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Records1.xml" ContentType="application/vnd.openxmlformats-officedocument.spreadsheetml.pivotCacheRecords+xml"/>
  <Override PartName="/xl/pivotCache/pivotCacheDefinition1.xml" ContentType="application/vnd.openxmlformats-officedocument.spreadsheetml.pivotCacheDefinition+xml"/>
  <Override PartName="/xl/pivotTables/pivotTable1.xml" ContentType="application/vnd.openxmlformats-officedocument.spreadsheetml.pivotTable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bookViews>
    <workbookView visibility="visible" minimized="0" showHorizontalScroll="1" showVerticalScroll="1" showSheetTabs="1" xWindow="-120" yWindow="-120" windowWidth="20730" windowHeight="11160" tabRatio="600" firstSheet="0" activeTab="0" autoFilterDateGrouping="1"/>
  </bookViews>
  <sheets>
    <sheet xmlns:r="http://schemas.openxmlformats.org/officeDocument/2006/relationships" name="Data for analysis" sheetId="1" state="visible" r:id="rId1"/>
    <sheet xmlns:r="http://schemas.openxmlformats.org/officeDocument/2006/relationships" name="Labels" sheetId="2" state="visible" r:id="rId2"/>
    <sheet xmlns:r="http://schemas.openxmlformats.org/officeDocument/2006/relationships" name="Count summary" sheetId="3" state="visible" r:id="rId3"/>
  </sheets>
  <definedNames/>
  <calcPr calcId="191029" fullCalcOnLoad="1"/>
  <pivotCaches>
    <pivotCache xmlns:r="http://schemas.openxmlformats.org/officeDocument/2006/relationships" cacheId="0" r:id="rId4"/>
  </pivotCaches>
</workbook>
</file>

<file path=xl/styles.xml><?xml version="1.0" encoding="utf-8"?>
<styleSheet xmlns="http://schemas.openxmlformats.org/spreadsheetml/2006/main">
  <numFmts count="0"/>
  <fonts count="1">
    <font>
      <name val="Calibri"/>
      <family val="2"/>
      <color theme="1"/>
      <sz val="11"/>
      <scheme val="minor"/>
    </font>
  </fonts>
  <fills count="6">
    <fill>
      <patternFill/>
    </fill>
    <fill>
      <patternFill patternType="gray125"/>
    </fill>
    <fill>
      <patternFill patternType="solid">
        <fgColor theme="8" tint="0.7999816888943144"/>
        <bgColor indexed="64"/>
      </patternFill>
    </fill>
    <fill>
      <patternFill patternType="solid">
        <fgColor theme="5" tint="0.399975585192419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pivotButton="0" quotePrefix="0" xfId="0"/>
    <xf numFmtId="10" fontId="0" fillId="0" borderId="0" pivotButton="0" quotePrefix="0" xfId="0"/>
    <xf numFmtId="1" fontId="0" fillId="0" borderId="0" pivotButton="0" quotePrefix="0" xfId="0"/>
    <xf numFmtId="0" fontId="0" fillId="0" borderId="0" pivotButton="1" quotePrefix="0" xfId="0"/>
    <xf numFmtId="0" fontId="0" fillId="0" borderId="0" applyAlignment="1" pivotButton="0" quotePrefix="0" xfId="0">
      <alignment horizontal="left"/>
    </xf>
    <xf numFmtId="0" fontId="0" fillId="0" borderId="0" applyAlignment="1" pivotButton="0" quotePrefix="0" xfId="0">
      <alignment horizontal="left" indent="1"/>
    </xf>
    <xf numFmtId="0" fontId="0" fillId="2" borderId="0" pivotButton="0" quotePrefix="0" xfId="0"/>
    <xf numFmtId="1" fontId="0" fillId="2" borderId="0" pivotButton="0" quotePrefix="0" xfId="0"/>
    <xf numFmtId="0" fontId="0" fillId="3" borderId="0" pivotButton="0" quotePrefix="0" xfId="0"/>
    <xf numFmtId="0" fontId="0" fillId="4" borderId="0" pivotButton="0" quotePrefix="0" xfId="0"/>
    <xf numFmtId="0" fontId="0" fillId="5" borderId="0" pivotButton="0" quotePrefix="0" xfId="0"/>
    <xf numFmtId="0" fontId="0" fillId="0" borderId="0" applyAlignment="1" pivotButton="0" quotePrefix="0" xfId="0">
      <alignment horizontal="general" vertical="center" wrapText="1"/>
    </xf>
    <xf numFmtId="0" fontId="0" fillId="0" borderId="0" applyAlignment="1" pivotButton="1" quotePrefix="0" xfId="0">
      <alignment horizontal="general" vertical="center" wrapText="1"/>
    </xf>
  </cellXfs>
  <cellStyles count="1">
    <cellStyle name="Normalny" xfId="0" builtinId="0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pivotCacheDefinition" Target="/xl/pivotCache/pivotCacheDefinition1.xml" Id="rId4"/><Relationship Type="http://schemas.openxmlformats.org/officeDocument/2006/relationships/styles" Target="styles.xml" Id="rId5"/><Relationship Type="http://schemas.openxmlformats.org/officeDocument/2006/relationships/theme" Target="theme/theme1.xml" Id="rId6"/></Relationships>
</file>

<file path=xl/pivotCache/_rels/pivotCacheDefinition1.xml.rels><Relationships xmlns="http://schemas.openxmlformats.org/package/2006/relationships"><Relationship Type="http://schemas.openxmlformats.org/officeDocument/2006/relationships/pivotCacheRecords" Target="/xl/pivotCache/pivotCacheRecords1.xml" Id="rId1"/></Relationships>
</file>

<file path=xl/pivotCache/pivotCacheDefinition1.xml><?xml version="1.0" encoding="utf-8"?>
<pivotCacheDefinition xmlns:r="http://schemas.openxmlformats.org/officeDocument/2006/relationships" xmlns="http://schemas.openxmlformats.org/spreadsheetml/2006/main" refreshedBy="Paweł Łuczak" refreshedDate="45236.8515494213" createdVersion="8" refreshedVersion="8" minRefreshableVersion="3" recordCount="468" r:id="rId1">
  <cacheSource type="worksheet">
    <worksheetSource ref="A1:AB447" sheet="Etykiety"/>
  </cacheSource>
  <cacheFields count="94">
    <cacheField name="Id wywiadu" uniqueList="1" numFmtId="1" sqlType="0" hierarchy="0" level="0" databaseField="1">
      <sharedItems count="0" containsInteger="1" containsNumber="1" containsSemiMixedTypes="0" containsString="0" minValue="50620725" maxValue="50974159"/>
    </cacheField>
    <cacheField name="Wersja realizacji" uniqueList="1" numFmtId="0" sqlType="0" hierarchy="0" level="0" databaseField="1">
      <sharedItems count="0"/>
    </cacheField>
    <cacheField name="Płeć" uniqueList="1" numFmtId="0" sqlType="0" hierarchy="0" level="0" databaseField="1">
      <sharedItems count="2">
        <s v="Kobieta"/>
        <s v="Mężczyzna"/>
      </sharedItems>
    </cacheField>
    <cacheField name="Wiek_przedzialy" uniqueList="1" numFmtId="0" sqlType="0" hierarchy="0" level="0" databaseField="1">
      <sharedItems count="4">
        <s v="21"/>
        <s v="22"/>
        <s v="20"/>
        <s v="19"/>
      </sharedItems>
    </cacheField>
    <cacheField name="W przypadku zatrudnienia w pełnym wymiarze czasu pracy możliwość wyboru godziny rozpoczynania pracy (np. między godziną 7 a 10) i kończenia pracy po 8 godzinach (np. między godziną 15 a 18)" uniqueList="1" numFmtId="0" sqlType="0" hierarchy="0" level="0" databaseField="1">
      <sharedItems count="0"/>
    </cacheField>
    <cacheField name="Zadaniowy czas pracy, czyli bycie rozliczanym za wykonanie powierzanych zadań, a nie za czas poświęcony na pracę" uniqueList="1" numFmtId="0" sqlType="0" hierarchy="0" level="0" databaseField="1">
      <sharedItems count="0"/>
    </cacheField>
    <cacheField name="Możliwość pracy zdalnej z domu (jeśli tylko charakter pracy na to pozwala)" uniqueList="1" numFmtId="0" sqlType="0" hierarchy="0" level="0" databaseField="1">
      <sharedItems count="0"/>
    </cacheField>
    <cacheField name="Możliwość pracy zdalnej z dowolnego miejsca na świecie (jeśli tylko charakter pracy na to pozwala)" uniqueList="1" numFmtId="0" sqlType="0" hierarchy="0" level="0" databaseField="1">
      <sharedItems count="0"/>
    </cacheField>
    <cacheField name="Możliwość wyboru wymiaru czasu pracy (praca w pełnym lub niepełnym wymiarze czasu pracy)" uniqueList="1" numFmtId="0" sqlType="0" hierarchy="0" level="0" databaseField="1">
      <sharedItems count="0"/>
    </cacheField>
    <cacheField name="Możliwość wzięcia długotrwałego (np. rocznego) płatnego urlopu" uniqueList="1" numFmtId="0" sqlType="0" hierarchy="0" level="0" databaseField="1">
      <sharedItems count="0"/>
    </cacheField>
    <cacheField name="Oferowanie przez pracodawcę dodatkowych dni płatnego urlopu wypoczynkowego" uniqueList="1" numFmtId="0" sqlType="0" hierarchy="0" level="0" databaseField="1">
      <sharedItems count="0"/>
    </cacheField>
    <cacheField name="Oferowanie przez firmę udogodnień w postaci biurka do pracy stojącej, ergonomicznego siedziska (np. piłki czy worka sako)" uniqueList="1" numFmtId="0" sqlType="0" hierarchy="0" level="0" databaseField="1">
      <sharedItems count="0"/>
    </cacheField>
    <cacheField name="Prowadzenie i współfinansowanie przez pracodawcę żłobka/przedszkola dla dzieci pracowników" uniqueList="1" numFmtId="0" sqlType="0" hierarchy="0" level="0" databaseField="1">
      <sharedItems count="0"/>
    </cacheField>
    <cacheField name="Dofinansowywanie przez pracodawcę innych form opieki nad dzieckiem w wieku żłobkowym, przedszkolnym czy wczesnoszkolnym (np. dofinansowanie do pracy opiekunki)" uniqueList="1" numFmtId="0" sqlType="0" hierarchy="0" level="0" databaseField="1">
      <sharedItems count="0"/>
    </cacheField>
    <cacheField name="Wspieranie przez pracodawcę aktywności fizycznej pracowników (która zgodnie z zaleceniami medycznymi nie szkodzi zdrowiu, a wpływa na nie pozytywnie)" uniqueList="1" numFmtId="0" sqlType="0" hierarchy="0" level="0" databaseField="1">
      <sharedItems count="0"/>
    </cacheField>
    <cacheField name="Wspieranie przez pracodawców zrównoważonej (zgodnej z zaleceniami medycznymi) diety" uniqueList="1" numFmtId="0" sqlType="0" hierarchy="0" level="0" databaseField="1">
      <sharedItems count="0"/>
    </cacheField>
    <cacheField name="Wspieranie pracowników w radzeniu sobie ze stresem i w różnego rodzaju sytuacjach kryzysowych (związanych z tym, co dzieje się w pracy i poza pracą)" uniqueList="1" numFmtId="0" sqlType="0" hierarchy="0" level="0" databaseField="1">
      <sharedItems count="0"/>
    </cacheField>
    <cacheField name="Wspieranie pracowników w rozwoju osobistym, ale nie tylko w obszarze zawodowym, lecz także w rozwoju związanym z pasjami, marzeniami, pragnieniami, zainteresowaniami zatrudnionych" uniqueList="1" numFmtId="0" sqlType="0" hierarchy="0" level="0" databaseField="1">
      <sharedItems count="0"/>
    </cacheField>
    <cacheField name="Zachęcanie pracowników do zrównoważonej konsumpcji, czyli wyboru ekologicznych produktów/usług, środków transportu, itp." uniqueList="1" numFmtId="0" sqlType="0" hierarchy="0" level="0" databaseField="1">
      <sharedItems count="0"/>
    </cacheField>
    <cacheField name="Wspieranie pracowników w budowaniu równowagi między życiem zawodowym a prywatnym" uniqueList="1" numFmtId="0" sqlType="0" hierarchy="0" level="0" databaseField="1">
      <sharedItems count="0"/>
    </cacheField>
    <cacheField name="Angażowanie się firmy w działalność na rzecz środowiska naturalnego (łącznie z dbałością o prawa zwierząt, itp.)" uniqueList="1" numFmtId="0" sqlType="0" hierarchy="0" level="0" databaseField="1">
      <sharedItems count="0"/>
    </cacheField>
    <cacheField name="Objaśnianie pracownikom, jakie działania należy podejmować, by chronić środowisko naturalne" uniqueList="1" numFmtId="0" sqlType="0" hierarchy="0" level="0" databaseField="1">
      <sharedItems count="0"/>
    </cacheField>
    <cacheField name="Ograniczanie przez firmę zużycia papieru i tworzyw sztucznych" uniqueList="1" numFmtId="0" sqlType="0" hierarchy="0" level="0" databaseField="1">
      <sharedItems count="0"/>
    </cacheField>
    <cacheField name="Oszczędzanie przez firmę energii i wody" uniqueList="1" numFmtId="0" sqlType="0" hierarchy="0" level="0" databaseField="1">
      <sharedItems count="0"/>
    </cacheField>
    <cacheField name="Dbanie organizacji o stabilną sytuację finansową, która gwarantuje nie tylko przetrwanie na rynku, ale zmiany na lepsze" uniqueList="1" numFmtId="0" sqlType="0" hierarchy="0" level="0" databaseField="1">
      <sharedItems count="0"/>
    </cacheField>
    <cacheField name="Dbanie firmy o dobre relacje międzyludzkie /dobrą atmosferę/dobry klimat w miejscu pracy" uniqueList="1" numFmtId="0" sqlType="0" hierarchy="0" level="0" databaseField="1">
      <sharedItems count="0"/>
    </cacheField>
    <cacheField name="Satysfakcjonujące wynagrodzenie zasadnicze" uniqueList="1" numFmtId="0" sqlType="0" hierarchy="0" level="0" databaseField="1">
      <sharedItems count="0"/>
    </cacheField>
    <cacheField name="Satysfakcjonujące dodatkowe składniki wynagrodzenia (premia, nagroda itp.)" uniqueList="1" numFmtId="0" sqlType="0" hierarchy="0" level="0" databaseField="1">
      <sharedItems count="0"/>
    </cacheField>
    <cacheField name="Satysfakcjonujące świadczenia pozapłacowe (np. karta sportowa, pakiet medyczny, ubezpieczenie medyczne, ubezpieczenie grupowe itp.)" uniqueList="1" numFmtId="0" sqlType="0" hierarchy="0" level="0" databaseField="1">
      <sharedItems count="0"/>
    </cacheField>
    <cacheField name="Wynagrodzenie odpowiednie do trudności pracy, oraz jej ilości i jakości" uniqueList="1" numFmtId="0" sqlType="0" hierarchy="0" level="0" databaseField="1">
      <sharedItems count="0"/>
    </cacheField>
    <cacheField name="Świadczenia dodatkowe, które wspierają ochronę środowiska naturalnego (np. dofinansowanie zakupu rowerów, biletów miesięcznych itp.)" uniqueList="1" numFmtId="0" sqlType="0" hierarchy="0" level="0" databaseField="1">
      <sharedItems count="0"/>
    </cacheField>
    <cacheField name="Przewidywalne i bezpieczne warunki zatrudnienia (np. umowa na czas nieokreślony i/lub umowa w pełnym wymiarze czasu pracy)" uniqueList="1" numFmtId="0" sqlType="0" hierarchy="0" level="0" databaseField="1">
      <sharedItems count="0"/>
    </cacheField>
    <cacheField name="Wykonywanie satysfakcjonujących zadań zawodowych" uniqueList="1" numFmtId="0" sqlType="0" hierarchy="0" level="0" databaseField="1">
      <sharedItems count="0"/>
    </cacheField>
    <cacheField name="Mieć przeświadczenie, że w firmie liczą się z moim zdaniem" uniqueList="1" numFmtId="0" sqlType="0" hierarchy="0" level="0" databaseField="1">
      <sharedItems count="0"/>
    </cacheField>
    <cacheField name="Zajmować prestiżowe stanowisko" uniqueList="1" numFmtId="0" sqlType="0" hierarchy="0" level="0" databaseField="1">
      <sharedItems count="0"/>
    </cacheField>
    <cacheField name="Praca w firmie, która ma wartości podobne do moich" uniqueList="1" numFmtId="0" sqlType="0" hierarchy="0" level="0" databaseField="1">
      <sharedItems count="0"/>
    </cacheField>
    <cacheField name="Praca w firmie działającej w skali międzynarodowej lub globalnej" uniqueList="1" numFmtId="0" sqlType="0" hierarchy="0" level="0" databaseField="1">
      <sharedItems count="0"/>
    </cacheField>
    <cacheField name="Praca w firmie, która daje możliwość “przeniesienia” pracowników (w ramach firmy) do pracy w innym kraju" uniqueList="1" numFmtId="0" sqlType="0" hierarchy="0" level="0" databaseField="1">
      <sharedItems count="0"/>
    </cacheField>
    <cacheField name="Praca w firmie prywatnej (a nie publicznej)" uniqueList="1" numFmtId="0" sqlType="0" hierarchy="0" level="0" databaseField="1">
      <sharedItems count="0"/>
    </cacheField>
    <cacheField name="Praca w firmie, która oferuje produkty lub usługi, których marki są powszechnie znane" uniqueList="1" numFmtId="0" sqlType="0" hierarchy="0" level="0" databaseField="1">
      <sharedItems count="0"/>
    </cacheField>
    <cacheField name="Praca w znanej/rozpoznawalnej firmie" uniqueList="1" numFmtId="0" sqlType="0" hierarchy="0" level="0" databaseField="1">
      <sharedItems count="0"/>
    </cacheField>
    <cacheField name="Praca w firmie, z którą związane są znane osoby (np. aktorzy, politycy, influencerzy, celebryci)" uniqueList="1" numFmtId="0" sqlType="0" hierarchy="0" level="0" databaseField="1">
      <sharedItems count="0"/>
    </cacheField>
    <cacheField name="Praca w firmie, która uważana jest za “dobrego” pracodawcę" uniqueList="1" numFmtId="0" sqlType="0" hierarchy="0" level="0" databaseField="1">
      <sharedItems count="0"/>
    </cacheField>
    <cacheField name="Praca w firmie, która szczegółowo informuje o podejmowanych działaniach (i ich rezultatach) na rzecz środowiska naturalnego i zwierząt" uniqueList="1" numFmtId="0" sqlType="0" hierarchy="0" level="0" databaseField="1">
      <sharedItems count="0"/>
    </cacheField>
    <cacheField name="Praca w zespole, którego członkowie są zróżnicowani wiekowo" uniqueList="1" numFmtId="0" sqlType="0" hierarchy="0" level="0" databaseField="1">
      <sharedItems count="0"/>
    </cacheField>
    <cacheField name="Praca, w której mogę uczyć się od osób z większym doświadczeniem życiowym" uniqueList="1" numFmtId="0" sqlType="0" hierarchy="0" level="0" databaseField="1">
      <sharedItems count="0"/>
    </cacheField>
    <cacheField name="Praca, w której mogę komunikować się z osobami w różnym wieku" uniqueList="1" numFmtId="0" sqlType="0" hierarchy="0" level="0" databaseField="1">
      <sharedItems count="0"/>
    </cacheField>
    <cacheField name="Praca w zespole, którego członkowie są różnych narodowości" uniqueList="1" numFmtId="0" sqlType="0" hierarchy="0" level="0" databaseField="1">
      <sharedItems count="0"/>
    </cacheField>
    <cacheField name="Praca w firmie, w której mogę na co dzień wykorzystywać moją znajomość języka obcego" uniqueList="1" numFmtId="0" sqlType="0" hierarchy="0" level="0" databaseField="1">
      <sharedItems count="0"/>
    </cacheField>
    <cacheField name="Praca w firmie, która zatrudnia osoby LGBTQ+" uniqueList="1" numFmtId="0" sqlType="0" hierarchy="0" level="0" databaseField="1">
      <sharedItems count="0"/>
    </cacheField>
    <cacheField name="Praca w firmie, która nikogo nie dyskryminuje" uniqueList="1" numFmtId="0" sqlType="0" hierarchy="0" level="0" databaseField="1">
      <sharedItems count="0"/>
    </cacheField>
    <cacheField name="Praca w firmie, w której akceptuje się nieszablonowe podejście do życia pracowników (w której każdy może być sobą bez względu na styl życia czy sposób bycia)" uniqueList="1" numFmtId="0" sqlType="0" hierarchy="0" level="0" databaseField="1">
      <sharedItems count="0"/>
    </cacheField>
    <cacheField name="Wykorzystywanie w pracy nowoczesnych rozwiązań informacyjnych i komunikacyjnych (ICT)" uniqueList="1" numFmtId="0" sqlType="0" hierarchy="0" level="0" databaseField="1">
      <sharedItems count="0"/>
    </cacheField>
    <cacheField name="Wyposażenie pracowników w nowoczesne technologie informacyjne i komunikacyjne (ICT)" uniqueList="1" numFmtId="0" sqlType="0" hierarchy="0" level="0" databaseField="1">
      <sharedItems count="0"/>
    </cacheField>
    <cacheField name="Wsparcie ze strony pracodawcy w korzystaniu z nowoczesnych technologii informacyjnych i komunikacyjnych (ICT)" uniqueList="1" numFmtId="0" sqlType="0" hierarchy="0" level="0" databaseField="1">
      <sharedItems count="0"/>
    </cacheField>
    <cacheField name="Swobodny dostęp do mediów społecznościowych w trakcie pracy" uniqueList="1" numFmtId="0" sqlType="0" hierarchy="0" level="0" databaseField="1">
      <sharedItems count="0"/>
    </cacheField>
    <cacheField name="Możliwość komunikowania się z przełożonym i/lub pracownikami mailowo lub za pomocą komunikatorów internetowych" uniqueList="1" numFmtId="0" sqlType="0" hierarchy="0" level="0" databaseField="1">
      <sharedItems count="0"/>
    </cacheField>
    <cacheField name="Praca w firmie, w której szkolenia są dostosowane do osób ze specyficznymi trudnościami w uczeniu się i specyficznymi potrzebami edukacyjnymi (np. dysleksja, dysgrafia)" uniqueList="1" numFmtId="0" sqlType="0" hierarchy="0" level="0" databaseField="1">
      <sharedItems count="0"/>
    </cacheField>
    <cacheField name="Praca w firmie, w której otoczenie wizualne (np. rozmieszczenie mebli w pomieszczeniach, kolorystyka pomieszczeń, zastosowane dodatki wnętrzarskie) jest dostosowane do osób, które posiadają specyficzne trudności w funkcjonowaniu (np. na tle zaburzeń konce" uniqueList="1" numFmtId="0" sqlType="0" hierarchy="0" level="0" databaseField="1">
      <sharedItems count="0"/>
    </cacheField>
    <cacheField name="Praca w firmie, w której otoczenie dźwiękowe jest dostosowane do osób, które posiadają specyficzne trudności w funkcjonowaniu (np. na tle nadwrażliwości na hałas)" uniqueList="1" numFmtId="0" sqlType="0" hierarchy="0" level="0" databaseField="1">
      <sharedItems count="0"/>
    </cacheField>
    <cacheField name="Praca w firmie, w której można samemu zaprojektować swoje miejsce pracy (wybrać biurko, grafiki na ścianach, kolor komputera i akcesoriów, przynieść kwiaty)" uniqueList="1" numFmtId="0" sqlType="0" hierarchy="0" level="0" databaseField="1">
      <sharedItems count="0"/>
    </cacheField>
    <cacheField name="Możliwość wykonywania różnorodnych zadań zawodowych w ramach wykonywanej pracy (np. rotacja pracy twórczej i administracyjnej)" uniqueList="1" numFmtId="0" sqlType="0" hierarchy="0" level="0" databaseField="1">
      <sharedItems count="0"/>
    </cacheField>
    <cacheField name="Możliwość pracy nad zadaniami o charakterze innowacyjnym, twórczym, kreatywnym" uniqueList="1" numFmtId="0" sqlType="0" hierarchy="0" level="0" databaseField="1">
      <sharedItems count="0"/>
    </cacheField>
    <cacheField name="Praca, w której można wykazać się pomysłowością" uniqueList="1" numFmtId="0" sqlType="0" hierarchy="0" level="0" databaseField="1">
      <sharedItems count="0"/>
    </cacheField>
    <cacheField name="Praca, w której promuje się twórcze dokonania i osoby, które za nie odpowiadają (np. w social mediach czy na firmowych stronach internetowych)" uniqueList="1" numFmtId="0" sqlType="0" hierarchy="0" level="0" databaseField="1">
      <sharedItems count="0"/>
    </cacheField>
    <cacheField name="Proszę zaznaczyć odpowiedź &quot;Raczej nie ważne&quot;" uniqueList="1" numFmtId="0" sqlType="0" hierarchy="0" level="0" databaseField="1">
      <sharedItems count="0"/>
    </cacheField>
    <cacheField name="Zachęcał innych do wyrażania przeciwnych punktów widzenia" uniqueList="1" numFmtId="0" sqlType="0" hierarchy="0" level="0" databaseField="1">
      <sharedItems count="0"/>
    </cacheField>
    <cacheField name="Prosił innych o komentarze/opinie, aby poprawić swój sposób interakcji z innymi" uniqueList="1" numFmtId="0" sqlType="0" hierarchy="0" level="0" databaseField="1">
      <sharedItems count="0"/>
    </cacheField>
    <cacheField name="Wyraźnie mówił, co ma na myśli" uniqueList="1" numFmtId="0" sqlType="0" hierarchy="0" level="0" databaseField="1">
      <sharedItems count="0"/>
    </cacheField>
    <cacheField name="Postępował zgodnie z deklarowanymi przez siebie przekonaniami" uniqueList="1" numFmtId="0" sqlType="0" hierarchy="0" level="0" databaseField="1">
      <sharedItems count="0"/>
    </cacheField>
    <cacheField name="Prosił o pomysły, które podważają jego podstawowe przekonania" uniqueList="1" numFmtId="0" sqlType="0" hierarchy="0" level="0" databaseField="1">
      <sharedItems count="0"/>
    </cacheField>
    <cacheField name="Dokładnie opisywał, jak inni postrzegają jego umiejętności" uniqueList="1" numFmtId="0" sqlType="0" hierarchy="0" level="0" databaseField="1">
      <sharedItems count="0"/>
    </cacheField>
    <cacheField name="Otwarcie wyrażał swoje myśli" uniqueList="1" numFmtId="0" sqlType="0" hierarchy="0" level="0" databaseField="1">
      <sharedItems count="0"/>
    </cacheField>
    <cacheField name="Opierał swoje decyzje na swoich fundamentalnych wartościach" uniqueList="1" numFmtId="0" sqlType="0" hierarchy="0" level="0" databaseField="1">
      <sharedItems count="0"/>
    </cacheField>
    <cacheField name="Wskazywał, że rozumie, w jaki sposób pewne działania mogą wpływać na innych ludzi" uniqueList="1" numFmtId="0" sqlType="0" hierarchy="0" level="0" databaseField="1">
      <sharedItems count="0"/>
    </cacheField>
    <cacheField name="Jasno przedstawiał swoje idee i myśli innym" uniqueList="1" numFmtId="0" sqlType="0" hierarchy="0" level="0" databaseField="1">
      <sharedItems count="0"/>
    </cacheField>
    <cacheField name="Zachęcał mnie do podejmowania decyzji zgodnych z moimi podstawowymi wartościami" uniqueList="1" numFmtId="0" sqlType="0" hierarchy="0" level="0" databaseField="1">
      <sharedItems count="0"/>
    </cacheField>
    <cacheField name="Uważnie słuchał odmiennych punktów widzenia przed wyciągnięciem wniosków" uniqueList="1" numFmtId="0" sqlType="0" hierarchy="0" level="0" databaseField="1">
      <sharedItems count="0"/>
    </cacheField>
    <cacheField name="Podejmował decyzje w oparciu o rygorystyczny kodeks etyczny" uniqueList="1" numFmtId="0" sqlType="0" hierarchy="0" level="0" databaseField="1">
      <sharedItems count="0"/>
    </cacheField>
    <cacheField name="Obiektywnie analizował odpowiednie dane przed podjęciem decyzji" uniqueList="1" numFmtId="0" sqlType="0" hierarchy="0" level="0" databaseField="1">
      <sharedItems count="0"/>
    </cacheField>
    <cacheField name="Proszę zaznaczyć odpowiedź &quot;Raczej nie ważne&quot;2" uniqueList="1" numFmtId="0" sqlType="0" hierarchy="0" level="0" databaseField="1">
      <sharedItems count="0"/>
    </cacheField>
    <cacheField name="Czy, jeśli wszystkie Twoje oczekiwania zostałyby spełnione, to nazwałbyś/nazwałabyś takiego pracodawcę idealnym/atrakcyjnym/pracodawcą z wyboru?" uniqueList="1" numFmtId="0" sqlType="0" hierarchy="0" level="0" databaseField="1">
      <sharedItems count="0"/>
    </cacheField>
    <cacheField name="Województwo, na terenie którego spędzasz większość czasu:" uniqueList="1" numFmtId="0" sqlType="0" hierarchy="0" level="0" databaseField="1">
      <sharedItems count="16">
        <s v="PODLASKIE"/>
        <s v="POMORSKIE"/>
        <s v="ZACHODNIOPOMORSKIE"/>
        <s v="PODKARPACKIE"/>
        <s v="MAZOWIECKIE"/>
        <s v="MAŁOPOLSKIE"/>
        <s v="DOLNOŚLĄSKIE"/>
        <s v="WIELKOPOLSKIE"/>
        <s v="ŁÓDZKIE"/>
        <s v="LUBELSKIE"/>
        <s v="KUJAWSKO-POMORSKIE"/>
        <s v="ŚWIĘTOKRZYSKIE"/>
        <s v="ŚLĄSKIE"/>
        <s v="WARMIŃSKO-MAZURSKIE"/>
        <s v="LUBUSKIE"/>
        <s v="OPOLSKIE"/>
      </sharedItems>
    </cacheField>
    <cacheField name="Wykształcenie:" uniqueList="1" numFmtId="0" sqlType="0" hierarchy="0" level="0" databaseField="1">
      <sharedItems count="0"/>
    </cacheField>
    <cacheField name="Obecnie: - Nadal się uczę, tj. kontynuuję naukę w szkole lub na studiach" uniqueList="1" numFmtId="0" sqlType="0" hierarchy="0" level="0" databaseField="1">
      <sharedItems count="0"/>
    </cacheField>
    <cacheField name="Obecnie: - Podnoszę swoje kompetencje na kursach, szkoleniach itp." uniqueList="1" numFmtId="0" sqlType="0" hierarchy="0" level="0" databaseField="1">
      <sharedItems count="0"/>
    </cacheField>
    <cacheField name="Obecnie: - Nie uczę się, ani nie dokształcam" uniqueList="1" numFmtId="0" sqlType="0" hierarchy="0" level="0" databaseField="1">
      <sharedItems count="0"/>
    </cacheField>
    <cacheField name="Obecnie:" uniqueList="1" numFmtId="0" sqlType="0" hierarchy="0" level="0" databaseField="1">
      <sharedItems count="0"/>
    </cacheField>
    <cacheField name="Obecnie najwięcej czasu spędzam:" uniqueList="1" numFmtId="0" sqlType="0" hierarchy="0" level="0" databaseField="1">
      <sharedItems count="0"/>
    </cacheField>
    <cacheField name="Obecnie:2" uniqueList="1" numFmtId="0" sqlType="0" hierarchy="0" level="0" databaseField="1">
      <sharedItems count="0"/>
    </cacheField>
    <cacheField name="Ile miałeś/miałaś lat, kiedy zacząłeś/zaczęłaś pracować (niezależnie od rodzaju umowy o pracę):" uniqueList="1" numFmtId="0" sqlType="0" hierarchy="0" level="0" databaseField="1">
      <sharedItems count="0" containsInteger="1" containsMixedTypes="1" containsNumber="1" minValue="11" maxValue="22"/>
    </cacheField>
    <cacheField name="Ile miałeś/miałaś lat, kiedy zacząłeś/zaczęłaś pracować (niezależnie od rodzaju umowy o pracę): - Jeszcze nigdy nie pracowałam/em" uniqueList="1" numFmtId="0" sqlType="0" hierarchy="0" level="0" databaseField="1">
      <sharedItems count="0"/>
    </cacheField>
    <cacheField name="Jeśli aktualnie pracujesz (niezależnie od tego, na podstawie jakiej umowy jesteś zatrudniony), to czy aktualnego pracodawcę możesz nazwać idealnym/atrakcyjnym?" uniqueList="1" numFmtId="0" sqlType="0" hierarchy="0" level="0" databaseField="1">
      <sharedItems count="0" containsInteger="1" containsMixedTypes="1" containsNumber="1" minValue="997" maxValue="997"/>
    </cacheField>
    <cacheField name="Czy w okresie edukacji w szkole podstawowej/gimnazjum/szkole ponadgimnazjalnej/ponadpodstawowej posługiwaleś/aś się orzeczeniem o specjalnych potrzebach edukacyjnych (np. w związku z dysleksją)?" uniqueList="1" numFmtId="0" sqlType="0" hierarchy="0" level="0" databaseField="1">
      <sharedItems count="0"/>
    </cacheField>
  </cacheFields>
</pivotCacheDefinition>
</file>

<file path=xl/pivotCache/pivotCacheRecords1.xml><?xml version="1.0" encoding="utf-8"?>
<pivotCacheRecords xmlns="http://schemas.openxmlformats.org/spreadsheetml/2006/main" count="468">
  <r>
    <n v="50620725"/>
    <s v="Podstawowa"/>
    <x v="0"/>
    <x v="0"/>
    <s v="Raczej ważne"/>
    <s v="Nie mam zdania"/>
    <s v="Nie mam zdania"/>
    <s v="Nie mam zdania"/>
    <s v="Raczej ważne"/>
    <s v="Raczej ważne"/>
    <s v="Nie mam zdania"/>
    <s v="Zdecydowanie ważne"/>
    <s v="Nie mam zdania"/>
    <s v="Zdecydowanie ważne"/>
    <s v="Raczej ważne"/>
    <s v="Raczej ważne"/>
    <s v="Zdecydowanie ważne"/>
    <s v="Raczej ważne"/>
    <s v="Raczej ważne"/>
    <s v="Zdecydowanie ważne"/>
    <s v="Raczej ważne"/>
    <s v="Nie mam zdania"/>
    <s v="Raczej ważne"/>
    <s v="Zdecydowanie ważne"/>
    <s v="Raczej ważne"/>
    <s v="Zdecydowanie ważne"/>
    <s v="Zdecydowanie ważne"/>
    <s v="Raczej ważne"/>
    <s v="Raczej ważne"/>
    <s v="Zdecydowanie ważne"/>
    <s v="Nie mam zdania"/>
    <s v="Nie mam zdania"/>
    <s v="Raczej ważne"/>
    <s v="Zdecydowanie ważne"/>
    <s v="Nie mam zdania"/>
    <s v="Nie mam zdania"/>
    <s v="Nie mam zdania"/>
    <s v="Zdecydowanie nie ważne"/>
    <s v="Nie mam zdania"/>
    <s v="Raczej ważne"/>
    <s v="Raczej nie ważne"/>
    <s v="Zdecydowanie nie ważne"/>
    <s v="Zdecydowanie ważne"/>
    <s v="Raczej ważne"/>
    <s v="Raczej ważne"/>
    <s v="Zdecydowanie ważne"/>
    <s v="Nie mam zdania"/>
    <s v="Nie mam zdania"/>
    <s v="Raczej nie ważne"/>
    <s v="Nie mam zdania"/>
    <s v="Zdecydowanie ważne"/>
    <s v="Raczej ważne"/>
    <s v="Nie mam zdania"/>
    <s v="Raczej ważne"/>
    <s v="Zdecydowanie ważne"/>
    <s v="Nie mam zdania"/>
    <s v="Zdecydowanie ważne"/>
    <s v="Nie mam zdania"/>
    <s v="Nie mam zdania"/>
    <s v="Raczej ważne"/>
    <s v="Nie mam zdania"/>
    <s v="Raczej ważne"/>
    <s v="Raczej ważne"/>
    <s v="Raczej ważne"/>
    <s v="Raczej ważne"/>
    <s v="Raczej nie ważne"/>
    <s v="Raczej ważne"/>
    <s v="Zdecydowanie ważne"/>
    <s v="Raczej ważne"/>
    <s v="Nie mam zdania"/>
    <s v="Raczej ważne"/>
    <s v="Raczej ważne"/>
    <s v="Raczej ważne"/>
    <s v="Raczej ważne"/>
    <s v="Raczej ważne"/>
    <s v="Zdecydowanie ważne"/>
    <s v="Zdecydowanie ważne"/>
    <s v="Zdecydowanie ważne"/>
    <s v="Nie mam zdania"/>
    <s v="Raczej ważne"/>
    <s v="Raczej nie ważne"/>
    <s v="Zdecydowanie tak"/>
    <x v="0"/>
    <s v="średnie"/>
    <s v="Wybrano"/>
    <s v="Nie wybrano"/>
    <s v="Nie wybrano"/>
    <s v="nadal mieszkam w domu rodzinnym"/>
    <s v="w dużym mieście (pomiędzy 100 a 199,9 tys. mieszkańców)"/>
    <s v="Nie pracuję"/>
    <n v="18"/>
    <e v="#NULL!"/>
    <n v="997"/>
    <s v="Tak"/>
  </r>
  <r>
    <n v="50621594"/>
    <s v="Podstawowa"/>
    <x v="1"/>
    <x v="0"/>
    <s v="Zdecydowanie ważne"/>
    <s v="Raczej ważne"/>
    <s v="Raczej ważne"/>
    <s v="Raczej ważne"/>
    <s v="Raczej ważne"/>
    <s v="Nie mam zdania"/>
    <s v="Nie mam zdania"/>
    <s v="Nie mam zdania"/>
    <s v="Raczej nie ważne"/>
    <s v="Nie mam zdania"/>
    <s v="Raczej ważne"/>
    <s v="Raczej nie ważne"/>
    <s v="Zdecydowanie ważne"/>
    <s v="Raczej ważne"/>
    <s v="Raczej nie ważne"/>
    <s v="Raczej ważne"/>
    <s v="Nie mam zdania"/>
    <s v="Raczej ważne"/>
    <s v="Nie mam zdania"/>
    <s v="Raczej nie ważne"/>
    <s v="Raczej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Raczej nie ważne"/>
    <s v="Raczej ważne"/>
    <s v="Raczej ważne"/>
    <s v="Raczej nie ważne"/>
    <s v="Raczej nie ważne"/>
    <s v="Zdecydowanie nie ważne"/>
    <s v="Zdecydowanie ważne"/>
    <s v="Raczej nie ważne"/>
    <s v="Raczej ważne"/>
    <s v="Raczej ważne"/>
    <s v="Raczej ważne"/>
    <s v="Raczej nie ważne"/>
    <s v="Nie mam zdania"/>
    <s v="Raczej nie ważne"/>
    <s v="Raczej ważne"/>
    <s v="Raczej ważne"/>
    <s v="Raczej ważne"/>
    <s v="Zdecydowanie ważne"/>
    <s v="Raczej ważne"/>
    <s v="Raczej ważne"/>
    <s v="Raczej ważne"/>
    <s v="Raczej ważne"/>
    <s v="Raczej ważne"/>
    <s v="Nie mam zdania"/>
    <s v="Nie mam zdania"/>
    <s v="Raczej ważne"/>
    <s v="Nie mam zdania"/>
    <s v="Raczej ważne"/>
    <s v="Raczej ważne"/>
    <s v="Raczej nie ważne"/>
    <s v="Raczej ważne"/>
    <s v="Zdecydowanie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nie ważne"/>
    <s v="Zdecydowanie ważne"/>
    <s v="Raczej nie ważne"/>
    <s v="Raczej tak"/>
    <x v="0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21"/>
    <e v="#NULL!"/>
    <s v="Nie wiem"/>
    <s v="Nie"/>
  </r>
  <r>
    <n v="50621799"/>
    <s v="Podstawowa"/>
    <x v="1"/>
    <x v="0"/>
    <s v="Raczej ważne"/>
    <s v="Zdecydowanie ważne"/>
    <s v="Raczej ważne"/>
    <s v="Zdecydowanie ważne"/>
    <s v="Raczej ważne"/>
    <s v="Raczej nie ważne"/>
    <s v="Zdecydowanie ważne"/>
    <s v="Raczej nie ważne"/>
    <s v="Raczej ważne"/>
    <s v="Raczej ważne"/>
    <s v="Nie mam zdania"/>
    <s v="Raczej nie ważne"/>
    <s v="Raczej nie ważne"/>
    <s v="Raczej nie ważne"/>
    <s v="Raczej nie ważne"/>
    <s v="Raczej nie ważne"/>
    <s v="Zdecydowanie ważne"/>
    <s v="Raczej ważne"/>
    <s v="Raczej nie ważne"/>
    <s v="Raczej ważne"/>
    <s v="Zdecydowanie ważne"/>
    <s v="Zdecydowanie ważne"/>
    <s v="Zdecydowanie ważne"/>
    <s v="Zdecydowanie ważne"/>
    <s v="Zdecydowanie ważne"/>
    <s v="Zdecydowanie ważne"/>
    <s v="Zdecydowanie nie ważne"/>
    <s v="Zdecydowanie ważne"/>
    <s v="Raczej ważne"/>
    <s v="Raczej ważne"/>
    <s v="Zdecydowanie nie ważne"/>
    <s v="Raczej ważne"/>
    <s v="Zdecydowanie nie ważne"/>
    <s v="Zdecydowanie ważne"/>
    <s v="Raczej ważne"/>
    <s v="Raczej nie ważne"/>
    <s v="Zdecydowanie nie ważne"/>
    <s v="Zdecydowanie nie ważne"/>
    <s v="Zdecydowanie ważne"/>
    <s v="Zdecydowanie ważne"/>
    <s v="Zdecydowanie nie ważne"/>
    <s v="Zdecydowanie ważne"/>
    <s v="Raczej ważne"/>
    <s v="Zdecydowanie nie ważne"/>
    <s v="Raczej nie ważne"/>
    <s v="Raczej nie ważne"/>
    <s v="Zdecydowanie ważne"/>
    <s v="Raczej ważne"/>
    <s v="Raczej nie ważne"/>
    <s v="Zdecydowanie nie ważne"/>
    <s v="Raczej ważne"/>
    <s v="Raczej nie ważne"/>
    <s v="Zdecydowanie ważne"/>
    <s v="Nie mam zdania"/>
    <s v="Zdecydowanie ważne"/>
    <s v="Raczej nie ważne"/>
    <s v="Zdecydowanie nie ważne"/>
    <s v="Raczej ważne"/>
    <s v="Nie mam zdania"/>
    <s v="Raczej ważne"/>
    <s v="Nie mam zdania"/>
    <s v="Raczej nie ważne"/>
    <s v="Zdecydowanie ważne"/>
    <s v="Raczej ważne"/>
    <s v="Zdecydowanie ważne"/>
    <s v="Zdecydowanie ważne"/>
    <s v="Raczej ważne"/>
    <s v="Raczej nie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nie ważne"/>
    <s v="Raczej tak"/>
    <x v="1"/>
    <s v="gimnazjalne"/>
    <s v="Wybrano"/>
    <s v="Nie wybrano"/>
    <s v="Nie wybrano"/>
    <s v="nie mieszkam z rodzicami/osobami, które mnie wychowywały (prowadzę swoje gospodarstwo domowe)"/>
    <s v="w dużym mieście (pomiędzy 100 a 199,9 tys. mieszkańców)"/>
    <s v="Nie pracuję"/>
    <n v="16"/>
    <e v="#NULL!"/>
    <n v="997"/>
    <s v="Nie"/>
  </r>
  <r>
    <n v="50628821"/>
    <s v="Podstawowa"/>
    <x v="1"/>
    <x v="0"/>
    <s v="Raczej ważne"/>
    <s v="Raczej ważne"/>
    <s v="Raczej nie ważne"/>
    <s v="Raczej ważne"/>
    <s v="Raczej nie ważne"/>
    <s v="Raczej nie ważne"/>
    <s v="Zdecydowanie ważne"/>
    <s v="Raczej ważne"/>
    <s v="Raczej nie ważne"/>
    <s v="Raczej ważne"/>
    <s v="Nie mam zdania"/>
    <s v="Zdecydowanie ważne"/>
    <s v="Raczej ważne"/>
    <s v="Zdecydowanie ważne"/>
    <s v="Nie mam zdania"/>
    <s v="Nie mam zdania"/>
    <s v="Raczej ważne"/>
    <s v="Zdecydowanie ważne"/>
    <s v="Raczej ważne"/>
    <s v="Raczej ważne"/>
    <s v="Raczej ważne"/>
    <s v="Nie mam zdania"/>
    <s v="Zdecydowanie ważne"/>
    <s v="Zdecydowanie ważne"/>
    <s v="Raczej nie ważne"/>
    <s v="Zdecydowanie ważne"/>
    <s v="Raczej nie ważne"/>
    <s v="Nie mam zdania"/>
    <s v="Zdecydowanie nie ważne"/>
    <s v="Raczej nie ważne"/>
    <s v="Zdecydowanie ważne"/>
    <s v="Zdecydowanie ważne"/>
    <s v="Zdecydowanie nie ważne"/>
    <s v="Raczej nie ważne"/>
    <s v="Nie mam zdania"/>
    <s v="Raczej ważne"/>
    <s v="Nie mam zdania"/>
    <s v="Nie mam zdania"/>
    <s v="Raczej ważne"/>
    <s v="Nie mam zdania"/>
    <s v="Raczej ważne"/>
    <s v="Raczej nie ważne"/>
    <s v="Raczej nie ważne"/>
    <s v="Raczej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Nie mam zdania"/>
    <s v="Raczej nie ważne"/>
    <s v="Zdecydowanie ważne"/>
    <s v="Zdecydowanie ważne"/>
    <s v="Raczej ważne"/>
    <s v="Zdecydowanie ważne"/>
    <s v="Zdecydowanie ważne"/>
    <s v="Raczej ważne"/>
    <s v="Raczej nie ważne"/>
    <s v="Raczej ważne"/>
    <s v="Raczej ważne"/>
    <s v="Raczej ważne"/>
    <s v="Raczej ważne"/>
    <s v="Zdecydowanie ważne"/>
    <s v="Zdecydowanie ważne"/>
    <s v="Raczej ważne"/>
    <s v="Raczej ważne"/>
    <s v="Raczej ważne"/>
    <s v="Raczej ważne"/>
    <s v="Nie mam zdania"/>
    <s v="Raczej ważne"/>
    <s v="Zdecydowanie ważne"/>
    <s v="Raczej ważne"/>
    <s v="Raczej nie ważne"/>
    <s v="Raczej nie"/>
    <x v="2"/>
    <s v="średnie"/>
    <s v="Nie wybrano"/>
    <s v="Wybrano"/>
    <s v="Nie wybrano"/>
    <s v="nadal mieszkam w domu rodzinnym"/>
    <s v="na wsi"/>
    <s v="Nie pracuję"/>
    <n v="19"/>
    <e v="#NULL!"/>
    <n v="997"/>
    <s v="Nie"/>
  </r>
  <r>
    <n v="50629760"/>
    <s v="Podstawowa"/>
    <x v="0"/>
    <x v="1"/>
    <s v="Raczej nie ważne"/>
    <s v="Raczej nie ważne"/>
    <s v="Raczej ważne"/>
    <s v="Raczej ważne"/>
    <s v="Raczej ważne"/>
    <s v="Raczej nie ważne"/>
    <s v="Nie mam zdania"/>
    <s v="Zdecydowanie ważne"/>
    <s v="Raczej nie ważne"/>
    <s v="Raczej nie ważne"/>
    <s v="Zdecydowanie ważne"/>
    <s v="Raczej ważne"/>
    <s v="Raczej ważne"/>
    <s v="Raczej nie ważne"/>
    <s v="Zdecydowanie nie ważne"/>
    <s v="Raczej ważne"/>
    <s v="Raczej nie ważne"/>
    <s v="Raczej nie ważne"/>
    <s v="Raczej nie ważne"/>
    <s v="Zdecydowanie 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Zdecydowanie nie ważne"/>
    <s v="Zdecydowanie nie ważne"/>
    <s v="Raczej nie ważne"/>
    <s v="Zdecydowanie nie ważne"/>
    <s v="Zdecydowanie nie ważne"/>
    <s v="Zdecydowanie nie ważne"/>
    <s v="Zdecydowanie ważne"/>
    <s v="Zdecydowanie nie ważne"/>
    <s v="Raczej nie ważne"/>
    <s v="Raczej ważne"/>
    <s v="Raczej nie ważne"/>
    <s v="Zdecydowanie nie ważne"/>
    <s v="Zdecydowanie nie ważne"/>
    <s v="Zdecydowanie nie ważne"/>
    <s v="Zdecydowanie ważne"/>
    <s v="Zdecydowanie ważne"/>
    <s v="Raczej ważne"/>
    <s v="Raczej nie ważne"/>
    <s v="Raczej ważne"/>
    <s v="Raczej ważne"/>
    <s v="Zdecydowanie ważne"/>
    <s v="Raczej nie ważne"/>
    <s v="Zdecydowanie nie ważne"/>
    <s v="Zdecydowanie nie ważne"/>
    <s v="Zdecydowanie nie ważne"/>
    <s v="Raczej nie ważne"/>
    <s v="Raczej nie ważne"/>
    <s v="Raczej nie ważne"/>
    <s v="Raczej ważne"/>
    <s v="Raczej nie ważne"/>
    <s v="Zdecydowanie ważne"/>
    <s v="Zdecydowanie ważne"/>
    <s v="Zdecydowanie ważne"/>
    <s v="Raczej ważne"/>
    <s v="Raczej ważne"/>
    <s v="Raczej nie ważne"/>
    <s v="Zdecydowanie ważne"/>
    <s v="Zdecydowanie ważne"/>
    <s v="Raczej ważne"/>
    <s v="Zdecydowanie ważne"/>
    <s v="Raczej ważne"/>
    <s v="Zdecydowanie ważne"/>
    <s v="Raczej ważne"/>
    <s v="Zdecydowanie ważne"/>
    <s v="Raczej nie ważne"/>
    <s v="Zdecydowanie tak"/>
    <x v="2"/>
    <s v="średnie"/>
    <s v="Wybrano"/>
    <s v="Nie wybrano"/>
    <s v="Nie wybrano"/>
    <s v="nadal mieszkam w domu rodzinnym"/>
    <s v="na wsi"/>
    <s v="Nie pracuję"/>
    <n v="20"/>
    <e v="#NULL!"/>
    <n v="997"/>
    <s v="Nie"/>
  </r>
  <r>
    <n v="50629985"/>
    <s v="Podstawowa"/>
    <x v="0"/>
    <x v="0"/>
    <s v="Zdecydowanie ważne"/>
    <s v="Nie mam zdania"/>
    <s v="Zdecydowanie ważne"/>
    <s v="Zdecydowanie ważne"/>
    <s v="Zdecydowanie ważne"/>
    <s v="Raczej ważne"/>
    <s v="Zdecydowanie ważne"/>
    <s v="Nie mam zdania"/>
    <s v="Raczej nie ważne"/>
    <s v="Raczej nie ważne"/>
    <s v="Nie mam zdania"/>
    <s v="Raczej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Raczej ważne"/>
    <s v="Nie mam zdania"/>
    <s v="Nie mam zdania"/>
    <s v="Nie mam zdania"/>
    <s v="Nie mam zdania"/>
    <s v="Raczej nie ważne"/>
    <s v="Zdecydowanie nie ważne"/>
    <s v="Zdecydowanie ważne"/>
    <s v="Zdecydowanie ważne"/>
    <s v="Nie mam zdania"/>
    <s v="Zdecydowanie ważne"/>
    <s v="Raczej ważne"/>
    <s v="Raczej nie ważne"/>
    <s v="Nie mam zdania"/>
    <s v="Raczej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Nie mam zdania"/>
    <s v="Nie mam zdania"/>
    <s v="Nie mam zdania"/>
    <s v="Raczej ważne"/>
    <s v="Raczej nie ważne"/>
    <s v="Raczej nie ważne"/>
    <s v="Nie mam zdania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Raczej ważne"/>
    <s v="Nie mam zdania"/>
    <s v="Nie mam zdania"/>
    <s v="Raczej nie ważne"/>
    <s v="Zdecydowanie tak"/>
    <x v="3"/>
    <s v="średnie"/>
    <s v="Wybrano"/>
    <s v="Nie wybrano"/>
    <s v="Nie wybrano"/>
    <s v="nadal mieszkam w domu rodzinnym"/>
    <s v="na wsi"/>
    <s v="Nie pracuję"/>
    <n v="18"/>
    <e v="#NULL!"/>
    <n v="997"/>
    <s v="Nie"/>
  </r>
  <r>
    <n v="50630158"/>
    <s v="Podstawowa"/>
    <x v="1"/>
    <x v="2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4"/>
    <s v="średnie"/>
    <s v="Wybrano"/>
    <s v="Nie wybrano"/>
    <s v="Nie wybrano"/>
    <s v="nadal mieszkam w domu rodzinnym"/>
    <s v="w wielkim mieście (od 200 tys. mieszkańców)"/>
    <s v="Pracuję na podstawie umowy o pracę w niepełnym wymiarze czasu pracy"/>
    <n v="18"/>
    <e v="#NULL!"/>
    <s v="Raczej nie"/>
    <s v="Tak"/>
  </r>
  <r>
    <n v="50631368"/>
    <s v="Podstawowa"/>
    <x v="0"/>
    <x v="3"/>
    <s v="Zdecydowanie ważne"/>
    <s v="Raczej nie ważne"/>
    <s v="Zdecydowanie ważne"/>
    <s v="Zdecydowanie ważne"/>
    <s v="Zdecydowanie ważne"/>
    <s v="Zdecydowanie ważne"/>
    <s v="Raczej ważne"/>
    <s v="Nie mam zdania"/>
    <s v="Zdecydowanie nie ważne"/>
    <s v="Raczej nie ważne"/>
    <s v="Nie mam zdania"/>
    <s v="Raczej nie ważne"/>
    <s v="Zdecydowanie ważne"/>
    <s v="Nie mam zdania"/>
    <s v="Zdecydowanie nie ważne"/>
    <s v="Zdecydowanie nie ważne"/>
    <s v="Raczej nie ważne"/>
    <s v="Zdecydowanie nie ważne"/>
    <s v="Zdecydowanie nie ważne"/>
    <s v="Raczej nie ważne"/>
    <s v="Raczej ważne"/>
    <s v="Zdecydowanie ważne"/>
    <s v="Zdecydowanie ważne"/>
    <s v="Zdecydowanie ważne"/>
    <s v="Raczej nie ważne"/>
    <s v="Raczej ważne"/>
    <s v="Zdecydowanie nie ważne"/>
    <s v="Zdecydowanie ważne"/>
    <s v="Raczej ważne"/>
    <s v="Zdecydowanie ważne"/>
    <s v="Zdecydowanie nie ważne"/>
    <s v="Zdecydowanie ważne"/>
    <s v="Nie mam zdania"/>
    <s v="Raczej nie ważne"/>
    <s v="Nie mam zdania"/>
    <s v="Zdecydowanie nie ważne"/>
    <s v="Zdecydowanie nie ważne"/>
    <s v="Zdecydowanie nie ważne"/>
    <s v="Raczej ważne"/>
    <s v="Zdecydowanie nie ważne"/>
    <s v="Zdecydowanie nie ważne"/>
    <s v="Raczej ważne"/>
    <s v="Zdecydowanie nie ważne"/>
    <s v="Raczej ważne"/>
    <s v="Zdecydowanie nie ważne"/>
    <s v="Raczej ważne"/>
    <s v="Raczej ważne"/>
    <s v="Zdecydowanie ważne"/>
    <s v="Raczej nie ważne"/>
    <s v="Raczej ważne"/>
    <s v="Zdecydowanie nie ważne"/>
    <s v="Nie mam zdania"/>
    <s v="Raczej ważne"/>
    <s v="Zdecydowanie nie ważne"/>
    <s v="Nie mam zdania"/>
    <s v="Raczej nie ważne"/>
    <s v="Raczej ważne"/>
    <s v="Raczej ważne"/>
    <s v="Zdecydowanie nie ważne"/>
    <s v="Raczej nie ważne"/>
    <s v="Nie mam zdania"/>
    <s v="Raczej nie ważne"/>
    <s v="Zdecydowanie ważne"/>
    <s v="Zdecydowanie ważne"/>
    <s v="Zdecydowanie ważne"/>
    <s v="Nie mam zdania"/>
    <s v="Nie mam zdania"/>
    <s v="Nie mam zdania"/>
    <s v="Raczej ważne"/>
    <s v="Zdecydowanie ważne"/>
    <s v="Raczej ważne"/>
    <s v="Raczej ważne"/>
    <s v="Raczej ważne"/>
    <s v="Zdecydowanie ważne"/>
    <s v="Zdecydowanie nie ważne"/>
    <s v="Zdecydowanie ważne"/>
    <s v="Raczej nie ważne"/>
    <s v="Zdecydowanie tak"/>
    <x v="5"/>
    <s v="średnie"/>
    <s v="Wybrano"/>
    <s v="Nie wybrano"/>
    <s v="Nie wybrano"/>
    <s v="nie mieszkam z rodzicami/osobami, które mnie wychowywały (prowadzę swoje gospodarstwo domowe)"/>
    <s v="w średnim mieście (od 20 do 99,9 tys. mieszkańców)"/>
    <s v="Pracuję na podstawie umowy o pracę w niepełnym wymiarze czasu pracy"/>
    <n v="15"/>
    <e v="#NULL!"/>
    <s v="Zdecydowanie tak"/>
    <s v="Nie"/>
  </r>
  <r>
    <n v="50631423"/>
    <s v="Podstawowa"/>
    <x v="0"/>
    <x v="2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nie ważne"/>
    <s v="Zdecydowanie nie ważne"/>
    <s v="Zdecydowanie ważne"/>
    <s v="Raczej ważne"/>
    <s v="Raczej ważne"/>
    <s v="Raczej ważne"/>
    <s v="Nie mam zdania"/>
    <s v="Zdecydowanie ważne"/>
    <s v="Raczej ważne"/>
    <s v="Nie mam zdania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Raczej ważne"/>
    <s v="Nie mam zdania"/>
    <s v="Zdecydowanie ważne"/>
    <s v="Zdecydowanie nie ważne"/>
    <s v="Raczej ważne"/>
    <s v="Nie mam zdania"/>
    <s v="Zdecydowanie ważne"/>
    <s v="Nie mam zdania"/>
    <s v="Nie mam zdania"/>
    <s v="Zdecydowanie nie ważne"/>
    <s v="Zdecydowanie nie ważne"/>
    <s v="Raczej ważne"/>
    <s v="Nie mam zdania"/>
    <s v="Raczej ważne"/>
    <s v="Raczej ważne"/>
    <s v="Nie mam zdania"/>
    <s v="Zdecydowanie nie ważne"/>
    <s v="Raczej ważne"/>
    <s v="Zdecydowanie nie ważne"/>
    <s v="Raczej ważne"/>
    <s v="Raczej ważne"/>
    <s v="Zdecydowanie ważne"/>
    <s v="Raczej ważne"/>
    <s v="Raczej ważne"/>
    <s v="Zdecydowanie nie ważne"/>
    <s v="Zdecydowanie ważne"/>
    <s v="Zdecydowanie ważne"/>
    <s v="Raczej ważne"/>
    <s v="Zdecydowanie ważne"/>
    <s v="Raczej nie ważne"/>
    <s v="Nie mam zdania"/>
    <s v="Nie mam zdania"/>
    <s v="Raczej ważne"/>
    <s v="Raczej nie ważne"/>
    <s v="Raczej nie ważne"/>
    <s v="Raczej ważne"/>
    <s v="Raczej nie ważne"/>
    <s v="Zdecydowanie ważne"/>
    <s v="Zdecydowanie ważne"/>
    <s v="Raczej ważne"/>
    <s v="Raczej ważne"/>
    <s v="Zdecydowanie ważne"/>
    <s v="Zdecydowanie nie ważne"/>
    <s v="Zdecydowanie ważne"/>
    <s v="Zdecydowanie ważne"/>
    <s v="Raczej ważne"/>
    <s v="Zdecydowanie ważne"/>
    <s v="Zdecydowanie nie ważne"/>
    <s v="Zdecydowanie ważne"/>
    <s v="Raczej nie ważne"/>
    <s v="Zdecydowanie tak"/>
    <x v="6"/>
    <s v="gimnazjaln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31618"/>
    <s v="Podstawowa"/>
    <x v="0"/>
    <x v="0"/>
    <s v="Zdecydowanie ważne"/>
    <s v="Raczej ważne"/>
    <s v="Zdecydowanie ważne"/>
    <s v="Zdecydowanie ważne"/>
    <s v="Raczej ważne"/>
    <s v="Raczej ważne"/>
    <s v="Raczej ważne"/>
    <s v="Raczej ważne"/>
    <s v="Zdecydowanie ważne"/>
    <s v="Raczej ważne"/>
    <s v="Raczej ważne"/>
    <s v="Nie mam zdania"/>
    <s v="Raczej ważne"/>
    <s v="Raczej ważne"/>
    <s v="Zdecydowanie ważne"/>
    <s v="Zdecydowanie ważne"/>
    <s v="Raczej ważne"/>
    <s v="Raczej ważne"/>
    <s v="Raczej ważne"/>
    <s v="Zdecydowanie ważne"/>
    <s v="Zdecydowanie ważne"/>
    <s v="Raczej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Nie mam zdania"/>
    <s v="Nie mam zdania"/>
    <s v="Raczej ważne"/>
    <s v="Raczej nie ważne"/>
    <s v="Raczej ważne"/>
    <s v="Raczej ważne"/>
    <s v="Raczej nie ważne"/>
    <s v="Zdecydowanie ważne"/>
    <s v="Raczej ważne"/>
    <s v="Raczej ważne"/>
    <s v="Nie mam zdania"/>
    <s v="Nie mam zdania"/>
    <s v="Zdecydowanie ważne"/>
    <s v="Raczej ważne"/>
    <s v="Raczej ważne"/>
    <s v="Raczej ważne"/>
    <s v="Raczej ważne"/>
    <s v="Nie mam zdania"/>
    <s v="Zdecydowanie ważne"/>
    <s v="Zdecydowanie ważne"/>
    <s v="Raczej ważne"/>
    <s v="Raczej ważne"/>
    <s v="Raczej nie ważne"/>
    <s v="Raczej ważne"/>
    <s v="Zdecydowanie ważne"/>
    <s v="Zdecydowanie ważne"/>
    <s v="Zdecydowanie ważne"/>
    <s v="Raczej nie ważne"/>
    <s v="Raczej ważne"/>
    <s v="Zdecydowanie ważne"/>
    <s v="Zdecydowanie ważne"/>
    <s v="Raczej ważne"/>
    <s v="Nie mam zdania"/>
    <s v="Zdecydowanie ważne"/>
    <s v="Raczej ważne"/>
    <s v="Raczej ważne"/>
    <s v="Raczej ważne"/>
    <s v="Raczej ważne"/>
    <s v="Raczej ważne"/>
    <s v="Zdecydowanie ważne"/>
    <s v="Raczej ważne"/>
    <s v="Zdecydowanie ważne"/>
    <s v="Raczej nie ważne"/>
    <s v="Zdecydowanie tak"/>
    <x v="7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 o pracę w niepełnym wymiarze czasu pracy"/>
    <n v="18"/>
    <e v="#NULL!"/>
    <s v="Raczej nie"/>
    <s v="Nie"/>
  </r>
  <r>
    <n v="50631652"/>
    <s v="Podstawowa"/>
    <x v="1"/>
    <x v="0"/>
    <s v="Zdecydowanie ważne"/>
    <s v="Nie mam zdania"/>
    <s v="Raczej ważne"/>
    <s v="Nie mam zdania"/>
    <s v="Raczej ważne"/>
    <s v="Raczej ważne"/>
    <s v="Nie mam zdania"/>
    <s v="Zdecydowanie ważne"/>
    <s v="Nie mam zdania"/>
    <s v="Nie mam zdania"/>
    <s v="Raczej ważne"/>
    <s v="Raczej nie ważne"/>
    <s v="Raczej ważne"/>
    <s v="Raczej nie ważne"/>
    <s v="Zdecydowanie nie ważne"/>
    <s v="Raczej ważne"/>
    <s v="Raczej nie ważne"/>
    <s v="Zdecydowanie nie ważne"/>
    <s v="Raczej nie ważne"/>
    <s v="Nie mam zdania"/>
    <s v="Zdecydowanie ważne"/>
    <s v="Zdecydowanie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nie ważne"/>
    <s v="Raczej ważne"/>
    <s v="Raczej nie ważne"/>
    <s v="Raczej ważne"/>
    <s v="Raczej nie ważne"/>
    <s v="Raczej nie ważne"/>
    <s v="Zdecydowanie nie ważne"/>
    <s v="Nie mam zdania"/>
    <s v="Raczej nie ważne"/>
    <s v="Nie mam zdania"/>
    <s v="Zdecydowanie ważne"/>
    <s v="Nie mam zdania"/>
    <s v="Raczej nie ważne"/>
    <s v="Raczej nie ważne"/>
    <s v="Zdecydowanie nie ważne"/>
    <s v="Raczej ważne"/>
    <s v="Raczej ważne"/>
    <s v="Raczej ważne"/>
    <s v="Raczej ważne"/>
    <s v="Raczej ważne"/>
    <s v="Raczej ważne"/>
    <s v="Raczej ważne"/>
    <s v="Raczej nie ważne"/>
    <s v="Raczej nie ważne"/>
    <s v="Raczej nie ważne"/>
    <s v="Raczej ważne"/>
    <s v="Raczej ważne"/>
    <s v="Raczej nie ważne"/>
    <s v="Nie mam zdania"/>
    <s v="Raczej nie ważne"/>
    <s v="Raczej nie ważne"/>
    <s v="Raczej ważne"/>
    <s v="Raczej ważne"/>
    <s v="Zdecydowanie ważne"/>
    <s v="Raczej ważne"/>
    <s v="Raczej nie ważne"/>
    <s v="Raczej ważne"/>
    <s v="Zdecydowanie ważne"/>
    <s v="Nie mam zdania"/>
    <s v="Zdecydowanie ważne"/>
    <s v="Zdecydowanie ważne"/>
    <s v="Zdecydowanie ważne"/>
    <s v="Zdecydowanie ważne"/>
    <s v="Nie mam zdania"/>
    <s v="Zdecydowanie ważne"/>
    <s v="Raczej nie ważne"/>
    <s v="Raczej tak"/>
    <x v="7"/>
    <s v="średnie"/>
    <s v="Wybrano"/>
    <s v="Nie wybrano"/>
    <s v="Nie wybrano"/>
    <s v="nadal mieszkam w domu rodzinnym"/>
    <s v="w małym mieście (do 20 tys. mieszkańców)"/>
    <s v="Pracuję na podstawie umowy-zlecenia lub umowy o dzieło"/>
    <n v="19"/>
    <e v="#NULL!"/>
    <s v="Raczej tak"/>
    <s v="Nie"/>
  </r>
  <r>
    <n v="50632706"/>
    <s v="Podstawowa"/>
    <x v="0"/>
    <x v="2"/>
    <s v="Zdecydowanie ważne"/>
    <s v="Raczej nie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Nie mam zdania"/>
    <s v="Raczej ważne"/>
    <s v="Zdecydowanie ważne"/>
    <s v="Zdecydowanie ważne"/>
    <s v="Raczej ważne"/>
    <s v="Raczej ważne"/>
    <s v="Raczej ważne"/>
    <s v="Raczej ważne"/>
    <s v="Zdecydowanie ważne"/>
    <s v="Raczej ważne"/>
    <s v="Raczej ważne"/>
    <s v="Raczej ważne"/>
    <s v="Raczej ważne"/>
    <s v="Nie mam zdania"/>
    <s v="Raczej nie ważne"/>
    <s v="Zdecydowanie nie ważne"/>
    <s v="Raczej ważne"/>
    <s v="Nie mam zdania"/>
    <s v="Nie mam zdania"/>
    <s v="Nie mam zdania"/>
    <s v="Raczej ważne"/>
    <s v="Raczej ważne"/>
    <s v="Zdecydowanie ważne"/>
    <s v="Raczej ważne"/>
    <s v="Nie mam zdania"/>
    <s v="Raczej nie ważne"/>
    <s v="Raczej ważne"/>
    <s v="Zdecydowanie ważne"/>
    <s v="Raczej ważne"/>
    <s v="Raczej ważne"/>
    <s v="Raczej ważne"/>
    <s v="Raczej ważne"/>
    <s v="Raczej ważne"/>
    <s v="Zdecydowanie ważne"/>
    <s v="Nie mam zdania"/>
    <s v="Raczej ważne"/>
    <s v="Raczej ważne"/>
    <s v="Raczej ważne"/>
    <s v="Raczej ważne"/>
    <s v="Raczej ważne"/>
    <s v="Raczej ważne"/>
    <s v="Raczej ważne"/>
    <s v="Raczej nie ważne"/>
    <s v="Raczej ważne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nie ważne"/>
    <s v="Raczej ważne"/>
    <s v="Raczej nie ważne"/>
    <s v="Raczej tak"/>
    <x v="1"/>
    <s v="średnie"/>
    <s v="Wybrano"/>
    <s v="Nie wybrano"/>
    <s v="Nie wybrano"/>
    <s v="nadal mieszkam w domu rodzinnym"/>
    <s v="w średnim mieście (od 20 do 99,9 tys. mieszkańców)"/>
    <s v="Nie pracuję"/>
    <n v="19"/>
    <e v="#NULL!"/>
    <n v="997"/>
    <s v="Nie"/>
  </r>
  <r>
    <n v="50632729"/>
    <s v="Podstawowa"/>
    <x v="0"/>
    <x v="1"/>
    <s v="Nie mam zdania"/>
    <s v="Raczej ważne"/>
    <s v="Zdecydowanie nie ważne"/>
    <s v="Nie mam zdania"/>
    <s v="Raczej ważne"/>
    <s v="Nie mam zdania"/>
    <s v="Nie mam zdania"/>
    <s v="Nie mam zdania"/>
    <s v="Zdecydowanie nie ważne"/>
    <s v="Zdecydowanie nie ważne"/>
    <s v="Zdecydowanie nie ważne"/>
    <s v="Nie mam zdania"/>
    <s v="Raczej ważne"/>
    <s v="Raczej nie ważne"/>
    <s v="Zdecydowanie ważne"/>
    <s v="Raczej ważne"/>
    <s v="Zdecydowanie ważne"/>
    <s v="Zdecydowanie ważne"/>
    <s v="Zdecydowanie ważne"/>
    <s v="Zdecydowanie ważne"/>
    <s v="Nie mam zdania"/>
    <s v="Zdecydowanie ważne"/>
    <s v="Raczej ważne"/>
    <s v="Nie mam zdania"/>
    <s v="Raczej nie ważne"/>
    <s v="Raczej ważne"/>
    <s v="Zdecydowanie ważne"/>
    <s v="Nie mam zdania"/>
    <s v="Raczej ważne"/>
    <s v="Raczej ważne"/>
    <s v="Nie mam zdania"/>
    <s v="Raczej ważne"/>
    <s v="Zdecydowanie nie ważne"/>
    <s v="Nie mam zdania"/>
    <s v="Nie mam zdania"/>
    <s v="Zdecydowanie nie ważne"/>
    <s v="Raczej nie ważne"/>
    <s v="Zdecydowanie nie ważne"/>
    <s v="Raczej ważne"/>
    <s v="Zdecydowanie ważne"/>
    <s v="Nie mam zdania"/>
    <s v="Raczej ważne"/>
    <s v="Nie mam zdania"/>
    <s v="Nie mam zdania"/>
    <s v="Raczej ważne"/>
    <s v="Zdecydowanie ważne"/>
    <s v="Zdecydowanie ważne"/>
    <s v="Zdecydowanie ważne"/>
    <s v="Nie mam zdania"/>
    <s v="Nie mam zdania"/>
    <s v="Nie mam zdania"/>
    <s v="Raczej nie ważne"/>
    <s v="Nie mam zdania"/>
    <s v="Zdecydowanie nie ważne"/>
    <s v="Raczej ważne"/>
    <s v="Raczej ważne"/>
    <s v="Raczej ważne"/>
    <s v="Nie mam zdania"/>
    <s v="Raczej nie ważne"/>
    <s v="Raczej ważne"/>
    <s v="Nie mam zdania"/>
    <s v="Raczej nie ważne"/>
    <s v="Raczej ważne"/>
    <s v="Zdecydowanie ważne"/>
    <s v="Zdecydowanie ważne"/>
    <s v="Zdecydowanie ważne"/>
    <s v="Raczej ważne"/>
    <s v="Raczej nie ważne"/>
    <s v="Zdecydowanie ważne"/>
    <s v="Raczej ważne"/>
    <s v="Zdecydowanie ważne"/>
    <s v="Zdecydowanie ważne"/>
    <s v="Zdecydowanie ważne"/>
    <s v="Zdecydowanie ważne"/>
    <s v="Zdecydowanie nie ważne"/>
    <s v="Zdecydowanie ważne"/>
    <s v="Raczej nie ważne"/>
    <s v="Nie wiem"/>
    <x v="8"/>
    <s v="średnie"/>
    <s v="Wybrano"/>
    <s v="Wybrano"/>
    <s v="Nie wybrano"/>
    <s v="nadal mieszkam w domu rodzinnym"/>
    <s v="w małym mieście (do 20 tys. mieszkańców)"/>
    <s v="Pracuję, ale nie wiem/nie jestem pewien na podstawie jakiej umowy"/>
    <n v="21"/>
    <e v="#NULL!"/>
    <s v="Raczej tak"/>
    <s v="Nie"/>
  </r>
  <r>
    <n v="50634338"/>
    <s v="Podstawowa"/>
    <x v="1"/>
    <x v="3"/>
    <s v="Zdecydowanie ważne"/>
    <s v="Raczej ważne"/>
    <s v="Zdecydowanie ważne"/>
    <s v="Raczej ważne"/>
    <s v="Zdecydowanie ważne"/>
    <s v="Raczej ważne"/>
    <s v="Nie mam zdania"/>
    <s v="Nie mam zdania"/>
    <s v="Raczej nie ważne"/>
    <s v="Raczej ważne"/>
    <s v="Raczej ważne"/>
    <s v="Raczej nie ważne"/>
    <s v="Zdecydowanie ważne"/>
    <s v="Nie mam zdania"/>
    <s v="Zdecydowanie nie ważne"/>
    <s v="Nie mam zdania"/>
    <s v="Raczej nie ważne"/>
    <s v="Zdecydowanie nie ważne"/>
    <s v="Raczej nie ważne"/>
    <s v="Raczej nie ważne"/>
    <s v="Raczej nie ważne"/>
    <s v="Zdecydowanie ważne"/>
    <s v="Zdecydowanie ważne"/>
    <s v="Zdecydowanie ważne"/>
    <s v="Raczej ważne"/>
    <s v="Nie mam zdania"/>
    <s v="Raczej ważne"/>
    <s v="Raczej ważne"/>
    <s v="Raczej ważne"/>
    <s v="Raczej ważne"/>
    <s v="Nie mam zdania"/>
    <s v="Zdecydowanie ważne"/>
    <s v="Raczej ważne"/>
    <s v="Nie mam zdania"/>
    <s v="Nie mam zdania"/>
    <s v="Raczej ważne"/>
    <s v="Raczej ważne"/>
    <s v="Raczej nie ważne"/>
    <s v="Raczej ważne"/>
    <s v="Raczej ważne"/>
    <s v="Raczej nie ważne"/>
    <s v="Nie mam zdania"/>
    <s v="Nie mam zdania"/>
    <s v="Nie mam zdania"/>
    <s v="Raczej nie ważne"/>
    <s v="Raczej ważne"/>
    <s v="Nie mam zdania"/>
    <s v="Raczej ważne"/>
    <s v="Nie mam zdania"/>
    <s v="Raczej ważne"/>
    <s v="Raczej ważne"/>
    <s v="Zdecydowanie ważne"/>
    <s v="Raczej ważne"/>
    <s v="Nie mam zdania"/>
    <s v="Nie mam zdania"/>
    <s v="Nie mam zdania"/>
    <s v="Raczej ważne"/>
    <s v="Raczej nie ważne"/>
    <s v="Raczej ważne"/>
    <s v="Zdecydowanie ważne"/>
    <s v="Nie mam zdania"/>
    <s v="Raczej nie ważne"/>
    <s v="Nie mam zdania"/>
    <s v="Raczej ważne"/>
    <s v="Nie mam zdania"/>
    <s v="Raczej ważne"/>
    <s v="Raczej nie ważne"/>
    <s v="Nie mam zdania"/>
    <s v="Raczej ważne"/>
    <s v="Zdecydowanie ważne"/>
    <s v="Raczej ważne"/>
    <s v="Raczej ważne"/>
    <s v="Zdecydowanie ważne"/>
    <s v="Raczej nie ważne"/>
    <s v="Raczej ważne"/>
    <s v="Nie mam zdania"/>
    <s v="Raczej nie ważne"/>
    <s v="Zdecydowanie tak"/>
    <x v="0"/>
    <s v="średnie"/>
    <s v="Nie wybrano"/>
    <s v="Nie wybrano"/>
    <s v="Wybrano"/>
    <s v="nie mieszkam z rodzicami/osobami, które mnie wychowywały (prowadzę swoje gospodarstwo domowe)"/>
    <s v="w dużym mieście (pomiędzy 100 a 199,9 tys. mieszkańców)"/>
    <s v="Pracuję na podstawie umowy o pracę w pełnym wymiarze czasu pracy"/>
    <n v="19"/>
    <e v="#NULL!"/>
    <s v="Raczej tak"/>
    <s v="Nie"/>
  </r>
  <r>
    <n v="50634755"/>
    <s v="Podstawowa"/>
    <x v="1"/>
    <x v="1"/>
    <s v="Raczej ważne"/>
    <s v="Raczej nie ważne"/>
    <s v="Zdecydowanie ważne"/>
    <s v="Zdecydowanie ważne"/>
    <s v="Raczej ważne"/>
    <s v="Nie mam zdania"/>
    <s v="Zdecydowanie ważne"/>
    <s v="Nie mam zdania"/>
    <s v="Raczej nie ważne"/>
    <s v="Raczej nie ważne"/>
    <s v="Nie mam zdania"/>
    <s v="Raczej ważne"/>
    <s v="Nie mam zdania"/>
    <s v="Nie mam zdania"/>
    <s v="Raczej ważne"/>
    <s v="Raczej ważne"/>
    <s v="Raczej nie ważne"/>
    <s v="Nie mam zdania"/>
    <s v="Raczej nie ważne"/>
    <s v="Raczej nie ważne"/>
    <s v="Zdecydowanie ważne"/>
    <s v="Raczej ważne"/>
    <s v="Zdecydowanie ważne"/>
    <s v="Zdecydowanie ważne"/>
    <s v="Raczej ważne"/>
    <s v="Zdecydowanie ważne"/>
    <s v="Raczej ważne"/>
    <s v="Zdecydowanie ważne"/>
    <s v="Raczej ważne"/>
    <s v="Zdecydowanie ważne"/>
    <s v="Raczej ważne"/>
    <s v="Raczej ważne"/>
    <s v="Raczej nie ważne"/>
    <s v="Nie mam zdania"/>
    <s v="Raczej nie ważne"/>
    <s v="Raczej nie ważne"/>
    <s v="Nie mam zdania"/>
    <s v="Raczej ważne"/>
    <s v="Raczej ważne"/>
    <s v="Nie mam zdania"/>
    <s v="Zdecydowanie nie ważne"/>
    <s v="Raczej ważne"/>
    <s v="Raczej ważne"/>
    <s v="Zdecydowanie nie ważne"/>
    <s v="Zdecydowanie nie ważne"/>
    <s v="Nie mam zdania"/>
    <s v="Raczej ważne"/>
    <s v="Raczej ważne"/>
    <s v="Nie mam zdania"/>
    <s v="Nie mam zdania"/>
    <s v="Raczej ważne"/>
    <s v="Raczej ważne"/>
    <s v="Nie mam zdania"/>
    <s v="Raczej nie ważne"/>
    <s v="Raczej ważne"/>
    <s v="Raczej nie ważne"/>
    <s v="Raczej nie ważne"/>
    <s v="Raczej ważne"/>
    <s v="Raczej ważne"/>
    <s v="Raczej ważne"/>
    <s v="Raczej ważne"/>
    <s v="Raczej nie ważne"/>
    <s v="Raczej ważne"/>
    <s v="Raczej ważne"/>
    <s v="Nie mam zdania"/>
    <s v="Raczej ważne"/>
    <s v="Raczej nie ważne"/>
    <s v="Nie mam zdania"/>
    <s v="Raczej ważne"/>
    <s v="Raczej ważne"/>
    <s v="Zdecydowanie ważne"/>
    <s v="Zdecydowanie ważne"/>
    <s v="Raczej ważne"/>
    <s v="Zdecydowanie ważne"/>
    <s v="Raczej nie ważne"/>
    <s v="Raczej ważne"/>
    <s v="Raczej nie ważne"/>
    <s v="Raczej tak"/>
    <x v="9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„na czarno”"/>
    <n v="19"/>
    <e v="#NULL!"/>
    <s v="Nie wiem"/>
    <s v="Nie"/>
  </r>
  <r>
    <n v="50635127"/>
    <s v="Podstawowa"/>
    <x v="0"/>
    <x v="2"/>
    <s v="Zdecydowanie ważne"/>
    <s v="Raczej nie ważne"/>
    <s v="Zdecydowanie ważne"/>
    <s v="Raczej ważne"/>
    <s v="Zdecydowanie ważne"/>
    <s v="Zdecydowanie ważne"/>
    <s v="Zdecydowanie ważne"/>
    <s v="Raczej nie ważne"/>
    <s v="Zdecydowanie nie ważne"/>
    <s v="Raczej nie ważne"/>
    <s v="Zdecydowanie ważne"/>
    <s v="Raczej nie ważne"/>
    <s v="Zdecydowanie ważne"/>
    <s v="Raczej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nie ważne"/>
    <s v="Zdecydowanie ważne"/>
    <s v="Raczej nie ważne"/>
    <s v="Zdecydowanie nie ważne"/>
    <s v="Nie mam zdania"/>
    <s v="Raczej nie ważne"/>
    <s v="Raczej ważne"/>
    <s v="Raczej nie ważne"/>
    <s v="Raczej ważne"/>
    <s v="Raczej ważne"/>
    <s v="Raczej nie ważne"/>
    <s v="Raczej ważne"/>
    <s v="Raczej nie ważne"/>
    <s v="Zdecydowanie nie ważne"/>
    <s v="Raczej nie ważne"/>
    <s v="Nie mam zdania"/>
    <s v="Zdecydowanie ważne"/>
    <s v="Zdecydowanie ważne"/>
    <s v="Raczej ważne"/>
    <s v="Raczej ważne"/>
    <s v="Raczej ważne"/>
    <s v="Zdecydowanie ważne"/>
    <s v="Zdecydowanie ważne"/>
    <s v="Zdecydowanie ważne"/>
    <s v="Nie mam zdania"/>
    <s v="Nie mam zdania"/>
    <s v="Zdecydowanie ważne"/>
    <s v="Nie mam zdania"/>
    <s v="Raczej ważne"/>
    <s v="Zdecydowanie ważne"/>
    <s v="Raczej ważne"/>
    <s v="Raczej nie ważne"/>
    <s v="Nie mam zdania"/>
    <s v="Zdecydowanie ważne"/>
    <s v="Zdecydowanie ważne"/>
    <s v="Zdecydowanie ważne"/>
    <s v="Zdecydowanie nie ważne"/>
    <s v="Nie mam zdania"/>
    <s v="Raczej ważne"/>
    <s v="Nie mam zdania"/>
    <s v="Raczej ważne"/>
    <s v="Zdecydowanie ważne"/>
    <s v="Zdecydowanie ważne"/>
    <s v="Zdecydowanie ważne"/>
    <s v="Zdecydowanie nie ważne"/>
    <s v="Zdecydowanie ważne"/>
    <s v="Raczej nie ważne"/>
    <s v="Raczej tak"/>
    <x v="10"/>
    <s v="średnie"/>
    <s v="Wybrano"/>
    <s v="Nie wybrano"/>
    <s v="Nie wybrano"/>
    <s v="nadal mieszkam w domu rodzinnym"/>
    <s v="w wielkim mieście (od 200 tys. mieszkańców)"/>
    <s v="Nie pracuję"/>
    <n v="19"/>
    <e v="#NULL!"/>
    <n v="997"/>
    <s v="Nie"/>
  </r>
  <r>
    <n v="50635230"/>
    <s v="Podstawowa"/>
    <x v="0"/>
    <x v="0"/>
    <s v="Zdecydowanie ważne"/>
    <s v="Raczej ważne"/>
    <s v="Zdecydowanie ważne"/>
    <s v="Zdecydowanie ważne"/>
    <s v="Raczej ważne"/>
    <s v="Nie mam zdania"/>
    <s v="Raczej ważne"/>
    <s v="Raczej nie ważne"/>
    <s v="Raczej ważne"/>
    <s v="Nie mam zdania"/>
    <s v="Nie mam zdania"/>
    <s v="Raczej ważne"/>
    <s v="Zdecydowanie ważne"/>
    <s v="Raczej ważne"/>
    <s v="Raczej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nie ważne"/>
    <s v="Zdecydowanie ważne"/>
    <s v="Zdecydowanie nie ważne"/>
    <s v="Nie mam zdania"/>
    <s v="Nie mam zdania"/>
    <s v="Zdecydowanie nie ważne"/>
    <s v="Raczej nie ważne"/>
    <s v="Zdecydowanie nie ważne"/>
    <s v="Raczej ważne"/>
    <s v="Raczej ważne"/>
    <s v="Nie mam zdania"/>
    <s v="Zdecydowanie ważne"/>
    <s v="Raczej ważne"/>
    <s v="Nie mam zdania"/>
    <s v="Zdecydowanie nie ważne"/>
    <s v="Raczej ważne"/>
    <s v="Zdecydowanie ważne"/>
    <s v="Zdecydowanie ważne"/>
    <s v="Raczej ważne"/>
    <s v="Raczej ważne"/>
    <s v="Zdecydowanie ważne"/>
    <s v="Zdecydowanie ważne"/>
    <s v="Zdecydowanie ważne"/>
    <s v="Nie mam zdania"/>
    <s v="Raczej ważne"/>
    <s v="Raczej ważne"/>
    <s v="Raczej ważne"/>
    <s v="Raczej ważne"/>
    <s v="Nie mam zdania"/>
    <s v="Raczej ważne"/>
    <s v="Nie mam zdania"/>
    <s v="Raczej nie ważne"/>
    <s v="Raczej ważne"/>
    <s v="Raczej ważne"/>
    <s v="Zdecydowanie ważne"/>
    <s v="Nie mam zdania"/>
    <s v="Raczej ważne"/>
    <s v="Nie mam zdania"/>
    <s v="Raczej ważne"/>
    <s v="Nie mam zdania"/>
    <s v="Zdecydowanie ważne"/>
    <s v="Raczej ważne"/>
    <s v="Zdecydowanie ważne"/>
    <s v="Zdecydowanie ważne"/>
    <s v="Nie mam zdania"/>
    <s v="Zdecydowanie ważne"/>
    <s v="Raczej nie ważne"/>
    <s v="Zdecydowanie tak"/>
    <x v="4"/>
    <s v="średnie branżowe"/>
    <s v="Nie wybrano"/>
    <s v="Nie wybrano"/>
    <s v="Wybrano"/>
    <s v="nadal mieszkam w domu rodzinnym"/>
    <s v="na wsi"/>
    <s v="Nie pracuję"/>
    <n v="18"/>
    <e v="#NULL!"/>
    <n v="997"/>
    <s v="Nie"/>
  </r>
  <r>
    <n v="50636151"/>
    <s v="Podstawowa"/>
    <x v="0"/>
    <x v="3"/>
    <s v="Zdecydowanie ważne"/>
    <s v="Raczej nie ważne"/>
    <s v="Raczej ważne"/>
    <s v="Raczej ważne"/>
    <s v="Zdecydowanie ważne"/>
    <s v="Zdecydowanie ważne"/>
    <s v="Zdecydowanie ważne"/>
    <s v="Raczej ważne"/>
    <s v="Nie mam zdania"/>
    <s v="Nie mam zdania"/>
    <s v="Zdecydowanie nie ważne"/>
    <s v="Zdecydowanie nie ważne"/>
    <s v="Raczej ważne"/>
    <s v="Raczej nie ważne"/>
    <s v="Raczej nie ważne"/>
    <s v="Raczej nie ważne"/>
    <s v="Raczej ważne"/>
    <s v="Raczej ważne"/>
    <s v="Raczej ważne"/>
    <s v="Nie mam zdania"/>
    <s v="Zdecydowanie ważne"/>
    <s v="Zdecydowanie ważne"/>
    <s v="Zdecydowanie ważne"/>
    <s v="Zdecydowanie ważne"/>
    <s v="Raczej ważne"/>
    <s v="Zdecydowanie ważne"/>
    <s v="Raczej ważne"/>
    <s v="Zdecydowanie ważne"/>
    <s v="Raczej ważne"/>
    <s v="Raczej ważne"/>
    <s v="Nie mam zdania"/>
    <s v="Raczej ważne"/>
    <s v="Raczej nie ważne"/>
    <s v="Raczej ważne"/>
    <s v="Raczej nie ważne"/>
    <s v="Raczej ważne"/>
    <s v="Raczej ważne"/>
    <s v="Zdecydowanie nie ważne"/>
    <s v="Zdecydowanie ważne"/>
    <s v="Raczej ważne"/>
    <s v="Zdecydowanie nie ważne"/>
    <s v="Raczej ważne"/>
    <s v="Raczej ważne"/>
    <s v="Zdecydowanie nie ważne"/>
    <s v="Nie mam zdania"/>
    <s v="Nie mam zdania"/>
    <s v="Zdecydowanie ważne"/>
    <s v="Raczej ważne"/>
    <s v="Nie mam zdania"/>
    <s v="Nie mam zdania"/>
    <s v="Raczej nie ważne"/>
    <s v="Raczej nie ważne"/>
    <s v="Raczej ważne"/>
    <s v="Nie mam zdania"/>
    <s v="Nie mam zdania"/>
    <s v="Nie mam zdania"/>
    <s v="Raczej nie ważne"/>
    <s v="Nie mam zdania"/>
    <s v="Nie mam zdania"/>
    <s v="Raczej ważne"/>
    <s v="Raczej ważne"/>
    <s v="Raczej nie ważne"/>
    <s v="Raczej ważne"/>
    <s v="Nie mam zdania"/>
    <s v="Zdecydowanie ważne"/>
    <s v="Raczej ważne"/>
    <s v="Nie mam zdania"/>
    <s v="Raczej ważne"/>
    <s v="Raczej ważne"/>
    <s v="Zdecydowanie ważne"/>
    <s v="Raczej ważne"/>
    <s v="Zdecydowanie ważne"/>
    <s v="Nie mam zdania"/>
    <s v="Raczej ważne"/>
    <s v="Zdecydowanie ważne"/>
    <s v="Zdecydowanie ważne"/>
    <s v="Raczej nie ważne"/>
    <s v="Raczej tak"/>
    <x v="5"/>
    <s v="średnie"/>
    <s v="Wybrano"/>
    <s v="Nie wybrano"/>
    <s v="Nie wybrano"/>
    <s v="nadal mieszkam w domu rodzinnym"/>
    <s v="w wielkim mieście (od 200 tys. mieszkańców)"/>
    <s v="Pracuję na podstawie umowy o pracę w niepełnym wymiarze czasu pracy"/>
    <n v="19"/>
    <e v="#NULL!"/>
    <s v="Raczej nie"/>
    <s v="Nie"/>
  </r>
  <r>
    <n v="50636177"/>
    <s v="Podstawowa"/>
    <x v="0"/>
    <x v="2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Zdecydowanie nie ważne"/>
    <s v="Raczej ważne"/>
    <s v="Raczej ważne"/>
    <s v="Raczej ważne"/>
    <s v="Zdecydowanie nie ważne"/>
    <s v="Zdecydowanie ważne"/>
    <s v="Zdecydowanie nie ważne"/>
    <s v="Zdecydowanie nie ważne"/>
    <s v="Raczej ważne"/>
    <s v="Raczej nie ważne"/>
    <s v="Zdecydowanie ważne"/>
    <s v="Zdecydowanie ważne"/>
    <s v="Zdecydowanie ważne"/>
    <s v="Zdecydowanie ważne"/>
    <s v="Zdecydowanie ważne"/>
    <s v="Zdecydowanie ważne"/>
    <s v="Zdecydowanie nie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nie ważne"/>
    <s v="Raczej ważne"/>
    <s v="Zdecydowanie nie ważne"/>
    <s v="Zdecydowanie ważne"/>
    <s v="Raczej nie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Raczej ważne"/>
    <s v="Raczej ważne"/>
    <s v="Zdecydowanie ważne"/>
    <s v="Raczej ważne"/>
    <s v="Zdecydowanie ważne"/>
    <s v="Raczej ważne"/>
    <s v="Raczej ważne"/>
    <s v="Raczej nie ważne"/>
    <s v="Zdecydowanie ważne"/>
    <s v="Zdecydowanie ważne"/>
    <s v="Zdecydowanie ważne"/>
    <s v="Raczej nie ważne"/>
    <s v="Raczej nie ważne"/>
    <s v="Raczej ważne"/>
    <s v="Zdecydowanie ważne"/>
    <s v="Raczej ważne"/>
    <s v="Zdecydowanie ważne"/>
    <s v="Zdecydowanie ważne"/>
    <s v="Raczej ważne"/>
    <s v="Zdecydowanie ważne"/>
    <s v="Nie mam zdania"/>
    <s v="Zdecydowanie ważne"/>
    <s v="Raczej nie ważne"/>
    <s v="Raczej tak"/>
    <x v="1"/>
    <s v="średnie"/>
    <s v="Wybrano"/>
    <s v="Nie wybrano"/>
    <s v="Nie wybrano"/>
    <s v="nadal mieszkam w domu rodzinnym"/>
    <s v="w średnim mieście (od 20 do 99,9 tys. mieszkańców)"/>
    <s v="Nie pracuję"/>
    <e v="#NULL!"/>
    <s v="Jeszcze nigdy nie pracowałam/em"/>
    <n v="997"/>
    <s v="Nie"/>
  </r>
  <r>
    <n v="50636796"/>
    <s v="Podstawowa"/>
    <x v="1"/>
    <x v="3"/>
    <s v="Raczej ważne"/>
    <s v="Raczej ważne"/>
    <s v="Raczej ważne"/>
    <s v="Raczej ważne"/>
    <s v="Raczej ważne"/>
    <s v="Zdecydowanie ważne"/>
    <s v="Raczej ważne"/>
    <s v="Raczej ważne"/>
    <s v="Raczej ważne"/>
    <s v="Nie mam zdania"/>
    <s v="Raczej ważne"/>
    <s v="Nie mam zdania"/>
    <s v="Raczej ważne"/>
    <s v="Raczej ważne"/>
    <s v="Nie mam zdania"/>
    <s v="Raczej ważne"/>
    <s v="Raczej ważne"/>
    <s v="Raczej ważne"/>
    <s v="Nie mam zdania"/>
    <s v="Nie mam zdania"/>
    <s v="Raczej ważne"/>
    <s v="Zdecydowanie ważne"/>
    <s v="Raczej ważne"/>
    <s v="Zdecydowanie ważne"/>
    <s v="Raczej ważne"/>
    <s v="Nie mam zdania"/>
    <s v="Nie mam zdania"/>
    <s v="Nie mam zdania"/>
    <s v="Raczej ważne"/>
    <s v="Raczej ważne"/>
    <s v="Raczej nie ważne"/>
    <s v="Raczej ważne"/>
    <s v="Raczej nie ważne"/>
    <s v="Nie mam zdania"/>
    <s v="Nie mam zdania"/>
    <s v="Nie mam zdania"/>
    <s v="Raczej nie ważne"/>
    <s v="Raczej nie ważne"/>
    <s v="Raczej ważne"/>
    <s v="Nie mam zdania"/>
    <s v="Nie mam zdania"/>
    <s v="Raczej ważne"/>
    <s v="Nie mam zdania"/>
    <s v="Raczej nie ważne"/>
    <s v="Raczej ważne"/>
    <s v="Nie mam zdania"/>
    <s v="Zdecydowanie ważne"/>
    <s v="Raczej ważne"/>
    <s v="Nie mam zdania"/>
    <s v="Nie mam zdania"/>
    <s v="Nie mam zdania"/>
    <s v="Raczej ważne"/>
    <s v="Raczej ważne"/>
    <s v="Raczej ważne"/>
    <s v="Raczej ważne"/>
    <s v="Nie mam zdania"/>
    <s v="Zdecydowanie ważne"/>
    <s v="Nie mam zdania"/>
    <s v="Nie mam zdania"/>
    <s v="Nie mam zdania"/>
    <s v="Raczej nie ważne"/>
    <s v="Raczej nie ważne"/>
    <s v="Nie mam zdania"/>
    <s v="Zdecydowanie ważne"/>
    <s v="Raczej ważne"/>
    <s v="Raczej ważne"/>
    <s v="Raczej ważne"/>
    <s v="Raczej nie ważne"/>
    <s v="Raczej nie ważne"/>
    <s v="Raczej ważne"/>
    <s v="Raczej ważne"/>
    <s v="Raczej ważne"/>
    <s v="Raczej ważne"/>
    <s v="Raczej ważne"/>
    <s v="Nie mam zdania"/>
    <s v="Zdecydowanie ważne"/>
    <s v="Raczej nie ważne"/>
    <s v="Raczej tak"/>
    <x v="11"/>
    <s v="zasadnicze zawodowe"/>
    <s v="Wybrano"/>
    <s v="Nie wybrano"/>
    <s v="Nie wybrano"/>
    <s v="nadal mieszkam w domu rodzinnym"/>
    <s v="na wsi"/>
    <s v="Nie pracuję"/>
    <n v="16"/>
    <e v="#NULL!"/>
    <n v="997"/>
    <s v="Nie"/>
  </r>
  <r>
    <n v="50637005"/>
    <s v="Podstawowa"/>
    <x v="0"/>
    <x v="1"/>
    <s v="Raczej ważne"/>
    <s v="Raczej ważne"/>
    <s v="Zdecydowanie ważne"/>
    <s v="Zdecydowanie ważne"/>
    <s v="Zdecydowanie ważne"/>
    <s v="Zdecydowanie ważne"/>
    <s v="Zdecydowanie ważne"/>
    <s v="Raczej ważne"/>
    <s v="Nie mam zdania"/>
    <s v="Zdecydowanie nie ważne"/>
    <s v="Raczej ważne"/>
    <s v="Zdecydowanie ważne"/>
    <s v="Zdecydowanie ważne"/>
    <s v="Raczej ważne"/>
    <s v="Nie mam zdania"/>
    <s v="Zdecydowanie ważne"/>
    <s v="Zdecydowanie nie ważne"/>
    <s v="Raczej nie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Nie mam zdania"/>
    <s v="Raczej ważne"/>
    <s v="Raczej ważne"/>
    <s v="Raczej ważne"/>
    <s v="Zdecydowanie ważne"/>
    <s v="Zdecydowanie nie ważne"/>
    <s v="Raczej ważne"/>
    <s v="Raczej ważne"/>
    <s v="Raczej ważne"/>
    <s v="Nie mam zdania"/>
    <s v="Raczej ważne"/>
    <s v="Zdecydowanie nie ważne"/>
    <s v="Zdecydowanie ważne"/>
    <s v="Raczej ważne"/>
    <s v="Zdecydowanie ważne"/>
    <s v="Zdecydowanie ważne"/>
    <s v="Zdecydowanie ważne"/>
    <s v="Raczej nie ważne"/>
    <s v="Zdecydowanie ważne"/>
    <s v="Nie mam zdania"/>
    <s v="Nie mam zdania"/>
    <s v="Nie mam zdania"/>
    <s v="Raczej ważne"/>
    <s v="Nie mam zdania"/>
    <s v="Raczej ważne"/>
    <s v="Raczej ważne"/>
    <s v="Nie mam zdania"/>
    <s v="Raczej nie ważne"/>
    <s v="Nie mam zdania"/>
    <s v="Zdecydowanie ważne"/>
    <s v="Zdecydowanie ważne"/>
    <s v="Zdecydowanie ważne"/>
    <s v="Nie mam zdania"/>
    <s v="Nie mam zdania"/>
    <s v="Zdecydowanie ważne"/>
    <s v="Raczej ważne"/>
    <s v="Zdecydowanie ważne"/>
    <s v="Zdecydowanie ważne"/>
    <s v="Raczej ważne"/>
    <s v="Zdecydowanie ważne"/>
    <s v="Nie mam zdania"/>
    <s v="Zdecydowanie ważne"/>
    <s v="Raczej nie ważne"/>
    <s v="Zdecydowanie tak"/>
    <x v="10"/>
    <s v="średnie"/>
    <s v="Wybrano"/>
    <s v="Nie wybrano"/>
    <s v="Nie wybrano"/>
    <s v="nadal mieszkam w domu rodzinnym"/>
    <s v="na wsi"/>
    <s v="Pracuję na podstawie umowy o pracę w pełnym wymiarze czasu pracy"/>
    <n v="18"/>
    <e v="#NULL!"/>
    <s v="Raczej tak"/>
    <s v="Nie"/>
  </r>
  <r>
    <n v="50637059"/>
    <s v="Podstawowa"/>
    <x v="1"/>
    <x v="0"/>
    <s v="Raczej ważne"/>
    <s v="Nie mam zdania"/>
    <s v="Zdecydowanie ważne"/>
    <s v="Zdecydowanie ważne"/>
    <s v="Zdecydowanie ważne"/>
    <s v="Nie mam zdania"/>
    <s v="Raczej ważne"/>
    <s v="Nie mam zdania"/>
    <s v="Raczej nie ważne"/>
    <s v="Raczej nie ważne"/>
    <s v="Zdecydowanie ważne"/>
    <s v="Raczej nie ważne"/>
    <s v="Raczej ważne"/>
    <s v="Raczej ważne"/>
    <s v="Zdecydowanie nie ważne"/>
    <s v="Raczej ważne"/>
    <s v="Nie mam zdania"/>
    <s v="Nie mam zdania"/>
    <s v="Raczej nie ważne"/>
    <s v="Nie mam zdania"/>
    <s v="Zdecydowanie ważne"/>
    <s v="Zdecydowanie ważne"/>
    <s v="Zdecydowanie ważne"/>
    <s v="Zdecydowanie ważne"/>
    <s v="Raczej ważne"/>
    <s v="Zdecydowanie ważne"/>
    <s v="Raczej nie ważne"/>
    <s v="Zdecydowanie ważne"/>
    <s v="Raczej ważne"/>
    <s v="Raczej ważne"/>
    <s v="Raczej ważne"/>
    <s v="Raczej ważne"/>
    <s v="Raczej ważne"/>
    <s v="Nie mam zdania"/>
    <s v="Raczej ważne"/>
    <s v="Nie mam zdania"/>
    <s v="Nie mam zdania"/>
    <s v="Raczej nie ważne"/>
    <s v="Zdecydowanie ważne"/>
    <s v="Nie mam zdania"/>
    <s v="Raczej ważne"/>
    <s v="Raczej ważne"/>
    <s v="Raczej ważne"/>
    <s v="Raczej nie ważne"/>
    <s v="Nie mam zdania"/>
    <s v="Nie mam zdania"/>
    <s v="Zdecydowanie ważne"/>
    <s v="Raczej ważne"/>
    <s v="Zdecydowanie ważne"/>
    <s v="Raczej ważne"/>
    <s v="Zdecydowanie ważne"/>
    <s v="Raczej ważne"/>
    <s v="Raczej ważne"/>
    <s v="Nie mam zdania"/>
    <s v="Nie mam zdania"/>
    <s v="Raczej nie ważne"/>
    <s v="Raczej ważne"/>
    <s v="Raczej ważne"/>
    <s v="Raczej ważne"/>
    <s v="Raczej ważne"/>
    <s v="Nie mam zdania"/>
    <s v="Raczej nie ważne"/>
    <s v="Zdecydowanie ważne"/>
    <s v="Zdecydowanie ważne"/>
    <s v="Zdecydowanie ważne"/>
    <s v="Raczej ważne"/>
    <s v="Zdecydowanie ważne"/>
    <s v="Nie mam zdania"/>
    <s v="Zdecydowanie ważne"/>
    <s v="Raczej nie ważne"/>
    <s v="Zdecydowanie ważne"/>
    <s v="Zdecydowanie ważne"/>
    <s v="Raczej ważne"/>
    <s v="Zdecydowanie ważne"/>
    <s v="Raczej ważne"/>
    <s v="Zdecydowanie ważne"/>
    <s v="Raczej nie ważne"/>
    <s v="Raczej tak"/>
    <x v="4"/>
    <s v="wyższe licencjackie"/>
    <s v="Wybrano"/>
    <s v="Nie wybrano"/>
    <s v="Nie wybrano"/>
    <s v="nadal mieszkam w domu rodzinnym"/>
    <s v="w wielkim mieście (od 200 tys. mieszkańców)"/>
    <s v="Pracuję na podstawie umowy-zlecenia lub umowy o dzieło"/>
    <n v="16"/>
    <e v="#NULL!"/>
    <s v="Raczej tak"/>
    <s v="Tak"/>
  </r>
  <r>
    <n v="50637267"/>
    <s v="Podstawowa"/>
    <x v="1"/>
    <x v="3"/>
    <s v="Raczej ważne"/>
    <s v="Raczej ważne"/>
    <s v="Nie mam zdania"/>
    <s v="Raczej ważne"/>
    <s v="Raczej ważne"/>
    <s v="Nie mam zdania"/>
    <s v="Raczej ważne"/>
    <s v="Raczej nie ważne"/>
    <s v="Nie mam zdania"/>
    <s v="Zdecydowanie ważne"/>
    <s v="Raczej ważne"/>
    <s v="Nie mam zdania"/>
    <s v="Zdecydowanie ważne"/>
    <s v="Raczej ważne"/>
    <s v="Nie mam zdania"/>
    <s v="Raczej ważne"/>
    <s v="Raczej ważne"/>
    <s v="Raczej ważne"/>
    <s v="Raczej ważne"/>
    <s v="Raczej ważne"/>
    <s v="Raczej ważne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Raczej ważne"/>
    <s v="Raczej ważne"/>
    <s v="Raczej ważne"/>
    <s v="Raczej nie ważne"/>
    <s v="Raczej nie ważne"/>
    <s v="Nie mam zdania"/>
    <s v="Raczej nie ważne"/>
    <s v="Raczej ważne"/>
    <s v="Raczej ważne"/>
    <s v="Raczej nie ważne"/>
    <s v="Raczej ważne"/>
    <s v="Raczej ważne"/>
    <s v="Raczej ważne"/>
    <s v="Nie mam zdania"/>
    <s v="Raczej ważne"/>
    <s v="Zdecydowanie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Zdecydowanie ważne"/>
    <s v="Zdecydowanie ważne"/>
    <s v="Raczej ważne"/>
    <s v="Nie mam zdania"/>
    <s v="Nie mam zdania"/>
    <s v="Raczej nie ważne"/>
    <s v="Raczej ważne"/>
    <s v="Raczej ważne"/>
    <s v="Raczej ważne"/>
    <s v="Zdecydowanie ważne"/>
    <s v="Raczej ważne"/>
    <s v="Zdecydowanie ważne"/>
    <s v="Zdecydowanie nie ważne"/>
    <s v="Raczej ważne"/>
    <s v="Raczej nie ważne"/>
    <s v="Raczej tak"/>
    <x v="4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niepełnym wymiarze czasu pracy"/>
    <n v="17"/>
    <e v="#NULL!"/>
    <s v="Raczej nie"/>
    <s v="Nie"/>
  </r>
  <r>
    <n v="50637283"/>
    <s v="Podstawowa"/>
    <x v="0"/>
    <x v="0"/>
    <s v="Zdecydowanie ważne"/>
    <s v="Zdecydowanie nie ważne"/>
    <s v="Zdecydowanie ważne"/>
    <s v="Zdecydowanie ważne"/>
    <s v="Raczej ważne"/>
    <s v="Zdecydowanie ważne"/>
    <s v="Zdecydowanie ważne"/>
    <s v="Raczej ważne"/>
    <s v="Zdecydowanie ważne"/>
    <s v="Zdecydowanie ważne"/>
    <s v="Raczej ważne"/>
    <s v="Zdecydowanie ważne"/>
    <s v="Zdecydowanie ważne"/>
    <s v="Raczej ważne"/>
    <s v="Raczej ważne"/>
    <s v="Zdecydowanie ważne"/>
    <s v="Raczej ważne"/>
    <s v="Raczej ważne"/>
    <s v="Raczej 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Raczej nie ważne"/>
    <s v="Nie mam zdania"/>
    <s v="Nie mam zdania"/>
    <s v="Raczej nie ważne"/>
    <s v="Zdecydowanie nie ważne"/>
    <s v="Raczej ważne"/>
    <s v="Raczej ważne"/>
    <s v="Raczej ważne"/>
    <s v="Zdecydowanie ważne"/>
    <s v="Zdecydowanie ważne"/>
    <s v="Nie mam zdania"/>
    <s v="Nie mam zdania"/>
    <s v="Nie mam zdania"/>
    <s v="Zdecydowanie ważne"/>
    <s v="Zdecydowanie ważne"/>
    <s v="Nie mam zdania"/>
    <s v="Zdecydowanie ważne"/>
    <s v="Raczej ważne"/>
    <s v="Raczej ważne"/>
    <s v="Zdecydowanie ważne"/>
    <s v="Raczej ważne"/>
    <s v="Raczej ważne"/>
    <s v="Raczej ważne"/>
    <s v="Raczej ważne"/>
    <s v="Raczej ważne"/>
    <s v="Raczej ważne"/>
    <s v="Zdecydowanie ważne"/>
    <s v="Nie mam zdania"/>
    <s v="Raczej nie ważne"/>
    <s v="Raczej ważne"/>
    <s v="Zdecydowanie ważne"/>
    <s v="Zdecydowanie ważne"/>
    <s v="Raczej nie ważne"/>
    <s v="Nie mam zdania"/>
    <s v="Raczej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tak"/>
    <x v="5"/>
    <s v="średnie"/>
    <s v="Wybrano"/>
    <s v="Nie wybrano"/>
    <s v="Nie wybrano"/>
    <s v="nadal mieszkam w domu rodzinnym"/>
    <s v="na wsi"/>
    <s v="Pracuję na podstawie umowy-zlecenia lub umowy o dzieło"/>
    <n v="18"/>
    <e v="#NULL!"/>
    <s v="Raczej tak"/>
    <s v="Nie"/>
  </r>
  <r>
    <n v="50637501"/>
    <s v="Podstawowa"/>
    <x v="1"/>
    <x v="1"/>
    <s v="Raczej ważne"/>
    <s v="Nie mam zdania"/>
    <s v="Raczej ważne"/>
    <s v="Raczej ważne"/>
    <s v="Nie mam zdania"/>
    <s v="Nie mam zdania"/>
    <s v="Raczej ważne"/>
    <s v="Raczej ważne"/>
    <s v="Nie mam zdania"/>
    <s v="Nie mam zdania"/>
    <s v="Nie mam zdania"/>
    <s v="Nie mam zdania"/>
    <s v="Raczej ważne"/>
    <s v="Nie mam zdania"/>
    <s v="Nie mam zdania"/>
    <s v="Raczej ważne"/>
    <s v="Nie mam zdania"/>
    <s v="Nie mam zdania"/>
    <s v="Raczej nie ważne"/>
    <s v="Nie mam zdania"/>
    <s v="Zdecydowanie ważne"/>
    <s v="Nie mam zdania"/>
    <s v="Zdecydowanie ważne"/>
    <s v="Raczej ważne"/>
    <s v="Nie mam zdania"/>
    <s v="Raczej ważne"/>
    <s v="Nie mam zdania"/>
    <s v="Nie mam zdania"/>
    <s v="Nie mam zdania"/>
    <s v="Raczej ważne"/>
    <s v="Zdecydowanie ważne"/>
    <s v="Nie mam zdania"/>
    <s v="Raczej ważne"/>
    <s v="Nie mam zdania"/>
    <s v="Nie mam zdania"/>
    <s v="Raczej ważne"/>
    <s v="Raczej ważne"/>
    <s v="Nie mam zdania"/>
    <s v="Raczej ważne"/>
    <s v="Nie mam zdania"/>
    <s v="Nie mam zdania"/>
    <s v="Raczej ważne"/>
    <s v="Nie mam zdania"/>
    <s v="Nie mam zdania"/>
    <s v="Nie mam zdania"/>
    <s v="Nie mam zdania"/>
    <s v="Raczej ważne"/>
    <s v="Nie mam zdania"/>
    <s v="Raczej ważne"/>
    <s v="Raczej ważne"/>
    <s v="Raczej ważne"/>
    <s v="Nie mam zdania"/>
    <s v="Raczej ważne"/>
    <s v="Raczej ważne"/>
    <s v="Nie mam zdania"/>
    <s v="Nie mam zdania"/>
    <s v="Nie mam zdania"/>
    <s v="Nie mam zdania"/>
    <s v="Nie mam zdania"/>
    <s v="Raczej ważne"/>
    <s v="Nie mam zdania"/>
    <s v="Raczej nie ważne"/>
    <s v="Nie mam zdania"/>
    <s v="Raczej ważne"/>
    <s v="Raczej ważne"/>
    <s v="Nie mam zdania"/>
    <s v="Raczej ważne"/>
    <s v="Nie mam zdania"/>
    <s v="Raczej ważne"/>
    <s v="Raczej ważne"/>
    <s v="Raczej ważne"/>
    <s v="Raczej ważne"/>
    <s v="Raczej ważne"/>
    <s v="Raczej ważne"/>
    <s v="Nie mam zdania"/>
    <s v="Raczej ważne"/>
    <s v="Raczej nie ważne"/>
    <s v="Raczej tak"/>
    <x v="5"/>
    <s v="średnie"/>
    <s v="Nie wybrano"/>
    <s v="Nie wybrano"/>
    <s v="Wybrano"/>
    <s v="nadal mieszkam w domu rodzinnym"/>
    <s v="na wsi"/>
    <s v="Pracuję, ale nie wiem/nie jestem pewien na podstawie jakiej umowy"/>
    <n v="16"/>
    <e v="#NULL!"/>
    <s v="Raczej tak"/>
    <s v="Tak"/>
  </r>
  <r>
    <n v="50637567"/>
    <s v="Podstawowa"/>
    <x v="0"/>
    <x v="1"/>
    <s v="Raczej ważne"/>
    <s v="Raczej nie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Nie mam zdania"/>
    <s v="Zdecydowanie ważne"/>
    <s v="Nie mam zdania"/>
    <s v="Raczej nie ważne"/>
    <s v="Raczej nie ważne"/>
    <s v="Zdecydowanie 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Raczej nie ważne"/>
    <s v="Zdecydowanie ważne"/>
    <s v="Zdecydowanie ważne"/>
    <s v="Zdecydowanie ważne"/>
    <s v="Zdecydowanie ważne"/>
    <s v="Nie mam zdania"/>
    <s v="Nie mam zdania"/>
    <s v="Raczej ważne"/>
    <s v="Nie mam zdania"/>
    <s v="Zdecydowanie ważne"/>
    <s v="Raczej ważne"/>
    <s v="Zdecydowanie ważne"/>
    <s v="Zdecydowanie ważne"/>
    <s v="Nie mam zdania"/>
    <s v="Zdecydowanie ważne"/>
    <s v="Raczej nie ważne"/>
    <s v="Zdecydowanie tak"/>
    <x v="10"/>
    <s v="średnie branżowe"/>
    <s v="Wybrano"/>
    <s v="Wybrano"/>
    <s v="Nie wybrano"/>
    <s v="nadal mieszkam w domu rodzinnym"/>
    <s v="w dużym mieście (pomiędzy 100 a 199,9 tys. mieszkańców)"/>
    <s v="Nie pracuję"/>
    <n v="15"/>
    <e v="#NULL!"/>
    <n v="997"/>
    <s v="Tak"/>
  </r>
  <r>
    <n v="50637660"/>
    <s v="Podstawowa"/>
    <x v="0"/>
    <x v="1"/>
    <s v="Zdecydowanie ważne"/>
    <s v="Zdecydowanie ważne"/>
    <s v="Raczej ważne"/>
    <s v="Raczej ważne"/>
    <s v="Zdecydowanie ważne"/>
    <s v="Zdecydowanie ważne"/>
    <s v="Raczej ważne"/>
    <s v="Nie mam zdania"/>
    <s v="Raczej ważne"/>
    <s v="Nie mam zdania"/>
    <s v="Nie mam zdania"/>
    <s v="Zdecydowanie ważne"/>
    <s v="Nie mam zdania"/>
    <s v="Zdecydowanie ważne"/>
    <s v="Zdecydowanie ważne"/>
    <s v="Nie mam zdania"/>
    <s v="Raczej ważne"/>
    <s v="Raczej ważne"/>
    <s v="Raczej ważne"/>
    <s v="Raczej nie ważne"/>
    <s v="Zdecydowanie ważne"/>
    <s v="Zdecydowanie ważne"/>
    <s v="Raczej ważne"/>
    <s v="Zdecydowanie ważne"/>
    <s v="Raczej nie ważne"/>
    <s v="Zdecydowanie ważne"/>
    <s v="Raczej ważne"/>
    <s v="Zdecydowanie ważne"/>
    <s v="Zdecydowanie ważne"/>
    <s v="Raczej ważne"/>
    <s v="Zdecydowanie ważne"/>
    <s v="Nie mam zdania"/>
    <s v="Raczej ważne"/>
    <s v="Raczej nie ważne"/>
    <s v="Zdecydowanie nie ważne"/>
    <s v="Raczej ważne"/>
    <s v="Nie mam zdania"/>
    <s v="Zdecydowanie nie ważne"/>
    <s v="Raczej ważne"/>
    <s v="Nie mam zdania"/>
    <s v="Raczej nie ważne"/>
    <s v="Zdecydowanie ważne"/>
    <s v="Zdecydowanie ważne"/>
    <s v="Nie mam zdania"/>
    <s v="Zdecydowanie ważne"/>
    <s v="Nie mam zdania"/>
    <s v="Zdecydowanie ważne"/>
    <s v="Zdecydowanie ważne"/>
    <s v="Nie mam zdania"/>
    <s v="Raczej nie ważne"/>
    <s v="Raczej ważne"/>
    <s v="Zdecydowanie ważne"/>
    <s v="Zdecydowanie ważne"/>
    <s v="Nie mam zdania"/>
    <s v="Zdecydowanie nie ważne"/>
    <s v="Zdecydowanie nie ważne"/>
    <s v="Zdecydowanie nie ważne"/>
    <s v="Zdecydowanie ważne"/>
    <s v="Zdecydowanie ważne"/>
    <s v="Raczej ważne"/>
    <s v="Nie mam zdania"/>
    <s v="Raczej nie ważne"/>
    <s v="Zdecydowanie ważne"/>
    <s v="Raczej ważne"/>
    <s v="Zdecydowanie ważne"/>
    <s v="Zdecydowanie ważne"/>
    <s v="Raczej nie ważne"/>
    <s v="Raczej ważne"/>
    <s v="Raczej ważne"/>
    <s v="Raczej ważne"/>
    <s v="Raczej ważne"/>
    <s v="Zdecydowanie ważne"/>
    <s v="Zdecydowanie ważne"/>
    <s v="Zdecydowanie ważne"/>
    <s v="Raczej nie ważne"/>
    <s v="Zdecydowanie ważne"/>
    <s v="Raczej nie ważne"/>
    <s v="Raczej tak"/>
    <x v="12"/>
    <s v="wyższe licencjackie"/>
    <s v="Wybrano"/>
    <s v="Wybrano"/>
    <s v="Nie wybrano"/>
    <s v="nie mieszkam z rodzicami/osobami, które mnie wychowywały (prowadzę swoje gospodarstwo domowe)"/>
    <s v="w średnim mieście (od 20 do 99,9 tys. mieszkańców)"/>
    <s v="Pracuję na podstawie umowy-zlecenia lub umowy o dzieło"/>
    <n v="16"/>
    <e v="#NULL!"/>
    <s v="Raczej tak"/>
    <s v="Nie"/>
  </r>
  <r>
    <n v="50637961"/>
    <s v="Podstawowa"/>
    <x v="1"/>
    <x v="2"/>
    <s v="Zdecydowanie ważne"/>
    <s v="Raczej ważne"/>
    <s v="Raczej ważne"/>
    <s v="Zdecydowanie ważne"/>
    <s v="Zdecydowanie ważne"/>
    <s v="Nie mam zdania"/>
    <s v="Zdecydowanie ważne"/>
    <s v="Zdecydowanie ważne"/>
    <s v="Raczej nie ważne"/>
    <s v="Nie mam zdania"/>
    <s v="Raczej ważne"/>
    <s v="Raczej ważne"/>
    <s v="Zdecydowanie ważne"/>
    <s v="Raczej nie ważne"/>
    <s v="Nie mam zdania"/>
    <s v="Raczej nie ważne"/>
    <s v="Raczej ważne"/>
    <s v="Raczej nie ważne"/>
    <s v="Raczej nie ważne"/>
    <s v="Nie mam zdania"/>
    <s v="Zdecydowanie ważne"/>
    <s v="Raczej ważne"/>
    <s v="Zdecydowanie ważne"/>
    <s v="Zdecydowanie ważne"/>
    <s v="Raczej ważne"/>
    <s v="Zdecydowanie ważne"/>
    <s v="Nie mam zdania"/>
    <s v="Zdecydowanie ważne"/>
    <s v="Raczej nie ważne"/>
    <s v="Zdecydowanie ważne"/>
    <s v="Raczej nie ważne"/>
    <s v="Raczej ważne"/>
    <s v="Raczej nie ważne"/>
    <s v="Raczej ważne"/>
    <s v="Raczej ważne"/>
    <s v="Zdecydowanie nie ważne"/>
    <s v="Zdecydowanie nie ważne"/>
    <s v="Zdecydowanie nie ważne"/>
    <s v="Raczej nie ważne"/>
    <s v="Raczej nie ważne"/>
    <s v="Raczej nie ważne"/>
    <s v="Zdecydowanie ważne"/>
    <s v="Zdecydowanie nie ważne"/>
    <s v="Raczej nie ważne"/>
    <s v="Raczej ważne"/>
    <s v="Zdecydowanie nie ważne"/>
    <s v="Raczej ważne"/>
    <s v="Zdecydowanie ważne"/>
    <s v="Nie mam zdania"/>
    <s v="Raczej ważne"/>
    <s v="Raczej ważne"/>
    <s v="Raczej nie ważne"/>
    <s v="Raczej ważne"/>
    <s v="Nie mam zdania"/>
    <s v="Nie mam zdania"/>
    <s v="Nie mam zdania"/>
    <s v="Zdecydowanie nie ważne"/>
    <s v="Raczej ważne"/>
    <s v="Raczej ważne"/>
    <s v="Zdecydowanie ważne"/>
    <s v="Raczej nie ważne"/>
    <s v="Raczej nie ważne"/>
    <s v="Zdecydowanie ważne"/>
    <s v="Raczej ważne"/>
    <s v="Zdecydowanie ważne"/>
    <s v="Zdecydowanie ważne"/>
    <s v="Raczej ważne"/>
    <s v="Raczej nie ważne"/>
    <s v="Raczej ważne"/>
    <s v="Raczej nie ważne"/>
    <s v="Raczej ważne"/>
    <s v="Zdecydowanie ważne"/>
    <s v="Zdecydowanie ważne"/>
    <s v="Zdecydowanie ważne"/>
    <s v="Raczej nie ważne"/>
    <s v="Zdecydowanie ważne"/>
    <s v="Raczej nie ważne"/>
    <s v="Zdecydowanie tak"/>
    <x v="1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4"/>
    <e v="#NULL!"/>
    <s v="Zdecydowanie tak"/>
    <s v="Tak"/>
  </r>
  <r>
    <n v="50637996"/>
    <s v="Podstawowa"/>
    <x v="1"/>
    <x v="0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nie ważne"/>
    <s v="Raczej ważne"/>
    <s v="Raczej ważne"/>
    <s v="Raczej ważne"/>
    <s v="Raczej ważne"/>
    <s v="Nie mam zdania"/>
    <s v="Nie mam zdania"/>
    <s v="Nie mam zdania"/>
    <s v="Raczej ważne"/>
    <s v="Zdecydowanie ważne"/>
    <s v="Raczej ważne"/>
    <s v="Raczej ważne"/>
    <s v="Raczej ważne"/>
    <s v="Nie mam zdania"/>
    <s v="Raczej ważne"/>
    <s v="Nie mam zdania"/>
    <s v="Raczej ważne"/>
    <s v="Raczej ważne"/>
    <s v="Raczej ważne"/>
    <s v="Nie mam zdania"/>
    <s v="Raczej ważne"/>
    <s v="Raczej ważne"/>
    <s v="Raczej ważne"/>
    <s v="Nie mam zdania"/>
    <s v="Raczej nie ważne"/>
    <s v="Raczej ważne"/>
    <s v="Raczej ważne"/>
    <s v="Raczej ważne"/>
    <s v="Nie mam zdania"/>
    <s v="Nie mam zdania"/>
    <s v="Raczej ważne"/>
    <s v="Raczej nie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Nie mam zdania"/>
    <s v="Nie mam zdania"/>
    <s v="Raczej ważne"/>
    <s v="Raczej nie ważne"/>
    <s v="Raczej ważne"/>
    <s v="Nie mam zdania"/>
    <s v="Raczej ważne"/>
    <s v="Nie mam zdania"/>
    <s v="Raczej ważne"/>
    <s v="Raczej ważne"/>
    <s v="Raczej ważne"/>
    <s v="Raczej ważne"/>
    <s v="Raczej ważne"/>
    <s v="Nie mam zdania"/>
    <s v="Raczej ważne"/>
    <s v="Raczej ważne"/>
    <s v="Nie mam zdania"/>
    <s v="Raczej ważne"/>
    <s v="Raczej nie ważne"/>
    <s v="Raczej tak"/>
    <x v="7"/>
    <s v="średnie"/>
    <s v="Nie wybrano"/>
    <s v="Wybrano"/>
    <s v="Nie wybrano"/>
    <s v="nadal mieszkam w domu rodzinnym"/>
    <s v="w małym mieście (do 20 tys. mieszkańców)"/>
    <s v="Pracuję na podstawie umowy o pracę w pełnym wymiarze czasu pracy"/>
    <n v="20"/>
    <e v="#NULL!"/>
    <s v="Raczej nie"/>
    <s v="Nie"/>
  </r>
  <r>
    <n v="50638072"/>
    <s v="Podstawowa"/>
    <x v="0"/>
    <x v="1"/>
    <s v="Raczej ważne"/>
    <s v="Nie mam zdania"/>
    <s v="Raczej ważne"/>
    <s v="Raczej ważne"/>
    <s v="Raczej ważne"/>
    <s v="Nie mam zdania"/>
    <s v="Raczej ważne"/>
    <s v="Nie mam zdania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Nie mam zdania"/>
    <s v="Nie mam zdania"/>
    <s v="Nie mam zdania"/>
    <s v="Raczej ważne"/>
    <s v="Nie mam zdania"/>
    <s v="Raczej ważne"/>
    <s v="Nie mam zdania"/>
    <s v="Nie mam zdania"/>
    <s v="Raczej ważne"/>
    <s v="Raczej ważne"/>
    <s v="Nie mam zdania"/>
    <s v="Raczej ważne"/>
    <s v="Nie mam zdania"/>
    <s v="Nie mam zdania"/>
    <s v="Nie mam zdania"/>
    <s v="Nie mam zdania"/>
    <s v="Zdecydowanie ważne"/>
    <s v="Raczej ważne"/>
    <s v="Raczej ważne"/>
    <s v="Raczej ważne"/>
    <s v="Raczej ważne"/>
    <s v="Nie mam zdania"/>
    <s v="Raczej ważne"/>
    <s v="Raczej ważne"/>
    <s v="Nie mam zdania"/>
    <s v="Nie mam zdania"/>
    <s v="Nie mam zdania"/>
    <s v="Nie mam zdania"/>
    <s v="Raczej ważne"/>
    <s v="Zdecydowanie ważne"/>
    <s v="Raczej ważne"/>
    <s v="Raczej nie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nie ważne"/>
    <s v="Zdecydowanie tak"/>
    <x v="11"/>
    <s v="średnie"/>
    <s v="Nie wybrano"/>
    <s v="Wybrano"/>
    <s v="Nie wybrano"/>
    <s v="nadal mieszkam w domu rodzinnym"/>
    <s v="na wsi"/>
    <s v="Pracuję na podstawie umowy-zlecenia lub umowy o dzieło"/>
    <n v="18"/>
    <e v="#NULL!"/>
    <s v="Nie wiem"/>
    <s v="Nie"/>
  </r>
  <r>
    <n v="50638101"/>
    <s v="Podstawowa"/>
    <x v="1"/>
    <x v="0"/>
    <s v="Raczej ważne"/>
    <s v="Nie mam zdania"/>
    <s v="Raczej ważne"/>
    <s v="Raczej ważne"/>
    <s v="Raczej ważne"/>
    <s v="Nie mam zdania"/>
    <s v="Zdecydowanie ważne"/>
    <s v="Raczej ważne"/>
    <s v="Raczej nie ważne"/>
    <s v="Nie mam zdania"/>
    <s v="Raczej ważne"/>
    <s v="Nie mam zdania"/>
    <s v="Zdecydowanie ważne"/>
    <s v="Raczej ważne"/>
    <s v="Nie mam zdania"/>
    <s v="Zdecydowanie ważne"/>
    <s v="Raczej ważne"/>
    <s v="Nie mam zdania"/>
    <s v="Nie mam zdania"/>
    <s v="Nie mam zdania"/>
    <s v="Zdecydowanie ważne"/>
    <s v="Raczej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Nie mam zdania"/>
    <s v="Nie mam zdania"/>
    <s v="Nie mam zdania"/>
    <s v="Raczej nie ważne"/>
    <s v="Zdecydowanie ważne"/>
    <s v="Raczej ważne"/>
    <s v="Nie mam zdania"/>
    <s v="Nie mam zdania"/>
    <s v="Nie mam zdania"/>
    <s v="Nie mam zdania"/>
    <s v="Raczej ważne"/>
    <s v="Raczej ważne"/>
    <s v="Zdecydowanie ważne"/>
    <s v="Raczej ważne"/>
    <s v="Raczej ważne"/>
    <s v="Zdecydowanie ważne"/>
    <s v="Raczej ważne"/>
    <s v="Nie mam zdania"/>
    <s v="Raczej ważne"/>
    <s v="Raczej ważne"/>
    <s v="Raczej ważne"/>
    <s v="Raczej ważne"/>
    <s v="Raczej ważne"/>
    <s v="Nie mam zdania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nie ważne"/>
    <s v="Raczej ważne"/>
    <s v="Raczej nie ważne"/>
    <s v="Raczej tak"/>
    <x v="6"/>
    <s v="wyższe licencjack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20"/>
    <e v="#NULL!"/>
    <s v="Raczej nie"/>
    <s v="Nie"/>
  </r>
  <r>
    <n v="50638442"/>
    <s v="Podstawowa"/>
    <x v="1"/>
    <x v="1"/>
    <s v="Zdecydowanie ważne"/>
    <s v="Raczej ważne"/>
    <s v="Raczej ważne"/>
    <s v="Raczej ważne"/>
    <s v="Raczej ważne"/>
    <s v="Zdecydowanie ważne"/>
    <s v="Zdecydowanie ważne"/>
    <s v="Raczej ważne"/>
    <s v="Nie mam zdania"/>
    <s v="Raczej ważne"/>
    <s v="Nie mam zdania"/>
    <s v="Raczej ważne"/>
    <s v="Nie mam zdania"/>
    <s v="Nie mam zdania"/>
    <s v="Nie mam zdania"/>
    <s v="Zdecydowanie ważne"/>
    <s v="Raczej nie ważne"/>
    <s v="Raczej nie ważne"/>
    <s v="Raczej ważne"/>
    <s v="Raczej ważne"/>
    <s v="Raczej ważne"/>
    <s v="Raczej ważne"/>
    <s v="Zdecydowanie ważne"/>
    <s v="Zdecydowanie ważne"/>
    <s v="Raczej ważne"/>
    <s v="Raczej ważne"/>
    <s v="Raczej nie ważne"/>
    <s v="Nie mam zdania"/>
    <s v="Raczej ważne"/>
    <s v="Raczej ważne"/>
    <s v="Zdecydowanie ważne"/>
    <s v="Raczej ważne"/>
    <s v="Nie mam zdania"/>
    <s v="Raczej ważne"/>
    <s v="Raczej ważne"/>
    <s v="Nie mam zdania"/>
    <s v="Nie mam zdania"/>
    <s v="Nie mam zdania"/>
    <s v="Zdecydowanie ważne"/>
    <s v="Zdecydowanie nie ważne"/>
    <s v="Raczej ważne"/>
    <s v="Raczej ważne"/>
    <s v="Raczej ważne"/>
    <s v="Zdecydowanie nie ważne"/>
    <s v="Zdecydowanie nie ważne"/>
    <s v="Zdecydowanie nie ważne"/>
    <s v="Raczej ważne"/>
    <s v="Nie mam zdania"/>
    <s v="Raczej ważne"/>
    <s v="Zdecydowanie ważne"/>
    <s v="Nie mam zdania"/>
    <s v="Raczej ważne"/>
    <s v="Zdecydowanie ważne"/>
    <s v="Nie mam zdania"/>
    <s v="Nie mam zdania"/>
    <s v="Nie mam zdania"/>
    <s v="Nie mam zdania"/>
    <s v="Nie mam zdania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Nie mam zdania"/>
    <s v="Raczej ważne"/>
    <s v="Raczej ważne"/>
    <s v="Raczej ważne"/>
    <s v="Raczej nie ważne"/>
    <s v="Nie wiem"/>
    <x v="1"/>
    <s v="średnie"/>
    <s v="Wybrano"/>
    <s v="Nie wybrano"/>
    <s v="Nie wybrano"/>
    <s v="nadal mieszkam w domu rodzinnym"/>
    <s v="w dużym mieście (pomiędzy 100 a 199,9 tys. mieszkańców)"/>
    <s v="Pracuję na podstawie umowy-zlecenia lub umowy o dzieło"/>
    <n v="19"/>
    <e v="#NULL!"/>
    <s v="Raczej tak"/>
    <s v="Nie"/>
  </r>
  <r>
    <n v="50638454"/>
    <s v="Podstawowa"/>
    <x v="0"/>
    <x v="1"/>
    <s v="Raczej ważne"/>
    <s v="Raczej ważne"/>
    <s v="Zdecydowanie ważne"/>
    <s v="Nie mam zdania"/>
    <s v="Zdecydowanie ważne"/>
    <s v="Zdecydowanie ważne"/>
    <s v="Zdecydowanie ważne"/>
    <s v="Raczej ważne"/>
    <s v="Raczej nie ważne"/>
    <s v="Raczej nie ważne"/>
    <s v="Raczej ważne"/>
    <s v="Raczej ważne"/>
    <s v="Zdecydowanie ważne"/>
    <s v="Zdecydowanie ważne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Nie mam zdania"/>
    <s v="Zdecydowanie ważne"/>
    <s v="Nie mam zdania"/>
    <s v="Zdecydowanie nie ważne"/>
    <s v="Nie mam zdania"/>
    <s v="Nie mam zdania"/>
    <s v="Raczej ważne"/>
    <s v="Raczej nie ważne"/>
    <s v="Zdecydowanie ważne"/>
    <s v="Zdecydowanie ważne"/>
    <s v="Raczej nie ważne"/>
    <s v="Zdecydowanie ważne"/>
    <s v="Raczej nie ważne"/>
    <s v="Nie mam zdania"/>
    <s v="Zdecydowanie nie ważne"/>
    <s v="Raczej ważne"/>
    <s v="Zdecydowanie ważne"/>
    <s v="Zdecydowanie ważne"/>
    <s v="Raczej ważne"/>
    <s v="Zdecydowanie ważne"/>
    <s v="Zdecydowanie ważne"/>
    <s v="Zdecydowanie ważne"/>
    <s v="Zdecydowanie ważne"/>
    <s v="Raczej ważne"/>
    <s v="Raczej ważne"/>
    <s v="Raczej ważne"/>
    <s v="Zdecydowanie ważne"/>
    <s v="Nie mam zdania"/>
    <s v="Raczej ważne"/>
    <s v="Zdecydowanie ważne"/>
    <s v="Nie mam zdania"/>
    <s v="Raczej nie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Raczej ważne"/>
    <s v="Zdecydowanie ważne"/>
    <s v="Zdecydowanie ważne"/>
    <s v="Nie mam zdania"/>
    <s v="Raczej ważne"/>
    <s v="Raczej nie ważne"/>
    <s v="Raczej tak"/>
    <x v="10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8"/>
    <e v="#NULL!"/>
    <s v="Raczej nie"/>
    <s v="Nie"/>
  </r>
  <r>
    <n v="50638694"/>
    <s v="Podstawowa"/>
    <x v="1"/>
    <x v="2"/>
    <s v="Zdecydowanie ważne"/>
    <s v="Raczej ważne"/>
    <s v="Nie mam zdania"/>
    <s v="Zdecydowanie ważne"/>
    <s v="Raczej ważne"/>
    <s v="Nie mam zdania"/>
    <s v="Raczej ważne"/>
    <s v="Zdecydowanie ważne"/>
    <s v="Raczej ważne"/>
    <s v="Nie mam zdania"/>
    <s v="Raczej ważne"/>
    <s v="Nie mam zdania"/>
    <s v="Raczej ważne"/>
    <s v="Nie mam zdania"/>
    <s v="Nie mam zdania"/>
    <s v="Raczej ważne"/>
    <s v="Raczej ważne"/>
    <s v="Nie mam zdania"/>
    <s v="Raczej ważne"/>
    <s v="Raczej ważne"/>
    <s v="Raczej ważne"/>
    <s v="Raczej ważne"/>
    <s v="Zdecydowanie ważne"/>
    <s v="Zdecydowanie ważne"/>
    <s v="Zdecydowanie ważne"/>
    <s v="Raczej ważne"/>
    <s v="Nie mam zdania"/>
    <s v="Zdecydowanie ważne"/>
    <s v="Raczej ważne"/>
    <s v="Nie mam zdania"/>
    <s v="Nie mam zdania"/>
    <s v="Raczej ważne"/>
    <s v="Nie mam zdania"/>
    <s v="Nie mam zdania"/>
    <s v="Nie mam zdania"/>
    <s v="Raczej ważne"/>
    <s v="Nie mam zdania"/>
    <s v="Raczej ważne"/>
    <s v="Zdecydowanie ważne"/>
    <s v="Raczej ważne"/>
    <s v="Raczej ważne"/>
    <s v="Raczej ważne"/>
    <s v="Nie mam zdania"/>
    <s v="Nie mam zdania"/>
    <s v="Nie mam zdania"/>
    <s v="Nie mam zdania"/>
    <s v="Raczej ważne"/>
    <s v="Raczej ważne"/>
    <s v="Raczej ważne"/>
    <s v="Nie mam zdania"/>
    <s v="Raczej ważne"/>
    <s v="Raczej nie ważne"/>
    <s v="Nie mam zdania"/>
    <s v="Nie mam zdania"/>
    <s v="Raczej ważne"/>
    <s v="Raczej ważne"/>
    <s v="Nie mam zdania"/>
    <s v="Nie mam zdania"/>
    <s v="Raczej ważne"/>
    <s v="Raczej ważne"/>
    <s v="Nie mam zdania"/>
    <s v="Raczej nie ważne"/>
    <s v="Raczej ważne"/>
    <s v="Nie mam zdania"/>
    <s v="Zdecydowanie ważne"/>
    <s v="Zdecydowanie ważne"/>
    <s v="Nie mam zdania"/>
    <s v="Raczej ważne"/>
    <s v="Nie mam zdania"/>
    <s v="Raczej ważne"/>
    <s v="Raczej ważne"/>
    <s v="Nie mam zdania"/>
    <s v="Raczej ważne"/>
    <s v="Raczej ważne"/>
    <s v="Nie mam zdania"/>
    <s v="Raczej ważne"/>
    <s v="Raczej nie ważne"/>
    <s v="Zdecydowanie tak"/>
    <x v="7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Nie pracuję"/>
    <n v="13"/>
    <e v="#NULL!"/>
    <n v="997"/>
    <s v="Nie"/>
  </r>
  <r>
    <n v="50638699"/>
    <s v="Podstawowa"/>
    <x v="0"/>
    <x v="2"/>
    <s v="Raczej nie ważne"/>
    <s v="Nie mam zdania"/>
    <s v="Raczej nie ważne"/>
    <s v="Nie mam zdania"/>
    <s v="Raczej ważne"/>
    <s v="Raczej nie ważne"/>
    <s v="Nie mam zdania"/>
    <s v="Zdecydowanie nie ważne"/>
    <s v="Raczej ważne"/>
    <s v="Zdecydowanie nie ważne"/>
    <s v="Raczej ważne"/>
    <s v="Raczej nie ważne"/>
    <s v="Raczej ważne"/>
    <s v="Zdecydowanie ważne"/>
    <s v="Raczej ważne"/>
    <s v="Zdecydowanie ważne"/>
    <s v="Zdecydowanie ważne"/>
    <s v="Nie mam zdania"/>
    <s v="Raczej ważne"/>
    <s v="Nie mam zdania"/>
    <s v="Zdecydowanie ważne"/>
    <s v="Raczej ważne"/>
    <s v="Zdecydowanie ważne"/>
    <s v="Zdecydowanie ważne"/>
    <s v="Raczej ważne"/>
    <s v="Zdecydowanie ważne"/>
    <s v="Raczej ważne"/>
    <s v="Zdecydowanie ważne"/>
    <s v="Zdecydowanie ważne"/>
    <s v="Raczej ważne"/>
    <s v="Nie mam zdania"/>
    <s v="Raczej ważne"/>
    <s v="Nie mam zdania"/>
    <s v="Nie mam zdania"/>
    <s v="Nie mam zdania"/>
    <s v="Zdecydowanie nie ważne"/>
    <s v="Zdecydowanie nie ważne"/>
    <s v="Zdecydowanie nie ważne"/>
    <s v="Raczej ważne"/>
    <s v="Raczej ważne"/>
    <s v="Raczej ważne"/>
    <s v="Zdecydowanie ważne"/>
    <s v="Raczej ważne"/>
    <s v="Raczej nie ważne"/>
    <s v="Zdecydowanie ważne"/>
    <s v="Raczej ważne"/>
    <s v="Raczej ważne"/>
    <s v="Raczej ważne"/>
    <s v="Raczej ważne"/>
    <s v="Zdecydowanie ważne"/>
    <s v="Raczej ważne"/>
    <s v="Raczej nie ważne"/>
    <s v="Raczej ważne"/>
    <s v="Nie mam zdania"/>
    <s v="Zdecydowanie nie ważne"/>
    <s v="Zdecydowanie ważne"/>
    <s v="Raczej nie ważne"/>
    <s v="Raczej ważne"/>
    <s v="Raczej ważne"/>
    <s v="Zdecydowanie ważne"/>
    <s v="Nie mam zdania"/>
    <s v="Raczej nie ważne"/>
    <s v="Nie mam zdania"/>
    <s v="Nie mam zdania"/>
    <s v="Raczej ważne"/>
    <s v="Raczej ważne"/>
    <s v="Raczej ważne"/>
    <s v="Nie mam zdania"/>
    <s v="Zdecydowanie ważne"/>
    <s v="Raczej ważne"/>
    <s v="Raczej ważne"/>
    <s v="Zdecydowanie ważne"/>
    <s v="Raczej ważne"/>
    <s v="Zdecydowanie ważne"/>
    <s v="Raczej nie ważne"/>
    <s v="Zdecydowanie ważne"/>
    <s v="Raczej nie ważne"/>
    <s v="Zdecydowanie tak"/>
    <x v="12"/>
    <s v="średnie"/>
    <s v="Nie wybrano"/>
    <s v="Wybrano"/>
    <s v="Nie wybrano"/>
    <s v="nie mieszkam z rodzicami/osobami, które mnie wychowywały (prowadzę swoje gospodarstwo domowe)"/>
    <s v="w średnim mieście (od 20 do 99,9 tys. mieszkańców)"/>
    <s v="Pracuję na podstawie umowy-zlecenia lub umowy o dzieło"/>
    <n v="19"/>
    <e v="#NULL!"/>
    <s v="Raczej tak"/>
    <s v="Nie"/>
  </r>
  <r>
    <n v="50638811"/>
    <s v="Podstawowa"/>
    <x v="0"/>
    <x v="3"/>
    <s v="Zdecydowanie ważne"/>
    <s v="Raczej ważne"/>
    <s v="Zdecydowanie ważne"/>
    <s v="Zdecydowanie ważne"/>
    <s v="Zdecydowanie ważne"/>
    <s v="Zdecydowanie ważne"/>
    <s v="Zdecydowanie ważne"/>
    <s v="Raczej ważne"/>
    <s v="Raczej ważne"/>
    <s v="Raczej ważne"/>
    <s v="Nie mam zdania"/>
    <s v="Raczej ważne"/>
    <s v="Zdecydowanie ważne"/>
    <s v="Zdecydowanie ważne"/>
    <s v="Raczej ważne"/>
    <s v="Zdecydowanie ważne"/>
    <s v="Raczej ważne"/>
    <s v="Raczej ważne"/>
    <s v="Raczej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Nie mam zdania"/>
    <s v="Zdecydowanie ważne"/>
    <s v="Raczej ważne"/>
    <s v="Nie mam zdania"/>
    <s v="Raczej ważne"/>
    <s v="Raczej ważne"/>
    <s v="Nie mam zdania"/>
    <s v="Raczej nie ważne"/>
    <s v="Zdecydowanie ważne"/>
    <s v="Zdecydowanie ważne"/>
    <s v="Nie mam zdania"/>
    <s v="Raczej ważne"/>
    <s v="Raczej ważne"/>
    <s v="Nie mam zdania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Raczej nie ważne"/>
    <s v="Nie mam zdania"/>
    <s v="Raczej ważne"/>
    <s v="Raczej ważne"/>
    <s v="Raczej ważne"/>
    <s v="Raczej ważne"/>
    <s v="Raczej ważne"/>
    <s v="Raczej ważne"/>
    <s v="Nie mam zdania"/>
    <s v="Zdecydowanie ważne"/>
    <s v="Raczej ważne"/>
    <s v="Raczej ważne"/>
    <s v="Zdecydowanie ważne"/>
    <s v="Raczej nie ważne"/>
    <s v="Raczej ważne"/>
    <s v="Raczej nie ważne"/>
    <s v="Raczej tak"/>
    <x v="4"/>
    <s v="średnie"/>
    <s v="Nie wybrano"/>
    <s v="Nie wybrano"/>
    <s v="Wybrano"/>
    <s v="nadal mieszkam w domu rodzinnym"/>
    <s v="w średnim mieście (od 20 do 99,9 tys. mieszkańców)"/>
    <s v="Nie pracuję"/>
    <e v="#NULL!"/>
    <s v="Jeszcze nigdy nie pracowałam/em"/>
    <n v="997"/>
    <s v="Nie"/>
  </r>
  <r>
    <n v="50638895"/>
    <s v="Podstawowa"/>
    <x v="0"/>
    <x v="0"/>
    <s v="Raczej nie ważne"/>
    <s v="Nie mam zdania"/>
    <s v="Raczej ważne"/>
    <s v="Raczej ważne"/>
    <s v="Zdecydowanie ważne"/>
    <s v="Nie mam zdania"/>
    <s v="Raczej ważne"/>
    <s v="Raczej nie ważne"/>
    <s v="Raczej ważne"/>
    <s v="Nie mam zdania"/>
    <s v="Zdecydowanie ważne"/>
    <s v="Raczej nie ważne"/>
    <s v="Zdecydowanie ważne"/>
    <s v="Raczej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Raczej ważne"/>
    <s v="Raczej ważne"/>
    <s v="Zdecydowanie ważne"/>
    <s v="Raczej ważne"/>
    <s v="Raczej ważne"/>
    <s v="Raczej ważne"/>
    <s v="Zdecydowanie ważne"/>
    <s v="Raczej nie ważne"/>
    <s v="Zdecydowanie ważne"/>
    <s v="Nie mam zdania"/>
    <s v="Raczej ważne"/>
    <s v="Nie mam zdania"/>
    <s v="Zdecydowanie nie ważne"/>
    <s v="Zdecydowanie nie ważne"/>
    <s v="Zdecydowanie nie ważne"/>
    <s v="Raczej ważne"/>
    <s v="Zdecydowanie ważne"/>
    <s v="Raczej ważne"/>
    <s v="Zdecydowanie ważne"/>
    <s v="Zdecydowanie ważne"/>
    <s v="Raczej ważne"/>
    <s v="Zdecydowanie ważne"/>
    <s v="Raczej ważne"/>
    <s v="Raczej ważne"/>
    <s v="Zdecydowanie ważne"/>
    <s v="Raczej ważne"/>
    <s v="Raczej ważne"/>
    <s v="Raczej ważne"/>
    <s v="Raczej ważne"/>
    <s v="Raczej ważne"/>
    <s v="Nie mam zdania"/>
    <s v="Raczej nie ważne"/>
    <s v="Nie mam zdania"/>
    <s v="Raczej nie ważne"/>
    <s v="Raczej ważne"/>
    <s v="Raczej ważne"/>
    <s v="Raczej nie ważne"/>
    <s v="Zdecydowanie ważne"/>
    <s v="Raczej nie ważne"/>
    <s v="Raczej ważne"/>
    <s v="Zdecydowanie ważne"/>
    <s v="Raczej ważne"/>
    <s v="Zdecydowanie ważne"/>
    <s v="Nie mam zdania"/>
    <s v="Raczej nie ważne"/>
    <s v="Raczej ważne"/>
    <s v="Raczej ważne"/>
    <s v="Raczej ważne"/>
    <s v="Raczej ważne"/>
    <s v="Nie mam zdania"/>
    <s v="Zdecydowanie ważne"/>
    <s v="Raczej nie ważne"/>
    <s v="Raczej ważne"/>
    <s v="Raczej nie ważne"/>
    <s v="Zdecydowanie tak"/>
    <x v="1"/>
    <s v="średnie"/>
    <s v="Wybrano"/>
    <s v="Wybrano"/>
    <s v="Nie wybrano"/>
    <s v="nadal mieszkam w domu rodzinnym"/>
    <s v="w wielkim mieście (od 200 tys. mieszkańców)"/>
    <s v="Pracuję na podstawie umowy-zlecenia lub umowy o dzieło"/>
    <n v="17"/>
    <e v="#NULL!"/>
    <s v="Raczej nie"/>
    <s v="Nie"/>
  </r>
  <r>
    <n v="50638909"/>
    <s v="Podstawowa"/>
    <x v="0"/>
    <x v="0"/>
    <s v="Raczej ważne"/>
    <s v="Raczej ważne"/>
    <s v="Zdecydowanie ważne"/>
    <s v="Nie mam zdania"/>
    <s v="Raczej ważne"/>
    <s v="Raczej ważne"/>
    <s v="Zdecydowanie ważne"/>
    <s v="Nie mam zdania"/>
    <s v="Nie mam zdania"/>
    <s v="Raczej ważne"/>
    <s v="Raczej ważne"/>
    <s v="Nie mam zdania"/>
    <s v="Zdecydowanie ważne"/>
    <s v="Zdecydowanie ważne"/>
    <s v="Raczej ważne"/>
    <s v="Raczej ważne"/>
    <s v="Raczej ważne"/>
    <s v="Zdecydowanie ważne"/>
    <s v="Nie mam zdania"/>
    <s v="Nie mam zdania"/>
    <s v="Raczej ważne"/>
    <s v="Raczej ważne"/>
    <s v="Raczej ważne"/>
    <s v="Raczej ważne"/>
    <s v="Raczej ważne"/>
    <s v="Raczej ważne"/>
    <s v="Nie mam zdania"/>
    <s v="Zdecydowanie ważne"/>
    <s v="Raczej ważne"/>
    <s v="Zdecydowanie ważne"/>
    <s v="Nie mam zdania"/>
    <s v="Zdecydowanie ważne"/>
    <s v="Raczej nie ważne"/>
    <s v="Raczej nie ważne"/>
    <s v="Nie mam zdania"/>
    <s v="Nie mam zdania"/>
    <s v="Nie mam zdania"/>
    <s v="Raczej nie ważne"/>
    <s v="Raczej ważne"/>
    <s v="Raczej ważne"/>
    <s v="Raczej ważne"/>
    <s v="Zdecydowanie ważne"/>
    <s v="Raczej ważne"/>
    <s v="Zdecydowanie ważne"/>
    <s v="Nie mam zdania"/>
    <s v="Nie mam zdania"/>
    <s v="Zdecydowanie ważne"/>
    <s v="Raczej ważne"/>
    <s v="Zdecydowanie ważne"/>
    <s v="Raczej ważne"/>
    <s v="Raczej ważne"/>
    <s v="Zdecydowanie ważne"/>
    <s v="Raczej ważne"/>
    <s v="Zdecydowanie ważne"/>
    <s v="Nie mam zdania"/>
    <s v="Nie mam zdania"/>
    <s v="Raczej ważne"/>
    <s v="Zdecydowanie ważne"/>
    <s v="Zdecydowanie ważne"/>
    <s v="Zdecydowanie ważne"/>
    <s v="Nie mam zdania"/>
    <s v="Raczej nie ważne"/>
    <s v="Raczej ważne"/>
    <s v="Raczej ważne"/>
    <s v="Zdecydowanie ważne"/>
    <s v="Raczej ważne"/>
    <s v="Zdecydowanie nie ważne"/>
    <s v="Zdecydowanie ważne"/>
    <s v="Zdecydowanie ważne"/>
    <s v="Zdecydowanie ważne"/>
    <s v="Raczej ważne"/>
    <s v="Zdecydowanie ważne"/>
    <s v="Zdecydowanie ważne"/>
    <s v="Zdecydowanie ważne"/>
    <s v="Nie mam zdania"/>
    <s v="Raczej ważne"/>
    <s v="Raczej nie ważne"/>
    <s v="Zdecydowanie tak"/>
    <x v="4"/>
    <s v="wyższe licencjackie"/>
    <s v="Wybrano"/>
    <s v="Nie wybrano"/>
    <s v="Nie wybrano"/>
    <s v="nadal mieszkam w domu rodzinnym"/>
    <s v="w małym mieście (do 20 tys. mieszkańców)"/>
    <s v="Pracuję na podstawie umowy o pracę w pełnym wymiarze czasu pracy"/>
    <n v="18"/>
    <e v="#NULL!"/>
    <s v="Raczej nie"/>
    <s v="Nie"/>
  </r>
  <r>
    <n v="50639050"/>
    <s v="Podstawowa"/>
    <x v="0"/>
    <x v="2"/>
    <s v="Zdecydowanie ważne"/>
    <s v="Raczej ważne"/>
    <s v="Zdecydowanie nie ważne"/>
    <s v="Raczej 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Zdecydowanie ważne"/>
    <s v="Raczej ważne"/>
    <s v="Raczej ważne"/>
    <s v="Raczej ważne"/>
    <s v="Zdecydowanie ważne"/>
    <s v="Raczej ważne"/>
    <s v="Raczej ważne"/>
    <s v="Raczej ważne"/>
    <s v="Zdecydowanie ważne"/>
    <s v="Raczej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Zdecydowanie ważne"/>
    <s v="Zdecydowanie ważne"/>
    <s v="Zdecydowanie ważne"/>
    <s v="Raczej ważne"/>
    <s v="Raczej nie ważne"/>
    <s v="Zdecydowanie ważne"/>
    <s v="Zdecydowanie ważne"/>
    <s v="Raczej ważne"/>
    <s v="Zdecydowanie ważne"/>
    <s v="Nie mam zdania"/>
    <s v="Zdecydowanie ważne"/>
    <s v="Zdecydowanie ważne"/>
    <s v="Nie mam zdania"/>
    <s v="Zdecydowanie ważne"/>
    <s v="Raczej ważne"/>
    <s v="Nie mam zdania"/>
    <s v="Raczej ważne"/>
    <s v="Zdecydowanie ważne"/>
    <s v="Zdecydowanie ważne"/>
    <s v="Zdecydowanie ważne"/>
    <s v="Raczej nie ważne"/>
    <s v="Zdecydowanie ważne"/>
    <s v="Raczej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11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20"/>
    <e v="#NULL!"/>
    <s v="Raczej tak"/>
    <s v="Nie"/>
  </r>
  <r>
    <n v="50639375"/>
    <s v="Podstawowa"/>
    <x v="1"/>
    <x v="0"/>
    <s v="Raczej ważne"/>
    <s v="Nie mam zdania"/>
    <s v="Nie mam zdania"/>
    <s v="Raczej ważne"/>
    <s v="Zdecydowanie ważne"/>
    <s v="Raczej ważne"/>
    <s v="Nie mam zdania"/>
    <s v="Nie mam zdania"/>
    <s v="Nie mam zdania"/>
    <s v="Nie mam zdania"/>
    <s v="Nie mam zdania"/>
    <s v="Raczej ważne"/>
    <s v="Zdecydowanie ważne"/>
    <s v="Raczej ważne"/>
    <s v="Nie mam zdania"/>
    <s v="Nie mam zdania"/>
    <s v="Zdecydowanie ważne"/>
    <s v="Nie mam zdania"/>
    <s v="Nie mam zdania"/>
    <s v="Raczej nie ważne"/>
    <s v="Raczej nie ważne"/>
    <s v="Zdecydowanie ważne"/>
    <s v="Zdecydowanie ważne"/>
    <s v="Nie mam zdania"/>
    <s v="Raczej ważne"/>
    <s v="Nie mam zdania"/>
    <s v="Raczej ważne"/>
    <s v="Raczej ważne"/>
    <s v="Zdecydowanie ważne"/>
    <s v="Zdecydowanie ważne"/>
    <s v="Raczej ważne"/>
    <s v="Raczej ważne"/>
    <s v="Raczej nie ważne"/>
    <s v="Raczej ważne"/>
    <s v="Nie mam zdania"/>
    <s v="Nie mam zdania"/>
    <s v="Nie mam zdania"/>
    <s v="Zdecydowanie nie ważne"/>
    <s v="Zdecydowanie ważne"/>
    <s v="Nie mam zdania"/>
    <s v="Nie mam zdania"/>
    <s v="Raczej ważne"/>
    <s v="Raczej ważne"/>
    <s v="Zdecydowanie nie ważne"/>
    <s v="Nie mam zdania"/>
    <s v="Raczej nie ważne"/>
    <s v="Zdecydowanie ważne"/>
    <s v="Nie mam zdania"/>
    <s v="Nie mam zdania"/>
    <s v="Raczej ważne"/>
    <s v="Raczej ważne"/>
    <s v="Raczej ważne"/>
    <s v="Zdecydowanie ważne"/>
    <s v="Nie mam zdania"/>
    <s v="Zdecydowanie ważne"/>
    <s v="Nie mam zdania"/>
    <s v="Nie mam zdania"/>
    <s v="Raczej ważne"/>
    <s v="Raczej ważne"/>
    <s v="Raczej ważne"/>
    <s v="Zdecydowanie ważne"/>
    <s v="Raczej nie ważne"/>
    <s v="Raczej nie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Nie mam zdania"/>
    <s v="Nie mam zdania"/>
    <s v="Nie mam zdania"/>
    <s v="Raczej nie ważne"/>
    <s v="Nie wiem"/>
    <x v="2"/>
    <s v="średnie"/>
    <s v="Wybrano"/>
    <s v="Nie wybrano"/>
    <s v="Nie wybrano"/>
    <s v="nadal mieszkam w domu rodzinnym"/>
    <s v="w średnim mieście (od 20 do 99,9 tys. mieszkańców)"/>
    <s v="Nie pracuję"/>
    <n v="20"/>
    <e v="#NULL!"/>
    <n v="997"/>
    <s v="Nie chcę odpowiadać na to pytanie"/>
  </r>
  <r>
    <n v="50639599"/>
    <s v="Podstawowa"/>
    <x v="0"/>
    <x v="1"/>
    <s v="Raczej ważne"/>
    <s v="Nie mam zdania"/>
    <s v="Zdecydowanie ważne"/>
    <s v="Zdecydowanie ważne"/>
    <s v="Zdecydowanie ważne"/>
    <s v="Raczej ważne"/>
    <s v="Zdecydowanie ważne"/>
    <s v="Nie mam zdania"/>
    <s v="Raczej nie ważne"/>
    <s v="Nie mam zdania"/>
    <s v="Raczej ważne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Nie mam zdania"/>
    <s v="Zdecydowanie ważne"/>
    <s v="Zdecydowanie ważne"/>
    <s v="Zdecydowanie ważne"/>
    <s v="Raczej nie ważne"/>
    <s v="Zdecydowanie ważne"/>
    <s v="Raczej ważne"/>
    <s v="Raczej ważne"/>
    <s v="Nie mam zdania"/>
    <s v="Nie mam zdania"/>
    <s v="Nie mam zdania"/>
    <s v="Zdecydowanie 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Nie mam zdania"/>
    <s v="Zdecydowanie ważne"/>
    <s v="Raczej ważne"/>
    <s v="Zdecydowanie ważne"/>
    <s v="Raczej ważne"/>
    <s v="Raczej ważne"/>
    <s v="Nie mam zdania"/>
    <s v="Nie mam zdania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Nie mam zdania"/>
    <s v="Raczej ważne"/>
    <s v="Zdecydowanie ważne"/>
    <s v="Raczej ważne"/>
    <s v="Zdecydowanie ważne"/>
    <s v="Zdecydowanie ważne"/>
    <s v="Zdecydowanie ważne"/>
    <s v="Zdecydowanie ważne"/>
    <s v="Nie mam zdania"/>
    <s v="Zdecydowanie ważne"/>
    <s v="Raczej nie ważne"/>
    <s v="Zdecydowanie tak"/>
    <x v="5"/>
    <s v="wyższe licencjackie"/>
    <s v="Wybrano"/>
    <s v="Wybrano"/>
    <s v="Nie wybrano"/>
    <s v="nadal mieszkam w domu rodzinnym"/>
    <s v="w średnim mieście (od 20 do 99,9 tys. mieszkańców)"/>
    <s v="Nie pracuję"/>
    <n v="15"/>
    <e v="#NULL!"/>
    <n v="997"/>
    <s v="Nie"/>
  </r>
  <r>
    <n v="50639684"/>
    <s v="Podstawowa"/>
    <x v="0"/>
    <x v="1"/>
    <s v="Zdecydowanie ważne"/>
    <s v="Raczej ważne"/>
    <s v="Zdecydowanie ważne"/>
    <s v="Raczej ważne"/>
    <s v="Raczej ważne"/>
    <s v="Nie mam zdania"/>
    <s v="Zdecydowanie ważne"/>
    <s v="Raczej ważne"/>
    <s v="Zdecydowanie ważne"/>
    <s v="Zdecydowanie ważne"/>
    <s v="Raczej ważne"/>
    <s v="Raczej nie ważne"/>
    <s v="Raczej ważne"/>
    <s v="Raczej nie ważne"/>
    <s v="Raczej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Raczej ważne"/>
    <s v="Zdecydowanie ważne"/>
    <s v="Raczej ważne"/>
    <s v="Zdecydowanie nie ważne"/>
    <s v="Raczej ważne"/>
    <s v="Nie mam zdania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Raczej ważne"/>
    <s v="Nie mam zdania"/>
    <s v="Nie mam zdania"/>
    <s v="Zdecydowanie ważne"/>
    <s v="Raczej ważne"/>
    <s v="Raczej ważne"/>
    <s v="Raczej ważne"/>
    <s v="Nie mam zdania"/>
    <s v="Zdecydowanie ważne"/>
    <s v="Zdecydowanie ważne"/>
    <s v="Zdecydowanie ważne"/>
    <s v="Raczej nie ważne"/>
    <s v="Raczej nie ważne"/>
    <s v="Raczej ważne"/>
    <s v="Raczej ważne"/>
    <s v="Zdecydowanie ważne"/>
    <s v="Zdecydowanie ważne"/>
    <s v="Nie mam zdania"/>
    <s v="Nie mam zdania"/>
    <s v="Raczej ważne"/>
    <s v="Nie mam zdania"/>
    <s v="Zdecydowanie ważne"/>
    <s v="Raczej ważne"/>
    <s v="Raczej ważne"/>
    <s v="Zdecydowanie ważne"/>
    <s v="Raczej ważne"/>
    <s v="Zdecydowanie ważne"/>
    <s v="Raczej nie ważne"/>
    <s v="Zdecydowanie tak"/>
    <x v="4"/>
    <s v="średnie"/>
    <s v="Wybrano"/>
    <s v="Wybrano"/>
    <s v="Nie wybrano"/>
    <s v="nadal mieszkam w domu rodzinnym"/>
    <s v="w średnim mieście (od 20 do 99,9 tys. mieszkańców)"/>
    <s v="Nie pracuję"/>
    <n v="18"/>
    <e v="#NULL!"/>
    <n v="997"/>
    <s v="Nie"/>
  </r>
  <r>
    <n v="50639718"/>
    <s v="Podstawowa"/>
    <x v="0"/>
    <x v="3"/>
    <s v="Zdecydowanie ważne"/>
    <s v="Raczej ważne"/>
    <s v="Zdecydowanie ważne"/>
    <s v="Zdecydowanie ważne"/>
    <s v="Raczej ważne"/>
    <s v="Zdecydowanie ważne"/>
    <s v="Zdecydowanie ważne"/>
    <s v="Raczej ważne"/>
    <s v="Raczej ważne"/>
    <s v="Raczej ważne"/>
    <s v="Raczej ważne"/>
    <s v="Raczej ważne"/>
    <s v="Zdecydowanie ważne"/>
    <s v="Zdecydowanie ważne"/>
    <s v="Nie mam zdania"/>
    <s v="Raczej ważne"/>
    <s v="Raczej ważne"/>
    <s v="Raczej nie ważne"/>
    <s v="Raczej ważne"/>
    <s v="Zdecydowanie ważne"/>
    <s v="Raczej ważne"/>
    <s v="Zdecydowanie ważne"/>
    <s v="Raczej ważne"/>
    <s v="Zdecydowanie ważne"/>
    <s v="Raczej ważne"/>
    <s v="Zdecydowanie ważne"/>
    <s v="Raczej ważne"/>
    <s v="Zdecydowanie ważne"/>
    <s v="Raczej ważne"/>
    <s v="Raczej ważne"/>
    <s v="Raczej nie ważne"/>
    <s v="Raczej ważne"/>
    <s v="Nie mam zdania"/>
    <s v="Raczej ważne"/>
    <s v="Raczej nie ważne"/>
    <s v="Raczej nie ważne"/>
    <s v="Nie mam zdania"/>
    <s v="Raczej nie ważne"/>
    <s v="Zdecydowanie ważne"/>
    <s v="Raczej ważne"/>
    <s v="Nie mam zdania"/>
    <s v="Zdecydowanie ważne"/>
    <s v="Raczej ważne"/>
    <s v="Raczej nie ważne"/>
    <s v="Nie mam zdania"/>
    <s v="Zdecydowanie ważne"/>
    <s v="Zdecydowanie ważne"/>
    <s v="Raczej ważne"/>
    <s v="Raczej ważne"/>
    <s v="Raczej nie ważne"/>
    <s v="Raczej nie ważne"/>
    <s v="Raczej ważne"/>
    <s v="Raczej ważne"/>
    <s v="Nie mam zdania"/>
    <s v="Raczej ważne"/>
    <s v="Zdecydowanie ważne"/>
    <s v="Raczej ważne"/>
    <s v="Raczej ważne"/>
    <s v="Zdecydowanie ważne"/>
    <s v="Nie mam zdania"/>
    <s v="Nie mam zdania"/>
    <s v="Raczej nie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Zdecydowanie ważne"/>
    <s v="Raczej ważne"/>
    <s v="Zdecydowanie ważne"/>
    <s v="Raczej ważne"/>
    <s v="Raczej nie ważne"/>
    <s v="Zdecydowanie tak"/>
    <x v="2"/>
    <s v="średnie"/>
    <s v="Nie wybrano"/>
    <s v="Wybrano"/>
    <s v="Nie wybrano"/>
    <s v="nie mieszkam z rodzicami/osobami, które mnie wychowywały (prowadzę swoje gospodarstwo domowe)"/>
    <s v="w średnim mieście (od 20 do 99,9 tys. mieszkańców)"/>
    <s v="Pracuję na podstawie umowy o pracę w pełnym wymiarze czasu pracy"/>
    <n v="19"/>
    <e v="#NULL!"/>
    <s v="Raczej tak"/>
    <s v="Nie"/>
  </r>
  <r>
    <n v="50639875"/>
    <s v="Podstawowa"/>
    <x v="1"/>
    <x v="0"/>
    <s v="Raczej ważne"/>
    <s v="Zdecydowanie ważne"/>
    <s v="Nie mam zdania"/>
    <s v="Raczej ważne"/>
    <s v="Nie mam zdania"/>
    <s v="Raczej ważne"/>
    <s v="Zdecydowanie ważne"/>
    <s v="Nie mam zdania"/>
    <s v="Zdecydowanie ważne"/>
    <s v="Raczej 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Zdecydowanie ważne"/>
    <s v="Raczej ważne"/>
    <s v="Raczej nie ważne"/>
    <s v="Raczej ważne"/>
    <s v="Zdecydowanie ważne"/>
    <s v="Raczej ważne"/>
    <s v="Zdecydowanie ważne"/>
    <s v="Zdecydowanie ważne"/>
    <s v="Zdecydowanie ważne"/>
    <s v="Nie mam zdania"/>
    <s v="Raczej ważne"/>
    <s v="Zdecydowanie ważne"/>
    <s v="Nie mam zdania"/>
    <s v="Zdecydowanie ważne"/>
    <s v="Raczej ważne"/>
    <s v="Zdecydowanie ważne"/>
    <s v="Zdecydowanie ważne"/>
    <s v="Zdecydowanie ważne"/>
    <s v="Raczej ważne"/>
    <s v="Zdecydowanie ważne"/>
    <s v="Nie mam zdania"/>
    <s v="Zdecydowanie ważne"/>
    <s v="Zdecydowanie ważne"/>
    <s v="Raczej ważne"/>
    <s v="Raczej ważne"/>
    <s v="Zdecydowanie ważne"/>
    <s v="Zdecydowanie ważne"/>
    <s v="Zdecydowanie ważne"/>
    <s v="Raczej ważne"/>
    <s v="Nie mam zdania"/>
    <s v="Zdecydowanie ważne"/>
    <s v="Raczej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Nie mam zdania"/>
    <s v="Zdecydowanie ważne"/>
    <s v="Raczej nie ważne"/>
    <s v="Raczej tak"/>
    <x v="0"/>
    <s v="średnie"/>
    <s v="Wybrano"/>
    <s v="Wybrano"/>
    <s v="Nie wybrano"/>
    <s v="nadal mieszkam w domu rodzinnym"/>
    <s v="w dużym mieście (pomiędzy 100 a 199,9 tys. mieszkańców)"/>
    <s v="Nie pracuję"/>
    <n v="19"/>
    <e v="#NULL!"/>
    <n v="997"/>
    <s v="Tak"/>
  </r>
  <r>
    <n v="50640114"/>
    <s v="Podstawowa"/>
    <x v="0"/>
    <x v="0"/>
    <s v="Zdecydowanie ważne"/>
    <s v="Raczej ważne"/>
    <s v="Zdecydowanie ważne"/>
    <s v="Nie mam zdania"/>
    <s v="Zdecydowanie ważne"/>
    <s v="Zdecydowanie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Zdecydowanie ważne"/>
    <s v="Raczej ważne"/>
    <s v="Raczej ważne"/>
    <s v="Nie mam zdania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ważne"/>
    <s v="Raczej ważne"/>
    <s v="Zdecydowanie ważne"/>
    <s v="Raczej nie ważne"/>
    <s v="Zdecydowanie ważne"/>
    <s v="Nie mam zdania"/>
    <s v="Raczej nie ważne"/>
    <s v="Raczej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Raczej ważne"/>
    <s v="Raczej ważne"/>
    <s v="Zdecydowanie ważne"/>
    <s v="Raczej ważne"/>
    <s v="Raczej ważne"/>
    <s v="Raczej ważne"/>
    <s v="Zdecydowanie ważne"/>
    <s v="Zdecydowanie ważne"/>
    <s v="Raczej ważne"/>
    <s v="Zdecydowanie ważne"/>
    <s v="Nie mam zdania"/>
    <s v="Raczej nie ważne"/>
    <s v="Raczej ważne"/>
    <s v="Raczej nie ważne"/>
    <s v="Raczej ważne"/>
    <s v="Raczej ważne"/>
    <s v="Raczej ważne"/>
    <s v="Raczej ważne"/>
    <s v="Zdecydowanie ważne"/>
    <s v="Nie mam zdania"/>
    <s v="Raczej ważne"/>
    <s v="Raczej ważne"/>
    <s v="Raczej ważne"/>
    <s v="Raczej ważne"/>
    <s v="Nie mam zdania"/>
    <s v="Raczej ważne"/>
    <s v="Raczej nie ważne"/>
    <s v="Raczej ważne"/>
    <s v="Raczej nie ważne"/>
    <s v="Raczej tak"/>
    <x v="12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8"/>
    <e v="#NULL!"/>
    <s v="Zdecydowanie tak"/>
    <s v="Tak"/>
  </r>
  <r>
    <n v="50640248"/>
    <s v="Podstawowa"/>
    <x v="0"/>
    <x v="1"/>
    <s v="Zdecydowanie ważne"/>
    <s v="Raczej ważne"/>
    <s v="Raczej ważne"/>
    <s v="Raczej ważne"/>
    <s v="Zdecydowanie ważne"/>
    <s v="Raczej ważne"/>
    <s v="Zdecydowanie ważne"/>
    <s v="Raczej ważne"/>
    <s v="Nie mam zdania"/>
    <s v="Raczej ważne"/>
    <s v="Raczej ważne"/>
    <s v="Nie mam zdania"/>
    <s v="Zdecydowanie ważne"/>
    <s v="Raczej ważne"/>
    <s v="Nie mam zdania"/>
    <s v="Zdecydowanie ważne"/>
    <s v="Raczej nie ważne"/>
    <s v="Raczej nie ważne"/>
    <s v="Raczej nie ważne"/>
    <s v="Nie mam zdania"/>
    <s v="Zdecydowanie ważne"/>
    <s v="Zdecydowanie ważne"/>
    <s v="Zdecydowanie ważne"/>
    <s v="Zdecydowanie ważne"/>
    <s v="Raczej ważne"/>
    <s v="Zdecydowanie ważne"/>
    <s v="Raczej nie ważne"/>
    <s v="Zdecydowanie ważne"/>
    <s v="Zdecydowanie ważne"/>
    <s v="Raczej ważne"/>
    <s v="Zdecydowanie nie ważne"/>
    <s v="Raczej ważne"/>
    <s v="Raczej nie ważne"/>
    <s v="Nie mam zdania"/>
    <s v="Nie mam zdania"/>
    <s v="Nie mam zdania"/>
    <s v="Raczej nie ważne"/>
    <s v="Zdecydowanie nie ważne"/>
    <s v="Nie mam zdania"/>
    <s v="Raczej nie ważne"/>
    <s v="Nie mam zdania"/>
    <s v="Raczej ważne"/>
    <s v="Nie mam zdania"/>
    <s v="Raczej nie ważne"/>
    <s v="Raczej nie ważne"/>
    <s v="Zdecydowanie nie ważne"/>
    <s v="Nie mam zdania"/>
    <s v="Zdecydowanie nie ważne"/>
    <s v="Nie mam zdania"/>
    <s v="Raczej ważne"/>
    <s v="Nie mam zdania"/>
    <s v="Zdecydowanie nie ważne"/>
    <s v="Raczej ważne"/>
    <s v="Nie mam zdania"/>
    <s v="Raczej ważne"/>
    <s v="Nie mam zdania"/>
    <s v="Nie mam zdania"/>
    <s v="Raczej ważne"/>
    <s v="Raczej ważne"/>
    <s v="Raczej ważne"/>
    <s v="Raczej ważne"/>
    <s v="Raczej nie ważne"/>
    <s v="Nie mam zdania"/>
    <s v="Nie mam zdania"/>
    <s v="Raczej ważne"/>
    <s v="Raczej ważne"/>
    <s v="Nie mam zdania"/>
    <s v="Raczej nie ważne"/>
    <s v="Raczej ważne"/>
    <s v="Nie mam zdania"/>
    <s v="Nie mam zdania"/>
    <s v="Nie mam zdania"/>
    <s v="Nie mam zdania"/>
    <s v="Raczej ważne"/>
    <s v="Nie mam zdania"/>
    <s v="Raczej ważne"/>
    <s v="Raczej nie ważne"/>
    <s v="Zdecydowanie tak"/>
    <x v="5"/>
    <s v="średnie"/>
    <s v="Wybrano"/>
    <s v="Nie wybrano"/>
    <s v="Nie wybrano"/>
    <s v="nadal mieszkam w domu rodzinnym"/>
    <s v="w średnim mieście (od 20 do 99,9 tys. mieszkańców)"/>
    <s v="Nie pracuję"/>
    <n v="19"/>
    <e v="#NULL!"/>
    <n v="997"/>
    <s v="Nie"/>
  </r>
  <r>
    <n v="50640446"/>
    <s v="Podstawowa"/>
    <x v="0"/>
    <x v="0"/>
    <s v="Zdecydowanie ważne"/>
    <s v="Zdecydowanie ważne"/>
    <s v="Zdecydowanie ważne"/>
    <s v="Zdecydowanie ważne"/>
    <s v="Zdecydowanie ważne"/>
    <s v="Nie mam zdania"/>
    <s v="Raczej ważne"/>
    <s v="Nie mam zdania"/>
    <s v="Zdecydowanie ważne"/>
    <s v="Zdecydowanie ważne"/>
    <s v="Raczej ważne"/>
    <s v="Raczej ważne"/>
    <s v="Zdecydowanie ważne"/>
    <s v="Zdecydowanie ważne"/>
    <s v="Raczej ważne"/>
    <s v="Zdecydowanie ważne"/>
    <s v="Raczej ważne"/>
    <s v="Zdecydowanie ważne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Raczej ważne"/>
    <s v="Raczej nie ważne"/>
    <s v="Zdecydowanie ważne"/>
    <s v="Raczej ważne"/>
    <s v="Zdecydowanie ważne"/>
    <s v="Zdecydowanie ważne"/>
    <s v="Zdecydowanie ważne"/>
    <s v="Zdecydowanie ważne"/>
    <s v="Nie mam zdania"/>
    <s v="Nie mam zdania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Raczej ważne"/>
    <s v="Raczej ważne"/>
    <s v="Raczej ważne"/>
    <s v="Raczej ważne"/>
    <s v="Raczej ważne"/>
    <s v="Raczej nie ważne"/>
    <s v="Zdecydowanie ważne"/>
    <s v="Raczej ważne"/>
    <s v="Zdecydowanie ważne"/>
    <s v="Zdecydowanie ważne"/>
    <s v="Raczej ważne"/>
    <s v="Raczej ważne"/>
    <s v="Zdecydowanie ważne"/>
    <s v="Raczej ważne"/>
    <s v="Raczej ważne"/>
    <s v="Zdecydowanie ważne"/>
    <s v="Zdecydowanie ważne"/>
    <s v="Raczej ważne"/>
    <s v="Zdecydowanie ważne"/>
    <s v="Zdecydowanie ważne"/>
    <s v="Raczej nie ważne"/>
    <s v="Raczej tak"/>
    <x v="3"/>
    <s v="średnie"/>
    <s v="Wybrano"/>
    <s v="Nie wybrano"/>
    <s v="Nie wybrano"/>
    <s v="nadal mieszkam w domu rodzinnym"/>
    <s v="na wsi"/>
    <s v="Nie pracuję"/>
    <n v="16"/>
    <e v="#NULL!"/>
    <n v="997"/>
    <s v="Nie"/>
  </r>
  <r>
    <n v="50640701"/>
    <s v="Podstawowa"/>
    <x v="0"/>
    <x v="3"/>
    <s v="Zdecydowanie ważne"/>
    <s v="Zdecydowanie nie ważne"/>
    <s v="Zdecydowanie ważne"/>
    <s v="Zdecydowanie ważne"/>
    <s v="Zdecydowanie ważne"/>
    <s v="Nie mam zdania"/>
    <s v="Zdecydowanie ważne"/>
    <s v="Zdecydowanie ważne"/>
    <s v="Raczej nie ważne"/>
    <s v="Zdecydowanie nie ważne"/>
    <s v="Raczej nie ważne"/>
    <s v="Raczej nie ważne"/>
    <s v="Zdecydowanie ważne"/>
    <s v="Zdecydowanie ważne"/>
    <s v="Zdecydowanie 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Raczej ważne"/>
    <s v="Nie mam zdania"/>
    <s v="Raczej ważne"/>
    <s v="Raczej nie ważne"/>
    <s v="Zdecydowanie nie ważne"/>
    <s v="Zdecydowanie ważne"/>
    <s v="Zdecydowanie ważne"/>
    <s v="Raczej nie ważne"/>
    <s v="Zdecydowanie ważne"/>
    <s v="Nie mam zdania"/>
    <s v="Nie mam zdania"/>
    <s v="Raczej ważne"/>
    <s v="Zdecydowanie nie ważne"/>
    <s v="Zdecydowanie ważne"/>
    <s v="Zdecydowanie ważne"/>
    <s v="Zdecydowanie ważne"/>
    <s v="Zdecydowanie ważne"/>
    <s v="Zdecydowanie ważne"/>
    <s v="Raczej nie ważne"/>
    <s v="Zdecydowanie ważne"/>
    <s v="Raczej ważne"/>
    <s v="Raczej nie ważne"/>
    <s v="Zdecydowanie ważne"/>
    <s v="Zdecydowanie ważne"/>
    <s v="Raczej 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Nie mam zdania"/>
    <s v="Raczej nie ważne"/>
    <s v="Zdecydowanie ważne"/>
    <s v="Nie mam zdania"/>
    <s v="Zdecydowanie ważne"/>
    <s v="Zdecydowanie ważne"/>
    <s v="Zdecydowanie ważne"/>
    <s v="Zdecydowanie ważne"/>
    <s v="Raczej ważne"/>
    <s v="Zdecydowanie ważne"/>
    <s v="Raczej nie ważne"/>
    <s v="Zdecydowanie tak"/>
    <x v="4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40788"/>
    <s v="Podstawowa"/>
    <x v="0"/>
    <x v="0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Zdecydowanie ważne"/>
    <s v="Raczej ważne"/>
    <s v="Raczej nie ważne"/>
    <s v="Raczej ważne"/>
    <s v="Raczej ważne"/>
    <s v="Raczej ważne"/>
    <s v="Zdecydowanie ważne"/>
    <s v="Zdecydowanie ważne"/>
    <s v="Zdecydowanie ważne"/>
    <s v="Zdecydowanie ważne"/>
    <s v="Raczej ważne"/>
    <s v="Nie mam zdania"/>
    <s v="Raczej ważne"/>
    <s v="Zdecydowanie ważne"/>
    <s v="Raczej ważne"/>
    <s v="Raczej ważne"/>
    <s v="Raczej ważne"/>
    <s v="Nie mam zdania"/>
    <s v="Nie mam zdania"/>
    <s v="Raczej nie ważne"/>
    <s v="Raczej nie ważne"/>
    <s v="Raczej nie ważne"/>
    <s v="Raczej nie ważne"/>
    <s v="Raczej ważne"/>
    <s v="Raczej ważne"/>
    <s v="Nie mam zdania"/>
    <s v="Raczej ważne"/>
    <s v="Raczej ważne"/>
    <s v="Nie mam zdania"/>
    <s v="Raczej ważne"/>
    <s v="Nie mam zdania"/>
    <s v="Zdecydowanie ważne"/>
    <s v="Raczej ważne"/>
    <s v="Raczej ważne"/>
    <s v="Nie mam zdania"/>
    <s v="Raczej ważne"/>
    <s v="Nie mam zdania"/>
    <s v="Raczej ważne"/>
    <s v="Raczej ważne"/>
    <s v="Raczej ważne"/>
    <s v="Raczej ważne"/>
    <s v="Raczej ważne"/>
    <s v="Zdecydowanie ważne"/>
    <s v="Zdecydowanie ważne"/>
    <s v="Raczej ważne"/>
    <s v="Nie mam zdania"/>
    <s v="Raczej nie ważne"/>
    <s v="Nie mam zdania"/>
    <s v="Raczej ważne"/>
    <s v="Zdecydowanie ważne"/>
    <s v="Zdecydowanie ważne"/>
    <s v="Nie mam zdania"/>
    <s v="Nie mam zdania"/>
    <s v="Raczej ważne"/>
    <s v="Nie mam zdania"/>
    <s v="Zdecydowanie ważne"/>
    <s v="Raczej ważne"/>
    <s v="Raczej ważne"/>
    <s v="Zdecydowanie ważne"/>
    <s v="Nie mam zdania"/>
    <s v="Zdecydowanie ważne"/>
    <s v="Raczej nie ważne"/>
    <s v="Zdecydowanie tak"/>
    <x v="7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e v="#NULL!"/>
    <s v="Jeszcze nigdy nie pracowałam/em"/>
    <n v="997"/>
    <s v="Nie"/>
  </r>
  <r>
    <n v="50640852"/>
    <s v="Podstawowa"/>
    <x v="0"/>
    <x v="0"/>
    <s v="Nie mam zdania"/>
    <s v="Nie mam zdania"/>
    <s v="Raczej ważne"/>
    <s v="Raczej ważne"/>
    <s v="Zdecydowanie ważne"/>
    <s v="Raczej ważne"/>
    <s v="Raczej ważne"/>
    <s v="Nie mam zdania"/>
    <s v="Nie mam zdania"/>
    <s v="Raczej ważne"/>
    <s v="Zdecydowanie ważne"/>
    <s v="Zdecydowanie ważne"/>
    <s v="Zdecydowanie ważne"/>
    <s v="Raczej ważne"/>
    <s v="Raczej ważne"/>
    <s v="Zdecydowanie ważne"/>
    <s v="Raczej ważne"/>
    <s v="Nie mam zdania"/>
    <s v="Nie mam zdania"/>
    <s v="Raczej ważne"/>
    <s v="Raczej ważne"/>
    <s v="Raczej ważne"/>
    <s v="Raczej ważne"/>
    <s v="Zdecydowanie ważne"/>
    <s v="Zdecydowanie ważne"/>
    <s v="Raczej ważne"/>
    <s v="Nie mam zdania"/>
    <s v="Zdecydowanie ważne"/>
    <s v="Zdecydowanie ważne"/>
    <s v="Raczej ważne"/>
    <s v="Raczej ważne"/>
    <s v="Raczej ważne"/>
    <s v="Raczej ważne"/>
    <s v="Nie mam zdania"/>
    <s v="Raczej nie ważne"/>
    <s v="Nie mam zdania"/>
    <s v="Raczej nie ważne"/>
    <s v="Zdecydowanie nie ważne"/>
    <s v="Zdecydowanie ważne"/>
    <s v="Nie mam zdania"/>
    <s v="Nie mam zdania"/>
    <s v="Raczej ważne"/>
    <s v="Nie mam zdania"/>
    <s v="Nie mam zdania"/>
    <s v="Raczej ważne"/>
    <s v="Raczej ważne"/>
    <s v="Zdecydowanie ważne"/>
    <s v="Raczej ważne"/>
    <s v="Nie mam zdania"/>
    <s v="Raczej ważne"/>
    <s v="Nie mam zdania"/>
    <s v="Raczej ważne"/>
    <s v="Raczej ważne"/>
    <s v="Zdecydowanie ważne"/>
    <s v="Raczej ważne"/>
    <s v="Raczej ważne"/>
    <s v="Raczej nie ważne"/>
    <s v="Nie mam zdania"/>
    <s v="Raczej ważne"/>
    <s v="Nie mam zdania"/>
    <s v="Zdecydowanie ważne"/>
    <s v="Raczej nie ważne"/>
    <s v="Raczej ważne"/>
    <s v="Raczej ważne"/>
    <s v="Zdecydowanie ważne"/>
    <s v="Raczej ważne"/>
    <s v="Zdecydowanie ważne"/>
    <s v="Nie mam zdania"/>
    <s v="Raczej ważne"/>
    <s v="Raczej ważne"/>
    <s v="Raczej ważne"/>
    <s v="Zdecydowanie ważne"/>
    <s v="Raczej ważne"/>
    <s v="Zdecydowanie ważne"/>
    <s v="Raczej nie ważne"/>
    <s v="Zdecydowanie ważne"/>
    <s v="Raczej nie ważne"/>
    <s v="Raczej tak"/>
    <x v="8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6"/>
    <e v="#NULL!"/>
    <s v="Nie wiem"/>
    <s v="Nie"/>
  </r>
  <r>
    <n v="50641077"/>
    <s v="Podstawowa"/>
    <x v="1"/>
    <x v="1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Raczej ważne"/>
    <s v="Nie mam zdania"/>
    <s v="Raczej 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Raczej ważne"/>
    <s v="Zdecydowanie ważne"/>
    <s v="Zdecydowanie ważne"/>
    <s v="Raczej ważne"/>
    <s v="Zdecydowanie ważne"/>
    <s v="Zdecydowanie ważne"/>
    <s v="Nie mam zdania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Nie mam zdania"/>
    <s v="Nie mam zdania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tak"/>
    <x v="3"/>
    <s v="średnie"/>
    <s v="Wybrano"/>
    <s v="Nie wybrano"/>
    <s v="Nie wybrano"/>
    <s v="nadal mieszkam w domu rodzinnym"/>
    <s v="na wsi"/>
    <s v="Pracuję na podstawie umowy-zlecenia lub umowy o dzieło"/>
    <n v="19"/>
    <e v="#NULL!"/>
    <s v="Raczej nie"/>
    <s v="Nie"/>
  </r>
  <r>
    <n v="50641296"/>
    <s v="Podstawowa"/>
    <x v="0"/>
    <x v="0"/>
    <s v="Zdecydowanie ważne"/>
    <s v="Zdecydowanie ważne"/>
    <s v="Zdecydowanie ważne"/>
    <s v="Zdecydowanie ważne"/>
    <s v="Zdecydowanie ważne"/>
    <s v="Raczej ważne"/>
    <s v="Raczej ważne"/>
    <s v="Raczej ważne"/>
    <s v="Zdecydowanie ważne"/>
    <s v="Zdecydowanie ważne"/>
    <s v="Raczej ważne"/>
    <s v="Nie mam zdania"/>
    <s v="Raczej ważne"/>
    <s v="Raczej nie ważne"/>
    <s v="Nie mam zdania"/>
    <s v="Nie mam zdania"/>
    <s v="Nie mam zdania"/>
    <s v="Raczej 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Nie mam zdania"/>
    <s v="Nie mam zdania"/>
    <s v="Raczej nie ważne"/>
    <s v="Raczej ważne"/>
    <s v="Raczej ważne"/>
    <s v="Zdecydowanie nie ważne"/>
    <s v="Raczej ważne"/>
    <s v="Nie mam zdania"/>
    <s v="Raczej nie ważne"/>
    <s v="Zdecydowanie ważne"/>
    <s v="Nie mam zdania"/>
    <s v="Nie mam zdania"/>
    <s v="Raczej nie ważne"/>
    <s v="Nie mam zdania"/>
    <s v="Zdecydowanie ważne"/>
    <s v="Zdecydowanie ważne"/>
    <s v="Raczej ważne"/>
    <s v="Raczej ważne"/>
    <s v="Raczej ważne"/>
    <s v="Raczej ważne"/>
    <s v="Zdecydowanie ważne"/>
    <s v="Raczej ważne"/>
    <s v="Nie mam zdania"/>
    <s v="Nie mam zdania"/>
    <s v="Nie mam zdania"/>
    <s v="Raczej nie ważne"/>
    <s v="Nie mam zdania"/>
    <s v="Raczej nie ważne"/>
    <s v="Zdecydowanie nie ważne"/>
    <s v="Raczej nie ważne"/>
    <s v="Raczej ważne"/>
    <s v="Raczej ważne"/>
    <s v="Zdecydowanie ważne"/>
    <s v="Zdecydowanie ważne"/>
    <s v="Nie mam zdania"/>
    <s v="Raczej ważne"/>
    <s v="Zdecydowanie ważne"/>
    <s v="Nie mam zdania"/>
    <s v="Zdecydowanie ważne"/>
    <s v="Raczej ważne"/>
    <s v="Zdecydowanie ważne"/>
    <s v="Raczej ważne"/>
    <s v="Raczej ważne"/>
    <s v="Zdecydowanie ważne"/>
    <s v="Raczej nie ważne"/>
    <s v="Raczej tak"/>
    <x v="13"/>
    <s v="średnie"/>
    <s v="Wybrano"/>
    <s v="Nie wybrano"/>
    <s v="Nie wybrano"/>
    <s v="nadal mieszkam w domu rodzinnym"/>
    <s v="w średnim mieście (od 20 do 99,9 tys. mieszkańców)"/>
    <s v="Nie pracuję"/>
    <e v="#NULL!"/>
    <s v="Jeszcze nigdy nie pracowałam/em"/>
    <n v="997"/>
    <s v="Nie"/>
  </r>
  <r>
    <n v="50641587"/>
    <s v="Podstawowa"/>
    <x v="0"/>
    <x v="3"/>
    <s v="Raczej ważne"/>
    <s v="Nie mam zdania"/>
    <s v="Raczej ważne"/>
    <s v="Raczej ważne"/>
    <s v="Raczej ważne"/>
    <s v="Raczej ważne"/>
    <s v="Raczej ważne"/>
    <s v="Raczej ważne"/>
    <s v="Nie mam zdania"/>
    <s v="Nie mam zdania"/>
    <s v="Raczej ważne"/>
    <s v="Raczej ważne"/>
    <s v="Raczej ważne"/>
    <s v="Raczej ważne"/>
    <s v="Raczej ważne"/>
    <s v="Raczej ważne"/>
    <s v="Raczej ważne"/>
    <s v="Raczej ważne"/>
    <s v="Nie mam zdania"/>
    <s v="Nie mam zdania"/>
    <s v="Raczej ważne"/>
    <s v="Raczej ważne"/>
    <s v="Zdecydowanie ważne"/>
    <s v="Raczej ważne"/>
    <s v="Raczej ważne"/>
    <s v="Raczej ważne"/>
    <s v="Nie mam zdania"/>
    <s v="Zdecydowanie ważne"/>
    <s v="Raczej ważne"/>
    <s v="Zdecydowanie ważne"/>
    <s v="Raczej ważne"/>
    <s v="Raczej ważne"/>
    <s v="Raczej ważne"/>
    <s v="Nie mam zdania"/>
    <s v="Nie mam zdania"/>
    <s v="Nie mam zdania"/>
    <s v="Nie mam zdania"/>
    <s v="Raczej ważne"/>
    <s v="Raczej ważne"/>
    <s v="Raczej ważne"/>
    <s v="Raczej ważne"/>
    <s v="Raczej ważne"/>
    <s v="Nie mam zdania"/>
    <s v="Raczej nie ważne"/>
    <s v="Nie mam zdania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Nie mam zdania"/>
    <s v="Nie mam zdania"/>
    <s v="Nie mam zdania"/>
    <s v="Raczej ważne"/>
    <s v="Raczej ważne"/>
    <s v="Raczej ważne"/>
    <s v="Raczej nie ważne"/>
    <s v="Nie mam zdania"/>
    <s v="Raczej ważne"/>
    <s v="Zdecydowanie ważne"/>
    <s v="Zdecydowanie ważne"/>
    <s v="Nie mam zdania"/>
    <s v="Nie mam zdania"/>
    <s v="Raczej ważne"/>
    <s v="Raczej ważne"/>
    <s v="Zdecydowanie ważne"/>
    <s v="Raczej ważne"/>
    <s v="Raczej ważne"/>
    <s v="Raczej ważne"/>
    <s v="Nie mam zdania"/>
    <s v="Raczej ważne"/>
    <s v="Raczej nie ważne"/>
    <s v="Raczej tak"/>
    <x v="10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41641"/>
    <s v="Podstawowa"/>
    <x v="0"/>
    <x v="0"/>
    <s v="Zdecydowanie ważne"/>
    <s v="Zdecydowanie ważne"/>
    <s v="Zdecydowanie ważne"/>
    <s v="Raczej ważne"/>
    <s v="Zdecydowanie ważne"/>
    <s v="Zdecydowanie nie ważne"/>
    <s v="Raczej nie ważne"/>
    <s v="Zdecydowanie ważne"/>
    <s v="Raczej nie ważne"/>
    <s v="Raczej nie ważne"/>
    <s v="Raczej ważne"/>
    <s v="Raczej nie ważne"/>
    <s v="Zdecydowanie ważne"/>
    <s v="Raczej nie ważne"/>
    <s v="Raczej nie ważne"/>
    <s v="Raczej ważne"/>
    <s v="Raczej ważne"/>
    <s v="Nie mam zdania"/>
    <s v="Raczej ważne"/>
    <s v="Raczej ważne"/>
    <s v="Raczej ważne"/>
    <s v="Zdecydowanie ważne"/>
    <s v="Zdecydowanie ważne"/>
    <s v="Raczej ważne"/>
    <s v="Zdecydowanie ważne"/>
    <s v="Zdecydowanie ważne"/>
    <s v="Raczej nie ważne"/>
    <s v="Zdecydowanie ważne"/>
    <s v="Zdecydowanie ważne"/>
    <s v="Raczej ważne"/>
    <s v="Zdecydowanie nie ważne"/>
    <s v="Raczej ważne"/>
    <s v="Raczej nie ważne"/>
    <s v="Raczej ważne"/>
    <s v="Zdecydowanie nie ważne"/>
    <s v="Raczej nie ważne"/>
    <s v="Raczej nie ważne"/>
    <s v="Zdecydowanie nie ważne"/>
    <s v="Zdecydowanie ważne"/>
    <s v="Raczej ważne"/>
    <s v="Raczej nie ważne"/>
    <s v="Zdecydowanie ważne"/>
    <s v="Raczej ważne"/>
    <s v="Raczej nie ważne"/>
    <s v="Raczej ważne"/>
    <s v="Raczej ważne"/>
    <s v="Zdecydowanie ważne"/>
    <s v="Zdecydowanie ważne"/>
    <s v="Raczej ważne"/>
    <s v="Raczej ważne"/>
    <s v="Raczej ważne"/>
    <s v="Raczej nie ważne"/>
    <s v="Zdecydowanie ważne"/>
    <s v="Raczej ważne"/>
    <s v="Raczej ważne"/>
    <s v="Raczej ważne"/>
    <s v="Zdecydowanie ważne"/>
    <s v="Raczej ważne"/>
    <s v="Raczej nie ważne"/>
    <s v="Raczej nie ważne"/>
    <s v="Raczej ważne"/>
    <s v="Raczej nie ważne"/>
    <s v="Zdecydowanie ważne"/>
    <s v="Raczej ważne"/>
    <s v="Zdecydowanie ważne"/>
    <s v="Zdecydowanie ważne"/>
    <s v="Raczej nie ważne"/>
    <s v="Raczej ważne"/>
    <s v="Zdecydowanie ważne"/>
    <s v="Raczej ważne"/>
    <s v="Raczej ważne"/>
    <s v="Zdecydowanie ważne"/>
    <s v="Zdecydowanie ważne"/>
    <s v="Zdecydowanie ważne"/>
    <s v="Raczej nie ważne"/>
    <s v="Zdecydowanie ważne"/>
    <s v="Raczej nie ważne"/>
    <s v="Zdecydowanie tak"/>
    <x v="1"/>
    <s v="średnie branżow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9"/>
    <e v="#NULL!"/>
    <n v="997"/>
    <s v="Nie"/>
  </r>
  <r>
    <n v="50641737"/>
    <s v="Podstawowa"/>
    <x v="0"/>
    <x v="0"/>
    <s v="Zdecydowanie ważne"/>
    <s v="Zdecydowanie ważne"/>
    <s v="Zdecydowanie ważne"/>
    <s v="Zdecydowanie ważne"/>
    <s v="Zdecydowanie ważne"/>
    <s v="Nie mam zdania"/>
    <s v="Zdecydowanie ważne"/>
    <s v="Raczej ważne"/>
    <s v="Nie mam zdania"/>
    <s v="Nie mam zdania"/>
    <s v="Raczej ważne"/>
    <s v="Raczej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Nie mam zdania"/>
    <s v="Raczej ważne"/>
    <s v="Zdecydowanie ważne"/>
    <s v="Raczej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Nie mam zdania"/>
    <s v="Raczej ważne"/>
    <s v="Zdecydowanie ważne"/>
    <s v="Raczej ważne"/>
    <s v="Raczej ważne"/>
    <s v="Raczej nie ważne"/>
    <s v="Nie mam zdania"/>
    <s v="Zdecydowanie ważne"/>
    <s v="Zdecydowanie ważne"/>
    <s v="Raczej ważne"/>
    <s v="Raczej nie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nie ważne"/>
    <s v="Raczej tak"/>
    <x v="4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Zdecydowanie tak"/>
    <s v="Nie"/>
  </r>
  <r>
    <n v="50641783"/>
    <s v="Podstawowa"/>
    <x v="0"/>
    <x v="2"/>
    <s v="Raczej ważne"/>
    <s v="Raczej ważne"/>
    <s v="Zdecydowanie ważne"/>
    <s v="Zdecydowanie ważne"/>
    <s v="Zdecydowanie ważne"/>
    <s v="Nie mam zdania"/>
    <s v="Nie mam zdania"/>
    <s v="Raczej ważne"/>
    <s v="Nie mam zdania"/>
    <s v="Zdecydowanie nie ważne"/>
    <s v="Raczej ważne"/>
    <s v="Nie mam zdania"/>
    <s v="Zdecydowanie ważne"/>
    <s v="Nie mam zdania"/>
    <s v="Nie mam zdania"/>
    <s v="Raczej ważne"/>
    <s v="Raczej nie ważne"/>
    <s v="Raczej ważne"/>
    <s v="Raczej nie ważne"/>
    <s v="Raczej nie ważne"/>
    <s v="Raczej ważne"/>
    <s v="Raczej ważne"/>
    <s v="Zdecydowanie ważne"/>
    <s v="Zdecydowanie ważne"/>
    <s v="Zdecydowanie ważne"/>
    <s v="Zdecydowanie ważne"/>
    <s v="Raczej nie ważne"/>
    <s v="Zdecydowanie ważne"/>
    <s v="Zdecydowanie ważne"/>
    <s v="Raczej ważne"/>
    <s v="Nie mam zdania"/>
    <s v="Raczej ważne"/>
    <s v="Raczej nie ważne"/>
    <s v="Raczej ważne"/>
    <s v="Nie mam zdania"/>
    <s v="Zdecydowanie nie ważne"/>
    <s v="Raczej nie ważne"/>
    <s v="Zdecydowanie nie ważne"/>
    <s v="Raczej ważne"/>
    <s v="Nie mam zdania"/>
    <s v="Raczej ważne"/>
    <s v="Zdecydowanie ważne"/>
    <s v="Raczej ważne"/>
    <s v="Nie mam zdania"/>
    <s v="Raczej ważne"/>
    <s v="Raczej ważne"/>
    <s v="Zdecydowanie ważne"/>
    <s v="Zdecydowanie ważne"/>
    <s v="Raczej ważne"/>
    <s v="Raczej ważne"/>
    <s v="Raczej ważne"/>
    <s v="Nie mam zdania"/>
    <s v="Zdecydowanie ważne"/>
    <s v="Zdecydowanie nie ważne"/>
    <s v="Zdecydowanie nie ważne"/>
    <s v="Raczej nie ważne"/>
    <s v="Raczej nie ważne"/>
    <s v="Zdecydowanie ważne"/>
    <s v="Raczej ważne"/>
    <s v="Zdecydowanie ważne"/>
    <s v="Raczej ważne"/>
    <s v="Raczej nie ważne"/>
    <s v="Zdecydowanie ważne"/>
    <s v="Zdecydowanie ważne"/>
    <s v="Zdecydowanie ważne"/>
    <s v="Zdecydowanie ważne"/>
    <s v="Raczej ważne"/>
    <s v="Raczej ważne"/>
    <s v="Zdecydowanie ważne"/>
    <s v="Raczej ważne"/>
    <s v="Raczej ważne"/>
    <s v="Zdecydowanie ważne"/>
    <s v="Raczej ważne"/>
    <s v="Raczej ważne"/>
    <s v="Raczej nie ważne"/>
    <s v="Zdecydowanie ważne"/>
    <s v="Raczej nie ważne"/>
    <s v="Zdecydowanie tak"/>
    <x v="8"/>
    <s v="średnie"/>
    <s v="Wybrano"/>
    <s v="Wybrano"/>
    <s v="Nie wybrano"/>
    <s v="nadal mieszkam w domu rodzinnym"/>
    <s v="w wielkim mieście (od 200 tys. mieszkańców)"/>
    <s v="Pracuję na podstawie umowy-zlecenia lub umowy o dzieło"/>
    <n v="18"/>
    <e v="#NULL!"/>
    <s v="Raczej nie"/>
    <s v="Nie"/>
  </r>
  <r>
    <n v="50641812"/>
    <s v="Podstawowa"/>
    <x v="0"/>
    <x v="3"/>
    <s v="Raczej ważne"/>
    <s v="Zdecydowanie nie ważne"/>
    <s v="Raczej nie ważne"/>
    <s v="Raczej nie ważne"/>
    <s v="Raczej ważne"/>
    <s v="Raczej ważne"/>
    <s v="Raczej ważne"/>
    <s v="Zdecydowanie ważne"/>
    <s v="Raczej nie ważne"/>
    <s v="Zdecydowanie ważne"/>
    <s v="Zdecydowanie ważne"/>
    <s v="Zdecydowanie ważne"/>
    <s v="Zdecydowanie ważne"/>
    <s v="Raczej ważne"/>
    <s v="Zdecydowanie ważne"/>
    <s v="Zdecydowanie ważne"/>
    <s v="Raczej nie ważne"/>
    <s v="Raczej nie ważne"/>
    <s v="Zdecydowanie ważne"/>
    <s v="Raczej nie ważne"/>
    <s v="Zdecydowanie ważne"/>
    <s v="Zdecydowanie ważne"/>
    <s v="Zdecydowanie ważne"/>
    <s v="Zdecydowanie ważne"/>
    <s v="Raczej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Raczej nie ważne"/>
    <s v="Raczej nie ważne"/>
    <s v="Zdecydowanie ważne"/>
    <s v="Raczej ważne"/>
    <s v="Raczej nie ważne"/>
    <s v="Zdecydowanie ważne"/>
    <s v="Zdecydowanie ważne"/>
    <s v="Nie mam zdania"/>
    <s v="Zdecydowanie ważne"/>
    <s v="Zdecydowanie nie ważne"/>
    <s v="Zdecydowanie ważne"/>
    <s v="Zdecydowanie ważne"/>
    <s v="Zdecydowanie ważne"/>
    <s v="Zdecydowanie ważne"/>
    <s v="Zdecydowanie ważne"/>
    <s v="Raczej nie ważne"/>
    <s v="Zdecydowanie ważne"/>
    <s v="Zdecydowanie nie ważne"/>
    <s v="Raczej nie ważne"/>
    <s v="Raczej nie ważne"/>
    <s v="Zdecydowanie ważne"/>
    <s v="Raczej ważne"/>
    <s v="Raczej ważne"/>
    <s v="Zdecydowanie ważne"/>
    <s v="Zdecydowanie ważne"/>
    <s v="Raczej nie ważne"/>
    <s v="Zdecydowanie ważne"/>
    <s v="Zdecydowanie ważne"/>
    <s v="Zdecydowanie ważne"/>
    <s v="Raczej ważne"/>
    <s v="Nie mam zdania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6"/>
    <s v="średnie"/>
    <s v="Wybrano"/>
    <s v="Nie wybrano"/>
    <s v="Nie wybrano"/>
    <s v="nadal mieszkam w domu rodzinnym"/>
    <s v="w wielkim mieście (od 200 tys. mieszkańców)"/>
    <s v="Pracuję na podstawie umowy o pracę w pełnym wymiarze czasu pracy"/>
    <n v="19"/>
    <e v="#NULL!"/>
    <s v="Raczej tak"/>
    <s v="Nie"/>
  </r>
  <r>
    <n v="50643205"/>
    <s v="Podstawowa"/>
    <x v="0"/>
    <x v="3"/>
    <s v="Zdecydowanie ważne"/>
    <s v="Raczej nie ważne"/>
    <s v="Zdecydowanie ważne"/>
    <s v="Zdecydowanie ważne"/>
    <s v="Zdecydowanie ważne"/>
    <s v="Nie mam zdania"/>
    <s v="Nie mam zdania"/>
    <s v="Raczej ważne"/>
    <s v="Raczej nie ważne"/>
    <s v="Raczej nie ważne"/>
    <s v="Zdecydowanie nie ważne"/>
    <s v="Nie mam zdania"/>
    <s v="Raczej ważne"/>
    <s v="Raczej ważne"/>
    <s v="Raczej nie ważne"/>
    <s v="Nie mam zdania"/>
    <s v="Nie mam zdania"/>
    <s v="Raczej nie ważne"/>
    <s v="Zdecydowanie ważne"/>
    <s v="Zdecydowanie ważne"/>
    <s v="Zdecydowanie ważne"/>
    <s v="Raczej ważne"/>
    <s v="Raczej ważne"/>
    <s v="Raczej ważne"/>
    <s v="Nie mam zdania"/>
    <s v="Zdecydowanie ważne"/>
    <s v="Nie mam zdania"/>
    <s v="Zdecydowanie ważne"/>
    <s v="Zdecydowanie ważne"/>
    <s v="Zdecydowanie ważne"/>
    <s v="Nie mam zdania"/>
    <s v="Raczej ważne"/>
    <s v="Nie mam zdania"/>
    <s v="Zdecydowanie nie ważne"/>
    <s v="Nie mam zdania"/>
    <s v="Nie mam zdania"/>
    <s v="Zdecydowanie nie ważne"/>
    <s v="Zdecydowanie nie ważne"/>
    <s v="Raczej ważne"/>
    <s v="Raczej nie ważne"/>
    <s v="Raczej nie ważne"/>
    <s v="Raczej ważne"/>
    <s v="Raczej nie ważne"/>
    <s v="Nie mam zdania"/>
    <s v="Zdecydowanie nie ważne"/>
    <s v="Nie mam zdania"/>
    <s v="Zdecydowanie ważne"/>
    <s v="Zdecydowanie ważne"/>
    <s v="Nie mam zdania"/>
    <s v="Nie mam zdania"/>
    <s v="Raczej ważne"/>
    <s v="Nie mam zdania"/>
    <s v="Raczej ważne"/>
    <s v="Nie mam zdania"/>
    <s v="Nie mam zdania"/>
    <s v="Nie mam zdania"/>
    <s v="Nie mam zdania"/>
    <s v="Raczej nie ważne"/>
    <s v="Nie mam zdania"/>
    <s v="Nie mam zdania"/>
    <s v="Nie mam zdania"/>
    <s v="Raczej nie ważne"/>
    <s v="Zdecydowanie ważne"/>
    <s v="Raczej ważne"/>
    <s v="Zdecydowanie ważne"/>
    <s v="Nie mam zdania"/>
    <s v="Raczej ważne"/>
    <s v="Nie mam zdania"/>
    <s v="Zdecydowanie ważne"/>
    <s v="Zdecydowanie nie ważne"/>
    <s v="Raczej ważne"/>
    <s v="Zdecydowanie ważne"/>
    <s v="Zdecydowanie ważne"/>
    <s v="Zdecydowanie ważne"/>
    <s v="Nie mam zdania"/>
    <s v="Zdecydowanie ważne"/>
    <s v="Raczej nie ważne"/>
    <s v="Zdecydowanie tak"/>
    <x v="7"/>
    <s v="podstawowe"/>
    <s v="Wybrano"/>
    <s v="Nie wybrano"/>
    <s v="Nie wybrano"/>
    <s v="nadal mieszkam w domu rodzinnym"/>
    <s v="w średnim mieście (od 20 do 99,9 tys. mieszkańców)"/>
    <s v="Nie pracuję"/>
    <e v="#NULL!"/>
    <s v="Jeszcze nigdy nie pracowałam/em"/>
    <n v="997"/>
    <s v="Nie"/>
  </r>
  <r>
    <n v="50643274"/>
    <s v="Podstawowa"/>
    <x v="1"/>
    <x v="0"/>
    <s v="Raczej ważne"/>
    <s v="Raczej ważne"/>
    <s v="Raczej ważne"/>
    <s v="Raczej ważne"/>
    <s v="Zdecydowanie ważne"/>
    <s v="Raczej ważne"/>
    <s v="Raczej ważne"/>
    <s v="Raczej ważne"/>
    <s v="Nie mam zdania"/>
    <s v="Raczej ważne"/>
    <s v="Raczej ważne"/>
    <s v="Nie mam zdania"/>
    <s v="Raczej ważne"/>
    <s v="Raczej ważne"/>
    <s v="Nie mam zdania"/>
    <s v="Nie mam zdania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Nie mam zdania"/>
    <s v="Nie mam zdania"/>
    <s v="Raczej ważne"/>
    <s v="Nie mam zdania"/>
    <s v="Nie mam zdania"/>
    <s v="Raczej ważne"/>
    <s v="Raczej nie ważne"/>
    <s v="Raczej ważne"/>
    <s v="Zdecydowanie ważne"/>
    <s v="Raczej ważne"/>
    <s v="Zdecydowanie ważne"/>
    <s v="Raczej ważne"/>
    <s v="Nie mam zdania"/>
    <s v="Raczej ważne"/>
    <s v="Nie mam zdania"/>
    <s v="Zdecydowanie ważne"/>
    <s v="Raczej ważne"/>
    <s v="Raczej ważne"/>
    <s v="Raczej ważne"/>
    <s v="Raczej ważne"/>
    <s v="Zdecydowanie ważne"/>
    <s v="Raczej ważne"/>
    <s v="Raczej ważne"/>
    <s v="Zdecydowanie ważne"/>
    <s v="Nie mam zdania"/>
    <s v="Raczej ważne"/>
    <s v="Raczej ważne"/>
    <s v="Nie mam zdania"/>
    <s v="Nie mam zdania"/>
    <s v="Raczej ważne"/>
    <s v="Raczej nie ważne"/>
    <s v="Raczej ważne"/>
    <s v="Zdecydowanie ważne"/>
    <s v="Raczej ważne"/>
    <s v="Nie mam zdania"/>
    <s v="Raczej ważne"/>
    <s v="Nie mam zdania"/>
    <s v="Raczej ważne"/>
    <s v="Raczej ważne"/>
    <s v="Raczej ważne"/>
    <s v="Raczej ważne"/>
    <s v="Raczej ważne"/>
    <s v="Nie mam zdania"/>
    <s v="Raczej ważne"/>
    <s v="Raczej ważne"/>
    <s v="Raczej nie ważne"/>
    <s v="Raczej tak"/>
    <x v="6"/>
    <s v="wyższe licencjack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Zdecydowanie nie"/>
    <s v="Nie"/>
  </r>
  <r>
    <n v="50643313"/>
    <s v="Podstawowa"/>
    <x v="0"/>
    <x v="3"/>
    <s v="Raczej ważne"/>
    <s v="Raczej ważne"/>
    <s v="Raczej ważne"/>
    <s v="Raczej ważne"/>
    <s v="Zdecydowanie ważne"/>
    <s v="Raczej ważne"/>
    <s v="Raczej ważne"/>
    <s v="Raczej nie ważne"/>
    <s v="Nie mam zdania"/>
    <s v="Nie mam zdania"/>
    <s v="Raczej ważne"/>
    <s v="Nie mam zdania"/>
    <s v="Nie mam zdania"/>
    <s v="Raczej nie ważne"/>
    <s v="Zdecydowanie ważne"/>
    <s v="Nie mam zdania"/>
    <s v="Raczej ważne"/>
    <s v="Zdecydowanie ważne"/>
    <s v="Nie mam zdania"/>
    <s v="Raczej ważne"/>
    <s v="Raczej ważne"/>
    <s v="Zdecydowanie ważne"/>
    <s v="Zdecydowanie ważne"/>
    <s v="Raczej ważne"/>
    <s v="Zdecydowanie ważne"/>
    <s v="Zdecydowanie ważne"/>
    <s v="Nie mam zdania"/>
    <s v="Zdecydowanie ważne"/>
    <s v="Zdecydowanie ważne"/>
    <s v="Zdecydowanie ważne"/>
    <s v="Raczej nie ważne"/>
    <s v="Zdecydowanie ważne"/>
    <s v="Nie mam zdania"/>
    <s v="Raczej ważne"/>
    <s v="Nie mam zdania"/>
    <s v="Raczej nie ważne"/>
    <s v="Raczej nie ważne"/>
    <s v="Raczej nie ważne"/>
    <s v="Zdecydowanie ważne"/>
    <s v="Raczej ważne"/>
    <s v="Raczej ważne"/>
    <s v="Zdecydowanie ważne"/>
    <s v="Raczej ważne"/>
    <s v="Raczej nie ważne"/>
    <s v="Raczej ważne"/>
    <s v="Zdecydowanie ważne"/>
    <s v="Zdecydowanie ważne"/>
    <s v="Zdecydowanie ważne"/>
    <s v="Nie mam zdania"/>
    <s v="Raczej ważne"/>
    <s v="Raczej ważne"/>
    <s v="Nie mam zdania"/>
    <s v="Raczej ważne"/>
    <s v="Raczej ważne"/>
    <s v="Nie mam zdania"/>
    <s v="Nie mam zdania"/>
    <s v="Raczej nie ważne"/>
    <s v="Raczej ważne"/>
    <s v="Raczej ważne"/>
    <s v="Zdecydowanie ważne"/>
    <s v="Raczej ważne"/>
    <s v="Raczej nie ważne"/>
    <s v="Raczej nie ważne"/>
    <s v="Zdecydowanie ważne"/>
    <s v="Raczej ważne"/>
    <s v="Raczej nie ważne"/>
    <s v="Raczej ważne"/>
    <s v="Raczej ważne"/>
    <s v="Raczej ważne"/>
    <s v="Nie mam zdania"/>
    <s v="Zdecydowanie ważne"/>
    <s v="Nie mam zdania"/>
    <s v="Zdecydowanie ważne"/>
    <s v="Zdecydowanie ważne"/>
    <s v="Raczej ważne"/>
    <s v="Zdecydowanie ważne"/>
    <s v="Raczej nie ważne"/>
    <s v="Zdecydowanie tak"/>
    <x v="8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 o pracę w niepełnym wymiarze czasu pracy"/>
    <n v="18"/>
    <e v="#NULL!"/>
    <s v="Raczej nie"/>
    <s v="Nie"/>
  </r>
  <r>
    <n v="50643667"/>
    <s v="Podstawowa"/>
    <x v="1"/>
    <x v="1"/>
    <s v="Raczej ważne"/>
    <s v="Raczej ważne"/>
    <s v="Zdecydowanie ważne"/>
    <s v="Raczej ważne"/>
    <s v="Raczej ważne"/>
    <s v="Raczej nie ważne"/>
    <s v="Raczej ważne"/>
    <s v="Raczej nie ważne"/>
    <s v="Raczej nie ważne"/>
    <s v="Raczej nie ważne"/>
    <s v="Raczej ważne"/>
    <s v="Raczej nie ważne"/>
    <s v="Raczej ważne"/>
    <s v="Raczej ważne"/>
    <s v="Zdecydowanie nie ważne"/>
    <s v="Nie mam zdania"/>
    <s v="Nie mam zdania"/>
    <s v="Raczej ważne"/>
    <s v="Nie mam zdania"/>
    <s v="Raczej ważne"/>
    <s v="Zdecydowanie ważne"/>
    <s v="Raczej ważne"/>
    <s v="Raczej ważne"/>
    <s v="Raczej ważne"/>
    <s v="Raczej ważne"/>
    <s v="Zdecydowanie ważne"/>
    <s v="Nie mam zdania"/>
    <s v="Zdecydowanie ważne"/>
    <s v="Raczej ważne"/>
    <s v="Raczej ważne"/>
    <s v="Zdecydowanie ważne"/>
    <s v="Raczej ważne"/>
    <s v="Raczej nie ważne"/>
    <s v="Raczej nie ważne"/>
    <s v="Raczej nie ważne"/>
    <s v="Raczej nie ważne"/>
    <s v="Raczej nie ważne"/>
    <s v="Raczej nie ważne"/>
    <s v="Raczej ważne"/>
    <s v="Raczej ważne"/>
    <s v="Zdecydowanie nie ważne"/>
    <s v="Zdecydowanie ważne"/>
    <s v="Nie mam zdania"/>
    <s v="Raczej nie ważne"/>
    <s v="Raczej ważne"/>
    <s v="Zdecydowanie nie ważne"/>
    <s v="Raczej ważne"/>
    <s v="Raczej ważne"/>
    <s v="Raczej ważne"/>
    <s v="Raczej ważne"/>
    <s v="Nie mam zdania"/>
    <s v="Raczej ważne"/>
    <s v="Raczej ważne"/>
    <s v="Raczej nie ważne"/>
    <s v="Raczej nie ważne"/>
    <s v="Raczej nie ważne"/>
    <s v="Nie mam zdania"/>
    <s v="Raczej nie ważne"/>
    <s v="Raczej ważne"/>
    <s v="Raczej ważne"/>
    <s v="Raczej nie ważne"/>
    <s v="Raczej nie ważne"/>
    <s v="Raczej ważne"/>
    <s v="Raczej ważne"/>
    <s v="Zdecydowanie ważne"/>
    <s v="Raczej ważne"/>
    <s v="Raczej ważne"/>
    <s v="Raczej ważne"/>
    <s v="Raczej ważne"/>
    <s v="Raczej nie ważne"/>
    <s v="Nie mam zdania"/>
    <s v="Zdecydowanie ważne"/>
    <s v="Raczej ważne"/>
    <s v="Zdecydowanie ważne"/>
    <s v="Raczej nie ważne"/>
    <s v="Zdecydowanie ważne"/>
    <s v="Raczej nie ważne"/>
    <s v="Zdecydowanie tak"/>
    <x v="12"/>
    <s v="średnie"/>
    <s v="Wybrano"/>
    <s v="Nie wybrano"/>
    <s v="Nie wybrano"/>
    <s v="nadal mieszkam w domu rodzinnym"/>
    <s v="na wsi"/>
    <s v="Nie pracuję"/>
    <n v="18"/>
    <e v="#NULL!"/>
    <n v="997"/>
    <s v="Nie"/>
  </r>
  <r>
    <n v="50644237"/>
    <s v="Podstawowa"/>
    <x v="0"/>
    <x v="3"/>
    <s v="Zdecydowanie ważne"/>
    <s v="Nie mam zdania"/>
    <s v="Nie mam zdania"/>
    <s v="Nie mam zdania"/>
    <s v="Raczej ważne"/>
    <s v="Nie mam zdania"/>
    <s v="Raczej ważne"/>
    <s v="Raczej ważne"/>
    <s v="Raczej nie ważne"/>
    <s v="Raczej nie ważne"/>
    <s v="Nie mam zdania"/>
    <s v="Nie mam zdania"/>
    <s v="Raczej ważne"/>
    <s v="Raczej ważne"/>
    <s v="Raczej nie ważne"/>
    <s v="Raczej ważne"/>
    <s v="Nie mam zdania"/>
    <s v="Nie mam zdania"/>
    <s v="Nie mam zdania"/>
    <s v="Raczej ważne"/>
    <s v="Raczej ważne"/>
    <s v="Zdecydowanie ważne"/>
    <s v="Zdecydowanie ważne"/>
    <s v="Raczej ważne"/>
    <s v="Nie mam zdania"/>
    <s v="Zdecydowanie ważne"/>
    <s v="Raczej ważne"/>
    <s v="Zdecydowanie ważne"/>
    <s v="Raczej ważne"/>
    <s v="Raczej ważne"/>
    <s v="Nie mam zdania"/>
    <s v="Raczej ważne"/>
    <s v="Nie mam zdania"/>
    <s v="Nie mam zdania"/>
    <s v="Nie mam zdania"/>
    <s v="Nie mam zdania"/>
    <s v="Nie mam zdania"/>
    <s v="Raczej nie ważne"/>
    <s v="Raczej ważne"/>
    <s v="Nie mam zdania"/>
    <s v="Nie mam zdania"/>
    <s v="Nie mam zdania"/>
    <s v="Raczej ważne"/>
    <s v="Raczej nie ważne"/>
    <s v="Nie mam zdania"/>
    <s v="Raczej nie ważne"/>
    <s v="Raczej ważne"/>
    <s v="Nie mam zdania"/>
    <s v="Raczej ważne"/>
    <s v="Raczej ważne"/>
    <s v="Raczej ważne"/>
    <s v="Raczej nie ważne"/>
    <s v="Raczej ważne"/>
    <s v="Nie mam zdania"/>
    <s v="Raczej ważne"/>
    <s v="Raczej ważne"/>
    <s v="Raczej ważne"/>
    <s v="Raczej ważne"/>
    <s v="Nie mam zdania"/>
    <s v="Nie mam zdania"/>
    <s v="Raczej ważne"/>
    <s v="Raczej nie ważne"/>
    <s v="Nie mam zdania"/>
    <s v="Raczej ważne"/>
    <s v="Raczej ważne"/>
    <s v="Raczej ważne"/>
    <s v="Nie mam zdania"/>
    <s v="Nie mam zdania"/>
    <s v="Raczej ważne"/>
    <s v="Nie mam zdania"/>
    <s v="Raczej ważne"/>
    <s v="Raczej ważne"/>
    <s v="Raczej ważne"/>
    <s v="Raczej ważne"/>
    <s v="Nie mam zdania"/>
    <s v="Raczej ważne"/>
    <s v="Raczej nie ważne"/>
    <s v="Raczej tak"/>
    <x v="7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644274"/>
    <s v="Podstawowa"/>
    <x v="0"/>
    <x v="2"/>
    <s v="Zdecydowanie ważne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Nie mam zdania"/>
    <s v="Zdecydowanie ważne"/>
    <s v="Raczej ważne"/>
    <s v="Nie mam zdania"/>
    <s v="Zdecydowanie ważne"/>
    <s v="Nie mam zdania"/>
    <s v="Nie mam zdania"/>
    <s v="Raczej ważne"/>
    <s v="Nie mam zdania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Nie mam zdania"/>
    <s v="Zdecydowanie ważne"/>
    <s v="Zdecydowanie ważne"/>
    <s v="Raczej ważne"/>
    <s v="Zdecydowanie ważne"/>
    <s v="Raczej ważne"/>
    <s v="Nie mam zdania"/>
    <s v="Nie mam zdania"/>
    <s v="Zdecydowanie 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Zdecydowanie ważne"/>
    <s v="Raczej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Nie mam zdania"/>
    <s v="Zdecydowanie ważne"/>
    <s v="Raczej nie ważne"/>
    <s v="Zdecydowanie tak"/>
    <x v="9"/>
    <s v="średnie"/>
    <s v="Wybrano"/>
    <s v="Nie wybrano"/>
    <s v="Nie wybrano"/>
    <s v="nadal mieszkam w domu rodzinnym"/>
    <s v="na wsi"/>
    <s v="Pracuję „na czarno”"/>
    <n v="16"/>
    <e v="#NULL!"/>
    <s v="Nie wiem"/>
    <s v="Nie"/>
  </r>
  <r>
    <n v="50644314"/>
    <s v="Podstawowa"/>
    <x v="1"/>
    <x v="3"/>
    <s v="Raczej ważne"/>
    <s v="Nie mam zdania"/>
    <s v="Raczej ważne"/>
    <s v="Raczej ważne"/>
    <s v="Raczej ważne"/>
    <s v="Raczej nie ważne"/>
    <s v="Raczej ważne"/>
    <s v="Nie mam zdania"/>
    <s v="Raczej ważne"/>
    <s v="Raczej ważne"/>
    <s v="Raczej ważne"/>
    <s v="Raczej ważne"/>
    <s v="Raczej ważne"/>
    <s v="Raczej ważne"/>
    <s v="Raczej nie ważne"/>
    <s v="Raczej ważne"/>
    <s v="Raczej nie ważne"/>
    <s v="Raczej nie ważne"/>
    <s v="Raczej nie ważne"/>
    <s v="Raczej ważne"/>
    <s v="Raczej ważne"/>
    <s v="Zdecydowanie ważne"/>
    <s v="Zdecydowanie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nie ważne"/>
    <s v="Nie mam zdania"/>
    <s v="Raczej ważne"/>
    <s v="Zdecydowanie ważne"/>
    <s v="Nie mam zdania"/>
    <s v="Raczej ważne"/>
    <s v="Raczej nie ważne"/>
    <s v="Nie mam zdania"/>
    <s v="Raczej ważne"/>
    <s v="Raczej ważne"/>
    <s v="Raczej nie ważne"/>
    <s v="Raczej nie ważne"/>
    <s v="Nie mam zdania"/>
    <s v="Raczej ważne"/>
    <s v="Raczej ważne"/>
    <s v="Raczej ważne"/>
    <s v="Raczej ważne"/>
    <s v="Raczej ważne"/>
    <s v="Raczej ważne"/>
    <s v="Raczej ważne"/>
    <s v="Raczej nie ważne"/>
    <s v="Raczej nie ważne"/>
    <s v="Zdecydowanie nie ważne"/>
    <s v="Raczej ważne"/>
    <s v="Raczej ważne"/>
    <s v="Raczej ważne"/>
    <s v="Raczej ważne"/>
    <s v="Nie mam zdania"/>
    <s v="Raczej nie ważne"/>
    <s v="Raczej ważne"/>
    <s v="Raczej ważne"/>
    <s v="Zdecydowanie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tak"/>
    <x v="4"/>
    <s v="podstawowe"/>
    <s v="Wybrano"/>
    <s v="Nie wybrano"/>
    <s v="Nie wybrano"/>
    <s v="nadal mieszkam w domu rodzinnym"/>
    <s v="w średnim mieście (od 20 do 99,9 tys. mieszkańców)"/>
    <s v="Nie pracuję"/>
    <n v="18"/>
    <e v="#NULL!"/>
    <n v="997"/>
    <s v="Nie"/>
  </r>
  <r>
    <n v="50644353"/>
    <s v="Podstawowa"/>
    <x v="1"/>
    <x v="2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7"/>
    <s v="średnie"/>
    <s v="Wybrano"/>
    <s v="Nie wybrano"/>
    <s v="Nie wybrano"/>
    <s v="nadal mieszkam w domu rodzinnym"/>
    <s v="na wsi"/>
    <s v="Pracuję „na czarno”"/>
    <n v="16"/>
    <e v="#NULL!"/>
    <s v="Raczej tak"/>
    <s v="Nie"/>
  </r>
  <r>
    <n v="50644422"/>
    <s v="Podstawowa"/>
    <x v="1"/>
    <x v="2"/>
    <s v="Zdecydowanie ważne"/>
    <s v="Raczej ważne"/>
    <s v="Raczej nie ważne"/>
    <s v="Raczej nie ważne"/>
    <s v="Zdecydowanie ważne"/>
    <s v="Raczej ważne"/>
    <s v="Zdecydowanie ważne"/>
    <s v="Zdecydowanie ważne"/>
    <s v="Raczej ważne"/>
    <s v="Raczej ważne"/>
    <s v="Zdecydowanie ważne"/>
    <s v="Zdecydowanie ważne"/>
    <s v="Zdecydowanie ważne"/>
    <s v="Raczej ważne"/>
    <s v="Raczej nie ważne"/>
    <s v="Zdecydowanie ważne"/>
    <s v="Raczej 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Raczej nie ważne"/>
    <s v="Zdecydowanie nie ważne"/>
    <s v="Zdecydowanie ważne"/>
    <s v="Raczej nie ważne"/>
    <s v="Raczej nie ważne"/>
    <s v="Zdecydowanie nie ważne"/>
    <s v="Raczej ważne"/>
    <s v="Raczej nie ważne"/>
    <s v="Zdecydowanie ważne"/>
    <s v="Zdecydowanie ważne"/>
    <s v="Raczej ważne"/>
    <s v="Zdecydowanie nie ważne"/>
    <s v="Raczej nie ważne"/>
    <s v="Zdecydowanie 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ważne"/>
    <s v="Zdecydowanie ważne"/>
    <s v="Raczej ważne"/>
    <s v="Raczej nie ważne"/>
    <s v="Raczej ważne"/>
    <s v="Raczej ważne"/>
    <s v="Raczej ważne"/>
    <s v="Raczej 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nie ważne"/>
    <s v="Zdecydowanie ważne"/>
    <s v="Raczej nie ważne"/>
    <s v="Zdecydowanie tak"/>
    <x v="7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45364"/>
    <s v="Podstawowa"/>
    <x v="1"/>
    <x v="0"/>
    <s v="Raczej ważne"/>
    <s v="Zdecydowanie ważne"/>
    <s v="Raczej ważne"/>
    <s v="Raczej ważne"/>
    <s v="Zdecydowanie ważne"/>
    <s v="Zdecydowanie ważne"/>
    <s v="Raczej ważne"/>
    <s v="Raczej ważne"/>
    <s v="Zdecydowanie ważne"/>
    <s v="Raczej ważne"/>
    <s v="Raczej ważne"/>
    <s v="Zdecydowanie ważne"/>
    <s v="Zdecydowanie ważne"/>
    <s v="Raczej ważne"/>
    <s v="Zdecydowanie ważne"/>
    <s v="Nie mam zdania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Nie mam zdania"/>
    <s v="Raczej ważne"/>
    <s v="Raczej nie ważne"/>
    <s v="Nie mam zdania"/>
    <s v="Zdecydowanie ważne"/>
    <s v="Zdecydowanie nie ważne"/>
    <s v="Zdecydowanie ważne"/>
    <s v="Zdecydowanie ważne"/>
    <s v="Nie mam zdania"/>
    <s v="Zdecydowanie ważne"/>
    <s v="Zdecydowanie ważne"/>
    <s v="Nie mam zdania"/>
    <s v="Raczej ważne"/>
    <s v="Nie mam zdania"/>
    <s v="Zdecydowanie ważne"/>
    <s v="Zdecydowanie nie ważne"/>
    <s v="Nie mam zdania"/>
    <s v="Zdecydowanie ważne"/>
    <s v="Raczej ważne"/>
    <s v="Zdecydowanie ważne"/>
    <s v="Raczej ważne"/>
    <s v="Nie mam zdania"/>
    <s v="Raczej ważne"/>
    <s v="Raczej ważne"/>
    <s v="Nie mam zdania"/>
    <s v="Raczej ważne"/>
    <s v="Zdecydowanie ważne"/>
    <s v="Zdecydowanie ważne"/>
    <s v="Zdecydowanie nie ważne"/>
    <s v="Raczej nie ważne"/>
    <s v="Nie mam zdania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Nie mam zdania"/>
    <s v="Raczej ważne"/>
    <s v="Raczej nie ważne"/>
    <s v="Zdecydowanie tak"/>
    <x v="14"/>
    <s v="podstawowe"/>
    <s v="Nie wybrano"/>
    <s v="Nie wybrano"/>
    <s v="Wybrano"/>
    <s v="nie mieszkam z rodzicami/osobami, które mnie wychowywały (prowadzę swoje gospodarstwo domowe)"/>
    <s v="w średnim mieście (od 20 do 99,9 tys. mieszkańców)"/>
    <s v="Pracuję na podstawie umowy o pracę w pełnym wymiarze czasu pracy"/>
    <n v="18"/>
    <e v="#NULL!"/>
    <s v="Raczej tak"/>
    <s v="Nie"/>
  </r>
  <r>
    <n v="50645428"/>
    <s v="Podstawowa"/>
    <x v="1"/>
    <x v="3"/>
    <s v="Raczej ważne"/>
    <s v="Zdecydowanie ważne"/>
    <s v="Raczej ważne"/>
    <s v="Nie mam zdania"/>
    <s v="Zdecydowanie ważne"/>
    <s v="Zdecydowanie ważne"/>
    <s v="Raczej ważne"/>
    <s v="Raczej ważne"/>
    <s v="Nie mam zdania"/>
    <s v="Raczej nie ważne"/>
    <s v="Zdecydowanie ważne"/>
    <s v="Raczej ważne"/>
    <s v="Raczej ważne"/>
    <s v="Raczej ważne"/>
    <s v="Zdecydowanie ważne"/>
    <s v="Raczej ważne"/>
    <s v="Nie mam zdania"/>
    <s v="Zdecydowanie ważne"/>
    <s v="Raczej nie ważne"/>
    <s v="Nie mam zdania"/>
    <s v="Zdecydowanie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Nie mam zdania"/>
    <s v="Raczej ważne"/>
    <s v="Raczej ważne"/>
    <s v="Zdecydowanie ważne"/>
    <s v="Nie mam zdania"/>
    <s v="Nie mam zdania"/>
    <s v="Nie mam zdania"/>
    <s v="Nie mam zdania"/>
    <s v="Zdecydowanie ważne"/>
    <s v="Raczej ważne"/>
    <s v="Raczej nie ważne"/>
    <s v="Zdecydowanie ważne"/>
    <s v="Zdecydowanie ważne"/>
    <s v="Raczej nie ważne"/>
    <s v="Zdecydowanie ważne"/>
    <s v="Nie mam zdania"/>
    <s v="Zdecydowanie ważne"/>
    <s v="Zdecydowanie ważne"/>
    <s v="Raczej ważne"/>
    <s v="Raczej ważne"/>
    <s v="Raczej ważne"/>
    <s v="Raczej nie ważne"/>
    <s v="Raczej ważne"/>
    <s v="Raczej ważne"/>
    <s v="Raczej nie ważne"/>
    <s v="Raczej nie ważne"/>
    <s v="Raczej ważne"/>
    <s v="Zdecydowanie ważne"/>
    <s v="Nie mam zdania"/>
    <s v="Raczej ważne"/>
    <s v="Nie mam zdania"/>
    <s v="Raczej 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ważne"/>
    <s v="Zdecydowanie ważne"/>
    <s v="Raczej ważne"/>
    <s v="Zdecydowanie ważne"/>
    <s v="Raczej nie ważne"/>
    <s v="Raczej ważne"/>
    <s v="Raczej nie ważne"/>
    <s v="Zdecydowanie tak"/>
    <x v="3"/>
    <s v="średnie branżowe"/>
    <s v="Wybrano"/>
    <s v="Wybrano"/>
    <s v="Nie wybrano"/>
    <s v="nadal mieszkam w domu rodzinnym"/>
    <s v="w średnim mieście (od 20 do 99,9 tys. mieszkańców)"/>
    <s v="Pracuję „na czarno”"/>
    <n v="15"/>
    <e v="#NULL!"/>
    <s v="Zdecydowanie nie"/>
    <s v="Nie"/>
  </r>
  <r>
    <n v="50645675"/>
    <s v="Podstawowa"/>
    <x v="1"/>
    <x v="3"/>
    <s v="Raczej ważne"/>
    <s v="Raczej nie ważne"/>
    <s v="Raczej nie ważne"/>
    <s v="Nie mam zdania"/>
    <s v="Raczej ważne"/>
    <s v="Raczej ważne"/>
    <s v="Zdecydowanie ważne"/>
    <s v="Zdecydowanie ważne"/>
    <s v="Raczej ważne"/>
    <s v="Raczej ważne"/>
    <s v="Raczej ważne"/>
    <s v="Raczej nie ważne"/>
    <s v="Zdecydowanie ważne"/>
    <s v="Zdecydowanie ważne"/>
    <s v="Raczej ważne"/>
    <s v="Zdecydowanie ważne"/>
    <s v="Raczej ważne"/>
    <s v="Raczej ważne"/>
    <s v="Nie mam zdania"/>
    <s v="Nie mam zdania"/>
    <s v="Zdecydowanie ważne"/>
    <s v="Zdecydowanie ważne"/>
    <s v="Raczej ważne"/>
    <s v="Zdecydowanie ważne"/>
    <s v="Raczej ważne"/>
    <s v="Zdecydowanie ważne"/>
    <s v="Raczej ważne"/>
    <s v="Raczej ważne"/>
    <s v="Zdecydowanie ważne"/>
    <s v="Zdecydowanie ważne"/>
    <s v="Raczej ważne"/>
    <s v="Raczej ważne"/>
    <s v="Nie mam zdania"/>
    <s v="Nie mam zdania"/>
    <s v="Raczej nie ważne"/>
    <s v="Raczej nie ważne"/>
    <s v="Raczej nie ważne"/>
    <s v="Raczej nie ważne"/>
    <s v="Raczej ważne"/>
    <s v="Raczej nie ważne"/>
    <s v="Nie mam zdania"/>
    <s v="Zdecydowanie ważne"/>
    <s v="Raczej ważne"/>
    <s v="Raczej nie ważne"/>
    <s v="Raczej ważne"/>
    <s v="Raczej nie ważne"/>
    <s v="Raczej ważne"/>
    <s v="Raczej ważne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Nie mam zdania"/>
    <s v="Raczej nie ważne"/>
    <s v="Raczej ważne"/>
    <s v="Zdecydowanie ważne"/>
    <s v="Raczej ważne"/>
    <s v="Raczej ważne"/>
    <s v="Raczej ważne"/>
    <s v="Raczej ważne"/>
    <s v="Raczej ważne"/>
    <s v="Raczej nie ważne"/>
    <s v="Nie mam zdania"/>
    <s v="Zdecydowanie ważne"/>
    <s v="Raczej ważne"/>
    <s v="Zdecydowanie ważne"/>
    <s v="Nie mam zdania"/>
    <s v="Zdecydowanie ważne"/>
    <s v="Raczej nie ważne"/>
    <s v="Raczej tak"/>
    <x v="15"/>
    <s v="podstawowe"/>
    <s v="Wybrano"/>
    <s v="Nie wybrano"/>
    <s v="Nie wybrano"/>
    <s v="nadal mieszkam w domu rodzinnym"/>
    <s v="w małym mieście (do 20 tys. mieszkańców)"/>
    <s v="Pracuję na podstawie umowy-zlecenia lub umowy o dzieło"/>
    <n v="17"/>
    <e v="#NULL!"/>
    <s v="Raczej tak"/>
    <s v="Nie"/>
  </r>
  <r>
    <n v="50646086"/>
    <s v="Podstawowa"/>
    <x v="0"/>
    <x v="2"/>
    <s v="Raczej ważne"/>
    <s v="Zdecydowanie ważne"/>
    <s v="Zdecydowanie ważne"/>
    <s v="Zdecydowanie ważne"/>
    <s v="Raczej ważne"/>
    <s v="Zdecydowanie ważne"/>
    <s v="Zdecydowanie ważne"/>
    <s v="Raczej ważne"/>
    <s v="Raczej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Raczej ważne"/>
    <s v="Nie mam zdania"/>
    <s v="Raczej ważne"/>
    <s v="Raczej ważne"/>
    <s v="Raczej ważne"/>
    <s v="Zdecydowanie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Raczej ważne"/>
    <s v="Raczej ważne"/>
    <s v="Raczej ważne"/>
    <s v="Raczej ważne"/>
    <s v="Zdecydowanie ważne"/>
    <s v="Raczej ważne"/>
    <s v="Zdecydowanie ważne"/>
    <s v="Raczej ważne"/>
    <s v="Zdecydowanie ważne"/>
    <s v="Zdecydowanie ważne"/>
    <s v="Raczej ważne"/>
    <s v="Raczej ważne"/>
    <s v="Raczej ważne"/>
    <s v="Raczej nie ważne"/>
    <s v="Raczej ważne"/>
    <s v="Zdecydowanie ważne"/>
    <s v="Zdecydowanie ważne"/>
    <s v="Raczej ważne"/>
    <s v="Nie mam zdania"/>
    <s v="Raczej ważne"/>
    <s v="Raczej ważne"/>
    <s v="Nie mam zdania"/>
    <s v="Zdecydowanie ważne"/>
    <s v="Raczej ważne"/>
    <s v="Raczej ważne"/>
    <s v="Zdecydowanie ważne"/>
    <s v="Nie mam zdania"/>
    <s v="Zdecydowanie ważne"/>
    <s v="Raczej nie ważne"/>
    <s v="Zdecydowanie tak"/>
    <x v="5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646222"/>
    <s v="Podstawowa"/>
    <x v="1"/>
    <x v="0"/>
    <s v="Zdecydowanie ważne"/>
    <s v="Raczej nie ważne"/>
    <s v="Zdecydowanie ważne"/>
    <s v="Raczej ważne"/>
    <s v="Raczej ważne"/>
    <s v="Raczej ważne"/>
    <s v="Nie mam zdania"/>
    <s v="Raczej nie ważne"/>
    <s v="Raczej nie ważne"/>
    <s v="Raczej ważne"/>
    <s v="Zdecydowanie ważne"/>
    <s v="Zdecydowanie ważne"/>
    <s v="Zdecydowanie ważne"/>
    <s v="Nie mam zdania"/>
    <s v="Raczej ważne"/>
    <s v="Raczej ważne"/>
    <s v="Raczej ważne"/>
    <s v="Raczej nie ważne"/>
    <s v="Zdecydowanie ważne"/>
    <s v="Raczej nie ważne"/>
    <s v="Nie mam zdania"/>
    <s v="Zdecydowanie nie ważne"/>
    <s v="Zdecydowanie ważne"/>
    <s v="Raczej ważne"/>
    <s v="Raczej ważne"/>
    <s v="Zdecydowanie ważne"/>
    <s v="Raczej ważne"/>
    <s v="Zdecydowanie nie ważne"/>
    <s v="Zdecydowanie nie ważne"/>
    <s v="Zdecydowanie nie ważne"/>
    <s v="Raczej nie ważne"/>
    <s v="Zdecydowanie ważne"/>
    <s v="Nie mam zdania"/>
    <s v="Zdecydowanie ważne"/>
    <s v="Raczej nie ważne"/>
    <s v="Zdecydowanie ważne"/>
    <s v="Raczej ważne"/>
    <s v="Raczej ważne"/>
    <s v="Zdecydowanie nie ważne"/>
    <s v="Nie mam zdania"/>
    <s v="Zdecydowanie ważne"/>
    <s v="Zdecydowanie ważne"/>
    <s v="Nie mam zdania"/>
    <s v="Raczej ważne"/>
    <s v="Raczej ważne"/>
    <s v="Zdecydowanie nie ważne"/>
    <s v="Raczej nie ważne"/>
    <s v="Nie mam zdania"/>
    <s v="Zdecydowanie ważne"/>
    <s v="Raczej nie ważne"/>
    <s v="Nie mam zdania"/>
    <s v="Raczej ważne"/>
    <s v="Raczej nie ważne"/>
    <s v="Raczej ważne"/>
    <s v="Raczej nie ważne"/>
    <s v="Raczej ważne"/>
    <s v="Raczej ważne"/>
    <s v="Raczej nie ważne"/>
    <s v="Zdecydowanie ważne"/>
    <s v="Raczej nie ważne"/>
    <s v="Zdecydowanie ważne"/>
    <s v="Raczej nie ważne"/>
    <s v="Raczej ważne"/>
    <s v="Zdecydowanie ważne"/>
    <s v="Zdecydowanie ważne"/>
    <s v="Raczej ważne"/>
    <s v="Nie mam zdania"/>
    <s v="Raczej ważne"/>
    <s v="Zdecydowanie ważne"/>
    <s v="Zdecydowanie ważne"/>
    <s v="Zdecydowanie ważne"/>
    <s v="Raczej ważne"/>
    <s v="Zdecydowanie ważne"/>
    <s v="Zdecydowanie ważne"/>
    <s v="Nie mam zdania"/>
    <s v="Nie mam zdania"/>
    <s v="Raczej nie ważne"/>
    <s v="Raczej tak"/>
    <x v="5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8"/>
    <e v="#NULL!"/>
    <s v="Raczej tak"/>
    <s v="Tak"/>
  </r>
  <r>
    <n v="50646372"/>
    <s v="Podstawowa"/>
    <x v="1"/>
    <x v="3"/>
    <s v="Zdecydowanie ważne"/>
    <s v="Zdecydowanie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tak"/>
    <x v="3"/>
    <s v="średnie"/>
    <s v="Nie wybrano"/>
    <s v="Wybrano"/>
    <s v="Nie wybrano"/>
    <s v="nie mieszkam z rodzicami/osobami, które mnie wychowywały (prowadzę swoje gospodarstwo domowe)"/>
    <s v="w średnim mieście (od 20 do 99,9 tys. mieszkańców)"/>
    <s v="Pracuję na podstawie umowy o pracę w pełnym wymiarze czasu pracy"/>
    <n v="19"/>
    <e v="#NULL!"/>
    <s v="Raczej tak"/>
    <s v="Nie"/>
  </r>
  <r>
    <n v="50646779"/>
    <s v="Podstawowa"/>
    <x v="0"/>
    <x v="0"/>
    <s v="Nie mam zdania"/>
    <s v="Raczej ważne"/>
    <s v="Raczej ważne"/>
    <s v="Raczej ważne"/>
    <s v="Nie mam zdania"/>
    <s v="Raczej ważne"/>
    <s v="Raczej ważne"/>
    <s v="Raczej ważne"/>
    <s v="Raczej ważne"/>
    <s v="Raczej ważne"/>
    <s v="Nie mam zdania"/>
    <s v="Raczej ważne"/>
    <s v="Raczej ważne"/>
    <s v="Nie mam zdania"/>
    <s v="Nie mam zdania"/>
    <s v="Zdecydowanie ważne"/>
    <s v="Nie mam zdania"/>
    <s v="Nie mam zdania"/>
    <s v="Raczej ważne"/>
    <s v="Nie mam zdania"/>
    <s v="Zdecydowanie ważne"/>
    <s v="Raczej ważne"/>
    <s v="Raczej ważne"/>
    <s v="Raczej ważne"/>
    <s v="Raczej ważne"/>
    <s v="Raczej ważne"/>
    <s v="Raczej ważne"/>
    <s v="Raczej ważne"/>
    <s v="Nie mam zdania"/>
    <s v="Raczej ważne"/>
    <s v="Nie mam zdania"/>
    <s v="Nie mam zdania"/>
    <s v="Raczej nie ważne"/>
    <s v="Nie mam zdania"/>
    <s v="Raczej nie ważne"/>
    <s v="Raczej ważne"/>
    <s v="Raczej nie ważne"/>
    <s v="Nie mam zdania"/>
    <s v="Raczej ważne"/>
    <s v="Raczej nie ważne"/>
    <s v="Nie mam zdania"/>
    <s v="Nie mam zdania"/>
    <s v="Nie mam zdania"/>
    <s v="Raczej nie ważne"/>
    <s v="Raczej nie ważne"/>
    <s v="Raczej nie ważne"/>
    <s v="Raczej ważne"/>
    <s v="Nie mam zdania"/>
    <s v="Raczej ważne"/>
    <s v="Raczej ważne"/>
    <s v="Nie mam zdania"/>
    <s v="Nie mam zdania"/>
    <s v="Raczej ważne"/>
    <s v="Raczej ważne"/>
    <s v="Nie mam zdania"/>
    <s v="Nie mam zdania"/>
    <s v="Nie mam zdania"/>
    <s v="Nie mam zdania"/>
    <s v="Nie mam zdania"/>
    <s v="Raczej ważne"/>
    <s v="Raczej ważne"/>
    <s v="Raczej nie ważne"/>
    <s v="Nie mam zdania"/>
    <s v="Raczej ważne"/>
    <s v="Zdecydowanie ważne"/>
    <s v="Zdecydowanie ważne"/>
    <s v="Nie mam zdania"/>
    <s v="Nie mam zdania"/>
    <s v="Raczej ważne"/>
    <s v="Nie mam zdania"/>
    <s v="Raczej ważne"/>
    <s v="Raczej ważne"/>
    <s v="Raczej ważne"/>
    <s v="Raczej ważne"/>
    <s v="Raczej ważne"/>
    <s v="Raczej ważne"/>
    <s v="Raczej nie ważne"/>
    <s v="Raczej tak"/>
    <x v="5"/>
    <s v="średnie"/>
    <s v="Nie wybrano"/>
    <s v="Wybrano"/>
    <s v="Nie wybrano"/>
    <s v="nadal mieszkam w domu rodzinnym"/>
    <s v="w średnim mieście (od 20 do 99,9 tys. mieszkańców)"/>
    <s v="Pracuję na podstawie umowy o pracę w pełnym wymiarze czasu pracy"/>
    <n v="16"/>
    <e v="#NULL!"/>
    <s v="Raczej nie"/>
    <s v="Nie"/>
  </r>
  <r>
    <n v="50646805"/>
    <s v="Podstawowa"/>
    <x v="0"/>
    <x v="0"/>
    <s v="Zdecydowanie ważne"/>
    <s v="Raczej nie ważne"/>
    <s v="Raczej ważne"/>
    <s v="Raczej ważne"/>
    <s v="Zdecydowanie ważne"/>
    <s v="Zdecydowanie ważne"/>
    <s v="Zdecydowanie ważne"/>
    <s v="Raczej nie ważne"/>
    <s v="Zdecydowanie ważne"/>
    <s v="Zdecydowanie ważne"/>
    <s v="Zdecydowanie ważne"/>
    <s v="Raczej ważne"/>
    <s v="Zdecydowanie ważne"/>
    <s v="Raczej ważne"/>
    <s v="Nie mam zdania"/>
    <s v="Zdecydowanie ważne"/>
    <s v="Raczej ważne"/>
    <s v="Raczej ważne"/>
    <s v="Raczej ważne"/>
    <s v="Raczej ważne"/>
    <s v="Nie mam zdania"/>
    <s v="Raczej ważne"/>
    <s v="Zdecydowanie ważne"/>
    <s v="Raczej ważne"/>
    <s v="Zdecydowanie ważne"/>
    <s v="Zdecydowanie ważne"/>
    <s v="Raczej ważne"/>
    <s v="Zdecydowanie ważne"/>
    <s v="Raczej ważne"/>
    <s v="Raczej ważne"/>
    <s v="Nie mam zdania"/>
    <s v="Raczej ważne"/>
    <s v="Nie mam zdania"/>
    <s v="Zdecydowanie nie ważne"/>
    <s v="Nie mam zdania"/>
    <s v="Nie mam zdania"/>
    <s v="Nie mam zdania"/>
    <s v="Raczej nie ważne"/>
    <s v="Raczej ważne"/>
    <s v="Raczej ważne"/>
    <s v="Nie mam zdania"/>
    <s v="Raczej ważne"/>
    <s v="Raczej ważne"/>
    <s v="Nie mam zdania"/>
    <s v="Raczej nie ważne"/>
    <s v="Zdecydowanie nie ważne"/>
    <s v="Raczej ważne"/>
    <s v="Zdecydowanie ważne"/>
    <s v="Raczej ważne"/>
    <s v="Raczej ważne"/>
    <s v="Raczej ważne"/>
    <s v="Nie mam zdania"/>
    <s v="Raczej ważne"/>
    <s v="Raczej ważne"/>
    <s v="Raczej ważne"/>
    <s v="Raczej ważne"/>
    <s v="Raczej ważne"/>
    <s v="Raczej nie ważne"/>
    <s v="Nie mam zdania"/>
    <s v="Raczej ważne"/>
    <s v="Nie mam zdania"/>
    <s v="Raczej nie ważne"/>
    <s v="Nie mam zdania"/>
    <s v="Zdecydowanie ważne"/>
    <s v="Zdecydowanie ważne"/>
    <s v="Raczej ważne"/>
    <s v="Nie mam zdania"/>
    <s v="Raczej nie ważne"/>
    <s v="Raczej ważne"/>
    <s v="Raczej ważne"/>
    <s v="Nie mam zdania"/>
    <s v="Raczej ważne"/>
    <s v="Raczej ważne"/>
    <s v="Raczej ważne"/>
    <s v="Nie mam zdania"/>
    <s v="Raczej ważne"/>
    <s v="Raczej nie ważne"/>
    <s v="Raczej tak"/>
    <x v="4"/>
    <s v="średnie"/>
    <s v="Nie wybrano"/>
    <s v="Nie wybrano"/>
    <s v="Wybrano"/>
    <s v="nie mieszkam z rodzicami/osobami, które mnie wychowywały (prowadzę swoje gospodarstwo domowe)"/>
    <s v="na wsi"/>
    <s v="Nie pracuję"/>
    <n v="19"/>
    <e v="#NULL!"/>
    <n v="997"/>
    <s v="Nie"/>
  </r>
  <r>
    <n v="50646878"/>
    <s v="Podstawowa"/>
    <x v="0"/>
    <x v="0"/>
    <s v="Raczej ważne"/>
    <s v="Raczej nie ważne"/>
    <s v="Zdecydowanie ważne"/>
    <s v="Raczej ważne"/>
    <s v="Raczej ważne"/>
    <s v="Nie mam zdania"/>
    <s v="Raczej ważne"/>
    <s v="Zdecydowanie ważne"/>
    <s v="Raczej nie ważne"/>
    <s v="Raczej nie ważne"/>
    <s v="Nie mam zdania"/>
    <s v="Raczej nie ważne"/>
    <s v="Raczej ważne"/>
    <s v="Raczej ważne"/>
    <s v="Raczej ważne"/>
    <s v="Raczej ważne"/>
    <s v="Raczej ważne"/>
    <s v="Raczej ważne"/>
    <s v="Raczej ważne"/>
    <s v="Raczej ważne"/>
    <s v="Nie mam zdania"/>
    <s v="Zdecydowanie ważne"/>
    <s v="Raczej ważne"/>
    <s v="Raczej ważne"/>
    <s v="Nie mam zdania"/>
    <s v="Zdecydowanie ważne"/>
    <s v="Raczej ważne"/>
    <s v="Raczej ważne"/>
    <s v="Zdecydowanie ważne"/>
    <s v="Raczej ważne"/>
    <s v="Raczej nie ważne"/>
    <s v="Zdecydowanie ważne"/>
    <s v="Raczej nie ważne"/>
    <s v="Raczej nie ważne"/>
    <s v="Nie mam zdania"/>
    <s v="Nie mam zdania"/>
    <s v="Raczej nie ważne"/>
    <s v="Raczej nie ważne"/>
    <s v="Raczej nie ważne"/>
    <s v="Raczej ważne"/>
    <s v="Raczej ważne"/>
    <s v="Zdecydowanie ważne"/>
    <s v="Raczej ważne"/>
    <s v="Zdecydowanie ważne"/>
    <s v="Zdecydowanie ważne"/>
    <s v="Raczej ważne"/>
    <s v="Zdecydowanie ważne"/>
    <s v="Zdecydowanie ważne"/>
    <s v="Raczej ważne"/>
    <s v="Raczej ważne"/>
    <s v="Raczej ważne"/>
    <s v="Raczej ważne"/>
    <s v="Zdecydowanie ważne"/>
    <s v="Raczej ważne"/>
    <s v="Raczej nie ważne"/>
    <s v="Raczej ważne"/>
    <s v="Zdecydowanie ważne"/>
    <s v="Zdecydowanie ważne"/>
    <s v="Raczej ważne"/>
    <s v="Zdecydowanie ważne"/>
    <s v="Raczej ważne"/>
    <s v="Raczej nie ważne"/>
    <s v="Zdecydowanie ważne"/>
    <s v="Zdecydowanie ważne"/>
    <s v="Zdecydowanie ważne"/>
    <s v="Nie mam zdania"/>
    <s v="Raczej ważne"/>
    <s v="Raczej ważne"/>
    <s v="Zdecydowanie ważne"/>
    <s v="Raczej nie ważne"/>
    <s v="Zdecydowanie ważne"/>
    <s v="Zdecydowanie ważne"/>
    <s v="Zdecydowanie ważne"/>
    <s v="Zdecydowanie ważne"/>
    <s v="Raczej nie ważne"/>
    <s v="Zdecydowanie ważne"/>
    <s v="Raczej nie ważne"/>
    <s v="Raczej tak"/>
    <x v="5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Zdecydowanie tak"/>
    <s v="Nie"/>
  </r>
  <r>
    <n v="50647214"/>
    <s v="Podstawowa"/>
    <x v="1"/>
    <x v="0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10"/>
    <s v="średnie"/>
    <s v="Wybrano"/>
    <s v="Nie wybrano"/>
    <s v="Nie wybrano"/>
    <s v="nadal mieszkam w domu rodzinnym"/>
    <s v="w dużym mieście (pomiędzy 100 a 199,9 tys. mieszkańców)"/>
    <s v="Pracuję na podstawie umowy o pracę w pełnym wymiarze czasu pracy"/>
    <n v="20"/>
    <e v="#NULL!"/>
    <s v="Zdecydowanie tak"/>
    <s v="Tak"/>
  </r>
  <r>
    <n v="50647896"/>
    <s v="Podstawowa"/>
    <x v="1"/>
    <x v="3"/>
    <s v="Raczej ważne"/>
    <s v="Nie mam zdania"/>
    <s v="Raczej ważne"/>
    <s v="Raczej ważne"/>
    <s v="Zdecydowanie ważne"/>
    <s v="Raczej ważne"/>
    <s v="Raczej ważne"/>
    <s v="Raczej ważne"/>
    <s v="Raczej ważne"/>
    <s v="Raczej ważne"/>
    <s v="Zdecydowanie ważne"/>
    <s v="Raczej ważne"/>
    <s v="Zdecydowanie ważne"/>
    <s v="Raczej ważne"/>
    <s v="Nie mam zdania"/>
    <s v="Zdecydowanie ważne"/>
    <s v="Raczej ważne"/>
    <s v="Raczej ważne"/>
    <s v="Nie mam zdania"/>
    <s v="Raczej ważne"/>
    <s v="Zdecydowanie ważne"/>
    <s v="Raczej ważne"/>
    <s v="Raczej ważne"/>
    <s v="Raczej ważne"/>
    <s v="Raczej ważne"/>
    <s v="Zdecydowanie ważne"/>
    <s v="Nie mam zdania"/>
    <s v="Zdecydowanie ważne"/>
    <s v="Raczej ważne"/>
    <s v="Raczej ważne"/>
    <s v="Nie mam zdania"/>
    <s v="Zdecydowanie ważne"/>
    <s v="Raczej nie ważne"/>
    <s v="Raczej nie ważne"/>
    <s v="Raczej nie ważne"/>
    <s v="Raczej nie ważne"/>
    <s v="Nie mam zdania"/>
    <s v="Raczej nie ważne"/>
    <s v="Zdecydowanie ważne"/>
    <s v="Raczej ważne"/>
    <s v="Nie mam zdania"/>
    <s v="Raczej ważne"/>
    <s v="Raczej ważne"/>
    <s v="Raczej ważne"/>
    <s v="Nie mam zdania"/>
    <s v="Raczej nie ważne"/>
    <s v="Zdecydowanie ważne"/>
    <s v="Raczej ważne"/>
    <s v="Zdecydowanie ważne"/>
    <s v="Raczej ważne"/>
    <s v="Raczej ważne"/>
    <s v="Raczej nie ważne"/>
    <s v="Raczej ważne"/>
    <s v="Zdecydowanie ważne"/>
    <s v="Raczej ważne"/>
    <s v="Raczej ważne"/>
    <s v="Zdecydowanie ważne"/>
    <s v="Zdecydowanie ważne"/>
    <s v="Raczej ważne"/>
    <s v="Zdecydowanie ważne"/>
    <s v="Zdecydowanie ważne"/>
    <s v="Raczej nie ważne"/>
    <s v="Raczej ważne"/>
    <s v="Zdecydowanie ważne"/>
    <s v="Raczej ważne"/>
    <s v="Raczej ważne"/>
    <s v="Raczej ważne"/>
    <s v="Nie mam zdania"/>
    <s v="Zdecydowanie ważne"/>
    <s v="Raczej ważne"/>
    <s v="Raczej ważne"/>
    <s v="Raczej ważne"/>
    <s v="Zdecydowanie ważne"/>
    <s v="Zdecydowanie ważne"/>
    <s v="Nie mam zdania"/>
    <s v="Zdecydowanie ważne"/>
    <s v="Raczej nie ważne"/>
    <s v="Zdecydowanie tak"/>
    <x v="5"/>
    <s v="średnie"/>
    <s v="Wybrano"/>
    <s v="Nie wybrano"/>
    <s v="Nie wybrano"/>
    <s v="nadal mieszkam w domu rodzinnym"/>
    <s v="na wsi"/>
    <s v="Pracuję na podstawie umowy o pracę w niepełnym wymiarze czasu pracy"/>
    <n v="18"/>
    <e v="#NULL!"/>
    <s v="Raczej nie"/>
    <s v="Tak"/>
  </r>
  <r>
    <n v="50648189"/>
    <s v="Podstawowa"/>
    <x v="1"/>
    <x v="1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Raczej ważne"/>
    <s v="Zdecydowanie ważne"/>
    <s v="Raczej nie ważne"/>
    <s v="Nie mam zdania"/>
    <s v="Zdecydowanie ważne"/>
    <s v="Zdecydowanie nie ważne"/>
    <s v="Zdecydowanie nie ważne"/>
    <s v="Raczej nie ważne"/>
    <s v="Raczej nie ważne"/>
    <s v="Raczej nie ważne"/>
    <s v="Raczej nie ważne"/>
    <s v="Zdecydowanie ważne"/>
    <s v="Zdecydowanie ważne"/>
    <s v="Raczej ważne"/>
    <s v="Zdecydowanie ważne"/>
    <s v="Raczej nie ważne"/>
    <s v="Zdecydowanie ważne"/>
    <s v="Raczej nie ważne"/>
    <s v="Zdecydowanie ważne"/>
    <s v="Zdecydowanie ważne"/>
    <s v="Zdecydowanie ważne"/>
    <s v="Raczej nie ważne"/>
    <s v="Raczej ważne"/>
    <s v="Raczej ważne"/>
    <s v="Zdecydowanie ważne"/>
    <s v="Zdecydowanie nie ważne"/>
    <s v="Raczej nie ważne"/>
    <s v="Zdecydowanie ważne"/>
    <s v="Raczej ważne"/>
    <s v="Zdecydowanie ważne"/>
    <s v="Zdecydowanie ważne"/>
    <s v="Zdecydowanie ważne"/>
    <s v="Zdecydowanie ważne"/>
    <s v="Zdecydowanie ważne"/>
    <s v="Raczej nie ważne"/>
    <s v="Zdecydowanie ważne"/>
    <s v="Zdecydowanie nie ważne"/>
    <s v="Zdecydowanie ważne"/>
    <s v="Zdecydowanie ważne"/>
    <s v="Raczej ważne"/>
    <s v="Raczej ważne"/>
    <s v="Zdecydowanie ważne"/>
    <s v="Zdecydowanie ważne"/>
    <s v="Zdecydowanie ważne"/>
    <s v="Zdecydowanie ważne"/>
    <s v="Raczej ważne"/>
    <s v="Raczej nie ważne"/>
    <s v="Raczej ważne"/>
    <s v="Zdecydowanie ważne"/>
    <s v="Raczej ważne"/>
    <s v="Zdecydowanie ważne"/>
    <s v="Zdecydowanie ważne"/>
    <s v="Raczej nie ważne"/>
    <s v="Raczej nie ważne"/>
    <s v="Raczej ważne"/>
    <s v="Raczej ważne"/>
    <s v="Zdecydowanie ważne"/>
    <s v="Raczej ważne"/>
    <s v="Raczej nie ważne"/>
    <s v="Raczej ważne"/>
    <s v="Raczej nie ważne"/>
    <s v="Raczej ważne"/>
    <s v="Raczej ważne"/>
    <s v="Nie mam zdania"/>
    <s v="Zdecydowanie ważne"/>
    <s v="Raczej ważne"/>
    <s v="Raczej ważne"/>
    <s v="Raczej nie ważne"/>
    <s v="Raczej tak"/>
    <x v="4"/>
    <s v="średnie"/>
    <s v="Wybrano"/>
    <s v="Nie wybrano"/>
    <s v="Nie wybrano"/>
    <s v="nadal mieszkam w domu rodzinnym"/>
    <s v="w dużym mieście (pomiędzy 100 a 199,9 tys. mieszkańców)"/>
    <s v="Pracuję na podstawie umowy-zlecenia lub umowy o dzieło"/>
    <n v="21"/>
    <e v="#NULL!"/>
    <s v="Raczej nie"/>
    <s v="Nie"/>
  </r>
  <r>
    <n v="50648535"/>
    <s v="Podstawowa"/>
    <x v="0"/>
    <x v="0"/>
    <s v="Raczej ważne"/>
    <s v="Zdecydowanie ważne"/>
    <s v="Raczej ważne"/>
    <s v="Raczej ważne"/>
    <s v="Zdecydowanie ważne"/>
    <s v="Raczej ważne"/>
    <s v="Zdecydowanie ważne"/>
    <s v="Zdecydowanie ważne"/>
    <s v="Nie mam zdania"/>
    <s v="Zdecydowanie ważne"/>
    <s v="Raczej ważne"/>
    <s v="Raczej ważne"/>
    <s v="Raczej ważne"/>
    <s v="Raczej ważne"/>
    <s v="Zdecydowanie ważne"/>
    <s v="Zdecydowanie ważne"/>
    <s v="Nie mam zdania"/>
    <s v="Nie mam zdania"/>
    <s v="Nie mam zdania"/>
    <s v="Raczej ważne"/>
    <s v="Raczej nie ważne"/>
    <s v="Raczej ważne"/>
    <s v="Zdecydowanie ważne"/>
    <s v="Raczej ważne"/>
    <s v="Nie mam zdania"/>
    <s v="Raczej ważne"/>
    <s v="Nie mam zdania"/>
    <s v="Zdecydowanie ważne"/>
    <s v="Zdecydowanie ważne"/>
    <s v="Nie mam zdania"/>
    <s v="Raczej ważne"/>
    <s v="Zdecydowanie ważne"/>
    <s v="Raczej ważne"/>
    <s v="Raczej ważne"/>
    <s v="Raczej ważne"/>
    <s v="Raczej ważne"/>
    <s v="Nie mam zdania"/>
    <s v="Zdecydowanie ważne"/>
    <s v="Raczej ważne"/>
    <s v="Zdecydowanie ważne"/>
    <s v="Raczej ważne"/>
    <s v="Zdecydowanie ważne"/>
    <s v="Raczej ważne"/>
    <s v="Raczej ważne"/>
    <s v="Nie mam zdania"/>
    <s v="Raczej nie ważne"/>
    <s v="Zdecydowanie ważne"/>
    <s v="Zdecydowanie ważne"/>
    <s v="Zdecydowanie ważne"/>
    <s v="Raczej ważne"/>
    <s v="Zdecydowanie ważne"/>
    <s v="Nie mam zdania"/>
    <s v="Zdecydowanie ważne"/>
    <s v="Raczej ważne"/>
    <s v="Nie mam zdania"/>
    <s v="Nie mam zdania"/>
    <s v="Nie mam zdania"/>
    <s v="Nie mam zdania"/>
    <s v="Zdecydowanie ważne"/>
    <s v="Zdecydowanie ważne"/>
    <s v="Zdecydowanie ważne"/>
    <s v="Raczej nie ważne"/>
    <s v="Raczej ważne"/>
    <s v="Raczej ważne"/>
    <s v="Raczej ważne"/>
    <s v="Raczej ważne"/>
    <s v="Nie mam zdania"/>
    <s v="Raczej ważne"/>
    <s v="Raczej ważne"/>
    <s v="Zdecydowanie ważne"/>
    <s v="Zdecydowanie ważne"/>
    <s v="Raczej ważne"/>
    <s v="Raczej nie ważne"/>
    <s v="Raczej ważne"/>
    <s v="Zdecydowanie ważne"/>
    <s v="Zdecydowanie ważne"/>
    <s v="Raczej nie ważne"/>
    <s v="Raczej tak"/>
    <x v="4"/>
    <s v="średnie"/>
    <s v="Wybrano"/>
    <s v="Wybrano"/>
    <s v="Nie wybrano"/>
    <s v="nadal mieszkam w domu rodzinnym"/>
    <s v="na wsi"/>
    <s v="Pracuję na podstawie umowy o pracę w niepełnym wymiarze czasu pracy"/>
    <n v="18"/>
    <e v="#NULL!"/>
    <s v="Zdecydowanie tak"/>
    <s v="Tak"/>
  </r>
  <r>
    <n v="50648835"/>
    <s v="Podstawowa"/>
    <x v="0"/>
    <x v="1"/>
    <s v="Raczej ważne"/>
    <s v="Nie mam zdania"/>
    <s v="Raczej ważne"/>
    <s v="Nie mam zdania"/>
    <s v="Raczej ważne"/>
    <s v="Raczej nie ważne"/>
    <s v="Raczej ważne"/>
    <s v="Raczej nie ważne"/>
    <s v="Nie mam zdania"/>
    <s v="Nie mam zdania"/>
    <s v="Nie mam zdania"/>
    <s v="Raczej nie ważne"/>
    <s v="Nie mam zdania"/>
    <s v="Raczej ważne"/>
    <s v="Nie mam zdania"/>
    <s v="Zdecydowanie ważne"/>
    <s v="Raczej ważne"/>
    <s v="Raczej nie ważne"/>
    <s v="Raczej ważne"/>
    <s v="Raczej ważne"/>
    <s v="Nie mam zdania"/>
    <s v="Raczej ważne"/>
    <s v="Nie mam zdania"/>
    <s v="Raczej ważne"/>
    <s v="Raczej ważne"/>
    <s v="Zdecydowanie ważne"/>
    <s v="Nie mam zdania"/>
    <s v="Nie mam zdania"/>
    <s v="Nie mam zdania"/>
    <s v="Raczej ważne"/>
    <s v="Raczej nie ważne"/>
    <s v="Nie mam zdania"/>
    <s v="Raczej nie ważne"/>
    <s v="Nie mam zdania"/>
    <s v="Nie mam zdania"/>
    <s v="Raczej nie ważne"/>
    <s v="Raczej nie ważne"/>
    <s v="Nie mam zdania"/>
    <s v="Raczej ważne"/>
    <s v="Nie mam zdania"/>
    <s v="Zdecydowanie nie ważne"/>
    <s v="Raczej ważne"/>
    <s v="Raczej nie ważne"/>
    <s v="Zdecydowanie nie ważne"/>
    <s v="Raczej ważne"/>
    <s v="Zdecydowanie ważne"/>
    <s v="Zdecydowanie ważne"/>
    <s v="Raczej ważne"/>
    <s v="Nie mam zdania"/>
    <s v="Raczej ważne"/>
    <s v="Raczej ważne"/>
    <s v="Nie mam zdania"/>
    <s v="Raczej ważne"/>
    <s v="Raczej ważne"/>
    <s v="Nie mam zdania"/>
    <s v="Nie mam zdania"/>
    <s v="Nie mam zdania"/>
    <s v="Raczej ważne"/>
    <s v="Raczej ważne"/>
    <s v="Raczej ważne"/>
    <s v="Raczej ważne"/>
    <s v="Raczej nie ważne"/>
    <s v="Raczej ważne"/>
    <s v="Nie mam zdania"/>
    <s v="Zdecydowanie ważne"/>
    <s v="Zdecydowanie ważne"/>
    <s v="Nie mam zdania"/>
    <s v="Nie mam zdania"/>
    <s v="Zdecydowanie ważne"/>
    <s v="Nie mam zdania"/>
    <s v="Nie mam zdania"/>
    <s v="Zdecydowanie ważne"/>
    <s v="Raczej ważne"/>
    <s v="Zdecydowanie ważne"/>
    <s v="Nie mam zdania"/>
    <s v="Raczej ważne"/>
    <s v="Raczej nie ważne"/>
    <s v="Zdecydowanie tak"/>
    <x v="7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Nie wiem"/>
    <s v="Tak"/>
  </r>
  <r>
    <n v="50649175"/>
    <s v="Podstawowa"/>
    <x v="0"/>
    <x v="1"/>
    <s v="Raczej ważne"/>
    <s v="Raczej nie ważne"/>
    <s v="Zdecydowanie ważne"/>
    <s v="Raczej ważne"/>
    <s v="Zdecydowanie ważne"/>
    <s v="Nie mam zdania"/>
    <s v="Raczej ważne"/>
    <s v="Raczej ważne"/>
    <s v="Nie mam zdania"/>
    <s v="Nie mam zdania"/>
    <s v="Raczej ważne"/>
    <s v="Nie mam zdania"/>
    <s v="Zdecydowanie ważne"/>
    <s v="Zdecydowanie ważne"/>
    <s v="Raczej ważne"/>
    <s v="Zdecydowanie ważne"/>
    <s v="Raczej ważne"/>
    <s v="Zdecydowanie ważne"/>
    <s v="Raczej ważne"/>
    <s v="Zdecydowanie ważne"/>
    <s v="Raczej ważne"/>
    <s v="Raczej ważne"/>
    <s v="Zdecydowanie ważne"/>
    <s v="Zdecydowanie ważne"/>
    <s v="Zdecydowanie ważne"/>
    <s v="Zdecydowanie ważne"/>
    <s v="Raczej ważne"/>
    <s v="Zdecydowanie ważne"/>
    <s v="Raczej ważne"/>
    <s v="Raczej ważne"/>
    <s v="Nie mam zdania"/>
    <s v="Raczej ważne"/>
    <s v="Nie mam zdania"/>
    <s v="Raczej ważne"/>
    <s v="Raczej ważne"/>
    <s v="Nie mam zdania"/>
    <s v="Nie mam zdania"/>
    <s v="Zdecydowanie nie ważne"/>
    <s v="Zdecydowanie ważne"/>
    <s v="Nie mam zdania"/>
    <s v="Nie mam zdania"/>
    <s v="Zdecydowanie ważne"/>
    <s v="Raczej ważne"/>
    <s v="Nie mam zdania"/>
    <s v="Zdecydowanie ważne"/>
    <s v="Zdecydowanie ważne"/>
    <s v="Zdecydowanie ważne"/>
    <s v="Zdecydowanie ważne"/>
    <s v="Nie mam zdania"/>
    <s v="Raczej ważne"/>
    <s v="Raczej ważne"/>
    <s v="Raczej ważne"/>
    <s v="Zdecydowanie ważne"/>
    <s v="Zdecydowanie ważne"/>
    <s v="Nie mam zdania"/>
    <s v="Raczej ważne"/>
    <s v="Raczej ważne"/>
    <s v="Nie mam zdania"/>
    <s v="Raczej nie ważne"/>
    <s v="Nie mam zdania"/>
    <s v="Raczej ważne"/>
    <s v="Raczej nie ważne"/>
    <s v="Raczej ważne"/>
    <s v="Nie mam zdania"/>
    <s v="Zdecydowanie ważne"/>
    <s v="Nie mam zdania"/>
    <s v="Nie mam zdania"/>
    <s v="Nie mam zdania"/>
    <s v="Raczej ważne"/>
    <s v="Nie mam zdania"/>
    <s v="Zdecydowanie ważne"/>
    <s v="Raczej ważne"/>
    <s v="Raczej ważne"/>
    <s v="Zdecydowanie ważne"/>
    <s v="Raczej nie ważne"/>
    <s v="Zdecydowanie ważne"/>
    <s v="Raczej nie ważne"/>
    <s v="Raczej tak"/>
    <x v="11"/>
    <s v="średnie"/>
    <s v="Wybrano"/>
    <s v="Nie wybrano"/>
    <s v="Nie wybrano"/>
    <s v="nadal mieszkam w domu rodzinnym"/>
    <s v="w małym mieście (do 20 tys. mieszkańców)"/>
    <s v="Pracuję na podstawie umowy o pracę w niepełnym wymiarze czasu pracy"/>
    <n v="18"/>
    <e v="#NULL!"/>
    <s v="Nie wiem"/>
    <s v="Nie"/>
  </r>
  <r>
    <n v="50649367"/>
    <s v="Podstawowa"/>
    <x v="0"/>
    <x v="1"/>
    <s v="Zdecydowanie ważne"/>
    <s v="Raczej ważne"/>
    <s v="Zdecydowanie ważne"/>
    <s v="Zdecydowanie ważne"/>
    <s v="Zdecydowanie ważne"/>
    <s v="Raczej ważne"/>
    <s v="Zdecydowanie ważne"/>
    <s v="Zdecydowanie ważne"/>
    <s v="Zdecydowanie nie ważne"/>
    <s v="Zdecydowanie nie ważne"/>
    <s v="Nie mam zdania"/>
    <s v="Raczej nie ważne"/>
    <s v="Raczej ważne"/>
    <s v="Zdecydowanie ważne"/>
    <s v="Raczej nie ważne"/>
    <s v="Raczej ważne"/>
    <s v="Zdecydowanie ważne"/>
    <s v="Nie mam zdania"/>
    <s v="Raczej ważne"/>
    <s v="Zdecydowanie ważne"/>
    <s v="Raczej ważne"/>
    <s v="Raczej ważne"/>
    <s v="Raczej ważne"/>
    <s v="Raczej ważne"/>
    <s v="Raczej nie ważne"/>
    <s v="Zdecydowanie ważne"/>
    <s v="Raczej ważne"/>
    <s v="Zdecydowanie ważne"/>
    <s v="Raczej ważne"/>
    <s v="Nie mam zdania"/>
    <s v="Raczej nie ważne"/>
    <s v="Raczej ważne"/>
    <s v="Zdecydowanie ważne"/>
    <s v="Zdecydowanie ważne"/>
    <s v="Zdecydowanie nie ważne"/>
    <s v="Raczej nie ważne"/>
    <s v="Zdecydowanie nie ważne"/>
    <s v="Zdecydowanie nie ważne"/>
    <s v="Raczej nie ważne"/>
    <s v="Nie mam zdania"/>
    <s v="Raczej nie ważne"/>
    <s v="Zdecydowanie ważne"/>
    <s v="Zdecydowanie ważne"/>
    <s v="Raczej nie ważne"/>
    <s v="Raczej ważne"/>
    <s v="Zdecydowanie ważne"/>
    <s v="Zdecydowanie ważne"/>
    <s v="Zdecydowanie ważne"/>
    <s v="Zdecydowanie ważne"/>
    <s v="Raczej ważne"/>
    <s v="Zdecydowanie ważne"/>
    <s v="Raczej nie ważne"/>
    <s v="Zdecydowanie ważne"/>
    <s v="Zdecydowanie ważne"/>
    <s v="Raczej ważne"/>
    <s v="Nie mam zdania"/>
    <s v="Zdecydowanie ważne"/>
    <s v="Zdecydowanie ważne"/>
    <s v="Zdecydowanie ważne"/>
    <s v="Zdecydowanie ważne"/>
    <s v="Raczej ważne"/>
    <s v="Raczej nie ważne"/>
    <s v="Zdecydowanie ważne"/>
    <s v="Zdecydowanie ważne"/>
    <s v="Zdecydowanie ważne"/>
    <s v="Nie mam zdania"/>
    <s v="Raczej ważne"/>
    <s v="Raczej nie ważne"/>
    <s v="Nie mam zdania"/>
    <s v="Raczej ważne"/>
    <s v="Zdecydowanie ważne"/>
    <s v="Zdecydowanie ważne"/>
    <s v="Zdecydowanie ważne"/>
    <s v="Zdecydowanie ważne"/>
    <s v="Raczej ważne"/>
    <s v="Raczej ważne"/>
    <s v="Raczej nie ważne"/>
    <s v="Zdecydowanie tak"/>
    <x v="1"/>
    <s v="wyższe licencjackie"/>
    <s v="Wybrano"/>
    <s v="Nie wybrano"/>
    <s v="Nie wybrano"/>
    <s v="nie mieszkam z rodzicami/osobami, które mnie wychowywały (prowadzę swoje gospodarstwo domowe)"/>
    <s v="w średnim mieście (od 20 do 99,9 tys. mieszkańców)"/>
    <s v="Nie pracuję"/>
    <n v="20"/>
    <e v="#NULL!"/>
    <n v="997"/>
    <s v="Nie"/>
  </r>
  <r>
    <n v="50649470"/>
    <s v="Podstawowa"/>
    <x v="0"/>
    <x v="2"/>
    <s v="Raczej ważne"/>
    <s v="Raczej ważne"/>
    <s v="Zdecydowanie ważne"/>
    <s v="Zdecydowanie ważne"/>
    <s v="Zdecydowanie ważne"/>
    <s v="Zdecydowanie ważne"/>
    <s v="Raczej ważne"/>
    <s v="Raczej ważne"/>
    <s v="Nie mam zdania"/>
    <s v="Nie mam zdania"/>
    <s v="Zdecydowanie ważne"/>
    <s v="Raczej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Raczej ważne"/>
    <s v="Raczej nie ważne"/>
    <s v="Raczej ważne"/>
    <s v="Nie mam zdania"/>
    <s v="Raczej ważne"/>
    <s v="Nie mam zdania"/>
    <s v="Raczej nie ważne"/>
    <s v="Raczej nie ważne"/>
    <s v="Zdecydowanie nie ważne"/>
    <s v="Raczej ważne"/>
    <s v="Raczej ważne"/>
    <s v="Nie mam zdania"/>
    <s v="Zdecydowanie ważne"/>
    <s v="Zdecydowanie ważne"/>
    <s v="Nie mam zdania"/>
    <s v="Raczej ważne"/>
    <s v="Zdecydowanie ważne"/>
    <s v="Zdecydowanie ważne"/>
    <s v="Raczej ważne"/>
    <s v="Zdecydowanie ważne"/>
    <s v="Raczej ważne"/>
    <s v="Raczej ważne"/>
    <s v="Raczej nie ważne"/>
    <s v="Zdecydowanie ważne"/>
    <s v="Raczej ważne"/>
    <s v="Raczej ważne"/>
    <s v="Raczej ważne"/>
    <s v="Zdecydowanie ważne"/>
    <s v="Nie mam zdania"/>
    <s v="Raczej ważne"/>
    <s v="Nie mam zdania"/>
    <s v="Raczej nie ważne"/>
    <s v="Raczej nie ważne"/>
    <s v="Raczej ważne"/>
    <s v="Zdecydowanie ważne"/>
    <s v="Zdecydowanie ważne"/>
    <s v="Zdecydowanie ważne"/>
    <s v="Raczej ważne"/>
    <s v="Nie mam zdania"/>
    <s v="Zdecydowanie ważne"/>
    <s v="Raczej ważne"/>
    <s v="Zdecydowanie ważne"/>
    <s v="Raczej ważne"/>
    <s v="Raczej ważne"/>
    <s v="Zdecydowanie ważne"/>
    <s v="Raczej ważne"/>
    <s v="Raczej ważne"/>
    <s v="Raczej nie ważne"/>
    <s v="Raczej tak"/>
    <x v="6"/>
    <s v="średnie"/>
    <s v="Wybrano"/>
    <s v="Wybrano"/>
    <s v="Nie wybrano"/>
    <s v="nie mieszkam z rodzicami/osobami, które mnie wychowywały (prowadzę swoje gospodarstwo domowe)"/>
    <s v="w wielkim mieście (od 200 tys. mieszkańców)"/>
    <s v="Nie pracuję"/>
    <n v="16"/>
    <e v="#NULL!"/>
    <n v="997"/>
    <s v="Nie"/>
  </r>
  <r>
    <n v="50649554"/>
    <s v="Podstawowa"/>
    <x v="0"/>
    <x v="2"/>
    <s v="Zdecydowanie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Raczej ważne"/>
    <s v="Raczej ważne"/>
    <s v="Zdecydowanie ważne"/>
    <s v="Raczej ważne"/>
    <s v="Raczej ważne"/>
    <s v="Raczej ważne"/>
    <s v="Nie mam zdania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Zdecydowanie ważne"/>
    <s v="Nie mam zdania"/>
    <s v="Raczej ważne"/>
    <s v="Nie mam zdania"/>
    <s v="Raczej ważne"/>
    <s v="Nie mam zdania"/>
    <s v="Raczej nie ważne"/>
    <s v="Raczej ważne"/>
    <s v="Raczej ważne"/>
    <s v="Nie mam zdania"/>
    <s v="Zdecydowanie ważne"/>
    <s v="Zdecydowanie ważne"/>
    <s v="Nie mam zdania"/>
    <s v="Raczej nie ważne"/>
    <s v="Nie mam zdania"/>
    <s v="Zdecydowanie ważne"/>
    <s v="Raczej ważne"/>
    <s v="Zdecydowanie ważne"/>
    <s v="Zdecydowanie ważne"/>
    <s v="Zdecydowanie ważne"/>
    <s v="Nie mam zdania"/>
    <s v="Raczej ważne"/>
    <s v="Nie mam zdania"/>
    <s v="Zdecydowanie ważne"/>
    <s v="Zdecydowanie ważne"/>
    <s v="Raczej ważne"/>
    <s v="Raczej ważne"/>
    <s v="Raczej ważne"/>
    <s v="Zdecydowanie ważne"/>
    <s v="Raczej ważne"/>
    <s v="Raczej nie ważne"/>
    <s v="Raczej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nie ważne"/>
    <s v="Zdecydowanie tak"/>
    <x v="9"/>
    <s v="średnie"/>
    <s v="Wybrano"/>
    <s v="Nie wybrano"/>
    <s v="Nie wybrano"/>
    <s v="nadal mieszkam w domu rodzinnym"/>
    <s v="na wsi"/>
    <s v="Nie pracuję"/>
    <n v="16"/>
    <e v="#NULL!"/>
    <n v="997"/>
    <s v="Nie"/>
  </r>
  <r>
    <n v="50649657"/>
    <s v="Podstawowa"/>
    <x v="0"/>
    <x v="0"/>
    <s v="Zdecydowanie ważne"/>
    <s v="Nie mam zdania"/>
    <s v="Zdecydowanie ważne"/>
    <s v="Raczej ważne"/>
    <s v="Zdecydowanie ważne"/>
    <s v="Nie mam zdania"/>
    <s v="Raczej ważne"/>
    <s v="Raczej ważne"/>
    <s v="Raczej ważne"/>
    <s v="Raczej ważne"/>
    <s v="Nie mam zdania"/>
    <s v="Nie mam zdania"/>
    <s v="Zdecydowanie ważne"/>
    <s v="Zdecydowanie ważne"/>
    <s v="Zdecydowanie ważne"/>
    <s v="Zdecydowanie ważne"/>
    <s v="Raczej ważne"/>
    <s v="Zdecydowanie ważne"/>
    <s v="Raczej ważne"/>
    <s v="Raczej nie ważne"/>
    <s v="Zdecydowanie ważne"/>
    <s v="Zdecydowanie ważne"/>
    <s v="Zdecydowanie ważne"/>
    <s v="Zdecydowanie ważne"/>
    <s v="Nie mam zdania"/>
    <s v="Zdecydowanie ważne"/>
    <s v="Nie mam zdania"/>
    <s v="Zdecydowanie ważne"/>
    <s v="Zdecydowanie ważne"/>
    <s v="Zdecydowanie ważne"/>
    <s v="Nie mam zdania"/>
    <s v="Zdecydowanie ważne"/>
    <s v="Nie mam zdania"/>
    <s v="Zdecydowanie ważne"/>
    <s v="Nie mam zdania"/>
    <s v="Raczej ważne"/>
    <s v="Nie mam zdania"/>
    <s v="Zdecydowanie nie ważne"/>
    <s v="Nie mam zdania"/>
    <s v="Raczej ważne"/>
    <s v="Raczej nie ważne"/>
    <s v="Zdecydowanie ważne"/>
    <s v="Raczej ważne"/>
    <s v="Nie mam zdania"/>
    <s v="Raczej ważne"/>
    <s v="Raczej ważne"/>
    <s v="Zdecydowanie ważne"/>
    <s v="Raczej ważne"/>
    <s v="Raczej ważne"/>
    <s v="Zdecydowanie ważne"/>
    <s v="Zdecydowanie ważne"/>
    <s v="Zdecydowanie nie ważne"/>
    <s v="Zdecydowanie ważne"/>
    <s v="Raczej ważne"/>
    <s v="Raczej nie ważne"/>
    <s v="Raczej ważne"/>
    <s v="Raczej nie ważne"/>
    <s v="Zdecydowanie ważne"/>
    <s v="Zdecydowanie ważne"/>
    <s v="Zdecydowanie ważne"/>
    <s v="Nie mam zdania"/>
    <s v="Raczej nie ważne"/>
    <s v="Raczej nie ważne"/>
    <s v="Raczej ważne"/>
    <s v="Nie mam zdania"/>
    <s v="Raczej ważne"/>
    <s v="Nie mam zdania"/>
    <s v="Zdecydowanie ważne"/>
    <s v="Raczej ważne"/>
    <s v="Nie mam zdania"/>
    <s v="Raczej ważne"/>
    <s v="Raczej ważne"/>
    <s v="Zdecydowanie ważne"/>
    <s v="Raczej ważne"/>
    <s v="Raczej ważne"/>
    <s v="Zdecydowanie ważne"/>
    <s v="Raczej nie ważne"/>
    <s v="Nie wiem"/>
    <x v="15"/>
    <s v="średnie"/>
    <s v="Nie wybrano"/>
    <s v="Nie wybrano"/>
    <s v="Wybrano"/>
    <s v="nadal mieszkam w domu rodzinnym"/>
    <s v="na wsi"/>
    <s v="Pracuję „na czarno”"/>
    <n v="15"/>
    <e v="#NULL!"/>
    <s v="Nie wiem"/>
    <s v="Nie"/>
  </r>
  <r>
    <n v="50649681"/>
    <s v="Podstawowa"/>
    <x v="0"/>
    <x v="1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Zdecydowanie ważne"/>
    <s v="Zdecydowanie ważne"/>
    <s v="Raczej ważne"/>
    <s v="Raczej ważne"/>
    <s v="Raczej ważne"/>
    <s v="Raczej ważne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tak"/>
    <x v="3"/>
    <s v="wyższe licencjack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 o pracę w niepełnym wymiarze czasu pracy"/>
    <n v="20"/>
    <e v="#NULL!"/>
    <s v="Raczej tak"/>
    <s v="Nie"/>
  </r>
  <r>
    <n v="50649828"/>
    <s v="Podstawowa"/>
    <x v="0"/>
    <x v="2"/>
    <s v="Raczej ważne"/>
    <s v="Raczej nie ważne"/>
    <s v="Zdecydowanie ważne"/>
    <s v="Zdecydowanie ważne"/>
    <s v="Raczej ważne"/>
    <s v="Nie mam zdania"/>
    <s v="Zdecydowanie ważne"/>
    <s v="Raczej ważne"/>
    <s v="Nie mam zdania"/>
    <s v="Nie mam zdania"/>
    <s v="Nie mam zdania"/>
    <s v="Raczej nie ważne"/>
    <s v="Zdecydowanie ważne"/>
    <s v="Raczej ważne"/>
    <s v="Raczej nie ważne"/>
    <s v="Nie mam zdania"/>
    <s v="Raczej ważne"/>
    <s v="Raczej nie ważne"/>
    <s v="Raczej nie ważne"/>
    <s v="Nie mam zdania"/>
    <s v="Zdecydowanie ważne"/>
    <s v="Raczej ważne"/>
    <s v="Zdecydowanie ważne"/>
    <s v="Raczej ważne"/>
    <s v="Raczej ważne"/>
    <s v="Zdecydowanie ważne"/>
    <s v="Zdecydowanie nie ważne"/>
    <s v="Raczej ważne"/>
    <s v="Raczej ważne"/>
    <s v="Zdecydowanie ważne"/>
    <s v="Raczej nie ważne"/>
    <s v="Raczej ważne"/>
    <s v="Zdecydowanie ważne"/>
    <s v="Raczej ważne"/>
    <s v="Raczej nie ważne"/>
    <s v="Raczej nie ważne"/>
    <s v="Raczej ważne"/>
    <s v="Raczej nie ważne"/>
    <s v="Zdecydowanie ważne"/>
    <s v="Raczej nie ważne"/>
    <s v="Raczej nie ważne"/>
    <s v="Raczej ważne"/>
    <s v="Raczej ważne"/>
    <s v="Zdecydowanie nie ważne"/>
    <s v="Nie mam zdania"/>
    <s v="Raczej ważne"/>
    <s v="Zdecydowanie ważne"/>
    <s v="Raczej ważne"/>
    <s v="Raczej ważne"/>
    <s v="Raczej ważne"/>
    <s v="Raczej ważne"/>
    <s v="Raczej nie ważne"/>
    <s v="Zdecydowanie ważne"/>
    <s v="Raczej ważne"/>
    <s v="Nie mam zdania"/>
    <s v="Raczej ważne"/>
    <s v="Raczej ważne"/>
    <s v="Raczej ważne"/>
    <s v="Nie mam zdania"/>
    <s v="Raczej ważne"/>
    <s v="Raczej ważne"/>
    <s v="Raczej nie ważne"/>
    <s v="Nie mam zdania"/>
    <s v="Raczej ważne"/>
    <s v="Zdecydowanie ważne"/>
    <s v="Zdecydowanie ważne"/>
    <s v="Nie mam zdania"/>
    <s v="Zdecydowanie nie ważne"/>
    <s v="Raczej ważne"/>
    <s v="Raczej ważne"/>
    <s v="Raczej ważne"/>
    <s v="Raczej ważne"/>
    <s v="Zdecydowanie ważne"/>
    <s v="Zdecydowanie ważne"/>
    <s v="Zdecydowanie nie ważne"/>
    <s v="Zdecydowanie ważne"/>
    <s v="Raczej nie ważne"/>
    <s v="Raczej tak"/>
    <x v="9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7"/>
    <e v="#NULL!"/>
    <n v="997"/>
    <s v="Nie"/>
  </r>
  <r>
    <n v="50649890"/>
    <s v="Podstawowa"/>
    <x v="1"/>
    <x v="0"/>
    <s v="Zdecydowanie ważne"/>
    <s v="Raczej ważne"/>
    <s v="Nie mam zdania"/>
    <s v="Raczej nie ważne"/>
    <s v="Nie mam zdania"/>
    <s v="Raczej ważne"/>
    <s v="Raczej ważne"/>
    <s v="Raczej ważne"/>
    <s v="Raczej ważne"/>
    <s v="Raczej ważne"/>
    <s v="Raczej ważne"/>
    <s v="Nie mam zdania"/>
    <s v="Raczej ważne"/>
    <s v="Raczej ważne"/>
    <s v="Nie mam zdania"/>
    <s v="Raczej ważne"/>
    <s v="Raczej ważne"/>
    <s v="Nie mam zdania"/>
    <s v="Zdecydowanie ważne"/>
    <s v="Nie mam zdania"/>
    <s v="Raczej ważne"/>
    <s v="Raczej ważne"/>
    <s v="Raczej ważne"/>
    <s v="Nie mam zdania"/>
    <s v="Nie mam zdania"/>
    <s v="Raczej ważne"/>
    <s v="Raczej ważne"/>
    <s v="Raczej ważne"/>
    <s v="Raczej ważne"/>
    <s v="Nie mam zdania"/>
    <s v="Zdecydowanie ważne"/>
    <s v="Raczej ważne"/>
    <s v="Nie mam zdania"/>
    <s v="Zdecydowanie ważne"/>
    <s v="Nie mam zdania"/>
    <s v="Raczej ważne"/>
    <s v="Raczej nie ważne"/>
    <s v="Nie mam zdania"/>
    <s v="Raczej ważne"/>
    <s v="Raczej ważne"/>
    <s v="Raczej ważne"/>
    <s v="Zdecydowanie ważne"/>
    <s v="Nie mam zdania"/>
    <s v="Zdecydowanie ważne"/>
    <s v="Raczej ważne"/>
    <s v="Nie mam zdania"/>
    <s v="Zdecydowanie ważne"/>
    <s v="Zdecydowanie ważne"/>
    <s v="Nie mam zdania"/>
    <s v="Raczej ważne"/>
    <s v="Raczej ważne"/>
    <s v="Nie mam zdania"/>
    <s v="Raczej ważne"/>
    <s v="Raczej ważne"/>
    <s v="Zdecydowanie ważne"/>
    <s v="Nie mam zdania"/>
    <s v="Raczej ważne"/>
    <s v="Raczej ważne"/>
    <s v="Raczej ważne"/>
    <s v="Raczej ważne"/>
    <s v="Raczej ważne"/>
    <s v="Raczej nie ważne"/>
    <s v="Raczej ważne"/>
    <s v="Zdecydowanie ważne"/>
    <s v="Zdecydowanie ważne"/>
    <s v="Raczej ważne"/>
    <s v="Zdecydowanie ważne"/>
    <s v="Raczej ważne"/>
    <s v="Zdecydowanie ważne"/>
    <s v="Nie mam zdania"/>
    <s v="Nie mam zdania"/>
    <s v="Raczej ważne"/>
    <s v="Nie mam zdania"/>
    <s v="Raczej ważne"/>
    <s v="Nie mam zdania"/>
    <s v="Raczej ważne"/>
    <s v="Raczej nie ważne"/>
    <s v="Raczej tak"/>
    <x v="12"/>
    <s v="średnie"/>
    <s v="Wybrano"/>
    <s v="Nie wybrano"/>
    <s v="Nie wybrano"/>
    <s v="nadal mieszkam w domu rodzinnym"/>
    <s v="w małym mieście (do 20 tys. mieszkańców)"/>
    <s v="Nie pracuję"/>
    <n v="17"/>
    <e v="#NULL!"/>
    <n v="997"/>
    <s v="Tak"/>
  </r>
  <r>
    <n v="50650939"/>
    <s v="Podstawowa"/>
    <x v="0"/>
    <x v="3"/>
    <s v="Nie mam zdania"/>
    <s v="Raczej nie ważne"/>
    <s v="Raczej ważne"/>
    <s v="Zdecydowanie ważne"/>
    <s v="Raczej ważne"/>
    <s v="Zdecydowanie ważne"/>
    <s v="Raczej ważne"/>
    <s v="Raczej ważne"/>
    <s v="Raczej nie ważne"/>
    <s v="Nie mam zdania"/>
    <s v="Nie mam zdania"/>
    <s v="Raczej nie ważne"/>
    <s v="Raczej ważne"/>
    <s v="Raczej ważne"/>
    <s v="Raczej nie ważne"/>
    <s v="Raczej ważne"/>
    <s v="Raczej ważne"/>
    <s v="Nie mam zdania"/>
    <s v="Nie mam zdania"/>
    <s v="Raczej ważne"/>
    <s v="Zdecydowanie ważne"/>
    <s v="Raczej ważne"/>
    <s v="Zdecydowanie ważne"/>
    <s v="Zdecydowanie ważne"/>
    <s v="Zdecydowanie nie ważne"/>
    <s v="Zdecydowanie ważne"/>
    <s v="Raczej ważne"/>
    <s v="Zdecydowanie ważne"/>
    <s v="Raczej ważne"/>
    <s v="Nie mam zdania"/>
    <s v="Nie mam zdania"/>
    <s v="Nie mam zdania"/>
    <s v="Raczej ważne"/>
    <s v="Raczej ważne"/>
    <s v="Raczej ważne"/>
    <s v="Raczej nie ważne"/>
    <s v="Zdecydowanie nie ważne"/>
    <s v="Zdecydowanie nie ważne"/>
    <s v="Raczej ważne"/>
    <s v="Raczej ważne"/>
    <s v="Nie mam zdania"/>
    <s v="Raczej ważne"/>
    <s v="Raczej nie ważne"/>
    <s v="Nie mam zdania"/>
    <s v="Nie mam zdania"/>
    <s v="Zdecydowanie nie ważne"/>
    <s v="Zdecydowanie ważne"/>
    <s v="Zdecydowanie ważne"/>
    <s v="Zdecydowanie ważne"/>
    <s v="Raczej ważne"/>
    <s v="Zdecydowanie ważne"/>
    <s v="Zdecydowanie ważne"/>
    <s v="Raczej ważne"/>
    <s v="Nie mam zdania"/>
    <s v="Nie mam zdania"/>
    <s v="Raczej ważne"/>
    <s v="Zdecydowanie nie ważne"/>
    <s v="Raczej ważne"/>
    <s v="Nie mam zdania"/>
    <s v="Raczej ważne"/>
    <s v="Raczej nie ważne"/>
    <s v="Raczej nie ważne"/>
    <s v="Raczej ważne"/>
    <s v="Nie mam zdania"/>
    <s v="Raczej ważne"/>
    <s v="Raczej ważne"/>
    <s v="Raczej ważne"/>
    <s v="Nie mam zdania"/>
    <s v="Raczej nie ważne"/>
    <s v="Raczej nie ważne"/>
    <s v="Nie mam zdania"/>
    <s v="Zdecydowanie ważne"/>
    <s v="Raczej nie ważne"/>
    <s v="Raczej ważne"/>
    <s v="Raczej nie ważne"/>
    <s v="Raczej ważne"/>
    <s v="Raczej nie ważne"/>
    <s v="Raczej tak"/>
    <x v="12"/>
    <s v="podstawowe"/>
    <s v="Wybrano"/>
    <s v="Nie wybrano"/>
    <s v="Nie wybrano"/>
    <s v="nie mieszkam z rodzicami/osobami, które mnie wychowywały (prowadzę swoje gospodarstwo domowe)"/>
    <s v="w średnim mieście (od 20 do 99,9 tys. mieszkańców)"/>
    <s v="Pracuję na podstawie umowy-zlecenia lub umowy o dzieło"/>
    <n v="16"/>
    <e v="#NULL!"/>
    <s v="Raczej nie"/>
    <s v="Tak"/>
  </r>
  <r>
    <n v="50650994"/>
    <s v="Podstawowa"/>
    <x v="1"/>
    <x v="1"/>
    <s v="Zdecydowanie ważne"/>
    <s v="Raczej ważne"/>
    <s v="Raczej ważne"/>
    <s v="Zdecydowanie ważne"/>
    <s v="Zdecydowanie ważne"/>
    <s v="Nie mam zdania"/>
    <s v="Zdecydowanie ważne"/>
    <s v="Nie mam zdania"/>
    <s v="Nie mam zdania"/>
    <s v="Nie mam zdania"/>
    <s v="Raczej ważne"/>
    <s v="Zdecydowanie nie ważne"/>
    <s v="Raczej ważne"/>
    <s v="Zdecydowanie ważne"/>
    <s v="Zdecydowanie ważne"/>
    <s v="Zdecydowanie ważne"/>
    <s v="Nie mam zdania"/>
    <s v="Nie mam zdania"/>
    <s v="Nie mam zdania"/>
    <s v="Nie mam zdania"/>
    <s v="Zdecydowanie ważne"/>
    <s v="Nie mam zdania"/>
    <s v="Zdecydowanie ważne"/>
    <s v="Zdecydowanie ważne"/>
    <s v="Raczej ważne"/>
    <s v="Zdecydowanie ważne"/>
    <s v="Nie mam zdania"/>
    <s v="Zdecydowanie ważne"/>
    <s v="Zdecydowanie ważne"/>
    <s v="Zdecydowanie ważne"/>
    <s v="Nie mam zdania"/>
    <s v="Zdecydowanie ważne"/>
    <s v="Zdecydowanie ważne"/>
    <s v="Raczej ważne"/>
    <s v="Raczej ważne"/>
    <s v="Zdecydowanie nie ważne"/>
    <s v="Zdecydowanie ważne"/>
    <s v="Raczej 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Nie mam zdania"/>
    <s v="Nie mam zdania"/>
    <s v="Nie mam zdania"/>
    <s v="Zdecydowanie ważne"/>
    <s v="Zdecydowanie ważne"/>
    <s v="Zdecydowanie ważne"/>
    <s v="Nie mam zdania"/>
    <s v="Raczej ważne"/>
    <s v="Nie mam zdania"/>
    <s v="Zdecydowanie ważne"/>
    <s v="Nie mam zdania"/>
    <s v="Raczej ważne"/>
    <s v="Nie mam zdania"/>
    <s v="Raczej 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Raczej tak"/>
    <x v="4"/>
    <s v="wyższe licencjackie"/>
    <s v="Wybrano"/>
    <s v="Wybrano"/>
    <s v="Nie wybrano"/>
    <s v="nadal mieszkam w domu rodzinnym"/>
    <s v="na wsi"/>
    <s v="Pracuję na podstawie umowy o pracę w niepełnym wymiarze czasu pracy"/>
    <n v="16"/>
    <e v="#NULL!"/>
    <s v="Raczej tak"/>
    <s v="Nie"/>
  </r>
  <r>
    <n v="50651007"/>
    <s v="Podstawowa"/>
    <x v="0"/>
    <x v="3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nie ważne"/>
    <s v="Nie mam zdania"/>
    <s v="Raczej ważne"/>
    <s v="Raczej ważne"/>
    <s v="Raczej ważne"/>
    <s v="Raczej nie ważne"/>
    <s v="Raczej nie ważne"/>
    <s v="Raczej ważne"/>
    <s v="Raczej nie ważne"/>
    <s v="Zdecydowanie nie ważne"/>
    <s v="Raczej nie ważne"/>
    <s v="Raczej nie ważne"/>
    <s v="Zdecydowanie ważne"/>
    <s v="Zdecydowanie ważne"/>
    <s v="Zdecydowanie ważne"/>
    <s v="Zdecydowanie ważne"/>
    <s v="Zdecydowanie ważne"/>
    <s v="Raczej ważne"/>
    <s v="Raczej nie ważne"/>
    <s v="Zdecydowanie ważne"/>
    <s v="Raczej nie ważne"/>
    <s v="Raczej ważne"/>
    <s v="Raczej ważne"/>
    <s v="Zdecydowanie ważne"/>
    <s v="Raczej ważne"/>
    <s v="Raczej ważne"/>
    <s v="Nie mam zdania"/>
    <s v="Raczej ważne"/>
    <s v="Raczej ważne"/>
    <s v="Raczej nie ważne"/>
    <s v="Raczej ważne"/>
    <s v="Raczej nie ważne"/>
    <s v="Raczej nie ważne"/>
    <s v="Zdecydowanie ważne"/>
    <s v="Raczej nie ważne"/>
    <s v="Raczej nie ważne"/>
    <s v="Raczej nie ważne"/>
    <s v="Zdecydowanie nie ważne"/>
    <s v="Zdecydowanie ważne"/>
    <s v="Raczej ważne"/>
    <s v="Raczej ważne"/>
    <s v="Zdecydowanie ważne"/>
    <s v="Raczej ważne"/>
    <s v="Zdecydowanie nie ważne"/>
    <s v="Raczej ważne"/>
    <s v="Raczej ważne"/>
    <s v="Raczej nie ważne"/>
    <s v="Raczej nie ważne"/>
    <s v="Raczej ważne"/>
    <s v="Raczej ważne"/>
    <s v="Raczej nie ważne"/>
    <s v="Raczej nie ważne"/>
    <s v="Raczej ważne"/>
    <s v="Raczej nie ważne"/>
    <s v="Zdecydowanie ważne"/>
    <s v="Zdecydowanie ważne"/>
    <s v="Zdecydowanie ważne"/>
    <s v="Raczej ważne"/>
    <s v="Raczej ważne"/>
    <s v="Raczej nie ważne"/>
    <s v="Raczej ważne"/>
    <s v="Raczej nie ważne"/>
    <s v="Raczej ważne"/>
    <s v="Zdecydowanie ważne"/>
    <s v="Raczej nie ważne"/>
    <s v="Zdecydowanie ważne"/>
    <s v="Raczej nie ważne"/>
    <s v="Zdecydowanie ważne"/>
    <s v="Raczej nie ważne"/>
    <s v="Zdecydowanie tak"/>
    <x v="12"/>
    <s v="średnie"/>
    <s v="Wybrano"/>
    <s v="Nie wybrano"/>
    <s v="Nie wybrano"/>
    <s v="nadal mieszkam w domu rodzinnym"/>
    <s v="w średnim mieście (od 20 do 99,9 tys. mieszkańców)"/>
    <s v="Nie pracuję"/>
    <n v="18"/>
    <e v="#NULL!"/>
    <n v="997"/>
    <s v="Nie"/>
  </r>
  <r>
    <n v="50651070"/>
    <s v="Podstawowa"/>
    <x v="1"/>
    <x v="0"/>
    <s v="Zdecydowanie ważne"/>
    <s v="Nie mam zdania"/>
    <s v="Zdecydowanie ważne"/>
    <s v="Zdecydowanie ważne"/>
    <s v="Zdecydowanie ważne"/>
    <s v="Raczej ważne"/>
    <s v="Raczej ważne"/>
    <s v="Zdecydowanie ważne"/>
    <s v="Nie mam zdania"/>
    <s v="Nie mam zdania"/>
    <s v="Raczej ważne"/>
    <s v="Raczej ważne"/>
    <s v="Zdecydowanie ważne"/>
    <s v="Nie mam zdania"/>
    <s v="Raczej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Raczej ważne"/>
    <s v="Raczej ważne"/>
    <s v="Raczej ważne"/>
    <s v="Zdecydowanie ważne"/>
    <s v="Zdecydowanie ważne"/>
    <s v="Zdecydowanie ważne"/>
    <s v="Raczej ważne"/>
    <s v="Raczej nie ważne"/>
    <s v="Nie mam zdania"/>
    <s v="Nie mam zdania"/>
    <s v="Nie mam zdania"/>
    <s v="Nie mam zdania"/>
    <s v="Nie mam zdania"/>
    <s v="Raczej nie ważne"/>
    <s v="Zdecydowanie ważne"/>
    <s v="Raczej ważne"/>
    <s v="Raczej nie ważne"/>
    <s v="Zdecydowanie ważne"/>
    <s v="Nie mam zdania"/>
    <s v="Nie mam zdania"/>
    <s v="Raczej ważne"/>
    <s v="Nie mam zdania"/>
    <s v="Raczej ważne"/>
    <s v="Raczej ważne"/>
    <s v="Nie mam zdania"/>
    <s v="Raczej ważne"/>
    <s v="Raczej ważne"/>
    <s v="Nie mam zdania"/>
    <s v="Zdecydowanie ważne"/>
    <s v="Zdecydowanie ważne"/>
    <s v="Zdecydowanie ważne"/>
    <s v="Raczej ważne"/>
    <s v="Nie mam zdania"/>
    <s v="Nie mam zdania"/>
    <s v="Nie mam zdania"/>
    <s v="Nie mam zdania"/>
    <s v="Raczej ważne"/>
    <s v="Raczej nie ważne"/>
    <s v="Zdecydowanie ważne"/>
    <s v="Zdecydowanie ważne"/>
    <s v="Zdecydowanie ważne"/>
    <s v="Raczej ważne"/>
    <s v="Nie mam zdania"/>
    <s v="Raczej ważne"/>
    <s v="Zdecydowanie ważne"/>
    <s v="Raczej ważne"/>
    <s v="Zdecydowanie ważne"/>
    <s v="Zdecydowanie ważne"/>
    <s v="Raczej ważne"/>
    <s v="Zdecydowanie ważne"/>
    <s v="Raczej nie ważne"/>
    <s v="Zdecydowanie ważne"/>
    <s v="Raczej nie ważne"/>
    <s v="Raczej tak"/>
    <x v="6"/>
    <s v="średnie"/>
    <s v="Wybrano"/>
    <s v="Nie wybrano"/>
    <s v="Nie wybrano"/>
    <s v="nadal mieszkam w domu rodzinnym"/>
    <s v="na wsi"/>
    <s v="Pracuję na podstawie umowy-zlecenia lub umowy o dzieło"/>
    <n v="18"/>
    <e v="#NULL!"/>
    <s v="Raczej nie"/>
    <s v="Tak"/>
  </r>
  <r>
    <n v="50651075"/>
    <s v="Podstawowa"/>
    <x v="1"/>
    <x v="1"/>
    <s v="Raczej ważne"/>
    <s v="Nie mam zdania"/>
    <s v="Raczej nie ważne"/>
    <s v="Raczej nie ważne"/>
    <s v="Zdecydowanie ważne"/>
    <s v="Raczej nie ważne"/>
    <s v="Nie mam zdania"/>
    <s v="Raczej nie ważne"/>
    <s v="Raczej nie ważne"/>
    <s v="Raczej nie ważne"/>
    <s v="Raczej ważne"/>
    <s v="Raczej nie ważne"/>
    <s v="Nie mam zdania"/>
    <s v="Raczej nie ważne"/>
    <s v="Nie mam zdania"/>
    <s v="Raczej ważne"/>
    <s v="Nie mam zdania"/>
    <s v="Raczej nie ważne"/>
    <s v="Nie mam zdania"/>
    <s v="Nie mam zdania"/>
    <s v="Nie mam zdania"/>
    <s v="Zdecydowanie ważne"/>
    <s v="Zdecydowanie ważne"/>
    <s v="Raczej ważne"/>
    <s v="Raczej ważne"/>
    <s v="Zdecydowanie ważne"/>
    <s v="Raczej ważne"/>
    <s v="Zdecydowanie ważne"/>
    <s v="Raczej ważne"/>
    <s v="Raczej ważne"/>
    <s v="Zdecydowanie nie ważne"/>
    <s v="Nie mam zdania"/>
    <s v="Raczej nie ważne"/>
    <s v="Nie mam zdania"/>
    <s v="Nie mam zdania"/>
    <s v="Raczej nie ważne"/>
    <s v="Raczej nie ważne"/>
    <s v="Raczej nie ważne"/>
    <s v="Raczej ważne"/>
    <s v="Nie mam zdania"/>
    <s v="Nie mam zdania"/>
    <s v="Raczej ważne"/>
    <s v="Nie mam zdania"/>
    <s v="Raczej nie ważne"/>
    <s v="Nie mam zdania"/>
    <s v="Raczej nie ważne"/>
    <s v="Raczej ważne"/>
    <s v="Nie mam zdania"/>
    <s v="Raczej ważne"/>
    <s v="Raczej ważne"/>
    <s v="Raczej ważne"/>
    <s v="Raczej nie ważne"/>
    <s v="Zdecydowanie ważne"/>
    <s v="Raczej nie ważne"/>
    <s v="Raczej nie ważne"/>
    <s v="Raczej nie ważne"/>
    <s v="Raczej nie ważne"/>
    <s v="Raczej nie ważne"/>
    <s v="Raczej nie ważne"/>
    <s v="Nie mam zdania"/>
    <s v="Raczej nie ważne"/>
    <s v="Raczej nie ważne"/>
    <s v="Raczej ważne"/>
    <s v="Raczej ważne"/>
    <s v="Zdecydowanie ważne"/>
    <s v="Nie mam zdania"/>
    <s v="Nie mam zdania"/>
    <s v="Raczej nie ważne"/>
    <s v="Zdecydowanie ważne"/>
    <s v="Raczej nie ważne"/>
    <s v="Raczej ważne"/>
    <s v="Zdecydowanie ważne"/>
    <s v="Raczej ważne"/>
    <s v="Zdecydowanie ważne"/>
    <s v="Raczej ważne"/>
    <s v="Zdecydowanie ważne"/>
    <s v="Raczej nie ważne"/>
    <s v="Raczej tak"/>
    <x v="7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651084"/>
    <s v="Podstawowa"/>
    <x v="0"/>
    <x v="1"/>
    <s v="Raczej ważne"/>
    <s v="Nie mam zdania"/>
    <s v="Raczej ważne"/>
    <s v="Nie mam zdania"/>
    <s v="Zdecydowanie ważne"/>
    <s v="Nie mam zdania"/>
    <s v="Nie mam zdania"/>
    <s v="Raczej ważne"/>
    <s v="Nie mam zdania"/>
    <s v="Nie mam zdania"/>
    <s v="Zdecydowanie ważne"/>
    <s v="Zdecydowanie ważne"/>
    <s v="Raczej ważne"/>
    <s v="Nie mam zdania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Raczej nie ważne"/>
    <s v="Raczej ważne"/>
    <s v="Raczej nie ważne"/>
    <s v="Nie mam zdania"/>
    <s v="Raczej nie ważne"/>
    <s v="Raczej nie ważne"/>
    <s v="Raczej nie ważne"/>
    <s v="Raczej nie ważne"/>
    <s v="Raczej ważne"/>
    <s v="Zdecydowanie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Nie mam zdania"/>
    <s v="Raczej ważne"/>
    <s v="Zdecydowanie ważne"/>
    <s v="Raczej ważne"/>
    <s v="Zdecydowanie ważne"/>
    <s v="Raczej nie ważne"/>
    <s v="Nie mam zdania"/>
    <s v="Nie mam zdania"/>
    <s v="Nie mam zdania"/>
    <s v="Raczej ważne"/>
    <s v="Raczej nie ważne"/>
    <s v="Raczej ważne"/>
    <s v="Raczej ważne"/>
    <s v="Zdecydowanie ważne"/>
    <s v="Raczej ważne"/>
    <s v="Nie mam zdania"/>
    <s v="Nie mam zdania"/>
    <s v="Raczej ważne"/>
    <s v="Raczej ważne"/>
    <s v="Raczej ważne"/>
    <s v="Raczej ważne"/>
    <s v="Raczej ważne"/>
    <s v="Raczej ważne"/>
    <s v="Raczej nie ważne"/>
    <s v="Raczej ważne"/>
    <s v="Raczej nie ważne"/>
    <s v="Zdecydowanie tak"/>
    <x v="6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7"/>
    <e v="#NULL!"/>
    <n v="997"/>
    <s v="Nie"/>
  </r>
  <r>
    <n v="50651087"/>
    <s v="Podstawowa"/>
    <x v="0"/>
    <x v="3"/>
    <s v="Zdecydowanie ważne"/>
    <s v="Zdecydowanie ważne"/>
    <s v="Zdecydowanie ważne"/>
    <s v="Raczej ważne"/>
    <s v="Zdecydowanie ważne"/>
    <s v="Zdecydowanie ważne"/>
    <s v="Raczej ważne"/>
    <s v="Zdecydowanie nie ważne"/>
    <s v="Zdecydowanie nie ważne"/>
    <s v="Raczej nie ważne"/>
    <s v="Zdecydowanie ważne"/>
    <s v="Raczej ważne"/>
    <s v="Zdecydowanie ważne"/>
    <s v="Raczej nie ważne"/>
    <s v="Zdecydowa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Raczej ważne"/>
    <s v="Zdecydowanie ważne"/>
    <s v="Zdecydowanie ważne"/>
    <s v="Zdecydowanie ważne"/>
    <s v="Zdecydowanie ważne"/>
    <s v="Zdecydowanie ważne"/>
    <s v="Zdecydowanie ważne"/>
    <s v="Zdecydowanie nie ważne"/>
    <s v="Zdecydowanie nie ważne"/>
    <s v="Zdecydowanie nie ważne"/>
    <s v="Zdecydowanie nie ważne"/>
    <s v="Zdecydowanie ważne"/>
    <s v="Zdecydowanie ważne"/>
    <s v="Raczej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nie ważne"/>
    <s v="Zdecydowanie ważne"/>
    <s v="Zdecydowanie ważne"/>
    <s v="Raczej ważne"/>
    <s v="Raczej ważne"/>
    <s v="Zdecydowanie ważne"/>
    <s v="Zdecydowanie ważne"/>
    <s v="Zdecydowanie ważne"/>
    <s v="Raczej ważne"/>
    <s v="Raczej nie ważne"/>
    <s v="Raczej 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Zdecydowanie ważne"/>
    <s v="Raczej nie ważne"/>
    <s v="Zdecydowanie tak"/>
    <x v="13"/>
    <s v="średnie"/>
    <s v="Wybrano"/>
    <s v="Nie wybrano"/>
    <s v="Nie wybrano"/>
    <s v="nadal mieszkam w domu rodzinnym"/>
    <s v="w średnim mieście (od 20 do 99,9 tys. mieszkańców)"/>
    <s v="Nie pracuję"/>
    <e v="#NULL!"/>
    <s v="Jeszcze nigdy nie pracowałam/em"/>
    <n v="997"/>
    <s v="Nie"/>
  </r>
  <r>
    <n v="50651154"/>
    <s v="Podstawowa"/>
    <x v="0"/>
    <x v="2"/>
    <s v="Zdecydowanie ważne"/>
    <s v="Nie mam zdania"/>
    <s v="Raczej ważne"/>
    <s v="Raczej ważne"/>
    <s v="Zdecydowanie ważne"/>
    <s v="Zdecydowanie nie ważne"/>
    <s v="Raczej nie ważne"/>
    <s v="Raczej ważne"/>
    <s v="Raczej nie ważne"/>
    <s v="Raczej nie ważne"/>
    <s v="Raczej nie ważne"/>
    <s v="Nie mam zdania"/>
    <s v="Raczej ważne"/>
    <s v="Nie mam zdania"/>
    <s v="Raczej ważne"/>
    <s v="Nie mam zdania"/>
    <s v="Raczej nie ważne"/>
    <s v="Raczej ważne"/>
    <s v="Raczej ważne"/>
    <s v="Raczej ważne"/>
    <s v="Raczej ważne"/>
    <s v="Zdecydowanie ważne"/>
    <s v="Nie mam zdania"/>
    <s v="Zdecydowanie ważne"/>
    <s v="Zdecydowanie ważne"/>
    <s v="Zdecydowanie ważne"/>
    <s v="Raczej nie ważne"/>
    <s v="Nie mam zdania"/>
    <s v="Raczej ważne"/>
    <s v="Raczej ważne"/>
    <s v="Nie mam zdania"/>
    <s v="Nie mam zdania"/>
    <s v="Raczej nie ważne"/>
    <s v="Raczej nie ważne"/>
    <s v="Nie mam zdania"/>
    <s v="Zdecydowanie ważne"/>
    <s v="Nie mam zdania"/>
    <s v="Zdecydowanie nie ważne"/>
    <s v="Nie mam zdania"/>
    <s v="Raczej nie ważne"/>
    <s v="Raczej ważne"/>
    <s v="Raczej ważne"/>
    <s v="Nie mam zdania"/>
    <s v="Raczej ważne"/>
    <s v="Nie mam zdania"/>
    <s v="Raczej ważne"/>
    <s v="Zdecydowanie ważne"/>
    <s v="Raczej nie ważne"/>
    <s v="Raczej ważne"/>
    <s v="Nie mam zdania"/>
    <s v="Nie mam zdania"/>
    <s v="Raczej nie ważne"/>
    <s v="Raczej ważne"/>
    <s v="Nie mam zdania"/>
    <s v="Nie mam zdania"/>
    <s v="Raczej ważne"/>
    <s v="Raczej nie ważne"/>
    <s v="Nie mam zdania"/>
    <s v="Nie mam zdania"/>
    <s v="Zdecydowanie ważne"/>
    <s v="Raczej ważne"/>
    <s v="Raczej nie ważne"/>
    <s v="Raczej ważne"/>
    <s v="Raczej ważne"/>
    <s v="Raczej ważne"/>
    <s v="Zdecydowanie ważne"/>
    <s v="Zdecydowanie ważne"/>
    <s v="Nie mam zdania"/>
    <s v="Zdecydowanie ważne"/>
    <s v="Zdecydowanie ważne"/>
    <s v="Raczej ważne"/>
    <s v="Zdecydowanie ważne"/>
    <s v="Nie mam zdania"/>
    <s v="Raczej ważne"/>
    <s v="Nie mam zdania"/>
    <s v="Raczej ważne"/>
    <s v="Raczej nie ważne"/>
    <s v="Raczej tak"/>
    <x v="5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6"/>
    <e v="#NULL!"/>
    <s v="Raczej nie"/>
    <s v="Nie"/>
  </r>
  <r>
    <n v="50651157"/>
    <s v="Podstawowa"/>
    <x v="0"/>
    <x v="2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Nie mam zdania"/>
    <s v="Raczej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Nie mam zdania"/>
    <s v="Raczej ważne"/>
    <s v="Nie mam zdania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Nie mam zdania"/>
    <s v="Zdecydowanie ważne"/>
    <s v="Zdecydowanie ważne"/>
    <s v="Raczej nie ważne"/>
    <s v="Zdecydowanie ważne"/>
    <s v="Nie mam zdania"/>
    <s v="Raczej ważne"/>
    <s v="Zdecydowanie ważne"/>
    <s v="Nie mam zdania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Raczej nie ważne"/>
    <s v="Zdecydowanie tak"/>
    <x v="5"/>
    <s v="średnie"/>
    <s v="Nie wybrano"/>
    <s v="Wybrano"/>
    <s v="Nie wybrano"/>
    <s v="nie mieszkam z rodzicami/osobami, które mnie wychowywały (prowadzę swoje gospodarstwo domowe)"/>
    <s v="w średnim mieście (od 20 do 99,9 tys. mieszkańców)"/>
    <s v="Pracuję na podstawie umowy o pracę w pełnym wymiarze czasu pracy"/>
    <n v="17"/>
    <e v="#NULL!"/>
    <s v="Raczej tak"/>
    <s v="Nie"/>
  </r>
  <r>
    <n v="50651185"/>
    <s v="Podstawowa"/>
    <x v="1"/>
    <x v="2"/>
    <s v="Raczej ważne"/>
    <s v="Zdecydowanie ważne"/>
    <s v="Raczej ważne"/>
    <s v="Raczej ważne"/>
    <s v="Zdecydowanie ważne"/>
    <s v="Zdecydowanie ważne"/>
    <s v="Raczej ważne"/>
    <s v="Raczej ważne"/>
    <s v="Raczej ważne"/>
    <s v="Nie mam zdania"/>
    <s v="Raczej ważne"/>
    <s v="Raczej ważne"/>
    <s v="Raczej ważne"/>
    <s v="Raczej ważne"/>
    <s v="Nie mam zdania"/>
    <s v="Zdecydowanie ważne"/>
    <s v="Raczej ważne"/>
    <s v="Raczej ważne"/>
    <s v="Nie mam zdania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Nie mam zdania"/>
    <s v="Raczej ważne"/>
    <s v="Raczej ważne"/>
    <s v="Nie mam zdania"/>
    <s v="Zdecydowanie ważne"/>
    <s v="Raczej ważne"/>
    <s v="Nie mam zdania"/>
    <s v="Raczej ważne"/>
    <s v="Raczej ważne"/>
    <s v="Raczej ważne"/>
    <s v="Zdecydowanie ważne"/>
    <s v="Zdecydowanie ważne"/>
    <s v="Nie mam zdania"/>
    <s v="Raczej ważne"/>
    <s v="Raczej ważne"/>
    <s v="Nie mam zdania"/>
    <s v="Raczej nie ważne"/>
    <s v="Raczej ważne"/>
    <s v="Raczej nie ważne"/>
    <s v="Zdecydowanie ważne"/>
    <s v="Raczej nie ważne"/>
    <s v="Raczej ważne"/>
    <s v="Nie mam zdania"/>
    <s v="Raczej ważne"/>
    <s v="Raczej ważne"/>
    <s v="Raczej ważne"/>
    <s v="Nie mam zdania"/>
    <s v="Raczej nie ważne"/>
    <s v="Raczej ważne"/>
    <s v="Zdecydowanie ważne"/>
    <s v="Raczej ważne"/>
    <s v="Nie mam zdania"/>
    <s v="Raczej ważne"/>
    <s v="Raczej ważne"/>
    <s v="Raczej ważne"/>
    <s v="Raczej ważne"/>
    <s v="Raczej ważne"/>
    <s v="Raczej ważne"/>
    <s v="Zdecydowanie ważne"/>
    <s v="Zdecydowanie ważne"/>
    <s v="Nie mam zdania"/>
    <s v="Zdecydowanie ważne"/>
    <s v="Raczej nie ważne"/>
    <s v="Raczej tak"/>
    <x v="5"/>
    <s v="średnie"/>
    <s v="Wybrano"/>
    <s v="Nie wybrano"/>
    <s v="Nie wybrano"/>
    <s v="nadal mieszkam w domu rodzinnym"/>
    <s v="w średnim mieście (od 20 do 99,9 tys. mieszkańców)"/>
    <s v="Pracuję na podstawie umowy-zlecenia lub umowy o dzieło"/>
    <n v="16"/>
    <e v="#NULL!"/>
    <s v="Raczej tak"/>
    <s v="Nie"/>
  </r>
  <r>
    <n v="50651227"/>
    <s v="Podstawowa"/>
    <x v="0"/>
    <x v="2"/>
    <s v="Zdecydowanie ważne"/>
    <s v="Nie mam zdania"/>
    <s v="Zdecydowanie ważne"/>
    <s v="Zdecydowanie ważne"/>
    <s v="Zdecydowanie ważne"/>
    <s v="Nie mam zdania"/>
    <s v="Raczej ważne"/>
    <s v="Raczej ważne"/>
    <s v="Zdecydowanie ważne"/>
    <s v="Raczej ważne"/>
    <s v="Zdecydowanie ważne"/>
    <s v="Raczej ważne"/>
    <s v="Raczej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Nie mam zdania"/>
    <s v="Zdecydowanie ważne"/>
    <s v="Nie mam zdania"/>
    <s v="Nie mam zdania"/>
    <s v="Nie mam zdania"/>
    <s v="Nie mam zdania"/>
    <s v="Raczej ważne"/>
    <s v="Raczej ważne"/>
    <s v="Raczej nie ważne"/>
    <s v="Zdecydowanie ważne"/>
    <s v="Raczej ważne"/>
    <s v="Nie mam zdania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Nie mam zdania"/>
    <s v="Raczej ważne"/>
    <s v="Nie mam zdania"/>
    <s v="Zdecydowanie ważne"/>
    <s v="Raczej ważne"/>
    <s v="Zdecydowanie ważne"/>
    <s v="Zdecydowanie ważne"/>
    <s v="Zdecydowanie ważne"/>
    <s v="Raczej nie ważne"/>
    <s v="Raczej ważne"/>
    <s v="Zdecydowanie ważne"/>
    <s v="Zdecydowanie ważne"/>
    <s v="Zdecydowanie ważne"/>
    <s v="Raczej nie ważne"/>
    <s v="Nie mam zdania"/>
    <s v="Zdecydowanie ważne"/>
    <s v="Zdecydowanie ważne"/>
    <s v="Zdecydowanie ważne"/>
    <s v="Zdecydowanie ważne"/>
    <s v="Raczej ważne"/>
    <s v="Zdecydowanie ważne"/>
    <s v="Raczej nie ważne"/>
    <s v="Zdecydowanie ważne"/>
    <s v="Raczej nie ważne"/>
    <s v="Zdecydowanie tak"/>
    <x v="13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niepełnym wymiarze czasu pracy"/>
    <n v="16"/>
    <e v="#NULL!"/>
    <s v="Raczej nie"/>
    <s v="Nie"/>
  </r>
  <r>
    <n v="50651252"/>
    <s v="Podstawowa"/>
    <x v="1"/>
    <x v="2"/>
    <s v="Raczej ważne"/>
    <s v="Raczej ważne"/>
    <s v="Raczej ważne"/>
    <s v="Raczej ważne"/>
    <s v="Raczej ważne"/>
    <s v="Raczej ważne"/>
    <s v="Raczej ważne"/>
    <s v="Raczej ważne"/>
    <s v="Nie mam zdania"/>
    <s v="Nie mam zdania"/>
    <s v="Raczej ważne"/>
    <s v="Nie mam zdania"/>
    <s v="Raczej ważne"/>
    <s v="Nie mam zdania"/>
    <s v="Nie mam zdania"/>
    <s v="Nie mam zdania"/>
    <s v="Zdecydowanie ważne"/>
    <s v="Nie mam zdania"/>
    <s v="Raczej ważne"/>
    <s v="Raczej ważne"/>
    <s v="Nie mam zdania"/>
    <s v="Zdecydowanie ważne"/>
    <s v="Zdecydowanie ważne"/>
    <s v="Raczej ważne"/>
    <s v="Raczej nie ważne"/>
    <s v="Zdecydowanie ważne"/>
    <s v="Raczej ważne"/>
    <s v="Raczej ważne"/>
    <s v="Zdecydowanie ważne"/>
    <s v="Raczej ważne"/>
    <s v="Raczej nie ważne"/>
    <s v="Raczej ważne"/>
    <s v="Raczej nie ważne"/>
    <s v="Raczej nie ważne"/>
    <s v="Nie mam zdania"/>
    <s v="Nie mam zdania"/>
    <s v="Raczej nie ważne"/>
    <s v="Zdecydowanie nie ważne"/>
    <s v="Raczej ważne"/>
    <s v="Raczej ważne"/>
    <s v="Nie mam zdania"/>
    <s v="Zdecydowanie ważne"/>
    <s v="Raczej ważne"/>
    <s v="Nie mam zdania"/>
    <s v="Raczej ważne"/>
    <s v="Raczej ważne"/>
    <s v="Zdecydowanie ważne"/>
    <s v="Raczej ważne"/>
    <s v="Raczej ważne"/>
    <s v="Raczej ważne"/>
    <s v="Raczej ważne"/>
    <s v="Nie mam zdania"/>
    <s v="Zdecydowanie ważne"/>
    <s v="Zdecydowanie ważne"/>
    <s v="Zdecydowanie ważne"/>
    <s v="Zdecydowanie ważne"/>
    <s v="Raczej ważne"/>
    <s v="Raczej ważne"/>
    <s v="Raczej ważne"/>
    <s v="Raczej ważne"/>
    <s v="Raczej ważne"/>
    <s v="Raczej nie ważne"/>
    <s v="Raczej ważne"/>
    <s v="Zdecydowanie ważne"/>
    <s v="Zdecydowanie ważne"/>
    <s v="Raczej ważne"/>
    <s v="Nie mam zdania"/>
    <s v="Nie mam zdania"/>
    <s v="Raczej ważne"/>
    <s v="Nie mam zdania"/>
    <s v="Raczej ważne"/>
    <s v="Raczej ważne"/>
    <s v="Raczej ważne"/>
    <s v="Zdecydowanie ważne"/>
    <s v="Nie mam zdania"/>
    <s v="Raczej ważne"/>
    <s v="Raczej nie ważne"/>
    <s v="Raczej tak"/>
    <x v="7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51299"/>
    <s v="Podstawowa"/>
    <x v="1"/>
    <x v="2"/>
    <s v="Nie mam zdania"/>
    <s v="Raczej nie ważne"/>
    <s v="Zdecydowanie ważne"/>
    <s v="Zdecydowanie ważne"/>
    <s v="Nie mam zdania"/>
    <s v="Nie mam zdania"/>
    <s v="Nie mam zdania"/>
    <s v="Zdecydowanie ważne"/>
    <s v="Nie mam zdania"/>
    <s v="Zdecydowanie ważne"/>
    <s v="Zdecydowanie ważne"/>
    <s v="Raczej nie ważne"/>
    <s v="Zdecydowanie ważne"/>
    <s v="Raczej ważne"/>
    <s v="Nie mam zdania"/>
    <s v="Zdecydowanie ważne"/>
    <s v="Nie mam zdania"/>
    <s v="Raczej ważne"/>
    <s v="Zdecydowanie ważne"/>
    <s v="Raczej ważne"/>
    <s v="Nie mam zdania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Nie mam zdania"/>
    <s v="Zdecydowanie ważne"/>
    <s v="Zdecydowanie ważne"/>
    <s v="Nie mam zdania"/>
    <s v="Nie mam zdania"/>
    <s v="Zdecydowanie ważne"/>
    <s v="Zdecydowanie ważne"/>
    <s v="Nie mam zdania"/>
    <s v="Zdecydowanie ważne"/>
    <s v="Zdecydowanie ważne"/>
    <s v="Zdecydowanie ważne"/>
    <s v="Raczej ważne"/>
    <s v="Zdecydowanie ważne"/>
    <s v="Nie mam zdania"/>
    <s v="Raczej nie ważne"/>
    <s v="Nie mam zdania"/>
    <s v="Zdecydowanie ważne"/>
    <s v="Zdecydowanie ważne"/>
    <s v="Zdecydowanie ważne"/>
    <s v="Zdecydowanie ważne"/>
    <s v="Zdecydowanie ważne"/>
    <s v="Zdecydowanie nie ważne"/>
    <s v="Zdecydowanie ważne"/>
    <s v="Zdecydowanie ważne"/>
    <s v="Raczej ważne"/>
    <s v="Raczej ważne"/>
    <s v="Raczej ważne"/>
    <s v="Nie mam zdania"/>
    <s v="Zdecydowanie ważne"/>
    <s v="Zdecydowanie ważne"/>
    <s v="Zdecydowanie ważne"/>
    <s v="Raczej nie ważne"/>
    <s v="Zdecydowanie ważne"/>
    <s v="Zdecydowa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Zdecydowanie ważne"/>
    <s v="Zdecydowanie ważne"/>
    <s v="Nie mam zdania"/>
    <s v="Raczej ważne"/>
    <s v="Raczej nie ważne"/>
    <s v="Zdecydowanie tak"/>
    <x v="14"/>
    <s v="średnie"/>
    <s v="Wybrano"/>
    <s v="Nie wybrano"/>
    <s v="Nie wybrano"/>
    <s v="nadal mieszkam w domu rodzinnym"/>
    <s v="w dużym mieście (pomiędzy 100 a 199,9 tys. mieszkańców)"/>
    <s v="Nie pracuję"/>
    <e v="#NULL!"/>
    <s v="Jeszcze nigdy nie pracowałam/em"/>
    <n v="997"/>
    <s v="Nie"/>
  </r>
  <r>
    <n v="50651301"/>
    <s v="Podstawowa"/>
    <x v="1"/>
    <x v="1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nie ważne"/>
    <s v="Zdecydowanie nie ważne"/>
    <s v="Raczej 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nie ważne"/>
    <s v="Raczej 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Raczej ważne"/>
    <s v="Zdecydowanie nie ważne"/>
    <s v="Zdecydowanie nie ważne"/>
    <s v="Raczej ważne"/>
    <s v="Zdecydowanie nie ważne"/>
    <s v="Zdecydowanie ważne"/>
    <s v="Zdecydowanie ważne"/>
    <s v="Zdecydowanie nie ważne"/>
    <s v="Zdecydowanie ważne"/>
    <s v="Nie mam zdania"/>
    <s v="Zdecydowanie nie ważne"/>
    <s v="Zdecydowanie nie ważne"/>
    <s v="Raczej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Raczej ważne"/>
    <s v="Zdecydowanie ważne"/>
    <s v="Zdecydowanie ważne"/>
    <s v="Zdecydowanie ważne"/>
    <s v="Zdecydowanie ważne"/>
    <s v="Raczej ważne"/>
    <s v="Raczej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4"/>
    <s v="wyższe licencjackie"/>
    <s v="Wybrano"/>
    <s v="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Zdecydowanie nie"/>
    <s v="Nie"/>
  </r>
  <r>
    <n v="50651441"/>
    <s v="Podstawowa"/>
    <x v="1"/>
    <x v="2"/>
    <s v="Zdecydowanie nie ważne"/>
    <s v="Raczej ważne"/>
    <s v="Zdecydowanie ważne"/>
    <s v="Zdecydowanie ważne"/>
    <s v="Zdecydowanie ważne"/>
    <s v="Zdecydowanie nie ważne"/>
    <s v="Zdecydowanie ważne"/>
    <s v="Zdecydowanie nie ważne"/>
    <s v="Zdecydowanie nie ważne"/>
    <s v="Zdecydowanie nie ważne"/>
    <s v="Raczej nie ważne"/>
    <s v="Zdecydowanie ważne"/>
    <s v="Zdecydowanie ważne"/>
    <s v="Zdecydowanie nie ważne"/>
    <s v="Nie mam zdania"/>
    <s v="Zdecydowanie nie ważne"/>
    <s v="Zdecydowanie ważne"/>
    <s v="Raczej nie ważne"/>
    <s v="Zdecydowanie ważne"/>
    <s v="Zdecydowanie ważne"/>
    <s v="Zdecydowanie ważne"/>
    <s v="Zdecydowanie ważne"/>
    <s v="Zdecydowanie ważne"/>
    <s v="Zdecydowanie nie ważne"/>
    <s v="Zdecydowanie ważne"/>
    <s v="Zdecydowanie nie ważne"/>
    <s v="Raczej nie ważne"/>
    <s v="Zdecydowanie nie ważne"/>
    <s v="Zdecydowanie ważne"/>
    <s v="Zdecydowanie ważne"/>
    <s v="Zdecydowanie nie ważne"/>
    <s v="Zdecydowanie ważne"/>
    <s v="Zdecydowanie nie ważne"/>
    <s v="Zdecydowanie nie ważne"/>
    <s v="Zdecydowanie nie ważne"/>
    <s v="Zdecydowanie nie ważne"/>
    <s v="Zdecydowanie nie ważne"/>
    <s v="Zdecydowanie nie ważne"/>
    <s v="Zdecydowanie ważne"/>
    <s v="Zdecydowanie ważne"/>
    <s v="Zdecydowanie nie ważne"/>
    <s v="Zdecydowanie nie ważne"/>
    <s v="Zdecydowanie nie ważne"/>
    <s v="Zdecydowanie nie ważne"/>
    <s v="Zdecydowanie nie ważne"/>
    <s v="Nie mam zdania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nie ważne"/>
    <s v="Zdecydowanie ważne"/>
    <s v="Nie mam zdania"/>
    <s v="Zdecydowanie ważne"/>
    <s v="Zdecydowanie nie ważne"/>
    <s v="Raczej nie ważne"/>
    <s v="Raczej nie ważne"/>
    <s v="Zdecydowanie ważne"/>
    <s v="Zdecydowanie ważne"/>
    <s v="Nie mam zdania"/>
    <s v="Zdecydowanie nie ważne"/>
    <s v="Zdecydowanie 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Raczej nie ważne"/>
    <s v="Zdecydowanie tak"/>
    <x v="6"/>
    <s v="średnie"/>
    <s v="Nie wybrano"/>
    <s v="Nie wybrano"/>
    <s v="Wybrano"/>
    <s v="nadal mieszkam w domu rodzinnym"/>
    <s v="w dużym mieście (pomiędzy 100 a 199,9 tys. mieszkańców)"/>
    <s v="Pracuję na podstawie umowy-zlecenia lub umowy o dzieło"/>
    <n v="15"/>
    <e v="#NULL!"/>
    <s v="Zdecydowanie nie"/>
    <s v="Nie"/>
  </r>
  <r>
    <n v="50651443"/>
    <s v="Podstawowa"/>
    <x v="1"/>
    <x v="0"/>
    <s v="Raczej ważne"/>
    <s v="Raczej nie ważne"/>
    <s v="Raczej ważne"/>
    <s v="Zdecydowanie ważne"/>
    <s v="Zdecydowanie ważne"/>
    <s v="Raczej nie ważne"/>
    <s v="Nie mam zdania"/>
    <s v="Nie mam zdania"/>
    <s v="Raczej nie ważne"/>
    <s v="Raczej nie ważne"/>
    <s v="Raczej ważne"/>
    <s v="Raczej nie ważne"/>
    <s v="Zdecydowanie ważne"/>
    <s v="Raczej ważne"/>
    <s v="Raczej ważne"/>
    <s v="Raczej ważne"/>
    <s v="Raczej ważne"/>
    <s v="Nie mam zdania"/>
    <s v="Raczej ważne"/>
    <s v="Nie mam zdania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Raczej ważne"/>
    <s v="Raczej nie ważne"/>
    <s v="Zdecydowanie ważne"/>
    <s v="Raczej ważne"/>
    <s v="Raczej nie ważne"/>
    <s v="Zdecydowanie nie ważne"/>
    <s v="Zdecydowanie ważne"/>
    <s v="Nie mam zdania"/>
    <s v="Raczej ważne"/>
    <s v="Raczej ważne"/>
    <s v="Nie mam zdania"/>
    <s v="Nie mam zdania"/>
    <s v="Raczej ważne"/>
    <s v="Zdecydowanie nie ważne"/>
    <s v="Zdecydowanie ważne"/>
    <s v="Zdecydowanie ważne"/>
    <s v="Raczej ważne"/>
    <s v="Raczej ważne"/>
    <s v="Raczej ważne"/>
    <s v="Nie mam zdania"/>
    <s v="Raczej ważne"/>
    <s v="Raczej ważne"/>
    <s v="Nie mam zdania"/>
    <s v="Raczej ważne"/>
    <s v="Nie mam zdania"/>
    <s v="Nie mam zdania"/>
    <s v="Zdecydowanie ważne"/>
    <s v="Raczej ważne"/>
    <s v="Nie mam zdania"/>
    <s v="Raczej nie ważne"/>
    <s v="Raczej ważne"/>
    <s v="Raczej ważne"/>
    <s v="Zdecydowanie ważne"/>
    <s v="Raczej ważne"/>
    <s v="Nie mam zdania"/>
    <s v="Nie mam zdania"/>
    <s v="Raczej nie ważne"/>
    <s v="Raczej ważne"/>
    <s v="Zdecydowanie ważne"/>
    <s v="Zdecydowanie ważne"/>
    <s v="Raczej ważne"/>
    <s v="Zdecydowanie ważne"/>
    <s v="Zdecydowanie nie ważne"/>
    <s v="Zdecydowanie ważne"/>
    <s v="Raczej nie ważne"/>
    <s v="Zdecydowanie tak"/>
    <x v="5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Raczej tak"/>
    <s v="Nie"/>
  </r>
  <r>
    <n v="50651444"/>
    <s v="Podstawowa"/>
    <x v="0"/>
    <x v="2"/>
    <s v="Raczej ważne"/>
    <s v="Raczej ważne"/>
    <s v="Raczej ważne"/>
    <s v="Zdecydowanie ważne"/>
    <s v="Raczej ważne"/>
    <s v="Raczej ważne"/>
    <s v="Raczej ważne"/>
    <s v="Raczej ważne"/>
    <s v="Nie mam zdania"/>
    <s v="Nie mam zdania"/>
    <s v="Raczej ważne"/>
    <s v="Nie mam zdania"/>
    <s v="Raczej ważne"/>
    <s v="Zdecydowanie ważne"/>
    <s v="Zdecydowanie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Raczej ważne"/>
    <s v="Zdecydowanie ważne"/>
    <s v="Raczej ważne"/>
    <s v="Zdecydowanie ważne"/>
    <s v="Raczej ważne"/>
    <s v="Zdecydowanie ważne"/>
    <s v="Raczej ważne"/>
    <s v="Zdecydowanie ważne"/>
    <s v="Raczej ważne"/>
    <s v="Nie mam zdania"/>
    <s v="Raczej ważne"/>
    <s v="Raczej ważne"/>
    <s v="Raczej ważne"/>
    <s v="Nie mam zdania"/>
    <s v="Raczej ważne"/>
    <s v="Raczej ważne"/>
    <s v="Nie mam zdania"/>
    <s v="Raczej ważne"/>
    <s v="Nie mam zdania"/>
    <s v="Raczej ważne"/>
    <s v="Zdecydowanie ważne"/>
    <s v="Zdecydowanie ważne"/>
    <s v="Zdecydowanie ważne"/>
    <s v="Raczej ważne"/>
    <s v="Zdecydowanie ważne"/>
    <s v="Raczej ważne"/>
    <s v="Raczej ważne"/>
    <s v="Raczej nie ważne"/>
    <s v="Raczej ważne"/>
    <s v="Raczej ważne"/>
    <s v="Raczej ważne"/>
    <s v="Raczej ważne"/>
    <s v="Nie mam zdania"/>
    <s v="Raczej ważne"/>
    <s v="Raczej ważne"/>
    <s v="Zdecydowanie ważne"/>
    <s v="Raczej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7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Nie wiem"/>
    <s v="Nie"/>
  </r>
  <r>
    <n v="50651530"/>
    <s v="Podstawowa"/>
    <x v="0"/>
    <x v="1"/>
    <s v="Zdecydowanie ważne"/>
    <s v="Nie mam zdania"/>
    <s v="Raczej ważne"/>
    <s v="Raczej ważne"/>
    <s v="Zdecydowanie ważne"/>
    <s v="Nie mam zdania"/>
    <s v="Nie mam zdania"/>
    <s v="Raczej ważne"/>
    <s v="Raczej ważne"/>
    <s v="Raczej ważne"/>
    <s v="Nie mam zdania"/>
    <s v="Raczej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Zdecydowanie ważne"/>
    <s v="Nie mam zdania"/>
    <s v="Raczej ważne"/>
    <s v="Nie mam zdania"/>
    <s v="Raczej ważne"/>
    <s v="Raczej ważne"/>
    <s v="Nie mam zdania"/>
    <s v="Raczej ważne"/>
    <s v="Raczej ważne"/>
    <s v="Nie mam zdania"/>
    <s v="Zdecydowanie ważne"/>
    <s v="Nie mam zdania"/>
    <s v="Nie mam zdania"/>
    <s v="Raczej ważne"/>
    <s v="Raczej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Raczej ważne"/>
    <s v="Raczej nie ważne"/>
    <s v="Raczej ważne"/>
    <s v="Zdecydowanie ważne"/>
    <s v="Raczej ważne"/>
    <s v="Zdecydowanie ważne"/>
    <s v="Raczej nie ważne"/>
    <s v="Zdecydowanie ważne"/>
    <s v="Raczej ważne"/>
    <s v="Zdecydowanie ważne"/>
    <s v="Raczej ważne"/>
    <s v="Nie mam zdania"/>
    <s v="Raczej ważne"/>
    <s v="Zdecydowanie ważne"/>
    <s v="Raczej ważne"/>
    <s v="Raczej ważne"/>
    <s v="Zdecydowanie ważne"/>
    <s v="Zdecydowanie ważne"/>
    <s v="Raczej ważne"/>
    <s v="Raczej ważne"/>
    <s v="Raczej ważne"/>
    <s v="Raczej nie ważne"/>
    <s v="Zdecydowanie tak"/>
    <x v="0"/>
    <s v="średnie"/>
    <s v="Wybrano"/>
    <s v="Wybrano"/>
    <s v="Nie wybrano"/>
    <s v="nadal mieszkam w domu rodzinnym"/>
    <s v="w średnim mieście (od 20 do 99,9 tys. mieszkańców)"/>
    <s v="Nie pracuję"/>
    <n v="18"/>
    <e v="#NULL!"/>
    <n v="997"/>
    <s v="Tak"/>
  </r>
  <r>
    <n v="50651546"/>
    <s v="Podstawowa"/>
    <x v="0"/>
    <x v="0"/>
    <s v="Raczej ważne"/>
    <s v="Zdecydowanie ważne"/>
    <s v="Raczej ważne"/>
    <s v="Raczej ważne"/>
    <s v="Raczej nie ważne"/>
    <s v="Raczej nie ważne"/>
    <s v="Zdecydowanie ważne"/>
    <s v="Zdecydowanie ważne"/>
    <s v="Raczej ważne"/>
    <s v="Raczej ważne"/>
    <s v="Raczej ważne"/>
    <s v="Nie mam zdania"/>
    <s v="Nie mam zdania"/>
    <s v="Nie mam zdania"/>
    <s v="Nie mam zdania"/>
    <s v="Raczej ważne"/>
    <s v="Raczej ważne"/>
    <s v="Raczej ważne"/>
    <s v="Raczej ważne"/>
    <s v="Raczej ważne"/>
    <s v="Raczej ważne"/>
    <s v="Raczej ważne"/>
    <s v="Zdecydowanie ważne"/>
    <s v="Zdecydowanie ważne"/>
    <s v="Raczej ważne"/>
    <s v="Zdecydowanie ważne"/>
    <s v="Zdecydowanie ważne"/>
    <s v="Raczej ważne"/>
    <s v="Raczej ważne"/>
    <s v="Zdecydowanie ważne"/>
    <s v="Zdecydowanie ważne"/>
    <s v="Raczej ważne"/>
    <s v="Nie mam zdania"/>
    <s v="Raczej nie ważne"/>
    <s v="Raczej ważne"/>
    <s v="Raczej nie ważne"/>
    <s v="Raczej nie ważne"/>
    <s v="Raczej nie ważne"/>
    <s v="Raczej ważne"/>
    <s v="Raczej ważne"/>
    <s v="Nie mam zdania"/>
    <s v="Raczej ważne"/>
    <s v="Nie mam zdania"/>
    <s v="Nie mam zdania"/>
    <s v="Nie mam zdania"/>
    <s v="Raczej ważne"/>
    <s v="Zdecydowanie ważne"/>
    <s v="Raczej ważne"/>
    <s v="Raczej ważne"/>
    <s v="Zdecydowanie ważne"/>
    <s v="Raczej ważne"/>
    <s v="Nie mam zdania"/>
    <s v="Raczej ważne"/>
    <s v="Raczej nie ważne"/>
    <s v="Nie mam zdania"/>
    <s v="Nie mam zdania"/>
    <s v="Nie mam zdania"/>
    <s v="Raczej ważne"/>
    <s v="Raczej ważne"/>
    <s v="Zdecydowanie ważne"/>
    <s v="Nie mam zdania"/>
    <s v="Raczej nie ważne"/>
    <s v="Raczej ważne"/>
    <s v="Raczej ważne"/>
    <s v="Raczej ważne"/>
    <s v="Zdecydowanie ważne"/>
    <s v="Nie mam zdania"/>
    <s v="Nie mam zdania"/>
    <s v="Raczej ważne"/>
    <s v="Raczej ważne"/>
    <s v="Raczej ważne"/>
    <s v="Raczej ważne"/>
    <s v="Nie mam zdania"/>
    <s v="Zdecydowanie ważne"/>
    <s v="Raczej ważne"/>
    <s v="Raczej ważne"/>
    <s v="Raczej nie ważne"/>
    <s v="Zdecydowanie tak"/>
    <x v="8"/>
    <s v="średnie"/>
    <s v="Nie wybrano"/>
    <s v="Nie wybrano"/>
    <s v="Wybrano"/>
    <s v="nadal mieszkam w domu rodzinnym"/>
    <s v="w wielkim mieście (od 200 tys. mieszkańców)"/>
    <s v="Pracuję na podstawie umowy o pracę w pełnym wymiarze czasu pracy"/>
    <n v="19"/>
    <e v="#NULL!"/>
    <s v="Raczej tak"/>
    <s v="Nie"/>
  </r>
  <r>
    <n v="50651654"/>
    <s v="Podstawowa"/>
    <x v="1"/>
    <x v="1"/>
    <s v="Raczej ważne"/>
    <s v="Zdecydowanie ważne"/>
    <s v="Raczej ważne"/>
    <s v="Raczej ważne"/>
    <s v="Raczej ważne"/>
    <s v="Raczej nie ważne"/>
    <s v="Raczej ważne"/>
    <s v="Zdecydowanie ważne"/>
    <s v="Nie mam zdania"/>
    <s v="Raczej ważne"/>
    <s v="Zdecydowanie ważne"/>
    <s v="Zdecydowanie ważne"/>
    <s v="Raczej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Zdecydowanie ważne"/>
    <s v="Raczej ważne"/>
    <s v="Raczej ważne"/>
    <s v="Zdecydowanie ważne"/>
    <s v="Zdecydowanie ważne"/>
    <s v="Raczej ważne"/>
    <s v="Zdecydowanie ważne"/>
    <s v="Raczej ważne"/>
    <s v="Zdecydowanie ważne"/>
    <s v="Raczej nie ważne"/>
    <s v="Raczej nie ważne"/>
    <s v="Raczej nie ważne"/>
    <s v="Zdecydowanie nie ważne"/>
    <s v="Zdecydowanie ważne"/>
    <s v="Zdecydowanie ważne"/>
    <s v="Raczej nie ważne"/>
    <s v="Zdecydowanie ważne"/>
    <s v="Raczej ważne"/>
    <s v="Zdecydowanie ważne"/>
    <s v="Zdecydowanie ważne"/>
    <s v="Raczej nie ważne"/>
    <s v="Zdecydowanie ważne"/>
    <s v="Zdecydowanie ważne"/>
    <s v="Raczej ważne"/>
    <s v="Raczej ważne"/>
    <s v="Raczej ważne"/>
    <s v="Zdecydowanie nie ważne"/>
    <s v="Zdecydowanie ważne"/>
    <s v="Nie mam zdania"/>
    <s v="Nie mam zdania"/>
    <s v="Nie mam zdania"/>
    <s v="Zdecydowanie ważne"/>
    <s v="Zdecydowanie ważne"/>
    <s v="Zdecydowanie ważne"/>
    <s v="Zdecydowanie ważne"/>
    <s v="Nie mam zdania"/>
    <s v="Raczej nie ważne"/>
    <s v="Raczej ważne"/>
    <s v="Raczej ważne"/>
    <s v="Raczej ważne"/>
    <s v="Raczej ważne"/>
    <s v="Nie mam zdania"/>
    <s v="Raczej ważne"/>
    <s v="Zdecydowanie ważne"/>
    <s v="Zdecydowanie nie ważne"/>
    <s v="Zdecydowanie ważne"/>
    <s v="Zdecydowanie ważne"/>
    <s v="Zdecydowanie ważne"/>
    <s v="Zdecydowanie ważne"/>
    <s v="Zdecydowanie nie ważne"/>
    <s v="Zdecydowanie ważne"/>
    <s v="Raczej nie ważne"/>
    <s v="Raczej tak"/>
    <x v="13"/>
    <s v="wyższe licencjack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 o pracę w pełnym wymiarze czasu pracy"/>
    <n v="18"/>
    <e v="#NULL!"/>
    <s v="Raczej nie"/>
    <s v="Nie"/>
  </r>
  <r>
    <n v="50651670"/>
    <s v="Podstawowa"/>
    <x v="0"/>
    <x v="0"/>
    <s v="Raczej ważne"/>
    <s v="Nie mam zdania"/>
    <s v="Raczej ważne"/>
    <s v="Raczej ważne"/>
    <s v="Zdecydowanie ważne"/>
    <s v="Raczej ważne"/>
    <s v="Raczej ważne"/>
    <s v="Raczej ważne"/>
    <s v="Raczej nie ważne"/>
    <s v="Raczej ważne"/>
    <s v="Zdecydowanie nie ważne"/>
    <s v="Zdecydowanie nie ważne"/>
    <s v="Zdecydowanie ważne"/>
    <s v="Nie mam zdania"/>
    <s v="Raczej nie ważne"/>
    <s v="Raczej nie ważne"/>
    <s v="Raczej nie ważne"/>
    <s v="Raczej nie ważne"/>
    <s v="Raczej nie ważne"/>
    <s v="Nie mam zdania"/>
    <s v="Nie mam zdania"/>
    <s v="Zdecydowanie ważne"/>
    <s v="Zdecydowanie ważne"/>
    <s v="Nie mam zdania"/>
    <s v="Raczej ważne"/>
    <s v="Raczej ważne"/>
    <s v="Raczej ważne"/>
    <s v="Raczej ważne"/>
    <s v="Nie mam zdania"/>
    <s v="Raczej ważne"/>
    <s v="Nie mam zdania"/>
    <s v="Raczej ważne"/>
    <s v="Zdecydowanie nie ważne"/>
    <s v="Nie mam zdania"/>
    <s v="Raczej nie ważne"/>
    <s v="Raczej nie ważne"/>
    <s v="Zdecydowanie nie ważne"/>
    <s v="Raczej nie ważne"/>
    <s v="Zdecydowanie ważne"/>
    <s v="Raczej nie ważne"/>
    <s v="Raczej nie ważne"/>
    <s v="Nie mam zdania"/>
    <s v="Nie mam zdania"/>
    <s v="Raczej nie ważne"/>
    <s v="Raczej nie ważne"/>
    <s v="Raczej nie ważne"/>
    <s v="Zdecydowanie ważne"/>
    <s v="Raczej ważne"/>
    <s v="Nie mam zdania"/>
    <s v="Raczej nie ważne"/>
    <s v="Nie mam zdania"/>
    <s v="Nie mam zdania"/>
    <s v="Raczej ważne"/>
    <s v="Nie mam zdania"/>
    <s v="Zdecydowanie nie ważne"/>
    <s v="Nie mam zdania"/>
    <s v="Nie mam zdania"/>
    <s v="Raczej ważne"/>
    <s v="Nie mam zdania"/>
    <s v="Raczej nie ważne"/>
    <s v="Raczej nie ważne"/>
    <s v="Raczej nie ważne"/>
    <s v="Zdecydowanie nie ważne"/>
    <s v="Raczej ważne"/>
    <s v="Zdecydowanie ważne"/>
    <s v="Raczej ważne"/>
    <s v="Zdecydowanie nie ważne"/>
    <s v="Nie mam zdania"/>
    <s v="Raczej ważne"/>
    <s v="Nie mam zdania"/>
    <s v="Raczej ważne"/>
    <s v="Raczej ważne"/>
    <s v="Raczej nie ważne"/>
    <s v="Zdecydowanie ważne"/>
    <s v="Nie mam zdania"/>
    <s v="Zdecydowanie ważne"/>
    <s v="Raczej nie ważne"/>
    <s v="Zdecydowanie tak"/>
    <x v="9"/>
    <s v="średnie"/>
    <s v="Nie wybrano"/>
    <s v="Nie wybrano"/>
    <s v="Wybrano"/>
    <s v="nadal mieszkam w domu rodzinnym"/>
    <s v="na wsi"/>
    <s v="Nie pracuję"/>
    <n v="21"/>
    <e v="#NULL!"/>
    <n v="997"/>
    <s v="Nie"/>
  </r>
  <r>
    <n v="50651715"/>
    <s v="Podstawowa"/>
    <x v="0"/>
    <x v="3"/>
    <s v="Zdecydowanie ważne"/>
    <s v="Raczej ważne"/>
    <s v="Raczej ważne"/>
    <s v="Raczej ważne"/>
    <s v="Zdecydowanie ważne"/>
    <s v="Raczej ważne"/>
    <s v="Raczej ważne"/>
    <s v="Zdecydowanie ważne"/>
    <s v="Zdecydowanie nie ważne"/>
    <s v="Zdecydowanie ważne"/>
    <s v="Raczej ważne"/>
    <s v="Raczej nie ważne"/>
    <s v="Raczej ważne"/>
    <s v="Raczej ważne"/>
    <s v="Raczej nie ważne"/>
    <s v="Raczej ważne"/>
    <s v="Raczej nie ważne"/>
    <s v="Zdecydowanie nie ważne"/>
    <s v="Raczej nie ważne"/>
    <s v="Raczej nie ważne"/>
    <s v="Raczej ważne"/>
    <s v="Zdecydowanie ważne"/>
    <s v="Zdecydowanie ważne"/>
    <s v="Zdecydowanie ważne"/>
    <s v="Zdecydowanie ważne"/>
    <s v="Zdecydowanie ważne"/>
    <s v="Raczej nie ważne"/>
    <s v="Zdecydowanie ważne"/>
    <s v="Raczej ważne"/>
    <s v="Raczej ważne"/>
    <s v="Raczej nie ważne"/>
    <s v="Raczej ważne"/>
    <s v="Raczej nie ważne"/>
    <s v="Nie mam zdania"/>
    <s v="Zdecydowanie nie ważne"/>
    <s v="Zdecydowanie nie ważne"/>
    <s v="Zdecydowanie nie ważne"/>
    <s v="Zdecydowanie nie ważne"/>
    <s v="Raczej nie ważne"/>
    <s v="Raczej nie ważne"/>
    <s v="Zdecydowanie nie ważne"/>
    <s v="Raczej ważne"/>
    <s v="Zdecydowanie nie ważne"/>
    <s v="Zdecydowanie nie ważne"/>
    <s v="Raczej nie ważne"/>
    <s v="Zdecydowanie nie ważne"/>
    <s v="Raczej ważne"/>
    <s v="Raczej ważne"/>
    <s v="Raczej nie ważne"/>
    <s v="Raczej nie ważne"/>
    <s v="Nie mam zdania"/>
    <s v="Zdecydowanie nie ważne"/>
    <s v="Raczej ważne"/>
    <s v="Raczej ważne"/>
    <s v="Raczej nie ważne"/>
    <s v="Raczej ważne"/>
    <s v="Zdecydowanie nie ważne"/>
    <s v="Raczej ważne"/>
    <s v="Raczej nie ważne"/>
    <s v="Zdecydowanie nie ważne"/>
    <s v="Nie mam zdania"/>
    <s v="Raczej nie ważne"/>
    <s v="Raczej nie ważne"/>
    <s v="Raczej ważne"/>
    <s v="Raczej ważne"/>
    <s v="Raczej ważne"/>
    <s v="Nie mam zdania"/>
    <s v="Raczej nie ważne"/>
    <s v="Nie mam zdania"/>
    <s v="Raczej ważne"/>
    <s v="Raczej nie ważne"/>
    <s v="Raczej nie ważne"/>
    <s v="Zdecydowanie ważne"/>
    <s v="Raczej ważne"/>
    <s v="Raczej ważne"/>
    <s v="Zdecydowanie ważne"/>
    <s v="Raczej nie ważne"/>
    <s v="Zdecydowanie tak"/>
    <x v="9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651719"/>
    <s v="Podstawowa"/>
    <x v="0"/>
    <x v="1"/>
    <s v="Zdecydowanie ważne"/>
    <s v="Nie mam zdania"/>
    <s v="Zdecydowanie ważne"/>
    <s v="Zdecydowanie ważne"/>
    <s v="Zdecydowanie ważne"/>
    <s v="Raczej ważne"/>
    <s v="Zdecydowanie ważne"/>
    <s v="Zdecydowanie ważne"/>
    <s v="Nie mam zdania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Nie mam zdania"/>
    <s v="Zdecydowanie ważne"/>
    <s v="Raczej ważne"/>
    <s v="Raczej ważne"/>
    <s v="Raczej ważne"/>
    <s v="Raczej ważne"/>
    <s v="Nie mam zdania"/>
    <s v="Nie mam zdania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Raczej nie ważne"/>
    <s v="Zdecydowanie ważne"/>
    <s v="Nie mam zdania"/>
    <s v="Zdecydowanie ważne"/>
    <s v="Nie mam zdania"/>
    <s v="Raczej ważne"/>
    <s v="Nie mam zdania"/>
    <s v="Zdecydowanie ważne"/>
    <s v="Nie mam zdania"/>
    <s v="Zdecydowanie ważne"/>
    <s v="Zdecydowanie ważne"/>
    <s v="Zdecydowanie ważne"/>
    <s v="Zdecydowanie ważne"/>
    <s v="Zdecydowanie nie ważne"/>
    <s v="Zdecydowanie ważne"/>
    <s v="Raczej nie ważne"/>
    <s v="Raczej tak"/>
    <x v="12"/>
    <s v="średnie"/>
    <s v="Wybrano"/>
    <s v="Wybrano"/>
    <s v="Nie wybrano"/>
    <s v="nadal mieszkam w domu rodzinnym"/>
    <s v="w dużym mieście (pomiędzy 100 a 199,9 tys. mieszkańców)"/>
    <s v="Pracuję na podstawie umowy-zlecenia lub umowy o dzieło"/>
    <n v="18"/>
    <e v="#NULL!"/>
    <s v="Zdecydowanie nie"/>
    <s v="Nie"/>
  </r>
  <r>
    <n v="50651749"/>
    <s v="Podstawowa"/>
    <x v="0"/>
    <x v="1"/>
    <s v="Zdecydowanie ważne"/>
    <s v="Raczej nie ważne"/>
    <s v="Zdecydowanie ważne"/>
    <s v="Zdecydowanie ważne"/>
    <s v="Raczej ważne"/>
    <s v="Nie mam zdania"/>
    <s v="Raczej ważne"/>
    <s v="Raczej nie ważne"/>
    <s v="Raczej ważne"/>
    <s v="Nie mam zdania"/>
    <s v="Raczej ważne"/>
    <s v="Raczej ważne"/>
    <s v="Zdecydowanie ważne"/>
    <s v="Raczej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Raczej ważne"/>
    <s v="Raczej ważne"/>
    <s v="Nie mam zdania"/>
    <s v="Nie mam zdania"/>
    <s v="Raczej nie ważne"/>
    <s v="Zdecydowanie nie ważne"/>
    <s v="Raczej ważne"/>
    <s v="Raczej ważne"/>
    <s v="Nie mam zdania"/>
    <s v="Nie mam zdania"/>
    <s v="Raczej nie ważne"/>
    <s v="Zdecydowanie nie ważne"/>
    <s v="Zdecydowanie nie ważne"/>
    <s v="Zdecydowanie nie ważne"/>
    <s v="Zdecydowanie ważne"/>
    <s v="Raczej ważne"/>
    <s v="Raczej ważne"/>
    <s v="Raczej ważne"/>
    <s v="Raczej ważne"/>
    <s v="Zdecydowanie nie ważne"/>
    <s v="Raczej ważne"/>
    <s v="Raczej ważne"/>
    <s v="Raczej nie ważne"/>
    <s v="Nie mam zdania"/>
    <s v="Raczej nie ważne"/>
    <s v="Raczej ważne"/>
    <s v="Raczej nie ważne"/>
    <s v="Raczej ważne"/>
    <s v="Raczej ważne"/>
    <s v="Raczej nie ważne"/>
    <s v="Raczej ważne"/>
    <s v="Nie mam zdania"/>
    <s v="Zdecydowanie ważne"/>
    <s v="Zdecydowanie ważne"/>
    <s v="Nie mam zdania"/>
    <s v="Nie mam zdania"/>
    <s v="Zdecydowanie ważne"/>
    <s v="Nie mam zdania"/>
    <s v="Raczej ważne"/>
    <s v="Zdecydowanie ważne"/>
    <s v="Raczej ważne"/>
    <s v="Raczej ważne"/>
    <s v="Raczej ważne"/>
    <s v="Zdecydowanie ważne"/>
    <s v="Raczej nie ważne"/>
    <s v="Zdecydowanie tak"/>
    <x v="12"/>
    <s v="średnie"/>
    <s v="Nie wybrano"/>
    <s v="Wybrano"/>
    <s v="Nie wybrano"/>
    <s v="nie mieszkam z rodzicami/osobami, które mnie wychowywały (prowadzę swoje gospodarstwo domowe)"/>
    <s v="w średnim mieście (od 20 do 99,9 tys. mieszkańców)"/>
    <s v="Pracuję na podstawie umowy-zlecenia lub umowy o dzieło"/>
    <n v="19"/>
    <e v="#NULL!"/>
    <s v="Raczej nie"/>
    <s v="Nie"/>
  </r>
  <r>
    <n v="50651760"/>
    <s v="Podstawowa"/>
    <x v="0"/>
    <x v="2"/>
    <s v="Raczej nie ważne"/>
    <s v="Nie mam zdania"/>
    <s v="Raczej ważne"/>
    <s v="Zdecydowanie ważne"/>
    <s v="Raczej ważne"/>
    <s v="Nie mam zdania"/>
    <s v="Zdecydowanie ważne"/>
    <s v="Raczej nie ważne"/>
    <s v="Nie mam zdania"/>
    <s v="Raczej ważne"/>
    <s v="Nie mam zdania"/>
    <s v="Nie mam zdania"/>
    <s v="Nie mam zdania"/>
    <s v="Raczej ważne"/>
    <s v="Raczej ważne"/>
    <s v="Raczej ważne"/>
    <s v="Nie mam zdania"/>
    <s v="Raczej nie ważne"/>
    <s v="Nie mam zdania"/>
    <s v="Raczej ważne"/>
    <s v="Raczej ważne"/>
    <s v="Zdecydowanie ważne"/>
    <s v="Nie mam zdania"/>
    <s v="Zdecydowanie ważne"/>
    <s v="Raczej ważne"/>
    <s v="Raczej ważne"/>
    <s v="Raczej ważne"/>
    <s v="Raczej ważne"/>
    <s v="Raczej nie ważne"/>
    <s v="Raczej ważne"/>
    <s v="Zdecydowanie ważne"/>
    <s v="Raczej ważne"/>
    <s v="Zdecydowanie ważne"/>
    <s v="Raczej ważne"/>
    <s v="Nie mam zdania"/>
    <s v="Raczej ważne"/>
    <s v="Zdecydowanie ważne"/>
    <s v="Raczej ważne"/>
    <s v="Raczej ważne"/>
    <s v="Nie mam zdania"/>
    <s v="Raczej ważne"/>
    <s v="Raczej ważne"/>
    <s v="Raczej ważne"/>
    <s v="Raczej ważne"/>
    <s v="Raczej ważne"/>
    <s v="Zdecydowanie ważne"/>
    <s v="Nie mam zdania"/>
    <s v="Raczej nie ważne"/>
    <s v="Raczej ważne"/>
    <s v="Raczej ważne"/>
    <s v="Raczej ważne"/>
    <s v="Zdecydowanie ważne"/>
    <s v="Zdecydowanie ważne"/>
    <s v="Raczej ważne"/>
    <s v="Nie mam zdania"/>
    <s v="Raczej ważne"/>
    <s v="Nie mam zdania"/>
    <s v="Raczej ważne"/>
    <s v="Raczej ważne"/>
    <s v="Raczej ważne"/>
    <s v="Nie mam zdania"/>
    <s v="Raczej nie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nie ważne"/>
    <s v="Raczej tak"/>
    <x v="5"/>
    <s v="średnie"/>
    <s v="Wybrano"/>
    <s v="Nie wybrano"/>
    <s v="Nie wybrano"/>
    <s v="nadal mieszkam w domu rodzinnym"/>
    <s v="w średnim mieście (od 20 do 99,9 tys. mieszkańców)"/>
    <s v="Nie pracuję"/>
    <e v="#NULL!"/>
    <s v="Jeszcze nigdy nie pracowałam/em"/>
    <n v="997"/>
    <s v="Tak"/>
  </r>
  <r>
    <n v="50651837"/>
    <s v="Podstawowa"/>
    <x v="0"/>
    <x v="2"/>
    <s v="Raczej ważne"/>
    <s v="Zdecydowanie nie ważne"/>
    <s v="Zdecydowanie ważne"/>
    <s v="Zdecydowanie ważne"/>
    <s v="Zdecydowanie ważne"/>
    <s v="Raczej ważne"/>
    <s v="Raczej ważne"/>
    <s v="Raczej nie ważne"/>
    <s v="Raczej ważne"/>
    <s v="Zdecydowanie ważne"/>
    <s v="Raczej nie ważne"/>
    <s v="Raczej ważne"/>
    <s v="Raczej ważne"/>
    <s v="Raczej ważne"/>
    <s v="Raczej nie ważne"/>
    <s v="Zdecydowanie ważne"/>
    <s v="Zdecydowanie nie ważne"/>
    <s v="Zdecydowanie nie ważne"/>
    <s v="Raczej nie ważne"/>
    <s v="Raczej nie ważne"/>
    <s v="Zdecydowanie ważne"/>
    <s v="Zdecydowanie ważne"/>
    <s v="Zdecydowanie ważne"/>
    <s v="Raczej ważne"/>
    <s v="Zdecydowanie ważne"/>
    <s v="Raczej ważne"/>
    <s v="Raczej nie ważne"/>
    <s v="Zdecydowanie ważne"/>
    <s v="Zdecydowanie ważne"/>
    <s v="Raczej ważne"/>
    <s v="Raczej nie ważne"/>
    <s v="Raczej nie ważne"/>
    <s v="Raczej nie ważne"/>
    <s v="Raczej nie ważne"/>
    <s v="Raczej nie ważne"/>
    <s v="Raczej nie ważne"/>
    <s v="Raczej nie ważne"/>
    <s v="Raczej nie ważne"/>
    <s v="Zdecydowanie ważne"/>
    <s v="Zdecydowanie nie ważne"/>
    <s v="Raczej nie ważne"/>
    <s v="Raczej ważne"/>
    <s v="Raczej nie ważne"/>
    <s v="Raczej nie ważne"/>
    <s v="Raczej nie ważne"/>
    <s v="Raczej nie ważne"/>
    <s v="Raczej ważne"/>
    <s v="Raczej ważne"/>
    <s v="Zdecydowanie ważne"/>
    <s v="Zdecydowanie ważne"/>
    <s v="Raczej ważne"/>
    <s v="Raczej ważne"/>
    <s v="Zdecydowanie ważne"/>
    <s v="Raczej ważne"/>
    <s v="Nie mam zdania"/>
    <s v="Raczej ważne"/>
    <s v="Raczej nie ważne"/>
    <s v="Nie mam zdania"/>
    <s v="Raczej nie ważne"/>
    <s v="Raczej nie ważne"/>
    <s v="Raczej nie ważne"/>
    <s v="Raczej nie ważne"/>
    <s v="Raczej ważne"/>
    <s v="Zdecydowanie ważne"/>
    <s v="Raczej ważne"/>
    <s v="Raczej nie ważne"/>
    <s v="Raczej ważne"/>
    <s v="Nie mam zdania"/>
    <s v="Raczej ważne"/>
    <s v="Zdecydowanie nie ważne"/>
    <s v="Zdecydowanie ważne"/>
    <s v="Raczej ważne"/>
    <s v="Raczej ważne"/>
    <s v="Zdecydowanie ważne"/>
    <s v="Raczej nie ważne"/>
    <s v="Zdecydowanie ważne"/>
    <s v="Raczej nie ważne"/>
    <s v="Raczej tak"/>
    <x v="15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651855"/>
    <s v="Podstawowa"/>
    <x v="0"/>
    <x v="0"/>
    <s v="Zdecydowanie ważne"/>
    <s v="Nie mam zdania"/>
    <s v="Zdecydowanie ważne"/>
    <s v="Zdecydowanie ważne"/>
    <s v="Zdecydowanie ważne"/>
    <s v="Raczej ważne"/>
    <s v="Zdecydowanie ważne"/>
    <s v="Raczej ważne"/>
    <s v="Nie mam zdania"/>
    <s v="Nie mam zdania"/>
    <s v="Raczej ważne"/>
    <s v="Nie mam zdania"/>
    <s v="Zdecydowanie ważne"/>
    <s v="Zdecydowanie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ważne"/>
    <s v="Nie mam zdania"/>
    <s v="Zdecydowanie ważne"/>
    <s v="Zdecydowanie ważne"/>
    <s v="Raczej ważne"/>
    <s v="Raczej nie ważne"/>
    <s v="Raczej ważne"/>
    <s v="Raczej ważne"/>
    <s v="Raczej nie ważne"/>
    <s v="Zdecydowanie ważne"/>
    <s v="Zdecydowanie ważne"/>
    <s v="Zdecydowanie ważne"/>
    <s v="Zdecydowanie ważne"/>
    <s v="Zdecydowanie ważne"/>
    <s v="Zdecydowanie ważne"/>
    <s v="Raczej ważne"/>
    <s v="Nie mam zdania"/>
    <s v="Zdecydowanie ważne"/>
    <s v="Raczej ważne"/>
    <s v="Zdecydowanie ważne"/>
    <s v="Zdecydowanie ważne"/>
    <s v="Zdecydowanie ważne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Raczej ważne"/>
    <s v="Raczej 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10"/>
    <s v="zasadnicze zawodowe"/>
    <s v="Wybrano"/>
    <s v="Nie wybrano"/>
    <s v="Nie wybrano"/>
    <s v="nadal mieszkam w domu rodzinnym"/>
    <s v="na wsi"/>
    <s v="Nie pracuję"/>
    <n v="15"/>
    <e v="#NULL!"/>
    <n v="997"/>
    <s v="Nie"/>
  </r>
  <r>
    <n v="50651927"/>
    <s v="Podstawowa"/>
    <x v="1"/>
    <x v="3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Raczej nie ważne"/>
    <s v="Raczej nie ważne"/>
    <s v="Zdecydowanie 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nie ważne"/>
    <s v="Raczej ważne"/>
    <s v="Zdecydowanie ważne"/>
    <s v="Zdecydowanie ważne"/>
    <s v="Zdecydowanie ważne"/>
    <s v="Zdecydowanie ważne"/>
    <s v="Raczej nie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nie ważne"/>
    <s v="Raczej tak"/>
    <x v="4"/>
    <s v="podstawow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Zdecydowanie tak"/>
    <s v="Tak"/>
  </r>
  <r>
    <n v="50651934"/>
    <s v="Podstawowa"/>
    <x v="0"/>
    <x v="1"/>
    <s v="Raczej nie ważne"/>
    <s v="Zdecydowanie ważne"/>
    <s v="Raczej ważne"/>
    <s v="Raczej nie ważne"/>
    <s v="Zdecydowanie ważne"/>
    <s v="Raczej ważne"/>
    <s v="Raczej ważne"/>
    <s v="Raczej nie ważne"/>
    <s v="Nie mam zdania"/>
    <s v="Zdecydowanie ważne"/>
    <s v="Raczej ważne"/>
    <s v="Zdecydowanie ważne"/>
    <s v="Zdecydowanie ważne"/>
    <s v="Raczej nie ważne"/>
    <s v="Raczej ważne"/>
    <s v="Zdecydowanie ważne"/>
    <s v="Raczej ważne"/>
    <s v="Raczej nie ważne"/>
    <s v="Raczej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nie ważne"/>
    <s v="Zdecydowanie nie ważne"/>
    <s v="Zdecydowanie nie ważne"/>
    <s v="Raczej nie ważne"/>
    <s v="Zdecydowanie nie ważne"/>
    <s v="Zdecydowanie nie ważne"/>
    <s v="Raczej ważne"/>
    <s v="Raczej ważne"/>
    <s v="Nie mam zdania"/>
    <s v="Raczej ważne"/>
    <s v="Raczej nie ważne"/>
    <s v="Raczej ważne"/>
    <s v="Raczej ważne"/>
    <s v="Zdecydowanie ważne"/>
    <s v="Zdecydowanie ważne"/>
    <s v="Zdecydowanie ważne"/>
    <s v="Nie mam zdania"/>
    <s v="Nie mam zdania"/>
    <s v="Raczej ważne"/>
    <s v="Zdecydowanie nie ważne"/>
    <s v="Zdecydowanie ważne"/>
    <s v="Raczej ważne"/>
    <s v="Raczej ważne"/>
    <s v="Raczej ważne"/>
    <s v="Raczej nie ważne"/>
    <s v="Raczej nie ważne"/>
    <s v="Raczej nie ważne"/>
    <s v="Raczej ważne"/>
    <s v="Raczej ważne"/>
    <s v="Raczej nie ważne"/>
    <s v="Raczej ważne"/>
    <s v="Nie mam zdania"/>
    <s v="Raczej ważne"/>
    <s v="Raczej ważne"/>
    <s v="Raczej nie ważne"/>
    <s v="Raczej nie ważne"/>
    <s v="Zdecydowanie nie ważne"/>
    <s v="Zdecydowanie nie ważne"/>
    <s v="Zdecydowanie ważne"/>
    <s v="Raczej nie ważne"/>
    <s v="Zdecydowanie ważne"/>
    <s v="Zdecydowanie ważne"/>
    <s v="Zdecydowanie ważne"/>
    <s v="Zdecydowanie ważne"/>
    <s v="Raczej nie ważne"/>
    <s v="Zdecydowanie tak"/>
    <x v="15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8"/>
    <e v="#NULL!"/>
    <s v="Zdecydowanie tak"/>
    <s v="Nie"/>
  </r>
  <r>
    <n v="50652105"/>
    <s v="Podstawowa"/>
    <x v="0"/>
    <x v="3"/>
    <s v="Raczej ważne"/>
    <s v="Nie mam zdania"/>
    <s v="Raczej ważne"/>
    <s v="Zdecydowanie ważne"/>
    <s v="Raczej ważne"/>
    <s v="Nie mam zdania"/>
    <s v="Raczej ważne"/>
    <s v="Raczej ważne"/>
    <s v="Nie mam zdania"/>
    <s v="Nie mam zdania"/>
    <s v="Nie mam zdania"/>
    <s v="Nie mam zdania"/>
    <s v="Raczej ważne"/>
    <s v="Raczej ważne"/>
    <s v="Raczej ważne"/>
    <s v="Nie mam zdania"/>
    <s v="Zdecydowanie ważne"/>
    <s v="Raczej ważne"/>
    <s v="Raczej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Raczej ważne"/>
    <s v="Raczej ważne"/>
    <s v="Nie mam zdania"/>
    <s v="Nie mam zdania"/>
    <s v="Nie mam zdania"/>
    <s v="Nie mam zdania"/>
    <s v="Nie mam zdania"/>
    <s v="Raczej nie ważne"/>
    <s v="Raczej ważne"/>
    <s v="Raczej ważne"/>
    <s v="Nie mam zdania"/>
    <s v="Zdecydowanie ważne"/>
    <s v="Nie mam zdania"/>
    <s v="Nie mam zdania"/>
    <s v="Raczej ważne"/>
    <s v="Nie mam zdania"/>
    <s v="Zdecydowanie ważne"/>
    <s v="Raczej ważne"/>
    <s v="Zdecydowanie ważne"/>
    <s v="Raczej ważne"/>
    <s v="Raczej ważne"/>
    <s v="Nie mam zdania"/>
    <s v="Raczej ważne"/>
    <s v="Raczej ważne"/>
    <s v="Zdecydowanie ważne"/>
    <s v="Raczej ważne"/>
    <s v="Zdecydowanie ważne"/>
    <s v="Raczej ważne"/>
    <s v="Nie mam zdania"/>
    <s v="Raczej ważne"/>
    <s v="Raczej nie ważne"/>
    <s v="Raczej nie ważne"/>
    <s v="Nie mam zdania"/>
    <s v="Nie mam zdania"/>
    <s v="Raczej ważne"/>
    <s v="Raczej ważne"/>
    <s v="Nie mam zdania"/>
    <s v="Nie mam zdania"/>
    <s v="Raczej ważne"/>
    <s v="Nie mam zdania"/>
    <s v="Zdecydowanie ważne"/>
    <s v="Raczej ważne"/>
    <s v="Zdecydowanie ważne"/>
    <s v="Zdecydowanie ważne"/>
    <s v="Nie mam zdania"/>
    <s v="Raczej ważne"/>
    <s v="Raczej nie ważne"/>
    <s v="Raczej tak"/>
    <x v="12"/>
    <s v="średnie"/>
    <s v="Wybrano"/>
    <s v="Nie wybrano"/>
    <s v="Nie wybrano"/>
    <s v="nadal mieszkam w domu rodzinnym"/>
    <s v="na wsi"/>
    <s v="Nie pracuję"/>
    <n v="17"/>
    <e v="#NULL!"/>
    <n v="997"/>
    <s v="Nie"/>
  </r>
  <r>
    <n v="50652118"/>
    <s v="Podstawowa"/>
    <x v="1"/>
    <x v="3"/>
    <s v="Zdecydowanie ważne"/>
    <s v="Nie mam zdania"/>
    <s v="Zdecydowanie ważne"/>
    <s v="Zdecydowanie ważne"/>
    <s v="Zdecydowanie ważne"/>
    <s v="Nie mam zdania"/>
    <s v="Zdecydowanie ważne"/>
    <s v="Zdecydowanie ważne"/>
    <s v="Nie mam zdania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nie ważne"/>
    <s v="Nie mam zdania"/>
    <s v="Zdecydowanie ważne"/>
    <s v="Zdecydowanie nie ważne"/>
    <s v="Nie mam zdania"/>
    <s v="Zdecydowanie nie ważne"/>
    <s v="Zdecydowanie nie ważne"/>
    <s v="Zdecydowanie nie ważne"/>
    <s v="Zdecydowanie nie ważne"/>
    <s v="Zdecydowanie ważne"/>
    <s v="Zdecydowanie ważne"/>
    <s v="Zdecydowanie ważne"/>
    <s v="Zdecydowanie ważne"/>
    <s v="Zdecydowanie ważne"/>
    <s v="Zdecydowanie nie ważne"/>
    <s v="Zdecydowanie ważne"/>
    <s v="Zdecydowanie 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Nie mam zdania"/>
    <s v="Zdecydowanie ważne"/>
    <s v="Zdecydowanie ważne"/>
    <s v="Nie mam zdania"/>
    <s v="Zdecydowanie ważne"/>
    <s v="Zdecydowanie ważne"/>
    <s v="Nie mam zdania"/>
    <s v="Raczej nie ważne"/>
    <s v="Zdecydowanie ważne"/>
    <s v="Zdecydowanie ważne"/>
    <s v="Zdecydowanie ważne"/>
    <s v="Zdecydowanie ważne"/>
    <s v="Nie mam zdania"/>
    <s v="Nie mam zdania"/>
    <s v="Zdecydowanie ważne"/>
    <s v="Nie mam zdania"/>
    <s v="Zdecydowanie ważne"/>
    <s v="Zdecydowanie ważne"/>
    <s v="Zdecydowanie ważne"/>
    <s v="Zdecydowanie ważne"/>
    <s v="Nie mam zdania"/>
    <s v="Zdecydowanie ważne"/>
    <s v="Raczej nie ważne"/>
    <s v="Zdecydowanie tak"/>
    <x v="4"/>
    <s v="podstawowe"/>
    <s v="Wybrano"/>
    <s v="Wybrano"/>
    <s v="Nie wybrano"/>
    <s v="nie mieszkam z rodzicami/osobami, które mnie wychowywały (prowadzę swoje gospodarstwo domowe)"/>
    <s v="w małym mieście (do 20 tys. mieszkańców)"/>
    <s v="Nie pracuję"/>
    <n v="18"/>
    <e v="#NULL!"/>
    <n v="997"/>
    <s v="Nie"/>
  </r>
  <r>
    <n v="50652359"/>
    <s v="Podstawowa"/>
    <x v="0"/>
    <x v="1"/>
    <s v="Raczej ważne"/>
    <s v="Raczej ważne"/>
    <s v="Nie mam zdania"/>
    <s v="Zdecydowanie ważne"/>
    <s v="Zdecydowanie ważne"/>
    <s v="Nie mam zdania"/>
    <s v="Nie mam zdania"/>
    <s v="Nie mam zdania"/>
    <s v="Zdecydowanie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Zdecydowanie ważne"/>
    <s v="Zdecydowanie ważne"/>
    <s v="Zdecydowanie ważne"/>
    <s v="Nie mam zdania"/>
    <s v="Zdecydowanie nie ważne"/>
    <s v="Nie mam zdania"/>
    <s v="Nie mam zdania"/>
    <s v="Zdecydowanie ważne"/>
    <s v="Zdecydowanie ważne"/>
    <s v="Nie mam zdania"/>
    <s v="Nie mam zdania"/>
    <s v="Raczej ważne"/>
    <s v="Raczej nie ważne"/>
    <s v="Nie mam zdania"/>
    <s v="Nie mam zdania"/>
    <s v="Nie mam zdania"/>
    <s v="Zdecydowanie nie ważne"/>
    <s v="Zdecydowanie nie ważne"/>
    <s v="Nie mam zdania"/>
    <s v="Nie mam zdania"/>
    <s v="Zdecydowanie ważne"/>
    <s v="Zdecydowanie ważne"/>
    <s v="Zdecydowanie ważne"/>
    <s v="Nie mam zdania"/>
    <s v="Nie mam zdania"/>
    <s v="Nie mam zdania"/>
    <s v="Raczej ważne"/>
    <s v="Nie mam zdania"/>
    <s v="Nie mam zdania"/>
    <s v="Nie mam zdania"/>
    <s v="Raczej ważne"/>
    <s v="Raczej nie ważne"/>
    <s v="Raczej ważne"/>
    <s v="Nie mam zdania"/>
    <s v="Nie mam zdania"/>
    <s v="Nie mam zdania"/>
    <s v="Nie mam zdania"/>
    <s v="Nie mam zdania"/>
    <s v="Nie mam zdania"/>
    <s v="Zdecydowanie ważne"/>
    <s v="Nie mam zdania"/>
    <s v="Raczej nie ważne"/>
    <s v="Nie mam zdania"/>
    <s v="Nie mam zdania"/>
    <s v="Zdecydowanie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Raczej nie ważne"/>
    <s v="Nie wiem"/>
    <x v="7"/>
    <s v="średnie"/>
    <s v="Wybrano"/>
    <s v="Nie wybrano"/>
    <s v="Nie wybrano"/>
    <s v="nadal mieszkam w domu rodzinnym"/>
    <s v="w średnim mieście (od 20 do 99,9 tys. mieszkańców)"/>
    <s v="Nie pracuję"/>
    <e v="#NULL!"/>
    <s v="Jeszcze nigdy nie pracowałam/em"/>
    <n v="997"/>
    <s v="Nie"/>
  </r>
  <r>
    <n v="50652362"/>
    <s v="Podstawowa"/>
    <x v="0"/>
    <x v="1"/>
    <s v="Raczej ważne"/>
    <s v="Raczej ważne"/>
    <s v="Zdecydowanie ważne"/>
    <s v="Raczej ważne"/>
    <s v="Zdecydowanie ważne"/>
    <s v="Raczej ważne"/>
    <s v="Raczej ważne"/>
    <s v="Nie mam zdania"/>
    <s v="Raczej nie ważne"/>
    <s v="Raczej nie ważne"/>
    <s v="Nie mam zdania"/>
    <s v="Nie mam zdania"/>
    <s v="Nie mam zdania"/>
    <s v="Nie mam zdania"/>
    <s v="Nie mam zdania"/>
    <s v="Raczej ważne"/>
    <s v="Raczej nie ważne"/>
    <s v="Raczej nie ważne"/>
    <s v="Nie mam zdania"/>
    <s v="Raczej nie ważne"/>
    <s v="Raczej ważne"/>
    <s v="Nie mam zdania"/>
    <s v="Raczej ważne"/>
    <s v="Zdecydowanie ważne"/>
    <s v="Raczej ważne"/>
    <s v="Zdecydowanie ważne"/>
    <s v="Raczej ważne"/>
    <s v="Raczej ważne"/>
    <s v="Nie mam zdania"/>
    <s v="Raczej ważne"/>
    <s v="Nie mam zdania"/>
    <s v="Nie mam zdania"/>
    <s v="Raczej nie ważne"/>
    <s v="Nie mam zdania"/>
    <s v="Raczej nie ważne"/>
    <s v="Raczej ważne"/>
    <s v="Raczej nie ważne"/>
    <s v="Raczej nie ważne"/>
    <s v="Raczej ważne"/>
    <s v="Raczej nie ważne"/>
    <s v="Nie mam zdania"/>
    <s v="Raczej ważne"/>
    <s v="Nie mam zdania"/>
    <s v="Raczej nie ważne"/>
    <s v="Nie mam zdania"/>
    <s v="Nie mam zdania"/>
    <s v="Nie mam zdania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Nie mam zdania"/>
    <s v="Raczej nie ważne"/>
    <s v="Raczej ważne"/>
    <s v="Raczej ważne"/>
    <s v="Raczej ważne"/>
    <s v="Raczej ważne"/>
    <s v="Nie mam zdania"/>
    <s v="Raczej ważne"/>
    <s v="Raczej ważne"/>
    <s v="Nie mam zdania"/>
    <s v="Raczej ważne"/>
    <s v="Zdecydowanie ważne"/>
    <s v="Nie mam zdania"/>
    <s v="Nie mam zdania"/>
    <s v="Nie mam zdania"/>
    <s v="Raczej ważne"/>
    <s v="Raczej nie ważne"/>
    <s v="Raczej tak"/>
    <x v="1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9"/>
    <e v="#NULL!"/>
    <s v="Raczej nie"/>
    <s v="Nie"/>
  </r>
  <r>
    <n v="50652504"/>
    <s v="Podstawowa"/>
    <x v="1"/>
    <x v="2"/>
    <s v="Zdecydowanie ważne"/>
    <s v="Raczej ważne"/>
    <s v="Zdecydowanie ważne"/>
    <s v="Zdecydowanie ważne"/>
    <s v="Zdecydowanie ważne"/>
    <s v="Raczej ważne"/>
    <s v="Zdecydowanie ważne"/>
    <s v="Zdecydowanie ważne"/>
    <s v="Raczej nie ważne"/>
    <s v="Nie mam zdania"/>
    <s v="Raczej ważne"/>
    <s v="Nie mam zdania"/>
    <s v="Zdecydowanie ważne"/>
    <s v="Raczej ważne"/>
    <s v="Zdecydowanie ważne"/>
    <s v="Zdecydowanie ważne"/>
    <s v="Raczej ważne"/>
    <s v="Nie mam zdania"/>
    <s v="Nie mam zdania"/>
    <s v="Raczej ważne"/>
    <s v="Zdecydowanie ważne"/>
    <s v="Raczej ważne"/>
    <s v="Zdecydowanie ważne"/>
    <s v="Raczej ważne"/>
    <s v="Nie mam zdania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Nie mam zdania"/>
    <s v="Raczej ważne"/>
    <s v="Zdecydowanie ważne"/>
    <s v="Zdecydowanie nie ważne"/>
    <s v="Raczej ważne"/>
    <s v="Raczej ważne"/>
    <s v="Zdecydowanie ważne"/>
    <s v="Zdecydowanie ważne"/>
    <s v="Raczej ważne"/>
    <s v="Raczej ważne"/>
    <s v="Zdecydowanie ważne"/>
    <s v="Raczej ważne"/>
    <s v="Zdecydowanie ważne"/>
    <s v="Raczej ważne"/>
    <s v="Zdecydowanie ważne"/>
    <s v="Zdecydowanie ważne"/>
    <s v="Zdecydowanie ważne"/>
    <s v="Raczej nie ważne"/>
    <s v="Zdecydowanie ważne"/>
    <s v="Raczej ważne"/>
    <s v="Raczej ważne"/>
    <s v="Raczej ważne"/>
    <s v="Zdecydowanie ważne"/>
    <s v="Zdecydowanie ważne"/>
    <s v="Zdecydowanie ważne"/>
    <s v="Zdecydowanie ważne"/>
    <s v="Raczej ważne"/>
    <s v="Raczej nie ważne"/>
    <s v="Zdecydowanie ważne"/>
    <s v="Zdecydowanie ważne"/>
    <s v="Raczej ważne"/>
    <s v="Raczej ważne"/>
    <s v="Raczej ważne"/>
    <s v="Raczej ważne"/>
    <s v="Raczej ważne"/>
    <s v="Nie mam zdania"/>
    <s v="Zdecydowanie ważne"/>
    <s v="Zdecydowanie ważne"/>
    <s v="Zdecydowanie ważne"/>
    <s v="Zdecydowanie ważne"/>
    <s v="Raczej nie ważne"/>
    <s v="Raczej ważne"/>
    <s v="Raczej nie ważne"/>
    <s v="Zdecydowanie tak"/>
    <x v="11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e v="#NULL!"/>
    <s v="Jeszcze nigdy nie pracowałam/em"/>
    <n v="997"/>
    <s v="Nie"/>
  </r>
  <r>
    <n v="50652583"/>
    <s v="Podstawowa"/>
    <x v="1"/>
    <x v="0"/>
    <s v="Raczej ważne"/>
    <s v="Nie mam zdania"/>
    <s v="Raczej ważne"/>
    <s v="Raczej ważne"/>
    <s v="Raczej ważne"/>
    <s v="Raczej nie ważne"/>
    <s v="Raczej ważne"/>
    <s v="Zdecydowanie ważne"/>
    <s v="Raczej nie ważne"/>
    <s v="Nie mam zdania"/>
    <s v="Zdecydowanie ważne"/>
    <s v="Raczej ważne"/>
    <s v="Raczej ważne"/>
    <s v="Zdecydowanie ważne"/>
    <s v="Nie mam zdania"/>
    <s v="Raczej ważne"/>
    <s v="Nie mam zdania"/>
    <s v="Nie mam zdania"/>
    <s v="Nie mam zdania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Raczej ważne"/>
    <s v="Raczej ważne"/>
    <s v="Raczej ważne"/>
    <s v="Raczej ważne"/>
    <s v="Raczej nie ważne"/>
    <s v="Raczej nie ważne"/>
    <s v="Nie mam zdania"/>
    <s v="Nie mam zdania"/>
    <s v="Raczej ważne"/>
    <s v="Nie mam zdania"/>
    <s v="Nie mam zdania"/>
    <s v="Raczej ważne"/>
    <s v="Nie mam zdania"/>
    <s v="Raczej nie ważne"/>
    <s v="Raczej ważne"/>
    <s v="Zdecydowanie nie ważne"/>
    <s v="Nie mam zdania"/>
    <s v="Raczej ważne"/>
    <s v="Zdecydowanie ważne"/>
    <s v="Zdecydowanie ważne"/>
    <s v="Raczej nie ważne"/>
    <s v="Nie mam zdania"/>
    <s v="Zdecydowanie ważne"/>
    <s v="Nie mam zdania"/>
    <s v="Nie mam zdania"/>
    <s v="Raczej nie ważne"/>
    <s v="Raczej ważne"/>
    <s v="Raczej ważne"/>
    <s v="Nie mam zdania"/>
    <s v="Raczej ważne"/>
    <s v="Nie mam zdania"/>
    <s v="Raczej nie ważne"/>
    <s v="Raczej ważne"/>
    <s v="Raczej ważne"/>
    <s v="Zdecydowanie ważne"/>
    <s v="Raczej ważne"/>
    <s v="Nie mam zdania"/>
    <s v="Nie mam zdania"/>
    <s v="Zdecydowanie ważne"/>
    <s v="Nie mam zdania"/>
    <s v="Zdecydowanie ważne"/>
    <s v="Zdecydowanie ważne"/>
    <s v="Raczej ważne"/>
    <s v="Zdecydowanie ważne"/>
    <s v="Nie mam zdania"/>
    <s v="Zdecydowanie ważne"/>
    <s v="Raczej nie ważne"/>
    <s v="Zdecydowanie tak"/>
    <x v="12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52641"/>
    <s v="Podstawowa"/>
    <x v="0"/>
    <x v="3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Nie mam zdania"/>
    <s v="Zdecydowanie ważne"/>
    <s v="Zdecydowanie ważne"/>
    <s v="Raczej ważne"/>
    <s v="Nie mam zdania"/>
    <s v="Zdecydowanie ważne"/>
    <s v="Zdecydowanie ważne"/>
    <s v="Nie mam zdania"/>
    <s v="Zdecydowanie ważne"/>
    <s v="Raczej ważne"/>
    <s v="Raczej ważne"/>
    <s v="Zdecydowanie ważne"/>
    <s v="Nie mam zdania"/>
    <s v="Zdecydowanie ważne"/>
    <s v="Raczej ważne"/>
    <s v="Zdecydowanie ważne"/>
    <s v="Zdecydowanie ważne"/>
    <s v="Zdecydowanie ważne"/>
    <s v="Zdecydowanie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Raczej nie ważne"/>
    <s v="Raczej ważne"/>
    <s v="Zdecydowanie ważne"/>
    <s v="Zdecydowanie ważne"/>
    <s v="Raczej ważne"/>
    <s v="Raczej ważne"/>
    <s v="Zdecydowanie ważne"/>
    <s v="Zdecydowanie ważne"/>
    <s v="Raczej ważne"/>
    <s v="Raczej ważne"/>
    <s v="Raczej ważne"/>
    <s v="Raczej ważne"/>
    <s v="Raczej ważne"/>
    <s v="Raczej ważne"/>
    <s v="Zdecydowanie ważne"/>
    <s v="Raczej nie ważne"/>
    <s v="Raczej tak"/>
    <x v="12"/>
    <s v="średn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8"/>
    <e v="#NULL!"/>
    <s v="Raczej nie"/>
    <s v="Nie"/>
  </r>
  <r>
    <n v="50652645"/>
    <s v="Podstawowa"/>
    <x v="0"/>
    <x v="0"/>
    <s v="Raczej ważne"/>
    <s v="Raczej nie ważne"/>
    <s v="Zdecydowanie ważne"/>
    <s v="Zdecydowanie ważne"/>
    <s v="Zdecydowanie ważne"/>
    <s v="Raczej ważne"/>
    <s v="Zdecydowanie ważne"/>
    <s v="Zdecydowanie ważne"/>
    <s v="Nie mam zdania"/>
    <s v="Nie mam zdania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Raczej nie ważne"/>
    <s v="Zdecydowanie nie ważne"/>
    <s v="Nie mam zdania"/>
    <s v="Raczej ważne"/>
    <s v="Raczej nie ważne"/>
    <s v="Nie mam zdania"/>
    <s v="Raczej ważne"/>
    <s v="Zdecydowanie ważne"/>
    <s v="Nie mam zdania"/>
    <s v="Zdecydowanie ważne"/>
    <s v="Nie mam zdania"/>
    <s v="Nie mam zdania"/>
    <s v="Raczej nie ważne"/>
    <s v="Zdecydowanie ważne"/>
    <s v="Zdecydowanie ważne"/>
    <s v="Zdecydowanie ważne"/>
    <s v="Nie mam zdania"/>
    <s v="Raczej ważne"/>
    <s v="Raczej ważne"/>
    <s v="Raczej ważne"/>
    <s v="Zdecydowanie ważne"/>
    <s v="Raczej ważne"/>
    <s v="Raczej ważne"/>
    <s v="Zdecydowanie ważne"/>
    <s v="Raczej ważne"/>
    <s v="Nie mam zdania"/>
    <s v="Raczej nie ważne"/>
    <s v="Nie mam zdania"/>
    <s v="Raczej ważne"/>
    <s v="Raczej nie ważne"/>
    <s v="Zdecydowanie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Raczej ważne"/>
    <s v="Raczej ważne"/>
    <s v="Zdecydowanie ważne"/>
    <s v="Raczej nie ważne"/>
    <s v="Zdecydowanie tak"/>
    <x v="8"/>
    <s v="średnie"/>
    <s v="Wybrano"/>
    <s v="Nie wybrano"/>
    <s v="Nie wybrano"/>
    <s v="nie mieszkam z rodzicami/osobami, które mnie wychowywały (prowadzę swoje gospodarstwo domowe)"/>
    <s v="w małym mieście (do 20 tys. mieszkańców)"/>
    <s v="Nie pracuję"/>
    <e v="#NULL!"/>
    <s v="Jeszcze nigdy nie pracowałam/em"/>
    <n v="997"/>
    <s v="Nie"/>
  </r>
  <r>
    <n v="50652650"/>
    <s v="Podstawowa"/>
    <x v="0"/>
    <x v="3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Zdecydowanie ważne"/>
    <s v="Raczej ważne"/>
    <s v="Raczej ważne"/>
    <s v="Raczej ważne"/>
    <s v="Zdecydowanie ważne"/>
    <s v="Zdecydowanie ważne"/>
    <s v="Raczej ważne"/>
    <s v="Raczej ważne"/>
    <s v="Zdecydowanie ważne"/>
    <s v="Raczej ważne"/>
    <s v="Raczej ważne"/>
    <s v="Zdecydowanie ważne"/>
    <s v="Zdecydowanie ważne"/>
    <s v="Nie mam zdania"/>
    <s v="Raczej ważne"/>
    <s v="Zdecydowanie ważne"/>
    <s v="Zdecydowanie ważne"/>
    <s v="Raczej ważne"/>
    <s v="Zdecydowanie ważne"/>
    <s v="Zdecydowanie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Raczej ważne"/>
    <s v="Raczej ważne"/>
    <s v="Raczej ważne"/>
    <s v="Zdecydowanie ważne"/>
    <s v="Zdecydowanie ważne"/>
    <s v="Raczej ważne"/>
    <s v="Zdecydowanie ważne"/>
    <s v="Raczej ważne"/>
    <s v="Raczej ważne"/>
    <s v="Raczej nie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Raczej nie ważne"/>
    <s v="Zdecydowanie tak"/>
    <x v="4"/>
    <s v="średn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9"/>
    <e v="#NULL!"/>
    <s v="Nie wiem"/>
    <s v="Nie"/>
  </r>
  <r>
    <n v="50652733"/>
    <s v="Podstawowa"/>
    <x v="1"/>
    <x v="1"/>
    <s v="Zdecydowanie ważne"/>
    <s v="Nie mam zdania"/>
    <s v="Zdecydowanie ważne"/>
    <s v="Raczej ważne"/>
    <s v="Raczej ważne"/>
    <s v="Zdecydowanie nie ważne"/>
    <s v="Raczej ważne"/>
    <s v="Raczej nie ważne"/>
    <s v="Zdecydowanie nie ważne"/>
    <s v="Raczej nie ważne"/>
    <s v="Raczej ważne"/>
    <s v="Raczej nie ważne"/>
    <s v="Raczej ważne"/>
    <s v="Raczej ważne"/>
    <s v="Raczej nie ważne"/>
    <s v="Raczej ważne"/>
    <s v="Raczej nie ważne"/>
    <s v="Nie mam zdania"/>
    <s v="Raczej nie ważne"/>
    <s v="Raczej ważne"/>
    <s v="Zdecydowanie ważne"/>
    <s v="Zdecydowanie ważne"/>
    <s v="Zdecydowanie ważne"/>
    <s v="Raczej ważne"/>
    <s v="Raczej ważne"/>
    <s v="Raczej ważne"/>
    <s v="Nie mam zdania"/>
    <s v="Raczej ważne"/>
    <s v="Raczej ważne"/>
    <s v="Raczej ważne"/>
    <s v="Raczej ważne"/>
    <s v="Raczej nie ważne"/>
    <s v="Raczej ważne"/>
    <s v="Raczej nie ważne"/>
    <s v="Raczej ważne"/>
    <s v="Zdecydowanie nie ważne"/>
    <s v="Zdecydowanie nie ważne"/>
    <s v="Zdecydowanie nie ważne"/>
    <s v="Raczej ważne"/>
    <s v="Nie mam zdania"/>
    <s v="Raczej ważne"/>
    <s v="Raczej ważne"/>
    <s v="Zdecydowanie ważne"/>
    <s v="Zdecydowanie nie ważne"/>
    <s v="Zdecydowanie nie ważne"/>
    <s v="Zdecydowanie nie ważne"/>
    <s v="Raczej ważne"/>
    <s v="Raczej nie ważne"/>
    <s v="Raczej ważne"/>
    <s v="Raczej ważne"/>
    <s v="Raczej ważne"/>
    <s v="Raczej nie ważne"/>
    <s v="Raczej ważne"/>
    <s v="Raczej ważne"/>
    <s v="Raczej ważne"/>
    <s v="Raczej ważne"/>
    <s v="Raczej nie ważne"/>
    <s v="Raczej ważne"/>
    <s v="Nie mam zdania"/>
    <s v="Zdecydowanie ważne"/>
    <s v="Raczej nie ważne"/>
    <s v="Raczej nie ważne"/>
    <s v="Raczej ważne"/>
    <s v="Raczej ważne"/>
    <s v="Nie mam zdania"/>
    <s v="Raczej nie ważne"/>
    <s v="Raczej nie ważne"/>
    <s v="Nie mam zdania"/>
    <s v="Raczej ważne"/>
    <s v="Raczej ważne"/>
    <s v="Zdecydowanie ważne"/>
    <s v="Raczej ważne"/>
    <s v="Raczej ważne"/>
    <s v="Raczej nie ważne"/>
    <s v="Zdecydowanie ważne"/>
    <s v="Raczej ważne"/>
    <s v="Raczej nie ważne"/>
    <s v="Raczej tak"/>
    <x v="4"/>
    <s v="średnie"/>
    <s v="Wybrano"/>
    <s v="Nie wybrano"/>
    <s v="Nie wybrano"/>
    <s v="nadal mieszkam w domu rodzinnym"/>
    <s v="na wsi"/>
    <s v="Pracuję na podstawie umowy-zlecenia lub umowy o dzieło"/>
    <n v="15"/>
    <e v="#NULL!"/>
    <s v="Zdecydowanie tak"/>
    <s v="Nie"/>
  </r>
  <r>
    <n v="50652777"/>
    <s v="Podstawowa"/>
    <x v="1"/>
    <x v="0"/>
    <s v="Raczej ważne"/>
    <s v="Raczej ważne"/>
    <s v="Raczej ważne"/>
    <s v="Nie mam zdania"/>
    <s v="Raczej ważne"/>
    <s v="Raczej ważne"/>
    <s v="Nie mam zdania"/>
    <s v="Nie mam zdania"/>
    <s v="Nie mam zdania"/>
    <s v="Nie mam zdania"/>
    <s v="Raczej ważne"/>
    <s v="Raczej ważne"/>
    <s v="Raczej ważne"/>
    <s v="Nie mam zdania"/>
    <s v="Nie mam zdania"/>
    <s v="Nie mam zdania"/>
    <s v="Raczej ważne"/>
    <s v="Raczej ważne"/>
    <s v="Raczej ważne"/>
    <s v="Raczej ważne"/>
    <s v="Nie mam zdania"/>
    <s v="Raczej nie ważne"/>
    <s v="Raczej ważne"/>
    <s v="Raczej ważne"/>
    <s v="Raczej ważne"/>
    <s v="Nie mam zdania"/>
    <s v="Raczej ważne"/>
    <s v="Raczej ważne"/>
    <s v="Raczej ważne"/>
    <s v="Nie mam zdania"/>
    <s v="Nie mam zdania"/>
    <s v="Raczej ważne"/>
    <s v="Nie mam zdania"/>
    <s v="Raczej ważne"/>
    <s v="Nie mam zdania"/>
    <s v="Nie mam zdania"/>
    <s v="Nie mam zdania"/>
    <s v="Nie mam zdania"/>
    <s v="Nie mam zdania"/>
    <s v="Nie mam zdania"/>
    <s v="Nie mam zdania"/>
    <s v="Nie mam zdania"/>
    <s v="Nie mam zdania"/>
    <s v="Raczej ważne"/>
    <s v="Raczej ważne"/>
    <s v="Nie mam zdania"/>
    <s v="Raczej ważne"/>
    <s v="Nie mam zdania"/>
    <s v="Raczej ważne"/>
    <s v="Nie mam zdania"/>
    <s v="Nie mam zdania"/>
    <s v="Raczej ważne"/>
    <s v="Nie mam zdania"/>
    <s v="Raczej ważne"/>
    <s v="Nie mam zdania"/>
    <s v="Raczej ważne"/>
    <s v="Raczej ważne"/>
    <s v="Nie mam zdania"/>
    <s v="Raczej ważne"/>
    <s v="Raczej ważne"/>
    <s v="Nie mam zdania"/>
    <s v="Raczej nie ważne"/>
    <s v="Nie mam zdania"/>
    <s v="Raczej ważne"/>
    <s v="Nie mam zdania"/>
    <s v="Raczej ważne"/>
    <s v="Nie mam zdania"/>
    <s v="Nie mam zdania"/>
    <s v="Nie mam zdania"/>
    <s v="Raczej ważne"/>
    <s v="Raczej ważne"/>
    <s v="Nie mam zdania"/>
    <s v="Nie mam zdania"/>
    <s v="Raczej ważne"/>
    <s v="Nie mam zdania"/>
    <s v="Nie mam zdania"/>
    <s v="Raczej nie ważne"/>
    <s v="Nie wiem"/>
    <x v="10"/>
    <s v="średnie"/>
    <s v="Wybrano"/>
    <s v="Nie wybrano"/>
    <s v="Nie wybrano"/>
    <s v="nadal mieszkam w domu rodzinnym"/>
    <s v="w małym mieście (do 20 tys. mieszkańców)"/>
    <s v="Nie pracuję"/>
    <e v="#NULL!"/>
    <s v="Jeszcze nigdy nie pracowałam/em"/>
    <n v="997"/>
    <s v="Nie"/>
  </r>
  <r>
    <n v="50652779"/>
    <s v="Podstawowa"/>
    <x v="1"/>
    <x v="3"/>
    <s v="Zdecydowanie ważne"/>
    <s v="Raczej ważne"/>
    <s v="Raczej ważne"/>
    <s v="Raczej ważne"/>
    <s v="Raczej nie ważne"/>
    <s v="Raczej ważne"/>
    <s v="Raczej ważne"/>
    <s v="Raczej nie ważne"/>
    <s v="Zdecydowanie ważne"/>
    <s v="Raczej nie ważne"/>
    <s v="Raczej ważne"/>
    <s v="Raczej ważne"/>
    <s v="Zdecydowanie ważne"/>
    <s v="Zdecydowanie ważne"/>
    <s v="Raczej nie ważne"/>
    <s v="Zdecydowanie ważne"/>
    <s v="Raczej nie ważne"/>
    <s v="Zdecydowanie ważne"/>
    <s v="Raczej nie ważne"/>
    <s v="Raczej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Raczej ważne"/>
    <s v="Raczej nie ważne"/>
    <s v="Raczej ważne"/>
    <s v="Raczej nie ważne"/>
    <s v="Raczej nie ważne"/>
    <s v="Zdecydowanie ważne"/>
    <s v="Raczej ważne"/>
    <s v="Raczej nie ważne"/>
    <s v="Raczej nie ważne"/>
    <s v="Raczej nie ważne"/>
    <s v="Raczej ważne"/>
    <s v="Raczej nie ważne"/>
    <s v="Raczej nie ważne"/>
    <s v="Zdecydowanie ważne"/>
    <s v="Raczej nie ważne"/>
    <s v="Zdecydowanie ważne"/>
    <s v="Raczej nie ważne"/>
    <s v="Raczej ważne"/>
    <s v="Raczej nie ważne"/>
    <s v="Zdecydowanie ważne"/>
    <s v="Raczej ważne"/>
    <s v="Raczej ważne"/>
    <s v="Raczej ważne"/>
    <s v="Raczej nie ważne"/>
    <s v="Raczej ważne"/>
    <s v="Raczej nie ważne"/>
    <s v="Raczej ważne"/>
    <s v="Raczej ważne"/>
    <s v="Zdecydowanie ważne"/>
    <s v="Zdecydowanie ważne"/>
    <s v="Raczej ważne"/>
    <s v="Raczej ważne"/>
    <s v="Raczej nie ważne"/>
    <s v="Raczej ważne"/>
    <s v="Zdecydowanie ważne"/>
    <s v="Raczej ważne"/>
    <s v="Raczej ważne"/>
    <s v="Zdecydowanie ważne"/>
    <s v="Raczej ważne"/>
    <s v="Raczej ważne"/>
    <s v="Raczej ważne"/>
    <s v="Raczej ważne"/>
    <s v="Raczej ważne"/>
    <s v="Raczej nie ważne"/>
    <s v="Raczej ważne"/>
    <s v="Raczej ważne"/>
    <s v="Zdecydowanie ważne"/>
    <s v="Raczej nie ważne"/>
    <s v="Raczej tak"/>
    <x v="2"/>
    <s v="średnie"/>
    <s v="Wybrano"/>
    <s v="Nie wybrano"/>
    <s v="Nie wybrano"/>
    <s v="nadal mieszkam w domu rodzinnym"/>
    <s v="w wielkim mieście (od 200 tys. mieszkańców)"/>
    <s v="Pracuję „na czarno”"/>
    <n v="17"/>
    <e v="#NULL!"/>
    <s v="Raczej tak"/>
    <s v="Tak"/>
  </r>
  <r>
    <n v="50652783"/>
    <s v="Podstawowa"/>
    <x v="0"/>
    <x v="2"/>
    <s v="Nie mam zdania"/>
    <s v="Nie mam zdania"/>
    <s v="Zdecydowanie ważne"/>
    <s v="Raczej ważne"/>
    <s v="Raczej ważne"/>
    <s v="Nie mam zdania"/>
    <s v="Raczej ważne"/>
    <s v="Raczej ważne"/>
    <s v="Raczej ważne"/>
    <s v="Raczej ważne"/>
    <s v="Zdecydowanie ważne"/>
    <s v="Nie mam zdania"/>
    <s v="Raczej ważne"/>
    <s v="Zdecydowanie ważne"/>
    <s v="Nie mam zdania"/>
    <s v="Zdecydowanie ważne"/>
    <s v="Raczej ważne"/>
    <s v="Raczej ważne"/>
    <s v="Raczej ważne"/>
    <s v="Raczej ważne"/>
    <s v="Zdecydowanie ważne"/>
    <s v="Raczej ważne"/>
    <s v="Zdecydowanie ważne"/>
    <s v="Zdecydowanie ważne"/>
    <s v="Raczej ważne"/>
    <s v="Zdecydowanie ważne"/>
    <s v="Raczej ważne"/>
    <s v="Raczej nie ważne"/>
    <s v="Zdecydowanie ważne"/>
    <s v="Nie mam zdania"/>
    <s v="Raczej ważne"/>
    <s v="Nie mam zdania"/>
    <s v="Nie mam zdania"/>
    <s v="Nie mam zdania"/>
    <s v="Raczej nie ważne"/>
    <s v="Raczej ważne"/>
    <s v="Raczej nie ważne"/>
    <s v="Zdecydowanie nie ważne"/>
    <s v="Raczej ważne"/>
    <s v="Raczej ważne"/>
    <s v="Zdecydowanie ważne"/>
    <s v="Nie mam zdania"/>
    <s v="Raczej ważne"/>
    <s v="Raczej ważne"/>
    <s v="Zdecydowanie ważne"/>
    <s v="Nie mam zdania"/>
    <s v="Zdecydowanie ważne"/>
    <s v="Raczej ważne"/>
    <s v="Zdecydowanie ważne"/>
    <s v="Zdecydowanie ważne"/>
    <s v="Nie mam zdania"/>
    <s v="Zdecydowanie ważne"/>
    <s v="Raczej ważne"/>
    <s v="Zdecydowanie ważne"/>
    <s v="Zdecydowanie ważne"/>
    <s v="Raczej ważne"/>
    <s v="Nie mam zdania"/>
    <s v="Zdecydowanie ważne"/>
    <s v="Raczej ważne"/>
    <s v="Raczej nie ważne"/>
    <s v="Zdecydowanie ważne"/>
    <s v="Raczej nie ważne"/>
    <s v="Raczej ważne"/>
    <s v="Zdecydowanie ważne"/>
    <s v="Zdecydowanie ważne"/>
    <s v="Raczej ważne"/>
    <s v="Zdecydowanie ważne"/>
    <s v="Nie mam zdania"/>
    <s v="Nie mam zdania"/>
    <s v="Nie mam zdania"/>
    <s v="Raczej ważne"/>
    <s v="Nie mam zdania"/>
    <s v="Raczej ważne"/>
    <s v="Zdecydowanie ważne"/>
    <s v="Raczej nie ważne"/>
    <s v="Raczej ważne"/>
    <s v="Raczej nie ważne"/>
    <s v="Raczej tak"/>
    <x v="3"/>
    <s v="średnie"/>
    <s v="Nie wybrano"/>
    <s v="Wybrano"/>
    <s v="Nie wybrano"/>
    <s v="nie mieszkam z rodzicami/osobami, które mnie wychowywały (prowadzę swoje gospodarstwo domowe)"/>
    <s v="w małym mieście (do 20 tys. mieszkańców)"/>
    <s v="Pracuję na podstawie umowy-zlecenia lub umowy o dzieło"/>
    <n v="16"/>
    <e v="#NULL!"/>
    <s v="Raczej nie"/>
    <s v="Nie chcę odpowiadać na to pytanie"/>
  </r>
  <r>
    <n v="50652837"/>
    <s v="Podstawowa"/>
    <x v="0"/>
    <x v="0"/>
    <s v="Raczej ważne"/>
    <s v="Raczej ważne"/>
    <s v="Zdecydowanie ważne"/>
    <s v="Zdecydowanie ważne"/>
    <s v="Raczej ważne"/>
    <s v="Raczej ważne"/>
    <s v="Raczej ważne"/>
    <s v="Raczej ważne"/>
    <s v="Raczej nie ważne"/>
    <s v="Raczej ważne"/>
    <s v="Zdecydowanie ważne"/>
    <s v="Raczej ważne"/>
    <s v="Zdecydowanie ważne"/>
    <s v="Raczej 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ważne"/>
    <s v="Raczej nie ważne"/>
    <s v="Raczej ważne"/>
    <s v="Raczej nie ważne"/>
    <s v="Raczej ważne"/>
    <s v="Raczej nie ważne"/>
    <s v="Raczej nie ważne"/>
    <s v="Raczej ważne"/>
    <s v="Zdecydowanie ważne"/>
    <s v="Raczej ważne"/>
    <s v="Raczej ważne"/>
    <s v="Raczej nie ważne"/>
    <s v="Raczej nie ważne"/>
    <s v="Raczej nie ważne"/>
    <s v="Raczej ważne"/>
    <s v="Zdecydowanie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Raczej ważne"/>
    <s v="Zdecydowanie ważne"/>
    <s v="Zdecydowanie ważne"/>
    <s v="Raczej ważne"/>
    <s v="Raczej nie ważne"/>
    <s v="Raczej ważne"/>
    <s v="Raczej ważne"/>
    <s v="Zdecydowanie ważne"/>
    <s v="Zdecydowanie ważne"/>
    <s v="Raczej ważne"/>
    <s v="Raczej ważne"/>
    <s v="Zdecydowanie ważne"/>
    <s v="Raczej ważne"/>
    <s v="Raczej ważne"/>
    <s v="Zdecydowanie ważne"/>
    <s v="Zdecydowanie ważne"/>
    <s v="Zdecydowanie ważne"/>
    <s v="Raczej ważne"/>
    <s v="Zdecydowanie ważne"/>
    <s v="Raczej nie ważne"/>
    <s v="Zdecydowanie tak"/>
    <x v="9"/>
    <s v="średnie"/>
    <s v="Wybrano"/>
    <s v="Nie wybrano"/>
    <s v="Nie wybrano"/>
    <s v="nie mieszkam z rodzicami/osobami, które mnie wychowywały (prowadzę swoje gospodarstwo domowe)"/>
    <s v="w średnim mieście (od 20 do 99,9 tys. mieszkańców)"/>
    <s v="Nie pracuję"/>
    <n v="17"/>
    <e v="#NULL!"/>
    <n v="997"/>
    <s v="Nie"/>
  </r>
  <r>
    <n v="50652948"/>
    <s v="Podstawowa"/>
    <x v="1"/>
    <x v="2"/>
    <s v="Zdecydowanie ważne"/>
    <s v="Raczej ważne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Raczej ważne"/>
    <s v="Zdecydowanie ważne"/>
    <s v="Raczej ważne"/>
    <s v="Raczej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Raczej ważne"/>
    <s v="Raczej ważne"/>
    <s v="Zdecydowanie ważne"/>
    <s v="Raczej ważne"/>
    <s v="Zdecydowanie ważne"/>
    <s v="Zdecydowanie ważne"/>
    <s v="Nie mam zdania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ważne"/>
    <s v="Zdecydowanie ważne"/>
    <s v="Raczej nie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Raczej ważne"/>
    <s v="Zdecydowanie ważne"/>
    <s v="Raczej ważne"/>
    <s v="Raczej ważne"/>
    <s v="Zdecydowanie ważne"/>
    <s v="Raczej nie ważne"/>
    <s v="Raczej nie"/>
    <x v="4"/>
    <s v="średn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8"/>
    <e v="#NULL!"/>
    <s v="Raczej tak"/>
    <s v="Nie"/>
  </r>
  <r>
    <n v="50653487"/>
    <s v="Podstawowa"/>
    <x v="0"/>
    <x v="0"/>
    <s v="Zdecydowanie ważne"/>
    <s v="Raczej nie ważne"/>
    <s v="Raczej ważne"/>
    <s v="Raczej ważne"/>
    <s v="Raczej ważne"/>
    <s v="Nie mam zdania"/>
    <s v="Nie mam zdania"/>
    <s v="Raczej nie ważne"/>
    <s v="Nie mam zdania"/>
    <s v="Raczej nie ważne"/>
    <s v="Nie mam zdania"/>
    <s v="Nie mam zdania"/>
    <s v="Raczej ważne"/>
    <s v="Nie mam zdania"/>
    <s v="Nie mam zdania"/>
    <s v="Nie mam zdania"/>
    <s v="Nie mam zdania"/>
    <s v="Raczej ważne"/>
    <s v="Raczej ważne"/>
    <s v="Nie mam zdania"/>
    <s v="Zdecydowanie ważne"/>
    <s v="Zdecydowanie ważne"/>
    <s v="Zdecydowanie ważne"/>
    <s v="Raczej ważne"/>
    <s v="Nie mam zdania"/>
    <s v="Zdecydowanie ważne"/>
    <s v="Nie mam zdania"/>
    <s v="Zdecydowanie ważne"/>
    <s v="Nie mam zdania"/>
    <s v="Raczej ważne"/>
    <s v="Raczej ważne"/>
    <s v="Nie mam zdania"/>
    <s v="Raczej ważne"/>
    <s v="Nie mam zdania"/>
    <s v="Nie mam zdania"/>
    <s v="Raczej ważne"/>
    <s v="Nie mam zdania"/>
    <s v="Raczej nie ważne"/>
    <s v="Raczej ważne"/>
    <s v="Raczej ważne"/>
    <s v="Raczej ważne"/>
    <s v="Raczej ważne"/>
    <s v="Raczej ważne"/>
    <s v="Nie mam zdania"/>
    <s v="Raczej ważne"/>
    <s v="Raczej ważne"/>
    <s v="Zdecydowanie ważne"/>
    <s v="Raczej ważne"/>
    <s v="Raczej ważne"/>
    <s v="Raczej ważne"/>
    <s v="Nie mam zdania"/>
    <s v="Nie mam zdania"/>
    <s v="Raczej ważne"/>
    <s v="Nie mam zdania"/>
    <s v="Nie mam zdania"/>
    <s v="Nie mam zdania"/>
    <s v="Raczej nie ważne"/>
    <s v="Nie mam zdania"/>
    <s v="Nie mam zdania"/>
    <s v="Raczej ważne"/>
    <s v="Raczej ważne"/>
    <s v="Raczej nie ważne"/>
    <s v="Zdecydowanie ważne"/>
    <s v="Zdecydowanie ważne"/>
    <s v="Zdecydowanie ważne"/>
    <s v="Nie mam zdania"/>
    <s v="Raczej ważne"/>
    <s v="Nie mam zdania"/>
    <s v="Zdecydowanie ważne"/>
    <s v="Raczej ważne"/>
    <s v="Raczej ważne"/>
    <s v="Zdecydowanie ważne"/>
    <s v="Raczej ważne"/>
    <s v="Zdecydowanie ważne"/>
    <s v="Raczej ważne"/>
    <s v="Zdecydowanie ważne"/>
    <s v="Raczej nie ważne"/>
    <s v="Zdecydowanie tak"/>
    <x v="2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20"/>
    <e v="#NULL!"/>
    <s v="Raczej nie"/>
    <s v="Nie"/>
  </r>
  <r>
    <n v="50653707"/>
    <s v="Podstawowa"/>
    <x v="0"/>
    <x v="1"/>
    <s v="Raczej ważne"/>
    <s v="Raczej ważne"/>
    <s v="Zdecydowanie ważne"/>
    <s v="Zdecydowanie ważne"/>
    <s v="Raczej ważne"/>
    <s v="Nie mam zdania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Raczej ważne"/>
    <s v="Raczej ważne"/>
    <s v="Zdecydowanie ważne"/>
    <s v="Nie mam zdania"/>
    <s v="Raczej ważne"/>
    <s v="Nie mam zdania"/>
    <s v="Nie mam zdania"/>
    <s v="Zdecydowanie ważne"/>
    <s v="Zdecydowanie ważne"/>
    <s v="Raczej ważne"/>
    <s v="Nie mam zdania"/>
    <s v="Zdecydowanie ważne"/>
    <s v="Nie mam zdania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Zdecydowanie ważne"/>
    <s v="Zdecydowanie ważne"/>
    <s v="Raczej ważne"/>
    <s v="Raczej nie ważne"/>
    <s v="Nie mam zdania"/>
    <s v="Zdecydowanie ważne"/>
    <s v="Raczej ważne"/>
    <s v="Zdecydowanie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nie ważne"/>
    <s v="Zdecydowanie tak"/>
    <x v="1"/>
    <s v="wyższe licencjack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6"/>
    <e v="#NULL!"/>
    <s v="Raczej tak"/>
    <s v="Nie"/>
  </r>
  <r>
    <n v="50654220"/>
    <s v="Podstawowa"/>
    <x v="1"/>
    <x v="2"/>
    <s v="Raczej ważne"/>
    <s v="Zdecydowanie ważne"/>
    <s v="Raczej ważne"/>
    <s v="Raczej ważne"/>
    <s v="Raczej ważne"/>
    <s v="Raczej ważne"/>
    <s v="Raczej ważne"/>
    <s v="Zdecydowanie ważne"/>
    <s v="Raczej nie ważne"/>
    <s v="Raczej nie ważne"/>
    <s v="Zdecydowanie ważne"/>
    <s v="Raczej ważne"/>
    <s v="Raczej ważne"/>
    <s v="Raczej ważne"/>
    <s v="Raczej nie ważne"/>
    <s v="Zdecydowanie ważne"/>
    <s v="Raczej ważne"/>
    <s v="Raczej nie ważne"/>
    <s v="Raczej ważne"/>
    <s v="Zdecydowanie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Raczej ważne"/>
    <s v="Nie mam zdania"/>
    <s v="Raczej ważne"/>
    <s v="Raczej ważne"/>
    <s v="Raczej ważne"/>
    <s v="Zdecydowanie ważne"/>
    <s v="Raczej ważne"/>
    <s v="Raczej nie ważne"/>
    <s v="Zdecydowanie ważne"/>
    <s v="Raczej ważne"/>
    <s v="Raczej ważne"/>
    <s v="Raczej ważne"/>
    <s v="Zdecydowanie ważne"/>
    <s v="Raczej nie ważne"/>
    <s v="Nie mam zdania"/>
    <s v="Nie mam zdania"/>
    <s v="Zdecydowanie ważne"/>
    <s v="Raczej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Raczej ważne"/>
    <s v="Zdecydowanie ważne"/>
    <s v="Zdecydowanie ważne"/>
    <s v="Nie mam zdania"/>
    <s v="Raczej nie ważne"/>
    <s v="Raczej ważne"/>
    <s v="Raczej ważne"/>
    <s v="Raczej ważne"/>
    <s v="Zdecydowanie ważne"/>
    <s v="Nie mam zdania"/>
    <s v="Raczej ważne"/>
    <s v="Zdecydowanie ważne"/>
    <s v="Raczej ważne"/>
    <s v="Raczej ważne"/>
    <s v="Zdecydowanie ważne"/>
    <s v="Raczej ważne"/>
    <s v="Zdecydowanie ważne"/>
    <s v="Raczej ważne"/>
    <s v="Zdecydowanie ważne"/>
    <s v="Raczej nie ważne"/>
    <s v="Raczej tak"/>
    <x v="5"/>
    <s v="średnie branżowe"/>
    <s v="Nie wybrano"/>
    <s v="Nie wybrano"/>
    <s v="Wybrano"/>
    <s v="nadal mieszkam w domu rodzinnym"/>
    <s v="na wsi"/>
    <s v="Pracuję na podstawie umowy-zlecenia lub umowy o dzieło"/>
    <n v="20"/>
    <e v="#NULL!"/>
    <s v="Raczej nie"/>
    <s v="Nie"/>
  </r>
  <r>
    <n v="50654232"/>
    <s v="Podstawowa"/>
    <x v="0"/>
    <x v="1"/>
    <s v="Raczej ważne"/>
    <s v="Raczej ważne"/>
    <s v="Raczej ważne"/>
    <s v="Raczej ważne"/>
    <s v="Raczej ważne"/>
    <s v="Raczej ważne"/>
    <s v="Raczej ważne"/>
    <s v="Zdecydowanie ważne"/>
    <s v="Nie mam zdania"/>
    <s v="Nie mam zdania"/>
    <s v="Nie mam zdania"/>
    <s v="Raczej ważne"/>
    <s v="Zdecydowanie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Nie mam zdania"/>
    <s v="Nie mam zdania"/>
    <s v="Nie mam zdania"/>
    <s v="Raczej nie ważne"/>
    <s v="Raczej nie ważne"/>
    <s v="Raczej nie ważne"/>
    <s v="Raczej ważne"/>
    <s v="Raczej ważne"/>
    <s v="Nie mam zdania"/>
    <s v="Raczej ważne"/>
    <s v="Nie mam zdania"/>
    <s v="Nie mam zdania"/>
    <s v="Nie mam zdania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nie ważne"/>
    <s v="Raczej ważne"/>
    <s v="Raczej ważne"/>
    <s v="Raczej ważne"/>
    <s v="Nie mam zdania"/>
    <s v="Raczej ważne"/>
    <s v="Nie mam zdania"/>
    <s v="Raczej ważne"/>
    <s v="Nie mam zdania"/>
    <s v="Raczej ważne"/>
    <s v="Raczej ważne"/>
    <s v="Raczej ważne"/>
    <s v="Raczej ważne"/>
    <s v="Nie mam zdania"/>
    <s v="Raczej ważne"/>
    <s v="Raczej nie ważne"/>
    <s v="Raczej tak"/>
    <x v="9"/>
    <s v="średnie"/>
    <s v="Wybrano"/>
    <s v="Nie wybrano"/>
    <s v="Nie wybrano"/>
    <s v="nadal mieszkam w domu rodzinnym"/>
    <s v="w wielkim mieście (od 200 tys. mieszkańców)"/>
    <s v="Nie pracuję"/>
    <n v="21"/>
    <e v="#NULL!"/>
    <n v="997"/>
    <s v="Nie"/>
  </r>
  <r>
    <n v="50654402"/>
    <s v="Podstawowa"/>
    <x v="0"/>
    <x v="0"/>
    <s v="Nie mam zdania"/>
    <s v="Nie mam zdania"/>
    <s v="Zdecydowanie ważne"/>
    <s v="Zdecydowanie ważne"/>
    <s v="Zdecydowanie ważne"/>
    <s v="Nie mam zdania"/>
    <s v="Nie mam zdania"/>
    <s v="Raczej ważne"/>
    <s v="Raczej ważne"/>
    <s v="Raczej ważne"/>
    <s v="Raczej ważne"/>
    <s v="Zdecydowanie ważne"/>
    <s v="Zdecydowanie ważne"/>
    <s v="Raczej ważne"/>
    <s v="Raczej ważne"/>
    <s v="Zdecydowanie ważne"/>
    <s v="Nie mam zdania"/>
    <s v="Zdecydowanie ważne"/>
    <s v="Raczej ważne"/>
    <s v="Raczej ważne"/>
    <s v="Zdecydowanie ważne"/>
    <s v="Zdecydowanie ważne"/>
    <s v="Zdecydowanie ważne"/>
    <s v="Zdecydowanie ważne"/>
    <s v="Raczej ważne"/>
    <s v="Raczej ważne"/>
    <s v="Zdecydowanie ważne"/>
    <s v="Raczej ważne"/>
    <s v="Raczej ważne"/>
    <s v="Zdecydowanie ważne"/>
    <s v="Nie mam zdania"/>
    <s v="Zdecydowanie ważne"/>
    <s v="Raczej nie ważne"/>
    <s v="Nie mam zdania"/>
    <s v="Raczej ważne"/>
    <s v="Nie mam zdania"/>
    <s v="Nie mam zdania"/>
    <s v="Raczej nie ważne"/>
    <s v="Zdecydowanie ważne"/>
    <s v="Raczej ważne"/>
    <s v="Nie mam zdania"/>
    <s v="Zdecydowanie ważne"/>
    <s v="Raczej ważne"/>
    <s v="Zdecydowanie ważne"/>
    <s v="Raczej nie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Nie mam zdania"/>
    <s v="Nie mam zdania"/>
    <s v="Zdecydowanie ważne"/>
    <s v="Zdecydowanie ważne"/>
    <s v="Raczej ważne"/>
    <s v="Zdecydowanie ważne"/>
    <s v="Raczej 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15"/>
    <s v="średnie"/>
    <s v="Wybrano"/>
    <s v="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6"/>
    <e v="#NULL!"/>
    <s v="Raczej nie"/>
    <s v="Nie"/>
  </r>
  <r>
    <n v="50654563"/>
    <s v="Podstawowa"/>
    <x v="1"/>
    <x v="3"/>
    <s v="Zdecydowanie ważne"/>
    <s v="Zdecydowanie ważne"/>
    <s v="Zdecydowanie ważne"/>
    <s v="Zdecydowanie ważne"/>
    <s v="Zdecydowanie ważne"/>
    <s v="Raczej nie ważne"/>
    <s v="Nie mam zdania"/>
    <s v="Zdecydowanie nie ważne"/>
    <s v="Nie mam zdania"/>
    <s v="Nie mam zdania"/>
    <s v="Raczej ważne"/>
    <s v="Nie mam zdania"/>
    <s v="Nie mam zdania"/>
    <s v="Zdecydowanie ważne"/>
    <s v="Zdecydowanie nie ważne"/>
    <s v="Zdecydowanie ważne"/>
    <s v="Nie mam zdania"/>
    <s v="Raczej nie ważne"/>
    <s v="Nie mam zdania"/>
    <s v="Raczej nie ważne"/>
    <s v="Zdecydowanie ważne"/>
    <s v="Zdecydowanie ważne"/>
    <s v="Raczej ważne"/>
    <s v="Zdecydowanie ważne"/>
    <s v="Raczej ważne"/>
    <s v="Zdecydowanie ważne"/>
    <s v="Raczej nie ważne"/>
    <s v="Raczej ważne"/>
    <s v="Nie mam zdania"/>
    <s v="Zdecydowanie ważne"/>
    <s v="Zdecydowanie ważne"/>
    <s v="Nie mam zdania"/>
    <s v="Nie mam zdania"/>
    <s v="Raczej nie ważne"/>
    <s v="Nie mam zdania"/>
    <s v="Raczej nie ważne"/>
    <s v="Raczej ważne"/>
    <s v="Zdecydowanie nie ważne"/>
    <s v="Raczej ważne"/>
    <s v="Raczej nie ważne"/>
    <s v="Nie mam zdania"/>
    <s v="Zdecydowanie ważne"/>
    <s v="Raczej ważne"/>
    <s v="Raczej nie ważne"/>
    <s v="Nie mam zdania"/>
    <s v="Zdecydowanie nie ważne"/>
    <s v="Zdecydowanie ważne"/>
    <s v="Raczej ważne"/>
    <s v="Zdecydowanie ważne"/>
    <s v="Zdecydowanie ważne"/>
    <s v="Zdecydowanie ważne"/>
    <s v="Raczej nie ważne"/>
    <s v="Raczej ważne"/>
    <s v="Raczej ważne"/>
    <s v="Zdecydowanie nie ważne"/>
    <s v="Nie mam zdania"/>
    <s v="Zdecydowanie ważne"/>
    <s v="Raczej ważne"/>
    <s v="Raczej ważne"/>
    <s v="Raczej ważne"/>
    <s v="Zdecydowanie ważne"/>
    <s v="Raczej nie ważne"/>
    <s v="Zdecydowanie ważne"/>
    <s v="Zdecydowanie ważne"/>
    <s v="Zdecydowanie ważne"/>
    <s v="Raczej nie ważne"/>
    <s v="Zdecydowanie ważne"/>
    <s v="Zdecydowanie ważne"/>
    <s v="Raczej ważne"/>
    <s v="Zdecydowanie ważne"/>
    <s v="Zdecydowanie ważne"/>
    <s v="Zdecydowanie ważne"/>
    <s v="Raczej ważne"/>
    <s v="Zdecydowanie ważne"/>
    <s v="Nie mam zdania"/>
    <s v="Zdecydowanie ważne"/>
    <s v="Raczej nie ważne"/>
    <s v="Raczej tak"/>
    <x v="8"/>
    <s v="gimnazjalne"/>
    <s v="Wybrano"/>
    <s v="Nie wybrano"/>
    <s v="Nie wybrano"/>
    <s v="nadal mieszkam w domu rodzinnym"/>
    <s v="w wielkim mieście (od 200 tys. mieszkańców)"/>
    <s v="Nie pracuję"/>
    <e v="#NULL!"/>
    <s v="Jeszcze nigdy nie pracowałam/em"/>
    <n v="997"/>
    <s v="Tak"/>
  </r>
  <r>
    <n v="50654791"/>
    <s v="Podstawowa"/>
    <x v="1"/>
    <x v="1"/>
    <s v="Raczej ważne"/>
    <s v="Zdecydowanie ważne"/>
    <s v="Nie mam zdania"/>
    <s v="Raczej ważne"/>
    <s v="Raczej ważne"/>
    <s v="Raczej ważne"/>
    <s v="Zdecydowanie ważne"/>
    <s v="Zdecydowanie ważne"/>
    <s v="Raczej ważne"/>
    <s v="Raczej ważne"/>
    <s v="Raczej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Nie mam zdania"/>
    <s v="Zdecydowanie ważne"/>
    <s v="Raczej ważne"/>
    <s v="Raczej ważne"/>
    <s v="Nie mam zdania"/>
    <s v="Zdecydowanie ważne"/>
    <s v="Raczej ważne"/>
    <s v="Zdecydowanie ważne"/>
    <s v="Raczej ważne"/>
    <s v="Raczej ważne"/>
    <s v="Zdecydowanie ważne"/>
    <s v="Zdecydowanie ważne"/>
    <s v="Raczej ważne"/>
    <s v="Raczej nie ważne"/>
    <s v="Zdecydowanie ważne"/>
    <s v="Zdecydowanie ważne"/>
    <s v="Zdecydowanie ważne"/>
    <s v="Zdecydowanie ważne"/>
    <s v="Raczej ważne"/>
    <s v="Raczej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Raczej ważne"/>
    <s v="Raczej ważne"/>
    <s v="Raczej nie ważne"/>
    <s v="Zdecydowanie ważne"/>
    <s v="Raczej ważne"/>
    <s v="Raczej ważne"/>
    <s v="Raczej ważne"/>
    <s v="Zdecydowanie ważne"/>
    <s v="Raczej nie ważne"/>
    <s v="Raczej ważne"/>
    <s v="Zdecydowanie ważne"/>
    <s v="Raczej ważne"/>
    <s v="Zdecydowanie ważne"/>
    <s v="Raczej ważne"/>
    <s v="Raczej ważne"/>
    <s v="Zdecydowanie ważne"/>
    <s v="Raczej ważne"/>
    <s v="Raczej nie ważne"/>
    <s v="Raczej tak"/>
    <x v="1"/>
    <s v="średnie"/>
    <s v="Nie wybrano"/>
    <s v="Nie wybrano"/>
    <s v="Wybrano"/>
    <s v="nadal mieszkam w domu rodzinnym"/>
    <s v="w średnim mieście (od 20 do 99,9 tys. mieszkańców)"/>
    <s v="Pracuję na podstawie umowy-zlecenia lub umowy o dzieło"/>
    <n v="16"/>
    <e v="#NULL!"/>
    <s v="Zdecydowanie nie"/>
    <s v="Nie"/>
  </r>
  <r>
    <n v="50655109"/>
    <s v="Podstawowa"/>
    <x v="1"/>
    <x v="2"/>
    <s v="Nie mam zdania"/>
    <s v="Nie mam zdania"/>
    <s v="Nie mam zdania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Raczej ważne"/>
    <s v="Nie mam zdania"/>
    <s v="Raczej ważne"/>
    <s v="Raczej ważne"/>
    <s v="Nie mam zdania"/>
    <s v="Raczej ważne"/>
    <s v="Raczej ważne"/>
    <s v="Nie mam zdania"/>
    <s v="Raczej ważne"/>
    <s v="Nie mam zdania"/>
    <s v="Raczej ważne"/>
    <s v="Raczej ważne"/>
    <s v="Nie mam zdania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Raczej ważne"/>
    <s v="Raczej ważne"/>
    <s v="Nie mam zdania"/>
    <s v="Raczej ważne"/>
    <s v="Nie mam zdania"/>
    <s v="Nie mam zdania"/>
    <s v="Raczej ważne"/>
    <s v="Nie mam zdania"/>
    <s v="Raczej ważne"/>
    <s v="Nie mam zdania"/>
    <s v="Nie mam zdania"/>
    <s v="Raczej ważne"/>
    <s v="Nie mam zdania"/>
    <s v="Raczej ważne"/>
    <s v="Raczej ważne"/>
    <s v="Nie mam zdania"/>
    <s v="Raczej ważne"/>
    <s v="Raczej ważne"/>
    <s v="Nie mam zdania"/>
    <s v="Raczej ważne"/>
    <s v="Nie mam zdania"/>
    <s v="Nie mam zdania"/>
    <s v="Raczej ważne"/>
    <s v="Nie mam zdania"/>
    <s v="Nie mam zdania"/>
    <s v="Raczej nie ważne"/>
    <s v="Raczej ważne"/>
    <s v="Raczej ważne"/>
    <s v="Raczej ważne"/>
    <s v="Raczej ważne"/>
    <s v="Nie mam zdania"/>
    <s v="Nie mam zdania"/>
    <s v="Nie mam zdania"/>
    <s v="Raczej ważne"/>
    <s v="Nie mam zdania"/>
    <s v="Raczej ważne"/>
    <s v="Raczej ważne"/>
    <s v="Raczej ważne"/>
    <s v="Raczej ważne"/>
    <s v="Raczej ważne"/>
    <s v="Raczej nie ważne"/>
    <s v="Nie wiem"/>
    <x v="10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20"/>
    <e v="#NULL!"/>
    <s v="Nie wiem"/>
    <s v="Nie chcę odpowiadać na to pytanie"/>
  </r>
  <r>
    <n v="50655179"/>
    <s v="Podstawowa"/>
    <x v="0"/>
    <x v="3"/>
    <s v="Raczej ważne"/>
    <s v="Nie mam zdania"/>
    <s v="Raczej ważne"/>
    <s v="Raczej ważne"/>
    <s v="Raczej ważne"/>
    <s v="Raczej ważne"/>
    <s v="Raczej ważne"/>
    <s v="Zdecydowanie ważne"/>
    <s v="Nie mam zdania"/>
    <s v="Nie mam zdania"/>
    <s v="Nie mam zdania"/>
    <s v="Nie mam zdania"/>
    <s v="Raczej ważne"/>
    <s v="Nie mam zdania"/>
    <s v="Nie mam zdania"/>
    <s v="Nie mam zdania"/>
    <s v="Raczej ważne"/>
    <s v="Nie mam zdania"/>
    <s v="Raczej ważne"/>
    <s v="Nie mam zdania"/>
    <s v="Zdecydowanie ważne"/>
    <s v="Zdecydowanie ważne"/>
    <s v="Zdecydowanie ważne"/>
    <s v="Zdecydowanie ważne"/>
    <s v="Raczej ważne"/>
    <s v="Zdecydowanie ważne"/>
    <s v="Raczej ważne"/>
    <s v="Zdecydowanie ważne"/>
    <s v="Nie mam zdania"/>
    <s v="Raczej ważne"/>
    <s v="Nie mam zdania"/>
    <s v="Raczej ważne"/>
    <s v="Nie mam zdania"/>
    <s v="Raczej ważne"/>
    <s v="Nie mam zdania"/>
    <s v="Nie mam zdania"/>
    <s v="Nie mam zdania"/>
    <s v="Nie mam zdania"/>
    <s v="Raczej ważne"/>
    <s v="Raczej ważne"/>
    <s v="Nie mam zdania"/>
    <s v="Nie mam zdania"/>
    <s v="Zdecydowanie ważne"/>
    <s v="Nie mam zdania"/>
    <s v="Nie mam zdania"/>
    <s v="Raczej ważne"/>
    <s v="Zdecydowanie ważne"/>
    <s v="Raczej ważne"/>
    <s v="Nie mam zdania"/>
    <s v="Nie mam zdania"/>
    <s v="Raczej ważne"/>
    <s v="Nie mam zdania"/>
    <s v="Raczej ważne"/>
    <s v="Raczej ważne"/>
    <s v="Raczej ważne"/>
    <s v="Zdecydowanie ważne"/>
    <s v="Nie mam zdania"/>
    <s v="Nie mam zdania"/>
    <s v="Nie mam zdania"/>
    <s v="Raczej ważne"/>
    <s v="Nie mam zdania"/>
    <s v="Raczej nie ważne"/>
    <s v="Zdecydowanie ważne"/>
    <s v="Raczej ważne"/>
    <s v="Raczej ważne"/>
    <s v="Nie mam zdania"/>
    <s v="Nie mam zdania"/>
    <s v="Nie mam zdania"/>
    <s v="Nie mam zdania"/>
    <s v="Nie mam zdania"/>
    <s v="Zdecydowanie ważne"/>
    <s v="Raczej ważne"/>
    <s v="Raczej ważne"/>
    <s v="Zdecydowanie ważne"/>
    <s v="Nie mam zdania"/>
    <s v="Zdecydowanie ważne"/>
    <s v="Raczej nie ważne"/>
    <s v="Zdecydowanie tak"/>
    <x v="10"/>
    <s v="średnie"/>
    <s v="Wybrano"/>
    <s v="Nie wybrano"/>
    <s v="Nie wybrano"/>
    <s v="nadal mieszkam w domu rodzinnym"/>
    <s v="na wsi"/>
    <s v="Nie pracuję"/>
    <n v="16"/>
    <e v="#NULL!"/>
    <n v="997"/>
    <s v="Nie"/>
  </r>
  <r>
    <n v="50655183"/>
    <s v="Podstawowa"/>
    <x v="0"/>
    <x v="0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Nie mam zdania"/>
    <s v="Nie mam zdania"/>
    <s v="Nie mam zdania"/>
    <s v="Zdecydowanie ważne"/>
    <s v="Zdecydowanie ważne"/>
    <s v="Zdecydowanie ważne"/>
    <s v="Zdecydowanie ważne"/>
    <s v="Raczej ważne"/>
    <s v="Nie mam zdania"/>
    <s v="Zdecydowanie ważne"/>
    <s v="Zdecydowanie ważne"/>
    <s v="Nie mam zdania"/>
    <s v="Nie mam zdania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Nie mam zdania"/>
    <s v="Raczej nie ważne"/>
    <s v="Zdecydowanie ważne"/>
    <s v="Nie mam zdania"/>
    <s v="Nie mam zdania"/>
    <s v="Nie mam zdania"/>
    <s v="Zdecydowanie ważne"/>
    <s v="Nie mam zdania"/>
    <s v="Nie mam zdania"/>
    <s v="Zdecydowanie ważne"/>
    <s v="Zdecydowanie ważne"/>
    <s v="Raczej nie ważne"/>
    <s v="Raczej nie ważne"/>
    <s v="Zdecydowanie nie ważne"/>
    <s v="Zdecydowanie ważne"/>
    <s v="Zdecydowanie ważne"/>
    <s v="Raczej nie ważne"/>
    <s v="Raczej nie ważne"/>
    <s v="Raczej nie ważne"/>
    <s v="Raczej ważne"/>
    <s v="Zdecydowanie ważne"/>
    <s v="Raczej nie ważne"/>
    <s v="Zdecydowanie ważne"/>
    <s v="Raczej nie ważne"/>
    <s v="Nie mam zdania"/>
    <s v="Zdecydowanie ważne"/>
    <s v="Raczej ważne"/>
    <s v="Nie mam zdania"/>
    <s v="Nie mam zdania"/>
    <s v="Raczej nie ważne"/>
    <s v="Nie mam zdania"/>
    <s v="Zdecydowanie ważne"/>
    <s v="Zdecydowanie ważne"/>
    <s v="Zdecydowanie ważne"/>
    <s v="Zdecydowanie ważne"/>
    <s v="Raczej nie ważne"/>
    <s v="Zdecydowanie ważne"/>
    <s v="Nie mam zdania"/>
    <s v="Zdecydowanie ważne"/>
    <s v="Zdecydowanie ważne"/>
    <s v="Zdecydowanie ważne"/>
    <s v="Zdecydowanie ważne"/>
    <s v="Nie mam zdania"/>
    <s v="Zdecydowanie ważne"/>
    <s v="Raczej nie ważne"/>
    <s v="Zdecydowanie tak"/>
    <x v="8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55368"/>
    <s v="Podstawowa"/>
    <x v="0"/>
    <x v="1"/>
    <s v="Zdecydowanie ważne"/>
    <s v="Zdecydowanie ważne"/>
    <s v="Zdecydowanie ważne"/>
    <s v="Zdecydowanie ważne"/>
    <s v="Zdecydowanie ważne"/>
    <s v="Zdecydowanie ważne"/>
    <s v="Zdecydowanie ważne"/>
    <s v="Raczej nie ważne"/>
    <s v="Raczej ważne"/>
    <s v="Nie mam zdania"/>
    <s v="Nie mam zdania"/>
    <s v="Raczej nie ważne"/>
    <s v="Zdecydowanie ważne"/>
    <s v="Raczej 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Raczej ważne"/>
    <s v="Raczej ważne"/>
    <s v="Raczej nie ważne"/>
    <s v="Zdecydowanie ważne"/>
    <s v="Zdecydowanie ważne"/>
    <s v="Zdecydowanie ważne"/>
    <s v="Zdecydowanie ważne"/>
    <s v="Raczej nie ważne"/>
    <s v="Raczej 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4"/>
    <s v="wyższe licencjackie"/>
    <s v="Wybrano"/>
    <s v="Nie wybrano"/>
    <s v="Nie wybrano"/>
    <s v="nie mieszkam z rodzicami/osobami, które mnie wychowywały (prowadzę swoje gospodarstwo domowe)"/>
    <s v="w małym mieście (do 20 tys. mieszkańców)"/>
    <s v="Pracuję na podstawie umowy o pracę w pełnym wymiarze czasu pracy"/>
    <n v="20"/>
    <e v="#NULL!"/>
    <s v="Raczej nie"/>
    <s v="Nie"/>
  </r>
  <r>
    <n v="50655399"/>
    <s v="Podstawowa"/>
    <x v="0"/>
    <x v="2"/>
    <s v="Raczej ważne"/>
    <s v="Nie mam zdania"/>
    <s v="Raczej ważne"/>
    <s v="Raczej ważne"/>
    <s v="Zdecydowanie ważne"/>
    <s v="Raczej ważne"/>
    <s v="Zdecydowanie ważne"/>
    <s v="Zdecydowanie ważne"/>
    <s v="Raczej ważne"/>
    <s v="Nie mam zdania"/>
    <s v="Raczej ważne"/>
    <s v="Raczej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Raczej ważne"/>
    <s v="Nie mam zdania"/>
    <s v="Raczej nie ważne"/>
    <s v="Raczej nie ważne"/>
    <s v="Nie mam zdania"/>
    <s v="Zdecydowanie ważne"/>
    <s v="Raczej ważne"/>
    <s v="Nie mam zdania"/>
    <s v="Zdecydowanie ważne"/>
    <s v="Zdecydowanie ważne"/>
    <s v="Zdecydowanie ważne"/>
    <s v="Nie mam zdania"/>
    <s v="Zdecydowanie ważne"/>
    <s v="Zdecydowanie ważne"/>
    <s v="Zdecydowanie ważne"/>
    <s v="Raczej ważne"/>
    <s v="Raczej ważne"/>
    <s v="Zdecydowanie ważne"/>
    <s v="Raczej ważne"/>
    <s v="Raczej ważne"/>
    <s v="Raczej ważne"/>
    <s v="Raczej ważne"/>
    <s v="Raczej ważne"/>
    <s v="Raczej ważne"/>
    <s v="Nie mam zdania"/>
    <s v="Raczej ważne"/>
    <s v="Raczej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4"/>
    <s v="średnie"/>
    <s v="Wybrano"/>
    <s v="Nie wybrano"/>
    <s v="Nie wybrano"/>
    <s v="nadal mieszkam w domu rodzinnym"/>
    <s v="w wielkim mieście (od 200 tys. mieszkańców)"/>
    <s v="Nie pracuję"/>
    <n v="19"/>
    <e v="#NULL!"/>
    <n v="997"/>
    <s v="Nie"/>
  </r>
  <r>
    <n v="50655547"/>
    <s v="Podstawowa"/>
    <x v="1"/>
    <x v="1"/>
    <s v="Raczej nie ważne"/>
    <s v="Nie mam zdania"/>
    <s v="Raczej ważne"/>
    <s v="Raczej ważne"/>
    <s v="Raczej ważne"/>
    <s v="Raczej nie ważne"/>
    <s v="Raczej ważne"/>
    <s v="Nie mam zdania"/>
    <s v="Raczej ważne"/>
    <s v="Raczej nie ważne"/>
    <s v="Nie mam zdania"/>
    <s v="Raczej ważne"/>
    <s v="Raczej ważne"/>
    <s v="Nie mam zdania"/>
    <s v="Raczej ważne"/>
    <s v="Zdecydowanie ważne"/>
    <s v="Nie mam zdania"/>
    <s v="Raczej ważne"/>
    <s v="Nie mam zdania"/>
    <s v="Raczej ważne"/>
    <s v="Zdecydowanie ważne"/>
    <s v="Raczej ważne"/>
    <s v="Zdecydowanie ważne"/>
    <s v="Zdecydowanie ważne"/>
    <s v="Raczej ważne"/>
    <s v="Zdecydowanie ważne"/>
    <s v="Raczej ważne"/>
    <s v="Zdecydowanie ważne"/>
    <s v="Raczej ważne"/>
    <s v="Raczej ważne"/>
    <s v="Raczej ważne"/>
    <s v="Raczej ważne"/>
    <s v="Raczej nie ważne"/>
    <s v="Nie mam zdania"/>
    <s v="Nie mam zdania"/>
    <s v="Nie mam zdania"/>
    <s v="Raczej ważne"/>
    <s v="Nie mam zdania"/>
    <s v="Raczej ważne"/>
    <s v="Nie mam zdania"/>
    <s v="Raczej nie ważne"/>
    <s v="Zdecydowanie ważne"/>
    <s v="Raczej ważne"/>
    <s v="Raczej nie ważne"/>
    <s v="Raczej nie ważne"/>
    <s v="Raczej nie ważne"/>
    <s v="Zdecydowanie ważne"/>
    <s v="Raczej ważne"/>
    <s v="Raczej ważne"/>
    <s v="Raczej ważne"/>
    <s v="Raczej ważne"/>
    <s v="Nie mam zdania"/>
    <s v="Raczej nie ważne"/>
    <s v="Nie mam zdania"/>
    <s v="Raczej ważne"/>
    <s v="Nie mam zdania"/>
    <s v="Nie mam zdania"/>
    <s v="Nie mam zdania"/>
    <s v="Raczej ważne"/>
    <s v="Raczej ważne"/>
    <s v="Nie mam zdania"/>
    <s v="Raczej nie ważne"/>
    <s v="Nie mam zdania"/>
    <s v="Raczej ważne"/>
    <s v="Raczej ważne"/>
    <s v="Nie mam zdania"/>
    <s v="Raczej ważne"/>
    <s v="Raczej ważne"/>
    <s v="Raczej ważne"/>
    <s v="Nie mam zdania"/>
    <s v="Raczej ważne"/>
    <s v="Raczej ważne"/>
    <s v="Raczej ważne"/>
    <s v="Raczej ważne"/>
    <s v="Raczej ważne"/>
    <s v="Nie mam zdania"/>
    <s v="Raczej nie ważne"/>
    <s v="Raczej tak"/>
    <x v="5"/>
    <s v="zasadnicze zawodowe"/>
    <s v="Nie wybrano"/>
    <s v="Wybrano"/>
    <s v="Nie wybrano"/>
    <s v="nadal mieszkam w domu rodzinnym"/>
    <s v="na wsi"/>
    <s v="Pracuję na podstawie umowy o pracę w pełnym wymiarze czasu pracy"/>
    <n v="18"/>
    <e v="#NULL!"/>
    <s v="Raczej tak"/>
    <s v="Nie chcę odpowiadać na to pytanie"/>
  </r>
  <r>
    <n v="50655611"/>
    <s v="Podstawowa"/>
    <x v="0"/>
    <x v="1"/>
    <s v="Raczej ważne"/>
    <s v="Nie mam zdania"/>
    <s v="Zdecydowanie ważne"/>
    <s v="Zdecydowanie ważne"/>
    <s v="Raczej ważne"/>
    <s v="Zdecydowanie ważne"/>
    <s v="Raczej ważne"/>
    <s v="Zdecydowanie ważne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nie ważne"/>
    <s v="Zdecydowanie 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Raczej nie ważne"/>
    <s v="Raczej ważne"/>
    <s v="Raczej ważne"/>
    <s v="Nie mam zdania"/>
    <s v="Raczej nie ważne"/>
    <s v="Raczej nie ważne"/>
    <s v="Zdecydowanie ważne"/>
    <s v="Zdecydowanie ważne"/>
    <s v="Nie mam zdania"/>
    <s v="Nie mam zdania"/>
    <s v="Nie mam zdania"/>
    <s v="Raczej nie ważne"/>
    <s v="Nie mam zdania"/>
    <s v="Raczej ważne"/>
    <s v="Zdecydowanie ważne"/>
    <s v="Zdecydowanie ważne"/>
    <s v="Zdecydowanie ważne"/>
    <s v="Zdecydowanie ważne"/>
    <s v="Zdecydowanie ważne"/>
    <s v="Raczej nie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Raczej nie ważne"/>
    <s v="Raczej ważne"/>
    <s v="Zdecydowanie ważne"/>
    <s v="Raczej nie ważne"/>
    <s v="Nie mam zdania"/>
    <s v="Nie mam zdania"/>
    <s v="Zdecydowanie ważne"/>
    <s v="Nie mam zdania"/>
    <s v="Zdecydowanie nie ważne"/>
    <s v="Zdecydowanie ważne"/>
    <s v="Nie mam zdania"/>
    <s v="Zdecydowanie ważne"/>
    <s v="Zdecydowanie ważne"/>
    <s v="Raczej ważne"/>
    <s v="Raczej ważne"/>
    <s v="Raczej nie ważne"/>
    <s v="Zdecydowanie tak"/>
    <x v="6"/>
    <s v="średnie"/>
    <s v="Nie wybrano"/>
    <s v="Wybrano"/>
    <s v="Nie wybrano"/>
    <s v="nadal mieszkam w domu rodzinnym"/>
    <s v="w średnim mieście (od 20 do 99,9 tys. mieszkańców)"/>
    <s v="Pracuję na podstawie umowy o pracę w pełnym wymiarze czasu pracy"/>
    <n v="16"/>
    <e v="#NULL!"/>
    <s v="Raczej nie"/>
    <s v="Tak"/>
  </r>
  <r>
    <n v="50655816"/>
    <s v="Podstawowa"/>
    <x v="0"/>
    <x v="3"/>
    <s v="Raczej ważne"/>
    <s v="Nie mam zdania"/>
    <s v="Raczej ważne"/>
    <s v="Raczej ważne"/>
    <s v="Raczej ważne"/>
    <s v="Nie mam zdania"/>
    <s v="Nie mam zdania"/>
    <s v="Raczej ważne"/>
    <s v="Raczej nie ważne"/>
    <s v="Raczej ważne"/>
    <s v="Raczej ważne"/>
    <s v="Nie mam zdania"/>
    <s v="Zdecydowanie ważne"/>
    <s v="Raczej ważne"/>
    <s v="Nie mam zdania"/>
    <s v="Raczej ważne"/>
    <s v="Raczej ważne"/>
    <s v="Nie mam zdania"/>
    <s v="Raczej ważne"/>
    <s v="Nie mam zdania"/>
    <s v="Raczej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nie ważne"/>
    <s v="Nie mam zdania"/>
    <s v="Nie mam zdania"/>
    <s v="Raczej ważne"/>
    <s v="Nie mam zdania"/>
    <s v="Nie mam zdania"/>
    <s v="Raczej nie ważne"/>
    <s v="Nie mam zdania"/>
    <s v="Zdecydowanie ważne"/>
    <s v="Raczej ważne"/>
    <s v="Nie mam zdania"/>
    <s v="Raczej ważne"/>
    <s v="Nie mam zdania"/>
    <s v="Nie mam zdania"/>
    <s v="Nie mam zdania"/>
    <s v="Nie mam zdania"/>
    <s v="Zdecydowanie ważne"/>
    <s v="Raczej ważne"/>
    <s v="Raczej ważne"/>
    <s v="Raczej ważne"/>
    <s v="Raczej ważne"/>
    <s v="Nie mam zdania"/>
    <s v="Raczej ważne"/>
    <s v="Nie mam zdania"/>
    <s v="Raczej ważne"/>
    <s v="Nie mam zdania"/>
    <s v="Raczej nie ważne"/>
    <s v="Raczej ważne"/>
    <s v="Nie mam zdania"/>
    <s v="Nie mam zdania"/>
    <s v="Nie mam zdania"/>
    <s v="Raczej nie ważne"/>
    <s v="Nie mam zdania"/>
    <s v="Nie mam zdania"/>
    <s v="Raczej ważne"/>
    <s v="Zdecydowanie ważne"/>
    <s v="Nie mam zdania"/>
    <s v="Nie mam zdania"/>
    <s v="Nie mam zdania"/>
    <s v="Nie mam zdania"/>
    <s v="Nie mam zdania"/>
    <s v="Nie mam zdania"/>
    <s v="Nie mam zdania"/>
    <s v="Raczej ważne"/>
    <s v="Raczej nie ważne"/>
    <s v="Raczej ważne"/>
    <s v="Raczej nie ważne"/>
    <s v="Raczej tak"/>
    <x v="7"/>
    <s v="średnie"/>
    <s v="Wybrano"/>
    <s v="Nie wybrano"/>
    <s v="Nie wybrano"/>
    <s v="nadal mieszkam w domu rodzinnym"/>
    <s v="w małym mieście (do 20 tys. mieszkańców)"/>
    <s v="Nie pracuję"/>
    <e v="#NULL!"/>
    <s v="Jeszcze nigdy nie pracowałam/em"/>
    <n v="997"/>
    <s v="Nie"/>
  </r>
  <r>
    <n v="50656126"/>
    <s v="Podstawowa"/>
    <x v="0"/>
    <x v="0"/>
    <s v="Raczej ważne"/>
    <s v="Nie mam zdania"/>
    <s v="Zdecydowanie ważne"/>
    <s v="Zdecydowanie ważne"/>
    <s v="Zdecydowanie ważne"/>
    <s v="Raczej ważne"/>
    <s v="Raczej ważne"/>
    <s v="Zdecydowanie ważne"/>
    <s v="Raczej ważne"/>
    <s v="Zdecydowanie ważne"/>
    <s v="Nie mam zdania"/>
    <s v="Nie mam zdania"/>
    <s v="Raczej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ważne"/>
    <s v="Raczej nie ważne"/>
    <s v="Raczej nie ważne"/>
    <s v="Nie mam zdania"/>
    <s v="Raczej ważne"/>
    <s v="Nie mam zdania"/>
    <s v="Zdecydowanie nie ważne"/>
    <s v="Zdecydowanie ważne"/>
    <s v="Raczej ważne"/>
    <s v="Nie mam zdania"/>
    <s v="Raczej ważne"/>
    <s v="Raczej ważne"/>
    <s v="Raczej nie ważne"/>
    <s v="Raczej nie ważne"/>
    <s v="Nie mam zdania"/>
    <s v="Zdecydowanie ważne"/>
    <s v="Raczej ważne"/>
    <s v="Raczej ważne"/>
    <s v="Raczej ważne"/>
    <s v="Raczej ważne"/>
    <s v="Raczej nie ważne"/>
    <s v="Zdecydowanie ważne"/>
    <s v="Raczej nie ważne"/>
    <s v="Nie mam zdania"/>
    <s v="Nie mam zdania"/>
    <s v="Nie mam zdania"/>
    <s v="Raczej ważne"/>
    <s v="Raczej ważne"/>
    <s v="Zdecydowanie ważne"/>
    <s v="Raczej ważne"/>
    <s v="Raczej nie ważne"/>
    <s v="Nie mam zdania"/>
    <s v="Raczej ważne"/>
    <s v="Zdecydowanie ważne"/>
    <s v="Zdecydowanie ważne"/>
    <s v="Nie mam zdania"/>
    <s v="Nie mam zdania"/>
    <s v="Zdecydowanie ważne"/>
    <s v="Nie mam zdania"/>
    <s v="Zdecydowanie ważne"/>
    <s v="Zdecydowanie ważne"/>
    <s v="Raczej ważne"/>
    <s v="Zdecydowanie ważne"/>
    <s v="Zdecydowanie nie ważne"/>
    <s v="Zdecydowanie ważne"/>
    <s v="Raczej nie ważne"/>
    <s v="Zdecydowanie tak"/>
    <x v="4"/>
    <s v="średnie"/>
    <s v="Wybrano"/>
    <s v="Nie wybrano"/>
    <s v="Nie wybrano"/>
    <s v="nadal mieszkam w domu rodzinnym"/>
    <s v="w dużym mieście (pomiędzy 100 a 199,9 tys. mieszkańców)"/>
    <s v="Pracuję na podstawie umowy-zlecenia lub umowy o dzieło"/>
    <n v="16"/>
    <e v="#NULL!"/>
    <s v="Nie wiem"/>
    <s v="Nie"/>
  </r>
  <r>
    <n v="50656204"/>
    <s v="Podstawowa"/>
    <x v="1"/>
    <x v="0"/>
    <s v="Zdecydowanie ważne"/>
    <s v="Nie mam zdania"/>
    <s v="Raczej ważne"/>
    <s v="Zdecydowanie ważne"/>
    <s v="Raczej ważne"/>
    <s v="Raczej ważne"/>
    <s v="Raczej ważne"/>
    <s v="Raczej ważne"/>
    <s v="Nie mam zdania"/>
    <s v="Zdecydowanie ważne"/>
    <s v="Zdecydowanie ważne"/>
    <s v="Raczej ważne"/>
    <s v="Raczej ważne"/>
    <s v="Raczej ważne"/>
    <s v="Raczej ważne"/>
    <s v="Zdecydowanie ważne"/>
    <s v="Nie mam zdania"/>
    <s v="Nie mam zdania"/>
    <s v="Raczej ważne"/>
    <s v="Raczej ważne"/>
    <s v="Raczej ważne"/>
    <s v="Raczej ważne"/>
    <s v="Zdecydowanie ważne"/>
    <s v="Zdecydowanie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Nie mam zdania"/>
    <s v="Raczej ważne"/>
    <s v="Raczej ważne"/>
    <s v="Raczej ważne"/>
    <s v="Nie mam zdania"/>
    <s v="Nie mam zdania"/>
    <s v="Nie mam zdania"/>
    <s v="Nie mam zdania"/>
    <s v="Nie mam zdania"/>
    <s v="Raczej ważne"/>
    <s v="Raczej ważne"/>
    <s v="Nie mam zdania"/>
    <s v="Raczej ważne"/>
    <s v="Raczej ważne"/>
    <s v="Nie mam zdania"/>
    <s v="Raczej ważne"/>
    <s v="Nie mam zdania"/>
    <s v="Raczej ważne"/>
    <s v="Raczej ważne"/>
    <s v="Nie mam zdania"/>
    <s v="Raczej ważne"/>
    <s v="Nie mam zdania"/>
    <s v="Raczej nie ważne"/>
    <s v="Raczej ważne"/>
    <s v="Raczej ważne"/>
    <s v="Raczej ważne"/>
    <s v="Nie mam zdania"/>
    <s v="Nie mam zdania"/>
    <s v="Nie mam zdania"/>
    <s v="Raczej ważne"/>
    <s v="Nie mam zdania"/>
    <s v="Raczej ważne"/>
    <s v="Raczej ważne"/>
    <s v="Raczej ważne"/>
    <s v="Raczej ważne"/>
    <s v="Nie mam zdania"/>
    <s v="Raczej ważne"/>
    <s v="Raczej nie ważne"/>
    <s v="Zdecydowanie tak"/>
    <x v="12"/>
    <s v="wyższe licencjackie"/>
    <s v="Nie wybrano"/>
    <s v="Nie wybrano"/>
    <s v="Wybrano"/>
    <s v="nie mieszkam z rodzicami/osobami, które mnie wychowywały (prowadzę swoje gospodarstwo domowe)"/>
    <s v="w dużym mieście (pomiędzy 100 a 199,9 tys. mieszkańców)"/>
    <s v="Pracuję na podstawie umowy o pracę w pełnym wymiarze czasu pracy"/>
    <n v="19"/>
    <e v="#NULL!"/>
    <s v="Raczej tak"/>
    <s v="Nie"/>
  </r>
  <r>
    <n v="50656745"/>
    <s v="Podstawowa"/>
    <x v="0"/>
    <x v="0"/>
    <s v="Raczej ważne"/>
    <s v="Raczej ważne"/>
    <s v="Raczej ważne"/>
    <s v="Zdecydowanie ważne"/>
    <s v="Zdecydowanie ważne"/>
    <s v="Raczej ważne"/>
    <s v="Nie mam zdania"/>
    <s v="Raczej ważne"/>
    <s v="Raczej ważne"/>
    <s v="Nie mam zdania"/>
    <s v="Raczej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Raczej ważne"/>
    <s v="Raczej ważne"/>
    <s v="Nie mam zdania"/>
    <s v="Raczej ważne"/>
    <s v="Zdecydowanie ważne"/>
    <s v="Raczej ważne"/>
    <s v="Raczej ważne"/>
    <s v="Zdecydowanie ważne"/>
    <s v="Raczej ważne"/>
    <s v="Nie mam zdania"/>
    <s v="Raczej ważne"/>
    <s v="Nie mam zdania"/>
    <s v="Raczej ważne"/>
    <s v="Zdecydowanie nie ważne"/>
    <s v="Nie mam zdania"/>
    <s v="Zdecydowanie nie ważne"/>
    <s v="Zdecydowanie nie ważne"/>
    <s v="Raczej nie ważne"/>
    <s v="Raczej nie ważne"/>
    <s v="Zdecydowanie ważne"/>
    <s v="Raczej ważne"/>
    <s v="Raczej ważne"/>
    <s v="Raczej nie ważne"/>
    <s v="Zdecydowanie ważne"/>
    <s v="Raczej ważne"/>
    <s v="Raczej ważne"/>
    <s v="Raczej ważne"/>
    <s v="Raczej ważne"/>
    <s v="Nie mam zdania"/>
    <s v="Nie mam zdania"/>
    <s v="Raczej ważne"/>
    <s v="Raczej ważne"/>
    <s v="Raczej ważne"/>
    <s v="Nie mam zdania"/>
    <s v="Raczej ważne"/>
    <s v="Nie mam zdania"/>
    <s v="Nie mam zdania"/>
    <s v="Zdecydowanie ważne"/>
    <s v="Zdecydowanie ważne"/>
    <s v="Raczej ważne"/>
    <s v="Raczej nie ważne"/>
    <s v="Raczej ważne"/>
    <s v="Raczej ważne"/>
    <s v="Zdecydowanie ważne"/>
    <s v="Raczej ważne"/>
    <s v="Nie mam zdania"/>
    <s v="Raczej nie ważne"/>
    <s v="Raczej ważne"/>
    <s v="Zdecydowanie ważne"/>
    <s v="Nie mam zdania"/>
    <s v="Zdecydowanie ważne"/>
    <s v="Raczej ważne"/>
    <s v="Zdecydowanie ważne"/>
    <s v="Raczej ważne"/>
    <s v="Raczej ważne"/>
    <s v="Raczej nie ważne"/>
    <s v="Zdecydowanie tak"/>
    <x v="7"/>
    <s v="średnie"/>
    <s v="Wybrano"/>
    <s v="Nie wybrano"/>
    <s v="Nie wybrano"/>
    <s v="nadal mieszkam w domu rodzinnym"/>
    <s v="w wielkim mieście (od 200 tys. mieszkańców)"/>
    <s v="Nie pracuję"/>
    <e v="#NULL!"/>
    <s v="Jeszcze nigdy nie pracowałam/em"/>
    <n v="997"/>
    <s v="Nie"/>
  </r>
  <r>
    <n v="50656852"/>
    <s v="Podstawowa"/>
    <x v="1"/>
    <x v="0"/>
    <s v="Raczej nie ważne"/>
    <s v="Zdecydowanie ważne"/>
    <s v="Raczej ważne"/>
    <s v="Zdecydowanie ważne"/>
    <s v="Raczej ważne"/>
    <s v="Nie mam zdania"/>
    <s v="Raczej ważne"/>
    <s v="Raczej ważne"/>
    <s v="Raczej nie ważne"/>
    <s v="Raczej ważne"/>
    <s v="Raczej ważne"/>
    <s v="Zdecydowanie ważne"/>
    <s v="Raczej ważne"/>
    <s v="Zdecydowanie ważne"/>
    <s v="Raczej nie ważne"/>
    <s v="Zdecydowanie ważne"/>
    <s v="Raczej nie ważne"/>
    <s v="Raczej ważne"/>
    <s v="Raczej nie ważne"/>
    <s v="Raczej nie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nie ważne"/>
    <s v="Raczej ważne"/>
    <s v="Raczej nie ważne"/>
    <s v="Raczej nie ważne"/>
    <s v="Raczej nie ważne"/>
    <s v="Raczej nie ważne"/>
    <s v="Raczej nie ważne"/>
    <s v="Raczej nie ważne"/>
    <s v="Raczej ważne"/>
    <s v="Raczej ważne"/>
    <s v="Raczej nie ważne"/>
    <s v="Raczej ważne"/>
    <s v="Raczej ważne"/>
    <s v="Zdecydowanie nie ważne"/>
    <s v="Raczej nie ważne"/>
    <s v="Zdecydowanie nie ważne"/>
    <s v="Zdecydowanie ważne"/>
    <s v="Raczej ważne"/>
    <s v="Raczej ważne"/>
    <s v="Raczej nie ważne"/>
    <s v="Nie mam zdania"/>
    <s v="Raczej ważne"/>
    <s v="Zdecydowanie ważne"/>
    <s v="Zdecydowanie ważne"/>
    <s v="Raczej ważne"/>
    <s v="Raczej ważne"/>
    <s v="Raczej nie ważne"/>
    <s v="Raczej ważne"/>
    <s v="Raczej ważne"/>
    <s v="Raczej nie ważne"/>
    <s v="Raczej nie ważne"/>
    <s v="Raczej nie ważne"/>
    <s v="Raczej nie ważne"/>
    <s v="Raczej ważne"/>
    <s v="Zdecydowanie ważne"/>
    <s v="Zdecydowanie ważne"/>
    <s v="Raczej ważne"/>
    <s v="Raczej ważne"/>
    <s v="Zdecydowanie ważne"/>
    <s v="Raczej ważne"/>
    <s v="Zdecydowanie ważne"/>
    <s v="Zdecydowanie ważne"/>
    <s v="Raczej ważne"/>
    <s v="Zdecydowanie ważne"/>
    <s v="Raczej ważne"/>
    <s v="Zdecydowanie ważne"/>
    <s v="Raczej nie ważne"/>
    <s v="Raczej tak"/>
    <x v="1"/>
    <s v="średnie branżowe"/>
    <s v="Wybrano"/>
    <s v="Nie wybrano"/>
    <s v="Nie wybrano"/>
    <s v="nadal mieszkam w domu rodzinnym"/>
    <s v="w małym mieście (do 20 tys. mieszkańców)"/>
    <s v="Pracuję na podstawie umowy o pracę w pełnym wymiarze czasu pracy"/>
    <n v="18"/>
    <e v="#NULL!"/>
    <s v="Nie wiem"/>
    <s v="Nie"/>
  </r>
  <r>
    <n v="50656853"/>
    <s v="Podstawowa"/>
    <x v="0"/>
    <x v="0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Nie mam zdania"/>
    <s v="Raczej ważne"/>
    <s v="Raczej ważne"/>
    <s v="Nie mam zdania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Nie mam zdania"/>
    <s v="Nie mam zdania"/>
    <s v="Raczej nie ważne"/>
    <s v="Raczej tak"/>
    <x v="14"/>
    <s v="zasadnicze zawodowe"/>
    <s v="Nie wybrano"/>
    <s v="Nie wybrano"/>
    <s v="Wybrano"/>
    <s v="nadal mieszkam w domu rodzinnym"/>
    <s v="na wsi"/>
    <s v="Nie pracuję"/>
    <n v="18"/>
    <e v="#NULL!"/>
    <n v="997"/>
    <s v="Nie"/>
  </r>
  <r>
    <n v="50657056"/>
    <s v="Podstawowa"/>
    <x v="0"/>
    <x v="3"/>
    <s v="Raczej ważne"/>
    <s v="Raczej nie ważne"/>
    <s v="Zdecydowanie ważne"/>
    <s v="Zdecydowanie ważne"/>
    <s v="Zdecydowanie ważne"/>
    <s v="Raczej ważne"/>
    <s v="Zdecydowanie ważne"/>
    <s v="Raczej ważne"/>
    <s v="Nie mam zdania"/>
    <s v="Zdecydowanie nie ważne"/>
    <s v="Raczej ważne"/>
    <s v="Nie mam zdania"/>
    <s v="Zdecydowanie ważne"/>
    <s v="Nie mam zdania"/>
    <s v="Raczej ważne"/>
    <s v="Zdecydowanie ważne"/>
    <s v="Raczej ważne"/>
    <s v="Nie mam zdania"/>
    <s v="Raczej ważne"/>
    <s v="Raczej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Zdecydowanie ważne"/>
    <s v="Nie mam zdania"/>
    <s v="Zdecydowanie ważne"/>
    <s v="Nie mam zdania"/>
    <s v="Raczej ważne"/>
    <s v="Raczej nie ważne"/>
    <s v="Nie mam zdania"/>
    <s v="Raczej nie ważne"/>
    <s v="Raczej nie ważne"/>
    <s v="Raczej ważne"/>
    <s v="Raczej ważne"/>
    <s v="Raczej ważne"/>
    <s v="Zdecydowanie ważne"/>
    <s v="Raczej ważne"/>
    <s v="Raczej ważne"/>
    <s v="Raczej ważne"/>
    <s v="Zdecydowanie ważne"/>
    <s v="Zdecydowanie ważne"/>
    <s v="Zdecydowanie ważne"/>
    <s v="Raczej ważne"/>
    <s v="Nie mam zdania"/>
    <s v="Zdecydowanie ważne"/>
    <s v="Raczej nie ważne"/>
    <s v="Raczej ważne"/>
    <s v="Zdecydowanie ważne"/>
    <s v="Zdecydowanie ważne"/>
    <s v="Raczej ważne"/>
    <s v="Nie mam zdania"/>
    <s v="Zdecydowa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Zdecydowanie ważne"/>
    <s v="Nie mam zdania"/>
    <s v="Zdecydowanie ważne"/>
    <s v="Raczej nie ważne"/>
    <s v="Zdecydowanie tak"/>
    <x v="4"/>
    <s v="średnie"/>
    <s v="Wybrano"/>
    <s v="Nie wybrano"/>
    <s v="Nie wybrano"/>
    <s v="nadal mieszkam w domu rodzinnym"/>
    <s v="w małym mieście (do 20 tys. mieszkańców)"/>
    <s v="Nie pracuję"/>
    <e v="#NULL!"/>
    <s v="Jeszcze nigdy nie pracowałam/em"/>
    <n v="997"/>
    <s v="Tak"/>
  </r>
  <r>
    <n v="50657085"/>
    <s v="Podstawowa"/>
    <x v="0"/>
    <x v="0"/>
    <s v="Raczej nie ważne"/>
    <s v="Raczej ważne"/>
    <s v="Zdecydowanie ważne"/>
    <s v="Zdecydowanie ważne"/>
    <s v="Raczej nie ważne"/>
    <s v="Raczej ważne"/>
    <s v="Nie mam zdania"/>
    <s v="Raczej ważne"/>
    <s v="Nie mam zdania"/>
    <s v="Raczej ważne"/>
    <s v="Raczej ważne"/>
    <s v="Raczej ważne"/>
    <s v="Zdecydowanie ważne"/>
    <s v="Zdecydowanie ważne"/>
    <s v="Raczej ważne"/>
    <s v="Zdecydowanie ważne"/>
    <s v="Raczej ważne"/>
    <s v="Zdecydowanie ważne"/>
    <s v="Raczej ważne"/>
    <s v="Raczej ważne"/>
    <s v="Raczej ważne"/>
    <s v="Zdecydowanie ważne"/>
    <s v="Zdecydowanie ważne"/>
    <s v="Raczej ważne"/>
    <s v="Raczej ważne"/>
    <s v="Zdecydowanie ważne"/>
    <s v="Raczej nie ważne"/>
    <s v="Raczej ważne"/>
    <s v="Zdecydowanie ważne"/>
    <s v="Zdecydowanie ważne"/>
    <s v="Nie mam zdania"/>
    <s v="Raczej ważne"/>
    <s v="Zdecydowanie ważne"/>
    <s v="Raczej ważne"/>
    <s v="Zdecydowanie ważne"/>
    <s v="Raczej ważne"/>
    <s v="Raczej nie ważne"/>
    <s v="Raczej nie ważne"/>
    <s v="Zdecydowanie ważne"/>
    <s v="Zdecydowanie ważne"/>
    <s v="Raczej ważne"/>
    <s v="Raczej ważne"/>
    <s v="Zdecydowanie ważne"/>
    <s v="Nie mam zdania"/>
    <s v="Zdecydowanie ważne"/>
    <s v="Zdecydowanie ważne"/>
    <s v="Zdecydowanie ważne"/>
    <s v="Raczej nie ważne"/>
    <s v="Zdecydowanie ważne"/>
    <s v="Zdecydowanie ważne"/>
    <s v="Raczej ważne"/>
    <s v="Raczej ważne"/>
    <s v="Zdecydowanie ważne"/>
    <s v="Raczej ważne"/>
    <s v="Raczej ważne"/>
    <s v="Nie mam zdania"/>
    <s v="Raczej ważne"/>
    <s v="Raczej ważne"/>
    <s v="Raczej ważne"/>
    <s v="Raczej ważne"/>
    <s v="Nie mam zdania"/>
    <s v="Raczej nie ważne"/>
    <s v="Raczej ważne"/>
    <s v="Raczej ważne"/>
    <s v="Raczej ważne"/>
    <s v="Zdecydowanie ważne"/>
    <s v="Zdecydowanie ważne"/>
    <s v="Raczej nie ważne"/>
    <s v="Zdecydowanie ważne"/>
    <s v="Raczej ważne"/>
    <s v="Raczej ważne"/>
    <s v="Zdecydowanie ważne"/>
    <s v="Zdecydowanie ważne"/>
    <s v="Raczej ważne"/>
    <s v="Raczej nie ważne"/>
    <s v="Zdecydowanie ważne"/>
    <s v="Raczej nie ważne"/>
    <s v="Zdecydowanie tak"/>
    <x v="12"/>
    <s v="gimnazjalne"/>
    <s v="Wybrano"/>
    <s v="Nie wybrano"/>
    <s v="Nie wybrano"/>
    <s v="nadal mieszkam w domu rodzinnym"/>
    <s v="na wsi"/>
    <s v="Nie pracuję"/>
    <n v="15"/>
    <e v="#NULL!"/>
    <n v="997"/>
    <s v="Nie"/>
  </r>
  <r>
    <n v="50657139"/>
    <s v="Podstawowa"/>
    <x v="1"/>
    <x v="1"/>
    <s v="Raczej ważne"/>
    <s v="Raczej nie ważne"/>
    <s v="Raczej nie ważne"/>
    <s v="Raczej ważne"/>
    <s v="Raczej ważne"/>
    <s v="Raczej nie ważne"/>
    <s v="Raczej nie ważne"/>
    <s v="Raczej nie ważne"/>
    <s v="Raczej nie ważne"/>
    <s v="Raczej nie ważne"/>
    <s v="Raczej nie ważne"/>
    <s v="Raczej nie ważne"/>
    <s v="Raczej ważne"/>
    <s v="Raczej nie ważne"/>
    <s v="Raczej nie ważne"/>
    <s v="Raczej ważne"/>
    <s v="Raczej ważne"/>
    <s v="Raczej nie ważne"/>
    <s v="Raczej ważne"/>
    <s v="Raczej ważne"/>
    <s v="Raczej ważne"/>
    <s v="Raczej ważne"/>
    <s v="Zdecydowanie ważne"/>
    <s v="Raczej ważne"/>
    <s v="Raczej ważne"/>
    <s v="Zdecydowanie ważne"/>
    <s v="Raczej ważne"/>
    <s v="Raczej ważne"/>
    <s v="Zdecydowanie ważne"/>
    <s v="Zdecydowanie ważne"/>
    <s v="Raczej nie ważne"/>
    <s v="Zdecydowanie ważne"/>
    <s v="Raczej nie ważne"/>
    <s v="Raczej nie ważne"/>
    <s v="Raczej ważne"/>
    <s v="Raczej ważne"/>
    <s v="Raczej nie ważne"/>
    <s v="Raczej nie ważne"/>
    <s v="Raczej nie ważne"/>
    <s v="Raczej nie ważne"/>
    <s v="Raczej ważne"/>
    <s v="Zdecydowanie ważne"/>
    <s v="Zdecydowanie ważne"/>
    <s v="Raczej nie ważne"/>
    <s v="Raczej nie ważne"/>
    <s v="Zdecydowanie nie ważne"/>
    <s v="Raczej ważne"/>
    <s v="Raczej ważne"/>
    <s v="Raczej ważne"/>
    <s v="Raczej ważne"/>
    <s v="Raczej ważne"/>
    <s v="Raczej nie ważne"/>
    <s v="Raczej nie ważne"/>
    <s v="Raczej nie ważne"/>
    <s v="Raczej nie ważne"/>
    <s v="Raczej ważne"/>
    <s v="Raczej ważne"/>
    <s v="Raczej ważne"/>
    <s v="Zdecydowanie ważne"/>
    <s v="Raczej ważne"/>
    <s v="Raczej ważne"/>
    <s v="Raczej nie ważne"/>
    <s v="Raczej ważne"/>
    <s v="Raczej ważne"/>
    <s v="Zdecydowanie ważne"/>
    <s v="Zdecydowanie ważne"/>
    <s v="Raczej nie ważne"/>
    <s v="Raczej ważne"/>
    <s v="Raczej nie ważne"/>
    <s v="Raczej ważne"/>
    <s v="Raczej ważne"/>
    <s v="Zdecydowanie ważne"/>
    <s v="Raczej ważne"/>
    <s v="Zdecydowanie ważne"/>
    <s v="Raczej nie ważne"/>
    <s v="Zdecydowanie ważne"/>
    <s v="Raczej nie ważne"/>
    <s v="Raczej tak"/>
    <x v="1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Raczej nie"/>
    <s v="Nie"/>
  </r>
  <r>
    <n v="50657294"/>
    <s v="Podstawowa"/>
    <x v="0"/>
    <x v="0"/>
    <s v="Zdecydowanie ważne"/>
    <s v="Zdecydowanie ważne"/>
    <s v="Zdecydowanie ważne"/>
    <s v="Zdecydowanie ważne"/>
    <s v="Zdecydowanie ważne"/>
    <s v="Raczej ważne"/>
    <s v="Zdecydowanie ważne"/>
    <s v="Raczej ważne"/>
    <s v="Nie mam zdania"/>
    <s v="Nie mam zdania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Nie mam zdania"/>
    <s v="Raczej nie ważne"/>
    <s v="Zdecydowanie ważne"/>
    <s v="Raczej ważne"/>
    <s v="Zdecydowanie nie ważne"/>
    <s v="Zdecydowanie ważne"/>
    <s v="Zdecydowanie ważne"/>
    <s v="Raczej ważne"/>
    <s v="Zdecydowanie ważne"/>
    <s v="Nie mam zdania"/>
    <s v="Raczej nie ważne"/>
    <s v="Raczej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11"/>
    <s v="średnie"/>
    <s v="Wybrano"/>
    <s v="Wybrano"/>
    <s v="Nie wybrano"/>
    <s v="nie mieszkam z rodzicami/osobami, które mnie wychowywały (prowadzę swoje gospodarstwo domowe)"/>
    <s v="w dużym mieście (pomiędzy 100 a 199,9 tys. mieszkańców)"/>
    <s v="Nie pracuję"/>
    <e v="#NULL!"/>
    <s v="Jeszcze nigdy nie pracowałam/em"/>
    <n v="997"/>
    <s v="Nie"/>
  </r>
  <r>
    <n v="50657523"/>
    <s v="Podstawowa"/>
    <x v="1"/>
    <x v="2"/>
    <s v="Raczej ważne"/>
    <s v="Nie mam zdania"/>
    <s v="Zdecydowanie ważne"/>
    <s v="Zdecydowanie ważne"/>
    <s v="Raczej ważne"/>
    <s v="Raczej ważne"/>
    <s v="Raczej ważne"/>
    <s v="Zdecydowanie ważne"/>
    <s v="Raczej ważne"/>
    <s v="Raczej ważne"/>
    <s v="Raczej ważne"/>
    <s v="Raczej ważne"/>
    <s v="Raczej ważne"/>
    <s v="Nie mam zdania"/>
    <s v="Nie mam zdania"/>
    <s v="Raczej ważne"/>
    <s v="Raczej ważne"/>
    <s v="Raczej ważne"/>
    <s v="Raczej ważne"/>
    <s v="Zdecydowanie ważne"/>
    <s v="Raczej ważne"/>
    <s v="Raczej ważne"/>
    <s v="Zdecydowanie ważne"/>
    <s v="Raczej ważne"/>
    <s v="Raczej ważne"/>
    <s v="Raczej ważne"/>
    <s v="Raczej ważne"/>
    <s v="Zdecydowanie ważne"/>
    <s v="Raczej ważne"/>
    <s v="Nie mam zdania"/>
    <s v="Nie mam zdania"/>
    <s v="Raczej ważne"/>
    <s v="Nie mam zdania"/>
    <s v="Raczej nie ważne"/>
    <s v="Nie mam zdania"/>
    <s v="Raczej ważne"/>
    <s v="Nie mam zdania"/>
    <s v="Nie mam zdania"/>
    <s v="Raczej ważne"/>
    <s v="Raczej ważne"/>
    <s v="Raczej ważne"/>
    <s v="Raczej ważne"/>
    <s v="Raczej ważne"/>
    <s v="Raczej ważne"/>
    <s v="Zdecydowanie ważne"/>
    <s v="Nie mam zdania"/>
    <s v="Raczej ważne"/>
    <s v="Raczej ważne"/>
    <s v="Raczej ważne"/>
    <s v="Zdecydowanie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nie ważne"/>
    <s v="Nie mam zdania"/>
    <s v="Raczej ważne"/>
    <s v="Raczej ważne"/>
    <s v="Raczej ważne"/>
    <s v="Nie mam zdania"/>
    <s v="Raczej ważne"/>
    <s v="Raczej ważne"/>
    <s v="Nie mam zdania"/>
    <s v="Raczej ważne"/>
    <s v="Raczej ważne"/>
    <s v="Raczej ważne"/>
    <s v="Raczej ważne"/>
    <s v="Raczej nie ważne"/>
    <s v="Raczej ważne"/>
    <s v="Raczej nie ważne"/>
    <s v="Raczej tak"/>
    <x v="8"/>
    <s v="średnie"/>
    <s v="Wybrano"/>
    <s v="Nie wybrano"/>
    <s v="Nie wybrano"/>
    <s v="nadal mieszkam w domu rodzinnym"/>
    <s v="w wielkim mieście (od 200 tys. mieszkańców)"/>
    <s v="Nie pracuję"/>
    <e v="#NULL!"/>
    <s v="Jeszcze nigdy nie pracowałam/em"/>
    <n v="997"/>
    <s v="Nie"/>
  </r>
  <r>
    <n v="50657793"/>
    <s v="Podstawowa"/>
    <x v="0"/>
    <x v="0"/>
    <s v="Raczej ważne"/>
    <s v="Raczej ważne"/>
    <s v="Zdecydowanie ważne"/>
    <s v="Zdecydowanie ważne"/>
    <s v="Zdecydowanie ważne"/>
    <s v="Raczej nie ważne"/>
    <s v="Raczej ważne"/>
    <s v="Raczej ważne"/>
    <s v="Raczej ważne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Raczej 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Raczej nie ważne"/>
    <s v="Nie mam zdania"/>
    <s v="Raczej nie ważne"/>
    <s v="Raczej nie ważne"/>
    <s v="Raczej nie ważne"/>
    <s v="Raczej nie ważne"/>
    <s v="Raczej ważne"/>
    <s v="Raczej ważne"/>
    <s v="Nie mam zdania"/>
    <s v="Zdecydowanie ważne"/>
    <s v="Raczej ważne"/>
    <s v="Raczej ważne"/>
    <s v="Raczej nie ważne"/>
    <s v="Raczej nie ważne"/>
    <s v="Zdecydowanie ważne"/>
    <s v="Zdecydowanie ważne"/>
    <s v="Zdecydowanie ważne"/>
    <s v="Zdecydowanie ważne"/>
    <s v="Zdecydowanie ważne"/>
    <s v="Raczej ważne"/>
    <s v="Zdecydowanie ważne"/>
    <s v="Nie mam zdania"/>
    <s v="Nie mam zdania"/>
    <s v="Nie mam zdania"/>
    <s v="Raczej ważne"/>
    <s v="Nie mam zdania"/>
    <s v="Raczej ważne"/>
    <s v="Zdecydowanie ważne"/>
    <s v="Raczej ważne"/>
    <s v="Raczej nie ważne"/>
    <s v="Raczej ważne"/>
    <s v="Zdecydowanie ważne"/>
    <s v="Zdecydowanie ważne"/>
    <s v="Raczej ważne"/>
    <s v="Raczej ważne"/>
    <s v="Nie mam zdania"/>
    <s v="Zdecydowanie ważne"/>
    <s v="Nie mam zdania"/>
    <s v="Raczej ważne"/>
    <s v="Zdecydowanie ważne"/>
    <s v="Zdecydowanie ważne"/>
    <s v="Zdecydowanie ważne"/>
    <s v="Raczej ważne"/>
    <s v="Zdecydowanie ważne"/>
    <s v="Raczej nie ważne"/>
    <s v="Zdecydowanie tak"/>
    <x v="1"/>
    <s v="średnie"/>
    <s v="Wybrano"/>
    <s v="Nie wybrano"/>
    <s v="Nie wybrano"/>
    <s v="nadal mieszkam w domu rodzinnym"/>
    <s v="w wielkim mieście (od 200 tys. mieszkańców)"/>
    <s v="Pracuję na podstawie umowy o pracę w pełnym wymiarze czasu pracy"/>
    <n v="16"/>
    <e v="#NULL!"/>
    <s v="Raczej tak"/>
    <s v="Nie"/>
  </r>
  <r>
    <n v="50658113"/>
    <s v="Podstawowa"/>
    <x v="0"/>
    <x v="2"/>
    <s v="Raczej ważne"/>
    <s v="Raczej ważne"/>
    <s v="Raczej ważne"/>
    <s v="Raczej ważne"/>
    <s v="Raczej ważne"/>
    <s v="Raczej ważne"/>
    <s v="Raczej nie ważne"/>
    <s v="Nie mam zdania"/>
    <s v="Raczej ważne"/>
    <s v="Raczej ważne"/>
    <s v="Zdecydowanie nie ważne"/>
    <s v="Raczej ważne"/>
    <s v="Nie mam zdania"/>
    <s v="Nie mam zdania"/>
    <s v="Raczej ważne"/>
    <s v="Raczej ważne"/>
    <s v="Raczej nie ważne"/>
    <s v="Zdecydowanie nie ważne"/>
    <s v="Nie mam zdania"/>
    <s v="Raczej ważne"/>
    <s v="Nie mam zdania"/>
    <s v="Raczej ważne"/>
    <s v="Zdecydowanie ważne"/>
    <s v="Raczej ważne"/>
    <s v="Zdecydowanie ważne"/>
    <s v="Raczej ważne"/>
    <s v="Nie mam zdania"/>
    <s v="Raczej ważne"/>
    <s v="Raczej ważne"/>
    <s v="Raczej ważne"/>
    <s v="Raczej ważne"/>
    <s v="Nie mam zdania"/>
    <s v="Raczej ważne"/>
    <s v="Raczej nie ważne"/>
    <s v="Raczej ważne"/>
    <s v="Raczej ważne"/>
    <s v="Nie mam zdania"/>
    <s v="Raczej ważne"/>
    <s v="Raczej ważne"/>
    <s v="Raczej ważne"/>
    <s v="Nie mam zdania"/>
    <s v="Raczej ważne"/>
    <s v="Raczej ważne"/>
    <s v="Zdecydowanie ważne"/>
    <s v="Raczej ważne"/>
    <s v="Zdecydowanie ważne"/>
    <s v="Raczej ważne"/>
    <s v="Zdecydowanie ważne"/>
    <s v="Raczej ważne"/>
    <s v="Raczej ważne"/>
    <s v="Zdecydowanie ważne"/>
    <s v="Zdecydowanie ważne"/>
    <s v="Raczej ważne"/>
    <s v="Nie mam zdania"/>
    <s v="Nie mam zdania"/>
    <s v="Raczej ważne"/>
    <s v="Raczej ważne"/>
    <s v="Nie mam zdania"/>
    <s v="Nie mam zdania"/>
    <s v="Raczej ważne"/>
    <s v="Raczej ważne"/>
    <s v="Raczej nie ważne"/>
    <s v="Zdecydowanie ważne"/>
    <s v="Zdecydowanie ważne"/>
    <s v="Raczej ważne"/>
    <s v="Raczej ważne"/>
    <s v="Raczej ważne"/>
    <s v="Zdecydowanie ważne"/>
    <s v="Raczej ważne"/>
    <s v="Raczej ważne"/>
    <s v="Raczej ważne"/>
    <s v="Zdecydowanie ważne"/>
    <s v="Raczej ważne"/>
    <s v="Raczej ważne"/>
    <s v="Raczej nie ważne"/>
    <s v="Zdecydowanie ważne"/>
    <s v="Raczej nie ważne"/>
    <s v="Raczej tak"/>
    <x v="4"/>
    <s v="średnie"/>
    <s v="Nie wybrano"/>
    <s v="Nie wybrano"/>
    <s v="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Raczej tak"/>
    <s v="Nie"/>
  </r>
  <r>
    <n v="50658155"/>
    <s v="Podstawowa"/>
    <x v="0"/>
    <x v="0"/>
    <s v="Raczej ważne"/>
    <s v="Raczej nie ważne"/>
    <s v="Zdecydowanie ważne"/>
    <s v="Raczej ważne"/>
    <s v="Zdecydowanie ważne"/>
    <s v="Zdecydowanie ważne"/>
    <s v="Raczej ważne"/>
    <s v="Raczej nie ważne"/>
    <s v="Raczej ważne"/>
    <s v="Raczej nie ważne"/>
    <s v="Raczej ważne"/>
    <s v="Raczej ważne"/>
    <s v="Nie mam zdania"/>
    <s v="Nie mam zdania"/>
    <s v="Raczej ważne"/>
    <s v="Nie mam zdania"/>
    <s v="Raczej ważne"/>
    <s v="Raczej ważne"/>
    <s v="Raczej ważne"/>
    <s v="Raczej ważne"/>
    <s v="Raczej ważne"/>
    <s v="Raczej ważne"/>
    <s v="Zdecydowanie ważne"/>
    <s v="Raczej ważne"/>
    <s v="Raczej ważne"/>
    <s v="Zdecydowanie ważne"/>
    <s v="Raczej nie ważne"/>
    <s v="Zdecydowanie ważne"/>
    <s v="Zdecydowanie ważne"/>
    <s v="Zdecydowanie ważne"/>
    <s v="Raczej nie ważne"/>
    <s v="Raczej ważne"/>
    <s v="Nie mam zdania"/>
    <s v="Raczej nie ważne"/>
    <s v="Nie mam zdania"/>
    <s v="Raczej nie ważne"/>
    <s v="Raczej nie ważne"/>
    <s v="Raczej nie ważne"/>
    <s v="Zdecydowanie ważne"/>
    <s v="Raczej ważne"/>
    <s v="Zdecydowanie ważne"/>
    <s v="Raczej ważne"/>
    <s v="Raczej ważne"/>
    <s v="Raczej nie ważne"/>
    <s v="Nie mam zdania"/>
    <s v="Zdecydowanie nie ważne"/>
    <s v="Nie mam zdania"/>
    <s v="Raczej ważne"/>
    <s v="Raczej ważne"/>
    <s v="Raczej ważne"/>
    <s v="Raczej ważne"/>
    <s v="Raczej ważne"/>
    <s v="Zdecydowanie ważne"/>
    <s v="Nie mam zdania"/>
    <s v="Raczej nie ważne"/>
    <s v="Raczej nie ważne"/>
    <s v="Raczej nie ważne"/>
    <s v="Zdecydowanie ważne"/>
    <s v="Nie mam zdania"/>
    <s v="Raczej ważne"/>
    <s v="Zdecydowanie ważne"/>
    <s v="Raczej nie ważne"/>
    <s v="Raczej ważne"/>
    <s v="Raczej nie ważne"/>
    <s v="Raczej ważne"/>
    <s v="Raczej ważne"/>
    <s v="Raczej ważne"/>
    <s v="Raczej nie ważne"/>
    <s v="Zdecydowanie ważne"/>
    <s v="Raczej ważne"/>
    <s v="Raczej ważne"/>
    <s v="Zdecydowanie ważne"/>
    <s v="Nie mam zdania"/>
    <s v="Raczej ważne"/>
    <s v="Raczej ważne"/>
    <s v="Raczej ważne"/>
    <s v="Raczej nie ważne"/>
    <s v="Zdecydowanie tak"/>
    <x v="12"/>
    <s v="średnie"/>
    <s v="Wybrano"/>
    <s v="Nie wybrano"/>
    <s v="Nie wybrano"/>
    <s v="nadal mieszkam w domu rodzinnym"/>
    <s v="na wsi"/>
    <s v="Pracuję na podstawie umowy-zlecenia lub umowy o dzieło"/>
    <n v="18"/>
    <e v="#NULL!"/>
    <s v="Raczej tak"/>
    <s v="Nie"/>
  </r>
  <r>
    <n v="50658160"/>
    <s v="Podstawowa"/>
    <x v="1"/>
    <x v="3"/>
    <s v="Raczej ważne"/>
    <s v="Raczej nie ważne"/>
    <s v="Zdecydowanie ważne"/>
    <s v="Zdecydowanie ważne"/>
    <s v="Raczej ważne"/>
    <s v="Raczej nie ważne"/>
    <s v="Zdecydowanie ważne"/>
    <s v="Zdecydowanie ważne"/>
    <s v="Raczej ważne"/>
    <s v="Zdecydowanie ważne"/>
    <s v="Raczej ważne"/>
    <s v="Raczej nie ważne"/>
    <s v="Raczej ważne"/>
    <s v="Raczej nie ważne"/>
    <s v="Raczej ważne"/>
    <s v="Zdecydowanie ważne"/>
    <s v="Raczej ważne"/>
    <s v="Raczej ważne"/>
    <s v="Nie mam zdania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nie ważne"/>
    <s v="Raczej ważne"/>
    <s v="Raczej nie ważne"/>
    <s v="Zdecydowanie ważne"/>
    <s v="Raczej nie ważne"/>
    <s v="Raczej nie ważne"/>
    <s v="Raczej ważne"/>
    <s v="Zdecydowanie ważne"/>
    <s v="Raczej nie ważne"/>
    <s v="Zdecydowanie ważne"/>
    <s v="Zdecydowanie ważne"/>
    <s v="Raczej nie ważne"/>
    <s v="Raczej ważne"/>
    <s v="Raczej nie ważne"/>
    <s v="Zdecydowanie ważne"/>
    <s v="Zdecydowanie ważne"/>
    <s v="Zdecydowanie ważne"/>
    <s v="Raczej ważne"/>
    <s v="Zdecydowanie ważne"/>
    <s v="Raczej nie ważne"/>
    <s v="Zdecydowanie ważne"/>
    <s v="Zdecydowanie ważne"/>
    <s v="Zdecydowanie ważne"/>
    <s v="Raczej ważne"/>
    <s v="Raczej nie ważne"/>
    <s v="Zdecydowanie ważne"/>
    <s v="Zdecydowanie ważne"/>
    <s v="Raczej ważne"/>
    <s v="Zdecydowanie ważne"/>
    <s v="Raczej nie ważne"/>
    <s v="Raczej ważne"/>
    <s v="Raczej ważne"/>
    <s v="Raczej ważne"/>
    <s v="Zdecydowanie ważne"/>
    <s v="Zdecydowanie ważne"/>
    <s v="Nie mam zdania"/>
    <s v="Raczej nie ważne"/>
    <s v="Raczej ważne"/>
    <s v="Raczej ważne"/>
    <s v="Raczej ważne"/>
    <s v="Raczej ważne"/>
    <s v="Raczej ważne"/>
    <s v="Raczej nie ważne"/>
    <s v="Raczej ważne"/>
    <s v="Raczej nie ważne"/>
    <s v="Raczej tak"/>
    <x v="15"/>
    <s v="zasadnicze branżowe"/>
    <s v="Wybrano"/>
    <s v="Nie wybrano"/>
    <s v="Nie wybrano"/>
    <s v="nadal mieszkam w domu rodzinnym"/>
    <s v="w średnim mieście (od 20 do 99,9 tys. mieszkańców)"/>
    <s v="Pracuję na podstawie umowy o pracę w pełnym wymiarze czasu pracy"/>
    <n v="18"/>
    <e v="#NULL!"/>
    <s v="Raczej tak"/>
    <s v="Nie"/>
  </r>
  <r>
    <n v="50658277"/>
    <s v="Podstawowa"/>
    <x v="1"/>
    <x v="3"/>
    <s v="Raczej ważne"/>
    <s v="Raczej ważne"/>
    <s v="Raczej ważne"/>
    <s v="Raczej ważne"/>
    <s v="Raczej ważne"/>
    <s v="Raczej ważne"/>
    <s v="Zdecydowanie ważne"/>
    <s v="Raczej nie ważne"/>
    <s v="Raczej ważne"/>
    <s v="Raczej ważne"/>
    <s v="Raczej ważne"/>
    <s v="Raczej ważne"/>
    <s v="Raczej ważne"/>
    <s v="Nie mam zdania"/>
    <s v="Raczej ważne"/>
    <s v="Raczej nie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nie ważne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Raczej ważne"/>
    <s v="Raczej ważne"/>
    <s v="Raczej ważne"/>
    <s v="Zdecydowanie ważne"/>
    <s v="Raczej ważne"/>
    <s v="Nie mam zdania"/>
    <s v="Raczej ważne"/>
    <s v="Raczej ważne"/>
    <s v="Raczej ważne"/>
    <s v="Nie mam zdania"/>
    <s v="Raczej ważne"/>
    <s v="Nie mam zdania"/>
    <s v="Raczej ważne"/>
    <s v="Raczej nie ważne"/>
    <s v="Raczej ważne"/>
    <s v="Nie mam zdania"/>
    <s v="Raczej ważne"/>
    <s v="Raczej ważne"/>
    <s v="Raczej ważne"/>
    <s v="Raczej ważne"/>
    <s v="Raczej ważne"/>
    <s v="Raczej ważne"/>
    <s v="Nie mam zdania"/>
    <s v="Raczej ważne"/>
    <s v="Nie mam zdania"/>
    <s v="Nie mam zdania"/>
    <s v="Raczej ważne"/>
    <s v="Raczej ważne"/>
    <s v="Raczej nie ważne"/>
    <s v="Raczej tak"/>
    <x v="9"/>
    <s v="średnie branżowe"/>
    <s v="Nie wybrano"/>
    <s v="Nie wybrano"/>
    <s v="Wybrano"/>
    <s v="nadal mieszkam w domu rodzinnym"/>
    <s v="na wsi"/>
    <s v="Pracuję na podstawie umowy o pracę w pełnym wymiarze czasu pracy"/>
    <n v="18"/>
    <e v="#NULL!"/>
    <s v="Raczej tak"/>
    <s v="Nie chcę odpowiadać na to pytanie"/>
  </r>
  <r>
    <n v="50658338"/>
    <s v="Podstawowa"/>
    <x v="0"/>
    <x v="0"/>
    <s v="Raczej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Raczej ważne"/>
    <s v="Zdecydowanie ważne"/>
    <s v="Zdecydowanie ważne"/>
    <s v="Raczej ważne"/>
    <s v="Raczej ważne"/>
    <s v="Nie mam zdania"/>
    <s v="Raczej ważne"/>
    <s v="Raczej ważne"/>
    <s v="Zdecydowanie ważne"/>
    <s v="Raczej ważne"/>
    <s v="Raczej ważne"/>
    <s v="Zdecydowanie ważne"/>
    <s v="Zdecydowanie ważne"/>
    <s v="Zdecydowanie ważne"/>
    <s v="Zdecydowanie ważne"/>
    <s v="Raczej ważne"/>
    <s v="Zdecydowanie ważne"/>
    <s v="Raczej ważne"/>
    <s v="Raczej ważne"/>
    <s v="Nie mam zdania"/>
    <s v="Zdecydowanie ważne"/>
    <s v="Zdecydowanie ważne"/>
    <s v="Nie mam zdania"/>
    <s v="Nie mam zdania"/>
    <s v="Raczej ważne"/>
    <s v="Nie mam zdania"/>
    <s v="Raczej nie ważne"/>
    <s v="Zdecydowanie ważne"/>
    <s v="Raczej ważne"/>
    <s v="Nie mam zdania"/>
    <s v="Zdecydowanie ważne"/>
    <s v="Raczej nie ważne"/>
    <s v="Nie mam zdania"/>
    <s v="Raczej ważne"/>
    <s v="Raczej ważne"/>
    <s v="Zdecydowanie ważne"/>
    <s v="Raczej ważne"/>
    <s v="Zdecydowanie ważne"/>
    <s v="Zdecydowanie ważne"/>
    <s v="Zdecydowanie ważne"/>
    <s v="Zdecydowanie ważne"/>
    <s v="Raczej ważne"/>
    <s v="Raczej ważne"/>
    <s v="Nie mam zdania"/>
    <s v="Nie mam zdania"/>
    <s v="Raczej ważne"/>
    <s v="Zdecydowanie ważne"/>
    <s v="Zdecydowanie ważne"/>
    <s v="Raczej ważne"/>
    <s v="Nie mam zdania"/>
    <s v="Raczej nie ważne"/>
    <s v="Zdecydowanie ważne"/>
    <s v="Raczej ważne"/>
    <s v="Zdecydowanie ważne"/>
    <s v="Nie mam zdania"/>
    <s v="Nie mam zdania"/>
    <s v="Nie mam zdania"/>
    <s v="Raczej ważne"/>
    <s v="Raczej ważne"/>
    <s v="Zdecydowanie ważne"/>
    <s v="Raczej ważne"/>
    <s v="Zdecydowanie ważne"/>
    <s v="Zdecydowanie ważne"/>
    <s v="Raczej nie ważne"/>
    <s v="Zdecydowanie ważne"/>
    <s v="Raczej nie ważne"/>
    <s v="Raczej tak"/>
    <x v="1"/>
    <s v="wyższe licencjackie"/>
    <s v="Wybrano"/>
    <s v="Nie wybrano"/>
    <s v="Nie wybrano"/>
    <s v="nadal mieszkam w domu rodzinnym"/>
    <s v="na wsi"/>
    <s v="Pracuję na podstawie umowy o pracę w pełnym wymiarze czasu pracy"/>
    <n v="17"/>
    <e v="#NULL!"/>
    <s v="Zdecydowanie nie"/>
    <s v="Nie"/>
  </r>
  <r>
    <n v="50658432"/>
    <s v="Podstawowa"/>
    <x v="0"/>
    <x v="0"/>
    <s v="Zdecydowanie ważne"/>
    <s v="Raczej nie ważne"/>
    <s v="Raczej ważne"/>
    <s v="Zdecydowanie ważne"/>
    <s v="Raczej ważne"/>
    <s v="Nie mam zdania"/>
    <s v="Raczej ważne"/>
    <s v="Zdecydowanie ważne"/>
    <s v="Nie mam zdania"/>
    <s v="Nie mam zdania"/>
    <s v="Zdecydowanie ważne"/>
    <s v="Nie mam zdania"/>
    <s v="Zdecydowanie ważne"/>
    <s v="Raczej ważne"/>
    <s v="Raczej ważne"/>
    <s v="Raczej ważne"/>
    <s v="Raczej ważne"/>
    <s v="Raczej ważne"/>
    <s v="Zdecydowanie ważne"/>
    <s v="Raczej ważne"/>
    <s v="Raczej ważne"/>
    <s v="Zdecydowanie ważne"/>
    <s v="Zdecydowanie ważne"/>
    <s v="Zdecydowanie ważne"/>
    <s v="Zdecydowanie ważne"/>
    <s v="Raczej ważne"/>
    <s v="Zdecydowanie ważne"/>
    <s v="Zdecydowanie ważne"/>
    <s v="Raczej ważne"/>
    <s v="Raczej ważne"/>
    <s v="Zdecydowanie ważne"/>
    <s v="Raczej ważne"/>
    <s v="Zdecydowanie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Nie mam zdania"/>
    <s v="Zdecydowanie ważne"/>
    <s v="Raczej ważne"/>
    <s v="Raczej ważne"/>
    <s v="Raczej ważne"/>
    <s v="Raczej ważne"/>
    <s v="Zdecydowanie ważne"/>
    <s v="Zdecydowanie ważne"/>
    <s v="Raczej ważne"/>
    <s v="Raczej ważne"/>
    <s v="Raczej nie ważne"/>
    <s v="Zdecydowanie ważne"/>
    <s v="Raczej ważne"/>
    <s v="Raczej ważne"/>
    <s v="Zdecydowanie ważne"/>
    <s v="Raczej ważne"/>
    <s v="Raczej ważne"/>
    <s v="Zdecydowanie ważne"/>
    <s v="Zdecydowanie ważne"/>
    <s v="Raczej ważne"/>
    <s v="Zdecydowanie ważne"/>
    <s v="Raczej ważne"/>
    <s v="Zdecydowanie ważne"/>
    <s v="Zdecydowanie ważne"/>
    <s v="Raczej ważne"/>
    <s v="Raczej nie ważne"/>
    <s v="Raczej tak"/>
    <x v="4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niepełnym wymiarze czasu pracy"/>
    <n v="21"/>
    <e v="#NULL!"/>
    <s v="Nie wiem"/>
    <s v="Nie"/>
  </r>
  <r>
    <n v="50658469"/>
    <s v="Podstawowa"/>
    <x v="0"/>
    <x v="3"/>
    <s v="Nie mam zdania"/>
    <s v="Zdecydowanie ważne"/>
    <s v="Raczej ważne"/>
    <s v="Raczej ważne"/>
    <s v="Raczej ważne"/>
    <s v="Nie mam zdania"/>
    <s v="Raczej ważne"/>
    <s v="Zdecydowanie ważne"/>
    <s v="Zdecydowanie ważne"/>
    <s v="Raczej ważne"/>
    <s v="Zdecydowanie ważne"/>
    <s v="Nie mam zdania"/>
    <s v="Zdecydowanie ważne"/>
    <s v="Raczej nie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Nie mam zdania"/>
    <s v="Zdecydowanie ważne"/>
    <s v="Nie mam zdania"/>
    <s v="Raczej ważne"/>
    <s v="Raczej ważne"/>
    <s v="Nie mam zdania"/>
    <s v="Nie mam zdania"/>
    <s v="Raczej nie ważne"/>
    <s v="Raczej nie ważne"/>
    <s v="Nie mam zdania"/>
    <s v="Nie mam zdania"/>
    <s v="Zdecydowanie ważne"/>
    <s v="Raczej ważne"/>
    <s v="Nie mam zdania"/>
    <s v="Nie mam zdania"/>
    <s v="Zdecydowanie ważne"/>
    <s v="Raczej ważne"/>
    <s v="Zdecydowanie ważne"/>
    <s v="Zdecydowanie ważne"/>
    <s v="Zdecydowanie ważne"/>
    <s v="Raczej ważne"/>
    <s v="Zdecydowanie ważne"/>
    <s v="Zdecydowanie ważne"/>
    <s v="Raczej nie ważne"/>
    <s v="Zdecydowanie ważne"/>
    <s v="Zdecydowanie ważne"/>
    <s v="Zdecydowanie ważne"/>
    <s v="Zdecydowanie ważne"/>
    <s v="Nie mam zdania"/>
    <s v="Zdecydowanie ważne"/>
    <s v="Raczej ważne"/>
    <s v="Zdecydowanie ważne"/>
    <s v="Zdecydowanie ważne"/>
    <s v="Raczej nie ważne"/>
    <s v="Zdecydowanie ważne"/>
    <s v="Zdecydowanie ważne"/>
    <s v="Zdecydowanie ważne"/>
    <s v="Zdecydowanie ważne"/>
    <s v="Raczej ważne"/>
    <s v="Nie mam zdania"/>
    <s v="Raczej nie ważne"/>
    <s v="Nie mam zdania"/>
    <s v="Zdecydowanie ważne"/>
    <s v="Nie mam zdania"/>
    <s v="Nie mam zdania"/>
    <s v="Zdecydowanie ważne"/>
    <s v="Nie mam zdania"/>
    <s v="Zdecydowanie ważne"/>
    <s v="Raczej nie ważne"/>
    <s v="Zdecydowanie tak"/>
    <x v="5"/>
    <s v="średnie branżowe"/>
    <s v="Wybrano"/>
    <s v="Nie wybrano"/>
    <s v="Nie wybrano"/>
    <s v="nadal mieszkam w domu rodzinnym"/>
    <s v="w małym mieście (do 20 tys. mieszkańców)"/>
    <s v="Nie pracuję"/>
    <n v="16"/>
    <e v="#NULL!"/>
    <n v="997"/>
    <s v="Tak"/>
  </r>
  <r>
    <n v="50658652"/>
    <s v="Podstawowa"/>
    <x v="0"/>
    <x v="1"/>
    <s v="Raczej ważne"/>
    <s v="Raczej nie ważne"/>
    <s v="Raczej ważne"/>
    <s v="Raczej ważne"/>
    <s v="Raczej ważne"/>
    <s v="Raczej ważne"/>
    <s v="Nie mam zdania"/>
    <s v="Zdecydowanie ważne"/>
    <s v="Raczej ważne"/>
    <s v="Raczej ważne"/>
    <s v="Raczej nie ważne"/>
    <s v="Raczej nie ważne"/>
    <s v="Raczej ważne"/>
    <s v="Raczej ważne"/>
    <s v="Raczej nie ważne"/>
    <s v="Nie mam zdania"/>
    <s v="Nie mam zdania"/>
    <s v="Nie mam zdania"/>
    <s v="Raczej nie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nie ważne"/>
    <s v="Nie mam zdania"/>
    <s v="Raczej nie ważne"/>
    <s v="Nie mam zdania"/>
    <s v="Raczej nie ważne"/>
    <s v="Raczej nie ważne"/>
    <s v="Nie mam zdania"/>
    <s v="Raczej ważne"/>
    <s v="Raczej ważne"/>
    <s v="Raczej ważne"/>
    <s v="Zdecydowanie ważne"/>
    <s v="Raczej ważne"/>
    <s v="Nie mam zdania"/>
    <s v="Nie mam zdania"/>
    <s v="Raczej ważne"/>
    <s v="Zdecydowanie ważne"/>
    <s v="Nie mam zdania"/>
    <s v="Nie mam zdania"/>
    <s v="Raczej nie ważne"/>
    <s v="Nie mam zdania"/>
    <s v="Raczej ważne"/>
    <s v="Zdecydowanie ważne"/>
    <s v="Raczej ważne"/>
    <s v="Raczej ważne"/>
    <s v="Raczej ważne"/>
    <s v="Nie mam zdania"/>
    <s v="Nie mam zdania"/>
    <s v="Raczej ważne"/>
    <s v="Nie mam zdania"/>
    <s v="Raczej nie ważne"/>
    <s v="Nie mam zdania"/>
    <s v="Raczej ważne"/>
    <s v="Raczej ważne"/>
    <s v="Raczej ważne"/>
    <s v="Raczej nie ważne"/>
    <s v="Raczej nie ważne"/>
    <s v="Nie mam zdania"/>
    <s v="Raczej ważne"/>
    <s v="Raczej ważne"/>
    <s v="Raczej ważne"/>
    <s v="Raczej ważne"/>
    <s v="Raczej ważne"/>
    <s v="Raczej nie ważne"/>
    <s v="Raczej ważne"/>
    <s v="Raczej nie ważne"/>
    <s v="Raczej tak"/>
    <x v="12"/>
    <s v="średnie"/>
    <s v="Nie wybrano"/>
    <s v="Nie wybrano"/>
    <s v="Wybrano"/>
    <s v="nadal mieszkam w domu rodzinnym"/>
    <s v="na wsi"/>
    <s v="Nie pracuję"/>
    <n v="18"/>
    <e v="#NULL!"/>
    <n v="997"/>
    <s v="Nie"/>
  </r>
  <r>
    <n v="50658671"/>
    <s v="Podstawowa"/>
    <x v="0"/>
    <x v="1"/>
    <s v="Raczej nie ważne"/>
    <s v="Raczej ważne"/>
    <s v="Nie mam zdania"/>
    <s v="Nie mam zdania"/>
    <s v="Raczej ważne"/>
    <s v="Nie mam zdania"/>
    <s v="Nie mam zdania"/>
    <s v="Raczej nie ważne"/>
    <s v="Raczej ważne"/>
    <s v="Nie mam zdania"/>
    <s v="Raczej nie ważne"/>
    <s v="Raczej nie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Zdecydowanie ważne"/>
    <s v="Raczej ważne"/>
    <s v="Nie mam zdania"/>
    <s v="Zdecydowanie ważne"/>
    <s v="Raczej ważne"/>
    <s v="Zdecydowanie ważne"/>
    <s v="Nie mam zdania"/>
    <s v="Raczej ważne"/>
    <s v="Raczej nie ważne"/>
    <s v="Raczej ważne"/>
    <s v="Raczej nie ważne"/>
    <s v="Raczej nie ważne"/>
    <s v="Raczej nie ważne"/>
    <s v="Raczej ważne"/>
    <s v="Raczej nie ważne"/>
    <s v="Raczej nie ważne"/>
    <s v="Zdecydowanie ważne"/>
    <s v="Raczej ważne"/>
    <s v="Raczej ważne"/>
    <s v="Raczej nie ważne"/>
    <s v="Raczej ważne"/>
    <s v="Raczej nie ważne"/>
    <s v="Raczej nie ważne"/>
    <s v="Raczej ważne"/>
    <s v="Raczej ważne"/>
    <s v="Raczej ważne"/>
    <s v="Nie mam zdania"/>
    <s v="Raczej nie ważne"/>
    <s v="Nie mam zdania"/>
    <s v="Raczej nie ważne"/>
    <s v="Zdecydowanie ważne"/>
    <s v="Raczej nie ważne"/>
    <s v="Raczej nie ważne"/>
    <s v="Raczej nie ważne"/>
    <s v="Raczej nie ważne"/>
    <s v="Raczej ważne"/>
    <s v="Nie mam zdania"/>
    <s v="Raczej ważne"/>
    <s v="Nie mam zdania"/>
    <s v="Raczej nie ważne"/>
    <s v="Raczej ważne"/>
    <s v="Raczej ważne"/>
    <s v="Zdecydowanie ważne"/>
    <s v="Raczej ważne"/>
    <s v="Nie mam zdania"/>
    <s v="Nie mam zdania"/>
    <s v="Raczej ważne"/>
    <s v="Raczej ważne"/>
    <s v="Zdecydowanie ważne"/>
    <s v="Raczej ważne"/>
    <s v="Raczej ważne"/>
    <s v="Zdecydowanie ważne"/>
    <s v="Raczej nie ważne"/>
    <s v="Raczej ważne"/>
    <s v="Raczej nie ważne"/>
    <s v="Nie wiem"/>
    <x v="9"/>
    <s v="wyższe licencjackie"/>
    <s v="Nie wybrano"/>
    <s v="Nie wybrano"/>
    <s v="Wybrano"/>
    <s v="nadal mieszkam w domu rodzinnym"/>
    <s v="na wsi"/>
    <s v="Nie pracuję"/>
    <e v="#NULL!"/>
    <s v="Jeszcze nigdy nie pracowałam/em"/>
    <n v="997"/>
    <s v="Nie"/>
  </r>
  <r>
    <n v="50658693"/>
    <s v="Podstawowa"/>
    <x v="1"/>
    <x v="2"/>
    <s v="Zdecydowanie ważne"/>
    <s v="Raczej ważne"/>
    <s v="Raczej ważne"/>
    <s v="Raczej ważne"/>
    <s v="Raczej ważne"/>
    <s v="Raczej ważne"/>
    <s v="Zdecydowanie ważne"/>
    <s v="Zdecydowanie ważne"/>
    <s v="Raczej ważne"/>
    <s v="Raczej nie ważne"/>
    <s v="Raczej 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nie ważne"/>
    <s v="Nie mam zdania"/>
    <s v="Raczej ważne"/>
    <s v="Zdecydowanie ważne"/>
    <s v="Zdecydowanie nie ważne"/>
    <s v="Raczej ważne"/>
    <s v="Zdecydowanie ważne"/>
    <s v="Nie mam zdania"/>
    <s v="Zdecydowanie ważne"/>
    <s v="Raczej nie ważne"/>
    <s v="Zdecydowanie nie ważne"/>
    <s v="Nie mam zdania"/>
    <s v="Raczej nie ważne"/>
    <s v="Zdecydowanie ważne"/>
    <s v="Nie mam zdania"/>
    <s v="Raczej ważne"/>
    <s v="Zdecydowanie ważne"/>
    <s v="Zdecydowanie ważne"/>
    <s v="Raczej ważne"/>
    <s v="Raczej ważne"/>
    <s v="Zdecydowanie ważne"/>
    <s v="Zdecydowanie ważne"/>
    <s v="Zdecydowanie ważne"/>
    <s v="Raczej nie ważne"/>
    <s v="Raczej nie ważne"/>
    <s v="Nie mam zdania"/>
    <s v="Raczej ważne"/>
    <s v="Raczej ważne"/>
    <s v="Raczej nie ważne"/>
    <s v="Raczej nie ważne"/>
    <s v="Zdecydowanie ważne"/>
    <s v="Zdecydowanie ważne"/>
    <s v="Zdecydowanie ważne"/>
    <s v="Nie mam zdania"/>
    <s v="Raczej ważne"/>
    <s v="Raczej ważne"/>
    <s v="Raczej 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12"/>
    <s v="średnie"/>
    <s v="Nie wybrano"/>
    <s v="Wybrano"/>
    <s v="Nie wybrano"/>
    <s v="nadal mieszkam w domu rodzinnym"/>
    <s v="w dużym mieście (pomiędzy 100 a 199,9 tys. mieszkańców)"/>
    <s v="Pracuję na podstawie umowy-zlecenia lub umowy o dzieło"/>
    <n v="20"/>
    <e v="#NULL!"/>
    <s v="Zdecydowanie tak"/>
    <s v="Nie chcę odpowiadać na to pytanie"/>
  </r>
  <r>
    <n v="50658946"/>
    <s v="Podstawowa"/>
    <x v="0"/>
    <x v="2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nie ważne"/>
    <s v="Raczej ważne"/>
    <s v="Zdecydowanie ważne"/>
    <s v="Raczej ważne"/>
    <s v="Zdecydowanie ważne"/>
    <s v="Zdecydowanie ważne"/>
    <s v="Raczej ważne"/>
    <s v="Raczej ważne"/>
    <s v="Raczej ważne"/>
    <s v="Raczej ważne"/>
    <s v="Zdecydowanie ważne"/>
    <s v="Raczej ważne"/>
    <s v="Raczej ważne"/>
    <s v="Raczej ważne"/>
    <s v="Zdecydowanie ważne"/>
    <s v="Zdecydowanie ważne"/>
    <s v="Zdecydowanie ważne"/>
    <s v="Zdecydowanie ważne"/>
    <s v="Raczej ważne"/>
    <s v="Raczej ważne"/>
    <s v="Nie mam zdania"/>
    <s v="Zdecydowanie ważne"/>
    <s v="Raczej nie ważne"/>
    <s v="Raczej ważne"/>
    <s v="Raczej nie ważne"/>
    <s v="Nie mam zdania"/>
    <s v="Nie mam zdania"/>
    <s v="Nie mam zdania"/>
    <s v="Zdecydowanie nie ważne"/>
    <s v="Zdecydowanie nie ważne"/>
    <s v="Zdecydowanie nie ważne"/>
    <s v="Zdecydowanie ważne"/>
    <s v="Nie mam zdania"/>
    <s v="Zdecydowanie ważne"/>
    <s v="Zdecydowanie nie ważne"/>
    <s v="Raczej nie ważne"/>
    <s v="Raczej ważne"/>
    <s v="Zdecydowanie ważne"/>
    <s v="Zdecydowanie ważne"/>
    <s v="Zdecydowanie ważne"/>
    <s v="Zdecydowanie ważne"/>
    <s v="Raczej ważne"/>
    <s v="Zdecydowanie ważne"/>
    <s v="Raczej nie ważne"/>
    <s v="Zdecydowanie ważne"/>
    <s v="Zdecydowanie ważne"/>
    <s v="Zdecydowanie ważne"/>
    <s v="Zdecydowanie ważne"/>
    <s v="Zdecydowanie ważne"/>
    <s v="Nie mam zdania"/>
    <s v="Raczej ważne"/>
    <s v="Raczej ważne"/>
    <s v="Nie mam zdania"/>
    <s v="Raczej nie ważne"/>
    <s v="Zdecydowanie ważne"/>
    <s v="Raczej ważne"/>
    <s v="Zdecydowanie ważne"/>
    <s v="Zdecydowanie ważne"/>
    <s v="Raczej ważne"/>
    <s v="Nie mam zdania"/>
    <s v="Zdecydowanie ważne"/>
    <s v="Nie mam zdania"/>
    <s v="Zdecydowanie ważne"/>
    <s v="Zdecydowanie ważne"/>
    <s v="Raczej ważne"/>
    <s v="Zdecydowanie ważne"/>
    <s v="Nie mam zdania"/>
    <s v="Zdecydowanie ważne"/>
    <s v="Raczej nie ważne"/>
    <s v="Raczej tak"/>
    <x v="12"/>
    <s v="średnie"/>
    <s v="Wybrano"/>
    <s v="Nie wybrano"/>
    <s v="Nie wybrano"/>
    <s v="nadal mieszkam w domu rodzinnym"/>
    <s v="w wielkim mieście (od 200 tys. mieszkańców)"/>
    <s v="Nie pracuję"/>
    <n v="19"/>
    <e v="#NULL!"/>
    <n v="997"/>
    <s v="Nie"/>
  </r>
  <r>
    <n v="50659295"/>
    <s v="Podstawowa"/>
    <x v="1"/>
    <x v="0"/>
    <s v="Raczej ważne"/>
    <s v="Nie mam zdania"/>
    <s v="Raczej ważne"/>
    <s v="Nie mam zdania"/>
    <s v="Raczej ważne"/>
    <s v="Raczej ważne"/>
    <s v="Zdecydowanie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Zdecydowanie ważne"/>
    <s v="Nie mam zdania"/>
    <s v="Raczej ważne"/>
    <s v="Zdecydowanie ważne"/>
    <s v="Raczej ważne"/>
    <s v="Raczej ważne"/>
    <s v="Zdecydowanie ważne"/>
    <s v="Raczej ważne"/>
    <s v="Raczej ważne"/>
    <s v="Nie mam zdania"/>
    <s v="Nie mam zdania"/>
    <s v="Raczej ważne"/>
    <s v="Raczej ważne"/>
    <s v="Nie mam zdania"/>
    <s v="Nie mam zdania"/>
    <s v="Nie mam zdania"/>
    <s v="Nie mam zdania"/>
    <s v="Nie mam zdania"/>
    <s v="Zdecydowanie nie ważne"/>
    <s v="Nie mam zdania"/>
    <s v="Raczej ważne"/>
    <s v="Raczej ważne"/>
    <s v="Raczej ważne"/>
    <s v="Raczej ważne"/>
    <s v="Nie mam zdania"/>
    <s v="Nie mam zdania"/>
    <s v="Zdecydowanie nie ważne"/>
    <s v="Raczej ważne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Raczej ważne"/>
    <s v="Raczej ważne"/>
    <s v="Raczej ważne"/>
    <s v="Nie mam zdania"/>
    <s v="Raczej nie ważne"/>
    <s v="Raczej ważne"/>
    <s v="Raczej ważne"/>
    <s v="Raczej ważne"/>
    <s v="Nie mam zdania"/>
    <s v="Nie mam zdania"/>
    <s v="Raczej ważne"/>
    <s v="Raczej ważne"/>
    <s v="Nie mam zdania"/>
    <s v="Raczej ważne"/>
    <s v="Raczej ważne"/>
    <s v="Raczej ważne"/>
    <s v="Zdecydowanie ważne"/>
    <s v="Nie mam zdania"/>
    <s v="Raczej ważne"/>
    <s v="Raczej nie ważne"/>
    <s v="Raczej tak"/>
    <x v="3"/>
    <s v="średnie"/>
    <s v="Wybrano"/>
    <s v="Nie wybrano"/>
    <s v="Nie wybrano"/>
    <s v="nadal mieszkam w domu rodzinnym"/>
    <s v="w małym mieście (do 20 tys. mieszkańców)"/>
    <s v="Nie pracuję"/>
    <n v="20"/>
    <e v="#NULL!"/>
    <n v="997"/>
    <s v="Nie"/>
  </r>
  <r>
    <n v="50660372"/>
    <s v="Podstawowa"/>
    <x v="0"/>
    <x v="1"/>
    <s v="Zdecydowanie ważne"/>
    <s v="Nie mam zdania"/>
    <s v="Zdecydowanie ważne"/>
    <s v="Zdecydowanie ważne"/>
    <s v="Zdecydowanie ważne"/>
    <s v="Raczej ważne"/>
    <s v="Raczej ważne"/>
    <s v="Raczej ważne"/>
    <s v="Nie mam zdania"/>
    <s v="Raczej ważne"/>
    <s v="Nie mam zdania"/>
    <s v="Raczej ważne"/>
    <s v="Raczej ważne"/>
    <s v="Raczej ważne"/>
    <s v="Nie mam zdania"/>
    <s v="Raczej ważne"/>
    <s v="Raczej ważne"/>
    <s v="Raczej ważne"/>
    <s v="Nie mam zdania"/>
    <s v="Nie mam zdania"/>
    <s v="Raczej ważne"/>
    <s v="Raczej ważne"/>
    <s v="Raczej ważne"/>
    <s v="Zdecydowanie ważne"/>
    <s v="Raczej ważne"/>
    <s v="Zdecydowanie ważne"/>
    <s v="Raczej ważne"/>
    <s v="Zdecydowanie ważne"/>
    <s v="Raczej ważne"/>
    <s v="Zdecydowanie ważne"/>
    <s v="Nie mam zdania"/>
    <s v="Raczej ważne"/>
    <s v="Nie mam zdania"/>
    <s v="Nie mam zdania"/>
    <s v="Nie mam zdania"/>
    <s v="Raczej nie ważne"/>
    <s v="Raczej nie ważne"/>
    <s v="Raczej nie ważne"/>
    <s v="Zdecydowanie ważne"/>
    <s v="Nie mam zdania"/>
    <s v="Nie mam zdania"/>
    <s v="Nie mam zdania"/>
    <s v="Nie mam zdania"/>
    <s v="Nie mam zdania"/>
    <s v="Raczej ważne"/>
    <s v="Zdecydowanie ważne"/>
    <s v="Zdecydowanie ważne"/>
    <s v="Zdecydowanie ważne"/>
    <s v="Raczej ważne"/>
    <s v="Raczej ważne"/>
    <s v="Nie mam zdania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nie ważne"/>
    <s v="Raczej ważne"/>
    <s v="Raczej ważne"/>
    <s v="Zdecydowanie ważne"/>
    <s v="Zdecydowanie ważne"/>
    <s v="Nie mam zdania"/>
    <s v="Raczej ważne"/>
    <s v="Raczej ważne"/>
    <s v="Zdecydowanie ważne"/>
    <s v="Zdecydowanie ważne"/>
    <s v="Zdecydowanie ważne"/>
    <s v="Raczej ważne"/>
    <s v="Raczej ważne"/>
    <s v="Nie mam zdania"/>
    <s v="Zdecydowanie ważne"/>
    <s v="Raczej nie ważne"/>
    <s v="Zdecydowanie tak"/>
    <x v="6"/>
    <s v="wyższe licencjackie"/>
    <s v="Wybrano"/>
    <s v="Nie wybrano"/>
    <s v="Nie wybrano"/>
    <s v="nadal mieszkam w domu rodzinnym"/>
    <s v="na wsi"/>
    <s v="Pracuję na podstawie umowy-zlecenia lub umowy o dzieło"/>
    <n v="22"/>
    <e v="#NULL!"/>
    <s v="Raczej nie"/>
    <s v="Nie"/>
  </r>
  <r>
    <n v="50662226"/>
    <s v="Podstawowa"/>
    <x v="0"/>
    <x v="0"/>
    <s v="Zdecydowanie ważne"/>
    <s v="Zdecydowanie ważne"/>
    <s v="Raczej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Nie mam zdania"/>
    <s v="Raczej ważne"/>
    <s v="Nie mam zdania"/>
    <s v="Nie mam zdania"/>
    <s v="Zdecydowanie ważne"/>
    <s v="Zdecydowanie ważne"/>
    <s v="Zdecydowanie ważne"/>
    <s v="Zdecydowanie ważne"/>
    <s v="Zdecydowanie ważne"/>
    <s v="Nie mam zdania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Nie mam zdania"/>
    <s v="Raczej ważne"/>
    <s v="Zdecydowanie ważne"/>
    <s v="Zdecydowanie ważne"/>
    <s v="Nie mam zdania"/>
    <s v="Zdecydowanie ważne"/>
    <s v="Zdecydowanie ważne"/>
    <s v="Zdecydowanie ważne"/>
    <s v="Zdecydowanie ważne"/>
    <s v="Nie mam zdania"/>
    <s v="Zdecydowanie ważne"/>
    <s v="Raczej nie ważne"/>
    <s v="Zdecydowanie tak"/>
    <x v="6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Raczej tak"/>
    <s v="Nie"/>
  </r>
  <r>
    <n v="50662311"/>
    <s v="Podstawowa"/>
    <x v="0"/>
    <x v="0"/>
    <s v="Zdecydowanie ważne"/>
    <s v="Raczej nie ważne"/>
    <s v="Zdecydowanie ważne"/>
    <s v="Zdecydowanie ważne"/>
    <s v="Raczej ważne"/>
    <s v="Zdecydowanie ważne"/>
    <s v="Raczej ważne"/>
    <s v="Nie mam zdania"/>
    <s v="Nie mam zdania"/>
    <s v="Nie mam zdania"/>
    <s v="Nie mam zdania"/>
    <s v="Nie mam zdania"/>
    <s v="Zdecydowanie ważne"/>
    <s v="Raczej ważne"/>
    <s v="Nie mam zdania"/>
    <s v="Zdecydowanie ważne"/>
    <s v="Raczej ważne"/>
    <s v="Nie mam zdania"/>
    <s v="Raczej ważne"/>
    <s v="Raczej ważne"/>
    <s v="Raczej ważne"/>
    <s v="Zdecydowanie ważne"/>
    <s v="Zdecydowanie ważne"/>
    <s v="Zdecydowanie ważne"/>
    <s v="Raczej ważne"/>
    <s v="Zdecydowanie ważne"/>
    <s v="Nie mam zdania"/>
    <s v="Zdecydowanie ważne"/>
    <s v="Raczej ważne"/>
    <s v="Raczej ważne"/>
    <s v="Raczej nie ważne"/>
    <s v="Zdecydowanie ważne"/>
    <s v="Nie mam zdania"/>
    <s v="Nie mam zdania"/>
    <s v="Nie mam zdania"/>
    <s v="Nie mam zdania"/>
    <s v="Raczej nie ważne"/>
    <s v="Raczej nie ważne"/>
    <s v="Zdecydowanie ważne"/>
    <s v="Zdecydowanie ważne"/>
    <s v="Nie mam zdania"/>
    <s v="Zdecydowanie ważne"/>
    <s v="Raczej ważne"/>
    <s v="Nie mam zdania"/>
    <s v="Nie mam zdania"/>
    <s v="Nie mam zdania"/>
    <s v="Zdecydowanie ważne"/>
    <s v="Nie mam zdania"/>
    <s v="Nie mam zdania"/>
    <s v="Nie mam zdania"/>
    <s v="Nie mam zdania"/>
    <s v="Nie mam zdania"/>
    <s v="Raczej ważne"/>
    <s v="Zdecydowanie ważne"/>
    <s v="Raczej ważne"/>
    <s v="Nie mam zdania"/>
    <s v="Raczej nie ważne"/>
    <s v="Raczej ważne"/>
    <s v="Nie mam zdania"/>
    <s v="Nie mam zdania"/>
    <s v="Raczej nie ważne"/>
    <s v="Raczej nie ważne"/>
    <s v="Zdecydowanie ważne"/>
    <s v="Raczej ważne"/>
    <s v="Zdecydowanie ważne"/>
    <s v="Nie mam zdania"/>
    <s v="Raczej nie ważne"/>
    <s v="Nie mam zdania"/>
    <s v="Raczej ważne"/>
    <s v="Nie mam zdania"/>
    <s v="Nie mam zdania"/>
    <s v="Raczej ważne"/>
    <s v="Raczej ważne"/>
    <s v="Zdecydowanie ważne"/>
    <s v="Nie mam zdania"/>
    <s v="Raczej ważne"/>
    <s v="Raczej nie ważne"/>
    <s v="Raczej tak"/>
    <x v="7"/>
    <s v="średnie"/>
    <s v="Nie wybrano"/>
    <s v="Nie wybrano"/>
    <s v="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Zdecydowanie nie"/>
    <s v="Nie"/>
  </r>
  <r>
    <n v="50662343"/>
    <s v="Podstawowa"/>
    <x v="0"/>
    <x v="1"/>
    <s v="Raczej ważne"/>
    <s v="Raczej nie ważne"/>
    <s v="Zdecydowanie ważne"/>
    <s v="Zdecydowanie ważne"/>
    <s v="Raczej ważne"/>
    <s v="Nie mam zdania"/>
    <s v="Raczej ważne"/>
    <s v="Raczej ważne"/>
    <s v="Raczej ważne"/>
    <s v="Raczej ważne"/>
    <s v="Raczej ważne"/>
    <s v="Nie mam zdania"/>
    <s v="Raczej ważne"/>
    <s v="Zdecydowanie ważne"/>
    <s v="Raczej ważne"/>
    <s v="Raczej ważne"/>
    <s v="Nie mam zdania"/>
    <s v="Raczej ważne"/>
    <s v="Raczej ważne"/>
    <s v="Nie mam zdania"/>
    <s v="Raczej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Nie mam zdania"/>
    <s v="Raczej ważne"/>
    <s v="Nie mam zdania"/>
    <s v="Raczej ważne"/>
    <s v="Raczej ważne"/>
    <s v="Raczej nie ważne"/>
    <s v="Raczej nie ważne"/>
    <s v="Raczej nie ważne"/>
    <s v="Zdecydowanie ważne"/>
    <s v="Raczej ważne"/>
    <s v="Raczej nie ważne"/>
    <s v="Raczej ważne"/>
    <s v="Nie mam zdania"/>
    <s v="Raczej ważne"/>
    <s v="Raczej nie ważne"/>
    <s v="Raczej ważne"/>
    <s v="Zdecydowanie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Nie mam zdania"/>
    <s v="Raczej ważne"/>
    <s v="Raczej ważne"/>
    <s v="Raczej ważne"/>
    <s v="Raczej nie ważne"/>
    <s v="Raczej ważne"/>
    <s v="Raczej ważne"/>
    <s v="Raczej ważne"/>
    <s v="Nie mam zdania"/>
    <s v="Raczej ważne"/>
    <s v="Raczej ważne"/>
    <s v="Nie mam zdania"/>
    <s v="Nie mam zdania"/>
    <s v="Raczej ważne"/>
    <s v="Raczej ważne"/>
    <s v="Raczej ważne"/>
    <s v="Zdecydowanie ważne"/>
    <s v="Nie mam zdania"/>
    <s v="Raczej ważne"/>
    <s v="Raczej nie ważne"/>
    <s v="Raczej tak"/>
    <x v="7"/>
    <s v="wyższe licencjackie"/>
    <s v="Wybrano"/>
    <s v="Nie wybrano"/>
    <s v="Nie wybrano"/>
    <s v="nadal mieszkam w domu rodzinnym"/>
    <s v="w średnim mieście (od 20 do 99,9 tys. mieszkańców)"/>
    <s v="Pracuję na podstawie umowy o pracę w pełnym wymiarze czasu pracy"/>
    <n v="16"/>
    <e v="#NULL!"/>
    <s v="Raczej nie"/>
    <s v="Nie"/>
  </r>
  <r>
    <n v="50662581"/>
    <s v="Podstawowa"/>
    <x v="0"/>
    <x v="1"/>
    <s v="Raczej ważne"/>
    <s v="Nie mam zdania"/>
    <s v="Zdecydowanie ważne"/>
    <s v="Zdecydowanie ważne"/>
    <s v="Nie mam zdania"/>
    <s v="Nie mam zdania"/>
    <s v="Nie mam zdania"/>
    <s v="Raczej ważne"/>
    <s v="Nie mam zdania"/>
    <s v="Nie mam zdania"/>
    <s v="Nie mam zdania"/>
    <s v="Raczej ważne"/>
    <s v="Raczej ważne"/>
    <s v="Raczej ważne"/>
    <s v="Nie mam zdania"/>
    <s v="Raczej ważne"/>
    <s v="Raczej ważne"/>
    <s v="Nie mam zdania"/>
    <s v="Nie mam zdania"/>
    <s v="Raczej ważne"/>
    <s v="Nie mam zdania"/>
    <s v="Zdecydowanie ważne"/>
    <s v="Raczej ważne"/>
    <s v="Raczej ważne"/>
    <s v="Raczej ważne"/>
    <s v="Raczej ważne"/>
    <s v="Nie mam zdania"/>
    <s v="Raczej ważne"/>
    <s v="Zdecydowanie ważne"/>
    <s v="Zdecydowanie ważne"/>
    <s v="Nie mam zdania"/>
    <s v="Raczej ważne"/>
    <s v="Nie mam zdania"/>
    <s v="Nie mam zdania"/>
    <s v="Nie mam zdania"/>
    <s v="Nie mam zdania"/>
    <s v="Nie mam zdania"/>
    <s v="Nie mam zdania"/>
    <s v="Raczej ważne"/>
    <s v="Raczej ważne"/>
    <s v="Raczej ważne"/>
    <s v="Raczej ważne"/>
    <s v="Raczej ważne"/>
    <s v="Nie mam zdania"/>
    <s v="Zdecydowanie ważne"/>
    <s v="Zdecydowanie ważne"/>
    <s v="Zdecydowanie ważne"/>
    <s v="Raczej ważne"/>
    <s v="Raczej ważne"/>
    <s v="Raczej ważne"/>
    <s v="Raczej ważne"/>
    <s v="Raczej nie ważne"/>
    <s v="Nie mam zdania"/>
    <s v="Raczej ważne"/>
    <s v="Nie mam zdania"/>
    <s v="Nie mam zdania"/>
    <s v="Nie mam zdania"/>
    <s v="Raczej ważne"/>
    <s v="Raczej ważne"/>
    <s v="Raczej ważne"/>
    <s v="Nie mam zdania"/>
    <s v="Raczej nie ważne"/>
    <s v="Raczej ważne"/>
    <s v="Raczej ważne"/>
    <s v="Raczej ważne"/>
    <s v="Nie mam zdania"/>
    <s v="Raczej ważne"/>
    <s v="Nie mam zdania"/>
    <s v="Raczej ważne"/>
    <s v="Nie mam zdania"/>
    <s v="Nie mam zdania"/>
    <s v="Raczej ważne"/>
    <s v="Nie mam zdania"/>
    <s v="Raczej ważne"/>
    <s v="Nie mam zdania"/>
    <s v="Raczej ważne"/>
    <s v="Raczej nie ważne"/>
    <s v="Raczej tak"/>
    <x v="12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8"/>
    <e v="#NULL!"/>
    <s v="Raczej nie"/>
    <s v="Nie"/>
  </r>
  <r>
    <n v="50663927"/>
    <s v="Podstawowa"/>
    <x v="0"/>
    <x v="0"/>
    <s v="Raczej ważne"/>
    <s v="Zdecydowanie ważne"/>
    <s v="Raczej ważne"/>
    <s v="Zdecydowanie ważne"/>
    <s v="Raczej nie ważne"/>
    <s v="Raczej ważne"/>
    <s v="Raczej ważne"/>
    <s v="Raczej ważne"/>
    <s v="Raczej ważne"/>
    <s v="Nie mam zdania"/>
    <s v="Raczej ważne"/>
    <s v="Raczej nie ważne"/>
    <s v="Raczej ważne"/>
    <s v="Zdecydowanie ważne"/>
    <s v="Raczej ważne"/>
    <s v="Zdecydowanie ważne"/>
    <s v="Zdecydowanie ważne"/>
    <s v="Raczej ważne"/>
    <s v="Raczej nie ważne"/>
    <s v="Zdecydowanie ważne"/>
    <s v="Zdecydowanie ważne"/>
    <s v="Raczej ważne"/>
    <s v="Zdecydowanie ważne"/>
    <s v="Zdecydowanie ważne"/>
    <s v="Zdecydowanie ważne"/>
    <s v="Raczej ważne"/>
    <s v="Raczej nie ważne"/>
    <s v="Zdecydowanie ważne"/>
    <s v="Zdecydowanie ważne"/>
    <s v="Raczej ważne"/>
    <s v="Raczej nie ważne"/>
    <s v="Raczej nie ważne"/>
    <s v="Raczej nie ważne"/>
    <s v="Raczej ważne"/>
    <s v="Raczej nie ważne"/>
    <s v="Raczej ważne"/>
    <s v="Raczej nie ważne"/>
    <s v="Raczej nie ważne"/>
    <s v="Raczej nie ważne"/>
    <s v="Raczej ważne"/>
    <s v="Raczej nie ważne"/>
    <s v="Zdecydowanie ważne"/>
    <s v="Raczej ważne"/>
    <s v="Raczej nie ważne"/>
    <s v="Raczej ważne"/>
    <s v="Raczej ważne"/>
    <s v="Zdecydowanie ważne"/>
    <s v="Zdecydowanie ważne"/>
    <s v="Raczej ważne"/>
    <s v="Raczej ważne"/>
    <s v="Raczej ważne"/>
    <s v="Raczej nie ważne"/>
    <s v="Raczej ważne"/>
    <s v="Raczej ważne"/>
    <s v="Zdecydowanie ważne"/>
    <s v="Zdecydowanie ważne"/>
    <s v="Raczej ważne"/>
    <s v="Raczej ważne"/>
    <s v="Raczej ważne"/>
    <s v="Raczej ważne"/>
    <s v="Zdecydowanie ważne"/>
    <s v="Raczej nie ważne"/>
    <s v="Raczej ważne"/>
    <s v="Zdecydowanie ważne"/>
    <s v="Zdecydowanie ważne"/>
    <s v="Zdecydowanie ważne"/>
    <s v="Nie mam zdania"/>
    <s v="Raczej nie ważne"/>
    <s v="Raczej ważne"/>
    <s v="Nie mam zdania"/>
    <s v="Raczej ważne"/>
    <s v="Raczej ważne"/>
    <s v="Zdecydowanie ważne"/>
    <s v="Zdecydowanie ważne"/>
    <s v="Raczej ważne"/>
    <s v="Raczej ważne"/>
    <s v="Raczej nie ważne"/>
    <s v="Raczej tak"/>
    <x v="4"/>
    <s v="wyższe licencjackie"/>
    <s v="Wybrano"/>
    <s v="Nie wybrano"/>
    <s v="Nie wybrano"/>
    <s v="nadal mieszkam w domu rodzinnym"/>
    <s v="w dużym mieście (pomiędzy 100 a 199,9 tys. mieszkańców)"/>
    <s v="Nie pracuję"/>
    <n v="20"/>
    <e v="#NULL!"/>
    <n v="997"/>
    <s v="Nie"/>
  </r>
  <r>
    <n v="50664364"/>
    <s v="Podstawowa"/>
    <x v="0"/>
    <x v="3"/>
    <s v="Raczej ważne"/>
    <s v="Zdecydowanie ważne"/>
    <s v="Zdecydowanie ważne"/>
    <s v="Raczej ważne"/>
    <s v="Zdecydowanie ważne"/>
    <s v="Raczej ważne"/>
    <s v="Raczej ważne"/>
    <s v="Raczej ważne"/>
    <s v="Nie mam zdania"/>
    <s v="Nie mam zdania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Zdecydowanie ważne"/>
    <s v="Zdecydowanie ważne"/>
    <s v="Raczej ważne"/>
    <s v="Raczej ważne"/>
    <s v="Raczej ważne"/>
    <s v="Raczej ważne"/>
    <s v="Raczej ważne"/>
    <s v="Nie mam zdania"/>
    <s v="Raczej ważne"/>
    <s v="Nie mam zdania"/>
    <s v="Nie mam zdania"/>
    <s v="Raczej ważne"/>
    <s v="Raczej ważne"/>
    <s v="Raczej ważne"/>
    <s v="Zdecydowanie ważne"/>
    <s v="Zdecydowanie ważne"/>
    <s v="Raczej ważne"/>
    <s v="Raczej ważne"/>
    <s v="Nie mam zdania"/>
    <s v="Raczej ważne"/>
    <s v="Raczej ważne"/>
    <s v="Zdecydowanie ważne"/>
    <s v="Raczej ważne"/>
    <s v="Zdecydowanie ważne"/>
    <s v="Nie mam zdania"/>
    <s v="Raczej ważne"/>
    <s v="Raczej ważne"/>
    <s v="Raczej ważne"/>
    <s v="Raczej ważne"/>
    <s v="Raczej ważne"/>
    <s v="Raczej ważne"/>
    <s v="Zdecydowanie ważne"/>
    <s v="Raczej ważne"/>
    <s v="Raczej ważne"/>
    <s v="Raczej nie ważne"/>
    <s v="Raczej ważne"/>
    <s v="Raczej ważne"/>
    <s v="Raczej ważne"/>
    <s v="Zdecydowanie ważne"/>
    <s v="Raczej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nie ważne"/>
    <s v="Raczej tak"/>
    <x v="1"/>
    <s v="średnie"/>
    <s v="Wybrano"/>
    <s v="Nie wybrano"/>
    <s v="Nie wybrano"/>
    <s v="nadal mieszkam w domu rodzinnym"/>
    <s v="w średnim mieście (od 20 do 99,9 tys. mieszkańców)"/>
    <s v="Nie pracuję"/>
    <n v="16"/>
    <e v="#NULL!"/>
    <n v="997"/>
    <s v="Tak"/>
  </r>
  <r>
    <n v="50664465"/>
    <s v="Podstawowa"/>
    <x v="1"/>
    <x v="1"/>
    <s v="Raczej nie ważne"/>
    <s v="Raczej nie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Raczej nie ważne"/>
    <s v="Raczej ważne"/>
    <s v="Nie mam zdania"/>
    <s v="Zdecydowanie nie ważne"/>
    <s v="Zdecydowanie ważne"/>
    <s v="Zdecydowanie ważne"/>
    <s v="Raczej nie ważne"/>
    <s v="Zdecydowanie ważne"/>
    <s v="Raczej ważne"/>
    <s v="Raczej ważne"/>
    <s v="Zdecydowanie ważne"/>
    <s v="Raczej ważne"/>
    <s v="Zdecydowanie ważne"/>
    <s v="Raczej ważne"/>
    <s v="Zdecydowanie ważne"/>
    <s v="Nie mam zdania"/>
    <s v="Zdecydowanie ważne"/>
    <s v="Zdecydowanie ważne"/>
    <s v="Raczej ważne"/>
    <s v="Nie mam zdania"/>
    <s v="Nie mam zdania"/>
    <s v="Nie mam zdania"/>
    <s v="Nie mam zdania"/>
    <s v="Raczej nie ważne"/>
    <s v="Raczej ważne"/>
    <s v="Nie mam zdania"/>
    <s v="Raczej ważne"/>
    <s v="Raczej nie ważne"/>
    <s v="Raczej ważne"/>
    <s v="Nie mam zdania"/>
    <s v="Zdecydowanie ważne"/>
    <s v="Zdecydowanie ważne"/>
    <s v="Raczej ważne"/>
    <s v="Zdecydowanie ważne"/>
    <s v="Raczej ważne"/>
    <s v="Zdecydowanie ważne"/>
    <s v="Raczej nie ważne"/>
    <s v="Nie mam zdania"/>
    <s v="Zdecydowanie ważne"/>
    <s v="Raczej ważne"/>
    <s v="Nie mam zdania"/>
    <s v="Zdecydowanie ważne"/>
    <s v="Zdecydowanie ważne"/>
    <s v="Raczej ważne"/>
    <s v="Raczej ważne"/>
    <s v="Zdecydowanie nie ważne"/>
    <s v="Raczej nie ważne"/>
    <s v="Raczej nie ważne"/>
    <s v="Zdecydowanie ważne"/>
    <s v="Raczej ważne"/>
    <s v="Raczej nie ważne"/>
    <s v="Zdecydowanie ważne"/>
    <s v="Zdecydowanie ważne"/>
    <s v="Raczej ważne"/>
    <s v="Zdecydowanie ważne"/>
    <s v="Raczej nie ważne"/>
    <s v="Raczej ważne"/>
    <s v="Raczej ważne"/>
    <s v="Raczej nie ważne"/>
    <s v="Nie mam zdania"/>
    <s v="Raczej ważne"/>
    <s v="Zdecydowanie ważne"/>
    <s v="Zdecydowanie ważne"/>
    <s v="Raczej nie ważne"/>
    <s v="Zdecydowanie ważne"/>
    <s v="Raczej nie ważne"/>
    <s v="Zdecydowanie tak"/>
    <x v="3"/>
    <s v="średnie"/>
    <s v="Nie wybrano"/>
    <s v="Wybrano"/>
    <s v="Nie wybrano"/>
    <s v="nie mieszkam z rodzicami/osobami, które mnie wychowywały (prowadzę swoje gospodarstwo domowe)"/>
    <s v="na wsi"/>
    <s v="Pracuję na podstawie umowy o pracę w pełnym wymiarze czasu pracy"/>
    <n v="17"/>
    <e v="#NULL!"/>
    <s v="Raczej tak"/>
    <s v="Nie"/>
  </r>
  <r>
    <n v="50664892"/>
    <s v="Podstawowa"/>
    <x v="0"/>
    <x v="3"/>
    <s v="Zdecydowanie ważne"/>
    <s v="Raczej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Raczej ważne"/>
    <s v="Raczej ważne"/>
    <s v="Raczej ważne"/>
    <s v="Zdecydowanie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Zdecydowanie ważne"/>
    <s v="Zdecydowanie ważne"/>
    <s v="Raczej ważne"/>
    <s v="Nie mam zdania"/>
    <s v="Zdecydowanie ważne"/>
    <s v="Zdecydowanie ważne"/>
    <s v="Nie mam zdania"/>
    <s v="Zdecydowanie ważne"/>
    <s v="Nie mam zdania"/>
    <s v="Raczej ważne"/>
    <s v="Raczej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ważne"/>
    <s v="Raczej nie ważne"/>
    <s v="Raczej ważne"/>
    <s v="Zdecydowanie ważne"/>
    <s v="Zdecydowanie ważne"/>
    <s v="Zdecydowanie ważne"/>
    <s v="Raczej ważne"/>
    <s v="Nie mam zdania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Raczej tak"/>
    <x v="3"/>
    <s v="średnie branżowe"/>
    <s v="Wybrano"/>
    <s v="Nie wybrano"/>
    <s v="Nie wybrano"/>
    <s v="nadal mieszkam w domu rodzinnym"/>
    <s v="na wsi"/>
    <s v="Nie pracuję"/>
    <n v="16"/>
    <e v="#NULL!"/>
    <n v="997"/>
    <s v="Nie"/>
  </r>
  <r>
    <n v="50665021"/>
    <s v="Podstawowa"/>
    <x v="1"/>
    <x v="0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nie ważne"/>
    <s v="Zdecydowanie ważne"/>
    <s v="Zdecydowanie ważne"/>
    <s v="Zdecydowanie ważne"/>
    <s v="Zdecydowanie ważne"/>
    <s v="Zdecydowanie ważne"/>
    <s v="Zdecydowanie nie ważne"/>
    <s v="Zdecydowanie ważne"/>
    <s v="Zdecydowanie ważne"/>
    <s v="Zdecydowanie ważne"/>
    <s v="Nie mam zdania"/>
    <s v="Zdecydowanie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nie ważne"/>
    <s v="Zdecydowanie ważne"/>
    <s v="Zdecydowanie nie ważne"/>
    <s v="Zdecydowanie 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tak"/>
    <x v="11"/>
    <s v="średnie"/>
    <s v="Nie wybrano"/>
    <s v="Nie wybrano"/>
    <s v="Wybrano"/>
    <s v="nadal mieszkam w domu rodzinnym"/>
    <s v="w średnim mieście (od 20 do 99,9 tys. mieszkańców)"/>
    <s v="Pracuję na podstawie umowy-zlecenia lub umowy o dzieło"/>
    <n v="18"/>
    <e v="#NULL!"/>
    <s v="Zdecydowanie tak"/>
    <s v="Nie"/>
  </r>
  <r>
    <n v="50665067"/>
    <s v="Podstawowa"/>
    <x v="0"/>
    <x v="2"/>
    <s v="Raczej ważne"/>
    <s v="Raczej nie ważne"/>
    <s v="Raczej nie ważne"/>
    <s v="Raczej nie ważne"/>
    <s v="Zdecydowanie ważne"/>
    <s v="Nie mam zdania"/>
    <s v="Zdecydowanie ważne"/>
    <s v="Raczej ważne"/>
    <s v="Raczej nie ważne"/>
    <s v="Nie mam zdania"/>
    <s v="Raczej nie ważne"/>
    <s v="Raczej nie ważne"/>
    <s v="Zdecydowanie ważne"/>
    <s v="Zdecydowanie ważne"/>
    <s v="Raczej nie ważne"/>
    <s v="Zdecydowanie ważne"/>
    <s v="Raczej nie ważne"/>
    <s v="Nie mam zdania"/>
    <s v="Nie mam zdania"/>
    <s v="Raczej nie ważne"/>
    <s v="Raczej ważne"/>
    <s v="Zdecydowanie ważne"/>
    <s v="Zdecydowanie ważne"/>
    <s v="Raczej ważne"/>
    <s v="Raczej nie ważne"/>
    <s v="Zdecydowanie ważne"/>
    <s v="Raczej ważne"/>
    <s v="Raczej ważne"/>
    <s v="Zdecydowanie ważne"/>
    <s v="Zdecydowanie ważne"/>
    <s v="Nie mam zdania"/>
    <s v="Nie mam zdania"/>
    <s v="Raczej nie ważne"/>
    <s v="Raczej nie ważne"/>
    <s v="Nie mam zdania"/>
    <s v="Zdecydowanie ważne"/>
    <s v="Raczej nie ważne"/>
    <s v="Raczej nie ważne"/>
    <s v="Zdecydowanie ważne"/>
    <s v="Raczej nie ważne"/>
    <s v="Nie mam zdania"/>
    <s v="Nie mam zdania"/>
    <s v="Raczej ważne"/>
    <s v="Nie mam zdania"/>
    <s v="Zdecydowanie nie ważne"/>
    <s v="Nie mam zdania"/>
    <s v="Zdecydowanie ważne"/>
    <s v="Zdecydowanie ważne"/>
    <s v="Zdecydowanie ważne"/>
    <s v="Zdecydowanie ważne"/>
    <s v="Zdecydowanie ważne"/>
    <s v="Raczej nie ważne"/>
    <s v="Zdecydowanie ważne"/>
    <s v="Nie mam zdania"/>
    <s v="Raczej nie ważne"/>
    <s v="Raczej ważne"/>
    <s v="Raczej nie ważne"/>
    <s v="Nie mam zdania"/>
    <s v="Zdecydowanie ważne"/>
    <s v="Zdecydowanie ważne"/>
    <s v="Zdecydowanie ważne"/>
    <s v="Raczej nie ważne"/>
    <s v="Zdecydowanie ważne"/>
    <s v="Zdecydowanie ważne"/>
    <s v="Zdecydowanie ważne"/>
    <s v="Nie mam zdania"/>
    <s v="Raczej ważne"/>
    <s v="Raczej nie ważne"/>
    <s v="Zdecydowanie ważne"/>
    <s v="Nie mam zdania"/>
    <s v="Zdecydowanie ważne"/>
    <s v="Zdecydowanie ważne"/>
    <s v="Raczej ważne"/>
    <s v="Zdecydowanie ważne"/>
    <s v="Raczej ważne"/>
    <s v="Zdecydowanie ważne"/>
    <s v="Raczej nie ważne"/>
    <s v="Nie wiem"/>
    <x v="4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Tak"/>
  </r>
  <r>
    <n v="50665098"/>
    <s v="Podstawowa"/>
    <x v="0"/>
    <x v="2"/>
    <s v="Zdecydowanie ważne"/>
    <s v="Nie mam zdania"/>
    <s v="Raczej ważne"/>
    <s v="Zdecydowanie ważne"/>
    <s v="Zdecydowanie ważne"/>
    <s v="Zdecydowanie ważne"/>
    <s v="Raczej ważne"/>
    <s v="Nie mam zdania"/>
    <s v="Raczej ważne"/>
    <s v="Raczej ważne"/>
    <s v="Raczej ważne"/>
    <s v="Raczej nie ważne"/>
    <s v="Zdecydowanie ważne"/>
    <s v="Raczej ważne"/>
    <s v="Nie mam zdania"/>
    <s v="Raczej ważne"/>
    <s v="Raczej ważne"/>
    <s v="Raczej ważne"/>
    <s v="Nie mam zdania"/>
    <s v="Raczej ważne"/>
    <s v="Raczej ważne"/>
    <s v="Zdecydowanie ważne"/>
    <s v="Raczej ważne"/>
    <s v="Raczej ważne"/>
    <s v="Zdecydowanie ważne"/>
    <s v="Nie mam zdania"/>
    <s v="Raczej ważne"/>
    <s v="Raczej ważne"/>
    <s v="Zdecydowanie ważne"/>
    <s v="Nie mam zdania"/>
    <s v="Raczej ważne"/>
    <s v="Nie mam zdania"/>
    <s v="Nie mam zdania"/>
    <s v="Nie mam zdania"/>
    <s v="Nie mam zdania"/>
    <s v="Raczej ważne"/>
    <s v="Nie mam zdania"/>
    <s v="Zdecydowanie nie ważne"/>
    <s v="Raczej ważne"/>
    <s v="Raczej ważne"/>
    <s v="Nie mam zdania"/>
    <s v="Zdecydowanie ważne"/>
    <s v="Nie mam zdania"/>
    <s v="Nie mam zdania"/>
    <s v="Nie mam zdania"/>
    <s v="Raczej ważne"/>
    <s v="Zdecydowanie ważne"/>
    <s v="Raczej ważne"/>
    <s v="Nie mam zdania"/>
    <s v="Raczej ważne"/>
    <s v="Raczej ważne"/>
    <s v="Nie mam zdania"/>
    <s v="Raczej ważne"/>
    <s v="Raczej ważne"/>
    <s v="Raczej ważne"/>
    <s v="Nie mam zdania"/>
    <s v="Nie mam zdania"/>
    <s v="Nie mam zdania"/>
    <s v="Nie mam zdania"/>
    <s v="Raczej ważne"/>
    <s v="Raczej ważne"/>
    <s v="Raczej nie ważne"/>
    <s v="Raczej ważne"/>
    <s v="Raczej ważne"/>
    <s v="Raczej ważne"/>
    <s v="Nie mam zdania"/>
    <s v="Nie mam zdania"/>
    <s v="Nie mam zdania"/>
    <s v="Nie mam zdania"/>
    <s v="Raczej nie ważne"/>
    <s v="Raczej ważne"/>
    <s v="Nie mam zdania"/>
    <s v="Nie mam zdania"/>
    <s v="Raczej ważne"/>
    <s v="Nie mam zdania"/>
    <s v="Raczej ważne"/>
    <s v="Raczej nie ważne"/>
    <s v="Raczej tak"/>
    <x v="1"/>
    <s v="średnie"/>
    <s v="Wybrano"/>
    <s v="Nie wybrano"/>
    <s v="Nie wybrano"/>
    <s v="nadal mieszkam w domu rodzinnym"/>
    <s v="na wsi"/>
    <s v="Nie pracuję"/>
    <n v="16"/>
    <e v="#NULL!"/>
    <n v="997"/>
    <s v="Nie"/>
  </r>
  <r>
    <n v="50665575"/>
    <s v="Podstawowa"/>
    <x v="0"/>
    <x v="1"/>
    <s v="Zdecydowanie ważne"/>
    <s v="Zdecydowanie ważne"/>
    <s v="Zdecydowanie ważne"/>
    <s v="Raczej ważne"/>
    <s v="Zdecydowanie ważne"/>
    <s v="Raczej ważne"/>
    <s v="Zdecydowanie ważne"/>
    <s v="Zdecydowanie ważne"/>
    <s v="Nie mam zdania"/>
    <s v="Nie mam zdania"/>
    <s v="Zdecydowanie ważne"/>
    <s v="Raczej ważne"/>
    <s v="Zdecydowanie ważne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Zdecydowanie ważne"/>
    <s v="Raczej nie ważne"/>
    <s v="Zdecydowanie nie ważne"/>
    <s v="Raczej ważne"/>
    <s v="Nie mam zdania"/>
    <s v="Raczej nie ważne"/>
    <s v="Raczej nie ważne"/>
    <s v="Zdecydowanie ważne"/>
    <s v="Zdecydowanie ważne"/>
    <s v="Nie mam zdania"/>
    <s v="Raczej nie ważne"/>
    <s v="Raczej ważne"/>
    <s v="Raczej nie ważne"/>
    <s v="Nie mam zdania"/>
    <s v="Zdecydowanie ważne"/>
    <s v="Zdecydowanie ważne"/>
    <s v="Zdecydowanie ważne"/>
    <s v="Raczej ważne"/>
    <s v="Zdecydowanie ważne"/>
    <s v="Raczej ważne"/>
    <s v="Raczej ważne"/>
    <s v="Zdecydowanie ważne"/>
    <s v="Zdecydowanie ważne"/>
    <s v="Zdecydowanie ważne"/>
    <s v="Zdecydowanie ważne"/>
    <s v="Raczej ważne"/>
    <s v="Nie mam zdania"/>
    <s v="Zdecydowanie ważne"/>
    <s v="Zdecydowanie ważne"/>
    <s v="Nie mam zdania"/>
    <s v="Raczej nie ważne"/>
    <s v="Nie mam zdania"/>
    <s v="Raczej ważne"/>
    <s v="Zdecydowanie ważne"/>
    <s v="Raczej ważne"/>
    <s v="Raczej nie ważne"/>
    <s v="Raczej nie ważne"/>
    <s v="Zdecydowanie ważne"/>
    <s v="Nie mam zdania"/>
    <s v="Zdecydowanie ważne"/>
    <s v="Zdecydowanie ważne"/>
    <s v="Raczej ważne"/>
    <s v="Zdecydowanie ważne"/>
    <s v="Raczej nie ważne"/>
    <s v="Zdecydowanie ważne"/>
    <s v="Raczej nie ważne"/>
    <s v="Zdecydowanie tak"/>
    <x v="4"/>
    <s v="średnie"/>
    <s v="Wybrano"/>
    <s v="Nie wybrano"/>
    <s v="Nie wybrano"/>
    <s v="nadal mieszkam w domu rodzinnym"/>
    <s v="w wielkim mieście (od 200 tys. mieszkańców)"/>
    <s v="Pracuję na podstawie umowy o pracę w pełnym wymiarze czasu pracy"/>
    <n v="19"/>
    <e v="#NULL!"/>
    <s v="Zdecydowanie nie"/>
    <s v="Nie"/>
  </r>
  <r>
    <n v="50665822"/>
    <s v="Podstawowa"/>
    <x v="0"/>
    <x v="3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Nie mam zdania"/>
    <s v="Nie mam zdania"/>
    <s v="Zdecydowanie ważne"/>
    <s v="Raczej ważne"/>
    <s v="Nie mam zdania"/>
    <s v="Raczej ważne"/>
    <s v="Raczej ważne"/>
    <s v="Nie mam zdania"/>
    <s v="Raczej ważne"/>
    <s v="Raczej ważne"/>
    <s v="Zdecydowanie ważne"/>
    <s v="Raczej ważne"/>
    <s v="Zdecydowanie ważne"/>
    <s v="Zdecydowanie ważne"/>
    <s v="Zdecydowanie ważne"/>
    <s v="Raczej ważne"/>
    <s v="Raczej ważne"/>
    <s v="Zdecydowanie ważne"/>
    <s v="Raczej ważne"/>
    <s v="Raczej ważne"/>
    <s v="Raczej ważne"/>
    <s v="Raczej ważne"/>
    <s v="Raczej ważne"/>
    <s v="Zdecydowanie ważne"/>
    <s v="Nie mam zdania"/>
    <s v="Nie mam zdania"/>
    <s v="Nie mam zdania"/>
    <s v="Nie mam zdania"/>
    <s v="Raczej ważne"/>
    <s v="Raczej ważne"/>
    <s v="Nie mam zdania"/>
    <s v="Raczej ważne"/>
    <s v="Raczej ważne"/>
    <s v="Nie mam zdania"/>
    <s v="Nie mam zdania"/>
    <s v="Nie mam zdania"/>
    <s v="Zdecydowanie ważne"/>
    <s v="Raczej ważne"/>
    <s v="Raczej ważne"/>
    <s v="Raczej ważne"/>
    <s v="Raczej ważne"/>
    <s v="Nie mam zdania"/>
    <s v="Nie mam zdania"/>
    <s v="Raczej ważne"/>
    <s v="Raczej ważne"/>
    <s v="Raczej ważne"/>
    <s v="Nie mam zdania"/>
    <s v="Raczej ważne"/>
    <s v="Zdecydowanie ważne"/>
    <s v="Zdecydowanie ważne"/>
    <s v="Nie mam zdania"/>
    <s v="Raczej nie ważne"/>
    <s v="Nie mam zdania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Zdecydowanie ważne"/>
    <s v="Nie mam zdania"/>
    <s v="Zdecydowanie ważne"/>
    <s v="Raczej nie ważne"/>
    <s v="Nie wiem"/>
    <x v="4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niepełnym wymiarze czasu pracy"/>
    <n v="18"/>
    <e v="#NULL!"/>
    <s v="Raczej nie"/>
    <s v="Nie chcę odpowiadać na to pytanie"/>
  </r>
  <r>
    <n v="50665847"/>
    <s v="Podstawowa"/>
    <x v="0"/>
    <x v="1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Zdecydowanie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Raczej nie ważne"/>
    <s v="Nie mam zdania"/>
    <s v="Raczej nie ważne"/>
    <s v="Zdecydowanie nie ważne"/>
    <s v="Raczej nie ważne"/>
    <s v="Raczej ważne"/>
    <s v="Raczej ważne"/>
    <s v="Raczej nie ważne"/>
    <s v="Zdecydowanie ważne"/>
    <s v="Raczej ważne"/>
    <s v="Raczej ważne"/>
    <s v="Raczej ważne"/>
    <s v="Nie mam zdania"/>
    <s v="Zdecydowanie ważne"/>
    <s v="Raczej ważne"/>
    <s v="Raczej ważne"/>
    <s v="Raczej ważne"/>
    <s v="Raczej ważne"/>
    <s v="Raczej ważne"/>
    <s v="Zdecydowanie ważne"/>
    <s v="Raczej ważne"/>
    <s v="Zdecydowanie ważne"/>
    <s v="Raczej ważne"/>
    <s v="Zdecydowanie ważne"/>
    <s v="Zdecydowanie ważne"/>
    <s v="Zdecydowanie ważne"/>
    <s v="Raczej ważne"/>
    <s v="Nie mam zdania"/>
    <s v="Raczej nie ważne"/>
    <s v="Zdecydowanie ważne"/>
    <s v="Zdecydowanie ważne"/>
    <s v="Zdecydowanie ważne"/>
    <s v="Raczej ważne"/>
    <s v="Nie mam zdania"/>
    <s v="Raczej nie ważne"/>
    <s v="Raczej ważne"/>
    <s v="Raczej ważne"/>
    <s v="Raczej ważne"/>
    <s v="Zdecydowanie ważne"/>
    <s v="Raczej ważne"/>
    <s v="Raczej ważne"/>
    <s v="Raczej nie ważne"/>
    <s v="Zdecydowanie ważne"/>
    <s v="Raczej nie ważne"/>
    <s v="Raczej tak"/>
    <x v="12"/>
    <s v="średnie"/>
    <s v="Wybrano"/>
    <s v="Nie wybrano"/>
    <s v="Nie wybrano"/>
    <s v="nadal mieszkam w domu rodzinnym"/>
    <s v="w wielkim mieście (od 200 tys. mieszkańców)"/>
    <s v="Nie pracuję"/>
    <n v="20"/>
    <e v="#NULL!"/>
    <n v="997"/>
    <s v="Nie"/>
  </r>
  <r>
    <n v="50667068"/>
    <s v="Podstawowa"/>
    <x v="1"/>
    <x v="2"/>
    <s v="Raczej ważne"/>
    <s v="Zdecydowanie ważne"/>
    <s v="Zdecydowanie nie ważne"/>
    <s v="Zdecydowanie ważne"/>
    <s v="Raczej ważne"/>
    <s v="Zdecydowanie ważne"/>
    <s v="Raczej ważne"/>
    <s v="Zdecydowanie ważne"/>
    <s v="Raczej ważne"/>
    <s v="Raczej nie ważne"/>
    <s v="Raczej nie ważne"/>
    <s v="Nie mam zdania"/>
    <s v="Raczej ważne"/>
    <s v="Raczej nie ważne"/>
    <s v="Raczej nie ważne"/>
    <s v="Raczej nie ważne"/>
    <s v="Raczej nie ważne"/>
    <s v="Raczej nie ważne"/>
    <s v="Raczej ważne"/>
    <s v="Raczej ważne"/>
    <s v="Nie mam zdania"/>
    <s v="Nie mam zdania"/>
    <s v="Zdecydowanie ważne"/>
    <s v="Raczej ważne"/>
    <s v="Zdecydowanie ważne"/>
    <s v="Zdecydowanie ważne"/>
    <s v="Raczej ważne"/>
    <s v="Raczej ważne"/>
    <s v="Raczej ważne"/>
    <s v="Zdecydowanie nie ważne"/>
    <s v="Zdecydowanie ważne"/>
    <s v="Raczej ważne"/>
    <s v="Raczej ważne"/>
    <s v="Zdecydowanie ważne"/>
    <s v="Raczej ważne"/>
    <s v="Raczej nie ważne"/>
    <s v="Nie mam zdania"/>
    <s v="Raczej ważne"/>
    <s v="Zdecydowanie nie ważne"/>
    <s v="Raczej nie ważne"/>
    <s v="Raczej ważne"/>
    <s v="Zdecydowanie ważne"/>
    <s v="Zdecydowanie ważne"/>
    <s v="Raczej ważne"/>
    <s v="Zdecydowanie ważne"/>
    <s v="Nie mam zdania"/>
    <s v="Zdecydowanie ważne"/>
    <s v="Raczej nie ważne"/>
    <s v="Nie mam zdania"/>
    <s v="Nie mam zdania"/>
    <s v="Nie mam zdania"/>
    <s v="Zdecydowanie ważne"/>
    <s v="Zdecydowanie ważne"/>
    <s v="Raczej ważne"/>
    <s v="Raczej ważne"/>
    <s v="Nie mam zdania"/>
    <s v="Raczej ważne"/>
    <s v="Raczej ważne"/>
    <s v="Raczej ważne"/>
    <s v="Raczej ważne"/>
    <s v="Nie mam zdania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Nie mam zdania"/>
    <s v="Raczej nie ważne"/>
    <s v="Nie wiem"/>
    <x v="12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667086"/>
    <s v="Podstawowa"/>
    <x v="0"/>
    <x v="3"/>
    <s v="Raczej ważne"/>
    <s v="Zdecydowanie ważne"/>
    <s v="Raczej ważne"/>
    <s v="Zdecydowanie ważne"/>
    <s v="Zdecydowanie ważne"/>
    <s v="Nie mam zdania"/>
    <s v="Raczej ważne"/>
    <s v="Zdecydowanie ważne"/>
    <s v="Nie mam zdania"/>
    <s v="Raczej ważne"/>
    <s v="Nie mam zdania"/>
    <s v="Nie mam zdania"/>
    <s v="Zdecydowanie ważne"/>
    <s v="Nie mam zdania"/>
    <s v="Nie mam zdania"/>
    <s v="Raczej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ważne"/>
    <s v="Nie mam zdania"/>
    <s v="Zdecydowanie ważne"/>
    <s v="Nie mam zdania"/>
    <s v="Nie mam zdania"/>
    <s v="Nie mam zdania"/>
    <s v="Raczej nie ważne"/>
    <s v="Zdecydowanie ważne"/>
    <s v="Raczej ważne"/>
    <s v="Nie mam zdania"/>
    <s v="Zdecydowanie ważne"/>
    <s v="Zdecydowanie ważne"/>
    <s v="Nie mam zdania"/>
    <s v="Zdecydowanie ważne"/>
    <s v="Raczej ważne"/>
    <s v="Zdecydowanie ważne"/>
    <s v="Zdecydowanie ważne"/>
    <s v="Raczej ważne"/>
    <s v="Raczej ważne"/>
    <s v="Raczej ważne"/>
    <s v="Zdecydowanie ważne"/>
    <s v="Zdecydowanie ważne"/>
    <s v="Raczej ważne"/>
    <s v="Nie mam zdania"/>
    <s v="Nie mam zdania"/>
    <s v="Raczej ważne"/>
    <s v="Raczej ważne"/>
    <s v="Raczej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ważne"/>
    <s v="Zdecydowanie ważne"/>
    <s v="Nie mam zdania"/>
    <s v="Zdecydowanie ważne"/>
    <s v="Nie mam zdania"/>
    <s v="Zdecydowanie ważne"/>
    <s v="Raczej nie ważne"/>
    <s v="Zdecydowanie tak"/>
    <x v="8"/>
    <s v="średnie"/>
    <s v="Nie wybrano"/>
    <s v="Wybrano"/>
    <s v="Nie wybrano"/>
    <s v="nadal mieszkam w domu rodzinnym"/>
    <s v="w małym mieście (do 20 tys. mieszkańców)"/>
    <s v="Pracuję na podstawie umowy-zlecenia lub umowy o dzieło"/>
    <n v="18"/>
    <e v="#NULL!"/>
    <s v="Nie wiem"/>
    <s v="Nie"/>
  </r>
  <r>
    <n v="50667344"/>
    <s v="Podstawowa"/>
    <x v="0"/>
    <x v="1"/>
    <s v="Zdecydowanie ważne"/>
    <s v="Raczej nie ważne"/>
    <s v="Raczej nie ważne"/>
    <s v="Raczej nie ważne"/>
    <s v="Raczej ważne"/>
    <s v="Nie mam zdania"/>
    <s v="Raczej ważne"/>
    <s v="Raczej ważne"/>
    <s v="Raczej ważne"/>
    <s v="Raczej ważne"/>
    <s v="Raczej ważne"/>
    <s v="Raczej nie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ważne"/>
    <s v="Raczej ważne"/>
    <s v="Zdecydowanie ważne"/>
    <s v="Raczej ważne"/>
    <s v="Raczej ważne"/>
    <s v="Raczej ważne"/>
    <s v="Raczej ważne"/>
    <s v="Zdecydowanie ważne"/>
    <s v="Raczej nie ważne"/>
    <s v="Raczej nie ważne"/>
    <s v="Raczej nie ważne"/>
    <s v="Zdecydowanie ważne"/>
    <s v="Zdecydowanie ważne"/>
    <s v="Raczej nie ważne"/>
    <s v="Raczej ważne"/>
    <s v="Raczej nie ważne"/>
    <s v="Nie mam zdania"/>
    <s v="Raczej ważne"/>
    <s v="Raczej ważne"/>
    <s v="Zdecydowanie ważne"/>
    <s v="Raczej ważne"/>
    <s v="Raczej ważne"/>
    <s v="Zdecydowanie ważne"/>
    <s v="Raczej ważne"/>
    <s v="Raczej nie ważne"/>
    <s v="Raczej ważne"/>
    <s v="Nie mam zdania"/>
    <s v="Zdecydowanie ważne"/>
    <s v="Zdecydowanie ważne"/>
    <s v="Zdecydowanie nie ważne"/>
    <s v="Raczej nie ważne"/>
    <s v="Raczej nie ważne"/>
    <s v="Raczej nie ważne"/>
    <s v="Raczej nie ważne"/>
    <s v="Raczej nie ważne"/>
    <s v="Raczej ważne"/>
    <s v="Zdecydowanie ważne"/>
    <s v="Zdecydowanie ważne"/>
    <s v="Zdecydowanie ważne"/>
    <s v="Raczej nie ważne"/>
    <s v="Zdecydowanie ważne"/>
    <s v="Zdecydowanie ważne"/>
    <s v="Nie mam zdania"/>
    <s v="Zdecydowanie ważne"/>
    <s v="Raczej ważne"/>
    <s v="Raczej ważne"/>
    <s v="Raczej ważne"/>
    <s v="Raczej nie ważne"/>
    <s v="Zdecydowanie ważne"/>
    <s v="Raczej nie ważne"/>
    <s v="Zdecydowanie tak"/>
    <x v="2"/>
    <s v="średnie"/>
    <s v="Wybrano"/>
    <s v="Wybrano"/>
    <s v="Nie wybrano"/>
    <s v="nadal mieszkam w domu rodzinnym"/>
    <s v="w małym mieście (do 20 tys. mieszkańców)"/>
    <s v="Pracuję na podstawie umowy-zlecenia lub umowy o dzieło"/>
    <n v="18"/>
    <e v="#NULL!"/>
    <s v="Raczej nie"/>
    <s v="Nie"/>
  </r>
  <r>
    <n v="50668272"/>
    <s v="Podstawowa"/>
    <x v="0"/>
    <x v="2"/>
    <s v="Zdecydowanie ważne"/>
    <s v="Raczej nie ważne"/>
    <s v="Zdecydowanie ważne"/>
    <s v="Raczej ważne"/>
    <s v="Zdecydowanie ważne"/>
    <s v="Raczej ważne"/>
    <s v="Raczej ważne"/>
    <s v="Zdecydowanie ważne"/>
    <s v="Raczej ważne"/>
    <s v="Raczej ważne"/>
    <s v="Nie mam zdania"/>
    <s v="Raczej ważne"/>
    <s v="Raczej ważne"/>
    <s v="Raczej ważne"/>
    <s v="Raczej ważne"/>
    <s v="Raczej ważne"/>
    <s v="Zdecydowanie ważne"/>
    <s v="Nie mam zdania"/>
    <s v="Nie mam zdania"/>
    <s v="Nie mam zdania"/>
    <s v="Zdecydowanie ważne"/>
    <s v="Zdecydowanie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nie ważne"/>
    <s v="Raczej ważne"/>
    <s v="Raczej nie ważne"/>
    <s v="Raczej ważne"/>
    <s v="Nie mam zdania"/>
    <s v="Nie mam zdania"/>
    <s v="Nie mam zdania"/>
    <s v="Nie mam zdania"/>
    <s v="Zdecydowanie ważne"/>
    <s v="Raczej ważne"/>
    <s v="Raczej ważne"/>
    <s v="Raczej ważne"/>
    <s v="Zdecydowanie ważne"/>
    <s v="Nie mam zdania"/>
    <s v="Zdecydowanie nie ważne"/>
    <s v="Nie mam zdania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Zdecydowanie ważne"/>
    <s v="Raczej ważne"/>
    <s v="Nie mam zdania"/>
    <s v="Raczej ważne"/>
    <s v="Raczej ważne"/>
    <s v="Nie mam zdania"/>
    <s v="Raczej nie ważne"/>
    <s v="Raczej ważne"/>
    <s v="Zdecydowanie ważne"/>
    <s v="Zdecydowanie ważne"/>
    <s v="Raczej ważne"/>
    <s v="Raczej ważne"/>
    <s v="Nie mam zdania"/>
    <s v="Zdecydowanie ważne"/>
    <s v="Nie mam zdania"/>
    <s v="Raczej ważne"/>
    <s v="Nie mam zdania"/>
    <s v="Raczej ważne"/>
    <s v="Raczej ważne"/>
    <s v="Raczej ważne"/>
    <s v="Raczej ważne"/>
    <s v="Raczej nie ważne"/>
    <s v="Zdecydowanie tak"/>
    <x v="10"/>
    <s v="średnie"/>
    <s v="Wybrano"/>
    <s v="Nie wybrano"/>
    <s v="Nie wybrano"/>
    <s v="nadal mieszkam w domu rodzinnym"/>
    <s v="na wsi"/>
    <s v="Pracuję na podstawie umowy-zlecenia lub umowy o dzieło"/>
    <n v="20"/>
    <e v="#NULL!"/>
    <s v="Raczej tak"/>
    <s v="Nie"/>
  </r>
  <r>
    <n v="50668477"/>
    <s v="Podstawowa"/>
    <x v="0"/>
    <x v="3"/>
    <s v="Raczej ważne"/>
    <s v="Nie mam zdania"/>
    <s v="Nie mam zdania"/>
    <s v="Nie mam zdania"/>
    <s v="Zdecydowanie ważne"/>
    <s v="Zdecydowanie ważne"/>
    <s v="Raczej ważne"/>
    <s v="Zdecydowanie ważne"/>
    <s v="Nie mam zdania"/>
    <s v="Nie mam zdania"/>
    <s v="Zdecydowanie ważne"/>
    <s v="Raczej nie ważne"/>
    <s v="Zdecydowanie ważne"/>
    <s v="Nie mam zdania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Raczej ważne"/>
    <s v="Zdecydowanie ważne"/>
    <s v="Zdecydowanie nie ważne"/>
    <s v="Raczej nie ważne"/>
    <s v="Raczej nie ważne"/>
    <s v="Raczej ważne"/>
    <s v="Zdecydowanie nie ważne"/>
    <s v="Zdecydowanie nie ważne"/>
    <s v="Raczej ważne"/>
    <s v="Zdecydowanie ważne"/>
    <s v="Nie mam zdania"/>
    <s v="Nie mam zdania"/>
    <s v="Raczej nie ważne"/>
    <s v="Nie mam zdania"/>
    <s v="Nie mam zdania"/>
    <s v="Zdecydowanie ważne"/>
    <s v="Zdecydowanie ważne"/>
    <s v="Zdecydowanie ważne"/>
    <s v="Raczej ważne"/>
    <s v="Raczej nie ważne"/>
    <s v="Zdecydowanie ważne"/>
    <s v="Raczej ważne"/>
    <s v="Zdecydowanie ważne"/>
    <s v="Zdecydowanie ważne"/>
    <s v="Raczej ważne"/>
    <s v="Raczej ważne"/>
    <s v="Raczej nie ważne"/>
    <s v="Nie mam zdania"/>
    <s v="Zdecydowanie ważne"/>
    <s v="Zdecydowanie ważne"/>
    <s v="Raczej ważne"/>
    <s v="Raczej nie ważne"/>
    <s v="Zdecydowanie ważne"/>
    <s v="Zdecydowanie ważne"/>
    <s v="Zdecydowanie ważne"/>
    <s v="Raczej ważne"/>
    <s v="Raczej ważne"/>
    <s v="Nie mam zdania"/>
    <s v="Zdecydowanie ważne"/>
    <s v="Nie mam zdania"/>
    <s v="Zdecydowanie ważne"/>
    <s v="Zdecydowanie ważne"/>
    <s v="Raczej ważne"/>
    <s v="Zdecydowanie ważne"/>
    <s v="Raczej nie ważne"/>
    <s v="Zdecydowanie ważne"/>
    <s v="Raczej nie ważne"/>
    <s v="Zdecydowanie tak"/>
    <x v="3"/>
    <s v="średnie"/>
    <s v="Wybrano"/>
    <s v="Nie wybrano"/>
    <s v="Nie wybrano"/>
    <s v="nadal mieszkam w domu rodzinnym"/>
    <s v="na wsi"/>
    <s v="Pracuję na podstawie umowy-zlecenia lub umowy o dzieło"/>
    <n v="18"/>
    <e v="#NULL!"/>
    <s v="Zdecydowanie nie"/>
    <s v="Nie"/>
  </r>
  <r>
    <n v="50669041"/>
    <s v="Podstawowa"/>
    <x v="0"/>
    <x v="2"/>
    <s v="Zdecydowanie ważne"/>
    <s v="Raczej ważne"/>
    <s v="Zdecydowanie ważne"/>
    <s v="Zdecydowanie ważne"/>
    <s v="Zdecydowanie ważne"/>
    <s v="Nie mam zdania"/>
    <s v="Zdecydowanie ważne"/>
    <s v="Zdecydowanie ważne"/>
    <s v="Raczej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Nie mam zdania"/>
    <s v="Nie mam zdania"/>
    <s v="Nie mam zdania"/>
    <s v="Nie mam zdania"/>
    <s v="Nie mam zdania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Raczej ważne"/>
    <s v="Zdecydowanie ważne"/>
    <s v="Zdecydowanie ważne"/>
    <s v="Zdecydowanie ważne"/>
    <s v="Zdecydowanie ważne"/>
    <s v="Nie mam zdania"/>
    <s v="Raczej ważne"/>
    <s v="Zdecydowanie ważne"/>
    <s v="Zdecydowanie ważne"/>
    <s v="Raczej ważne"/>
    <s v="Raczej nie ważne"/>
    <s v="Raczej ważne"/>
    <s v="Raczej ważne"/>
    <s v="Raczej ważne"/>
    <s v="Raczej ważne"/>
    <s v="Zdecydowanie nie ważne"/>
    <s v="Nie mam zdania"/>
    <s v="Raczej ważne"/>
    <s v="Zdecydowanie ważne"/>
    <s v="Zdecydowanie ważne"/>
    <s v="Raczej ważne"/>
    <s v="Zdecydowanie ważne"/>
    <s v="Raczej ważne"/>
    <s v="Raczej nie ważne"/>
    <s v="Raczej ważne"/>
    <s v="Raczej nie ważne"/>
    <s v="Zdecydowanie tak"/>
    <x v="7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69242"/>
    <s v="Podstawowa"/>
    <x v="0"/>
    <x v="2"/>
    <s v="Nie mam zdania"/>
    <s v="Nie mam zdania"/>
    <s v="Raczej ważne"/>
    <s v="Raczej ważne"/>
    <s v="Nie mam zdania"/>
    <s v="Raczej ważne"/>
    <s v="Raczej ważne"/>
    <s v="Nie mam zdania"/>
    <s v="Nie mam zdania"/>
    <s v="Nie mam zdania"/>
    <s v="Raczej ważne"/>
    <s v="Nie mam zdania"/>
    <s v="Nie mam zdania"/>
    <s v="Nie mam zdania"/>
    <s v="Nie mam zdania"/>
    <s v="Nie mam zdania"/>
    <s v="Nie mam zdania"/>
    <s v="Raczej ważne"/>
    <s v="Nie mam zdania"/>
    <s v="Nie mam zdania"/>
    <s v="Nie mam zdania"/>
    <s v="Nie mam zdania"/>
    <s v="Nie mam zdania"/>
    <s v="Nie mam zdania"/>
    <s v="Nie mam zdania"/>
    <s v="Zdecydowanie ważne"/>
    <s v="Nie mam zdania"/>
    <s v="Nie mam zdania"/>
    <s v="Raczej ważne"/>
    <s v="Nie mam zdania"/>
    <s v="Nie mam zdania"/>
    <s v="Raczej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Raczej ważne"/>
    <s v="Nie mam zdania"/>
    <s v="Nie mam zdania"/>
    <s v="Nie mam zdania"/>
    <s v="Zdecydowanie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Raczej nie ważne"/>
    <s v="Nie mam zdania"/>
    <s v="Nie mam zdania"/>
    <s v="Raczej ważne"/>
    <s v="Nie mam zdania"/>
    <s v="Nie mam zdania"/>
    <s v="Nie mam zdania"/>
    <s v="Nie mam zdania"/>
    <s v="Nie mam zdania"/>
    <s v="Nie mam zdania"/>
    <s v="Raczej ważne"/>
    <s v="Raczej ważne"/>
    <s v="Raczej ważne"/>
    <s v="Nie mam zdania"/>
    <s v="Nie mam zdania"/>
    <s v="Raczej nie ważne"/>
    <s v="Nie wiem"/>
    <x v="7"/>
    <s v="średnie"/>
    <s v="Wybrano"/>
    <s v="Nie wybrano"/>
    <s v="Nie wybrano"/>
    <s v="nadal mieszkam w domu rodzinnym"/>
    <s v="w małym mieście (do 20 tys. mieszkańców)"/>
    <s v="Pracuję na podstawie umowy-zlecenia lub umowy o dzieło"/>
    <n v="18"/>
    <e v="#NULL!"/>
    <s v="Nie wiem"/>
    <s v="Nie"/>
  </r>
  <r>
    <n v="50670359"/>
    <s v="Podstawowa"/>
    <x v="0"/>
    <x v="0"/>
    <s v="Nie mam zdania"/>
    <s v="Nie mam zdania"/>
    <s v="Nie mam zdania"/>
    <s v="Raczej ważne"/>
    <s v="Zdecydowanie ważne"/>
    <s v="Nie mam zdania"/>
    <s v="Zdecydowanie ważne"/>
    <s v="Raczej nie ważne"/>
    <s v="Raczej nie ważne"/>
    <s v="Raczej nie ważne"/>
    <s v="Raczej nie ważne"/>
    <s v="Nie mam zdania"/>
    <s v="Zdecydowanie ważne"/>
    <s v="Nie mam zdania"/>
    <s v="Raczej ważne"/>
    <s v="Zdecydowanie ważne"/>
    <s v="Zdecydowanie ważne"/>
    <s v="Nie mam zdania"/>
    <s v="Raczej ważne"/>
    <s v="Nie mam zdania"/>
    <s v="Zdecydowanie ważne"/>
    <s v="Zdecydowanie ważne"/>
    <s v="Zdecydowanie ważne"/>
    <s v="Raczej ważne"/>
    <s v="Zdecydowanie ważne"/>
    <s v="Zdecydowanie ważne"/>
    <s v="Raczej ważne"/>
    <s v="Zdecydowanie ważne"/>
    <s v="Zdecydowanie ważne"/>
    <s v="Raczej ważne"/>
    <s v="Raczej nie ważne"/>
    <s v="Zdecydowanie ważne"/>
    <s v="Raczej nie ważne"/>
    <s v="Nie mam zdania"/>
    <s v="Zdecydowanie nie ważne"/>
    <s v="Raczej nie ważne"/>
    <s v="Raczej nie ważne"/>
    <s v="Zdecydowanie nie ważne"/>
    <s v="Zdecydowanie ważne"/>
    <s v="Raczej ważne"/>
    <s v="Nie mam zdania"/>
    <s v="Zdecydowanie ważne"/>
    <s v="Nie mam zdania"/>
    <s v="Raczej ważne"/>
    <s v="Raczej nie ważne"/>
    <s v="Zdecydowanie ważne"/>
    <s v="Zdecydowanie ważne"/>
    <s v="Zdecydowanie ważne"/>
    <s v="Nie mam zdania"/>
    <s v="Nie mam zdania"/>
    <s v="Nie mam zdania"/>
    <s v="Raczej nie ważne"/>
    <s v="Zdecydowanie ważne"/>
    <s v="Raczej ważne"/>
    <s v="Raczej ważne"/>
    <s v="Raczej ważne"/>
    <s v="Nie mam zdania"/>
    <s v="Nie mam zdania"/>
    <s v="Nie mam zdania"/>
    <s v="Raczej ważne"/>
    <s v="Raczej ważne"/>
    <s v="Raczej nie ważne"/>
    <s v="Zdecydowanie ważne"/>
    <s v="Zdecydowanie ważne"/>
    <s v="Zdecydowanie ważne"/>
    <s v="Zdecydowanie ważne"/>
    <s v="Nie mam zdania"/>
    <s v="Nie mam zdania"/>
    <s v="Zdecydowanie ważne"/>
    <s v="Zdecydowanie ważne"/>
    <s v="Raczej ważne"/>
    <s v="Zdecydowanie ważne"/>
    <s v="Zdecydowanie ważne"/>
    <s v="Zdecydowanie ważne"/>
    <s v="Zdecydowanie ważne"/>
    <s v="Zdecydowanie ważne"/>
    <s v="Raczej nie ważne"/>
    <s v="Zdecydowanie tak"/>
    <x v="6"/>
    <s v="średnie"/>
    <s v="Wybrano"/>
    <s v="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Zdecydowanie nie"/>
    <s v="Nie"/>
  </r>
  <r>
    <n v="50670909"/>
    <s v="Podstawowa"/>
    <x v="1"/>
    <x v="3"/>
    <s v="Nie mam zdania"/>
    <s v="Raczej ważne"/>
    <s v="Raczej ważne"/>
    <s v="Raczej ważne"/>
    <s v="Zdecydowanie ważne"/>
    <s v="Nie mam zdania"/>
    <s v="Raczej ważne"/>
    <s v="Zdecydowanie ważne"/>
    <s v="Raczej ważne"/>
    <s v="Zdecydowanie ważne"/>
    <s v="Raczej ważne"/>
    <s v="Zdecydowanie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Zdecydowanie ważne"/>
    <s v="Nie mam zdania"/>
    <s v="Raczej nie ważne"/>
    <s v="Raczej ważne"/>
    <s v="Raczej nie ważne"/>
    <s v="Nie mam zdania"/>
    <s v="Raczej ważne"/>
    <s v="Raczej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Raczej ważne"/>
    <s v="Raczej ważne"/>
    <s v="Zdecydowanie ważne"/>
    <s v="Raczej ważne"/>
    <s v="Raczej ważne"/>
    <s v="Zdecydowanie ważne"/>
    <s v="Zdecydowanie ważne"/>
    <s v="Raczej ważne"/>
    <s v="Raczej ważne"/>
    <s v="Zdecydowanie ważne"/>
    <s v="Zdecydowanie ważne"/>
    <s v="Raczej ważne"/>
    <s v="Raczej nie ważne"/>
    <s v="Raczej ważne"/>
    <s v="Raczej ważne"/>
    <s v="Zdecydowanie ważne"/>
    <s v="Zdecydowanie ważne"/>
    <s v="Raczej ważne"/>
    <s v="Raczej ważne"/>
    <s v="Zdecydowanie ważne"/>
    <s v="Raczej ważne"/>
    <s v="Zdecydowanie ważne"/>
    <s v="Zdecydowanie ważne"/>
    <s v="Raczej ważne"/>
    <s v="Raczej ważne"/>
    <s v="Raczej ważne"/>
    <s v="Raczej ważne"/>
    <s v="Raczej nie ważne"/>
    <s v="Raczej tak"/>
    <x v="13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Nie wiem"/>
    <s v="Nie"/>
  </r>
  <r>
    <n v="50671194"/>
    <s v="Podstawowa"/>
    <x v="1"/>
    <x v="3"/>
    <s v="Raczej ważne"/>
    <s v="Nie mam zdania"/>
    <s v="Raczej ważne"/>
    <s v="Raczej ważne"/>
    <s v="Nie mam zdania"/>
    <s v="Nie mam zdania"/>
    <s v="Raczej ważne"/>
    <s v="Nie mam zdania"/>
    <s v="Raczej nie ważne"/>
    <s v="Nie mam zdania"/>
    <s v="Raczej ważne"/>
    <s v="Raczej ważne"/>
    <s v="Raczej ważne"/>
    <s v="Raczej ważne"/>
    <s v="Raczej nie ważne"/>
    <s v="Zdecydowanie ważne"/>
    <s v="Nie mam zdania"/>
    <s v="Raczej nie ważne"/>
    <s v="Raczej ważne"/>
    <s v="Nie mam zdania"/>
    <s v="Raczej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Raczej nie ważne"/>
    <s v="Raczej ważne"/>
    <s v="Raczej nie ważne"/>
    <s v="Raczej nie ważne"/>
    <s v="Raczej nie ważne"/>
    <s v="Raczej nie ważne"/>
    <s v="Zdecydowanie nie ważne"/>
    <s v="Zdecydowanie nie ważne"/>
    <s v="Raczej ważne"/>
    <s v="Raczej nie ważne"/>
    <s v="Raczej nie ważne"/>
    <s v="Raczej ważne"/>
    <s v="Raczej ważne"/>
    <s v="Zdecydowanie nie ważne"/>
    <s v="Raczej nie ważne"/>
    <s v="Zdecydowanie nie ważne"/>
    <s v="Raczej ważne"/>
    <s v="Nie mam zdania"/>
    <s v="Nie mam zdania"/>
    <s v="Raczej ważne"/>
    <s v="Nie mam zdania"/>
    <s v="Nie mam zdania"/>
    <s v="Raczej ważne"/>
    <s v="Nie mam zdania"/>
    <s v="Raczej ważne"/>
    <s v="Raczej nie ważne"/>
    <s v="Nie mam zdania"/>
    <s v="Nie mam zdania"/>
    <s v="Raczej ważne"/>
    <s v="Raczej ważne"/>
    <s v="Raczej ważne"/>
    <s v="Raczej nie ważne"/>
    <s v="Raczej ważne"/>
    <s v="Raczej ważne"/>
    <s v="Zdecydowanie ważne"/>
    <s v="Raczej ważne"/>
    <s v="Nie mam zdania"/>
    <s v="Raczej ważne"/>
    <s v="Raczej ważne"/>
    <s v="Raczej ważne"/>
    <s v="Raczej ważne"/>
    <s v="Zdecydowanie ważne"/>
    <s v="Zdecydowanie ważne"/>
    <s v="Raczej ważne"/>
    <s v="Nie mam zdania"/>
    <s v="Zdecydowanie ważne"/>
    <s v="Raczej nie ważne"/>
    <s v="Raczej tak"/>
    <x v="9"/>
    <s v="średnie"/>
    <s v="Nie wybrano"/>
    <s v="Wybrano"/>
    <s v="Nie wybrano"/>
    <s v="nadal mieszkam w domu rodzinnym"/>
    <s v="na wsi"/>
    <s v="Pracuję „na czarno”"/>
    <n v="15"/>
    <e v="#NULL!"/>
    <s v="Raczej nie"/>
    <s v="Nie"/>
  </r>
  <r>
    <n v="50671936"/>
    <s v="Podstawowa"/>
    <x v="0"/>
    <x v="1"/>
    <s v="Zdecydowanie ważne"/>
    <s v="Raczej ważne"/>
    <s v="Raczej ważne"/>
    <s v="Raczej ważne"/>
    <s v="Zdecydowanie ważne"/>
    <s v="Raczej ważne"/>
    <s v="Raczej ważne"/>
    <s v="Raczej nie ważne"/>
    <s v="Nie mam zdania"/>
    <s v="Raczej ważne"/>
    <s v="Raczej ważne"/>
    <s v="Raczej ważne"/>
    <s v="Raczej ważne"/>
    <s v="Raczej ważne"/>
    <s v="Nie mam zdania"/>
    <s v="Raczej ważne"/>
    <s v="Nie mam zdania"/>
    <s v="Raczej nie ważne"/>
    <s v="Raczej ważne"/>
    <s v="Nie mam zdania"/>
    <s v="Nie mam zdania"/>
    <s v="Raczej ważne"/>
    <s v="Raczej ważne"/>
    <s v="Raczej ważne"/>
    <s v="Raczej nie ważne"/>
    <s v="Zdecydowanie ważne"/>
    <s v="Raczej ważne"/>
    <s v="Raczej ważne"/>
    <s v="Raczej ważne"/>
    <s v="Raczej ważne"/>
    <s v="Raczej nie ważne"/>
    <s v="Raczej ważne"/>
    <s v="Raczej nie ważne"/>
    <s v="Raczej ważne"/>
    <s v="Nie mam zdania"/>
    <s v="Raczej nie ważne"/>
    <s v="Raczej nie ważne"/>
    <s v="Zdecydowanie nie ważne"/>
    <s v="Raczej ważne"/>
    <s v="Nie mam zdania"/>
    <s v="Raczej nie ważne"/>
    <s v="Raczej nie ważne"/>
    <s v="Raczej nie ważne"/>
    <s v="Raczej nie ważne"/>
    <s v="Raczej nie ważne"/>
    <s v="Nie mam zdania"/>
    <s v="Raczej ważne"/>
    <s v="Zdecydowanie ważne"/>
    <s v="Raczej ważne"/>
    <s v="Raczej ważne"/>
    <s v="Raczej ważne"/>
    <s v="Raczej nie ważne"/>
    <s v="Raczej ważne"/>
    <s v="Raczej nie ważne"/>
    <s v="Raczej nie ważne"/>
    <s v="Raczej ważne"/>
    <s v="Raczej ważne"/>
    <s v="Raczej ważne"/>
    <s v="Raczej nie ważne"/>
    <s v="Raczej nie ważne"/>
    <s v="Raczej nie ważne"/>
    <s v="Raczej nie ważne"/>
    <s v="Raczej ważne"/>
    <s v="Raczej ważne"/>
    <s v="Zdecydowanie ważne"/>
    <s v="Raczej ważne"/>
    <s v="Raczej ważne"/>
    <s v="Raczej nie ważne"/>
    <s v="Raczej ważne"/>
    <s v="Raczej nie ważne"/>
    <s v="Raczej ważne"/>
    <s v="Raczej ważne"/>
    <s v="Raczej ważne"/>
    <s v="Zdecydowanie ważne"/>
    <s v="Nie mam zdania"/>
    <s v="Raczej ważne"/>
    <s v="Raczej nie ważne"/>
    <s v="Raczej nie"/>
    <x v="4"/>
    <s v="średnie"/>
    <s v="Wybrano"/>
    <s v="Nie wybrano"/>
    <s v="Nie wybrano"/>
    <s v="nadal mieszkam w domu rodzinnym"/>
    <s v="w średnim mieście (od 20 do 99,9 tys. mieszkańców)"/>
    <s v="Nie pracuję"/>
    <e v="#NULL!"/>
    <s v="Jeszcze nigdy nie pracowałam/em"/>
    <n v="997"/>
    <s v="Nie"/>
  </r>
  <r>
    <n v="50672811"/>
    <s v="Podstawowa"/>
    <x v="0"/>
    <x v="1"/>
    <s v="Raczej nie ważne"/>
    <s v="Raczej nie ważne"/>
    <s v="Zdecydowanie ważne"/>
    <s v="Zdecydowanie ważne"/>
    <s v="Raczej nie ważne"/>
    <s v="Raczej ważne"/>
    <s v="Zdecydowanie ważne"/>
    <s v="Zdecydowanie nie ważne"/>
    <s v="Raczej ważne"/>
    <s v="Raczej ważne"/>
    <s v="Raczej ważne"/>
    <s v="Nie mam zdania"/>
    <s v="Zdecydowanie ważne"/>
    <s v="Raczej ważne"/>
    <s v="Zdecydowanie nie ważne"/>
    <s v="Nie mam zdania"/>
    <s v="Nie mam zdania"/>
    <s v="Nie mam zdania"/>
    <s v="Zdecydowanie nie ważne"/>
    <s v="Zdecydowanie 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nie ważne"/>
    <s v="Raczej ważne"/>
    <s v="Zdecydowanie nie ważne"/>
    <s v="Zdecydowanie nie ważne"/>
    <s v="Zdecydowanie nie ważne"/>
    <s v="Zdecydowanie nie ważne"/>
    <s v="Raczej nie ważne"/>
    <s v="Zdecydowanie nie ważne"/>
    <s v="Zdecydowanie ważne"/>
    <s v="Raczej ważne"/>
    <s v="Raczej nie ważne"/>
    <s v="Zdecydowanie ważne"/>
    <s v="Zdecydowanie ważne"/>
    <s v="Raczej nie ważne"/>
    <s v="Raczej nie ważne"/>
    <s v="Nie mam zdania"/>
    <s v="Zdecydowanie ważne"/>
    <s v="Raczej ważne"/>
    <s v="Zdecydowanie ważne"/>
    <s v="Zdecydowanie ważne"/>
    <s v="Zdecydowanie ważne"/>
    <s v="Raczej ważne"/>
    <s v="Zdecydowanie ważne"/>
    <s v="Raczej ważne"/>
    <s v="Raczej ważne"/>
    <s v="Raczej ważne"/>
    <s v="Zdecydowanie nie ważne"/>
    <s v="Zdecydowanie ważne"/>
    <s v="Zdecydowanie ważne"/>
    <s v="Zdecydowanie ważne"/>
    <s v="Nie mam zdania"/>
    <s v="Raczej nie ważne"/>
    <s v="Zdecydowanie nie ważne"/>
    <s v="Zdecydowanie ważne"/>
    <s v="Zdecydowanie ważne"/>
    <s v="Raczej ważne"/>
    <s v="Raczej nie ważne"/>
    <s v="Raczej 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3"/>
    <s v="wyższe licencjackie"/>
    <s v="Nie wybrano"/>
    <s v="Nie wybrano"/>
    <s v="Wybrano"/>
    <s v="nie mieszkam z rodzicami/osobami, które mnie wychowywały (prowadzę swoje gospodarstwo domowe)"/>
    <s v="w małym mieście (do 20 tys. mieszkańców)"/>
    <s v="Nie pracuję"/>
    <n v="16"/>
    <e v="#NULL!"/>
    <n v="997"/>
    <s v="Nie"/>
  </r>
  <r>
    <n v="50672888"/>
    <s v="Podstawowa"/>
    <x v="1"/>
    <x v="0"/>
    <s v="Zdecydowanie ważne"/>
    <s v="Nie mam zdania"/>
    <s v="Zdecydowanie ważne"/>
    <s v="Raczej ważne"/>
    <s v="Zdecydowanie ważne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Zdecydowanie ważne"/>
    <s v="Raczej ważne"/>
    <s v="Nie mam zdania"/>
    <s v="Raczej ważne"/>
    <s v="Nie mam zdania"/>
    <s v="Raczej ważne"/>
    <s v="Raczej ważne"/>
    <s v="Nie mam zdania"/>
    <s v="Zdecydowanie ważne"/>
    <s v="Raczej ważne"/>
    <s v="Nie mam zdania"/>
    <s v="Zdecydowanie ważne"/>
    <s v="Nie mam zdania"/>
    <s v="Nie mam zdania"/>
    <s v="Raczej ważne"/>
    <s v="Nie mam zdania"/>
    <s v="Zdecydowanie ważne"/>
    <s v="Raczej ważne"/>
    <s v="Zdecydowanie ważne"/>
    <s v="Zdecydowanie ważne"/>
    <s v="Zdecydowanie ważne"/>
    <s v="Raczej ważne"/>
    <s v="Zdecydowanie ważne"/>
    <s v="Zdecydowanie ważne"/>
    <s v="Raczej ważne"/>
    <s v="Raczej ważne"/>
    <s v="Zdecydowanie ważne"/>
    <s v="Nie mam zdania"/>
    <s v="Raczej ważne"/>
    <s v="Raczej ważne"/>
    <s v="Nie mam zdania"/>
    <s v="Raczej nie ważne"/>
    <s v="Nie mam zdania"/>
    <s v="Zdecydowanie ważne"/>
    <s v="Zdecydowanie ważne"/>
    <s v="Zdecydowanie ważne"/>
    <s v="Nie mam zdania"/>
    <s v="Raczej ważne"/>
    <s v="Zdecydowanie ważne"/>
    <s v="Zdecydowanie ważne"/>
    <s v="Zdecydowanie ważne"/>
    <s v="Zdecydowanie ważne"/>
    <s v="Zdecydowanie ważne"/>
    <s v="Zdecydowanie ważne"/>
    <s v="Raczej ważne"/>
    <s v="Raczej ważne"/>
    <s v="Raczej nie ważne"/>
    <s v="Raczej tak"/>
    <x v="7"/>
    <s v="średnie branżowe"/>
    <s v="Wybrano"/>
    <s v="Nie wybrano"/>
    <s v="Nie wybrano"/>
    <s v="nadal mieszkam w domu rodzinnym"/>
    <s v="w średnim mieście (od 20 do 99,9 tys. mieszkańców)"/>
    <s v="Nie pracuję"/>
    <e v="#NULL!"/>
    <s v="Jeszcze nigdy nie pracowałam/em"/>
    <n v="997"/>
    <s v="Nie"/>
  </r>
  <r>
    <n v="50674975"/>
    <s v="Podstawowa"/>
    <x v="1"/>
    <x v="3"/>
    <s v="Nie mam zdania"/>
    <s v="Raczej ważne"/>
    <s v="Raczej ważne"/>
    <s v="Zdecydowanie ważne"/>
    <s v="Raczej ważne"/>
    <s v="Raczej ważne"/>
    <s v="Raczej ważne"/>
    <s v="Nie mam zdania"/>
    <s v="Raczej ważne"/>
    <s v="Raczej ważne"/>
    <s v="Zdecydowanie ważne"/>
    <s v="Raczej ważne"/>
    <s v="Raczej ważne"/>
    <s v="Zdecydowanie ważne"/>
    <s v="Nie mam zdania"/>
    <s v="Raczej ważne"/>
    <s v="Raczej ważne"/>
    <s v="Raczej ważne"/>
    <s v="Nie mam zdania"/>
    <s v="Raczej ważne"/>
    <s v="Raczej ważne"/>
    <s v="Raczej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Raczej ważne"/>
    <s v="Raczej ważne"/>
    <s v="Nie mam zdania"/>
    <s v="Nie mam zdania"/>
    <s v="Nie mam zdania"/>
    <s v="Raczej nie ważne"/>
    <s v="Raczej nie ważne"/>
    <s v="Raczej ważne"/>
    <s v="Raczej ważne"/>
    <s v="Raczej ważne"/>
    <s v="Zdecydowanie ważne"/>
    <s v="Raczej ważne"/>
    <s v="Raczej nie ważne"/>
    <s v="Nie mam zdania"/>
    <s v="Zdecydowanie nie ważne"/>
    <s v="Raczej ważne"/>
    <s v="Nie mam zdania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Nie mam zdania"/>
    <s v="Raczej nie ważne"/>
    <s v="Zdecydowanie ważne"/>
    <s v="Raczej ważne"/>
    <s v="Zdecydowanie ważne"/>
    <s v="Zdecydowanie ważne"/>
    <s v="Nie mam zdania"/>
    <s v="Raczej ważne"/>
    <s v="Zdecydowanie ważne"/>
    <s v="Raczej nie ważne"/>
    <s v="Raczej ważne"/>
    <s v="Raczej ważne"/>
    <s v="Zdecydowanie ważne"/>
    <s v="Zdecydowanie ważne"/>
    <s v="Nie mam zdania"/>
    <s v="Raczej ważne"/>
    <s v="Raczej nie ważne"/>
    <s v="Raczej tak"/>
    <x v="5"/>
    <s v="średnie branżowe"/>
    <s v="Wybrano"/>
    <s v="Nie wybrano"/>
    <s v="Nie wybrano"/>
    <s v="nadal mieszkam w domu rodzinnym"/>
    <s v="w wielkim mieście (od 200 tys. mieszkańców)"/>
    <s v="Pracuję na podstawie umowy-zlecenia lub umowy o dzieło"/>
    <n v="15"/>
    <e v="#NULL!"/>
    <s v="Raczej tak"/>
    <s v="Tak"/>
  </r>
  <r>
    <n v="50675080"/>
    <s v="Podstawowa"/>
    <x v="0"/>
    <x v="1"/>
    <s v="Nie mam zdania"/>
    <s v="Raczej ważne"/>
    <s v="Raczej ważne"/>
    <s v="Raczej ważne"/>
    <s v="Raczej ważne"/>
    <s v="Raczej ważne"/>
    <s v="Nie mam zdania"/>
    <s v="Zdecydowanie ważne"/>
    <s v="Nie mam zdania"/>
    <s v="Raczej ważne"/>
    <s v="Raczej nie ważne"/>
    <s v="Nie mam zdania"/>
    <s v="Raczej ważne"/>
    <s v="Raczej nie ważne"/>
    <s v="Raczej ważne"/>
    <s v="Zdecydowanie ważne"/>
    <s v="Raczej ważne"/>
    <s v="Nie mam zdania"/>
    <s v="Raczej ważne"/>
    <s v="Raczej ważne"/>
    <s v="Raczej ważne"/>
    <s v="Zdecydowanie ważne"/>
    <s v="Zdecydowanie ważne"/>
    <s v="Zdecydowanie ważne"/>
    <s v="Raczej ważne"/>
    <s v="Raczej ważne"/>
    <s v="Raczej ważne"/>
    <s v="Raczej ważne"/>
    <s v="Raczej ważne"/>
    <s v="Raczej ważne"/>
    <s v="Nie mam zdania"/>
    <s v="Raczej ważne"/>
    <s v="Nie mam zdania"/>
    <s v="Nie mam zdania"/>
    <s v="Nie mam zdania"/>
    <s v="Nie mam zdania"/>
    <s v="Nie mam zdania"/>
    <s v="Raczej nie ważne"/>
    <s v="Raczej ważne"/>
    <s v="Nie mam zdania"/>
    <s v="Raczej nie ważne"/>
    <s v="Raczej ważne"/>
    <s v="Raczej ważne"/>
    <s v="Nie mam zdania"/>
    <s v="Raczej ważne"/>
    <s v="Raczej ważne"/>
    <s v="Zdecydowanie ważne"/>
    <s v="Raczej ważne"/>
    <s v="Nie mam zdania"/>
    <s v="Raczej ważne"/>
    <s v="Nie mam zdania"/>
    <s v="Nie mam zdania"/>
    <s v="Raczej ważne"/>
    <s v="Raczej ważne"/>
    <s v="Nie mam zdania"/>
    <s v="Raczej ważne"/>
    <s v="Raczej ważne"/>
    <s v="Nie mam zdania"/>
    <s v="Nie mam zdania"/>
    <s v="Raczej ważne"/>
    <s v="Raczej ważne"/>
    <s v="Raczej nie ważne"/>
    <s v="Raczej ważne"/>
    <s v="Raczej ważne"/>
    <s v="Raczej ważne"/>
    <s v="Raczej ważne"/>
    <s v="Nie mam zdania"/>
    <s v="Nie mam zdania"/>
    <s v="Raczej ważne"/>
    <s v="Nie mam zdania"/>
    <s v="Raczej ważne"/>
    <s v="Raczej ważne"/>
    <s v="Raczej ważne"/>
    <s v="Zdecydowanie ważne"/>
    <s v="Nie mam zdania"/>
    <s v="Zdecydowanie ważne"/>
    <s v="Raczej nie ważne"/>
    <s v="Zdecydowanie tak"/>
    <x v="5"/>
    <s v="średnie"/>
    <s v="Wybrano"/>
    <s v="Nie wybrano"/>
    <s v="Nie wybrano"/>
    <s v="nadal mieszkam w domu rodzinnym"/>
    <s v="w małym mieście (do 20 tys. mieszkańców)"/>
    <s v="Nie pracuję"/>
    <n v="16"/>
    <e v="#NULL!"/>
    <n v="997"/>
    <s v="Nie"/>
  </r>
  <r>
    <n v="50675694"/>
    <s v="Podstawowa"/>
    <x v="0"/>
    <x v="0"/>
    <s v="Zdecydowanie ważne"/>
    <s v="Nie mam zdania"/>
    <s v="Zdecydowanie ważne"/>
    <s v="Zdecydowanie ważne"/>
    <s v="Raczej ważne"/>
    <s v="Zdecydowanie ważne"/>
    <s v="Raczej ważne"/>
    <s v="Zdecydowanie ważne"/>
    <s v="Nie mam zdania"/>
    <s v="Zdecydowanie ważne"/>
    <s v="Raczej ważne"/>
    <s v="Raczej ważne"/>
    <s v="Zdecydowanie ważne"/>
    <s v="Zdecydowanie ważne"/>
    <s v="Raczej ważne"/>
    <s v="Zdecydowanie ważne"/>
    <s v="Raczej ważne"/>
    <s v="Raczej ważne"/>
    <s v="Raczej ważne"/>
    <s v="Zdecydowanie ważne"/>
    <s v="Raczej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Raczej ważne"/>
    <s v="Raczej nie ważne"/>
    <s v="Zdecydowanie ważne"/>
    <s v="Raczej ważne"/>
    <s v="Raczej nie ważne"/>
    <s v="Zdecydowanie ważne"/>
    <s v="Raczej ważne"/>
    <s v="Raczej ważne"/>
    <s v="Raczej ważne"/>
    <s v="Raczej ważne"/>
    <s v="Nie mam zdania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Raczej ważne"/>
    <s v="Zdecydowanie ważne"/>
    <s v="Raczej ważne"/>
    <s v="Raczej ważne"/>
    <s v="Raczej ważne"/>
    <s v="Raczej ważne"/>
    <s v="Nie mam zdania"/>
    <s v="Raczej nie ważne"/>
    <s v="Raczej ważne"/>
    <s v="Raczej ważne"/>
    <s v="Zdecydowanie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Nie mam zdania"/>
    <s v="Zdecydowanie ważne"/>
    <s v="Raczej nie ważne"/>
    <s v="Zdecydowanie tak"/>
    <x v="3"/>
    <s v="średnie"/>
    <s v="Wybrano"/>
    <s v="Wybrano"/>
    <s v="Nie wybrano"/>
    <s v="nadal mieszkam w domu rodzinnym"/>
    <s v="na wsi"/>
    <s v="Nie pracuję"/>
    <n v="19"/>
    <e v="#NULL!"/>
    <n v="997"/>
    <s v="Nie"/>
  </r>
  <r>
    <n v="50676186"/>
    <s v="Podstawowa"/>
    <x v="0"/>
    <x v="3"/>
    <s v="Raczej ważne"/>
    <s v="Raczej ważne"/>
    <s v="Raczej ważne"/>
    <s v="Raczej ważne"/>
    <s v="Zdecydowanie ważne"/>
    <s v="Raczej ważne"/>
    <s v="Raczej ważne"/>
    <s v="Nie mam zdania"/>
    <s v="Raczej nie ważne"/>
    <s v="Zdecydowanie ważne"/>
    <s v="Nie mam zdania"/>
    <s v="Nie mam zdania"/>
    <s v="Raczej ważne"/>
    <s v="Zdecydowanie ważne"/>
    <s v="Nie mam zdania"/>
    <s v="Nie mam zdania"/>
    <s v="Raczej ważne"/>
    <s v="Nie mam zdania"/>
    <s v="Raczej ważne"/>
    <s v="Raczej ważne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Raczej nie ważne"/>
    <s v="Raczej nie ważne"/>
    <s v="Nie mam zdania"/>
    <s v="Nie mam zdania"/>
    <s v="Raczej ważne"/>
    <s v="Nie mam zdania"/>
    <s v="Raczej nie ważne"/>
    <s v="Raczej nie ważne"/>
    <s v="Raczej ważne"/>
    <s v="Nie mam zdania"/>
    <s v="Nie mam zdania"/>
    <s v="Raczej ważne"/>
    <s v="Nie mam zdania"/>
    <s v="Nie mam zdania"/>
    <s v="Raczej nie ważne"/>
    <s v="Nie mam zdania"/>
    <s v="Zdecydowanie ważne"/>
    <s v="Raczej ważne"/>
    <s v="Zdecydowanie ważne"/>
    <s v="Raczej ważne"/>
    <s v="Zdecydowanie ważne"/>
    <s v="Raczej nie ważne"/>
    <s v="Zdecydowanie ważne"/>
    <s v="Nie mam zdania"/>
    <s v="Raczej ważne"/>
    <s v="Raczej ważne"/>
    <s v="Nie mam zdania"/>
    <s v="Nie mam zdania"/>
    <s v="Raczej ważne"/>
    <s v="Raczej ważne"/>
    <s v="Raczej ważne"/>
    <s v="Raczej nie ważne"/>
    <s v="Zdecydowanie ważne"/>
    <s v="Zdecydowanie ważne"/>
    <s v="Zdecydowanie ważne"/>
    <s v="Raczej ważne"/>
    <s v="Raczej nie ważne"/>
    <s v="Zdecydowanie ważne"/>
    <s v="Zdecydowanie ważne"/>
    <s v="Raczej ważne"/>
    <s v="Raczej ważne"/>
    <s v="Raczej ważne"/>
    <s v="Raczej ważne"/>
    <s v="Zdecydowanie ważne"/>
    <s v="Nie mam zdania"/>
    <s v="Zdecydowanie ważne"/>
    <s v="Raczej nie ważne"/>
    <s v="Zdecydowanie tak"/>
    <x v="6"/>
    <s v="podstawowe"/>
    <s v="Wybrano"/>
    <s v="Nie wybrano"/>
    <s v="Nie wybrano"/>
    <s v="nadal mieszkam w domu rodzinnym"/>
    <s v="w średnim mieście (od 20 do 99,9 tys. mieszkańców)"/>
    <s v="Nie pracuję"/>
    <n v="16"/>
    <e v="#NULL!"/>
    <n v="997"/>
    <s v="Tak"/>
  </r>
  <r>
    <n v="50676223"/>
    <s v="Podstawowa"/>
    <x v="0"/>
    <x v="3"/>
    <s v="Raczej ważne"/>
    <s v="Raczej ważne"/>
    <s v="Nie mam zdania"/>
    <s v="Nie mam zdania"/>
    <s v="Raczej ważne"/>
    <s v="Nie mam zdania"/>
    <s v="Raczej ważne"/>
    <s v="Raczej nie ważne"/>
    <s v="Nie mam zdania"/>
    <s v="Raczej ważne"/>
    <s v="Raczej nie ważne"/>
    <s v="Nie mam zdania"/>
    <s v="Nie mam zdania"/>
    <s v="Nie mam zdania"/>
    <s v="Nie mam zdania"/>
    <s v="Raczej ważne"/>
    <s v="Nie mam zdania"/>
    <s v="Nie mam zdania"/>
    <s v="Nie mam zdania"/>
    <s v="Raczej ważne"/>
    <s v="Raczej ważne"/>
    <s v="Zdecydowanie ważne"/>
    <s v="Zdecydowanie ważne"/>
    <s v="Raczej ważne"/>
    <s v="Nie mam zdania"/>
    <s v="Raczej ważne"/>
    <s v="Nie mam zdania"/>
    <s v="Raczej ważne"/>
    <s v="Raczej ważne"/>
    <s v="Raczej ważne"/>
    <s v="Nie mam zdania"/>
    <s v="Raczej ważne"/>
    <s v="Nie mam zdania"/>
    <s v="Nie mam zdania"/>
    <s v="Nie mam zdania"/>
    <s v="Nie mam zdania"/>
    <s v="Raczej ważne"/>
    <s v="Nie mam zdania"/>
    <s v="Raczej ważne"/>
    <s v="Raczej ważne"/>
    <s v="Nie mam zdania"/>
    <s v="Raczej ważne"/>
    <s v="Nie mam zdania"/>
    <s v="Nie mam zdania"/>
    <s v="Nie mam zdania"/>
    <s v="Zdecydowanie ważne"/>
    <s v="Raczej ważne"/>
    <s v="Raczej ważne"/>
    <s v="Raczej ważne"/>
    <s v="Raczej ważne"/>
    <s v="Nie mam zdania"/>
    <s v="Raczej ważne"/>
    <s v="Zdecydowanie ważne"/>
    <s v="Nie mam zdania"/>
    <s v="Raczej ważne"/>
    <s v="Raczej ważne"/>
    <s v="Nie mam zdania"/>
    <s v="Raczej ważne"/>
    <s v="Raczej ważne"/>
    <s v="Raczej ważne"/>
    <s v="Raczej ważne"/>
    <s v="Raczej nie ważne"/>
    <s v="Nie mam zdania"/>
    <s v="Raczej ważne"/>
    <s v="Raczej ważne"/>
    <s v="Nie mam zdania"/>
    <s v="Nie mam zdania"/>
    <s v="Nie mam zdania"/>
    <s v="Nie mam zdania"/>
    <s v="Nie mam zdania"/>
    <s v="Raczej ważne"/>
    <s v="Raczej ważne"/>
    <s v="Raczej ważne"/>
    <s v="Zdecydowanie ważne"/>
    <s v="Nie mam zdania"/>
    <s v="Raczej ważne"/>
    <s v="Raczej nie ważne"/>
    <s v="Zdecydowanie tak"/>
    <x v="5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8"/>
    <e v="#NULL!"/>
    <n v="997"/>
    <s v="Nie"/>
  </r>
  <r>
    <n v="50676341"/>
    <s v="Podstawowa"/>
    <x v="0"/>
    <x v="1"/>
    <s v="Raczej ważne"/>
    <s v="Zdecydowanie ważne"/>
    <s v="Raczej ważne"/>
    <s v="Zdecydowanie ważne"/>
    <s v="Raczej ważne"/>
    <s v="Raczej ważne"/>
    <s v="Zdecydowanie ważne"/>
    <s v="Raczej ważne"/>
    <s v="Nie mam zdania"/>
    <s v="Nie mam zdania"/>
    <s v="Zdecydowanie ważne"/>
    <s v="Zdecydowanie ważne"/>
    <s v="Zdecydowanie ważne"/>
    <s v="Nie mam zdania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Raczej ważne"/>
    <s v="Nie mam zdania"/>
    <s v="Nie mam zdania"/>
    <s v="Raczej nie ważne"/>
    <s v="Zdecydowanie ważne"/>
    <s v="Raczej ważne"/>
    <s v="Raczej ważne"/>
    <s v="Raczej ważne"/>
    <s v="Raczej ważne"/>
    <s v="Raczej ważne"/>
    <s v="Raczej ważne"/>
    <s v="Nie mam zdania"/>
    <s v="Zdecydowanie ważne"/>
    <s v="Zdecydowanie ważne"/>
    <s v="Raczej ważne"/>
    <s v="Raczej ważne"/>
    <s v="Raczej ważne"/>
    <s v="Raczej nie ważne"/>
    <s v="Raczej ważne"/>
    <s v="Raczej nie ważne"/>
    <s v="Raczej nie ważne"/>
    <s v="Nie mam zdania"/>
    <s v="Raczej ważne"/>
    <s v="Raczej ważne"/>
    <s v="Raczej ważne"/>
    <s v="Zdecydowanie ważne"/>
    <s v="Raczej ważne"/>
    <s v="Raczej nie ważne"/>
    <s v="Zdecydowanie ważne"/>
    <s v="Raczej ważne"/>
    <s v="Zdecydowanie ważne"/>
    <s v="Raczej ważne"/>
    <s v="Raczej ważne"/>
    <s v="Raczej ważne"/>
    <s v="Zdecydowanie ważne"/>
    <s v="Raczej ważne"/>
    <s v="Raczej ważne"/>
    <s v="Zdecydowanie ważne"/>
    <s v="Zdecydowanie ważne"/>
    <s v="Zdecydowanie ważne"/>
    <s v="Raczej nie ważne"/>
    <s v="Zdecydowanie ważne"/>
    <s v="Raczej nie ważne"/>
    <s v="Zdecydowanie tak"/>
    <x v="14"/>
    <s v="wyższe licencjackie"/>
    <s v="Wybrano"/>
    <s v="Nie wybrano"/>
    <s v="Nie wybrano"/>
    <s v="nie mieszkam z rodzicami/osobami, które mnie wychowywały (prowadzę swoje gospodarstwo domowe)"/>
    <s v="w średnim mieście (od 20 do 99,9 tys. mieszkańców)"/>
    <s v="Pracuję na podstawie umowy o pracę w pełnym wymiarze czasu pracy"/>
    <n v="16"/>
    <e v="#NULL!"/>
    <s v="Raczej tak"/>
    <s v="Nie"/>
  </r>
  <r>
    <n v="50676541"/>
    <s v="Podstawowa"/>
    <x v="0"/>
    <x v="2"/>
    <s v="Zdecydowanie ważne"/>
    <s v="Zdecydowanie ważne"/>
    <s v="Zdecydowanie ważne"/>
    <s v="Nie mam zdania"/>
    <s v="Zdecydowanie ważne"/>
    <s v="Raczej ważne"/>
    <s v="Zdecydowanie ważne"/>
    <s v="Nie mam zdania"/>
    <s v="Nie mam zdania"/>
    <s v="Nie mam zdania"/>
    <s v="Zdecydowanie ważne"/>
    <s v="Zdecydowanie ważne"/>
    <s v="Zdecydowanie ważne"/>
    <s v="Zdecydowanie ważne"/>
    <s v="Nie mam zdania"/>
    <s v="Zdecydowanie ważne"/>
    <s v="Nie mam zdania"/>
    <s v="Nie mam zdania"/>
    <s v="Raczej ważne"/>
    <s v="Nie mam zdania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Nie mam zdania"/>
    <s v="Raczej ważne"/>
    <s v="Nie mam zdania"/>
    <s v="Zdecydowanie ważne"/>
    <s v="Raczej ważne"/>
    <s v="Nie mam zdania"/>
    <s v="Raczej nie ważne"/>
    <s v="Zdecydowanie nie ważne"/>
    <s v="Zdecydowanie ważne"/>
    <s v="Raczej ważne"/>
    <s v="Nie mam zdania"/>
    <s v="Raczej ważne"/>
    <s v="Nie mam zdania"/>
    <s v="Nie mam zdania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Nie mam zdania"/>
    <s v="Nie mam zdania"/>
    <s v="Raczej ważne"/>
    <s v="Nie mam zdania"/>
    <s v="Raczej ważne"/>
    <s v="Raczej ważne"/>
    <s v="Zdecydowanie ważne"/>
    <s v="Raczej nie ważne"/>
    <s v="Zdecydowanie ważne"/>
    <s v="Zdecydowanie ważne"/>
    <s v="Zdecydowanie ważne"/>
    <s v="Raczej ważne"/>
    <s v="Zdecydowanie ważne"/>
    <s v="Nie mam zdania"/>
    <s v="Zdecydowanie ważne"/>
    <s v="Raczej ważne"/>
    <s v="Zdecydowanie ważne"/>
    <s v="Zdecydowanie ważne"/>
    <s v="Zdecydowanie ważne"/>
    <s v="Zdecydowanie ważne"/>
    <s v="Nie mam zdania"/>
    <s v="Zdecydowanie ważne"/>
    <s v="Raczej nie ważne"/>
    <s v="Zdecydowanie tak"/>
    <x v="4"/>
    <s v="gimnazjalne"/>
    <s v="Nie wybrano"/>
    <s v="Wybrano"/>
    <s v="Nie wybrano"/>
    <s v="nadal mieszkam w domu rodzinnym"/>
    <s v="w wielkim mieście (od 200 tys. mieszkańców)"/>
    <s v="Pracuję na podstawie umowy o pracę w pełnym wymiarze czasu pracy"/>
    <n v="18"/>
    <e v="#NULL!"/>
    <s v="Raczej nie"/>
    <s v="Nie"/>
  </r>
  <r>
    <n v="50676662"/>
    <s v="Podstawowa"/>
    <x v="0"/>
    <x v="3"/>
    <s v="Raczej ważne"/>
    <s v="Raczej nie ważne"/>
    <s v="Raczej ważne"/>
    <s v="Zdecydowanie ważne"/>
    <s v="Raczej ważne"/>
    <s v="Raczej ważne"/>
    <s v="Raczej nie ważne"/>
    <s v="Raczej nie ważne"/>
    <s v="Raczej nie ważne"/>
    <s v="Raczej nie ważne"/>
    <s v="Raczej ważne"/>
    <s v="Raczej nie ważne"/>
    <s v="Raczej ważne"/>
    <s v="Raczej ważne"/>
    <s v="Raczej ważne"/>
    <s v="Zdecydowanie ważne"/>
    <s v="Raczej ważne"/>
    <s v="Raczej nie ważne"/>
    <s v="Raczej nie ważne"/>
    <s v="Raczej nie ważne"/>
    <s v="Raczej ważne"/>
    <s v="Raczej ważne"/>
    <s v="Zdecydowanie ważne"/>
    <s v="Zdecydowanie ważne"/>
    <s v="Raczej ważne"/>
    <s v="Zdecydowanie ważne"/>
    <s v="Raczej nie ważne"/>
    <s v="Zdecydowanie ważne"/>
    <s v="Raczej ważne"/>
    <s v="Raczej ważne"/>
    <s v="Raczej ważne"/>
    <s v="Raczej nie ważne"/>
    <s v="Raczej ważne"/>
    <s v="Zdecydowanie ważne"/>
    <s v="Raczej ważne"/>
    <s v="Raczej nie ważne"/>
    <s v="Raczej ważne"/>
    <s v="Raczej nie ważne"/>
    <s v="Raczej ważne"/>
    <s v="Raczej nie ważne"/>
    <s v="Raczej nie ważne"/>
    <s v="Zdecydowanie ważne"/>
    <s v="Raczej nie ważne"/>
    <s v="Raczej ważne"/>
    <s v="Raczej ważne"/>
    <s v="Raczej ważne"/>
    <s v="Raczej ważne"/>
    <s v="Raczej nie ważne"/>
    <s v="Raczej ważne"/>
    <s v="Raczej ważne"/>
    <s v="Raczej ważne"/>
    <s v="Raczej nie ważne"/>
    <s v="Raczej ważne"/>
    <s v="Nie mam zdania"/>
    <s v="Raczej nie ważne"/>
    <s v="Zdecydowanie ważne"/>
    <s v="Zdecydowanie nie ważne"/>
    <s v="Zdecydowanie ważne"/>
    <s v="Zdecydowanie ważne"/>
    <s v="Raczej ważne"/>
    <s v="Raczej ważne"/>
    <s v="Raczej nie ważne"/>
    <s v="Raczej ważne"/>
    <s v="Zdecydowanie ważne"/>
    <s v="Zdecydowanie ważne"/>
    <s v="Zdecydowanie ważne"/>
    <s v="Raczej nie ważne"/>
    <s v="Raczej nie ważne"/>
    <s v="Zdecydowanie ważne"/>
    <s v="Raczej ważne"/>
    <s v="Raczej ważne"/>
    <s v="Zdecydowanie ważne"/>
    <s v="Raczej ważne"/>
    <s v="Raczej ważne"/>
    <s v="Raczej nie ważne"/>
    <s v="Zdecydowanie ważne"/>
    <s v="Raczej nie ważne"/>
    <s v="Zdecydowanie tak"/>
    <x v="8"/>
    <s v="średnie"/>
    <s v="Wybrano"/>
    <s v="Nie wybrano"/>
    <s v="Nie wybrano"/>
    <s v="nadal mieszkam w domu rodzinnym"/>
    <s v="w średnim mieście (od 20 do 99,9 tys. mieszkańców)"/>
    <s v="Pracuję na podstawie umowy o pracę w niepełnym wymiarze czasu pracy"/>
    <n v="16"/>
    <e v="#NULL!"/>
    <s v="Raczej nie"/>
    <s v="Nie"/>
  </r>
  <r>
    <n v="50676896"/>
    <s v="Podstawowa"/>
    <x v="1"/>
    <x v="2"/>
    <s v="Zdecydowanie ważne"/>
    <s v="Raczej ważne"/>
    <s v="Zdecydowanie ważne"/>
    <s v="Zdecydowanie ważne"/>
    <s v="Zdecydowanie ważne"/>
    <s v="Zdecydowanie ważne"/>
    <s v="Zdecydowanie ważne"/>
    <s v="Nie mam zdania"/>
    <s v="Raczej ważne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Nie mam zdania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Zdecydowanie ważne"/>
    <s v="Raczej ważne"/>
    <s v="Zdecydowanie ważne"/>
    <s v="Raczej 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Nie mam zdania"/>
    <s v="Raczej ważne"/>
    <s v="Zdecydowanie ważne"/>
    <s v="Zdecydowanie ważne"/>
    <s v="Zdecydowanie ważne"/>
    <s v="Raczej ważne"/>
    <s v="Zdecydowanie ważne"/>
    <s v="Raczej ważne"/>
    <s v="Nie mam zdania"/>
    <s v="Raczej ważne"/>
    <s v="Zdecydowanie ważne"/>
    <s v="Zdecydowanie ważne"/>
    <s v="Raczej nie ważne"/>
    <s v="Zdecydowanie ważne"/>
    <s v="Raczej nie ważne"/>
    <s v="Raczej tak"/>
    <x v="5"/>
    <s v="średnie branżowe"/>
    <s v="Nie wybrano"/>
    <s v="Wybrano"/>
    <s v="Nie wybrano"/>
    <s v="nadal mieszkam w domu rodzinnym"/>
    <s v="w małym mieście (do 20 tys. mieszkańców)"/>
    <s v="Nie pracuję"/>
    <n v="13"/>
    <e v="#NULL!"/>
    <n v="997"/>
    <s v="Nie"/>
  </r>
  <r>
    <n v="50677210"/>
    <s v="Podstawowa"/>
    <x v="1"/>
    <x v="2"/>
    <s v="Zdecydowanie ważne"/>
    <s v="Zdecydowanie nie ważne"/>
    <s v="Raczej ważne"/>
    <s v="Zdecydowanie ważne"/>
    <s v="Raczej nie ważne"/>
    <s v="Zdecydowanie ważne"/>
    <s v="Zdecydowanie ważne"/>
    <s v="Zdecydowanie ważne"/>
    <s v="Zdecydowanie ważne"/>
    <s v="Raczej ważne"/>
    <s v="Zdecydowanie ważne"/>
    <s v="Raczej nie ważne"/>
    <s v="Zdecydowanie ważne"/>
    <s v="Raczej ważne"/>
    <s v="Raczej ważne"/>
    <s v="Zdecydowanie ważne"/>
    <s v="Raczej ważne"/>
    <s v="Nie mam zdania"/>
    <s v="Nie mam zdania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Raczej ważne"/>
    <s v="Raczej nie ważne"/>
    <s v="Raczej ważne"/>
    <s v="Raczej ważne"/>
    <s v="Nie mam zdania"/>
    <s v="Zdecydowanie ważne"/>
    <s v="Raczej ważne"/>
    <s v="Zdecydowanie ważne"/>
    <s v="Zdecydowanie ważne"/>
    <s v="Zdecydowanie ważne"/>
    <s v="Raczej ważne"/>
    <s v="Zdecydowanie nie ważne"/>
    <s v="Nie mam zdania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Raczej ważne"/>
    <s v="Raczej nie ważne"/>
    <s v="Zdecydowanie nie ważne"/>
    <s v="Zdecydowanie ważne"/>
    <s v="Zdecydowanie ważne"/>
    <s v="Raczej ważne"/>
    <s v="Raczej nie ważne"/>
    <s v="Nie mam zdania"/>
    <s v="Raczej ważne"/>
    <s v="Raczej ważne"/>
    <s v="Zdecydowanie ważne"/>
    <s v="Zdecydowanie ważne"/>
    <s v="Raczej ważne"/>
    <s v="Zdecydowanie ważne"/>
    <s v="Zdecydowanie nie ważne"/>
    <s v="Zdecydowanie ważne"/>
    <s v="Raczej nie ważne"/>
    <s v="Raczej tak"/>
    <x v="6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Raczej tak"/>
    <s v="Nie"/>
  </r>
  <r>
    <n v="50680972"/>
    <s v="Podstawowa"/>
    <x v="0"/>
    <x v="1"/>
    <s v="Zdecydowanie ważne"/>
    <s v="Raczej ważne"/>
    <s v="Zdecydowanie ważne"/>
    <s v="Raczej ważne"/>
    <s v="Nie mam zdania"/>
    <s v="Nie mam zdania"/>
    <s v="Zdecydowanie ważne"/>
    <s v="Zdecydowanie ważne"/>
    <s v="Raczej ważne"/>
    <s v="Raczej ważne"/>
    <s v="Zdecydowanie ważne"/>
    <s v="Raczej ważne"/>
    <s v="Zdecydowanie ważne"/>
    <s v="Zdecydowanie ważne"/>
    <s v="Raczej ważne"/>
    <s v="Zdecydowanie ważne"/>
    <s v="Raczej ważne"/>
    <s v="Zdecydowanie ważne"/>
    <s v="Raczej ważne"/>
    <s v="Raczej ważne"/>
    <s v="Raczej ważne"/>
    <s v="Zdecydowanie ważne"/>
    <s v="Raczej ważne"/>
    <s v="Raczej ważne"/>
    <s v="Zdecydowanie ważne"/>
    <s v="Raczej ważne"/>
    <s v="Raczej ważne"/>
    <s v="Zdecydowanie ważne"/>
    <s v="Raczej ważne"/>
    <s v="Zdecydowanie ważne"/>
    <s v="Raczej ważne"/>
    <s v="Raczej ważne"/>
    <s v="Zdecydowanie ważne"/>
    <s v="Raczej nie ważne"/>
    <s v="Raczej nie ważne"/>
    <s v="Raczej ważne"/>
    <s v="Raczej ważne"/>
    <s v="Zdecydowanie nie ważne"/>
    <s v="Zdecydowanie ważne"/>
    <s v="Raczej ważne"/>
    <s v="Raczej nie ważne"/>
    <s v="Zdecydowanie ważne"/>
    <s v="Raczej nie ważne"/>
    <s v="Nie mam zdania"/>
    <s v="Nie mam zdania"/>
    <s v="Nie mam zdania"/>
    <s v="Zdecydowanie ważne"/>
    <s v="Zdecydowanie ważne"/>
    <s v="Raczej ważne"/>
    <s v="Raczej nie ważne"/>
    <s v="Nie mam zdania"/>
    <s v="Raczej nie ważne"/>
    <s v="Raczej ważne"/>
    <s v="Nie mam zdania"/>
    <s v="Raczej ważne"/>
    <s v="Raczej ważne"/>
    <s v="Raczej ważne"/>
    <s v="Nie mam zdania"/>
    <s v="Raczej ważne"/>
    <s v="Zdecydowanie ważne"/>
    <s v="Raczej ważne"/>
    <s v="Raczej nie ważne"/>
    <s v="Zdecydowanie ważne"/>
    <s v="Zdecydowanie ważne"/>
    <s v="Zdecydowanie ważne"/>
    <s v="Zdecydowanie ważne"/>
    <s v="Raczej nie ważne"/>
    <s v="Zdecydowanie ważne"/>
    <s v="Zdecydowanie ważne"/>
    <s v="Raczej nie ważne"/>
    <s v="Nie mam zdania"/>
    <s v="Raczej ważne"/>
    <s v="Zdecydowanie ważne"/>
    <s v="Zdecydowanie ważne"/>
    <s v="Zdecydowanie nie ważne"/>
    <s v="Zdecydowanie ważne"/>
    <s v="Raczej nie ważne"/>
    <s v="Zdecydowanie tak"/>
    <x v="7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„na czarno”"/>
    <n v="15"/>
    <e v="#NULL!"/>
    <s v="Zdecydowanie tak"/>
    <s v="Nie"/>
  </r>
  <r>
    <n v="50682647"/>
    <s v="Podstawowa"/>
    <x v="1"/>
    <x v="0"/>
    <s v="Zdecydowanie nie ważne"/>
    <s v="Nie mam zdania"/>
    <s v="Raczej nie ważne"/>
    <s v="Raczej ważne"/>
    <s v="Raczej ważne"/>
    <s v="Raczej nie ważne"/>
    <s v="Nie mam zdania"/>
    <s v="Raczej nie ważne"/>
    <s v="Nie mam zdania"/>
    <s v="Raczej nie ważne"/>
    <s v="Zdecydowanie nie ważne"/>
    <s v="Raczej nie ważne"/>
    <s v="Nie mam zdania"/>
    <s v="Raczej ważne"/>
    <s v="Raczej nie ważne"/>
    <s v="Zdecydowanie ważne"/>
    <s v="Zdecydowanie nie ważne"/>
    <s v="Zdecydowanie nie ważne"/>
    <s v="Raczej nie ważne"/>
    <s v="Nie mam zdania"/>
    <s v="Raczej nie ważne"/>
    <s v="Zdecydowanie ważne"/>
    <s v="Zdecydowanie ważne"/>
    <s v="Raczej ważne"/>
    <s v="Raczej nie ważne"/>
    <s v="Zdecydowanie ważne"/>
    <s v="Zdecydowanie nie ważne"/>
    <s v="Raczej nie ważne"/>
    <s v="Raczej nie ważne"/>
    <s v="Raczej ważne"/>
    <s v="Raczej nie ważne"/>
    <s v="Nie mam zdania"/>
    <s v="Raczej nie ważne"/>
    <s v="Raczej nie ważne"/>
    <s v="Nie mam zdania"/>
    <s v="Raczej nie ważne"/>
    <s v="Zdecydowanie nie ważne"/>
    <s v="Raczej nie ważne"/>
    <s v="Nie mam zdania"/>
    <s v="Raczej ważne"/>
    <s v="Nie mam zdania"/>
    <s v="Zdecydowanie ważne"/>
    <s v="Nie mam zdania"/>
    <s v="Raczej nie ważne"/>
    <s v="Raczej nie ważne"/>
    <s v="Nie mam zdania"/>
    <s v="Zdecydowanie ważne"/>
    <s v="Nie mam zdania"/>
    <s v="Raczej ważne"/>
    <s v="Raczej ważne"/>
    <s v="Raczej ważne"/>
    <s v="Raczej nie ważne"/>
    <s v="Raczej nie ważne"/>
    <s v="Zdecydowanie nie ważne"/>
    <s v="Raczej nie ważne"/>
    <s v="Raczej ważne"/>
    <s v="Raczej nie ważne"/>
    <s v="Nie mam zdania"/>
    <s v="Raczej ważne"/>
    <s v="Raczej ważne"/>
    <s v="Zdecydowanie ważne"/>
    <s v="Raczej nie ważne"/>
    <s v="Raczej ważne"/>
    <s v="Zdecydowanie ważne"/>
    <s v="Zdecydowanie ważne"/>
    <s v="Raczej ważne"/>
    <s v="Zdecydowanie ważne"/>
    <s v="Zdecydowanie ważne"/>
    <s v="Raczej nie ważne"/>
    <s v="Nie mam zdania"/>
    <s v="Raczej ważne"/>
    <s v="Raczej ważne"/>
    <s v="Zdecydowanie ważne"/>
    <s v="Nie mam zdania"/>
    <s v="Raczej ważne"/>
    <s v="Zdecydowanie ważne"/>
    <s v="Raczej nie ważne"/>
    <s v="Zdecydowanie tak"/>
    <x v="4"/>
    <s v="wyższe licencjackie"/>
    <s v="Wybrano"/>
    <s v="Nie wybrano"/>
    <s v="Nie wybrano"/>
    <s v="nadal mieszkam w domu rodzinnym"/>
    <s v="na wsi"/>
    <s v="Pracuję na podstawie umowy-zlecenia lub umowy o dzieło"/>
    <n v="15"/>
    <e v="#NULL!"/>
    <s v="Raczej nie"/>
    <s v="Nie"/>
  </r>
  <r>
    <n v="50683519"/>
    <s v="Podstawowa"/>
    <x v="0"/>
    <x v="2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Raczej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nie ważne"/>
    <s v="Zdecydowanie ważne"/>
    <s v="Zdecydowanie ważne"/>
    <s v="Zdecydowanie ważne"/>
    <s v="Zdecydowanie ważne"/>
    <s v="Raczej ważne"/>
    <s v="Nie mam zdania"/>
    <s v="Zdecydowanie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4"/>
    <s v="średn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8"/>
    <e v="#NULL!"/>
    <s v="Raczej nie"/>
    <s v="Nie"/>
  </r>
  <r>
    <n v="50683531"/>
    <s v="Podstawowa"/>
    <x v="1"/>
    <x v="0"/>
    <s v="Raczej ważne"/>
    <s v="Raczej ważne"/>
    <s v="Zdecydowanie ważne"/>
    <s v="Zdecydowanie ważne"/>
    <s v="Zdecydowanie ważne"/>
    <s v="Zdecydowanie ważne"/>
    <s v="Zdecydowanie ważne"/>
    <s v="Zdecydowanie ważne"/>
    <s v="Zdecydowanie nie ważne"/>
    <s v="Zdecydowanie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Raczej ważne"/>
    <s v="Nie mam zdania"/>
    <s v="Raczej nie ważne"/>
    <s v="Raczej nie ważne"/>
    <s v="Raczej nie ważne"/>
    <s v="Zdecydowanie ważne"/>
    <s v="Zdecydowanie ważne"/>
    <s v="Raczej 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4"/>
    <s v="średnie"/>
    <s v="Nie wybrano"/>
    <s v="Nie wybrano"/>
    <s v="Wybrano"/>
    <s v="nadal mieszkam w domu rodzinnym"/>
    <s v="w wielkim mieście (od 200 tys. mieszkańców)"/>
    <s v="Pracuję na podstawie umowy-zlecenia lub umowy o dzieło"/>
    <n v="20"/>
    <e v="#NULL!"/>
    <s v="Raczej nie"/>
    <s v="Nie"/>
  </r>
  <r>
    <n v="50684294"/>
    <s v="Podstawowa"/>
    <x v="0"/>
    <x v="1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nie ważne"/>
    <s v="Zdecydowanie ważne"/>
    <s v="Zdecydowanie ważne"/>
    <s v="Zdecydowanie ważne"/>
    <s v="Raczej ważne"/>
    <s v="Raczej ważne"/>
    <s v="Zdecydowanie ważne"/>
    <s v="Zdecydowanie ważne"/>
    <s v="Raczej nie ważne"/>
    <s v="Zdecydowanie ważne"/>
    <s v="Zdecydowanie ważne"/>
    <s v="Zdecydowanie ważne"/>
    <s v="Zdecydowanie ważne"/>
    <s v="Raczej ważne"/>
    <s v="Zdecydowanie ważne"/>
    <s v="Raczej nie ważne"/>
    <s v="Zdecydowanie tak"/>
    <x v="5"/>
    <s v="średnie"/>
    <s v="Nie wybrano"/>
    <s v="Nie wybrano"/>
    <s v="Wybrano"/>
    <s v="nie mieszkam z rodzicami/osobami, które mnie wychowywały (prowadzę swoje gospodarstwo domowe)"/>
    <s v="w wielkim mieście (od 200 tys. mieszkańców)"/>
    <s v="Pracuję „na czarno”"/>
    <n v="16"/>
    <e v="#NULL!"/>
    <s v="Raczej nie"/>
    <s v="Nie"/>
  </r>
  <r>
    <n v="50684484"/>
    <s v="Podstawowa"/>
    <x v="1"/>
    <x v="2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Nie mam zdania"/>
    <s v="Zdecydowanie ważne"/>
    <s v="Raczej nie ważne"/>
    <s v="Raczej nie ważne"/>
    <s v="Raczej nie ważne"/>
    <s v="Nie mam zdania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Raczej ważne"/>
    <s v="Raczej ważne"/>
    <s v="Nie mam zdania"/>
    <s v="Nie mam zdania"/>
    <s v="Raczej ważne"/>
    <s v="Nie mam zdania"/>
    <s v="Raczej ważne"/>
    <s v="Nie mam zdania"/>
    <s v="Nie mam zdania"/>
    <s v="Zdecydowanie ważne"/>
    <s v="Nie mam zdania"/>
    <s v="Zdecydowanie ważne"/>
    <s v="Raczej ważne"/>
    <s v="Zdecydowanie ważne"/>
    <s v="Raczej nie ważne"/>
    <s v="Nie mam zdania"/>
    <s v="Nie mam zdania"/>
    <s v="Zdecydowanie ważne"/>
    <s v="Zdecydowanie ważne"/>
    <s v="Zdecydowanie ważne"/>
    <s v="Zdecydowanie ważne"/>
    <s v="Raczej ważne"/>
    <s v="Raczej ważne"/>
    <s v="Raczej ważne"/>
    <s v="Zdecydowanie ważne"/>
    <s v="Zdecydowanie ważne"/>
    <s v="Raczej ważne"/>
    <s v="Zdecydowanie ważne"/>
    <s v="Raczej ważne"/>
    <s v="Zdecydowanie ważne"/>
    <s v="Raczej ważne"/>
    <s v="Raczej ważne"/>
    <s v="Raczej nie ważne"/>
    <s v="Raczej ważne"/>
    <s v="Zdecydowanie ważne"/>
    <s v="Zdecydowanie ważne"/>
    <s v="Raczej ważne"/>
    <s v="Raczej ważne"/>
    <s v="Nie mam zdania"/>
    <s v="Raczej ważne"/>
    <s v="Raczej ważne"/>
    <s v="Zdecydowanie ważne"/>
    <s v="Zdecydowanie ważne"/>
    <s v="Raczej ważne"/>
    <s v="Raczej ważne"/>
    <s v="Nie mam zdania"/>
    <s v="Raczej ważne"/>
    <s v="Raczej nie ważne"/>
    <s v="Zdecydowanie tak"/>
    <x v="4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Raczej tak"/>
    <s v="Tak"/>
  </r>
  <r>
    <n v="50684531"/>
    <s v="Podstawowa"/>
    <x v="0"/>
    <x v="0"/>
    <s v="Raczej nie ważne"/>
    <s v="Raczej nie ważne"/>
    <s v="Zdecydowanie ważne"/>
    <s v="Zdecydowanie ważne"/>
    <s v="Zdecydowanie ważne"/>
    <s v="Raczej ważne"/>
    <s v="Raczej nie ważne"/>
    <s v="Raczej ważne"/>
    <s v="Raczej nie ważne"/>
    <s v="Raczej nie ważne"/>
    <s v="Raczej ważne"/>
    <s v="Raczej nie ważne"/>
    <s v="Zdecydowanie ważne"/>
    <s v="Zdecydowanie ważne"/>
    <s v="Raczej ważne"/>
    <s v="Raczej ważne"/>
    <s v="Raczej ważne"/>
    <s v="Raczej nie ważne"/>
    <s v="Raczej ważne"/>
    <s v="Raczej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Raczej nie ważne"/>
    <s v="Raczej ważne"/>
    <s v="Raczej ważne"/>
    <s v="Raczej nie ważne"/>
    <s v="Raczej ważne"/>
    <s v="Raczej nie ważne"/>
    <s v="Raczej ważne"/>
    <s v="Raczej ważne"/>
    <s v="Raczej nie ważne"/>
    <s v="Raczej ważne"/>
    <s v="Raczej ważne"/>
    <s v="Zdecydowanie ważne"/>
    <s v="Raczej ważne"/>
    <s v="Raczej nie ważne"/>
    <s v="Zdecydowanie ważne"/>
    <s v="Raczej ważne"/>
    <s v="Zdecydowanie ważne"/>
    <s v="Zdecydowanie ważne"/>
    <s v="Raczej ważne"/>
    <s v="Raczej ważne"/>
    <s v="Raczej nie ważne"/>
    <s v="Raczej nie ważne"/>
    <s v="Zdecydowanie ważne"/>
    <s v="Nie mam zdania"/>
    <s v="Raczej ważne"/>
    <s v="Zdecydowanie ważne"/>
    <s v="Raczej ważne"/>
    <s v="Raczej ważne"/>
    <s v="Raczej ważne"/>
    <s v="Zdecydowanie ważne"/>
    <s v="Raczej nie ważne"/>
    <s v="Raczej nie ważne"/>
    <s v="Raczej ważne"/>
    <s v="Raczej ważne"/>
    <s v="Zdecydowanie ważne"/>
    <s v="Raczej ważne"/>
    <s v="Raczej ważne"/>
    <s v="Raczej nie ważne"/>
    <s v="Zdecydowanie ważne"/>
    <s v="Raczej ważne"/>
    <s v="Zdecydowanie ważne"/>
    <s v="Zdecydowanie ważne"/>
    <s v="Raczej ważne"/>
    <s v="Raczej ważne"/>
    <s v="Zdecydowanie ważne"/>
    <s v="Zdecydowanie ważne"/>
    <s v="Raczej nie ważne"/>
    <s v="Zdecydowanie tak"/>
    <x v="10"/>
    <s v="wyższe licencjackie"/>
    <s v="Wybrano"/>
    <s v="Wybrano"/>
    <s v="Nie wybrano"/>
    <s v="nie mieszkam z rodzicami/osobami, które mnie wychowywały (prowadzę swoje gospodarstwo domowe)"/>
    <s v="w dużym mieście (pomiędzy 100 a 199,9 tys. mieszkańców)"/>
    <s v="Pracuję na podstawie umowy o pracę w niepełnym wymiarze czasu pracy"/>
    <n v="14"/>
    <e v="#NULL!"/>
    <s v="Zdecydowanie nie"/>
    <s v="Nie"/>
  </r>
  <r>
    <n v="50686349"/>
    <s v="Podstawowa"/>
    <x v="1"/>
    <x v="2"/>
    <s v="Raczej ważne"/>
    <s v="Raczej ważne"/>
    <s v="Raczej ważne"/>
    <s v="Raczej ważne"/>
    <s v="Raczej ważne"/>
    <s v="Raczej ważne"/>
    <s v="Raczej ważne"/>
    <s v="Raczej ważne"/>
    <s v="Raczej nie ważne"/>
    <s v="Nie mam zdania"/>
    <s v="Nie mam zdania"/>
    <s v="Nie mam zdania"/>
    <s v="Raczej ważne"/>
    <s v="Raczej ważne"/>
    <s v="Raczej nie ważne"/>
    <s v="Zdecydowanie ważne"/>
    <s v="Raczej nie ważne"/>
    <s v="Nie mam zdania"/>
    <s v="Nie mam zdania"/>
    <s v="Nie mam zdania"/>
    <s v="Raczej ważne"/>
    <s v="Raczej ważne"/>
    <s v="Zdecydowanie ważne"/>
    <s v="Raczej nie ważne"/>
    <s v="Raczej ważne"/>
    <s v="Zdecydowanie ważne"/>
    <s v="Nie mam zdania"/>
    <s v="Zdecydowanie ważne"/>
    <s v="Raczej ważne"/>
    <s v="Raczej ważne"/>
    <s v="Nie mam zdania"/>
    <s v="Raczej ważne"/>
    <s v="Nie mam zdania"/>
    <s v="Nie mam zdania"/>
    <s v="Raczej ważne"/>
    <s v="Nie mam zdania"/>
    <s v="Nie mam zdania"/>
    <s v="Nie mam zdania"/>
    <s v="Raczej ważne"/>
    <s v="Raczej ważne"/>
    <s v="Raczej ważne"/>
    <s v="Raczej ważne"/>
    <s v="Nie mam zdania"/>
    <s v="Nie mam zdania"/>
    <s v="Raczej ważne"/>
    <s v="Raczej nie ważne"/>
    <s v="Raczej nie ważne"/>
    <s v="Raczej ważne"/>
    <s v="Raczej ważne"/>
    <s v="Zdecydowanie ważne"/>
    <s v="Raczej ważne"/>
    <s v="Raczej ważne"/>
    <s v="Raczej ważne"/>
    <s v="Raczej nie ważne"/>
    <s v="Raczej nie ważne"/>
    <s v="Raczej nie ważne"/>
    <s v="Raczej ważne"/>
    <s v="Zdecydowanie ważne"/>
    <s v="Zdecydowanie ważne"/>
    <s v="Zdecydowanie ważne"/>
    <s v="Nie mam zdania"/>
    <s v="Raczej nie ważne"/>
    <s v="Raczej ważne"/>
    <s v="Raczej ważne"/>
    <s v="Zdecydowanie ważne"/>
    <s v="Zdecydowanie ważne"/>
    <s v="Nie mam zdania"/>
    <s v="Nie mam zdania"/>
    <s v="Raczej ważne"/>
    <s v="Nie mam zdania"/>
    <s v="Raczej ważne"/>
    <s v="Raczej ważne"/>
    <s v="Raczej ważne"/>
    <s v="Raczej ważne"/>
    <s v="Raczej nie ważne"/>
    <s v="Raczej ważne"/>
    <s v="Raczej nie ważne"/>
    <s v="Raczej tak"/>
    <x v="5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686770"/>
    <s v="Podstawowa"/>
    <x v="0"/>
    <x v="3"/>
    <s v="Raczej nie ważne"/>
    <s v="Nie mam zdania"/>
    <s v="Nie mam zdania"/>
    <s v="Raczej nie ważne"/>
    <s v="Raczej ważne"/>
    <s v="Raczej nie ważne"/>
    <s v="Nie mam zdania"/>
    <s v="Raczej nie ważne"/>
    <s v="Zdecydowanie nie ważne"/>
    <s v="Zdecydowanie ważne"/>
    <s v="Raczej nie ważne"/>
    <s v="Raczej nie ważne"/>
    <s v="Raczej ważne"/>
    <s v="Raczej nie ważne"/>
    <s v="Nie mam zdania"/>
    <s v="Zdecydowanie nie ważne"/>
    <s v="Zdecydowanie ważne"/>
    <s v="Raczej ważne"/>
    <s v="Zdecydowanie nie ważne"/>
    <s v="Zdecydowanie ważne"/>
    <s v="Raczej ważne"/>
    <s v="Zdecydowanie nie ważne"/>
    <s v="Raczej nie ważne"/>
    <s v="Nie mam zdania"/>
    <s v="Raczej ważne"/>
    <s v="Nie mam zdania"/>
    <s v="Zdecydowanie nie ważne"/>
    <s v="Zdecydowanie nie ważne"/>
    <s v="Raczej ważne"/>
    <s v="Raczej nie ważne"/>
    <s v="Raczej ważne"/>
    <s v="Raczej nie ważne"/>
    <s v="Raczej ważne"/>
    <s v="Raczej ważne"/>
    <s v="Nie mam zdania"/>
    <s v="Zdecydowanie ważne"/>
    <s v="Zdecydowanie nie ważne"/>
    <s v="Raczej ważne"/>
    <s v="Raczej nie ważne"/>
    <s v="Zdecydowanie nie ważne"/>
    <s v="Raczej nie ważne"/>
    <s v="Zdecydowanie ważne"/>
    <s v="Raczej nie ważne"/>
    <s v="Zdecydowanie nie ważne"/>
    <s v="Zdecydowanie nie ważne"/>
    <s v="Zdecydowanie ważne"/>
    <s v="Zdecydowanie nie ważne"/>
    <s v="Zdecydowanie nie ważne"/>
    <s v="Zdecydowanie ważne"/>
    <s v="Zdecydowanie nie ważne"/>
    <s v="Raczej nie ważne"/>
    <s v="Zdecydowanie ważne"/>
    <s v="Raczej nie ważne"/>
    <s v="Zdecydowanie ważne"/>
    <s v="Nie mam zdania"/>
    <s v="Raczej nie ważne"/>
    <s v="Nie mam zdania"/>
    <s v="Zdecydowanie ważne"/>
    <s v="Nie mam zdania"/>
    <s v="Zdecydowanie nie ważne"/>
    <s v="Zdecydowanie ważne"/>
    <s v="Raczej nie ważne"/>
    <s v="Nie mam zdania"/>
    <s v="Raczej ważne"/>
    <s v="Raczej nie ważne"/>
    <s v="Zdecydowanie nie ważne"/>
    <s v="Zdecydowanie nie ważne"/>
    <s v="Raczej ważne"/>
    <s v="Nie mam zdania"/>
    <s v="Raczej nie ważne"/>
    <s v="Zdecydowanie ważne"/>
    <s v="Raczej ważne"/>
    <s v="Raczej nie ważne"/>
    <s v="Zdecydowanie ważne"/>
    <s v="Zdecydowanie ważne"/>
    <s v="Zdecydowanie nie ważne"/>
    <s v="Raczej nie ważne"/>
    <s v="Nie wiem"/>
    <x v="10"/>
    <s v="średnie"/>
    <s v="Wybrano"/>
    <s v="Nie wybrano"/>
    <s v="Nie wybrano"/>
    <s v="nadal mieszkam w domu rodzinnym"/>
    <s v="na wsi"/>
    <s v="Pracuję na podstawie umowy o pracę w niepełnym wymiarze czasu pracy"/>
    <n v="17"/>
    <e v="#NULL!"/>
    <s v="Raczej tak"/>
    <s v="Tak"/>
  </r>
  <r>
    <n v="50687458"/>
    <s v="Podstawowa"/>
    <x v="0"/>
    <x v="3"/>
    <s v="Zdecydowanie ważne"/>
    <s v="Nie mam zdania"/>
    <s v="Nie mam zdania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ważne"/>
    <s v="Nie mam zdania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Nie mam zdania"/>
    <s v="Zdecydowanie ważne"/>
    <s v="Raczej ważne"/>
    <s v="Raczej ważne"/>
    <s v="Raczej ważne"/>
    <s v="Raczej ważne"/>
    <s v="Raczej nie ważne"/>
    <s v="Raczej ważne"/>
    <s v="Raczej nie ważne"/>
    <s v="Zdecydowanie ważne"/>
    <s v="Zdecydowanie ważne"/>
    <s v="Zdecydowanie ważne"/>
    <s v="Zdecydowanie ważne"/>
    <s v="Zdecydowanie ważne"/>
    <s v="Raczej nie ważne"/>
    <s v="Zdecydowanie ważne"/>
    <s v="Nie mam zdania"/>
    <s v="Zdecydowanie ważne"/>
    <s v="Raczej ważne"/>
    <s v="Raczej ważne"/>
    <s v="Nie mam zdania"/>
    <s v="Zdecydowanie ważne"/>
    <s v="Zdecydowanie ważne"/>
    <s v="Zdecydowanie ważne"/>
    <s v="Raczej nie ważne"/>
    <s v="Raczej ważne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Nie mam zdania"/>
    <s v="Raczej ważne"/>
    <s v="Raczej nie ważne"/>
    <s v="Zdecydowanie tak"/>
    <x v="1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Raczej tak"/>
    <s v="Nie"/>
  </r>
  <r>
    <n v="50687727"/>
    <s v="Podstawowa"/>
    <x v="1"/>
    <x v="3"/>
    <s v="Zdecydowanie ważne"/>
    <s v="Raczej ważne"/>
    <s v="Zdecydowanie ważne"/>
    <s v="Zdecydowanie ważne"/>
    <s v="Raczej ważne"/>
    <s v="Nie mam zdania"/>
    <s v="Raczej ważne"/>
    <s v="Raczej ważne"/>
    <s v="Raczej nie ważne"/>
    <s v="Nie mam zdania"/>
    <s v="Zdecydowanie ważne"/>
    <s v="Raczej ważne"/>
    <s v="Raczej ważne"/>
    <s v="Nie mam zdania"/>
    <s v="Nie mam zdania"/>
    <s v="Zdecydowanie ważne"/>
    <s v="Nie mam zdania"/>
    <s v="Nie mam zdania"/>
    <s v="Nie mam zdania"/>
    <s v="Nie mam zdania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Raczej ważne"/>
    <s v="Raczej ważne"/>
    <s v="Raczej ważne"/>
    <s v="Zdecydowanie ważne"/>
    <s v="Zdecydowanie ważne"/>
    <s v="Nie mam zdania"/>
    <s v="Nie mam zdania"/>
    <s v="Raczej ważne"/>
    <s v="Raczej ważne"/>
    <s v="Raczej ważne"/>
    <s v="Nie mam zdania"/>
    <s v="Zdecydowanie ważne"/>
    <s v="Nie mam zdania"/>
    <s v="Nie mam zdania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Nie mam zdania"/>
    <s v="Raczej ważne"/>
    <s v="Zdecydowanie ważne"/>
    <s v="Raczej ważne"/>
    <s v="Zdecydowanie ważne"/>
    <s v="Zdecydowanie ważne"/>
    <s v="Zdecydowanie ważne"/>
    <s v="Zdecydowanie ważne"/>
    <s v="Raczej nie ważne"/>
    <s v="Nie mam zdania"/>
    <s v="Zdecydowanie ważne"/>
    <s v="Zdecydowanie ważne"/>
    <s v="Raczej ważne"/>
    <s v="Zdecydowanie ważne"/>
    <s v="Raczej ważne"/>
    <s v="Zdecydowanie ważne"/>
    <s v="Zdecydowanie nie ważne"/>
    <s v="Zdecydowanie ważne"/>
    <s v="Zdecydowanie ważne"/>
    <s v="Raczej ważne"/>
    <s v="Zdecydowanie ważne"/>
    <s v="Raczej nie ważne"/>
    <s v="Zdecydowanie ważne"/>
    <s v="Raczej nie ważne"/>
    <s v="Zdecydowanie tak"/>
    <x v="2"/>
    <s v="średnie"/>
    <s v="Wybrano"/>
    <s v="Wybrano"/>
    <s v="Nie wybrano"/>
    <s v="nadal mieszkam w domu rodzinnym"/>
    <s v="na wsi"/>
    <s v="Pracuję „na czarno”"/>
    <n v="13"/>
    <e v="#NULL!"/>
    <s v="Raczej nie"/>
    <s v="Nie"/>
  </r>
  <r>
    <n v="50688705"/>
    <s v="Podstawowa"/>
    <x v="0"/>
    <x v="2"/>
    <s v="Zdecydowanie ważne"/>
    <s v="Raczej ważne"/>
    <s v="Raczej ważne"/>
    <s v="Raczej ważne"/>
    <s v="Raczej ważne"/>
    <s v="Raczej ważne"/>
    <s v="Zdecydowanie ważne"/>
    <s v="Raczej ważne"/>
    <s v="Nie mam zdania"/>
    <s v="Nie mam zdania"/>
    <s v="Zdecydowanie ważne"/>
    <s v="Zdecydowanie nie ważne"/>
    <s v="Zdecydowanie ważne"/>
    <s v="Raczej ważne"/>
    <s v="Raczej ważne"/>
    <s v="Zdecydowanie ważne"/>
    <s v="Raczej ważne"/>
    <s v="Raczej nie ważne"/>
    <s v="Raczej ważne"/>
    <s v="Nie mam zdania"/>
    <s v="Nie mam zdania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Raczej ważne"/>
    <s v="Zdecydowanie ważne"/>
    <s v="Zdecydowanie ważne"/>
    <s v="Raczej ważne"/>
    <s v="Nie mam zdania"/>
    <s v="Nie mam zdania"/>
    <s v="Nie mam zdania"/>
    <s v="Nie mam zdania"/>
    <s v="Zdecydowanie ważne"/>
    <s v="Raczej nie ważne"/>
    <s v="Raczej nie ważne"/>
    <s v="Zdecydowanie ważne"/>
    <s v="Raczej nie ważne"/>
    <s v="Nie mam zdania"/>
    <s v="Raczej ważne"/>
    <s v="Nie mam zdania"/>
    <s v="Zdecydowanie ważne"/>
    <s v="Zdecydowanie ważne"/>
    <s v="Zdecydowanie ważne"/>
    <s v="Zdecydowanie ważne"/>
    <s v="Zdecydowanie ważne"/>
    <s v="Raczej nie ważne"/>
    <s v="Zdecydowanie ważne"/>
    <s v="Raczej ważne"/>
    <s v="Raczej ważne"/>
    <s v="Zdecydowanie ważne"/>
    <s v="Nie mam zdania"/>
    <s v="Nie mam zdania"/>
    <s v="Raczej nie ważne"/>
    <s v="Zdecydowanie ważne"/>
    <s v="Raczej ważne"/>
    <s v="Raczej nie ważne"/>
    <s v="Zdecydowanie ważne"/>
    <s v="Raczej ważne"/>
    <s v="Raczej ważne"/>
    <s v="Raczej ważne"/>
    <s v="Zdecydowanie ważne"/>
    <s v="Nie mam zdania"/>
    <s v="Nie mam zdania"/>
    <s v="Zdecydowanie nie ważne"/>
    <s v="Raczej ważne"/>
    <s v="Raczej ważne"/>
    <s v="Zdecydowanie ważne"/>
    <s v="Zdecydowanie ważne"/>
    <s v="Raczej nie ważne"/>
    <s v="Zdecydowanie ważne"/>
    <s v="Raczej nie ważne"/>
    <s v="Zdecydowanie tak"/>
    <x v="12"/>
    <s v="średnie"/>
    <s v="Wybrano"/>
    <s v="Nie wybrano"/>
    <s v="Nie wybrano"/>
    <s v="nadal mieszkam w domu rodzinnym"/>
    <s v="w dużym mieście (pomiędzy 100 a 199,9 tys. mieszkańców)"/>
    <s v="Pracuję na podstawie umowy-zlecenia lub umowy o dzieło"/>
    <n v="15"/>
    <e v="#NULL!"/>
    <s v="Raczej nie"/>
    <s v="Tak"/>
  </r>
  <r>
    <n v="50689389"/>
    <s v="Podstawowa"/>
    <x v="0"/>
    <x v="0"/>
    <s v="Raczej nie ważne"/>
    <s v="Nie mam zdania"/>
    <s v="Raczej ważne"/>
    <s v="Zdecydowanie ważne"/>
    <s v="Nie mam zdania"/>
    <s v="Nie mam zdania"/>
    <s v="Nie mam zdania"/>
    <s v="Zdecydowanie ważne"/>
    <s v="Nie mam zdania"/>
    <s v="Nie mam zdania"/>
    <s v="Nie mam zdania"/>
    <s v="Nie mam zdania"/>
    <s v="Zdecydowanie ważne"/>
    <s v="Nie mam zdania"/>
    <s v="Raczej ważne"/>
    <s v="Nie mam zdania"/>
    <s v="Zdecydowanie ważne"/>
    <s v="Zdecydowanie ważne"/>
    <s v="Raczej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Nie mam zdania"/>
    <s v="Nie mam zdania"/>
    <s v="Nie mam zdania"/>
    <s v="Nie mam zdania"/>
    <s v="Zdecydowanie ważne"/>
    <s v="Zdecydowanie ważne"/>
    <s v="Zdecydowanie ważne"/>
    <s v="Zdecydowanie ważne"/>
    <s v="Zdecydowanie ważne"/>
    <s v="Raczej ważne"/>
    <s v="Nie mam zdania"/>
    <s v="Nie mam zdania"/>
    <s v="Zdecydowanie ważne"/>
    <s v="Zdecydowanie ważne"/>
    <s v="Zdecydowanie ważne"/>
    <s v="Zdecydowanie ważne"/>
    <s v="Zdecydowanie ważne"/>
    <s v="Nie mam zdania"/>
    <s v="Zdecydowanie ważne"/>
    <s v="Nie mam zdania"/>
    <s v="Nie mam zdania"/>
    <s v="Nie mam zdania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Nie mam zdania"/>
    <s v="Zdecydowanie ważne"/>
    <s v="Raczej nie ważne"/>
    <s v="Zdecydowanie tak"/>
    <x v="13"/>
    <s v="średnie"/>
    <s v="Wybrano"/>
    <s v="Wybrano"/>
    <s v="Nie wybrano"/>
    <s v="nadal mieszkam w domu rodzinnym"/>
    <s v="w średnim mieście (od 20 do 99,9 tys. mieszkańców)"/>
    <s v="Pracuję na podstawie umowy o pracę w pełnym wymiarze czasu pracy"/>
    <n v="19"/>
    <e v="#NULL!"/>
    <s v="Zdecydowanie tak"/>
    <s v="Tak"/>
  </r>
  <r>
    <n v="50690592"/>
    <s v="Podstawowa"/>
    <x v="0"/>
    <x v="1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Nie mam zdania"/>
    <s v="Raczej ważne"/>
    <s v="Raczej ważne"/>
    <s v="Zdecydowanie ważne"/>
    <s v="Raczej ważne"/>
    <s v="Raczej ważne"/>
    <s v="Nie mam zdania"/>
    <s v="Zdecydowanie ważne"/>
    <s v="Raczej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Zdecydowanie ważne"/>
    <s v="Raczej nie ważne"/>
    <s v="Zdecydowanie ważne"/>
    <s v="Zdecydowanie ważne"/>
    <s v="Zdecydowanie ważne"/>
    <s v="Zdecydowanie ważne"/>
    <s v="Raczej nie ważne"/>
    <s v="Raczej ważne"/>
    <s v="Nie mam zdania"/>
    <s v="Zdecydowanie ważne"/>
    <s v="Raczej ważne"/>
    <s v="Raczej ważne"/>
    <s v="Zdecydowanie ważne"/>
    <s v="Raczej ważne"/>
    <s v="Zdecydowanie ważne"/>
    <s v="Raczej ważne"/>
    <s v="Zdecydowanie ważne"/>
    <s v="Raczej ważne"/>
    <s v="Zdecydowanie ważne"/>
    <s v="Zdecydowanie ważne"/>
    <s v="Nie mam zdania"/>
    <s v="Nie mam zdania"/>
    <s v="Raczej ważne"/>
    <s v="Zdecydowanie ważne"/>
    <s v="Zdecydowanie ważne"/>
    <s v="Zdecydowanie ważne"/>
    <s v="Zdecydowanie ważne"/>
    <s v="Raczej nie ważne"/>
    <s v="Raczej ważne"/>
    <s v="Zdecydowanie ważne"/>
    <s v="Zdecydowanie ważne"/>
    <s v="Nie mam zdania"/>
    <s v="Zdecydowanie ważne"/>
    <s v="Zdecydowanie ważne"/>
    <s v="Zdecydowanie ważne"/>
    <s v="Raczej nie ważne"/>
    <s v="Raczej ważne"/>
    <s v="Raczej ważne"/>
    <s v="Zdecydowanie ważne"/>
    <s v="Zdecydowanie ważne"/>
    <s v="Zdecydowanie ważne"/>
    <s v="Zdecydowanie ważne"/>
    <s v="Raczej nie ważne"/>
    <s v="Raczej tak"/>
    <x v="4"/>
    <s v="średnie branżowe"/>
    <s v="Wybrano"/>
    <s v="Nie wybrano"/>
    <s v="Nie wybrano"/>
    <s v="nadal mieszkam w domu rodzinnym"/>
    <s v="w średnim mieście (od 20 do 99,9 tys. mieszkańców)"/>
    <s v="Pracuję na podstawie umowy o pracę w pełnym wymiarze czasu pracy"/>
    <n v="20"/>
    <e v="#NULL!"/>
    <s v="Zdecydowanie nie"/>
    <s v="Nie"/>
  </r>
  <r>
    <n v="50691242"/>
    <s v="Podstawowa"/>
    <x v="0"/>
    <x v="1"/>
    <s v="Raczej ważne"/>
    <s v="Nie mam zdania"/>
    <s v="Raczej ważne"/>
    <s v="Raczej ważne"/>
    <s v="Raczej ważne"/>
    <s v="Raczej ważne"/>
    <s v="Raczej ważne"/>
    <s v="Nie mam zdania"/>
    <s v="Raczej nie ważne"/>
    <s v="Nie mam zdania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nie ważne"/>
    <s v="Zdecydowanie ważne"/>
    <s v="Raczej ważne"/>
    <s v="Nie mam zdania"/>
    <s v="Raczej ważne"/>
    <s v="Raczej ważne"/>
    <s v="Raczej nie ważne"/>
    <s v="Raczej ważne"/>
    <s v="Raczej nie ważne"/>
    <s v="Raczej ważne"/>
    <s v="Raczej ważne"/>
    <s v="Raczej ważne"/>
    <s v="Raczej ważne"/>
    <s v="Nie mam zdania"/>
    <s v="Raczej ważne"/>
    <s v="Raczej ważne"/>
    <s v="Nie mam zdania"/>
    <s v="Raczej nie ważne"/>
    <s v="Raczej nie ważne"/>
    <s v="Raczej nie ważne"/>
    <s v="Raczej ważne"/>
    <s v="Raczej ważne"/>
    <s v="Raczej ważne"/>
    <s v="Raczej ważne"/>
    <s v="Raczej nie ważne"/>
    <s v="Raczej nie ważne"/>
    <s v="Raczej ważne"/>
    <s v="Raczej ważne"/>
    <s v="Raczej ważne"/>
    <s v="Raczej nie ważne"/>
    <s v="Raczej ważne"/>
    <s v="Raczej ważne"/>
    <s v="Raczej nie ważne"/>
    <s v="Raczej ważne"/>
    <s v="Zdecydowanie ważne"/>
    <s v="Raczej ważne"/>
    <s v="Zdecydowanie ważne"/>
    <s v="Raczej nie ważne"/>
    <s v="Raczej ważne"/>
    <s v="Raczej nie ważne"/>
    <s v="Raczej tak"/>
    <x v="3"/>
    <s v="średnie branżow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9"/>
    <e v="#NULL!"/>
    <n v="997"/>
    <s v="Nie"/>
  </r>
  <r>
    <n v="50691347"/>
    <s v="Podstawowa"/>
    <x v="1"/>
    <x v="0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Nie mam zdania"/>
    <s v="Nie mam zdania"/>
    <s v="Nie mam zdania"/>
    <s v="Raczej ważne"/>
    <s v="Nie mam zdania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Nie mam zdania"/>
    <s v="Raczej ważne"/>
    <s v="Raczej ważne"/>
    <s v="Nie mam zdania"/>
    <s v="Raczej ważne"/>
    <s v="Raczej ważne"/>
    <s v="Raczej ważne"/>
    <s v="Raczej ważne"/>
    <s v="Raczej ważne"/>
    <s v="Nie mam zdania"/>
    <s v="Nie mam zdania"/>
    <s v="Raczej ważne"/>
    <s v="Raczej ważne"/>
    <s v="Raczej ważne"/>
    <s v="Raczej nie ważne"/>
    <s v="Nie mam zdania"/>
    <s v="Raczej ważne"/>
    <s v="Raczej ważne"/>
    <s v="Raczej ważne"/>
    <s v="Raczej ważne"/>
    <s v="Raczej ważne"/>
    <s v="Nie mam zdania"/>
    <s v="Nie mam zdania"/>
    <s v="Raczej ważne"/>
    <s v="Raczej ważne"/>
    <s v="Raczej ważne"/>
    <s v="Raczej ważne"/>
    <s v="Nie mam zdania"/>
    <s v="Raczej ważne"/>
    <s v="Raczej nie ważne"/>
    <s v="Nie wiem"/>
    <x v="12"/>
    <s v="wyższe licencjackie"/>
    <s v="Nie wybrano"/>
    <s v="Wybrano"/>
    <s v="Nie wybrano"/>
    <s v="nadal mieszkam w domu rodzinnym"/>
    <s v="na wsi"/>
    <s v="Pracuję na podstawie umowy o pracę w pełnym wymiarze czasu pracy"/>
    <n v="21"/>
    <e v="#NULL!"/>
    <s v="Nie wiem"/>
    <s v="Nie"/>
  </r>
  <r>
    <n v="50692202"/>
    <s v="Podstawowa"/>
    <x v="0"/>
    <x v="1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Raczej nie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Raczej nie ważne"/>
    <s v="Nie wiem"/>
    <x v="8"/>
    <s v="wyższe licencjackie"/>
    <s v="Wybrano"/>
    <s v="Nie wybrano"/>
    <s v="Nie wybrano"/>
    <s v="nadal mieszkam w domu rodzinnym"/>
    <s v="w średnim mieście (od 20 do 99,9 tys. mieszkańców)"/>
    <s v="Pracuję na podstawie umowy o pracę w pełnym wymiarze czasu pracy"/>
    <n v="21"/>
    <e v="#NULL!"/>
    <s v="Nie wiem"/>
    <s v="Nie"/>
  </r>
  <r>
    <n v="50692990"/>
    <s v="Podstawowa"/>
    <x v="0"/>
    <x v="3"/>
    <s v="Zdecydowanie ważne"/>
    <s v="Raczej nie ważne"/>
    <s v="Raczej ważne"/>
    <s v="Raczej ważne"/>
    <s v="Zdecydowanie ważne"/>
    <s v="Nie mam zdania"/>
    <s v="Raczej ważne"/>
    <s v="Raczej ważne"/>
    <s v="Zdecydowanie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Raczej ważne"/>
    <s v="Nie mam zdania"/>
    <s v="Nie mam zdania"/>
    <s v="Zdecydowanie ważne"/>
    <s v="Raczej ważne"/>
    <s v="Raczej ważne"/>
    <s v="Raczej ważne"/>
    <s v="Raczej ważne"/>
    <s v="Raczej nie ważne"/>
    <s v="Raczej ważne"/>
    <s v="Zdecydowanie ważne"/>
    <s v="Zdecydowanie ważne"/>
    <s v="Raczej ważne"/>
    <s v="Zdecydowanie ważne"/>
    <s v="Raczej ważne"/>
    <s v="Zdecydowanie ważne"/>
    <s v="Raczej ważne"/>
    <s v="Zdecydowanie ważne"/>
    <s v="Raczej ważne"/>
    <s v="Zdecydowanie ważne"/>
    <s v="Raczej ważne"/>
    <s v="Raczej ważne"/>
    <s v="Raczej ważne"/>
    <s v="Raczej ważne"/>
    <s v="Raczej ważne"/>
    <s v="Raczej ważne"/>
    <s v="Raczej nie ważne"/>
    <s v="Raczej ważne"/>
    <s v="Zdecydowanie ważne"/>
    <s v="Zdecydowanie ważne"/>
    <s v="Raczej ważne"/>
    <s v="Raczej ważne"/>
    <s v="Raczej ważne"/>
    <s v="Zdecydowanie ważne"/>
    <s v="Nie mam zdania"/>
    <s v="Raczej ważne"/>
    <s v="Zdecydowanie ważne"/>
    <s v="Raczej ważne"/>
    <s v="Zdecydowanie ważne"/>
    <s v="Nie mam zdania"/>
    <s v="Zdecydowanie ważne"/>
    <s v="Raczej nie ważne"/>
    <s v="Zdecydowanie tak"/>
    <x v="15"/>
    <s v="średnie"/>
    <s v="Wybrano"/>
    <s v="Nie wybrano"/>
    <s v="Nie wybrano"/>
    <s v="nie mieszkam z rodzicami/osobami, które mnie wychowywały (prowadzę swoje gospodarstwo domowe)"/>
    <s v="na wsi"/>
    <s v="Pracuję na podstawie umowy-zlecenia lub umowy o dzieło"/>
    <n v="19"/>
    <e v="#NULL!"/>
    <s v="Raczej tak"/>
    <s v="Nie"/>
  </r>
  <r>
    <n v="50692994"/>
    <s v="Podstawowa"/>
    <x v="0"/>
    <x v="3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ważne"/>
    <s v="Zdecydowanie ważne"/>
    <s v="Raczej ważne"/>
    <s v="Raczej nie ważne"/>
    <s v="Zdecydowanie ważne"/>
    <s v="Raczej ważne"/>
    <s v="Raczej 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Nie mam zdania"/>
    <s v="Nie mam zdania"/>
    <s v="Raczej ważne"/>
    <s v="Raczej nie ważne"/>
    <s v="Nie mam zdania"/>
    <s v="Raczej nie ważne"/>
    <s v="Raczej ważne"/>
    <s v="Raczej ważne"/>
    <s v="Raczej nie ważne"/>
    <s v="Raczej ważne"/>
    <s v="Raczej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Raczej ważne"/>
    <s v="Nie mam zdania"/>
    <s v="Raczej ważne"/>
    <s v="Zdecydowanie ważne"/>
    <s v="Raczej nie ważne"/>
    <s v="Zdecydowanie ważne"/>
    <s v="Zdecydowanie ważne"/>
    <s v="Zdecydowanie ważne"/>
    <s v="Raczej ważne"/>
    <s v="Zdecydowanie ważne"/>
    <s v="Raczej ważne"/>
    <s v="Zdecydowanie ważne"/>
    <s v="Raczej ważne"/>
    <s v="Raczej ważne"/>
    <s v="Zdecydowanie ważne"/>
    <s v="Zdecydowanie ważne"/>
    <s v="Zdecydowanie ważne"/>
    <s v="Nie mam zdania"/>
    <s v="Raczej ważne"/>
    <s v="Raczej nie ważne"/>
    <s v="Zdecydowanie tak"/>
    <x v="5"/>
    <s v="średnie"/>
    <s v="Wybrano"/>
    <s v="Nie wybrano"/>
    <s v="Nie wybrano"/>
    <s v="nadal mieszkam w domu rodzinnym"/>
    <s v="w wielkim mieście (od 200 tys. mieszkańców)"/>
    <s v="Nie pracuję"/>
    <n v="17"/>
    <e v="#NULL!"/>
    <n v="997"/>
    <s v="Nie"/>
  </r>
  <r>
    <n v="50693430"/>
    <s v="Podstawowa"/>
    <x v="0"/>
    <x v="1"/>
    <s v="Raczej nie ważne"/>
    <s v="Nie mam zdania"/>
    <s v="Zdecydowanie ważne"/>
    <s v="Zdecydowanie ważne"/>
    <s v="Zdecydowanie ważne"/>
    <s v="Zdecydowanie ważne"/>
    <s v="Raczej ważne"/>
    <s v="Nie mam zdania"/>
    <s v="Raczej nie ważne"/>
    <s v="Raczej nie ważne"/>
    <s v="Nie mam zdania"/>
    <s v="Raczej ważne"/>
    <s v="Zdecydowanie ważne"/>
    <s v="Zdecydowanie ważne"/>
    <s v="Raczej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Nie mam zdania"/>
    <s v="Raczej nie ważne"/>
    <s v="Zdecydowanie ważne"/>
    <s v="Zdecydowanie ważne"/>
    <s v="Raczej ważne"/>
    <s v="Raczej nie ważne"/>
    <s v="Raczej nie ważne"/>
    <s v="Raczej ważne"/>
    <s v="Raczej nie ważne"/>
    <s v="Zdecydowanie ważne"/>
    <s v="Zdecydowanie ważne"/>
    <s v="Nie mam zdania"/>
    <s v="Zdecydowanie ważne"/>
    <s v="Zdecydowanie ważne"/>
    <s v="Raczej ważne"/>
    <s v="Nie mam zdania"/>
    <s v="Zdecydowanie ważne"/>
    <s v="Zdecydowanie ważne"/>
    <s v="Zdecydowanie ważne"/>
    <s v="Raczej nie ważne"/>
    <s v="Nie mam zdania"/>
    <s v="Nie mam zdania"/>
    <s v="Raczej ważne"/>
    <s v="Zdecydowanie ważne"/>
    <s v="Zdecydowanie ważne"/>
    <s v="Nie mam zdania"/>
    <s v="Raczej ważne"/>
    <s v="Raczej ważne"/>
    <s v="Zdecydowanie ważne"/>
    <s v="Zdecydowanie ważne"/>
    <s v="Zdecydowanie ważne"/>
    <s v="Raczej ważne"/>
    <s v="Raczej nie ważne"/>
    <s v="Nie mam zdania"/>
    <s v="Zdecydowanie ważne"/>
    <s v="Zdecydowanie ważne"/>
    <s v="Zdecydowanie ważne"/>
    <s v="Raczej nie ważne"/>
    <s v="Raczej ważne"/>
    <s v="Zdecydowanie ważne"/>
    <s v="Raczej ważne"/>
    <s v="Zdecydowanie ważne"/>
    <s v="Zdecydowanie ważne"/>
    <s v="Zdecydowanie ważne"/>
    <s v="Zdecydowanie ważne"/>
    <s v="Raczej ważne"/>
    <s v="Raczej ważne"/>
    <s v="Raczej nie ważne"/>
    <s v="Zdecydowanie tak"/>
    <x v="4"/>
    <s v="gimnazjalne"/>
    <s v="Nie wybrano"/>
    <s v="Nie wybrano"/>
    <s v="Wybrano"/>
    <s v="nadal mieszkam w domu rodzinnym"/>
    <s v="w wielkim mieście (od 200 tys. mieszkańców)"/>
    <s v="Pracuję na podstawie umowy-zlecenia lub umowy o dzieło"/>
    <n v="18"/>
    <e v="#NULL!"/>
    <s v="Nie wiem"/>
    <s v="Nie"/>
  </r>
  <r>
    <n v="50693789"/>
    <s v="Podstawowa"/>
    <x v="1"/>
    <x v="3"/>
    <s v="Zdecydowanie ważne"/>
    <s v="Nie mam zdania"/>
    <s v="Zdecydowanie ważne"/>
    <s v="Raczej ważne"/>
    <s v="Zdecydowanie ważne"/>
    <s v="Raczej nie ważne"/>
    <s v="Raczej ważne"/>
    <s v="Zdecydowanie ważne"/>
    <s v="Zdecydowanie nie ważne"/>
    <s v="Raczej nie ważne"/>
    <s v="Zdecydowanie ważne"/>
    <s v="Nie mam zdania"/>
    <s v="Raczej ważne"/>
    <s v="Nie mam zdania"/>
    <s v="Zdecydowanie nie ważne"/>
    <s v="Raczej ważne"/>
    <s v="Raczej nie ważne"/>
    <s v="Zdecydowanie nie ważne"/>
    <s v="Zdecydowanie nie ważne"/>
    <s v="Raczej nie ważne"/>
    <s v="Raczej ważne"/>
    <s v="Raczej ważne"/>
    <s v="Zdecydowanie ważne"/>
    <s v="Raczej ważne"/>
    <s v="Raczej ważne"/>
    <s v="Zdecydowanie ważne"/>
    <s v="Raczej nie ważne"/>
    <s v="Zdecydowanie ważne"/>
    <s v="Raczej nie ważne"/>
    <s v="Raczej ważne"/>
    <s v="Zdecydowanie nie ważne"/>
    <s v="Raczej ważne"/>
    <s v="Raczej nie ważne"/>
    <s v="Zdecydowanie nie ważne"/>
    <s v="Zdecydowanie nie ważne"/>
    <s v="Raczej nie ważne"/>
    <s v="Zdecydowanie nie ważne"/>
    <s v="Zdecydowanie nie ważne"/>
    <s v="Raczej nie ważne"/>
    <s v="Nie mam zdania"/>
    <s v="Raczej ważne"/>
    <s v="Zdecydowanie ważne"/>
    <s v="Raczej ważne"/>
    <s v="Raczej nie ważne"/>
    <s v="Raczej ważne"/>
    <s v="Zdecydowanie ważne"/>
    <s v="Zdecydowanie ważne"/>
    <s v="Zdecydowanie ważne"/>
    <s v="Raczej ważne"/>
    <s v="Raczej ważne"/>
    <s v="Nie mam zdania"/>
    <s v="Raczej ważne"/>
    <s v="Raczej ważne"/>
    <s v="Raczej ważne"/>
    <s v="Raczej ważne"/>
    <s v="Raczej ważne"/>
    <s v="Zdecydowanie ważne"/>
    <s v="Raczej ważne"/>
    <s v="Nie mam zdania"/>
    <s v="Raczej nie ważne"/>
    <s v="Zdecydowanie ważne"/>
    <s v="Raczej nie ważne"/>
    <s v="Zdecydowanie ważne"/>
    <s v="Zdecydowanie ważne"/>
    <s v="Raczej ważne"/>
    <s v="Raczej ważne"/>
    <s v="Raczej ważne"/>
    <s v="Raczej ważne"/>
    <s v="Zdecydowanie ważne"/>
    <s v="Nie mam zdania"/>
    <s v="Zdecydowanie ważne"/>
    <s v="Zdecydowanie ważne"/>
    <s v="Raczej ważne"/>
    <s v="Zdecydowanie ważne"/>
    <s v="Raczej nie ważne"/>
    <s v="Zdecydowanie ważne"/>
    <s v="Raczej nie ważne"/>
    <s v="Zdecydowanie tak"/>
    <x v="7"/>
    <s v="średnie"/>
    <s v="Wybrano"/>
    <s v="Nie wybrano"/>
    <s v="Nie wybrano"/>
    <s v="nie mieszkam z rodzicami/osobami, które mnie wychowywały (prowadzę swoje gospodarstwo domowe)"/>
    <s v="w średnim mieście (od 20 do 99,9 tys. mieszkańców)"/>
    <s v="Pracuję na podstawie umowy o pracę w niepełnym wymiarze czasu pracy"/>
    <n v="17"/>
    <e v="#NULL!"/>
    <s v="Raczej nie"/>
    <s v="Nie chcę odpowiadać na to pytanie"/>
  </r>
  <r>
    <n v="50694777"/>
    <s v="Podstawowa"/>
    <x v="1"/>
    <x v="3"/>
    <s v="Raczej ważne"/>
    <s v="Zdecydowanie ważne"/>
    <s v="Zdecydowanie ważne"/>
    <s v="Zdecydowanie ważne"/>
    <s v="Zdecydowanie ważne"/>
    <s v="Raczej nie ważne"/>
    <s v="Raczej ważne"/>
    <s v="Raczej ważne"/>
    <s v="Raczej nie ważne"/>
    <s v="Raczej nie ważne"/>
    <s v="Raczej ważne"/>
    <s v="Raczej ważne"/>
    <s v="Zdecydowanie ważne"/>
    <s v="Zdecydowanie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Raczej ważne"/>
    <s v="Raczej nie ważne"/>
    <s v="Zdecydowanie ważne"/>
    <s v="Raczej ważne"/>
    <s v="Raczej nie ważne"/>
    <s v="Raczej ważne"/>
    <s v="Raczej nie ważne"/>
    <s v="Zdecydowanie ważne"/>
    <s v="Zdecydowanie ważne"/>
    <s v="Zdecydowanie ważne"/>
    <s v="Raczej ważne"/>
    <s v="Raczej ważne"/>
    <s v="Raczej nie ważne"/>
    <s v="Raczej ważne"/>
    <s v="Raczej ważne"/>
    <s v="Raczej ważne"/>
    <s v="Zdecydowanie ważne"/>
    <s v="Raczej ważne"/>
    <s v="Raczej ważne"/>
    <s v="Raczej ważne"/>
    <s v="Raczej ważne"/>
    <s v="Zdecydowanie ważne"/>
    <s v="Raczej nie ważne"/>
    <s v="Raczej ważne"/>
    <s v="Zdecydowanie ważne"/>
    <s v="Zdecydowanie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6"/>
    <s v="średnie"/>
    <s v="Wybrano"/>
    <s v="Nie wybrano"/>
    <s v="Nie wybrano"/>
    <s v="nadal mieszkam w domu rodzinnym"/>
    <s v="w małym mieście (do 20 tys. mieszkańców)"/>
    <s v="Pracuję na podstawie umowy-zlecenia lub umowy o dzieło"/>
    <n v="15"/>
    <e v="#NULL!"/>
    <s v="Raczej tak"/>
    <s v="Nie"/>
  </r>
  <r>
    <n v="50694863"/>
    <s v="Podstawowa"/>
    <x v="0"/>
    <x v="3"/>
    <s v="Zdecydowanie ważne"/>
    <s v="Nie mam zdania"/>
    <s v="Raczej ważne"/>
    <s v="Raczej ważne"/>
    <s v="Raczej ważne"/>
    <s v="Raczej ważne"/>
    <s v="Zdecydowanie ważne"/>
    <s v="Raczej ważne"/>
    <s v="Raczej ważne"/>
    <s v="Nie mam zdania"/>
    <s v="Raczej ważne"/>
    <s v="Raczej nie ważne"/>
    <s v="Zdecydowanie ważne"/>
    <s v="Zdecydowanie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Raczej nie ważne"/>
    <s v="Zdecydowanie ważne"/>
    <s v="Zdecydowanie ważne"/>
    <s v="Raczej ważne"/>
    <s v="Nie mam zdania"/>
    <s v="Raczej ważne"/>
    <s v="Raczej ważne"/>
    <s v="Raczej ważne"/>
    <s v="Raczej ważne"/>
    <s v="Raczej nie ważne"/>
    <s v="Raczej nie ważne"/>
    <s v="Raczej nie ważne"/>
    <s v="Zdecydowanie ważne"/>
    <s v="Raczej ważne"/>
    <s v="Raczej nie ważne"/>
    <s v="Raczej ważne"/>
    <s v="Raczej nie ważne"/>
    <s v="Nie mam zdania"/>
    <s v="Raczej ważne"/>
    <s v="Zdecydowanie nie ważne"/>
    <s v="Raczej ważne"/>
    <s v="Zdecydowanie ważne"/>
    <s v="Raczej ważne"/>
    <s v="Raczej ważne"/>
    <s v="Raczej ważne"/>
    <s v="Raczej nie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Raczej ważne"/>
    <s v="Raczej ważne"/>
    <s v="Raczej ważne"/>
    <s v="Nie mam zdania"/>
    <s v="Raczej ważne"/>
    <s v="Zdecydowanie ważne"/>
    <s v="Zdecydowanie ważne"/>
    <s v="Zdecydowanie ważne"/>
    <s v="Raczej nie ważne"/>
    <s v="Zdecydowanie ważne"/>
    <s v="Raczej nie ważne"/>
    <s v="Zdecydowanie tak"/>
    <x v="13"/>
    <s v="średnie"/>
    <s v="Wybrano"/>
    <s v="Nie wybrano"/>
    <s v="Nie wybrano"/>
    <s v="nadal mieszkam w domu rodzinnym"/>
    <s v="w wielkim mieście (od 200 tys. mieszkańców)"/>
    <s v="Nie pracuję"/>
    <n v="17"/>
    <e v="#NULL!"/>
    <n v="997"/>
    <s v="Nie"/>
  </r>
  <r>
    <n v="50695666"/>
    <s v="Podstawowa"/>
    <x v="0"/>
    <x v="0"/>
    <s v="Raczej ważne"/>
    <s v="Nie mam zdania"/>
    <s v="Nie mam zdania"/>
    <s v="Nie mam zdania"/>
    <s v="Raczej ważne"/>
    <s v="Raczej nie ważne"/>
    <s v="Nie mam zdania"/>
    <s v="Nie mam zdania"/>
    <s v="Nie mam zdania"/>
    <s v="Nie mam zdania"/>
    <s v="Nie mam zdania"/>
    <s v="Raczej ważne"/>
    <s v="Raczej ważne"/>
    <s v="Raczej ważne"/>
    <s v="Nie mam zdania"/>
    <s v="Raczej ważne"/>
    <s v="Raczej ważne"/>
    <s v="Nie mam zdania"/>
    <s v="Nie mam zdania"/>
    <s v="Nie mam zdania"/>
    <s v="Raczej ważne"/>
    <s v="Zdecydowanie ważne"/>
    <s v="Zdecydowanie ważne"/>
    <s v="Raczej ważne"/>
    <s v="Nie mam zdania"/>
    <s v="Zdecydowanie ważne"/>
    <s v="Nie mam zdania"/>
    <s v="Zdecydowanie ważne"/>
    <s v="Raczej ważne"/>
    <s v="Raczej ważne"/>
    <s v="Nie mam zdania"/>
    <s v="Raczej ważne"/>
    <s v="Nie mam zdania"/>
    <s v="Nie mam zdania"/>
    <s v="Nie mam zdania"/>
    <s v="Nie mam zdania"/>
    <s v="Nie mam zdania"/>
    <s v="Raczej nie ważne"/>
    <s v="Raczej ważne"/>
    <s v="Nie mam zdania"/>
    <s v="Nie mam zdania"/>
    <s v="Raczej ważne"/>
    <s v="Raczej ważne"/>
    <s v="Nie mam zdania"/>
    <s v="Nie mam zdania"/>
    <s v="Raczej nie ważne"/>
    <s v="Zdecydowanie ważne"/>
    <s v="Nie mam zdania"/>
    <s v="Raczej ważne"/>
    <s v="Raczej ważne"/>
    <s v="Raczej ważne"/>
    <s v="Raczej nie ważne"/>
    <s v="Zdecydowanie ważne"/>
    <s v="Nie mam zdania"/>
    <s v="Raczej ważne"/>
    <s v="Raczej ważne"/>
    <s v="Nie mam zdania"/>
    <s v="Raczej ważne"/>
    <s v="Raczej ważne"/>
    <s v="Raczej ważne"/>
    <s v="Nie mam zdania"/>
    <s v="Raczej nie ważne"/>
    <s v="Nie mam zdania"/>
    <s v="Zdecydowanie ważne"/>
    <s v="Zdecydowanie ważne"/>
    <s v="Zdecydowanie ważne"/>
    <s v="Nie mam zdania"/>
    <s v="Nie mam zdania"/>
    <s v="Zdecydowanie ważne"/>
    <s v="Nie mam zdania"/>
    <s v="Zdecydowanie ważne"/>
    <s v="Raczej ważne"/>
    <s v="Raczej ważne"/>
    <s v="Zdecydowanie ważne"/>
    <s v="Nie mam zdania"/>
    <s v="Zdecydowanie ważne"/>
    <s v="Raczej nie ważne"/>
    <s v="Zdecydowanie tak"/>
    <x v="7"/>
    <s v="średnie"/>
    <s v="Wybrano"/>
    <s v="Nie wybrano"/>
    <s v="Nie wybrano"/>
    <s v="nadal mieszkam w domu rodzinnym"/>
    <s v="w małym mieście (do 20 tys. mieszkańców)"/>
    <s v="Pracuję na podstawie umowy-zlecenia lub umowy o dzieło"/>
    <n v="17"/>
    <e v="#NULL!"/>
    <s v="Raczej tak"/>
    <s v="Nie"/>
  </r>
  <r>
    <n v="50696283"/>
    <s v="Podstawowa"/>
    <x v="0"/>
    <x v="0"/>
    <s v="Nie mam zdania"/>
    <s v="Raczej nie ważne"/>
    <s v="Raczej ważne"/>
    <s v="Raczej ważne"/>
    <s v="Raczej ważne"/>
    <s v="Nie mam zdania"/>
    <s v="Zdecydowanie ważne"/>
    <s v="Raczej ważne"/>
    <s v="Zdecydowanie nie ważne"/>
    <s v="Zdecydowanie nie ważne"/>
    <s v="Raczej ważne"/>
    <s v="Raczej nie ważne"/>
    <s v="Nie mam zdania"/>
    <s v="Raczej ważne"/>
    <s v="Raczej ważne"/>
    <s v="Nie mam zdania"/>
    <s v="Raczej ważne"/>
    <s v="Nie mam zdania"/>
    <s v="Nie mam zdania"/>
    <s v="Raczej ważne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Zdecydowanie ważne"/>
    <s v="Raczej ważne"/>
    <s v="Raczej ważne"/>
    <s v="Raczej ważne"/>
    <s v="Nie mam zdania"/>
    <s v="Nie mam zdania"/>
    <s v="Nie mam zdania"/>
    <s v="Nie mam zdania"/>
    <s v="Nie mam zdania"/>
    <s v="Raczej ważne"/>
    <s v="Nie mam zdania"/>
    <s v="Zdecydowanie ważne"/>
    <s v="Nie mam zdania"/>
    <s v="Nie mam zdania"/>
    <s v="Raczej ważne"/>
    <s v="Nie mam zdania"/>
    <s v="Zdecydowanie ważne"/>
    <s v="Raczej ważne"/>
    <s v="Raczej ważne"/>
    <s v="Zdecydowanie ważne"/>
    <s v="Raczej ważne"/>
    <s v="Raczej ważne"/>
    <s v="Zdecydowanie ważne"/>
    <s v="Raczej ważne"/>
    <s v="Nie mam zdania"/>
    <s v="Nie mam zdania"/>
    <s v="Nie mam zdania"/>
    <s v="Raczej ważne"/>
    <s v="Zdecydowanie ważne"/>
    <s v="Zdecydowanie ważne"/>
    <s v="Zdecydowanie ważne"/>
    <s v="Raczej nie ważne"/>
    <s v="Zdecydowanie ważne"/>
    <s v="Raczej ważne"/>
    <s v="Zdecydowanie ważne"/>
    <s v="Nie mam zdania"/>
    <s v="Nie mam zdania"/>
    <s v="Raczej ważne"/>
    <s v="Raczej ważne"/>
    <s v="Nie mam zdania"/>
    <s v="Raczej ważne"/>
    <s v="Zdecydowanie ważne"/>
    <s v="Zdecydowanie ważne"/>
    <s v="Raczej ważne"/>
    <s v="Nie mam zdania"/>
    <s v="Raczej ważne"/>
    <s v="Raczej nie ważne"/>
    <s v="Zdecydowanie tak"/>
    <x v="14"/>
    <s v="średnie"/>
    <s v="Nie wybrano"/>
    <s v="Wybrano"/>
    <s v="Nie wybrano"/>
    <s v="nie mieszkam z rodzicami/osobami, które mnie wychowywały (prowadzę swoje gospodarstwo domowe)"/>
    <s v="w małym mieście (do 20 tys. mieszkańców)"/>
    <s v="Pracuję na podstawie umowy-zlecenia lub umowy o dzieło"/>
    <n v="18"/>
    <e v="#NULL!"/>
    <s v="Raczej tak"/>
    <s v="Nie"/>
  </r>
  <r>
    <n v="50698099"/>
    <s v="Podstawowa"/>
    <x v="0"/>
    <x v="1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Zdecydowanie ważne"/>
    <s v="Zdecydowanie ważne"/>
    <s v="Nie mam zdania"/>
    <s v="Zdecydowanie ważne"/>
    <s v="Zdecydowanie ważne"/>
    <s v="Nie mam zdania"/>
    <s v="Zdecydowanie ważne"/>
    <s v="Nie mam zdania"/>
    <s v="Raczej 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Raczej nie ważne"/>
    <s v="Raczej ważne"/>
    <s v="Zdecydowanie ważne"/>
    <s v="Zdecydowanie ważne"/>
    <s v="Zdecydowanie ważne"/>
    <s v="Nie mam zdania"/>
    <s v="Raczej ważne"/>
    <s v="Raczej ważne"/>
    <s v="Zdecydowanie ważne"/>
    <s v="Raczej ważne"/>
    <s v="Zdecydowanie ważne"/>
    <s v="Raczej ważne"/>
    <s v="Zdecydowanie ważne"/>
    <s v="Raczej ważne"/>
    <s v="Raczej ważne"/>
    <s v="Raczej nie ważne"/>
    <s v="Raczej tak"/>
    <x v="4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niepełnym wymiarze czasu pracy"/>
    <n v="17"/>
    <e v="#NULL!"/>
    <s v="Raczej nie"/>
    <s v="Nie"/>
  </r>
  <r>
    <n v="50699329"/>
    <s v="Podstawowa"/>
    <x v="1"/>
    <x v="1"/>
    <s v="Nie mam zdania"/>
    <s v="Nie mam zdania"/>
    <s v="Raczej ważne"/>
    <s v="Raczej ważne"/>
    <s v="Raczej ważne"/>
    <s v="Raczej nie ważne"/>
    <s v="Raczej ważne"/>
    <s v="Raczej ważne"/>
    <s v="Raczej nie ważne"/>
    <s v="Raczej nie ważne"/>
    <s v="Raczej ważne"/>
    <s v="Raczej ważne"/>
    <s v="Zdecydowanie ważne"/>
    <s v="Raczej ważne"/>
    <s v="Nie mam zdania"/>
    <s v="Raczej ważne"/>
    <s v="Nie mam zdania"/>
    <s v="Nie mam zdania"/>
    <s v="Nie mam zdania"/>
    <s v="Nie mam zdania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Nie mam zdania"/>
    <s v="Raczej nie ważne"/>
    <s v="Nie mam zdania"/>
    <s v="Raczej ważne"/>
    <s v="Nie mam zdania"/>
    <s v="Raczej nie ważne"/>
    <s v="Raczej ważne"/>
    <s v="Nie mam zdania"/>
    <s v="Nie mam zdania"/>
    <s v="Raczej ważne"/>
    <s v="Nie mam zdania"/>
    <s v="Nie mam zdania"/>
    <s v="Raczej nie ważne"/>
    <s v="Raczej nie ważne"/>
    <s v="Zdecydowanie ważne"/>
    <s v="Raczej ważne"/>
    <s v="Nie mam zdania"/>
    <s v="Nie mam zdania"/>
    <s v="Raczej ważne"/>
    <s v="Raczej nie ważne"/>
    <s v="Zdecydowanie ważne"/>
    <s v="Raczej ważne"/>
    <s v="Raczej ważne"/>
    <s v="Raczej ważne"/>
    <s v="Nie mam zdania"/>
    <s v="Nie mam zdania"/>
    <s v="Raczej ważne"/>
    <s v="Raczej ważne"/>
    <s v="Raczej ważne"/>
    <s v="Raczej nie ważne"/>
    <s v="Zdecydowanie ważne"/>
    <s v="Raczej ważne"/>
    <s v="Raczej ważne"/>
    <s v="Zdecydowanie ważne"/>
    <s v="Nie mam zdania"/>
    <s v="Nie mam zdania"/>
    <s v="Raczej ważne"/>
    <s v="Zdecydowanie ważne"/>
    <s v="Zdecydowanie ważne"/>
    <s v="Raczej ważne"/>
    <s v="Zdecydowanie ważne"/>
    <s v="Raczej ważne"/>
    <s v="Raczej nie ważne"/>
    <s v="Raczej ważne"/>
    <s v="Raczej nie ważne"/>
    <s v="Zdecydowanie tak"/>
    <x v="2"/>
    <s v="średnie"/>
    <s v="Wybrano"/>
    <s v="Wybrano"/>
    <s v="Nie wybrano"/>
    <s v="nadal mieszkam w domu rodzinnym"/>
    <s v="w wielkim mieście (od 200 tys. mieszkańców)"/>
    <s v="Nie pracuję"/>
    <n v="18"/>
    <e v="#NULL!"/>
    <n v="997"/>
    <s v="Nie"/>
  </r>
  <r>
    <n v="50700288"/>
    <s v="Podstawowa"/>
    <x v="0"/>
    <x v="3"/>
    <s v="Raczej ważne"/>
    <s v="Raczej nie ważne"/>
    <s v="Zdecydowanie ważne"/>
    <s v="Zdecydowanie ważne"/>
    <s v="Raczej ważne"/>
    <s v="Zdecydowanie ważne"/>
    <s v="Zdecydowanie ważne"/>
    <s v="Nie mam zdania"/>
    <s v="Raczej ważne"/>
    <s v="Zdecydowanie ważne"/>
    <s v="Raczej ważne"/>
    <s v="Nie mam zdania"/>
    <s v="Zdecydowanie ważne"/>
    <s v="Zdecydowanie ważne"/>
    <s v="Nie mam zdania"/>
    <s v="Zdecydowanie ważne"/>
    <s v="Zdecydowanie ważne"/>
    <s v="Raczej ważne"/>
    <s v="Raczej nie ważne"/>
    <s v="Raczej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Nie mam zdania"/>
    <s v="Raczej ważne"/>
    <s v="Raczej ważne"/>
    <s v="Nie mam zdania"/>
    <s v="Nie mam zdania"/>
    <s v="Raczej ważne"/>
    <s v="Zdecydowanie ważne"/>
    <s v="Nie mam zdania"/>
    <s v="Zdecydowanie ważne"/>
    <s v="Zdecydowanie ważne"/>
    <s v="Raczej ważne"/>
    <s v="Raczej ważne"/>
    <s v="Raczej ważne"/>
    <s v="Nie mam zdania"/>
    <s v="Raczej nie ważne"/>
    <s v="Raczej ważne"/>
    <s v="Raczej ważne"/>
    <s v="Zdecydowanie ważne"/>
    <s v="Raczej ważne"/>
    <s v="Zdecydowanie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Raczej ważne"/>
    <s v="Raczej nie ważne"/>
    <s v="Raczej ważne"/>
    <s v="Zdecydowanie ważne"/>
    <s v="Zdecydowanie ważne"/>
    <s v="Zdecydowanie ważne"/>
    <s v="Nie mam zdania"/>
    <s v="Raczej ważne"/>
    <s v="Raczej ważne"/>
    <s v="Raczej ważne"/>
    <s v="Zdecydowanie ważne"/>
    <s v="Zdecydowanie ważne"/>
    <s v="Zdecydowanie ważne"/>
    <s v="Zdecydowanie ważne"/>
    <s v="Nie mam zdania"/>
    <s v="Zdecydowanie ważne"/>
    <s v="Raczej nie ważne"/>
    <s v="Zdecydowanie tak"/>
    <x v="7"/>
    <s v="podstawowe"/>
    <s v="Nie wybrano"/>
    <s v="Nie wybrano"/>
    <s v="Wybrano"/>
    <s v="nie mieszkam z rodzicami/osobami, które mnie wychowywały (prowadzę swoje gospodarstwo domowe)"/>
    <s v="w małym mieście (do 20 tys. mieszkańców)"/>
    <s v="Nie pracuję"/>
    <e v="#NULL!"/>
    <s v="Jeszcze nigdy nie pracowałam/em"/>
    <n v="997"/>
    <s v="Nie"/>
  </r>
  <r>
    <n v="50700476"/>
    <s v="Podstawowa"/>
    <x v="1"/>
    <x v="2"/>
    <s v="Raczej ważne"/>
    <s v="Raczej ważne"/>
    <s v="Raczej ważne"/>
    <s v="Zdecydowanie ważne"/>
    <s v="Zdecydowanie ważne"/>
    <s v="Raczej ważne"/>
    <s v="Zdecydowanie ważne"/>
    <s v="Raczej ważne"/>
    <s v="Nie mam zdania"/>
    <s v="Nie mam zdania"/>
    <s v="Zdecydowanie ważne"/>
    <s v="Raczej ważne"/>
    <s v="Raczej ważne"/>
    <s v="Zdecydowanie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Nie mam zdania"/>
    <s v="Raczej ważne"/>
    <s v="Nie mam zdania"/>
    <s v="Nie mam zdania"/>
    <s v="Nie mam zdania"/>
    <s v="Nie mam zdania"/>
    <s v="Nie mam zdania"/>
    <s v="Raczej nie ważne"/>
    <s v="Zdecydowanie ważne"/>
    <s v="Nie mam zdania"/>
    <s v="Nie mam zdania"/>
    <s v="Zdecydowanie ważne"/>
    <s v="Nie mam zdania"/>
    <s v="Raczej nie ważne"/>
    <s v="Nie mam zdania"/>
    <s v="Raczej nie ważne"/>
    <s v="Raczej ważne"/>
    <s v="Zdecydowanie ważne"/>
    <s v="Raczej ważne"/>
    <s v="Raczej ważne"/>
    <s v="Raczej ważne"/>
    <s v="Nie mam zdania"/>
    <s v="Raczej ważne"/>
    <s v="Raczej ważne"/>
    <s v="Raczej ważne"/>
    <s v="Nie mam zdania"/>
    <s v="Zdecydowanie ważne"/>
    <s v="Nie mam zdania"/>
    <s v="Raczej ważne"/>
    <s v="Zdecydowanie ważne"/>
    <s v="Nie mam zdania"/>
    <s v="Raczej nie ważne"/>
    <s v="Zdecydowanie ważne"/>
    <s v="Zdecydowanie ważne"/>
    <s v="Zdecydowanie ważne"/>
    <s v="Raczej ważne"/>
    <s v="Zdecydowanie ważne"/>
    <s v="Zdecydowanie ważne"/>
    <s v="Raczej ważne"/>
    <s v="Raczej ważne"/>
    <s v="Zdecydowanie ważne"/>
    <s v="Zdecydowanie ważne"/>
    <s v="Raczej ważne"/>
    <s v="Zdecydowanie ważne"/>
    <s v="Raczej ważne"/>
    <s v="Zdecydowanie ważne"/>
    <s v="Raczej nie ważne"/>
    <s v="Zdecydowanie tak"/>
    <x v="13"/>
    <s v="średnie"/>
    <s v="Wybrano"/>
    <s v="Nie wybrano"/>
    <s v="Nie wybrano"/>
    <s v="nadal mieszkam w domu rodzinnym"/>
    <s v="w dużym mieście (pomiędzy 100 a 199,9 tys. mieszkańców)"/>
    <s v="Pracuję na podstawie umowy-zlecenia lub umowy o dzieło"/>
    <n v="18"/>
    <e v="#NULL!"/>
    <s v="Nie wiem"/>
    <s v="Nie"/>
  </r>
  <r>
    <n v="50700938"/>
    <s v="Podstawowa"/>
    <x v="0"/>
    <x v="2"/>
    <s v="Raczej ważne"/>
    <s v="Raczej nie ważne"/>
    <s v="Raczej ważne"/>
    <s v="Raczej ważne"/>
    <s v="Zdecydowanie ważne"/>
    <s v="Raczej ważne"/>
    <s v="Nie mam zdania"/>
    <s v="Raczej ważne"/>
    <s v="Raczej nie ważne"/>
    <s v="Raczej nie ważne"/>
    <s v="Raczej nie ważne"/>
    <s v="Raczej nie ważne"/>
    <s v="Raczej ważne"/>
    <s v="Raczej ważne"/>
    <s v="Raczej nie ważne"/>
    <s v="Nie mam zdania"/>
    <s v="Raczej ważne"/>
    <s v="Nie mam zdania"/>
    <s v="Raczej ważne"/>
    <s v="Raczej nie ważne"/>
    <s v="Raczej ważne"/>
    <s v="Raczej ważne"/>
    <s v="Raczej ważne"/>
    <s v="Raczej ważne"/>
    <s v="Raczej ważne"/>
    <s v="Zdecydowanie ważne"/>
    <s v="Raczej ważne"/>
    <s v="Zdecydowanie ważne"/>
    <s v="Raczej ważne"/>
    <s v="Nie mam zdania"/>
    <s v="Raczej nie ważne"/>
    <s v="Nie mam zdania"/>
    <s v="Raczej nie ważne"/>
    <s v="Zdecydowanie nie ważne"/>
    <s v="Zdecydowanie nie ważne"/>
    <s v="Raczej nie ważne"/>
    <s v="Raczej nie ważne"/>
    <s v="Zdecydowanie nie ważne"/>
    <s v="Raczej nie ważne"/>
    <s v="Raczej ważne"/>
    <s v="Raczej ważne"/>
    <s v="Raczej ważne"/>
    <s v="Nie mam zdania"/>
    <s v="Zdecydowanie nie ważne"/>
    <s v="Raczej nie ważne"/>
    <s v="Zdecydowanie nie ważne"/>
    <s v="Raczej ważne"/>
    <s v="Raczej ważne"/>
    <s v="Nie mam zdania"/>
    <s v="Nie mam zdania"/>
    <s v="Raczej ważne"/>
    <s v="Zdecydowanie nie ważne"/>
    <s v="Raczej ważne"/>
    <s v="Raczej nie ważne"/>
    <s v="Raczej nie ważne"/>
    <s v="Zdecydowanie nie ważne"/>
    <s v="Zdecydowanie nie ważne"/>
    <s v="Nie mam zdania"/>
    <s v="Raczej nie ważne"/>
    <s v="Nie mam zdania"/>
    <s v="Raczej ważne"/>
    <s v="Raczej 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1"/>
    <s v="średnie"/>
    <s v="Nie wybrano"/>
    <s v="Nie wybrano"/>
    <s v="Wybrano"/>
    <s v="nadal mieszkam w domu rodzinnym"/>
    <s v="na wsi"/>
    <s v="Pracuję na podstawie umowy-zlecenia lub umowy o dzieło"/>
    <n v="18"/>
    <e v="#NULL!"/>
    <s v="Raczej nie"/>
    <s v="Nie"/>
  </r>
  <r>
    <n v="50701132"/>
    <s v="Podstawowa"/>
    <x v="0"/>
    <x v="3"/>
    <s v="Raczej ważne"/>
    <s v="Raczej nie ważne"/>
    <s v="Raczej ważne"/>
    <s v="Nie mam zdania"/>
    <s v="Zdecydowanie ważne"/>
    <s v="Zdecydowanie ważne"/>
    <s v="Raczej ważne"/>
    <s v="Nie mam zdania"/>
    <s v="Nie mam zdania"/>
    <s v="Raczej ważne"/>
    <s v="Raczej ważne"/>
    <s v="Raczej ważne"/>
    <s v="Nie mam zdania"/>
    <s v="Nie mam zdania"/>
    <s v="Nie mam zdania"/>
    <s v="Raczej ważne"/>
    <s v="Raczej nie ważne"/>
    <s v="Nie mam zdania"/>
    <s v="Nie mam zdania"/>
    <s v="Raczej nie ważne"/>
    <s v="Raczej ważne"/>
    <s v="Raczej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Raczej ważne"/>
    <s v="Raczej nie ważne"/>
    <s v="Nie mam zdania"/>
    <s v="Nie mam zdania"/>
    <s v="Raczej ważne"/>
    <s v="Nie mam zdania"/>
    <s v="Nie mam zdania"/>
    <s v="Raczej ważne"/>
    <s v="Nie mam zdania"/>
    <s v="Nie mam zdania"/>
    <s v="Zdecydowanie ważne"/>
    <s v="Nie mam zdania"/>
    <s v="Nie mam zdania"/>
    <s v="Zdecydowanie nie ważne"/>
    <s v="Nie mam zdania"/>
    <s v="Raczej ważne"/>
    <s v="Nie mam zdania"/>
    <s v="Nie mam zdania"/>
    <s v="Raczej ważne"/>
    <s v="Nie mam zdania"/>
    <s v="Raczej ważne"/>
    <s v="Raczej ważne"/>
    <s v="Raczej nie ważne"/>
    <s v="Raczej nie ważne"/>
    <s v="Raczej nie ważne"/>
    <s v="Nie mam zdania"/>
    <s v="Raczej nie ważne"/>
    <s v="Nie mam zdania"/>
    <s v="Nie mam zdania"/>
    <s v="Nie mam zdania"/>
    <s v="Raczej nie ważne"/>
    <s v="Zdecydowanie ważne"/>
    <s v="Zdecydowanie ważne"/>
    <s v="Zdecydowanie ważne"/>
    <s v="Nie mam zdania"/>
    <s v="Raczej ważne"/>
    <s v="Nie mam zdania"/>
    <s v="Zdecydowanie ważne"/>
    <s v="Raczej ważne"/>
    <s v="Raczej ważne"/>
    <s v="Nie mam zdania"/>
    <s v="Zdecydowanie ważne"/>
    <s v="Zdecydowanie ważne"/>
    <s v="Raczej nie ważne"/>
    <s v="Zdecydowanie ważne"/>
    <s v="Raczej nie ważne"/>
    <s v="Zdecydowanie tak"/>
    <x v="1"/>
    <s v="średnie"/>
    <s v="Wybrano"/>
    <s v="Nie wybrano"/>
    <s v="Nie wybrano"/>
    <s v="nie mieszkam z rodzicami/osobami, które mnie wychowywały (prowadzę swoje gospodarstwo domowe)"/>
    <s v="w małym mieście (do 20 tys. mieszkańców)"/>
    <s v="Nie pracuję"/>
    <n v="15"/>
    <e v="#NULL!"/>
    <n v="997"/>
    <s v="Nie"/>
  </r>
  <r>
    <n v="50701700"/>
    <s v="Podstawowa"/>
    <x v="1"/>
    <x v="0"/>
    <s v="Nie mam zdania"/>
    <s v="Raczej ważne"/>
    <s v="Raczej ważne"/>
    <s v="Raczej ważne"/>
    <s v="Zdecydowanie ważne"/>
    <s v="Raczej nie ważne"/>
    <s v="Raczej ważne"/>
    <s v="Zdecydowanie ważne"/>
    <s v="Nie mam zdania"/>
    <s v="Nie mam zdania"/>
    <s v="Raczej ważne"/>
    <s v="Nie mam zdania"/>
    <s v="Zdecydowanie ważne"/>
    <s v="Raczej ważne"/>
    <s v="Zdecydowanie ważne"/>
    <s v="Raczej ważne"/>
    <s v="Raczej nie ważne"/>
    <s v="Nie mam zdania"/>
    <s v="Raczej ważne"/>
    <s v="Raczej ważne"/>
    <s v="Raczej ważne"/>
    <s v="Raczej ważne"/>
    <s v="Raczej ważne"/>
    <s v="Zdecydowanie ważne"/>
    <s v="Raczej nie ważne"/>
    <s v="Raczej ważne"/>
    <s v="Nie mam zdania"/>
    <s v="Raczej ważne"/>
    <s v="Zdecydowanie ważne"/>
    <s v="Zdecydowanie ważne"/>
    <s v="Raczej ważne"/>
    <s v="Zdecydowanie ważne"/>
    <s v="Raczej ważne"/>
    <s v="Zdecydowanie ważne"/>
    <s v="Nie mam zdania"/>
    <s v="Raczej ważne"/>
    <s v="Raczej ważne"/>
    <s v="Nie mam zdania"/>
    <s v="Raczej ważne"/>
    <s v="Nie mam zdania"/>
    <s v="Nie mam zdania"/>
    <s v="Nie mam zdania"/>
    <s v="Zdecydowanie ważne"/>
    <s v="Nie mam zdania"/>
    <s v="Zdecydowanie ważne"/>
    <s v="Nie mam zdania"/>
    <s v="Zdecydowanie ważne"/>
    <s v="Nie mam zdania"/>
    <s v="Raczej ważne"/>
    <s v="Raczej ważne"/>
    <s v="Raczej ważne"/>
    <s v="Raczej ważne"/>
    <s v="Raczej ważne"/>
    <s v="Nie mam zdania"/>
    <s v="Nie mam zdania"/>
    <s v="Raczej ważne"/>
    <s v="Nie mam zdania"/>
    <s v="Nie mam zdania"/>
    <s v="Nie mam zdania"/>
    <s v="Zdecydowanie ważne"/>
    <s v="Nie mam zdania"/>
    <s v="Raczej nie ważne"/>
    <s v="Raczej ważne"/>
    <s v="Raczej ważne"/>
    <s v="Zdecydowanie ważne"/>
    <s v="Raczej ważne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Raczej nie ważne"/>
    <s v="Raczej tak"/>
    <x v="5"/>
    <s v="wyższe licencjack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 o pracę w niepełnym wymiarze czasu pracy"/>
    <n v="16"/>
    <e v="#NULL!"/>
    <s v="Nie wiem"/>
    <s v="Nie"/>
  </r>
  <r>
    <n v="50702233"/>
    <s v="Podstawowa"/>
    <x v="0"/>
    <x v="1"/>
    <s v="Zdecydowanie ważne"/>
    <s v="Zdecydowanie nie ważne"/>
    <s v="Zdecydowanie ważne"/>
    <s v="Zdecydowanie ważne"/>
    <s v="Raczej ważne"/>
    <s v="Raczej ważne"/>
    <s v="Raczej ważne"/>
    <s v="Raczej ważne"/>
    <s v="Raczej nie ważne"/>
    <s v="Zdecydowanie ważne"/>
    <s v="Raczej ważne"/>
    <s v="Raczej ważne"/>
    <s v="Zdecydowanie ważne"/>
    <s v="Raczej ważne"/>
    <s v="Raczej ważne"/>
    <s v="Zdecydowanie nie ważne"/>
    <s v="Zdecydowanie ważne"/>
    <s v="Nie mam zdania"/>
    <s v="Nie mam zdania"/>
    <s v="Nie mam zdania"/>
    <s v="Raczej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Raczej nie ważne"/>
    <s v="Nie mam zdania"/>
    <s v="Nie mam zdania"/>
    <s v="Nie mam zdania"/>
    <s v="Nie mam zdania"/>
    <s v="Raczej nie ważne"/>
    <s v="Zdecydowanie ważne"/>
    <s v="Nie mam zdania"/>
    <s v="Raczej nie ważne"/>
    <s v="Raczej ważne"/>
    <s v="Raczej nie ważne"/>
    <s v="Zdecydowanie nie ważne"/>
    <s v="Zdecydowanie nie ważne"/>
    <s v="Nie mam zdania"/>
    <s v="Zdecydowanie ważne"/>
    <s v="Zdecydowanie ważne"/>
    <s v="Nie mam zdania"/>
    <s v="Raczej ważne"/>
    <s v="Nie mam zdania"/>
    <s v="Raczej ważne"/>
    <s v="Zdecydowanie ważne"/>
    <s v="Zdecydowanie ważne"/>
    <s v="Raczej ważne"/>
    <s v="Raczej ważne"/>
    <s v="Nie mam zdania"/>
    <s v="Raczej ważne"/>
    <s v="Zdecydowanie ważne"/>
    <s v="Raczej ważne"/>
    <s v="Raczej ważne"/>
    <s v="Raczej nie ważne"/>
    <s v="Zdecydowanie ważne"/>
    <s v="Zdecydowanie ważne"/>
    <s v="Zdecydowanie ważne"/>
    <s v="Zdecydowanie ważne"/>
    <s v="Raczej nie ważne"/>
    <s v="Zdecydowanie ważne"/>
    <s v="Zdecydowanie ważne"/>
    <s v="Nie mam zdania"/>
    <s v="Zdecydowanie ważne"/>
    <s v="Zdecydowanie ważne"/>
    <s v="Zdecydowanie ważne"/>
    <s v="Zdecydowanie ważne"/>
    <s v="Raczej nie ważne"/>
    <s v="Zdecydowanie ważne"/>
    <s v="Raczej nie ważne"/>
    <s v="Zdecydowanie tak"/>
    <x v="14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5"/>
    <e v="#NULL!"/>
    <s v="Zdecydowanie tak"/>
    <s v="Nie"/>
  </r>
  <r>
    <n v="50702696"/>
    <s v="Podstawowa"/>
    <x v="0"/>
    <x v="2"/>
    <s v="Raczej ważne"/>
    <s v="Zdecydowanie ważne"/>
    <s v="Zdecydowanie nie ważne"/>
    <s v="Raczej nie ważne"/>
    <s v="Zdecydowanie ważne"/>
    <s v="Zdecydowanie ważne"/>
    <s v="Zdecydowanie ważne"/>
    <s v="Raczej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nie ważne"/>
    <s v="Nie mam zdania"/>
    <s v="Zdecydowanie ważne"/>
    <s v="Raczej ważne"/>
    <s v="Nie mam zdania"/>
    <s v="Zdecydowanie ważne"/>
    <s v="Raczej ważne"/>
    <s v="Zdecydowanie ważne"/>
    <s v="Raczej ważne"/>
    <s v="Zdecydowanie ważne"/>
    <s v="Zdecydowanie nie ważne"/>
    <s v="Zdecydowanie ważne"/>
    <s v="Zdecydowanie ważne"/>
    <s v="Zdecydowanie ważne"/>
    <s v="Zdecydowanie ważne"/>
    <s v="Raczej ważne"/>
    <s v="Raczej ważne"/>
    <s v="Nie mam zdania"/>
    <s v="Zdecydowanie ważne"/>
    <s v="Zdecydowanie ważne"/>
    <s v="Zdecydowanie ważne"/>
    <s v="Raczej ważne"/>
    <s v="Nie mam zdania"/>
    <s v="Zdecydowanie ważne"/>
    <s v="Nie mam zdania"/>
    <s v="Zdecydowanie ważne"/>
    <s v="Zdecydowanie ważne"/>
    <s v="Zdecydowanie ważne"/>
    <s v="Raczej nie ważne"/>
    <s v="Zdecydowanie ważne"/>
    <s v="Zdecydowanie ważne"/>
    <s v="Raczej ważne"/>
    <s v="Raczej ważne"/>
    <s v="Nie mam zdania"/>
    <s v="Zdecydowanie ważne"/>
    <s v="Zdecydowanie ważne"/>
    <s v="Zdecydowanie ważne"/>
    <s v="Zdecydowanie ważne"/>
    <s v="Raczej ważne"/>
    <s v="Zdecydowanie ważne"/>
    <s v="Nie mam zdania"/>
    <s v="Raczej ważne"/>
    <s v="Zdecydowanie ważne"/>
    <s v="Raczej nie ważne"/>
    <s v="Raczej tak"/>
    <x v="5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9"/>
    <e v="#NULL!"/>
    <n v="997"/>
    <s v="Nie"/>
  </r>
  <r>
    <n v="50704075"/>
    <s v="Podstawowa"/>
    <x v="0"/>
    <x v="3"/>
    <s v="Zdecydowanie ważne"/>
    <s v="Zdecydowanie ważne"/>
    <s v="Raczej ważne"/>
    <s v="Raczej ważne"/>
    <s v="Raczej ważne"/>
    <s v="Raczej ważne"/>
    <s v="Zdecydowanie ważne"/>
    <s v="Raczej ważne"/>
    <s v="Raczej nie ważne"/>
    <s v="Raczej nie ważne"/>
    <s v="Raczej ważne"/>
    <s v="Zdecydowanie ważne"/>
    <s v="Raczej ważne"/>
    <s v="Zdecydowanie ważne"/>
    <s v="Raczej ważne"/>
    <s v="Zdecydowanie ważne"/>
    <s v="Raczej nie ważne"/>
    <s v="Raczej nie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Raczej nie ważne"/>
    <s v="Raczej nie ważne"/>
    <s v="Raczej nie ważne"/>
    <s v="Raczej nie ważne"/>
    <s v="Zdecydowanie ważne"/>
    <s v="Raczej nie ważne"/>
    <s v="Zdecydowanie ważne"/>
    <s v="Zdecydowanie ważne"/>
    <s v="Zdecydowanie ważne"/>
    <s v="Raczej nie ważne"/>
    <s v="Raczej ważne"/>
    <s v="Nie mam zdania"/>
    <s v="Zdecydowanie ważne"/>
    <s v="Zdecydowanie ważne"/>
    <s v="Raczej ważne"/>
    <s v="Raczej ważne"/>
    <s v="Raczej ważne"/>
    <s v="Zdecydowanie ważne"/>
    <s v="Zdecydowanie ważne"/>
    <s v="Raczej nie ważne"/>
    <s v="Zdecydowanie nie ważne"/>
    <s v="Zdecydowanie nie ważne"/>
    <s v="Zdecydowanie ważne"/>
    <s v="Raczej ważne"/>
    <s v="Raczej nie ważne"/>
    <s v="Raczej ważne"/>
    <s v="Zdecydowanie nie ważne"/>
    <s v="Raczej nie ważne"/>
    <s v="Raczej ważne"/>
    <s v="Raczej ważne"/>
    <s v="Zdecydowanie ważne"/>
    <s v="Zdecydowanie ważne"/>
    <s v="Raczej nie ważne"/>
    <s v="Raczej nie ważne"/>
    <s v="Raczej ważne"/>
    <s v="Raczej ważne"/>
    <s v="Raczej ważne"/>
    <s v="Zdecydowanie ważne"/>
    <s v="Zdecydowanie ważne"/>
    <s v="Zdecydowanie ważne"/>
    <s v="Raczej nie ważne"/>
    <s v="Raczej ważne"/>
    <s v="Raczej nie ważne"/>
    <s v="Zdecydowanie tak"/>
    <x v="1"/>
    <s v="średnie"/>
    <s v="Wybrano"/>
    <s v="Nie wybrano"/>
    <s v="Nie wybrano"/>
    <s v="nadal mieszkam w domu rodzinnym"/>
    <s v="w średnim mieście (od 20 do 99,9 tys. mieszkańców)"/>
    <s v="Pracuję na podstawie umowy-zlecenia lub umowy o dzieło"/>
    <n v="16"/>
    <e v="#NULL!"/>
    <s v="Raczej tak"/>
    <s v="Nie"/>
  </r>
  <r>
    <n v="50704214"/>
    <s v="Podstawowa"/>
    <x v="1"/>
    <x v="0"/>
    <s v="Raczej ważne"/>
    <s v="Nie mam zdania"/>
    <s v="Raczej ważne"/>
    <s v="Raczej ważne"/>
    <s v="Raczej ważne"/>
    <s v="Nie mam zdania"/>
    <s v="Raczej ważne"/>
    <s v="Raczej nie ważne"/>
    <s v="Nie mam zdania"/>
    <s v="Nie mam zdania"/>
    <s v="Nie mam zdania"/>
    <s v="Nie mam zdania"/>
    <s v="Nie mam zdania"/>
    <s v="Nie mam zdania"/>
    <s v="Nie mam zdania"/>
    <s v="Raczej ważne"/>
    <s v="Nie mam zdania"/>
    <s v="Nie mam zdania"/>
    <s v="Nie mam zdania"/>
    <s v="Nie mam zdania"/>
    <s v="Raczej ważne"/>
    <s v="Raczej ważne"/>
    <s v="Raczej ważne"/>
    <s v="Nie mam zdania"/>
    <s v="Nie mam zdania"/>
    <s v="Raczej ważne"/>
    <s v="Nie mam zdania"/>
    <s v="Raczej ważne"/>
    <s v="Nie mam zdania"/>
    <s v="Nie mam zdania"/>
    <s v="Raczej nie ważne"/>
    <s v="Nie mam zdania"/>
    <s v="Raczej nie ważne"/>
    <s v="Raczej nie ważne"/>
    <s v="Nie mam zdania"/>
    <s v="Raczej nie ważne"/>
    <s v="Raczej nie ważne"/>
    <s v="Raczej nie ważne"/>
    <s v="Raczej ważne"/>
    <s v="Nie mam zdania"/>
    <s v="Nie mam zdania"/>
    <s v="Raczej ważne"/>
    <s v="Nie mam zdania"/>
    <s v="Raczej nie ważne"/>
    <s v="Nie mam zdania"/>
    <s v="Raczej nie ważne"/>
    <s v="Raczej ważne"/>
    <s v="Nie mam zdania"/>
    <s v="Raczej ważne"/>
    <s v="Raczej ważne"/>
    <s v="Raczej ważne"/>
    <s v="Nie mam zdania"/>
    <s v="Raczej ważne"/>
    <s v="Nie mam zdania"/>
    <s v="Nie mam zdania"/>
    <s v="Nie mam zdania"/>
    <s v="Nie mam zdania"/>
    <s v="Nie mam zdania"/>
    <s v="Nie mam zdania"/>
    <s v="Nie mam zdania"/>
    <s v="Raczej nie ważne"/>
    <s v="Raczej nie ważne"/>
    <s v="Raczej ważne"/>
    <s v="Raczej ważne"/>
    <s v="Raczej ważne"/>
    <s v="Raczej ważne"/>
    <s v="Nie mam zdania"/>
    <s v="Nie mam zdania"/>
    <s v="Raczej ważne"/>
    <s v="Raczej ważne"/>
    <s v="Raczej ważne"/>
    <s v="Raczej ważne"/>
    <s v="Nie mam zdania"/>
    <s v="Raczej ważne"/>
    <s v="Nie mam zdania"/>
    <s v="Raczej ważne"/>
    <s v="Raczej nie ważne"/>
    <s v="Nie wiem"/>
    <x v="3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705349"/>
    <s v="Podstawowa"/>
    <x v="0"/>
    <x v="3"/>
    <s v="Nie mam zdania"/>
    <s v="Nie mam zdania"/>
    <s v="Raczej ważne"/>
    <s v="Raczej ważne"/>
    <s v="Raczej ważne"/>
    <s v="Raczej ważne"/>
    <s v="Raczej ważne"/>
    <s v="Raczej ważne"/>
    <s v="Nie mam zdania"/>
    <s v="Nie mam zdania"/>
    <s v="Raczej ważne"/>
    <s v="Raczej ważne"/>
    <s v="Raczej ważne"/>
    <s v="Nie mam zdania"/>
    <s v="Nie mam zdania"/>
    <s v="Nie mam zdania"/>
    <s v="Nie mam zdania"/>
    <s v="Nie mam zdania"/>
    <s v="Nie mam zdania"/>
    <s v="Raczej ważne"/>
    <s v="Raczej ważne"/>
    <s v="Raczej ważne"/>
    <s v="Raczej ważne"/>
    <s v="Raczej ważne"/>
    <s v="Nie mam zdania"/>
    <s v="Raczej ważne"/>
    <s v="Raczej nie ważne"/>
    <s v="Raczej ważne"/>
    <s v="Raczej ważne"/>
    <s v="Raczej ważne"/>
    <s v="Raczej nie ważne"/>
    <s v="Raczej nie ważne"/>
    <s v="Nie mam zdania"/>
    <s v="Nie mam zdania"/>
    <s v="Raczej nie ważne"/>
    <s v="Raczej nie ważne"/>
    <s v="Raczej nie ważne"/>
    <s v="Raczej nie ważne"/>
    <s v="Nie mam zdania"/>
    <s v="Raczej ważne"/>
    <s v="Nie mam zdania"/>
    <s v="Raczej ważne"/>
    <s v="Nie mam zdania"/>
    <s v="Nie mam zdania"/>
    <s v="Nie mam zdania"/>
    <s v="Nie mam zdania"/>
    <s v="Raczej ważne"/>
    <s v="Raczej ważne"/>
    <s v="Nie mam zdania"/>
    <s v="Nie mam zdania"/>
    <s v="Nie mam zdania"/>
    <s v="Nie mam zdania"/>
    <s v="Raczej ważne"/>
    <s v="Raczej ważne"/>
    <s v="Nie mam zdania"/>
    <s v="Nie mam zdania"/>
    <s v="Raczej nie ważne"/>
    <s v="Nie mam zdania"/>
    <s v="Raczej ważne"/>
    <s v="Raczej ważne"/>
    <s v="Raczej ważne"/>
    <s v="Raczej nie ważne"/>
    <s v="Raczej nie ważne"/>
    <s v="Raczej ważne"/>
    <s v="Raczej ważne"/>
    <s v="Raczej ważne"/>
    <s v="Raczej nie ważne"/>
    <s v="Nie mam zdania"/>
    <s v="Raczej ważne"/>
    <s v="Raczej ważne"/>
    <s v="Raczej ważne"/>
    <s v="Raczej ważne"/>
    <s v="Raczej ważne"/>
    <s v="Raczej ważne"/>
    <s v="Nie mam zdania"/>
    <s v="Raczej ważne"/>
    <s v="Raczej nie ważne"/>
    <s v="Raczej tak"/>
    <x v="12"/>
    <s v="średnie"/>
    <s v="Wybrano"/>
    <s v="Nie wybrano"/>
    <s v="Nie wybrano"/>
    <s v="nadal mieszkam w domu rodzinnym"/>
    <s v="w średnim mieście (od 20 do 99,9 tys. mieszkańców)"/>
    <s v="Pracuję na podstawie umowy o pracę w niepełnym wymiarze czasu pracy"/>
    <n v="15"/>
    <e v="#NULL!"/>
    <s v="Nie wiem"/>
    <s v="Nie"/>
  </r>
  <r>
    <n v="50705955"/>
    <s v="Podstawowa"/>
    <x v="1"/>
    <x v="2"/>
    <s v="Raczej ważne"/>
    <s v="Zdecydowanie 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Nie mam zdania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Raczej ważne"/>
    <s v="Zdecydowanie ważne"/>
    <s v="Nie mam zdania"/>
    <s v="Raczej nie ważne"/>
    <s v="Raczej ważne"/>
    <s v="Zdecydowanie ważne"/>
    <s v="Nie mam zdania"/>
    <s v="Nie mam zdania"/>
    <s v="Raczej ważne"/>
    <s v="Zdecydowanie ważne"/>
    <s v="Raczej ważne"/>
    <s v="Zdecydowanie ważne"/>
    <s v="Raczej ważne"/>
    <s v="Nie mam zdania"/>
    <s v="Raczej nie ważne"/>
    <s v="Nie mam zdania"/>
    <s v="Zdecydowanie ważne"/>
    <s v="Zdecydowanie ważne"/>
    <s v="Zdecydowanie ważne"/>
    <s v="Raczej ważne"/>
    <s v="Zdecydowanie ważne"/>
    <s v="Zdecydowanie ważne"/>
    <s v="Raczej ważne"/>
    <s v="Raczej ważne"/>
    <s v="Raczej ważne"/>
    <s v="Zdecydowanie ważne"/>
    <s v="Raczej ważne"/>
    <s v="Nie mam zdania"/>
    <s v="Raczej ważne"/>
    <s v="Nie mam zdania"/>
    <s v="Nie mam zdania"/>
    <s v="Raczej nie ważne"/>
    <s v="Zdecydowanie ważne"/>
    <s v="Nie mam zdania"/>
    <s v="Raczej ważne"/>
    <s v="Raczej ważne"/>
    <s v="Raczej ważne"/>
    <s v="Raczej ważne"/>
    <s v="Raczej ważne"/>
    <s v="Nie mam zdania"/>
    <s v="Zdecydowanie ważne"/>
    <s v="Raczej ważne"/>
    <s v="Zdecydowanie ważne"/>
    <s v="Raczej ważne"/>
    <s v="Raczej ważne"/>
    <s v="Raczej ważne"/>
    <s v="Raczej nie ważne"/>
    <s v="Raczej tak"/>
    <x v="12"/>
    <s v="średnie"/>
    <s v="Wybrano"/>
    <s v="Nie wybrano"/>
    <s v="Nie wybrano"/>
    <s v="nadal mieszkam w domu rodzinnym"/>
    <s v="w dużym mieście (pomiędzy 100 a 199,9 tys. mieszkańców)"/>
    <s v="Nie pracuję"/>
    <n v="18"/>
    <e v="#NULL!"/>
    <n v="997"/>
    <s v="Tak"/>
  </r>
  <r>
    <n v="50706043"/>
    <s v="Podstawowa"/>
    <x v="1"/>
    <x v="0"/>
    <s v="Raczej ważne"/>
    <s v="Zdecydowanie nie ważne"/>
    <s v="Zdecydowanie ważne"/>
    <s v="Zdecydowanie ważne"/>
    <s v="Raczej ważne"/>
    <s v="Raczej ważne"/>
    <s v="Zdecydowanie ważne"/>
    <s v="Raczej ważne"/>
    <s v="Raczej nie ważne"/>
    <s v="Raczej ważne"/>
    <s v="Zdecydowanie ważne"/>
    <s v="Raczej ważne"/>
    <s v="Nie mam zdania"/>
    <s v="Zdecydowanie ważne"/>
    <s v="Raczej ważne"/>
    <s v="Nie mam zdania"/>
    <s v="Nie mam zdania"/>
    <s v="Raczej nie ważne"/>
    <s v="Raczej nie ważne"/>
    <s v="Nie mam zdania"/>
    <s v="Nie mam zdania"/>
    <s v="Raczej ważne"/>
    <s v="Zdecydowanie ważne"/>
    <s v="Raczej ważne"/>
    <s v="Zdecydowanie ważne"/>
    <s v="Zdecydowanie ważne"/>
    <s v="Raczej ważne"/>
    <s v="Raczej nie ważne"/>
    <s v="Zdecydowanie ważne"/>
    <s v="Nie mam zdania"/>
    <s v="Nie mam zdania"/>
    <s v="Raczej nie ważne"/>
    <s v="Nie mam zdania"/>
    <s v="Nie mam zdania"/>
    <s v="Raczej nie ważne"/>
    <s v="Nie mam zdania"/>
    <s v="Nie mam zdania"/>
    <s v="Zdecydowanie nie ważne"/>
    <s v="Raczej ważne"/>
    <s v="Raczej ważne"/>
    <s v="Raczej ważne"/>
    <s v="Zdecydowanie ważne"/>
    <s v="Zdecydowanie ważne"/>
    <s v="Nie mam zdania"/>
    <s v="Raczej ważne"/>
    <s v="Nie mam zdania"/>
    <s v="Zdecydowanie ważne"/>
    <s v="Raczej ważne"/>
    <s v="Zdecydowanie ważne"/>
    <s v="Raczej ważne"/>
    <s v="Zdecydowanie ważne"/>
    <s v="Raczej ważne"/>
    <s v="Raczej ważne"/>
    <s v="Nie mam zdania"/>
    <s v="Zdecydowanie nie ważne"/>
    <s v="Nie mam zdania"/>
    <s v="Nie mam zdania"/>
    <s v="Raczej ważne"/>
    <s v="Raczej ważne"/>
    <s v="Raczej ważne"/>
    <s v="Nie mam zdania"/>
    <s v="Raczej nie ważne"/>
    <s v="Zdecydowanie ważne"/>
    <s v="Zdecydowanie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Zdecydowanie ważne"/>
    <s v="Raczej ważne"/>
    <s v="Raczej nie ważne"/>
    <s v="Raczej tak"/>
    <x v="5"/>
    <s v="średnie"/>
    <s v="Wybrano"/>
    <s v="Nie wybrano"/>
    <s v="Nie wybrano"/>
    <s v="nadal mieszkam w domu rodzinnym"/>
    <s v="w średnim mieście (od 20 do 99,9 tys. mieszkańców)"/>
    <s v="Pracuję „na czarno”"/>
    <n v="19"/>
    <e v="#NULL!"/>
    <s v="Raczej nie"/>
    <s v="Nie"/>
  </r>
  <r>
    <n v="50706147"/>
    <s v="Podstawowa"/>
    <x v="0"/>
    <x v="0"/>
    <s v="Raczej ważne"/>
    <s v="Zdecydowanie nie ważne"/>
    <s v="Zdecydowanie ważne"/>
    <s v="Raczej ważne"/>
    <s v="Zdecydowanie ważne"/>
    <s v="Raczej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nie ważne"/>
    <s v="Zdecydowanie ważne"/>
    <s v="Raczej nie ważne"/>
    <s v="Zdecydowanie ważne"/>
    <s v="Zdecydowanie nie ważne"/>
    <s v="Zdecydowanie nie ważne"/>
    <s v="Zdecydowanie nie ważne"/>
    <s v="Raczej nie ważne"/>
    <s v="Zdecydowanie ważne"/>
    <s v="Raczej ważne"/>
    <s v="Raczej 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Raczej ważne"/>
    <s v="Raczej nie ważne"/>
    <s v="Zdecydowanie ważne"/>
    <s v="Zdecydowanie ważne"/>
    <s v="Zdecydowanie ważne"/>
    <s v="Nie mam zdania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6"/>
    <s v="średnie branżowe"/>
    <s v="Nie wybrano"/>
    <s v="Wybrano"/>
    <s v="Nie wybrano"/>
    <s v="nadal mieszkam w domu rodzinnym"/>
    <s v="na wsi"/>
    <s v="Pracuję na podstawie umowy o pracę w pełnym wymiarze czasu pracy"/>
    <n v="20"/>
    <e v="#NULL!"/>
    <s v="Zdecydowanie nie"/>
    <s v="Nie"/>
  </r>
  <r>
    <n v="50707497"/>
    <s v="Podstawowa"/>
    <x v="1"/>
    <x v="3"/>
    <s v="Nie mam zdania"/>
    <s v="Nie mam zdania"/>
    <s v="Raczej ważne"/>
    <s v="Raczej ważne"/>
    <s v="Raczej nie ważne"/>
    <s v="Zdecydowanie nie ważne"/>
    <s v="Raczej ważne"/>
    <s v="Raczej nie ważne"/>
    <s v="Raczej nie ważne"/>
    <s v="Raczej nie ważne"/>
    <s v="Raczej nie ważne"/>
    <s v="Raczej nie ważne"/>
    <s v="Raczej nie ważne"/>
    <s v="Raczej ważne"/>
    <s v="Zdecydowanie nie ważne"/>
    <s v="Nie mam zdania"/>
    <s v="Zdecydowanie nie ważne"/>
    <s v="Raczej nie ważne"/>
    <s v="Zdecydowanie nie ważne"/>
    <s v="Raczej nie ważne"/>
    <s v="Zdecydowanie ważne"/>
    <s v="Raczej ważne"/>
    <s v="Raczej ważne"/>
    <s v="Raczej ważne"/>
    <s v="Nie mam zdania"/>
    <s v="Raczej ważne"/>
    <s v="Raczej nie ważne"/>
    <s v="Raczej ważne"/>
    <s v="Raczej nie ważne"/>
    <s v="Nie mam zdania"/>
    <s v="Raczej nie ważne"/>
    <s v="Nie mam zdania"/>
    <s v="Raczej nie ważne"/>
    <s v="Nie mam zdania"/>
    <s v="Nie mam zdania"/>
    <s v="Raczej ważne"/>
    <s v="Zdecydowanie nie ważne"/>
    <s v="Raczej nie ważne"/>
    <s v="Nie mam zdania"/>
    <s v="Raczej nie ważne"/>
    <s v="Raczej nie ważne"/>
    <s v="Raczej ważne"/>
    <s v="Nie mam zdania"/>
    <s v="Raczej ważne"/>
    <s v="Raczej ważne"/>
    <s v="Raczej nie ważne"/>
    <s v="Raczej nie ważne"/>
    <s v="Raczej ważne"/>
    <s v="Raczej ważne"/>
    <s v="Nie mam zdania"/>
    <s v="Raczej ważne"/>
    <s v="Nie mam zdania"/>
    <s v="Raczej ważne"/>
    <s v="Raczej ważne"/>
    <s v="Raczej nie ważne"/>
    <s v="Raczej nie ważne"/>
    <s v="Raczej nie ważne"/>
    <s v="Nie mam zdania"/>
    <s v="Raczej ważne"/>
    <s v="Raczej ważne"/>
    <s v="Raczej nie ważne"/>
    <s v="Raczej nie ważne"/>
    <s v="Raczej ważne"/>
    <s v="Raczej nie ważne"/>
    <s v="Raczej ważne"/>
    <s v="Nie mam zdania"/>
    <s v="Raczej ważne"/>
    <s v="Nie mam zdania"/>
    <s v="Raczej nie ważne"/>
    <s v="Nie mam zdania"/>
    <s v="Nie mam zdania"/>
    <s v="Raczej ważne"/>
    <s v="Nie mam zdania"/>
    <s v="Raczej nie ważne"/>
    <s v="Raczej ważne"/>
    <s v="Raczej ważne"/>
    <s v="Raczej nie ważne"/>
    <s v="Raczej tak"/>
    <x v="12"/>
    <s v="zasadnicze branżowe"/>
    <s v="Wybrano"/>
    <s v="Wybrano"/>
    <s v="Nie wybrano"/>
    <s v="nadal mieszkam w domu rodzinnym"/>
    <s v="na wsi"/>
    <s v="Pracuję „na czarno”"/>
    <n v="14"/>
    <e v="#NULL!"/>
    <s v="Raczej nie"/>
    <s v="Nie"/>
  </r>
  <r>
    <n v="50708074"/>
    <s v="Podstawowa"/>
    <x v="1"/>
    <x v="3"/>
    <s v="Raczej ważne"/>
    <s v="Raczej ważne"/>
    <s v="Raczej ważne"/>
    <s v="Raczej ważne"/>
    <s v="Raczej ważne"/>
    <s v="Zdecydowanie nie ważne"/>
    <s v="Nie mam zdania"/>
    <s v="Raczej ważne"/>
    <s v="Zdecydowanie nie ważne"/>
    <s v="Zdecydowanie nie ważne"/>
    <s v="Raczej nie ważne"/>
    <s v="Nie mam zdania"/>
    <s v="Raczej ważne"/>
    <s v="Raczej nie ważne"/>
    <s v="Nie mam zdania"/>
    <s v="Raczej ważne"/>
    <s v="Nie mam zdania"/>
    <s v="Nie mam zdania"/>
    <s v="Raczej ważne"/>
    <s v="Raczej ważne"/>
    <s v="Raczej ważne"/>
    <s v="Raczej ważne"/>
    <s v="Raczej ważne"/>
    <s v="Nie mam zdania"/>
    <s v="Nie mam zdania"/>
    <s v="Raczej ważne"/>
    <s v="Nie mam zdania"/>
    <s v="Raczej ważne"/>
    <s v="Raczej ważne"/>
    <s v="Raczej ważne"/>
    <s v="Raczej ważne"/>
    <s v="Raczej ważne"/>
    <s v="Raczej ważne"/>
    <s v="Nie mam zdania"/>
    <s v="Nie mam zdania"/>
    <s v="Nie mam zdania"/>
    <s v="Raczej nie ważne"/>
    <s v="Raczej nie ważne"/>
    <s v="Raczej ważne"/>
    <s v="Nie mam zdania"/>
    <s v="Raczej ważne"/>
    <s v="Zdecydowanie ważne"/>
    <s v="Raczej ważne"/>
    <s v="Raczej nie ważne"/>
    <s v="Raczej ważne"/>
    <s v="Zdecydowanie nie ważne"/>
    <s v="Raczej ważne"/>
    <s v="Raczej ważne"/>
    <s v="Raczej ważne"/>
    <s v="Raczej ważne"/>
    <s v="Raczej ważne"/>
    <s v="Nie mam zdania"/>
    <s v="Raczej ważne"/>
    <s v="Raczej ważne"/>
    <s v="Nie mam zdania"/>
    <s v="Raczej ważne"/>
    <s v="Raczej ważne"/>
    <s v="Raczej nie ważne"/>
    <s v="Raczej ważne"/>
    <s v="Nie mam zdania"/>
    <s v="Raczej ważne"/>
    <s v="Raczej nie ważne"/>
    <s v="Raczej ważne"/>
    <s v="Raczej ważne"/>
    <s v="Raczej ważne"/>
    <s v="Raczej ważne"/>
    <s v="Raczej nie ważne"/>
    <s v="Nie mam zdania"/>
    <s v="Raczej ważne"/>
    <s v="Raczej ważne"/>
    <s v="Raczej ważne"/>
    <s v="Raczej ważne"/>
    <s v="Zdecydowanie ważne"/>
    <s v="Raczej ważne"/>
    <s v="Nie mam zdania"/>
    <s v="Raczej ważne"/>
    <s v="Raczej nie ważne"/>
    <s v="Zdecydowanie tak"/>
    <x v="10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e v="#NULL!"/>
    <s v="Jeszcze nigdy nie pracowałam/em"/>
    <n v="997"/>
    <s v="Nie"/>
  </r>
  <r>
    <n v="50708831"/>
    <s v="Podstawowa"/>
    <x v="1"/>
    <x v="2"/>
    <s v="Nie mam zdania"/>
    <s v="Raczej ważne"/>
    <s v="Zdecydowanie ważne"/>
    <s v="Zdecydowanie ważne"/>
    <s v="Raczej ważne"/>
    <s v="Raczej ważne"/>
    <s v="Raczej ważne"/>
    <s v="Nie mam zdania"/>
    <s v="Zdecydowanie ważne"/>
    <s v="Nie mam zdania"/>
    <s v="Raczej ważne"/>
    <s v="Nie mam zdania"/>
    <s v="Nie mam zdania"/>
    <s v="Raczej ważne"/>
    <s v="Nie mam zdania"/>
    <s v="Nie mam zdania"/>
    <s v="Nie mam zdania"/>
    <s v="Raczej ważne"/>
    <s v="Raczej nie ważne"/>
    <s v="Raczej ważne"/>
    <s v="Raczej ważne"/>
    <s v="Nie mam zdania"/>
    <s v="Zdecydowanie ważne"/>
    <s v="Raczej ważne"/>
    <s v="Raczej ważne"/>
    <s v="Zdecydowanie ważne"/>
    <s v="Zdecydowanie ważne"/>
    <s v="Raczej ważne"/>
    <s v="Zdecydowanie ważne"/>
    <s v="Nie mam zdania"/>
    <s v="Zdecydowanie ważne"/>
    <s v="Raczej ważne"/>
    <s v="Zdecydowanie ważne"/>
    <s v="Nie mam zdania"/>
    <s v="Nie mam zdania"/>
    <s v="Nie mam zdania"/>
    <s v="Raczej ważne"/>
    <s v="Nie mam zdania"/>
    <s v="Raczej ważne"/>
    <s v="Raczej nie ważne"/>
    <s v="Zdecydowanie nie ważne"/>
    <s v="Raczej ważne"/>
    <s v="Zdecydowanie nie ważne"/>
    <s v="Zdecydowanie nie ważne"/>
    <s v="Nie mam zdania"/>
    <s v="Zdecydowanie nie ważne"/>
    <s v="Raczej nie ważne"/>
    <s v="Nie mam zdania"/>
    <s v="Nie mam zdania"/>
    <s v="Nie mam zdania"/>
    <s v="Raczej nie ważne"/>
    <s v="Zdecydowanie nie ważne"/>
    <s v="Nie mam zdania"/>
    <s v="Zdecydowanie ważne"/>
    <s v="Nie mam zdania"/>
    <s v="Raczej ważne"/>
    <s v="Nie mam zdania"/>
    <s v="Nie mam zdania"/>
    <s v="Nie mam zdania"/>
    <s v="Nie mam zdania"/>
    <s v="Nie mam zdania"/>
    <s v="Raczej nie ważne"/>
    <s v="Raczej ważne"/>
    <s v="Raczej ważne"/>
    <s v="Raczej ważne"/>
    <s v="Zdecydowanie ważne"/>
    <s v="Raczej ważne"/>
    <s v="Raczej ważne"/>
    <s v="Zdecydowanie ważne"/>
    <s v="Raczej ważne"/>
    <s v="Zdecydowanie ważne"/>
    <s v="Zdecydowanie ważne"/>
    <s v="Raczej ważne"/>
    <s v="Zdecydowanie ważne"/>
    <s v="Nie mam zdania"/>
    <s v="Zdecydowanie ważne"/>
    <s v="Raczej nie ważne"/>
    <s v="Raczej tak"/>
    <x v="12"/>
    <s v="średnie"/>
    <s v="Nie wybrano"/>
    <s v="Nie wybrano"/>
    <s v="Wybrano"/>
    <s v="nadal mieszkam w domu rodzinnym"/>
    <s v="na wsi"/>
    <s v="Nie pracuję"/>
    <e v="#NULL!"/>
    <s v="Jeszcze nigdy nie pracowałam/em"/>
    <n v="997"/>
    <s v="Nie"/>
  </r>
  <r>
    <n v="50708926"/>
    <s v="Podstawowa"/>
    <x v="0"/>
    <x v="1"/>
    <s v="Zdecydowanie ważne"/>
    <s v="Raczej ważne"/>
    <s v="Zdecydowanie ważne"/>
    <s v="Zdecydowanie ważne"/>
    <s v="Zdecydowanie ważne"/>
    <s v="Raczej ważne"/>
    <s v="Raczej ważne"/>
    <s v="Raczej nie ważne"/>
    <s v="Zdecydowanie nie ważne"/>
    <s v="Raczej nie ważne"/>
    <s v="Nie mam zdania"/>
    <s v="Raczej nie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nie ważne"/>
    <s v="Raczej ważne"/>
    <s v="Nie mam zdania"/>
    <s v="Nie mam zdania"/>
    <s v="Raczej nie ważne"/>
    <s v="Raczej nie ważne"/>
    <s v="Zdecydowanie ważne"/>
    <s v="Zdecydowanie ważne"/>
    <s v="Nie mam zdania"/>
    <s v="Raczej ważne"/>
    <s v="Zdecydowanie ważne"/>
    <s v="Raczej ważne"/>
    <s v="Raczej nie ważne"/>
    <s v="Zdecydowanie ważne"/>
    <s v="Zdecydowanie ważne"/>
    <s v="Zdecydowanie ważne"/>
    <s v="Raczej ważne"/>
    <s v="Raczej ważne"/>
    <s v="Raczej ważne"/>
    <s v="Nie mam zdania"/>
    <s v="Zdecydowanie ważne"/>
    <s v="Nie mam zdania"/>
    <s v="Zdecydowanie ważne"/>
    <s v="Zdecydowanie ważne"/>
    <s v="Raczej ważne"/>
    <s v="Nie mam zdania"/>
    <s v="Raczej ważne"/>
    <s v="Raczej ważne"/>
    <s v="Raczej nie ważne"/>
    <s v="Raczej nie ważne"/>
    <s v="Raczej ważne"/>
    <s v="Raczej ważne"/>
    <s v="Zdecydowanie ważne"/>
    <s v="Raczej ważne"/>
    <s v="Zdecydowanie ważne"/>
    <s v="Raczej ważne"/>
    <s v="Zdecydowanie ważne"/>
    <s v="Zdecydowanie ważne"/>
    <s v="Zdecydowanie ważne"/>
    <s v="Raczej ważne"/>
    <s v="Nie mam zdania"/>
    <s v="Zdecydowanie ważne"/>
    <s v="Nie mam zdania"/>
    <s v="Zdecydowanie ważne"/>
    <s v="Raczej nie ważne"/>
    <s v="Zdecydowanie tak"/>
    <x v="7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6"/>
    <e v="#NULL!"/>
    <n v="997"/>
    <s v="Nie"/>
  </r>
  <r>
    <n v="50709283"/>
    <s v="Podstawowa"/>
    <x v="1"/>
    <x v="3"/>
    <s v="Zdecydowanie ważne"/>
    <s v="Zdecydowa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Raczej ważne"/>
    <s v="Raczej ważne"/>
    <s v="Raczej ważne"/>
    <s v="Raczej ważne"/>
    <s v="Raczej ważne"/>
    <s v="Raczej ważne"/>
    <s v="Zdecydowanie ważne"/>
    <s v="Raczej nie ważne"/>
    <s v="Raczej nie ważne"/>
    <s v="Raczej nie ważne"/>
    <s v="Zdecydowanie ważne"/>
    <s v="Raczej ważne"/>
    <s v="Zdecydowa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Raczej nie ważne"/>
    <s v="Raczej nie ważne"/>
    <s v="Zdecydowanie ważne"/>
    <s v="Raczej ważne"/>
    <s v="Zdecydowanie ważne"/>
    <s v="Raczej nie ważne"/>
    <s v="Zdecydowanie ważne"/>
    <s v="Nie mam zdania"/>
    <s v="Zdecydowanie ważne"/>
    <s v="Raczej nie ważne"/>
    <s v="Zdecydowanie ważne"/>
    <s v="Zdecydowanie ważne"/>
    <s v="Zdecydowanie ważne"/>
    <s v="Zdecydowanie ważne"/>
    <s v="Zdecydowanie ważne"/>
    <s v="Raczej nie ważne"/>
    <s v="Raczej ważne"/>
    <s v="Zdecydowanie ważne"/>
    <s v="Zdecydowanie ważne"/>
    <s v="Raczej nie ważne"/>
    <s v="Raczej ważne"/>
    <s v="Raczej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ważne"/>
    <s v="Zdecydowanie ważne"/>
    <s v="Zdecydowanie ważne"/>
    <s v="Zdecydowanie ważne"/>
    <s v="Raczej ważne"/>
    <s v="Zdecydowanie ważne"/>
    <s v="Raczej nie ważne"/>
    <s v="Zdecydowanie tak"/>
    <x v="4"/>
    <s v="średnie"/>
    <s v="Wybrano"/>
    <s v="Nie wybrano"/>
    <s v="Nie wybrano"/>
    <s v="nadal mieszkam w domu rodzinnym"/>
    <s v="na wsi"/>
    <s v="Nie pracuję"/>
    <n v="17"/>
    <e v="#NULL!"/>
    <n v="997"/>
    <s v="Nie"/>
  </r>
  <r>
    <n v="50709973"/>
    <s v="Podstawowa"/>
    <x v="0"/>
    <x v="3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Zdecydowanie ważne"/>
    <s v="Zdecydowanie ważne"/>
    <s v="Raczej ważne"/>
    <s v="Zdecydowanie ważne"/>
    <s v="Zdecydowanie ważne"/>
    <s v="Nie mam zdania"/>
    <s v="Zdecydowanie ważne"/>
    <s v="Zdecydowanie ważne"/>
    <s v="Raczej ważne"/>
    <s v="Zdecydowanie ważne"/>
    <s v="Nie mam zdania"/>
    <s v="Raczej ważne"/>
    <s v="Raczej ważne"/>
    <s v="Raczej ważne"/>
    <s v="Nie mam zdania"/>
    <s v="Raczej ważne"/>
    <s v="Nie mam zdania"/>
    <s v="Raczej ważne"/>
    <s v="Raczej ważne"/>
    <s v="Zdecydowanie ważne"/>
    <s v="Raczej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Nie mam zdania"/>
    <s v="Zdecydowanie ważne"/>
    <s v="Zdecydowanie ważne"/>
    <s v="Zdecydowanie ważne"/>
    <s v="Nie mam zdania"/>
    <s v="Raczej ważne"/>
    <s v="Nie mam zdania"/>
    <s v="Raczej ważne"/>
    <s v="Raczej ważne"/>
    <s v="Raczej ważne"/>
    <s v="Raczej ważne"/>
    <s v="Raczej nie ważne"/>
    <s v="Raczej nie ważne"/>
    <s v="Zdecydowanie ważne"/>
    <s v="Raczej ważne"/>
    <s v="Raczej nie ważne"/>
    <s v="Nie mam zdania"/>
    <s v="Nie mam zdania"/>
    <s v="Zdecydowanie ważne"/>
    <s v="Raczej ważne"/>
    <s v="Raczej ważne"/>
    <s v="Zdecydowanie ważne"/>
    <s v="Raczej ważne"/>
    <s v="Zdecydowanie ważne"/>
    <s v="Raczej nie ważne"/>
    <s v="Zdecydowanie ważne"/>
    <s v="Raczej nie ważne"/>
    <s v="Raczej tak"/>
    <x v="11"/>
    <s v="średnie"/>
    <s v="Nie wybrano"/>
    <s v="Wybrano"/>
    <s v="Nie wybrano"/>
    <s v="nadal mieszkam w domu rodzinnym"/>
    <s v="na wsi"/>
    <s v="Nie pracuję"/>
    <n v="18"/>
    <e v="#NULL!"/>
    <n v="997"/>
    <s v="Nie"/>
  </r>
  <r>
    <n v="50709981"/>
    <s v="Podstawowa"/>
    <x v="0"/>
    <x v="2"/>
    <s v="Nie mam zdania"/>
    <s v="Raczej ważne"/>
    <s v="Raczej ważne"/>
    <s v="Raczej ważne"/>
    <s v="Raczej ważne"/>
    <s v="Raczej ważne"/>
    <s v="Raczej ważne"/>
    <s v="Zdecydowanie ważne"/>
    <s v="Zdecydowanie ważne"/>
    <s v="Zdecydowanie ważne"/>
    <s v="Nie mam zdania"/>
    <s v="Raczej nie ważne"/>
    <s v="Zdecydowanie ważne"/>
    <s v="Zdecydowanie ważne"/>
    <s v="Raczej ważne"/>
    <s v="Raczej ważne"/>
    <s v="Raczej ważne"/>
    <s v="Raczej ważne"/>
    <s v="Raczej ważne"/>
    <s v="Raczej ważne"/>
    <s v="Raczej ważne"/>
    <s v="Zdecydowanie ważne"/>
    <s v="Zdecydowanie ważne"/>
    <s v="Raczej ważne"/>
    <s v="Raczej ważne"/>
    <s v="Raczej ważne"/>
    <s v="Zdecydowanie ważne"/>
    <s v="Raczej ważne"/>
    <s v="Raczej ważne"/>
    <s v="Zdecydowanie ważne"/>
    <s v="Raczej nie ważne"/>
    <s v="Raczej ważne"/>
    <s v="Nie mam zdania"/>
    <s v="Raczej nie ważne"/>
    <s v="Nie mam zdania"/>
    <s v="Nie mam zdania"/>
    <s v="Raczej nie ważne"/>
    <s v="Raczej nie ważne"/>
    <s v="Nie mam zdania"/>
    <s v="Raczej ważne"/>
    <s v="Raczej ważne"/>
    <s v="Zdecydowanie ważne"/>
    <s v="Raczej ważne"/>
    <s v="Zdecydowanie nie ważne"/>
    <s v="Raczej ważne"/>
    <s v="Zdecydowanie ważne"/>
    <s v="Zdecydowanie ważne"/>
    <s v="Zdecydowanie ważne"/>
    <s v="Raczej ważne"/>
    <s v="Raczej ważne"/>
    <s v="Raczej ważne"/>
    <s v="Zdecydowanie nie ważne"/>
    <s v="Zdecydowanie ważne"/>
    <s v="Nie mam zdania"/>
    <s v="Raczej ważne"/>
    <s v="Nie mam zdania"/>
    <s v="Zdecydowanie nie ważne"/>
    <s v="Raczej ważne"/>
    <s v="Raczej ważne"/>
    <s v="Raczej ważne"/>
    <s v="Raczej ważne"/>
    <s v="Raczej nie ważne"/>
    <s v="Zdecydowanie nie ważne"/>
    <s v="Zdecydowanie ważne"/>
    <s v="Zdecydowanie ważne"/>
    <s v="Zdecydowanie ważne"/>
    <s v="Zdecydowanie nie ważne"/>
    <s v="Raczej ważne"/>
    <s v="Raczej ważne"/>
    <s v="Nie mam zdania"/>
    <s v="Zdecydowanie ważne"/>
    <s v="Zdecydowanie ważne"/>
    <s v="Zdecydowanie ważne"/>
    <s v="Zdecydowanie ważne"/>
    <s v="Raczej ważne"/>
    <s v="Zdecydowanie ważne"/>
    <s v="Raczej nie ważne"/>
    <s v="Zdecydowanie tak"/>
    <x v="3"/>
    <s v="średnie"/>
    <s v="Nie wybrano"/>
    <s v="Nie wybrano"/>
    <s v="Wybrano"/>
    <s v="nadal mieszkam w domu rodzinnym"/>
    <s v="na wsi"/>
    <s v="Nie pracuję"/>
    <n v="16"/>
    <e v="#NULL!"/>
    <n v="997"/>
    <s v="Nie"/>
  </r>
  <r>
    <n v="50709985"/>
    <s v="Podstawowa"/>
    <x v="0"/>
    <x v="3"/>
    <s v="Raczej ważne"/>
    <s v="Raczej ważne"/>
    <s v="Raczej ważne"/>
    <s v="Raczej ważne"/>
    <s v="Zdecydowanie ważne"/>
    <s v="Raczej nie ważne"/>
    <s v="Raczej ważne"/>
    <s v="Nie mam zdania"/>
    <s v="Raczej ważne"/>
    <s v="Nie mam zdania"/>
    <s v="Nie mam zdania"/>
    <s v="Raczej nie ważne"/>
    <s v="Raczej ważne"/>
    <s v="Nie mam zdania"/>
    <s v="Raczej ważne"/>
    <s v="Zdecydowanie ważne"/>
    <s v="Raczej ważne"/>
    <s v="Raczej ważne"/>
    <s v="Raczej ważne"/>
    <s v="Raczej ważne"/>
    <s v="Raczej ważne"/>
    <s v="Zdecydowanie ważne"/>
    <s v="Zdecydowanie ważne"/>
    <s v="Raczej ważne"/>
    <s v="Raczej ważne"/>
    <s v="Raczej ważne"/>
    <s v="Nie mam zdania"/>
    <s v="Raczej ważne"/>
    <s v="Raczej ważne"/>
    <s v="Raczej ważne"/>
    <s v="Nie mam zdania"/>
    <s v="Nie mam zdania"/>
    <s v="Nie mam zdania"/>
    <s v="Nie mam zdania"/>
    <s v="Raczej nie ważne"/>
    <s v="Raczej nie ważne"/>
    <s v="Raczej ważne"/>
    <s v="Nie mam zdania"/>
    <s v="Raczej ważne"/>
    <s v="Nie mam zdania"/>
    <s v="Nie mam zdania"/>
    <s v="Nie mam zdania"/>
    <s v="Raczej nie ważne"/>
    <s v="Nie mam zdania"/>
    <s v="Raczej ważne"/>
    <s v="Nie mam zdania"/>
    <s v="Zdecydowanie ważne"/>
    <s v="Zdecydowanie ważne"/>
    <s v="Zdecydowanie ważne"/>
    <s v="Zdecydowanie ważne"/>
    <s v="Zdecydowanie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Zdecydowanie ważne"/>
    <s v="Raczej ważne"/>
    <s v="Raczej ważne"/>
    <s v="Raczej ważne"/>
    <s v="Raczej ważne"/>
    <s v="Nie mam zdania"/>
    <s v="Raczej ważne"/>
    <s v="Nie mam zdania"/>
    <s v="Raczej ważne"/>
    <s v="Nie mam zdania"/>
    <s v="Raczej ważne"/>
    <s v="Zdecydowanie ważne"/>
    <s v="Raczej ważne"/>
    <s v="Raczej ważne"/>
    <s v="Raczej nie ważne"/>
    <s v="Raczej tak"/>
    <x v="4"/>
    <s v="średnie"/>
    <s v="Wybrano"/>
    <s v="Nie wybrano"/>
    <s v="Nie wybrano"/>
    <s v="nadal mieszkam w domu rodzinnym"/>
    <s v="w małym mieście (do 20 tys. mieszkańców)"/>
    <s v="Nie pracuję"/>
    <e v="#NULL!"/>
    <s v="Jeszcze nigdy nie pracowałam/em"/>
    <n v="997"/>
    <s v="Nie"/>
  </r>
  <r>
    <n v="50710116"/>
    <s v="Podstawowa"/>
    <x v="1"/>
    <x v="3"/>
    <s v="Zdecydowanie ważne"/>
    <s v="Raczej nie ważne"/>
    <s v="Zdecydowanie ważne"/>
    <s v="Raczej ważne"/>
    <s v="Zdecydowanie ważne"/>
    <s v="Raczej nie ważne"/>
    <s v="Raczej ważne"/>
    <s v="Zdecydowanie ważne"/>
    <s v="Nie mam zdania"/>
    <s v="Raczej nie ważne"/>
    <s v="Raczej ważne"/>
    <s v="Raczej nie ważne"/>
    <s v="Zdecydowanie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nie ważne"/>
    <s v="Zdecydowanie ważne"/>
    <s v="Zdecydowanie nie ważne"/>
    <s v="Nie mam zdania"/>
    <s v="Nie mam zdania"/>
    <s v="Zdecydowanie nie ważne"/>
    <s v="Zdecydowanie nie ważne"/>
    <s v="Raczej nie ważne"/>
    <s v="Raczej ważne"/>
    <s v="Zdecydowanie ważne"/>
    <s v="Nie mam zdania"/>
    <s v="Zdecydowanie ważne"/>
    <s v="Raczej nie ważne"/>
    <s v="Raczej nie ważne"/>
    <s v="Zdecydowanie ważne"/>
    <s v="Zdecydowanie ważne"/>
    <s v="Zdecydowanie ważne"/>
    <s v="Zdecydowanie ważne"/>
    <s v="Zdecydowanie ważne"/>
    <s v="Zdecydowanie ważne"/>
    <s v="Raczej ważne"/>
    <s v="Raczej 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nie ważne"/>
    <s v="Zdecydowanie ważne"/>
    <s v="Zdecydowanie ważne"/>
    <s v="Zdecydowanie ważne"/>
    <s v="Nie mam zdania"/>
    <s v="Raczej ważne"/>
    <s v="Zdecydowanie ważne"/>
    <s v="Zdecydowanie ważne"/>
    <s v="Raczej nie ważne"/>
    <s v="Zdecydowanie ważne"/>
    <s v="Raczej ważne"/>
    <s v="Zdecydowanie ważne"/>
    <s v="Zdecydowanie ważne"/>
    <s v="Zdecydowanie ważne"/>
    <s v="Raczej ważne"/>
    <s v="Raczej nie ważne"/>
    <s v="Zdecydowanie tak"/>
    <x v="6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Nie wiem"/>
    <s v="Nie"/>
  </r>
  <r>
    <n v="50711299"/>
    <s v="Podstawowa"/>
    <x v="0"/>
    <x v="3"/>
    <s v="Nie mam zdania"/>
    <s v="Raczej ważne"/>
    <s v="Zdecydowanie ważne"/>
    <s v="Zdecydowanie ważne"/>
    <s v="Raczej ważne"/>
    <s v="Zdecydowanie ważne"/>
    <s v="Raczej nie ważne"/>
    <s v="Zdecydowanie ważne"/>
    <s v="Raczej ważne"/>
    <s v="Zdecydowanie ważne"/>
    <s v="Zdecydowanie ważne"/>
    <s v="Zdecydowanie ważne"/>
    <s v="Raczej ważne"/>
    <s v="Raczej ważne"/>
    <s v="Raczej nie ważne"/>
    <s v="Zdecydowanie ważne"/>
    <s v="Zdecydowanie ważne"/>
    <s v="Raczej ważne"/>
    <s v="Nie mam zdania"/>
    <s v="Raczej ważne"/>
    <s v="Raczej ważne"/>
    <s v="Zdecydowanie ważne"/>
    <s v="Zdecydowanie ważne"/>
    <s v="Zdecydowanie ważne"/>
    <s v="Zdecydowanie ważne"/>
    <s v="Zdecydowanie ważne"/>
    <s v="Raczej nie ważne"/>
    <s v="Raczej ważne"/>
    <s v="Raczej ważne"/>
    <s v="Zdecydowanie ważne"/>
    <s v="Raczej ważne"/>
    <s v="Zdecydowanie ważne"/>
    <s v="Zdecydowanie ważne"/>
    <s v="Zdecydowanie ważne"/>
    <s v="Nie mam zdania"/>
    <s v="Zdecydowanie ważne"/>
    <s v="Zdecydowanie ważne"/>
    <s v="Raczej ważne"/>
    <s v="Zdecydowanie ważne"/>
    <s v="Nie mam zdania"/>
    <s v="Zdecydowanie ważne"/>
    <s v="Zdecydowanie ważne"/>
    <s v="Zdecydowanie ważne"/>
    <s v="Raczej nie ważne"/>
    <s v="Zdecydowanie ważne"/>
    <s v="Zdecydowanie ważne"/>
    <s v="Zdecydowanie ważne"/>
    <s v="Zdecydowanie ważne"/>
    <s v="Raczej ważne"/>
    <s v="Raczej nie ważne"/>
    <s v="Nie mam zdania"/>
    <s v="Nie mam zdania"/>
    <s v="Raczej ważne"/>
    <s v="Zdecydowanie ważne"/>
    <s v="Nie mam zdania"/>
    <s v="Zdecydowanie ważne"/>
    <s v="Raczej nie ważne"/>
    <s v="Raczej 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Zdecydowanie nie ważne"/>
    <s v="Raczej nie ważne"/>
    <s v="Zdecydowanie ważne"/>
    <s v="Zdecydowanie ważne"/>
    <s v="Zdecydowanie ważne"/>
    <s v="Zdecydowanie ważne"/>
    <s v="Zdecydowanie ważne"/>
    <s v="Zdecydowanie ważne"/>
    <s v="Zdecydowanie nie ważne"/>
    <s v="Zdecydowanie ważne"/>
    <s v="Raczej nie ważne"/>
    <s v="Zdecydowanie tak"/>
    <x v="12"/>
    <s v="średnie"/>
    <s v="Nie wybrano"/>
    <s v="Wybrano"/>
    <s v="Nie wybrano"/>
    <s v="nie mieszkam z rodzicami/osobami, które mnie wychowywały (prowadzę swoje gospodarstwo domowe)"/>
    <s v="w średnim mieście (od 20 do 99,9 tys. mieszkańców)"/>
    <s v="Pracuję „na czarno”"/>
    <n v="16"/>
    <e v="#NULL!"/>
    <s v="Raczej nie"/>
    <s v="Tak"/>
  </r>
  <r>
    <n v="50711682"/>
    <s v="Podstawowa"/>
    <x v="0"/>
    <x v="2"/>
    <s v="Raczej ważne"/>
    <s v="Zdecydowanie ważne"/>
    <s v="Raczej ważne"/>
    <s v="Nie mam zdania"/>
    <s v="Raczej ważne"/>
    <s v="Raczej nie ważne"/>
    <s v="Raczej ważne"/>
    <s v="Zdecydowanie ważne"/>
    <s v="Raczej nie ważne"/>
    <s v="Raczej ważne"/>
    <s v="Raczej ważne"/>
    <s v="Raczej nie ważne"/>
    <s v="Zdecydowanie ważne"/>
    <s v="Raczej nie ważne"/>
    <s v="Raczej ważne"/>
    <s v="Raczej nie ważne"/>
    <s v="Zdecydowanie ważne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nie ważne"/>
    <s v="Raczej ważne"/>
    <s v="Raczej nie ważne"/>
    <s v="Raczej nie ważne"/>
    <s v="Nie mam zdania"/>
    <s v="Nie mam zdania"/>
    <s v="Raczej nie ważne"/>
    <s v="Zdecydowanie nie ważne"/>
    <s v="Zdecydowanie ważne"/>
    <s v="Raczej ważne"/>
    <s v="Nie mam zdania"/>
    <s v="Zdecydowanie ważne"/>
    <s v="Zdecydowanie ważne"/>
    <s v="Raczej nie ważne"/>
    <s v="Raczej ważne"/>
    <s v="Raczej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Raczej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Raczej nie ważne"/>
    <s v="Zdecydowanie tak"/>
    <x v="8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9"/>
    <e v="#NULL!"/>
    <s v="Raczej tak"/>
    <s v="Nie"/>
  </r>
  <r>
    <n v="50712269"/>
    <s v="Podstawowa"/>
    <x v="1"/>
    <x v="1"/>
    <s v="Raczej ważne"/>
    <s v="Zdecydowanie ważne"/>
    <s v="Nie mam zdania"/>
    <s v="Nie mam zdania"/>
    <s v="Raczej ważne"/>
    <s v="Nie mam zdania"/>
    <s v="Nie mam zdania"/>
    <s v="Nie mam zdania"/>
    <s v="Nie mam zdania"/>
    <s v="Nie mam zdania"/>
    <s v="Raczej ważne"/>
    <s v="Nie mam zdania"/>
    <s v="Raczej ważne"/>
    <s v="Raczej ważne"/>
    <s v="Raczej ważne"/>
    <s v="Zdecydowanie ważne"/>
    <s v="Nie mam zdania"/>
    <s v="Nie mam zdania"/>
    <s v="Nie mam zdania"/>
    <s v="Zdecydowanie ważne"/>
    <s v="Zdecydowanie ważne"/>
    <s v="Zdecydowanie ważne"/>
    <s v="Raczej ważne"/>
    <s v="Raczej ważne"/>
    <s v="Raczej ważne"/>
    <s v="Zdecydowanie ważne"/>
    <s v="Nie mam zdania"/>
    <s v="Zdecydowanie ważne"/>
    <s v="Raczej ważne"/>
    <s v="Zdecydowanie ważne"/>
    <s v="Nie mam zdania"/>
    <s v="Nie mam zdania"/>
    <s v="Nie mam zdania"/>
    <s v="Nie mam zdania"/>
    <s v="Nie mam zdania"/>
    <s v="Nie mam zdania"/>
    <s v="Zdecydowanie nie ważne"/>
    <s v="Raczej nie ważne"/>
    <s v="Nie mam zdania"/>
    <s v="Raczej ważne"/>
    <s v="Raczej ważne"/>
    <s v="Zdecydowanie ważne"/>
    <s v="Raczej ważne"/>
    <s v="Raczej ważne"/>
    <s v="Nie mam zdania"/>
    <s v="Raczej ważne"/>
    <s v="Zdecydowanie ważne"/>
    <s v="Zdecydowanie ważne"/>
    <s v="Zdecydowanie ważne"/>
    <s v="Raczej ważne"/>
    <s v="Zdecydowanie ważne"/>
    <s v="Raczej nie ważne"/>
    <s v="Zdecydowanie ważne"/>
    <s v="Raczej ważne"/>
    <s v="Raczej ważne"/>
    <s v="Raczej ważne"/>
    <s v="Nie mam zdania"/>
    <s v="Raczej ważne"/>
    <s v="Raczej ważne"/>
    <s v="Zdecydowanie ważne"/>
    <s v="Nie mam zdania"/>
    <s v="Raczej nie ważne"/>
    <s v="Raczej ważne"/>
    <s v="Zdecydowanie ważne"/>
    <s v="Zdecydowanie ważne"/>
    <s v="Nie mam zdania"/>
    <s v="Nie mam zdania"/>
    <s v="Zdecydowanie ważne"/>
    <s v="Raczej ważne"/>
    <s v="Nie mam zdania"/>
    <s v="Zdecydowanie ważne"/>
    <s v="Zdecydowanie ważne"/>
    <s v="Nie mam zdania"/>
    <s v="Zdecydowanie ważne"/>
    <s v="Nie mam zdania"/>
    <s v="Zdecydowanie ważne"/>
    <s v="Raczej nie ważne"/>
    <s v="Raczej tak"/>
    <x v="4"/>
    <s v="średnie branżowe"/>
    <s v="Wybrano"/>
    <s v="Nie wybrano"/>
    <s v="Nie wybrano"/>
    <s v="nadal mieszkam w domu rodzinnym"/>
    <s v="na wsi"/>
    <s v="Nie pracuję"/>
    <n v="16"/>
    <e v="#NULL!"/>
    <n v="997"/>
    <s v="Nie chcę odpowiadać na to pytanie"/>
  </r>
  <r>
    <n v="50713075"/>
    <s v="Podstawowa"/>
    <x v="0"/>
    <x v="3"/>
    <s v="Nie mam zdania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Nie mam zdania"/>
    <s v="Nie mam zdania"/>
    <s v="Nie mam zdania"/>
    <s v="Zdecydowanie ważne"/>
    <s v="Zdecydowanie ważne"/>
    <s v="Nie mam zdania"/>
    <s v="Raczej ważne"/>
    <s v="Raczej nie ważne"/>
    <s v="Raczej nie ważne"/>
    <s v="Raczej ważne"/>
    <s v="Zdecydowanie ważne"/>
    <s v="Raczej ważne"/>
    <s v="Zdecydowanie ważne"/>
    <s v="Raczej ważne"/>
    <s v="Zdecydowanie ważne"/>
    <s v="Nie mam zdania"/>
    <s v="Zdecydowanie ważne"/>
    <s v="Raczej ważne"/>
    <s v="Raczej ważne"/>
    <s v="Raczej ważne"/>
    <s v="Raczej nie ważne"/>
    <s v="Nie mam zdania"/>
    <s v="Nie mam zdania"/>
    <s v="Nie mam zdania"/>
    <s v="Raczej nie ważne"/>
    <s v="Zdecydowanie nie ważne"/>
    <s v="Zdecydowanie nie ważne"/>
    <s v="Nie mam zdania"/>
    <s v="Nie mam zdania"/>
    <s v="Nie mam zdania"/>
    <s v="Zdecydowanie ważne"/>
    <s v="Nie mam zdania"/>
    <s v="Raczej nie ważne"/>
    <s v="Raczej nie ważne"/>
    <s v="Nie mam zdania"/>
    <s v="Nie mam zdania"/>
    <s v="Nie mam zdania"/>
    <s v="Nie mam zdania"/>
    <s v="Raczej ważne"/>
    <s v="Zdecydowanie ważne"/>
    <s v="Nie mam zdania"/>
    <s v="Raczej ważne"/>
    <s v="Nie mam zdania"/>
    <s v="Nie mam zdania"/>
    <s v="Nie mam zdania"/>
    <s v="Nie mam zdania"/>
    <s v="Raczej ważne"/>
    <s v="Raczej ważne"/>
    <s v="Zdecydowanie ważne"/>
    <s v="Nie mam zdania"/>
    <s v="Raczej nie ważne"/>
    <s v="Nie mam zdania"/>
    <s v="Nie mam zdania"/>
    <s v="Zdecydowanie ważne"/>
    <s v="Nie mam zdania"/>
    <s v="Raczej ważne"/>
    <s v="Raczej ważne"/>
    <s v="Zdecydowanie ważne"/>
    <s v="Nie mam zdania"/>
    <s v="Raczej ważne"/>
    <s v="Nie mam zdania"/>
    <s v="Raczej ważne"/>
    <s v="Raczej ważne"/>
    <s v="Nie mam zdania"/>
    <s v="Zdecydowanie ważne"/>
    <s v="Raczej nie ważne"/>
    <s v="Raczej tak"/>
    <x v="11"/>
    <s v="zasadnicze zawodowe"/>
    <s v="Nie wybrano"/>
    <s v="Nie wybrano"/>
    <s v="Wybrano"/>
    <s v="nadal mieszkam w domu rodzinnym"/>
    <s v="na wsi"/>
    <s v="Nie pracuję"/>
    <e v="#NULL!"/>
    <s v="Jeszcze nigdy nie pracowałam/em"/>
    <n v="997"/>
    <s v="Tak"/>
  </r>
  <r>
    <n v="50714689"/>
    <s v="Podstawowa"/>
    <x v="1"/>
    <x v="2"/>
    <s v="Raczej ważne"/>
    <s v="Raczej ważne"/>
    <s v="Raczej ważne"/>
    <s v="Zdecydowanie ważne"/>
    <s v="Raczej ważne"/>
    <s v="Nie mam zdania"/>
    <s v="Nie mam zdania"/>
    <s v="Raczej ważne"/>
    <s v="Raczej nie ważne"/>
    <s v="Raczej ważne"/>
    <s v="Zdecydowanie ważne"/>
    <s v="Raczej ważne"/>
    <s v="Raczej ważne"/>
    <s v="Raczej ważne"/>
    <s v="Raczej ważne"/>
    <s v="Raczej ważne"/>
    <s v="Zdecydowanie ważne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Raczej ważne"/>
    <s v="Raczej ważne"/>
    <s v="Raczej ważne"/>
    <s v="Raczej ważne"/>
    <s v="Nie mam zdania"/>
    <s v="Zdecydowanie ważne"/>
    <s v="Raczej ważne"/>
    <s v="Nie mam zdania"/>
    <s v="Zdecydowanie ważne"/>
    <s v="Raczej ważne"/>
    <s v="Nie mam zdania"/>
    <s v="Zdecydowanie ważne"/>
    <s v="Raczej ważne"/>
    <s v="Nie mam zdania"/>
    <s v="Nie mam zdania"/>
    <s v="Nie mam zdania"/>
    <s v="Zdecydowanie ważne"/>
    <s v="Raczej ważne"/>
    <s v="Raczej ważne"/>
    <s v="Raczej ważne"/>
    <s v="Zdecydowanie ważne"/>
    <s v="Raczej nie ważne"/>
    <s v="Raczej ważne"/>
    <s v="Nie mam zdania"/>
    <s v="Nie mam zdania"/>
    <s v="Raczej ważne"/>
    <s v="Raczej nie ważne"/>
    <s v="Raczej ważne"/>
    <s v="Raczej ważne"/>
    <s v="Zdecydowanie ważne"/>
    <s v="Zdecydowanie ważne"/>
    <s v="Raczej nie ważne"/>
    <s v="Zdecydowanie ważne"/>
    <s v="Zdecydowanie ważne"/>
    <s v="Raczej ważne"/>
    <s v="Raczej ważne"/>
    <s v="Raczej ważne"/>
    <s v="Raczej ważne"/>
    <s v="Raczej ważne"/>
    <s v="Zdecydowanie ważne"/>
    <s v="Raczej ważne"/>
    <s v="Raczej ważne"/>
    <s v="Zdecydowanie ważne"/>
    <s v="Zdecydowanie ważne"/>
    <s v="Nie mam zdania"/>
    <s v="Raczej ważne"/>
    <s v="Raczej nie ważne"/>
    <s v="Raczej tak"/>
    <x v="7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715017"/>
    <s v="Podstawowa"/>
    <x v="1"/>
    <x v="0"/>
    <s v="Zdecydowanie ważne"/>
    <s v="Nie mam zdania"/>
    <s v="Nie mam zdania"/>
    <s v="Nie mam zdania"/>
    <s v="Zdecydowanie nie ważne"/>
    <s v="Nie mam zdania"/>
    <s v="Raczej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Zdecydowanie ważne"/>
    <s v="Zdecydowanie ważne"/>
    <s v="Zdecydowanie ważne"/>
    <s v="Nie mam zdania"/>
    <s v="Nie mam zdania"/>
    <s v="Nie mam zdania"/>
    <s v="Zdecydowanie ważne"/>
    <s v="Raczej ważne"/>
    <s v="Nie mam zdania"/>
    <s v="Raczej nie ważne"/>
    <s v="Nie mam zdania"/>
    <s v="Nie mam zdania"/>
    <s v="Zdecydowanie nie ważne"/>
    <s v="Nie mam zdania"/>
    <s v="Nie mam zdania"/>
    <s v="Nie mam zdania"/>
    <s v="Zdecydowanie nie ważne"/>
    <s v="Raczej ważne"/>
    <s v="Nie mam zdania"/>
    <s v="Nie mam zdania"/>
    <s v="Raczej ważne"/>
    <s v="Raczej ważne"/>
    <s v="Nie mam zdania"/>
    <s v="Nie mam zdania"/>
    <s v="Nie mam zdania"/>
    <s v="Zdecydowanie ważne"/>
    <s v="Nie mam zdania"/>
    <s v="Nie mam zdania"/>
    <s v="Nie mam zdania"/>
    <s v="Nie mam zdania"/>
    <s v="Nie mam zdania"/>
    <s v="Nie mam zdania"/>
    <s v="Nie mam zdania"/>
    <s v="Nie mam zdania"/>
    <s v="Nie mam zdania"/>
    <s v="Zdecydowanie nie ważne"/>
    <s v="Nie mam zdania"/>
    <s v="Nie mam zdania"/>
    <s v="Nie mam zdania"/>
    <s v="Nie mam zdania"/>
    <s v="Raczej nie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Raczej nie ważne"/>
    <s v="Nie wiem"/>
    <x v="4"/>
    <s v="średnie"/>
    <s v="Nie wybrano"/>
    <s v="Nie wybrano"/>
    <s v="Wybrano"/>
    <s v="nadal mieszkam w domu rodzinnym"/>
    <s v="w średnim mieście (od 20 do 99,9 tys. mieszkańców)"/>
    <s v="Pracuję na podstawie umowy o pracę w pełnym wymiarze czasu pracy"/>
    <n v="20"/>
    <e v="#NULL!"/>
    <s v="Raczej nie"/>
    <s v="Nie"/>
  </r>
  <r>
    <n v="50716179"/>
    <s v="Podstawowa"/>
    <x v="1"/>
    <x v="3"/>
    <s v="Zdecydowanie ważne"/>
    <s v="Raczej nie ważne"/>
    <s v="Zdecydowanie ważne"/>
    <s v="Zdecydowanie ważne"/>
    <s v="Nie mam zdania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Nie mam zdania"/>
    <s v="Nie mam zdania"/>
    <s v="Raczej ważne"/>
    <s v="Raczej ważne"/>
    <s v="Zdecydowanie nie ważne"/>
    <s v="Zdecydowanie ważne"/>
    <s v="Zdecydowanie ważne"/>
    <s v="Raczej ważne"/>
    <s v="Zdecydowanie ważne"/>
    <s v="Raczej ważne"/>
    <s v="Zdecydowanie nie ważne"/>
    <s v="Zdecydowanie ważne"/>
    <s v="Zdecydowanie nie ważne"/>
    <s v="Nie mam zdania"/>
    <s v="Nie mam zdania"/>
    <s v="Zdecydowanie ważne"/>
    <s v="Zdecydowanie ważne"/>
    <s v="Zdecydowanie ważne"/>
    <s v="Nie mam zdania"/>
    <s v="Zdecydowanie ważne"/>
    <s v="Raczej ważne"/>
    <s v="Raczej ważne"/>
    <s v="Raczej ważne"/>
    <s v="Zdecydowanie ważne"/>
    <s v="Zdecydowanie ważne"/>
    <s v="Raczej ważne"/>
    <s v="Zdecydowanie ważne"/>
    <s v="Zdecydowanie ważne"/>
    <s v="Raczej nie ważne"/>
    <s v="Zdecydowanie ważne"/>
    <s v="Zdecydowanie ważne"/>
    <s v="Zdecydowanie ważne"/>
    <s v="Zdecydowanie ważne"/>
    <s v="Nie mam zdania"/>
    <s v="Nie mam zdania"/>
    <s v="Zdecydowanie ważne"/>
    <s v="Raczej ważne"/>
    <s v="Zdecydowanie ważne"/>
    <s v="Zdecydowanie ważne"/>
    <s v="Zdecydowanie ważne"/>
    <s v="Zdecydowanie ważne"/>
    <s v="Raczej nie ważne"/>
    <s v="Zdecydowanie ważne"/>
    <s v="Raczej nie ważne"/>
    <s v="Zdecydowanie tak"/>
    <x v="2"/>
    <s v="średnie"/>
    <s v="Wybrano"/>
    <s v="Nie wybrano"/>
    <s v="Nie wybrano"/>
    <s v="nadal mieszkam w domu rodzinnym"/>
    <s v="w dużym mieście (pomiędzy 100 a 199,9 tys. mieszkańców)"/>
    <s v="Nie pracuję"/>
    <n v="17"/>
    <e v="#NULL!"/>
    <n v="997"/>
    <s v="Nie"/>
  </r>
  <r>
    <n v="50716417"/>
    <s v="Podstawowa"/>
    <x v="0"/>
    <x v="2"/>
    <s v="Zdecydowanie ważne"/>
    <s v="Nie mam zdania"/>
    <s v="Raczej ważne"/>
    <s v="Zdecydowanie ważne"/>
    <s v="Zdecydowanie ważne"/>
    <s v="Raczej ważne"/>
    <s v="Raczej ważne"/>
    <s v="Raczej nie ważne"/>
    <s v="Raczej nie ważne"/>
    <s v="Raczej ważne"/>
    <s v="Zdecydowanie ważne"/>
    <s v="Zdecydowanie nie ważne"/>
    <s v="Raczej ważne"/>
    <s v="Raczej ważne"/>
    <s v="Nie mam zdania"/>
    <s v="Raczej ważne"/>
    <s v="Raczej ważne"/>
    <s v="Nie mam zdania"/>
    <s v="Raczej ważne"/>
    <s v="Zdecydowanie ważne"/>
    <s v="Raczej ważne"/>
    <s v="Zdecydowanie ważne"/>
    <s v="Raczej ważne"/>
    <s v="Zdecydowanie ważne"/>
    <s v="Zdecydowanie ważne"/>
    <s v="Zdecydowanie ważne"/>
    <s v="Raczej ważne"/>
    <s v="Zdecydowanie ważne"/>
    <s v="Raczej ważne"/>
    <s v="Raczej ważne"/>
    <s v="Zdecydowanie ważne"/>
    <s v="Raczej ważne"/>
    <s v="Raczej nie ważne"/>
    <s v="Nie mam zdania"/>
    <s v="Raczej nie ważne"/>
    <s v="Nie mam zdania"/>
    <s v="Nie mam zdania"/>
    <s v="Raczej nie ważne"/>
    <s v="Raczej ważne"/>
    <s v="Raczej ważne"/>
    <s v="Raczej nie ważne"/>
    <s v="Zdecydowanie ważne"/>
    <s v="Raczej ważne"/>
    <s v="Zdecydowanie nie ważne"/>
    <s v="Raczej ważne"/>
    <s v="Raczej ważne"/>
    <s v="Zdecydowanie ważne"/>
    <s v="Raczej ważne"/>
    <s v="Raczej ważne"/>
    <s v="Raczej ważne"/>
    <s v="Nie mam zdania"/>
    <s v="Raczej ważne"/>
    <s v="Zdecydowanie ważne"/>
    <s v="Raczej ważne"/>
    <s v="Nie mam zdania"/>
    <s v="Nie mam zdania"/>
    <s v="Raczej ważne"/>
    <s v="Raczej ważne"/>
    <s v="Raczej ważne"/>
    <s v="Raczej ważne"/>
    <s v="Raczej ważne"/>
    <s v="Raczej nie ważne"/>
    <s v="Raczej ważne"/>
    <s v="Zdecydowanie ważne"/>
    <s v="Zdecydowanie ważne"/>
    <s v="Zdecydowanie ważne"/>
    <s v="Nie mam zdania"/>
    <s v="Nie mam zdania"/>
    <s v="Raczej ważne"/>
    <s v="Raczej ważne"/>
    <s v="Zdecydowanie ważne"/>
    <s v="Zdecydowanie ważne"/>
    <s v="Zdecydowanie ważne"/>
    <s v="Zdecydowanie ważne"/>
    <s v="Raczej ważne"/>
    <s v="Zdecydowanie ważne"/>
    <s v="Raczej nie ważne"/>
    <s v="Zdecydowanie tak"/>
    <x v="12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 o pracę w niepełnym wymiarze czasu pracy"/>
    <n v="18"/>
    <e v="#NULL!"/>
    <s v="Zdecydowanie nie"/>
    <s v="Nie"/>
  </r>
  <r>
    <n v="50716427"/>
    <s v="Podstawowa"/>
    <x v="0"/>
    <x v="2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Nie mam zdania"/>
    <s v="Zdecydowanie ważne"/>
    <s v="Zdecydowanie ważne"/>
    <s v="Zdecydowanie ważne"/>
    <s v="Nie mam zdania"/>
    <s v="Nie mam zdania"/>
    <s v="Raczej ważne"/>
    <s v="Raczej nie ważne"/>
    <s v="Zdecydowanie ważne"/>
    <s v="Zdecydowanie ważne"/>
    <s v="Nie mam zdania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Nie mam zdania"/>
    <s v="Raczej ważne"/>
    <s v="Zdecydowanie ważne"/>
    <s v="Raczej ważne"/>
    <s v="Raczej ważne"/>
    <s v="Raczej ważne"/>
    <s v="Zdecydowanie ważne"/>
    <s v="Zdecydowanie ważne"/>
    <s v="Zdecydowanie ważne"/>
    <s v="Raczej ważne"/>
    <s v="Raczej nie ważne"/>
    <s v="Raczej ważne"/>
    <s v="Raczej ważne"/>
    <s v="Zdecydowanie ważne"/>
    <s v="Raczej ważne"/>
    <s v="Zdecydowanie ważne"/>
    <s v="Raczej ważne"/>
    <s v="Raczej ważne"/>
    <s v="Nie mam zdania"/>
    <s v="Raczej ważne"/>
    <s v="Raczej ważne"/>
    <s v="Zdecydowanie ważne"/>
    <s v="Raczej ważne"/>
    <s v="Raczej nie ważne"/>
    <s v="Zdecydowanie ważne"/>
    <s v="Raczej nie ważne"/>
    <s v="Zdecydowanie tak"/>
    <x v="8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8"/>
    <e v="#NULL!"/>
    <s v="Zdecydowanie nie"/>
    <s v="Tak"/>
  </r>
  <r>
    <n v="50718223"/>
    <s v="Podstawowa"/>
    <x v="0"/>
    <x v="1"/>
    <s v="Raczej ważne"/>
    <s v="Nie mam zdania"/>
    <s v="Raczej ważne"/>
    <s v="Nie mam zdania"/>
    <s v="Nie mam zdania"/>
    <s v="Raczej ważne"/>
    <s v="Raczej ważne"/>
    <s v="Raczej ważne"/>
    <s v="Nie mam zdania"/>
    <s v="Nie mam zdania"/>
    <s v="Nie mam zdania"/>
    <s v="Nie mam zdania"/>
    <s v="Nie mam zdania"/>
    <s v="Nie mam zdania"/>
    <s v="Nie mam zdania"/>
    <s v="Raczej ważne"/>
    <s v="Nie mam zdania"/>
    <s v="Nie mam zdania"/>
    <s v="Nie mam zdania"/>
    <s v="Nie mam zdania"/>
    <s v="Nie mam zdania"/>
    <s v="Nie mam zdania"/>
    <s v="Raczej ważne"/>
    <s v="Raczej ważne"/>
    <s v="Nie mam zdania"/>
    <s v="Raczej ważne"/>
    <s v="Nie mam zdania"/>
    <s v="Raczej ważne"/>
    <s v="Nie mam zdania"/>
    <s v="Raczej ważne"/>
    <s v="Raczej ważne"/>
    <s v="Nie mam zdania"/>
    <s v="Nie mam zdania"/>
    <s v="Raczej nie ważne"/>
    <s v="Nie mam zdania"/>
    <s v="Nie mam zdania"/>
    <s v="Nie mam zdania"/>
    <s v="Nie mam zdania"/>
    <s v="Raczej ważne"/>
    <s v="Nie mam zdania"/>
    <s v="Nie mam zdania"/>
    <s v="Nie mam zdania"/>
    <s v="Nie mam zdania"/>
    <s v="Raczej nie ważne"/>
    <s v="Nie mam zdania"/>
    <s v="Nie mam zdania"/>
    <s v="Raczej ważne"/>
    <s v="Nie mam zdania"/>
    <s v="Nie mam zdania"/>
    <s v="Raczej ważne"/>
    <s v="Nie mam zdania"/>
    <s v="Nie mam zdania"/>
    <s v="Raczej ważne"/>
    <s v="Nie mam zdania"/>
    <s v="Nie mam zdania"/>
    <s v="Nie mam zdania"/>
    <s v="Raczej ważne"/>
    <s v="Nie mam zdania"/>
    <s v="Nie mam zdania"/>
    <s v="Raczej ważne"/>
    <s v="Raczej ważne"/>
    <s v="Raczej nie ważne"/>
    <s v="Nie mam zdania"/>
    <s v="Raczej ważne"/>
    <s v="Raczej ważne"/>
    <s v="Raczej ważne"/>
    <s v="Nie mam zdania"/>
    <s v="Nie mam zdania"/>
    <s v="Raczej ważne"/>
    <s v="Nie mam zdania"/>
    <s v="Raczej ważne"/>
    <s v="Raczej ważne"/>
    <s v="Nie mam zdania"/>
    <s v="Raczej ważne"/>
    <s v="Nie mam zdania"/>
    <s v="Nie mam zdania"/>
    <s v="Raczej nie ważne"/>
    <s v="Raczej tak"/>
    <x v="8"/>
    <s v="średnie"/>
    <s v="Wybrano"/>
    <s v="Wybrano"/>
    <s v="Nie wybrano"/>
    <s v="nie mieszkam z rodzicami/osobami, które mnie wychowywały (prowadzę swoje gospodarstwo domowe)"/>
    <s v="w wielkim mieście (od 200 tys. mieszkańców)"/>
    <s v="Nie pracuję"/>
    <e v="#NULL!"/>
    <s v="Jeszcze nigdy nie pracowałam/em"/>
    <n v="997"/>
    <s v="Nie"/>
  </r>
  <r>
    <n v="50719154"/>
    <s v="Podstawowa"/>
    <x v="0"/>
    <x v="3"/>
    <s v="Raczej ważne"/>
    <s v="Nie mam zdania"/>
    <s v="Raczej ważne"/>
    <s v="Raczej ważne"/>
    <s v="Raczej ważne"/>
    <s v="Raczej ważne"/>
    <s v="Raczej ważne"/>
    <s v="Nie mam zdania"/>
    <s v="Nie mam zdania"/>
    <s v="Nie mam zdania"/>
    <s v="Nie mam zdania"/>
    <s v="Raczej ważne"/>
    <s v="Raczej ważne"/>
    <s v="Nie mam zdania"/>
    <s v="Nie mam zdania"/>
    <s v="Zdecydowanie ważne"/>
    <s v="Nie mam zdania"/>
    <s v="Nie mam zdania"/>
    <s v="Nie mam zdania"/>
    <s v="Raczej ważne"/>
    <s v="Nie mam zdania"/>
    <s v="Raczej ważne"/>
    <s v="Raczej ważne"/>
    <s v="Raczej ważne"/>
    <s v="Raczej ważne"/>
    <s v="Zdecydowanie ważne"/>
    <s v="Nie mam zdania"/>
    <s v="Raczej ważne"/>
    <s v="Nie mam zdania"/>
    <s v="Nie mam zdania"/>
    <s v="Nie mam zdania"/>
    <s v="Raczej ważne"/>
    <s v="Nie mam zdania"/>
    <s v="Raczej ważne"/>
    <s v="Nie mam zdania"/>
    <s v="Nie mam zdania"/>
    <s v="Nie mam zdania"/>
    <s v="Nie mam zdania"/>
    <s v="Raczej ważne"/>
    <s v="Nie mam zdania"/>
    <s v="Nie mam zdania"/>
    <s v="Raczej ważne"/>
    <s v="Nie mam zdania"/>
    <s v="Nie mam zdania"/>
    <s v="Nie mam zdania"/>
    <s v="Raczej ważne"/>
    <s v="Zdecydowanie ważne"/>
    <s v="Nie mam zdania"/>
    <s v="Nie mam zdania"/>
    <s v="Nie mam zdania"/>
    <s v="Nie mam zdania"/>
    <s v="Raczej ważne"/>
    <s v="Nie mam zdania"/>
    <s v="Nie mam zdania"/>
    <s v="Raczej ważne"/>
    <s v="Nie mam zdania"/>
    <s v="Nie mam zdania"/>
    <s v="Raczej ważne"/>
    <s v="Nie mam zdania"/>
    <s v="Nie mam zdania"/>
    <s v="Nie mam zdania"/>
    <s v="Raczej nie ważne"/>
    <s v="Raczej ważne"/>
    <s v="Raczej ważne"/>
    <s v="Zdecydowanie ważne"/>
    <s v="Raczej ważne"/>
    <s v="Nie mam zdania"/>
    <s v="Nie mam zdania"/>
    <s v="Raczej ważne"/>
    <s v="Raczej ważne"/>
    <s v="Nie mam zdania"/>
    <s v="Raczej ważne"/>
    <s v="Raczej ważne"/>
    <s v="Raczej ważne"/>
    <s v="Nie mam zdania"/>
    <s v="Raczej ważne"/>
    <s v="Raczej nie ważne"/>
    <s v="Raczej tak"/>
    <x v="0"/>
    <s v="średnie"/>
    <s v="Wybrano"/>
    <s v="Nie wybrano"/>
    <s v="Nie wybrano"/>
    <s v="nadal mieszkam w domu rodzinnym"/>
    <s v="w wielkim mieście (od 200 tys. mieszkańców)"/>
    <s v="Nie pracuję"/>
    <n v="19"/>
    <e v="#NULL!"/>
    <n v="997"/>
    <s v="Nie"/>
  </r>
  <r>
    <n v="50720161"/>
    <s v="Podstawowa"/>
    <x v="0"/>
    <x v="3"/>
    <s v="Raczej ważne"/>
    <s v="Zdecydowanie ważne"/>
    <s v="Raczej ważne"/>
    <s v="Raczej ważne"/>
    <s v="Zdecydowanie ważne"/>
    <s v="Nie mam zdania"/>
    <s v="Raczej ważne"/>
    <s v="Zdecydowanie nie ważne"/>
    <s v="Raczej nie ważne"/>
    <s v="Nie mam zdania"/>
    <s v="Nie mam zdania"/>
    <s v="Raczej nie ważne"/>
    <s v="Nie mam zdania"/>
    <s v="Raczej ważne"/>
    <s v="Nie mam zdania"/>
    <s v="Raczej ważne"/>
    <s v="Nie mam zdania"/>
    <s v="Nie mam zdania"/>
    <s v="Nie mam zdania"/>
    <s v="Nie mam zdania"/>
    <s v="Nie mam zdania"/>
    <s v="Zdecydowanie ważne"/>
    <s v="Raczej ważne"/>
    <s v="Raczej ważne"/>
    <s v="Nie mam zdania"/>
    <s v="Raczej ważne"/>
    <s v="Raczej nie ważne"/>
    <s v="Raczej ważne"/>
    <s v="Raczej ważne"/>
    <s v="Zdecydowanie ważne"/>
    <s v="Raczej nie ważne"/>
    <s v="Raczej ważne"/>
    <s v="Nie mam zdania"/>
    <s v="Nie mam zdania"/>
    <s v="Nie mam zdania"/>
    <s v="Raczej nie ważne"/>
    <s v="Nie mam zdania"/>
    <s v="Raczej nie ważne"/>
    <s v="Raczej ważne"/>
    <s v="Nie mam zdania"/>
    <s v="Raczej ważne"/>
    <s v="Raczej ważne"/>
    <s v="Raczej ważne"/>
    <s v="Raczej ważne"/>
    <s v="Raczej nie ważne"/>
    <s v="Raczej ważne"/>
    <s v="Raczej ważne"/>
    <s v="Raczej ważne"/>
    <s v="Zdecydowanie ważne"/>
    <s v="Raczej ważne"/>
    <s v="Nie mam zdania"/>
    <s v="Nie mam zdania"/>
    <s v="Nie mam zdania"/>
    <s v="Raczej ważne"/>
    <s v="Nie mam zdania"/>
    <s v="Nie mam zdania"/>
    <s v="Raczej nie ważne"/>
    <s v="Raczej ważne"/>
    <s v="Raczej ważne"/>
    <s v="Raczej ważne"/>
    <s v="Nie mam zdania"/>
    <s v="Raczej nie ważne"/>
    <s v="Raczej ważne"/>
    <s v="Zdecydowanie ważne"/>
    <s v="Zdecydowanie ważne"/>
    <s v="Raczej ważne"/>
    <s v="Raczej ważne"/>
    <s v="Nie mam zdania"/>
    <s v="Raczej ważne"/>
    <s v="Raczej ważne"/>
    <s v="Raczej ważne"/>
    <s v="Zdecydowanie ważne"/>
    <s v="Zdecydowanie ważne"/>
    <s v="Raczej ważne"/>
    <s v="Nie mam zdania"/>
    <s v="Raczej ważne"/>
    <s v="Raczej nie ważne"/>
    <s v="Raczej tak"/>
    <x v="7"/>
    <s v="średnie"/>
    <s v="Wybrano"/>
    <s v="Nie wybrano"/>
    <s v="Nie wybrano"/>
    <s v="nadal mieszkam w domu rodzinnym"/>
    <s v="w małym mieście (do 20 tys. mieszkańców)"/>
    <s v="Pracuję na podstawie umowy-zlecenia lub umowy o dzieło"/>
    <n v="16"/>
    <e v="#NULL!"/>
    <s v="Raczej tak"/>
    <s v="Nie"/>
  </r>
  <r>
    <n v="50720552"/>
    <s v="Podstawowa"/>
    <x v="1"/>
    <x v="0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Raczej ważne"/>
    <s v="Raczej nie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Raczej ważne"/>
    <s v="Nie mam zdania"/>
    <s v="Nie mam zdania"/>
    <s v="Raczej ważne"/>
    <s v="Raczej ważne"/>
    <s v="Zdecydowanie ważne"/>
    <s v="Zdecydowanie ważne"/>
    <s v="Nie mam zdania"/>
    <s v="Zdecydowanie ważne"/>
    <s v="Nie mam zdania"/>
    <s v="Raczej ważne"/>
    <s v="Zdecydowanie ważne"/>
    <s v="Nie mam zdania"/>
    <s v="Zdecydowanie ważne"/>
    <s v="Raczej nie ważne"/>
    <s v="Raczej ważne"/>
    <s v="Raczej ważne"/>
    <s v="Raczej ważne"/>
    <s v="Zdecydowanie ważne"/>
    <s v="Zdecydowanie ważne"/>
    <s v="Raczej ważne"/>
    <s v="Zdecydowanie ważne"/>
    <s v="Raczej ważne"/>
    <s v="Nie mam zdania"/>
    <s v="Raczej nie ważne"/>
    <s v="Zdecydowanie ważne"/>
    <s v="Zdecydowanie ważne"/>
    <s v="Raczej ważne"/>
    <s v="Raczej nie ważne"/>
    <s v="Raczej ważne"/>
    <s v="Raczej ważne"/>
    <s v="Zdecydowanie ważne"/>
    <s v="Zdecydowanie ważne"/>
    <s v="Nie mam zdania"/>
    <s v="Raczej ważne"/>
    <s v="Raczej ważne"/>
    <s v="Raczej ważne"/>
    <s v="Raczej ważne"/>
    <s v="Raczej ważne"/>
    <s v="Zdecydowanie ważne"/>
    <s v="Zdecydowanie ważne"/>
    <s v="Nie mam zdania"/>
    <s v="Zdecydowanie ważne"/>
    <s v="Raczej nie ważne"/>
    <s v="Zdecydowanie tak"/>
    <x v="4"/>
    <s v="średnie"/>
    <s v="Wybrano"/>
    <s v="Nie wybrano"/>
    <s v="Nie wybrano"/>
    <s v="nadal mieszkam w domu rodzinnym"/>
    <s v="w wielkim mieście (od 200 tys. mieszkańców)"/>
    <s v="Nie pracuję"/>
    <n v="20"/>
    <e v="#NULL!"/>
    <n v="997"/>
    <s v="Tak"/>
  </r>
  <r>
    <n v="50721167"/>
    <s v="Podstawowa"/>
    <x v="0"/>
    <x v="2"/>
    <s v="Raczej ważne"/>
    <s v="Nie mam zdania"/>
    <s v="Zdecydowanie ważne"/>
    <s v="Raczej ważne"/>
    <s v="Zdecydowanie ważne"/>
    <s v="Nie mam zdania"/>
    <s v="Nie mam zdania"/>
    <s v="Raczej ważne"/>
    <s v="Nie mam zdania"/>
    <s v="Zdecydowanie ważne"/>
    <s v="Zdecydowanie ważne"/>
    <s v="Raczej nie ważne"/>
    <s v="Zdecydowanie ważne"/>
    <s v="Nie mam zdania"/>
    <s v="Raczej ważne"/>
    <s v="Nie mam zdania"/>
    <s v="Nie mam zdania"/>
    <s v="Nie mam zdania"/>
    <s v="Nie mam zdania"/>
    <s v="Nie mam zdania"/>
    <s v="Raczej ważne"/>
    <s v="Zdecydowanie ważne"/>
    <s v="Raczej ważne"/>
    <s v="Raczej ważne"/>
    <s v="Raczej ważne"/>
    <s v="Raczej ważne"/>
    <s v="Nie mam zdania"/>
    <s v="Raczej ważne"/>
    <s v="Raczej ważne"/>
    <s v="Raczej ważne"/>
    <s v="Raczej nie ważne"/>
    <s v="Raczej ważne"/>
    <s v="Nie mam zdania"/>
    <s v="Nie mam zdania"/>
    <s v="Raczej nie ważne"/>
    <s v="Raczej nie ważne"/>
    <s v="Nie mam zdania"/>
    <s v="Raczej nie ważne"/>
    <s v="Raczej ważne"/>
    <s v="Raczej ważne"/>
    <s v="Raczej nie ważne"/>
    <s v="Zdecydowanie ważne"/>
    <s v="Raczej ważne"/>
    <s v="Raczej ważne"/>
    <s v="Raczej nie ważne"/>
    <s v="Nie mam zdania"/>
    <s v="Zdecydowanie ważne"/>
    <s v="Nie mam zdania"/>
    <s v="Raczej ważne"/>
    <s v="Raczej nie ważne"/>
    <s v="Nie mam zdania"/>
    <s v="Raczej nie ważne"/>
    <s v="Raczej ważne"/>
    <s v="Nie mam zdania"/>
    <s v="Nie mam zdania"/>
    <s v="Raczej ważne"/>
    <s v="Raczej nie ważne"/>
    <s v="Nie mam zdania"/>
    <s v="Raczej ważne"/>
    <s v="Zdecydowanie ważne"/>
    <s v="Raczej ważne"/>
    <s v="Raczej nie ważne"/>
    <s v="Raczej ważne"/>
    <s v="Raczej ważne"/>
    <s v="Nie mam zdania"/>
    <s v="Raczej ważne"/>
    <s v="Nie mam zdania"/>
    <s v="Raczej ważne"/>
    <s v="Raczej ważne"/>
    <s v="Raczej ważne"/>
    <s v="Zdecydowanie ważne"/>
    <s v="Raczej ważne"/>
    <s v="Raczej ważne"/>
    <s v="Raczej ważne"/>
    <s v="Nie mam zdania"/>
    <s v="Raczej ważne"/>
    <s v="Raczej nie ważne"/>
    <s v="Zdecydowanie tak"/>
    <x v="12"/>
    <s v="średnie"/>
    <s v="Nie wybrano"/>
    <s v="Nie wybrano"/>
    <s v="Wybrano"/>
    <s v="nadal mieszkam w domu rodzinnym"/>
    <s v="w średnim mieście (od 20 do 99,9 tys. mieszkańców)"/>
    <s v="Pracuję na podstawie umowy-zlecenia lub umowy o dzieło"/>
    <n v="17"/>
    <e v="#NULL!"/>
    <s v="Zdecydowanie nie"/>
    <s v="Nie"/>
  </r>
  <r>
    <n v="50721352"/>
    <s v="Podstawowa"/>
    <x v="1"/>
    <x v="2"/>
    <s v="Zdecydowanie ważne"/>
    <s v="Zdecydowanie ważne"/>
    <s v="Raczej ważne"/>
    <s v="Raczej ważne"/>
    <s v="Raczej ważne"/>
    <s v="Zdecydowanie nie ważne"/>
    <s v="Raczej ważne"/>
    <s v="Raczej ważne"/>
    <s v="Raczej nie ważne"/>
    <s v="Raczej nie ważne"/>
    <s v="Raczej ważne"/>
    <s v="Raczej nie ważne"/>
    <s v="Raczej ważne"/>
    <s v="Zdecydowanie ważne"/>
    <s v="Zdecydowanie ważne"/>
    <s v="Zdecydowanie ważne"/>
    <s v="Zdecydowanie ważne"/>
    <s v="Nie mam zdania"/>
    <s v="Raczej ważne"/>
    <s v="Raczej ważne"/>
    <s v="Raczej ważne"/>
    <s v="Zdecydowanie ważne"/>
    <s v="Zdecydowanie ważne"/>
    <s v="Zdecydowanie ważne"/>
    <s v="Raczej ważne"/>
    <s v="Raczej ważne"/>
    <s v="Raczej ważne"/>
    <s v="Zdecydowanie ważne"/>
    <s v="Raczej ważne"/>
    <s v="Zdecydowanie ważne"/>
    <s v="Raczej ważne"/>
    <s v="Raczej ważne"/>
    <s v="Zdecydowanie ważne"/>
    <s v="Raczej ważne"/>
    <s v="Zdecydowanie nie ważne"/>
    <s v="Raczej nie ważne"/>
    <s v="Raczej nie ważne"/>
    <s v="Zdecydowanie nie ważne"/>
    <s v="Raczej ważne"/>
    <s v="Raczej ważne"/>
    <s v="Nie mam zdania"/>
    <s v="Zdecydowanie ważne"/>
    <s v="Raczej nie ważne"/>
    <s v="Raczej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Raczej nie ważne"/>
    <s v="Raczej ważne"/>
    <s v="Raczej ważne"/>
    <s v="Raczej nie ważne"/>
    <s v="Nie mam zdania"/>
    <s v="Raczej ważne"/>
    <s v="Raczej ważne"/>
    <s v="Raczej ważne"/>
    <s v="Raczej nie ważne"/>
    <s v="Nie mam zdania"/>
    <s v="Zdecydowanie ważne"/>
    <s v="Zdecydowanie ważne"/>
    <s v="Zdecydowanie ważne"/>
    <s v="Nie mam zdania"/>
    <s v="Raczej ważne"/>
    <s v="Nie mam zdania"/>
    <s v="Raczej ważne"/>
    <s v="Zdecydowanie ważne"/>
    <s v="Zdecydowanie ważne"/>
    <s v="Raczej ważne"/>
    <s v="Raczej ważne"/>
    <s v="Raczej nie ważne"/>
    <s v="Zdecydowanie ważne"/>
    <s v="Raczej nie ważne"/>
    <s v="Zdecydowanie tak"/>
    <x v="1"/>
    <s v="średnie"/>
    <s v="Wybrano"/>
    <s v="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4"/>
    <e v="#NULL!"/>
    <s v="Zdecydowanie nie"/>
    <s v="Nie"/>
  </r>
  <r>
    <n v="50721777"/>
    <s v="Podstawowa"/>
    <x v="0"/>
    <x v="1"/>
    <s v="Raczej nie ważne"/>
    <s v="Nie mam zdania"/>
    <s v="Raczej ważne"/>
    <s v="Zdecydowanie ważne"/>
    <s v="Raczej ważne"/>
    <s v="Nie mam zdania"/>
    <s v="Zdecydowanie ważne"/>
    <s v="Raczej ważne"/>
    <s v="Nie mam zdania"/>
    <s v="Nie mam zdania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Nie mam zdania"/>
    <s v="Nie mam zdania"/>
    <s v="Nie mam zdania"/>
    <s v="Nie mam zdania"/>
    <s v="Raczej nie ważne"/>
    <s v="Raczej nie ważne"/>
    <s v="Raczej ważne"/>
    <s v="Raczej ważne"/>
    <s v="Raczej ważne"/>
    <s v="Zdecydowanie ważne"/>
    <s v="Raczej ważne"/>
    <s v="Raczej ważne"/>
    <s v="Nie mam zdania"/>
    <s v="Zdecydowanie ważne"/>
    <s v="Zdecydowanie ważne"/>
    <s v="Zdecydowanie ważne"/>
    <s v="Raczej ważne"/>
    <s v="Zdecydowanie ważne"/>
    <s v="Raczej ważne"/>
    <s v="Nie mam zdania"/>
    <s v="Zdecydowanie ważne"/>
    <s v="Raczej ważne"/>
    <s v="Raczej ważne"/>
    <s v="Zdecydowanie ważne"/>
    <s v="Nie mam zdania"/>
    <s v="Raczej ważne"/>
    <s v="Raczej ważne"/>
    <s v="Raczej ważne"/>
    <s v="Raczej ważne"/>
    <s v="Raczej nie ważne"/>
    <s v="Raczej ważne"/>
    <s v="Zdecydowanie ważne"/>
    <s v="Raczej ważne"/>
    <s v="Raczej nie ważne"/>
    <s v="Raczej ważne"/>
    <s v="Raczej ważne"/>
    <s v="Raczej ważne"/>
    <s v="Raczej nie ważne"/>
    <s v="Raczej ważne"/>
    <s v="Raczej ważne"/>
    <s v="Raczej ważne"/>
    <s v="Zdecydowanie ważne"/>
    <s v="Raczej ważne"/>
    <s v="Raczej ważne"/>
    <s v="Raczej nie ważne"/>
    <s v="Raczej tak"/>
    <x v="5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niepełnym wymiarze czasu pracy"/>
    <n v="17"/>
    <e v="#NULL!"/>
    <s v="Raczej nie"/>
    <s v="Nie"/>
  </r>
  <r>
    <n v="50723088"/>
    <s v="Podstawowa"/>
    <x v="0"/>
    <x v="2"/>
    <s v="Zdecydowanie ważne"/>
    <s v="Raczej ważne"/>
    <s v="Raczej ważne"/>
    <s v="Raczej ważne"/>
    <s v="Raczej ważne"/>
    <s v="Zdecydowanie ważne"/>
    <s v="Raczej ważne"/>
    <s v="Raczej ważne"/>
    <s v="Raczej ważne"/>
    <s v="Raczej ważne"/>
    <s v="Raczej nie ważne"/>
    <s v="Raczej nie ważne"/>
    <s v="Raczej ważne"/>
    <s v="Zdecydowanie ważne"/>
    <s v="Nie mam zdania"/>
    <s v="Raczej ważne"/>
    <s v="Raczej ważne"/>
    <s v="Raczej nie ważne"/>
    <s v="Nie mam zdania"/>
    <s v="Raczej nie ważne"/>
    <s v="Zdecydowanie ważne"/>
    <s v="Raczej ważne"/>
    <s v="Zdecydowanie ważne"/>
    <s v="Zdecydowanie ważne"/>
    <s v="Raczej ważne"/>
    <s v="Zdecydowanie ważne"/>
    <s v="Raczej ważne"/>
    <s v="Zdecydowanie ważne"/>
    <s v="Raczej ważne"/>
    <s v="Raczej ważne"/>
    <s v="Raczej ważne"/>
    <s v="Raczej ważne"/>
    <s v="Zdecydowanie ważne"/>
    <s v="Raczej ważne"/>
    <s v="Raczej nie ważne"/>
    <s v="Raczej ważne"/>
    <s v="Raczej ważne"/>
    <s v="Raczej nie ważne"/>
    <s v="Raczej ważne"/>
    <s v="Nie mam zdania"/>
    <s v="Raczej nie ważne"/>
    <s v="Raczej ważne"/>
    <s v="Nie mam zdania"/>
    <s v="Raczej nie ważne"/>
    <s v="Raczej ważne"/>
    <s v="Zdecydowanie nie ważne"/>
    <s v="Zdecydowanie ważne"/>
    <s v="Raczej ważne"/>
    <s v="Raczej ważne"/>
    <s v="Raczej ważne"/>
    <s v="Raczej ważne"/>
    <s v="Raczej nie ważne"/>
    <s v="Zdecydowanie ważne"/>
    <s v="Raczej ważne"/>
    <s v="Raczej nie ważne"/>
    <s v="Nie mam zdania"/>
    <s v="Zdecydowanie ważne"/>
    <s v="Nie mam zdania"/>
    <s v="Raczej ważne"/>
    <s v="Raczej ważne"/>
    <s v="Raczej nie ważne"/>
    <s v="Raczej nie ważne"/>
    <s v="Raczej ważne"/>
    <s v="Raczej ważne"/>
    <s v="Zdecydowanie ważne"/>
    <s v="Zdecydowanie ważne"/>
    <s v="Raczej nie ważne"/>
    <s v="Raczej ważne"/>
    <s v="Raczej ważne"/>
    <s v="Raczej ważne"/>
    <s v="Nie mam zdania"/>
    <s v="Zdecydowanie ważne"/>
    <s v="Raczej ważne"/>
    <s v="Zdecydowanie ważne"/>
    <s v="Nie mam zdania"/>
    <s v="Raczej ważne"/>
    <s v="Raczej nie ważne"/>
    <s v="Zdecydowanie tak"/>
    <x v="12"/>
    <s v="średnie"/>
    <s v="Wybrano"/>
    <s v="Wybrano"/>
    <s v="Nie wybrano"/>
    <s v="nie mieszkam z rodzicami/osobami, które mnie wychowywały (prowadzę swoje gospodarstwo domowe)"/>
    <s v="w dużym mieście (pomiędzy 100 a 199,9 tys. mieszkańców)"/>
    <s v="Pracuję na podstawie umowy o pracę w pełnym wymiarze czasu pracy"/>
    <n v="18"/>
    <e v="#NULL!"/>
    <s v="Raczej tak"/>
    <s v="Tak"/>
  </r>
  <r>
    <n v="50731041"/>
    <s v="Podstawowa"/>
    <x v="1"/>
    <x v="3"/>
    <s v="Raczej ważne"/>
    <s v="Raczej nie ważne"/>
    <s v="Zdecydowanie ważne"/>
    <s v="Zdecydowanie ważne"/>
    <s v="Zdecydowanie ważne"/>
    <s v="Raczej ważne"/>
    <s v="Raczej ważne"/>
    <s v="Raczej ważne"/>
    <s v="Zdecydowanie nie ważne"/>
    <s v="Raczej ważne"/>
    <s v="Raczej nie ważne"/>
    <s v="Raczej nie ważne"/>
    <s v="Raczej ważne"/>
    <s v="Raczej nie ważne"/>
    <s v="Raczej nie ważne"/>
    <s v="Zdecydowanie ważne"/>
    <s v="Raczej nie ważne"/>
    <s v="Raczej nie ważne"/>
    <s v="Raczej nie ważne"/>
    <s v="Zdecydowanie 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Raczej nie ważne"/>
    <s v="Raczej ważne"/>
    <s v="Raczej nie ważne"/>
    <s v="Raczej nie ważne"/>
    <s v="Zdecydowanie ważne"/>
    <s v="Raczej ważne"/>
    <s v="Raczej nie ważne"/>
    <s v="Zdecydowanie ważne"/>
    <s v="Zdecydowanie ważne"/>
    <s v="Raczej nie ważne"/>
    <s v="Raczej ważne"/>
    <s v="Raczej nie ważne"/>
    <s v="Zdecydowanie ważne"/>
    <s v="Raczej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Raczej nie ważne"/>
    <s v="Raczej ważne"/>
    <s v="Zdecydowanie ważne"/>
    <s v="Raczej nie ważne"/>
    <s v="Raczej nie ważne"/>
    <s v="Zdecydowanie ważne"/>
    <s v="Zdecydowanie ważne"/>
    <s v="Zdecydowanie ważne"/>
    <s v="Raczej nie ważne"/>
    <s v="Zdecydowanie ważne"/>
    <s v="Raczej ważne"/>
    <s v="Zdecydowanie ważne"/>
    <s v="Raczej ważne"/>
    <s v="Raczej ważne"/>
    <s v="Zdecydowanie ważne"/>
    <s v="Zdecydowanie ważne"/>
    <s v="Raczej ważne"/>
    <s v="Raczej ważne"/>
    <s v="Raczej ważne"/>
    <s v="Raczej nie ważne"/>
    <s v="Raczej tak"/>
    <x v="3"/>
    <s v="średnie"/>
    <s v="Nie wybrano"/>
    <s v="Nie wybrano"/>
    <s v="Wybrano"/>
    <s v="nadal mieszkam w domu rodzinnym"/>
    <s v="na wsi"/>
    <s v="Nie pracuję"/>
    <n v="16"/>
    <e v="#NULL!"/>
    <n v="997"/>
    <s v="Nie"/>
  </r>
  <r>
    <n v="50731086"/>
    <s v="Podstawowa"/>
    <x v="1"/>
    <x v="1"/>
    <s v="Raczej ważne"/>
    <s v="Zdecydowanie ważne"/>
    <s v="Raczej ważne"/>
    <s v="Raczej ważne"/>
    <s v="Zdecydowanie ważne"/>
    <s v="Raczej nie ważne"/>
    <s v="Raczej ważne"/>
    <s v="Nie mam zdania"/>
    <s v="Nie mam zdania"/>
    <s v="Zdecydowanie nie ważne"/>
    <s v="Nie mam zdania"/>
    <s v="Raczej ważne"/>
    <s v="Raczej ważne"/>
    <s v="Zdecydowanie ważne"/>
    <s v="Nie mam zdania"/>
    <s v="Raczej ważne"/>
    <s v="Raczej ważne"/>
    <s v="Zdecydowanie ważne"/>
    <s v="Raczej ważne"/>
    <s v="Raczej ważne"/>
    <s v="Raczej ważne"/>
    <s v="Zdecydowanie ważne"/>
    <s v="Zdecydowanie ważne"/>
    <s v="Raczej ważne"/>
    <s v="Nie mam zdania"/>
    <s v="Zdecydowanie ważne"/>
    <s v="Zdecydowanie ważne"/>
    <s v="Raczej ważne"/>
    <s v="Raczej ważne"/>
    <s v="Zdecydowanie ważne"/>
    <s v="Nie mam zdania"/>
    <s v="Zdecydowanie ważne"/>
    <s v="Raczej ważne"/>
    <s v="Nie mam zdania"/>
    <s v="Nie mam zdania"/>
    <s v="Raczej ważne"/>
    <s v="Zdecydowanie ważne"/>
    <s v="Zdecydowanie ważne"/>
    <s v="Raczej ważne"/>
    <s v="Raczej ważne"/>
    <s v="Nie mam zdania"/>
    <s v="Raczej ważne"/>
    <s v="Raczej ważne"/>
    <s v="Nie mam zdania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Nie mam zdania"/>
    <s v="Raczej ważne"/>
    <s v="Nie mam zdania"/>
    <s v="Nie mam zdania"/>
    <s v="Zdecydowanie ważne"/>
    <s v="Raczej ważne"/>
    <s v="Raczej ważne"/>
    <s v="Nie mam zdania"/>
    <s v="Raczej nie ważne"/>
    <s v="Zdecydowanie ważne"/>
    <s v="Raczej ważne"/>
    <s v="Zdecydowanie ważne"/>
    <s v="Zdecydowanie ważne"/>
    <s v="Raczej ważne"/>
    <s v="Raczej ważne"/>
    <s v="Zdecydowanie ważne"/>
    <s v="Raczej ważne"/>
    <s v="Zdecydowanie ważne"/>
    <s v="Zdecydowanie ważne"/>
    <s v="Raczej ważne"/>
    <s v="Zdecydowanie ważne"/>
    <s v="Nie mam zdania"/>
    <s v="Raczej ważne"/>
    <s v="Raczej nie ważne"/>
    <s v="Zdecydowanie tak"/>
    <x v="9"/>
    <s v="średnie"/>
    <s v="Nie wybrano"/>
    <s v="Wybrano"/>
    <s v="Nie wybrano"/>
    <s v="nadal mieszkam w domu rodzinnym"/>
    <s v="w dużym mieście (pomiędzy 100 a 199,9 tys. mieszkańców)"/>
    <s v="Nie pracuję"/>
    <n v="16"/>
    <e v="#NULL!"/>
    <n v="997"/>
    <s v="Nie"/>
  </r>
  <r>
    <n v="50731832"/>
    <s v="Podstawowa"/>
    <x v="0"/>
    <x v="2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Zdecydowanie ważne"/>
    <s v="Raczej ważne"/>
    <s v="Zdecydowanie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nie ważne"/>
    <s v="Raczej ważne"/>
    <s v="Raczej ważne"/>
    <s v="Zdecydowanie ważne"/>
    <s v="Raczej ważne"/>
    <s v="Zdecydowanie ważne"/>
    <s v="Raczej ważne"/>
    <s v="Zdecydowanie ważne"/>
    <s v="Raczej ważne"/>
    <s v="Raczej ważne"/>
    <s v="Zdecydowanie ważne"/>
    <s v="Raczej ważne"/>
    <s v="Zdecydowanie ważne"/>
    <s v="Raczej ważne"/>
    <s v="Zdecydowanie ważne"/>
    <s v="Raczej nie ważne"/>
    <s v="Raczej tak"/>
    <x v="4"/>
    <s v="średnie"/>
    <s v="Wybrano"/>
    <s v="Nie wybrano"/>
    <s v="Nie wybrano"/>
    <s v="nadal mieszkam w domu rodzinnym"/>
    <s v="w wielkim mieście (od 200 tys. mieszkańców)"/>
    <s v="Pracuję na podstawie umowy o pracę w pełnym wymiarze czasu pracy"/>
    <n v="20"/>
    <e v="#NULL!"/>
    <s v="Raczej tak"/>
    <s v="Nie"/>
  </r>
  <r>
    <n v="50733276"/>
    <s v="Podstawowa"/>
    <x v="0"/>
    <x v="3"/>
    <s v="Zdecydowanie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Raczej nie ważne"/>
    <s v="Zdecydowanie nie ważne"/>
    <s v="Zdecydowanie ważne"/>
    <s v="Raczej ważne"/>
    <s v="Zdecydowanie nie ważne"/>
    <s v="Raczej ważne"/>
    <s v="Zdecydowanie nie ważne"/>
    <s v="Raczej nie ważne"/>
    <s v="Raczej nie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nie ważne"/>
    <s v="Nie mam zdania"/>
    <s v="Zdecydowanie nie ważne"/>
    <s v="Raczej nie ważne"/>
    <s v="Zdecydowanie nie ważne"/>
    <s v="Zdecydowanie nie ważne"/>
    <s v="Zdecydowanie nie ważne"/>
    <s v="Zdecydowanie nie ważne"/>
    <s v="Raczej ważne"/>
    <s v="Zdecydowanie nie ważne"/>
    <s v="Zdecydowanie nie ważne"/>
    <s v="Zdecydowanie ważne"/>
    <s v="Raczej nie ważne"/>
    <s v="Zdecydowanie nie ważne"/>
    <s v="Raczej ważne"/>
    <s v="Zdecydowanie nie ważne"/>
    <s v="Zdecydowanie ważne"/>
    <s v="Raczej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Raczej ważne"/>
    <s v="Raczej ważne"/>
    <s v="Zdecydowanie ważne"/>
    <s v="Raczej nie ważne"/>
    <s v="Raczej ważne"/>
    <s v="Raczej ważne"/>
    <s v="Raczej ważne"/>
    <s v="Raczej ważne"/>
    <s v="Zdecydowanie ważne"/>
    <s v="Raczej ważne"/>
    <s v="Raczej ważne"/>
    <s v="Raczej nie ważne"/>
    <s v="Zdecydowanie ważne"/>
    <s v="Raczej ważne"/>
    <s v="Raczej ważne"/>
    <s v="Raczej ważne"/>
    <s v="Raczej nie ważne"/>
    <s v="Zdecydowanie ważne"/>
    <s v="Raczej nie ważne"/>
    <s v="Zdecydowanie tak"/>
    <x v="3"/>
    <s v="średnie"/>
    <s v="Nie wybrano"/>
    <s v="Wybrano"/>
    <s v="Nie wybrano"/>
    <s v="nadal mieszkam w domu rodzinnym"/>
    <s v="na wsi"/>
    <s v="Nie pracuję"/>
    <e v="#NULL!"/>
    <s v="Jeszcze nigdy nie pracowałam/em"/>
    <n v="997"/>
    <s v="Nie"/>
  </r>
  <r>
    <n v="50734129"/>
    <s v="Podstawowa"/>
    <x v="0"/>
    <x v="3"/>
    <s v="Zdecydowanie ważne"/>
    <s v="Raczej nie ważne"/>
    <s v="Zdecydowanie ważne"/>
    <s v="Zdecydowanie ważne"/>
    <s v="Zdecydowanie ważne"/>
    <s v="Zdecydowanie ważne"/>
    <s v="Zdecydowanie ważne"/>
    <s v="Zdecydowanie ważne"/>
    <s v="Nie mam zdania"/>
    <s v="Raczej ważne"/>
    <s v="Raczej ważne"/>
    <s v="Raczej ważne"/>
    <s v="Zdecydowanie ważne"/>
    <s v="Zdecydowanie ważne"/>
    <s v="Raczej nie ważne"/>
    <s v="Zdecydowanie ważne"/>
    <s v="Nie mam zdania"/>
    <s v="Nie mam zdania"/>
    <s v="Raczej nie ważne"/>
    <s v="Nie mam zdania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ważne"/>
    <s v="Zdecydowanie ważne"/>
    <s v="Zdecydowanie ważne"/>
    <s v="Zdecydowanie ważne"/>
    <s v="Zdecydowanie nie ważne"/>
    <s v="Zdecydowanie nie ważne"/>
    <s v="Zdecydowanie nie ważne"/>
    <s v="Zdecydowanie nie ważne"/>
    <s v="Zdecydowanie nie ważne"/>
    <s v="Zdecydowanie nie ważne"/>
    <s v="Zdecydowanie ważne"/>
    <s v="Nie mam zdania"/>
    <s v="Zdecydowanie nie ważne"/>
    <s v="Nie mam zdania"/>
    <s v="Zdecydowanie ważne"/>
    <s v="Zdecydowanie nie ważne"/>
    <s v="Zdecydowanie nie ważne"/>
    <s v="Nie mam zdania"/>
    <s v="Zdecydowanie ważne"/>
    <s v="Zdecydowanie ważne"/>
    <s v="Zdecydowanie ważne"/>
    <s v="Nie mam zdania"/>
    <s v="Nie mam zdania"/>
    <s v="Zdecydowanie ważne"/>
    <s v="Zdecydowanie ważne"/>
    <s v="Zdecydowanie ważne"/>
    <s v="Zdecydowanie ważne"/>
    <s v="Zdecydowanie ważne"/>
    <s v="Zdecydowanie ważne"/>
    <s v="Nie mam zdania"/>
    <s v="Nie mam zdania"/>
    <s v="Nie mam zdania"/>
    <s v="Raczej ważne"/>
    <s v="Raczej nie ważne"/>
    <s v="Zdecydowanie ważne"/>
    <s v="Zdecydowanie ważne"/>
    <s v="Zdecydowanie ważne"/>
    <s v="Zdecydowanie ważne"/>
    <s v="Raczej nie ważne"/>
    <s v="Nie mam zdania"/>
    <s v="Zdecydowanie ważne"/>
    <s v="Zdecydowanie ważne"/>
    <s v="Zdecydowanie ważne"/>
    <s v="Zdecydowanie ważne"/>
    <s v="Zdecydowanie ważne"/>
    <s v="Zdecydowanie ważne"/>
    <s v="Nie mam zdania"/>
    <s v="Nie mam zdania"/>
    <s v="Raczej nie ważne"/>
    <s v="Zdecydowanie tak"/>
    <x v="4"/>
    <s v="zasadnicze branżowe"/>
    <s v="Wybrano"/>
    <s v="Nie wybrano"/>
    <s v="Nie wybrano"/>
    <s v="nadal mieszkam w domu rodzinnym"/>
    <s v="na wsi"/>
    <s v="Pracuję, ale nie wiem/nie jestem pewien na podstawie jakiej umowy"/>
    <n v="17"/>
    <e v="#NULL!"/>
    <s v="Raczej tak"/>
    <s v="Nie"/>
  </r>
  <r>
    <n v="50734689"/>
    <s v="Podstawowa"/>
    <x v="0"/>
    <x v="0"/>
    <s v="Raczej ważne"/>
    <s v="Zdecydowanie nie ważne"/>
    <s v="Zdecydowanie ważne"/>
    <s v="Zdecydowanie ważne"/>
    <s v="Zdecydowanie ważne"/>
    <s v="Nie mam zdania"/>
    <s v="Raczej ważne"/>
    <s v="Raczej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ważne"/>
    <s v="Nie mam zdania"/>
    <s v="Zdecydowanie nie ważne"/>
    <s v="Zdecydowanie nie ważne"/>
    <s v="Zdecydowanie nie ważne"/>
    <s v="Zdecydowanie ważne"/>
    <s v="Zdecydowanie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Raczej nie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nie ważne"/>
    <s v="Zdecydowanie ważne"/>
    <s v="Zdecydowanie ważne"/>
    <s v="Zdecydowanie ważne"/>
    <s v="Raczej ważne"/>
    <s v="Raczej ważne"/>
    <s v="Nie mam zdania"/>
    <s v="Zdecydowanie ważne"/>
    <s v="Raczej nie ważne"/>
    <s v="Zdecydowanie ważne"/>
    <s v="Zdecydowanie ważne"/>
    <s v="Zdecydowanie ważne"/>
    <s v="Zdecydowanie ważne"/>
    <s v="Raczej nie ważne"/>
    <s v="Zdecydowanie ważne"/>
    <s v="Raczej nie ważne"/>
    <s v="Raczej tak"/>
    <x v="5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8"/>
    <e v="#NULL!"/>
    <n v="997"/>
    <s v="Nie"/>
  </r>
  <r>
    <n v="50737802"/>
    <s v="Podstawowa"/>
    <x v="0"/>
    <x v="2"/>
    <s v="Raczej ważne"/>
    <s v="Raczej ważne"/>
    <s v="Raczej ważne"/>
    <s v="Raczej ważne"/>
    <s v="Raczej ważne"/>
    <s v="Raczej ważne"/>
    <s v="Raczej ważne"/>
    <s v="Raczej ważne"/>
    <s v="Raczej nie ważne"/>
    <s v="Raczej nie ważne"/>
    <s v="Raczej nie ważne"/>
    <s v="Raczej nie ważne"/>
    <s v="Raczej ważne"/>
    <s v="Raczej ważne"/>
    <s v="Raczej nie ważne"/>
    <s v="Raczej ważne"/>
    <s v="Raczej ważne"/>
    <s v="Nie mam zdania"/>
    <s v="Nie mam zdania"/>
    <s v="Raczej ważne"/>
    <s v="Raczej ważne"/>
    <s v="Zdecydowanie ważne"/>
    <s v="Raczej ważne"/>
    <s v="Raczej ważne"/>
    <s v="Nie mam zdania"/>
    <s v="Zdecydowanie ważne"/>
    <s v="Raczej ważne"/>
    <s v="Zdecydowanie ważne"/>
    <s v="Raczej ważne"/>
    <s v="Raczej ważne"/>
    <s v="Zdecydowanie ważne"/>
    <s v="Zdecydowanie ważne"/>
    <s v="Nie mam zdania"/>
    <s v="Raczej ważne"/>
    <s v="Raczej nie ważne"/>
    <s v="Nie mam zdania"/>
    <s v="Raczej ważne"/>
    <s v="Raczej nie ważne"/>
    <s v="Raczej ważne"/>
    <s v="Raczej ważne"/>
    <s v="Raczej nie ważne"/>
    <s v="Raczej ważne"/>
    <s v="Raczej nie ważne"/>
    <s v="Nie mam zdania"/>
    <s v="Raczej ważne"/>
    <s v="Raczej nie ważne"/>
    <s v="Zdecydowanie ważne"/>
    <s v="Raczej ważne"/>
    <s v="Raczej ważne"/>
    <s v="Raczej ważne"/>
    <s v="Raczej ważne"/>
    <s v="Nie mam zdania"/>
    <s v="Raczej ważne"/>
    <s v="Nie mam zdania"/>
    <s v="Raczej nie ważne"/>
    <s v="Nie mam zdania"/>
    <s v="Raczej nie ważne"/>
    <s v="Raczej ważne"/>
    <s v="Raczej ważne"/>
    <s v="Raczej ważne"/>
    <s v="Nie mam zdania"/>
    <s v="Raczej nie ważne"/>
    <s v="Raczej ważne"/>
    <s v="Raczej ważne"/>
    <s v="Zdecydowanie ważne"/>
    <s v="Raczej ważne"/>
    <s v="Nie mam zdania"/>
    <s v="Raczej nie ważne"/>
    <s v="Zdecydowanie ważne"/>
    <s v="Nie mam zdania"/>
    <s v="Zdecydowanie ważne"/>
    <s v="Zdecydowanie ważne"/>
    <s v="Raczej ważne"/>
    <s v="Zdecydowanie ważne"/>
    <s v="Raczej ważne"/>
    <s v="Raczej ważne"/>
    <s v="Raczej nie ważne"/>
    <s v="Zdecydowanie tak"/>
    <x v="15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Nie pracuję"/>
    <n v="17"/>
    <e v="#NULL!"/>
    <n v="997"/>
    <s v="Nie"/>
  </r>
  <r>
    <n v="50739654"/>
    <s v="Podstawowa"/>
    <x v="0"/>
    <x v="3"/>
    <s v="Zdecydowanie ważne"/>
    <s v="Zdecydowanie ważne"/>
    <s v="Zdecydowanie ważne"/>
    <s v="Raczej ważne"/>
    <s v="Raczej ważne"/>
    <s v="Raczej ważne"/>
    <s v="Zdecydowanie ważne"/>
    <s v="Nie mam zdania"/>
    <s v="Raczej ważne"/>
    <s v="Raczej ważne"/>
    <s v="Raczej ważne"/>
    <s v="Raczej ważne"/>
    <s v="Zdecydowanie ważne"/>
    <s v="Zdecydowanie ważne"/>
    <s v="Nie mam zdania"/>
    <s v="Raczej ważne"/>
    <s v="Zdecydowanie ważne"/>
    <s v="Nie mam zdania"/>
    <s v="Nie mam zdania"/>
    <s v="Nie mam zdania"/>
    <s v="Zdecydowanie ważne"/>
    <s v="Zdecydowanie ważne"/>
    <s v="Zdecydowanie ważne"/>
    <s v="Zdecydowanie ważne"/>
    <s v="Raczej ważne"/>
    <s v="Zdecydowanie ważne"/>
    <s v="Nie mam zdania"/>
    <s v="Zdecydowanie ważne"/>
    <s v="Raczej ważne"/>
    <s v="Zdecydowanie ważne"/>
    <s v="Raczej ważne"/>
    <s v="Raczej ważne"/>
    <s v="Nie mam zdania"/>
    <s v="Raczej ważne"/>
    <s v="Zdecydowanie nie ważne"/>
    <s v="Nie mam zdania"/>
    <s v="Nie mam zdania"/>
    <s v="Raczej nie ważne"/>
    <s v="Zdecydowanie ważne"/>
    <s v="Raczej ważne"/>
    <s v="Nie mam zdania"/>
    <s v="Raczej ważne"/>
    <s v="Raczej ważne"/>
    <s v="Nie mam zdania"/>
    <s v="Raczej ważne"/>
    <s v="Nie mam zdania"/>
    <s v="Zdecydowanie ważne"/>
    <s v="Zdecydowanie ważne"/>
    <s v="Nie mam zdania"/>
    <s v="Raczej ważne"/>
    <s v="Nie mam zdania"/>
    <s v="Raczej ważne"/>
    <s v="Zdecydowanie ważne"/>
    <s v="Zdecydowanie ważne"/>
    <s v="Raczej ważne"/>
    <s v="Raczej ważne"/>
    <s v="Raczej ważne"/>
    <s v="Raczej ważne"/>
    <s v="Raczej ważne"/>
    <s v="Raczej ważne"/>
    <s v="Raczej ważne"/>
    <s v="Raczej nie ważne"/>
    <s v="Zdecydowanie ważne"/>
    <s v="Zdecydowanie ważne"/>
    <s v="Zdecydowanie ważne"/>
    <s v="Zdecydowanie ważne"/>
    <s v="Nie mam zdania"/>
    <s v="Raczej ważne"/>
    <s v="Zdecydowanie ważne"/>
    <s v="Raczej ważne"/>
    <s v="Raczej ważne"/>
    <s v="Zdecydowanie ważne"/>
    <s v="Zdecydowanie ważne"/>
    <s v="Zdecydowanie ważne"/>
    <s v="Nie mam zdania"/>
    <s v="Zdecydowanie ważne"/>
    <s v="Raczej nie ważne"/>
    <s v="Zdecydowanie tak"/>
    <x v="4"/>
    <s v="średnie"/>
    <s v="Nie wybrano"/>
    <s v="Nie wybrano"/>
    <s v="Wybrano"/>
    <s v="nadal mieszkam w domu rodzinnym"/>
    <s v="na wsi"/>
    <s v="Nie pracuję"/>
    <n v="18"/>
    <e v="#NULL!"/>
    <n v="997"/>
    <s v="Nie"/>
  </r>
  <r>
    <n v="50740934"/>
    <s v="Podstawowa"/>
    <x v="0"/>
    <x v="0"/>
    <s v="Zdecydowanie ważne"/>
    <s v="Nie mam zdania"/>
    <s v="Zdecydowanie ważne"/>
    <s v="Zdecydowanie ważne"/>
    <s v="Zdecydowanie ważne"/>
    <s v="Nie mam zdania"/>
    <s v="Zdecydowanie ważne"/>
    <s v="Zdecydowanie ważne"/>
    <s v="Nie mam zdania"/>
    <s v="Nie mam zdania"/>
    <s v="Raczej ważne"/>
    <s v="Nie mam zdania"/>
    <s v="Zdecydowanie ważne"/>
    <s v="Raczej ważne"/>
    <s v="Raczej ważne"/>
    <s v="Zdecydowanie ważne"/>
    <s v="Raczej ważne"/>
    <s v="Raczej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Nie mam zdania"/>
    <s v="Raczej ważne"/>
    <s v="Nie mam zdania"/>
    <s v="Zdecydowanie ważne"/>
    <s v="Nie mam zdania"/>
    <s v="Raczej ważne"/>
    <s v="Zdecydowanie ważne"/>
    <s v="Zdecydowanie ważne"/>
    <s v="Zdecydowanie ważne"/>
    <s v="Zdecydowanie ważne"/>
    <s v="Zdecydowanie ważne"/>
    <s v="Nie mam zdania"/>
    <s v="Nie mam zdania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Raczej ważne"/>
    <s v="Raczej ważne"/>
    <s v="Raczej ważne"/>
    <s v="Raczej nie ważne"/>
    <s v="Zdecydowanie ważne"/>
    <s v="Zdecydowanie ważne"/>
    <s v="Zdecydowanie ważne"/>
    <s v="Raczej ważne"/>
    <s v="Nie mam zdania"/>
    <s v="Raczej ważne"/>
    <s v="Zdecydowanie ważne"/>
    <s v="Nie mam zdania"/>
    <s v="Zdecydowanie ważne"/>
    <s v="Zdecydowanie ważne"/>
    <s v="Zdecydowanie ważne"/>
    <s v="Zdecydowanie ważne"/>
    <s v="Nie mam zdania"/>
    <s v="Zdecydowanie ważne"/>
    <s v="Raczej nie ważne"/>
    <s v="Zdecydowanie tak"/>
    <x v="5"/>
    <s v="średnie"/>
    <s v="Wybrano"/>
    <s v="Nie wybrano"/>
    <s v="Nie wybrano"/>
    <s v="nadal mieszkam w domu rodzinnym"/>
    <s v="w małym mieście (do 20 tys. mieszkańców)"/>
    <s v="Nie pracuję"/>
    <e v="#NULL!"/>
    <s v="Jeszcze nigdy nie pracowałam/em"/>
    <n v="997"/>
    <s v="Nie"/>
  </r>
  <r>
    <n v="50744498"/>
    <s v="Podstawowa"/>
    <x v="0"/>
    <x v="2"/>
    <s v="Zdecydowanie ważne"/>
    <s v="Zdecydowanie ważne"/>
    <s v="Zdecydowanie ważne"/>
    <s v="Zdecydowanie ważne"/>
    <s v="Zdecydowanie ważne"/>
    <s v="Nie mam zdania"/>
    <s v="Raczej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nie ważne"/>
    <s v="Zdecydowanie ważne"/>
    <s v="Raczej nie ważne"/>
    <s v="Raczej ważne"/>
    <s v="Nie mam zdania"/>
    <s v="Nie mam zdania"/>
    <s v="Raczej nie ważne"/>
    <s v="Raczej nie ważne"/>
    <s v="Zdecydowanie ważne"/>
    <s v="Zdecydowanie ważne"/>
    <s v="Nie mam zdania"/>
    <s v="Raczej ważne"/>
    <s v="Raczej ważne"/>
    <s v="Nie mam zdania"/>
    <s v="Raczej ważne"/>
    <s v="Raczej ważne"/>
    <s v="Zdecydowanie ważne"/>
    <s v="Zdecydowanie ważne"/>
    <s v="Zdecydowanie ważne"/>
    <s v="Zdecydowanie ważne"/>
    <s v="Raczej ważne"/>
    <s v="Raczej nie ważne"/>
    <s v="Zdecydowanie ważne"/>
    <s v="Zdecydowanie ważne"/>
    <s v="Nie mam zdania"/>
    <s v="Nie mam zdania"/>
    <s v="Zdecydowanie ważne"/>
    <s v="Raczej ważne"/>
    <s v="Zdecydowanie ważne"/>
    <s v="Zdecydowanie ważne"/>
    <s v="Nie mam zdania"/>
    <s v="Raczej nie ważne"/>
    <s v="Raczej ważne"/>
    <s v="Zdecydowanie ważne"/>
    <s v="Zdecydowanie ważne"/>
    <s v="Zdecydowanie ważne"/>
    <s v="Raczej nie ważne"/>
    <s v="Zdecydowanie ważne"/>
    <s v="Zdecydowanie ważne"/>
    <s v="Nie mam zdania"/>
    <s v="Zdecydowanie ważne"/>
    <s v="Zdecydowanie ważne"/>
    <s v="Raczej ważne"/>
    <s v="Zdecydowanie ważne"/>
    <s v="Raczej nie ważne"/>
    <s v="Zdecydowanie ważne"/>
    <s v="Raczej nie ważne"/>
    <s v="Raczej tak"/>
    <x v="0"/>
    <s v="średnie"/>
    <s v="Wybrano"/>
    <s v="Wybrano"/>
    <s v="Nie wybrano"/>
    <s v="nadal mieszkam w domu rodzinnym"/>
    <s v="w wielkim mieście (od 200 tys. mieszkańców)"/>
    <s v="Pracuję, ale nie wiem/nie jestem pewien na podstawie jakiej umowy"/>
    <n v="14"/>
    <e v="#NULL!"/>
    <s v="Zdecydowanie tak"/>
    <s v="Nie"/>
  </r>
  <r>
    <n v="50745559"/>
    <s v="Podstawowa"/>
    <x v="0"/>
    <x v="0"/>
    <s v="Zdecydowanie ważne"/>
    <s v="Raczej ważne"/>
    <s v="Zdecydowanie ważne"/>
    <s v="Raczej ważne"/>
    <s v="Zdecydowanie ważne"/>
    <s v="Zdecydowanie ważne"/>
    <s v="Raczej ważne"/>
    <s v="Zdecydowanie ważne"/>
    <s v="Raczej ważne"/>
    <s v="Zdecydowanie ważne"/>
    <s v="Raczej ważne"/>
    <s v="Nie mam zdania"/>
    <s v="Raczej ważne"/>
    <s v="Zdecydowanie ważne"/>
    <s v="Raczej ważne"/>
    <s v="Zdecydowanie nie ważne"/>
    <s v="Raczej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Raczej ważne"/>
    <s v="Nie mam zdania"/>
    <s v="Raczej nie ważne"/>
    <s v="Raczej ważne"/>
    <s v="Raczej ważne"/>
    <s v="Zdecydowanie ważne"/>
    <s v="Zdecydowanie ważne"/>
    <s v="Raczej nie ważne"/>
    <s v="Zdecydowanie ważne"/>
    <s v="Raczej ważne"/>
    <s v="Zdecydowanie ważne"/>
    <s v="Nie mam zdania"/>
    <s v="Zdecydowanie ważne"/>
    <s v="Zdecydowanie ważne"/>
    <s v="Nie mam zdania"/>
    <s v="Zdecydowanie ważne"/>
    <s v="Zdecydowanie ważne"/>
    <s v="Zdecydowanie ważne"/>
    <s v="Raczej ważne"/>
    <s v="Nie mam zdania"/>
    <s v="Zdecydowanie ważne"/>
    <s v="Nie mam zdania"/>
    <s v="Raczej ważne"/>
    <s v="Zdecydowanie ważne"/>
    <s v="Zdecydowanie ważne"/>
    <s v="Zdecydowanie ważne"/>
    <s v="Zdecydowanie ważne"/>
    <s v="Nie mam zdania"/>
    <s v="Raczej ważne"/>
    <s v="Raczej ważne"/>
    <s v="Raczej ważne"/>
    <s v="Zdecydowanie ważne"/>
    <s v="Raczej ważne"/>
    <s v="Raczej ważne"/>
    <s v="Nie mam zdania"/>
    <s v="Raczej nie ważne"/>
    <s v="Raczej ważne"/>
    <s v="Zdecydowanie ważne"/>
    <s v="Zdecydowanie ważne"/>
    <s v="Zdecydowanie ważne"/>
    <s v="Raczej ważne"/>
    <s v="Raczej nie ważne"/>
    <s v="Raczej ważne"/>
    <s v="Raczej ważne"/>
    <s v="Zdecydowanie ważne"/>
    <s v="Zdecydowanie ważne"/>
    <s v="Zdecydowanie ważne"/>
    <s v="Raczej ważne"/>
    <s v="Raczej nie ważne"/>
    <s v="Zdecydowanie ważne"/>
    <s v="Raczej nie ważne"/>
    <s v="Raczej tak"/>
    <x v="11"/>
    <s v="wyższe licencjackie"/>
    <s v="Nie wybrano"/>
    <s v="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8"/>
    <e v="#NULL!"/>
    <s v="Raczej tak"/>
    <s v="Nie"/>
  </r>
  <r>
    <n v="50746910"/>
    <s v="Podstawowa"/>
    <x v="1"/>
    <x v="0"/>
    <s v="Raczej ważne"/>
    <s v="Zdecydowanie ważne"/>
    <s v="Zdecydowanie ważne"/>
    <s v="Zdecydowanie ważne"/>
    <s v="Raczej ważne"/>
    <s v="Raczej ważne"/>
    <s v="Raczej ważne"/>
    <s v="Zdecydowanie ważne"/>
    <s v="Raczej nie ważne"/>
    <s v="Zdecydowanie nie ważne"/>
    <s v="Raczej nie ważne"/>
    <s v="Zdecydowanie nie ważne"/>
    <s v="Raczej nie ważne"/>
    <s v="Raczej ważne"/>
    <s v="Zdecydowanie nie ważne"/>
    <s v="Zdecydowanie nie ważne"/>
    <s v="Raczej nie ważne"/>
    <s v="Zdecydowanie nie ważne"/>
    <s v="Raczej nie ważne"/>
    <s v="Zdecydowanie nie ważne"/>
    <s v="Zdecydowanie ważne"/>
    <s v="Raczej ważne"/>
    <s v="Zdecydowanie ważne"/>
    <s v="Zdecydowanie ważne"/>
    <s v="Zdecydowanie ważne"/>
    <s v="Zdecydowanie ważne"/>
    <s v="Raczej nie ważne"/>
    <s v="Zdecydowanie ważne"/>
    <s v="Zdecydowanie ważne"/>
    <s v="Raczej ważne"/>
    <s v="Zdecydowanie ważne"/>
    <s v="Raczej nie ważne"/>
    <s v="Raczej nie ważne"/>
    <s v="Raczej nie ważne"/>
    <s v="Raczej ważne"/>
    <s v="Raczej nie ważne"/>
    <s v="Raczej ważne"/>
    <s v="Zdecydowanie nie ważne"/>
    <s v="Raczej ważne"/>
    <s v="Nie mam zdania"/>
    <s v="Raczej ważne"/>
    <s v="Raczej ważne"/>
    <s v="Zdecydowanie ważne"/>
    <s v="Zdecydowanie nie ważne"/>
    <s v="Raczej ważne"/>
    <s v="Zdecydowanie nie ważne"/>
    <s v="Raczej nie ważne"/>
    <s v="Raczej nie ważne"/>
    <s v="Zdecydowanie ważne"/>
    <s v="Zdecydowanie ważne"/>
    <s v="Raczej ważne"/>
    <s v="Raczej ważne"/>
    <s v="Zdecydowanie ważne"/>
    <s v="Zdecydowanie nie ważne"/>
    <s v="Zdecydowanie nie ważne"/>
    <s v="Raczej nie ważne"/>
    <s v="Raczej ważne"/>
    <s v="Raczej ważne"/>
    <s v="Zdecydowanie ważne"/>
    <s v="Zdecydowanie ważne"/>
    <s v="Raczej nie ważne"/>
    <s v="Raczej nie ważne"/>
    <s v="Raczej ważne"/>
    <s v="Zdecydowanie ważne"/>
    <s v="Zdecydowanie ważne"/>
    <s v="Raczej nie ważne"/>
    <s v="Raczej nie ważne"/>
    <s v="Nie mam zdania"/>
    <s v="Zdecydowanie ważne"/>
    <s v="Raczej nie ważne"/>
    <s v="Zdecydowanie ważne"/>
    <s v="Zdecydowanie ważne"/>
    <s v="Raczej ważne"/>
    <s v="Zdecydowanie ważne"/>
    <s v="Zdecydowanie nie ważne"/>
    <s v="Raczej ważne"/>
    <s v="Raczej nie ważne"/>
    <s v="Raczej tak"/>
    <x v="6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7"/>
    <e v="#NULL!"/>
    <s v="Raczej nie"/>
    <s v="Nie"/>
  </r>
  <r>
    <n v="50748133"/>
    <s v="Podstawowa"/>
    <x v="1"/>
    <x v="2"/>
    <s v="Raczej ważne"/>
    <s v="Raczej ważne"/>
    <s v="Zdecydowanie ważne"/>
    <s v="Zdecydowanie ważne"/>
    <s v="Raczej ważne"/>
    <s v="Raczej nie ważne"/>
    <s v="Nie mam zdania"/>
    <s v="Nie mam zdania"/>
    <s v="Nie mam zdania"/>
    <s v="Raczej nie ważne"/>
    <s v="Raczej nie ważne"/>
    <s v="Nie mam zdania"/>
    <s v="Raczej nie ważne"/>
    <s v="Raczej ważne"/>
    <s v="Raczej nie ważne"/>
    <s v="Nie mam zdania"/>
    <s v="Zdecydowanie ważne"/>
    <s v="Raczej nie ważne"/>
    <s v="Zdecydowanie ważne"/>
    <s v="Zdecydowanie ważne"/>
    <s v="Raczej ważne"/>
    <s v="Nie mam zdania"/>
    <s v="Raczej ważne"/>
    <s v="Nie mam zdania"/>
    <s v="Raczej ważne"/>
    <s v="Raczej ważne"/>
    <s v="Raczej ważne"/>
    <s v="Raczej ważne"/>
    <s v="Raczej ważne"/>
    <s v="Nie mam zdania"/>
    <s v="Raczej nie ważne"/>
    <s v="Raczej nie ważne"/>
    <s v="Raczej nie ważne"/>
    <s v="Raczej nie ważne"/>
    <s v="Raczej ważne"/>
    <s v="Nie mam zdania"/>
    <s v="Raczej nie ważne"/>
    <s v="Nie mam zdania"/>
    <s v="Raczej ważne"/>
    <s v="Raczej ważne"/>
    <s v="Raczej nie ważne"/>
    <s v="Raczej ważne"/>
    <s v="Raczej ważne"/>
    <s v="Zdecydowanie nie ważne"/>
    <s v="Raczej nie ważne"/>
    <s v="Nie mam zdania"/>
    <s v="Raczej ważne"/>
    <s v="Raczej ważne"/>
    <s v="Zdecydowanie ważne"/>
    <s v="Zdecydowanie ważne"/>
    <s v="Nie mam zdania"/>
    <s v="Raczej nie ważne"/>
    <s v="Nie mam zdania"/>
    <s v="Nie mam zdania"/>
    <s v="Zdecydowanie nie ważne"/>
    <s v="Raczej nie ważne"/>
    <s v="Raczej ważne"/>
    <s v="Raczej ważne"/>
    <s v="Raczej nie ważne"/>
    <s v="Raczej ważne"/>
    <s v="Raczej nie ważne"/>
    <s v="Raczej nie ważne"/>
    <s v="Raczej ważne"/>
    <s v="Nie mam zdania"/>
    <s v="Raczej nie ważne"/>
    <s v="Raczej ważne"/>
    <s v="Raczej nie ważne"/>
    <s v="Raczej ważne"/>
    <s v="Zdecydowanie ważne"/>
    <s v="Raczej ważne"/>
    <s v="Raczej ważne"/>
    <s v="Raczej ważne"/>
    <s v="Nie mam zdania"/>
    <s v="Raczej ważne"/>
    <s v="Raczej ważne"/>
    <s v="Raczej ważne"/>
    <s v="Raczej nie ważne"/>
    <s v="Raczej tak"/>
    <x v="5"/>
    <s v="średnie"/>
    <s v="Wybrano"/>
    <s v="Wybrano"/>
    <s v="Nie wybrano"/>
    <s v="nadal mieszkam w domu rodzinnym"/>
    <s v="na wsi"/>
    <s v="Pracuję „na czarno”"/>
    <n v="13"/>
    <e v="#NULL!"/>
    <s v="Zdecydowanie nie"/>
    <s v="Nie"/>
  </r>
  <r>
    <n v="50749389"/>
    <s v="Podstawowa"/>
    <x v="1"/>
    <x v="2"/>
    <s v="Raczej ważne"/>
    <s v="Raczej ważne"/>
    <s v="Raczej nie ważne"/>
    <s v="Nie mam zdania"/>
    <s v="Zdecydowanie ważne"/>
    <s v="Raczej nie ważne"/>
    <s v="Raczej ważne"/>
    <s v="Raczej nie ważne"/>
    <s v="Nie mam zdania"/>
    <s v="Raczej nie ważne"/>
    <s v="Raczej ważne"/>
    <s v="Nie mam zdania"/>
    <s v="Nie mam zdania"/>
    <s v="Raczej ważne"/>
    <s v="Raczej nie ważne"/>
    <s v="Raczej ważne"/>
    <s v="Raczej nie ważne"/>
    <s v="Raczej nie ważne"/>
    <s v="Raczej nie ważne"/>
    <s v="Nie mam zdania"/>
    <s v="Raczej ważne"/>
    <s v="Zdecydowanie ważne"/>
    <s v="Zdecydowanie ważne"/>
    <s v="Raczej ważne"/>
    <s v="Zdecydowanie nie ważne"/>
    <s v="Zdecydowanie ważne"/>
    <s v="Raczej nie ważne"/>
    <s v="Zdecydowanie ważne"/>
    <s v="Zdecydowanie ważne"/>
    <s v="Zdecydowanie ważne"/>
    <s v="Raczej nie ważne"/>
    <s v="Zdecydowanie ważne"/>
    <s v="Raczej ważne"/>
    <s v="Raczej nie ważne"/>
    <s v="Nie mam zdania"/>
    <s v="Raczej nie ważne"/>
    <s v="Raczej nie ważne"/>
    <s v="Zdecydowanie nie ważne"/>
    <s v="Raczej ważne"/>
    <s v="Raczej nie ważne"/>
    <s v="Raczej ważne"/>
    <s v="Zdecydowanie ważne"/>
    <s v="Zdecydowanie ważne"/>
    <s v="Raczej nie ważne"/>
    <s v="Raczej nie ważne"/>
    <s v="Zdecydowanie nie ważne"/>
    <s v="Zdecydowanie ważne"/>
    <s v="Raczej ważne"/>
    <s v="Zdecydowanie ważne"/>
    <s v="Raczej ważne"/>
    <s v="Raczej ważne"/>
    <s v="Raczej nie ważne"/>
    <s v="Raczej ważne"/>
    <s v="Raczej nie ważne"/>
    <s v="Raczej ważne"/>
    <s v="Nie mam zdania"/>
    <s v="Raczej ważne"/>
    <s v="Raczej ważne"/>
    <s v="Raczej ważne"/>
    <s v="Zdecydowanie ważne"/>
    <s v="Raczej ważne"/>
    <s v="Raczej nie ważne"/>
    <s v="Raczej ważne"/>
    <s v="Raczej ważne"/>
    <s v="Zdecydowanie ważne"/>
    <s v="Zdecydowanie ważne"/>
    <s v="Raczej ważne"/>
    <s v="Raczej ważne"/>
    <s v="Zdecydowanie ważne"/>
    <s v="Zdecydowanie ważne"/>
    <s v="Raczej ważne"/>
    <s v="Zdecydowanie ważne"/>
    <s v="Raczej ważne"/>
    <s v="Raczej ważne"/>
    <s v="Raczej ważne"/>
    <s v="Zdecydowanie ważne"/>
    <s v="Raczej nie ważne"/>
    <s v="Raczej tak"/>
    <x v="9"/>
    <s v="średnie"/>
    <s v="Nie wybrano"/>
    <s v="Nie wybrano"/>
    <s v="Wybrano"/>
    <s v="nadal mieszkam w domu rodzinnym"/>
    <s v="na wsi"/>
    <s v="Pracuję, ale nie wiem/nie jestem pewien na podstawie jakiej umowy"/>
    <n v="20"/>
    <e v="#NULL!"/>
    <s v="Zdecydowanie nie"/>
    <s v="Nie"/>
  </r>
  <r>
    <n v="50749488"/>
    <s v="Podstawowa"/>
    <x v="0"/>
    <x v="2"/>
    <s v="Nie mam zdania"/>
    <s v="Zdecydowanie ważne"/>
    <s v="Nie mam zdania"/>
    <s v="Nie mam zdania"/>
    <s v="Raczej ważne"/>
    <s v="Raczej ważne"/>
    <s v="Nie mam zdania"/>
    <s v="Nie mam zdania"/>
    <s v="Raczej ważne"/>
    <s v="Raczej ważne"/>
    <s v="Raczej nie ważne"/>
    <s v="Nie mam zdania"/>
    <s v="Raczej ważne"/>
    <s v="Raczej ważne"/>
    <s v="Nie mam zdania"/>
    <s v="Raczej ważne"/>
    <s v="Nie mam zdania"/>
    <s v="Nie mam zdania"/>
    <s v="Nie mam zdania"/>
    <s v="Nie mam zdania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Raczej nie ważne"/>
    <s v="Zdecydowanie ważne"/>
    <s v="Raczej nie ważne"/>
    <s v="Raczej ważne"/>
    <s v="Raczej nie ważne"/>
    <s v="Nie mam zdania"/>
    <s v="Nie mam zdania"/>
    <s v="Raczej nie ważne"/>
    <s v="Raczej ważne"/>
    <s v="Nie mam zdania"/>
    <s v="Raczej ważne"/>
    <s v="Zdecydowanie ważne"/>
    <s v="Zdecydowanie ważne"/>
    <s v="Nie mam zdania"/>
    <s v="Raczej ważne"/>
    <s v="Nie mam zdania"/>
    <s v="Zdecydowanie ważne"/>
    <s v="Zdecydowanie ważne"/>
    <s v="Raczej ważne"/>
    <s v="Raczej ważne"/>
    <s v="Nie mam zdania"/>
    <s v="Nie mam zdania"/>
    <s v="Zdecydowanie ważne"/>
    <s v="Nie mam zdania"/>
    <s v="Nie mam zdania"/>
    <s v="Raczej nie ważne"/>
    <s v="Raczej nie ważne"/>
    <s v="Zdecydowanie ważne"/>
    <s v="Raczej ważne"/>
    <s v="Raczej ważne"/>
    <s v="Nie mam zdania"/>
    <s v="Raczej nie ważne"/>
    <s v="Zdecydowanie ważne"/>
    <s v="Zdecydowanie ważne"/>
    <s v="Zdecydowanie ważne"/>
    <s v="Zdecydowanie ważne"/>
    <s v="Nie mam zdania"/>
    <s v="Nie mam zdania"/>
    <s v="Raczej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tak"/>
    <x v="6"/>
    <s v="średnie"/>
    <s v="Wybrano"/>
    <s v="Nie wybrano"/>
    <s v="Nie wybrano"/>
    <s v="nadal mieszkam w domu rodzinnym"/>
    <s v="w wielkim mieście (od 200 tys. mieszkańców)"/>
    <s v="Nie pracuję"/>
    <e v="#NULL!"/>
    <s v="Jeszcze nigdy nie pracowałam/em"/>
    <n v="997"/>
    <s v="Nie"/>
  </r>
  <r>
    <n v="50750866"/>
    <s v="Podstawowa"/>
    <x v="1"/>
    <x v="3"/>
    <s v="Zdecydowanie ważne"/>
    <s v="Raczej ważne"/>
    <s v="Zdecydowanie ważne"/>
    <s v="Zdecydowanie ważne"/>
    <s v="Zdecydowanie ważne"/>
    <s v="Raczej nie ważne"/>
    <s v="Nie mam zdania"/>
    <s v="Raczej ważne"/>
    <s v="Zdecydowanie ważne"/>
    <s v="Zdecydowanie ważne"/>
    <s v="Raczej ważne"/>
    <s v="Nie mam zdania"/>
    <s v="Raczej ważne"/>
    <s v="Zdecydowanie ważne"/>
    <s v="Raczej nie ważne"/>
    <s v="Raczej ważne"/>
    <s v="Raczej ważne"/>
    <s v="Nie mam zdania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Raczej nie ważne"/>
    <s v="Raczej ważne"/>
    <s v="Raczej nie ważne"/>
    <s v="Zdecydowanie ważne"/>
    <s v="Nie mam zdania"/>
    <s v="Zdecydowanie nie ważne"/>
    <s v="Zdecydowanie nie ważne"/>
    <s v="Zdecydowanie nie ważne"/>
    <s v="Zdecydowanie ważne"/>
    <s v="Zdecydowanie ważne"/>
    <s v="Raczej ważne"/>
    <s v="Zdecydowanie ważne"/>
    <s v="Zdecydowanie ważne"/>
    <s v="Nie mam zdania"/>
    <s v="Raczej ważne"/>
    <s v="Zdecydowanie nie ważne"/>
    <s v="Zdecydowanie ważne"/>
    <s v="Zdecydowanie ważne"/>
    <s v="Nie mam zdania"/>
    <s v="Nie mam zdania"/>
    <s v="Nie mam zdania"/>
    <s v="Zdecydowanie nie ważne"/>
    <s v="Zdecydowanie ważne"/>
    <s v="Nie mam zdania"/>
    <s v="Raczej ważne"/>
    <s v="Raczej ważne"/>
    <s v="Nie mam zdania"/>
    <s v="Zdecydowanie ważne"/>
    <s v="Raczej ważne"/>
    <s v="Zdecydowanie ważne"/>
    <s v="Zdecydowanie ważne"/>
    <s v="Raczej nie ważne"/>
    <s v="Raczej ważne"/>
    <s v="Raczej ważne"/>
    <s v="Zdecydowanie ważne"/>
    <s v="Zdecydowanie ważne"/>
    <s v="Nie mam zdania"/>
    <s v="Raczej nie ważne"/>
    <s v="Zdecydowanie ważne"/>
    <s v="Zdecydowanie ważne"/>
    <s v="Zdecydowanie ważne"/>
    <s v="Zdecydowanie ważne"/>
    <s v="Raczej ważne"/>
    <s v="Raczej ważne"/>
    <s v="Raczej ważne"/>
    <s v="Zdecydowanie ważne"/>
    <s v="Raczej nie ważne"/>
    <s v="Zdecydowanie tak"/>
    <x v="1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752017"/>
    <s v="Podstawowa"/>
    <x v="0"/>
    <x v="0"/>
    <s v="Nie mam zdania"/>
    <s v="Raczej ważne"/>
    <s v="Zdecydowanie ważne"/>
    <s v="Zdecydowanie ważne"/>
    <s v="Zdecydowanie ważne"/>
    <s v="Raczej ważne"/>
    <s v="Zdecydowanie ważne"/>
    <s v="Raczej ważne"/>
    <s v="Raczej ważne"/>
    <s v="Nie mam zdania"/>
    <s v="Raczej ważne"/>
    <s v="Nie mam zdania"/>
    <s v="Zdecydowanie ważne"/>
    <s v="Raczej ważne"/>
    <s v="Raczej ważne"/>
    <s v="Zdecydowanie ważne"/>
    <s v="Raczej ważne"/>
    <s v="Raczej nie ważne"/>
    <s v="Nie mam zdania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Raczej ważne"/>
    <s v="Raczej ważne"/>
    <s v="Zdecydowanie nie ważne"/>
    <s v="Raczej ważne"/>
    <s v="Nie mam zdania"/>
    <s v="Raczej nie ważne"/>
    <s v="Raczej nie ważne"/>
    <s v="Raczej nie ważne"/>
    <s v="Raczej nie ważne"/>
    <s v="Zdecydowanie nie ważne"/>
    <s v="Raczej ważne"/>
    <s v="Zdecydowanie ważne"/>
    <s v="Zdecydowanie nie ważne"/>
    <s v="Raczej nie ważne"/>
    <s v="Zdecydowanie nie ważne"/>
    <s v="Zdecydowanie nie ważne"/>
    <s v="Raczej ważne"/>
    <s v="Zdecydowanie nie ważne"/>
    <s v="Zdecydowanie ważne"/>
    <s v="Raczej ważne"/>
    <s v="Raczej ważne"/>
    <s v="Raczej ważne"/>
    <s v="Raczej ważne"/>
    <s v="Zdecydowanie ważne"/>
    <s v="Nie mam zdania"/>
    <s v="Zdecydowanie ważne"/>
    <s v="Raczej ważne"/>
    <s v="Zdecydowanie ważne"/>
    <s v="Raczej nie ważne"/>
    <s v="Zdecydowanie ważne"/>
    <s v="Raczej ważne"/>
    <s v="Raczej ważne"/>
    <s v="Raczej ważne"/>
    <s v="Raczej nie ważne"/>
    <s v="Raczej ważne"/>
    <s v="Zdecydowanie ważne"/>
    <s v="Zdecydowanie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Raczej ważne"/>
    <s v="Raczej ważne"/>
    <s v="Raczej nie ważne"/>
    <s v="Raczej tak"/>
    <x v="12"/>
    <s v="zasadnicze zawodowe"/>
    <s v="Nie wybrano"/>
    <s v="Nie wybrano"/>
    <s v="Wybrano"/>
    <s v="nadal mieszkam w domu rodzinnym"/>
    <s v="w średnim mieście (od 20 do 99,9 tys. mieszkańców)"/>
    <s v="Pracuję na podstawie umowy o pracę w pełnym wymiarze czasu pracy"/>
    <n v="18"/>
    <e v="#NULL!"/>
    <s v="Raczej tak"/>
    <s v="Nie"/>
  </r>
  <r>
    <n v="50753253"/>
    <s v="Podstawowa"/>
    <x v="1"/>
    <x v="3"/>
    <s v="Raczej ważne"/>
    <s v="Nie mam zdania"/>
    <s v="Zdecydowanie ważne"/>
    <s v="Raczej ważne"/>
    <s v="Raczej ważne"/>
    <s v="Zdecydowanie ważne"/>
    <s v="Zdecydowanie ważne"/>
    <s v="Raczej ważne"/>
    <s v="Raczej ważne"/>
    <s v="Raczej ważne"/>
    <s v="Raczej ważne"/>
    <s v="Nie mam zdania"/>
    <s v="Raczej ważne"/>
    <s v="Nie mam zdania"/>
    <s v="Raczej nie ważne"/>
    <s v="Raczej ważne"/>
    <s v="Nie mam zdania"/>
    <s v="Nie mam zdania"/>
    <s v="Nie mam zdania"/>
    <s v="Nie mam zdania"/>
    <s v="Raczej ważne"/>
    <s v="Raczej ważne"/>
    <s v="Zdecydowanie ważne"/>
    <s v="Zdecydowanie ważne"/>
    <s v="Nie mam zdania"/>
    <s v="Zdecydowanie ważne"/>
    <s v="Raczej ważne"/>
    <s v="Zdecydowanie ważne"/>
    <s v="Nie mam zdania"/>
    <s v="Raczej ważne"/>
    <s v="Nie mam zdania"/>
    <s v="Raczej nie ważne"/>
    <s v="Raczej nie ważne"/>
    <s v="Nie mam zdania"/>
    <s v="Nie mam zdania"/>
    <s v="Raczej nie ważne"/>
    <s v="Raczej nie ważne"/>
    <s v="Raczej nie ważne"/>
    <s v="Nie mam zdania"/>
    <s v="Raczej nie ważne"/>
    <s v="Nie mam zdania"/>
    <s v="Raczej ważne"/>
    <s v="Raczej ważne"/>
    <s v="Raczej nie ważne"/>
    <s v="Raczej ważne"/>
    <s v="Zdecydowanie nie ważne"/>
    <s v="Raczej ważne"/>
    <s v="Raczej ważne"/>
    <s v="Nie mam zdania"/>
    <s v="Raczej ważne"/>
    <s v="Raczej ważne"/>
    <s v="Nie mam zdania"/>
    <s v="Raczej ważne"/>
    <s v="Nie mam zdania"/>
    <s v="Nie mam zdania"/>
    <s v="Raczej ważne"/>
    <s v="Nie mam zdania"/>
    <s v="Nie mam zdania"/>
    <s v="Nie mam zdania"/>
    <s v="Nie mam zdania"/>
    <s v="Raczej ważne"/>
    <s v="Raczej nie ważne"/>
    <s v="Raczej ważne"/>
    <s v="Zdecydowanie ważne"/>
    <s v="Zdecydowanie ważne"/>
    <s v="Raczej ważne"/>
    <s v="Nie mam zdania"/>
    <s v="Nie mam zdania"/>
    <s v="Zdecydowanie ważne"/>
    <s v="Nie mam zdania"/>
    <s v="Zdecydowanie ważne"/>
    <s v="Zdecydowanie ważne"/>
    <s v="Raczej ważne"/>
    <s v="Raczej ważne"/>
    <s v="Nie mam zdania"/>
    <s v="Zdecydowanie ważne"/>
    <s v="Raczej nie ważne"/>
    <s v="Raczej tak"/>
    <x v="4"/>
    <s v="średnie"/>
    <s v="Wybrano"/>
    <s v="Nie wybrano"/>
    <s v="Nie wybrano"/>
    <s v="nadal mieszkam w domu rodzinnym"/>
    <s v="w wielkim mieście (od 200 tys. mieszkańców)"/>
    <s v="Nie pracuję"/>
    <n v="19"/>
    <e v="#NULL!"/>
    <n v="997"/>
    <s v="Nie chcę odpowiadać na to pytanie"/>
  </r>
  <r>
    <n v="50756900"/>
    <s v="Podstawowa"/>
    <x v="1"/>
    <x v="2"/>
    <s v="Raczej ważne"/>
    <s v="Zdecydowanie ważne"/>
    <s v="Raczej ważne"/>
    <s v="Raczej ważne"/>
    <s v="Zdecydowanie ważne"/>
    <s v="Nie mam zdania"/>
    <s v="Raczej ważne"/>
    <s v="Raczej nie ważne"/>
    <s v="Raczej nie ważne"/>
    <s v="Nie mam zdania"/>
    <s v="Raczej ważne"/>
    <s v="Nie mam zdania"/>
    <s v="Zdecydowanie ważne"/>
    <s v="Raczej ważne"/>
    <s v="Nie mam zdania"/>
    <s v="Zdecydowanie ważne"/>
    <s v="Raczej ważne"/>
    <s v="Raczej nie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Nie mam zdania"/>
    <s v="Zdecydowanie nie ważne"/>
    <s v="Nie mam zdania"/>
    <s v="Raczej ważne"/>
    <s v="Nie mam zdania"/>
    <s v="Zdecydowanie nie ważne"/>
    <s v="Raczej ważne"/>
    <s v="Raczej ważne"/>
    <s v="Nie mam zdania"/>
    <s v="Raczej ważne"/>
    <s v="Raczej ważne"/>
    <s v="Zdecydowanie nie ważne"/>
    <s v="Nie mam zdania"/>
    <s v="Zdecydowanie nie ważne"/>
    <s v="Raczej ważne"/>
    <s v="Raczej ważne"/>
    <s v="Nie mam zdania"/>
    <s v="Raczej nie ważne"/>
    <s v="Nie mam zdania"/>
    <s v="Raczej ważne"/>
    <s v="Raczej ważne"/>
    <s v="Nie mam zdania"/>
    <s v="Raczej nie ważne"/>
    <s v="Raczej nie ważne"/>
    <s v="Nie mam zdania"/>
    <s v="Raczej ważne"/>
    <s v="Raczej ważne"/>
    <s v="Nie mam zdania"/>
    <s v="Raczej nie ważne"/>
    <s v="Raczej nie ważne"/>
    <s v="Raczej ważne"/>
    <s v="Raczej ważne"/>
    <s v="Raczej ważne"/>
    <s v="Zdecydowanie ważne"/>
    <s v="Raczej nie ważne"/>
    <s v="Nie mam zdania"/>
    <s v="Raczej ważne"/>
    <s v="Zdecydowanie ważne"/>
    <s v="Nie mam zdania"/>
    <s v="Zdecydowanie ważne"/>
    <s v="Raczej ważne"/>
    <s v="Raczej ważne"/>
    <s v="Raczej nie ważne"/>
    <s v="Zdecydowanie ważne"/>
    <s v="Raczej nie ważne"/>
    <s v="Raczej tak"/>
    <x v="4"/>
    <s v="średnie"/>
    <s v="Nie wybrano"/>
    <s v="Wybrano"/>
    <s v="Nie wybrano"/>
    <s v="nadal mieszkam w domu rodzinnym"/>
    <s v="w małym mieście (do 20 tys. mieszkańców)"/>
    <s v="Pracuję na podstawie umowy o pracę w pełnym wymiarze czasu pracy"/>
    <n v="20"/>
    <e v="#NULL!"/>
    <s v="Raczej tak"/>
    <s v="Nie"/>
  </r>
  <r>
    <n v="50757550"/>
    <s v="Podstawowa"/>
    <x v="0"/>
    <x v="2"/>
    <s v="Zdecydowanie ważne"/>
    <s v="Nie mam zdania"/>
    <s v="Zdecydowanie ważne"/>
    <s v="Zdecydowanie ważne"/>
    <s v="Zdecydowanie ważne"/>
    <s v="Zdecydowanie ważne"/>
    <s v="Zdecydowanie ważne"/>
    <s v="Raczej ważne"/>
    <s v="Raczej nie ważne"/>
    <s v="Zdecydowanie ważne"/>
    <s v="Raczej ważne"/>
    <s v="Raczej ważne"/>
    <s v="Zdecydowanie ważne"/>
    <s v="Zdecydowanie ważne"/>
    <s v="Nie mam zdania"/>
    <s v="Zdecydowanie ważne"/>
    <s v="Nie mam zdania"/>
    <s v="Nie mam zdania"/>
    <s v="Nie mam zdania"/>
    <s v="Nie mam zdania"/>
    <s v="Zdecydowanie ważne"/>
    <s v="Zdecydowanie ważne"/>
    <s v="Zdecydowanie ważne"/>
    <s v="Zdecydowanie ważne"/>
    <s v="Zdecydowanie ważne"/>
    <s v="Raczej ważne"/>
    <s v="Raczej ważne"/>
    <s v="Zdecydowanie ważne"/>
    <s v="Raczej ważne"/>
    <s v="Raczej ważne"/>
    <s v="Nie mam zdania"/>
    <s v="Raczej ważne"/>
    <s v="Nie mam zdania"/>
    <s v="Zdecydowanie ważne"/>
    <s v="Zdecydowanie nie ważne"/>
    <s v="Raczej nie ważne"/>
    <s v="Raczej nie ważne"/>
    <s v="Raczej nie ważne"/>
    <s v="Zdecydowanie ważne"/>
    <s v="Nie mam zdania"/>
    <s v="Raczej nie ważne"/>
    <s v="Raczej nie ważne"/>
    <s v="Nie mam zdania"/>
    <s v="Raczej ważne"/>
    <s v="Nie mam zdania"/>
    <s v="Raczej ważne"/>
    <s v="Zdecydowanie ważne"/>
    <s v="Zdecydowanie ważne"/>
    <s v="Nie mam zdania"/>
    <s v="Nie mam zdania"/>
    <s v="Nie mam zdania"/>
    <s v="Raczej ważne"/>
    <s v="Raczej ważne"/>
    <s v="Raczej ważne"/>
    <s v="Raczej ważne"/>
    <s v="Raczej ważne"/>
    <s v="Nie mam zdania"/>
    <s v="Raczej ważne"/>
    <s v="Nie mam zdania"/>
    <s v="Nie mam zdania"/>
    <s v="Raczej nie ważne"/>
    <s v="Raczej nie ważne"/>
    <s v="Raczej nie ważne"/>
    <s v="Zdecydowanie ważne"/>
    <s v="Raczej ważne"/>
    <s v="Nie mam zdania"/>
    <s v="Nie mam zdania"/>
    <s v="Nie mam zdania"/>
    <s v="Raczej ważne"/>
    <s v="Nie mam zdania"/>
    <s v="Zdecydowanie ważne"/>
    <s v="Raczej ważne"/>
    <s v="Raczej ważne"/>
    <s v="Zdecydowanie ważne"/>
    <s v="Nie mam zdania"/>
    <s v="Zdecydowanie ważne"/>
    <s v="Raczej nie ważne"/>
    <s v="Zdecydowanie tak"/>
    <x v="2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Nie pracuję"/>
    <n v="19"/>
    <e v="#NULL!"/>
    <n v="997"/>
    <s v="Nie"/>
  </r>
  <r>
    <n v="50757577"/>
    <s v="Podstawowa"/>
    <x v="0"/>
    <x v="3"/>
    <s v="Zdecydowanie ważne"/>
    <s v="Zdecydowanie ważne"/>
    <s v="Raczej ważne"/>
    <s v="Raczej ważne"/>
    <s v="Raczej ważne"/>
    <s v="Raczej nie ważne"/>
    <s v="Raczej ważne"/>
    <s v="Zdecydowanie nie ważne"/>
    <s v="Raczej nie ważne"/>
    <s v="Raczej ważne"/>
    <s v="Raczej nie ważne"/>
    <s v="Zdecydowanie nie ważne"/>
    <s v="Zdecydowanie nie ważne"/>
    <s v="Zdecydowanie nie ważne"/>
    <s v="Raczej ważne"/>
    <s v="Raczej ważne"/>
    <s v="Raczej nie ważne"/>
    <s v="Zdecydowanie nie ważne"/>
    <s v="Raczej nie ważne"/>
    <s v="Raczej ważne"/>
    <s v="Raczej ważne"/>
    <s v="Raczej ważne"/>
    <s v="Zdecydowanie ważne"/>
    <s v="Raczej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Nie mam zdania"/>
    <s v="Raczej nie ważne"/>
    <s v="Raczej ważne"/>
    <s v="Zdecydowanie nie ważne"/>
    <s v="Zdecydowanie ważne"/>
    <s v="Zdecydowanie nie ważne"/>
    <s v="Zdecydowanie ważne"/>
    <s v="Zdecydowanie ważne"/>
    <s v="Zdecydowanie ważne"/>
    <s v="Raczej ważne"/>
    <s v="Raczej ważne"/>
    <s v="Raczej nie ważne"/>
    <s v="Zdecydowanie ważne"/>
    <s v="Zdecydowanie nie ważne"/>
    <s v="Zdecydowanie nie ważne"/>
    <s v="Raczej nie ważne"/>
    <s v="Raczej ważne"/>
    <s v="Zdecydowanie nie ważne"/>
    <s v="Zdecydowanie nie ważne"/>
    <s v="Zdecydowanie nie ważne"/>
    <s v="Zdecydowanie nie ważne"/>
    <s v="Raczej ważne"/>
    <s v="Zdecydowanie nie ważne"/>
    <s v="Raczej ważne"/>
    <s v="Raczej nie ważne"/>
    <s v="Zdecydowanie ważne"/>
    <s v="Zdecydowanie nie ważne"/>
    <s v="Raczej nie ważne"/>
    <s v="Raczej nie ważne"/>
    <s v="Raczej ważne"/>
    <s v="Raczej ważne"/>
    <s v="Raczej ważne"/>
    <s v="Raczej nie ważne"/>
    <s v="Zdecydowanie nie ważne"/>
    <s v="Raczej nie ważne"/>
    <s v="Raczej nie ważne"/>
    <s v="Raczej ważne"/>
    <s v="Zdecydowanie ważne"/>
    <s v="Raczej nie ważne"/>
    <s v="Raczej ważne"/>
    <s v="Raczej nie ważne"/>
    <s v="Zdecydowanie ważne"/>
    <s v="Raczej nie ważne"/>
    <s v="Raczej tak"/>
    <x v="6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Nie wiem"/>
    <s v="Nie"/>
  </r>
  <r>
    <n v="50757799"/>
    <s v="Podstawowa"/>
    <x v="0"/>
    <x v="0"/>
    <s v="Raczej ważne"/>
    <s v="Nie mam zdania"/>
    <s v="Zdecydowanie ważne"/>
    <s v="Zdecydowanie ważne"/>
    <s v="Raczej ważne"/>
    <s v="Raczej ważne"/>
    <s v="Raczej ważne"/>
    <s v="Zdecydowanie ważne"/>
    <s v="Zdecydowanie ważne"/>
    <s v="Zdecydowanie ważne"/>
    <s v="Zdecydowanie ważne"/>
    <s v="Raczej 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ważne"/>
    <s v="Zdecydowanie ważne"/>
    <s v="Zdecydowanie ważne"/>
    <s v="Zdecydowanie ważne"/>
    <s v="Raczej nie ważne"/>
    <s v="Zdecydowanie ważne"/>
    <s v="Zdecydowanie nie ważne"/>
    <s v="Raczej ważne"/>
    <s v="Nie mam zdania"/>
    <s v="Zdecydowanie nie ważne"/>
    <s v="Raczej nie ważne"/>
    <s v="Nie mam zdania"/>
    <s v="Raczej ważne"/>
    <s v="Zdecydowanie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Zdecydowanie ważne"/>
    <s v="Nie mam zdania"/>
    <s v="Raczej ważne"/>
    <s v="Raczej ważne"/>
    <s v="Raczej ważne"/>
    <s v="Raczej ważne"/>
    <s v="Nie mam zdania"/>
    <s v="Raczej ważne"/>
    <s v="Raczej ważne"/>
    <s v="Nie mam zdania"/>
    <s v="Raczej ważne"/>
    <s v="Raczej nie ważne"/>
    <s v="Zdecydowanie ważne"/>
    <s v="Zdecydowanie ważne"/>
    <s v="Zdecydowanie ważne"/>
    <s v="Raczej ważne"/>
    <s v="Nie mam zdania"/>
    <s v="Raczej ważne"/>
    <s v="Raczej ważne"/>
    <s v="Nie mam zdania"/>
    <s v="Zdecydowanie ważne"/>
    <s v="Zdecydowanie ważne"/>
    <s v="Zdecydowanie ważne"/>
    <s v="Zdecydowanie ważne"/>
    <s v="Raczej ważne"/>
    <s v="Zdecydowanie ważne"/>
    <s v="Raczej nie ważne"/>
    <s v="Zdecydowanie tak"/>
    <x v="12"/>
    <s v="średnie"/>
    <s v="Wybrano"/>
    <s v="Nie wybrano"/>
    <s v="Nie wybrano"/>
    <s v="nadal mieszkam w domu rodzinnym"/>
    <s v="na wsi"/>
    <s v="Pracuję na podstawie umowy o pracę w pełnym wymiarze czasu pracy"/>
    <n v="17"/>
    <e v="#NULL!"/>
    <s v="Raczej nie"/>
    <s v="Nie"/>
  </r>
  <r>
    <n v="50757805"/>
    <s v="Podstawowa"/>
    <x v="0"/>
    <x v="3"/>
    <s v="Raczej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Nie mam zdania"/>
    <s v="Nie mam zdania"/>
    <s v="Nie mam zdania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Raczej ważne"/>
    <s v="Raczej ważne"/>
    <s v="Raczej ważne"/>
    <s v="Zdecydowanie ważne"/>
    <s v="Zdecydowanie ważne"/>
    <s v="Raczej ważne"/>
    <s v="Raczej ważne"/>
    <s v="Zdecydowanie ważne"/>
    <s v="Raczej nie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ważne"/>
    <s v="Nie mam zdania"/>
    <s v="Zdecydowanie ważne"/>
    <s v="Raczej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Zdecydowanie ważne"/>
    <s v="Raczej nie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Raczej ważne"/>
    <s v="Zdecydowanie ważne"/>
    <s v="Nie mam zdania"/>
    <s v="Zdecydowanie ważne"/>
    <s v="Raczej nie ważne"/>
    <s v="Zdecydowanie tak"/>
    <x v="0"/>
    <s v="średnie"/>
    <s v="Wybrano"/>
    <s v="Nie wybrano"/>
    <s v="Nie wybrano"/>
    <s v="nadal mieszkam w domu rodzinnym"/>
    <s v="w średnim mieście (od 20 do 99,9 tys. mieszkańców)"/>
    <s v="Nie pracuję"/>
    <n v="18"/>
    <e v="#NULL!"/>
    <n v="997"/>
    <s v="Nie"/>
  </r>
  <r>
    <n v="50757918"/>
    <s v="Podstawowa"/>
    <x v="1"/>
    <x v="2"/>
    <s v="Raczej nie ważne"/>
    <s v="Zdecydowanie nie ważne"/>
    <s v="Nie mam zdania"/>
    <s v="Nie mam zdania"/>
    <s v="Raczej ważne"/>
    <s v="Raczej nie ważne"/>
    <s v="Raczej ważne"/>
    <s v="Raczej ważne"/>
    <s v="Raczej nie ważne"/>
    <s v="Nie mam zdania"/>
    <s v="Zdecydowanie nie ważne"/>
    <s v="Zdecydowanie nie ważne"/>
    <s v="Raczej nie ważne"/>
    <s v="Raczej ważne"/>
    <s v="Raczej nie ważne"/>
    <s v="Raczej nie ważne"/>
    <s v="Raczej ważne"/>
    <s v="Nie mam zdania"/>
    <s v="Zdecydowanie nie ważne"/>
    <s v="Raczej nie ważne"/>
    <s v="Zdecydowanie ważne"/>
    <s v="Zdecydowanie ważne"/>
    <s v="Zdecydowanie ważne"/>
    <s v="Zdecydowanie ważne"/>
    <s v="Raczej nie ważne"/>
    <s v="Raczej ważne"/>
    <s v="Raczej ważne"/>
    <s v="Raczej ważne"/>
    <s v="Raczej ważne"/>
    <s v="Zdecydowanie ważne"/>
    <s v="Raczej ważne"/>
    <s v="Raczej nie ważne"/>
    <s v="Raczej nie ważne"/>
    <s v="Zdecydowanie nie ważne"/>
    <s v="Zdecydowanie nie ważne"/>
    <s v="Raczej ważne"/>
    <s v="Raczej nie ważne"/>
    <s v="Zdecydowanie nie ważne"/>
    <s v="Zdecydowanie ważne"/>
    <s v="Raczej nie ważne"/>
    <s v="Raczej nie ważne"/>
    <s v="Nie mam zdania"/>
    <s v="Raczej ważne"/>
    <s v="Zdecydowanie nie ważne"/>
    <s v="Zdecydowanie nie ważne"/>
    <s v="Nie mam zdania"/>
    <s v="Zdecydowanie ważne"/>
    <s v="Zdecydowanie ważne"/>
    <s v="Raczej nie ważne"/>
    <s v="Zdecydowanie nie ważne"/>
    <s v="Raczej ważne"/>
    <s v="Raczej nie ważne"/>
    <s v="Zdecydowanie nie ważne"/>
    <s v="Raczej ważne"/>
    <s v="Raczej ważne"/>
    <s v="Raczej nie ważne"/>
    <s v="Zdecydowanie ważne"/>
    <s v="Nie mam zdania"/>
    <s v="Raczej nie ważne"/>
    <s v="Zdecydowanie ważne"/>
    <s v="Nie mam zdania"/>
    <s v="Raczej nie ważne"/>
    <s v="Zdecydowanie ważne"/>
    <s v="Zdecydowanie ważne"/>
    <s v="Zdecydowanie ważne"/>
    <s v="Zdecydowanie ważne"/>
    <s v="Nie mam zdania"/>
    <s v="Zdecydowanie ważne"/>
    <s v="Zdecydowanie ważne"/>
    <s v="Raczej ważne"/>
    <s v="Raczej ważne"/>
    <s v="Zdecydowanie ważne"/>
    <s v="Raczej ważne"/>
    <s v="Zdecydowanie ważne"/>
    <s v="Raczej ważne"/>
    <s v="Raczej ważne"/>
    <s v="Raczej nie ważne"/>
    <s v="Zdecydowanie tak"/>
    <x v="6"/>
    <s v="średnie"/>
    <s v="Nie wybrano"/>
    <s v="Nie wybrano"/>
    <s v="Wybrano"/>
    <s v="nie mieszkam z rodzicami/osobami, które mnie wychowywały (prowadzę swoje gospodarstwo domowe)"/>
    <s v="w małym mieście (do 20 tys. mieszkańców)"/>
    <s v="Pracuję na podstawie umowy-zlecenia lub umowy o dzieło"/>
    <n v="17"/>
    <e v="#NULL!"/>
    <s v="Nie wiem"/>
    <s v="Nie"/>
  </r>
  <r>
    <n v="50757932"/>
    <s v="Podstawowa"/>
    <x v="1"/>
    <x v="3"/>
    <s v="Raczej ważne"/>
    <s v="Nie mam zdania"/>
    <s v="Raczej ważne"/>
    <s v="Zdecydowanie ważne"/>
    <s v="Nie mam zdania"/>
    <s v="Raczej ważne"/>
    <s v="Nie mam zdania"/>
    <s v="Nie mam zdania"/>
    <s v="Raczej ważne"/>
    <s v="Raczej ważne"/>
    <s v="Nie mam zdania"/>
    <s v="Zdecydowanie ważne"/>
    <s v="Zdecydowanie ważne"/>
    <s v="Zdecydowanie ważne"/>
    <s v="Raczej ważne"/>
    <s v="Raczej nie ważne"/>
    <s v="Nie mam zdania"/>
    <s v="Raczej ważne"/>
    <s v="Nie mam zdania"/>
    <s v="Nie mam zdania"/>
    <s v="Nie mam zdania"/>
    <s v="Nie mam zdania"/>
    <s v="Zdecydowanie ważne"/>
    <s v="Zdecydowanie ważne"/>
    <s v="Raczej ważne"/>
    <s v="Zdecydowanie ważne"/>
    <s v="Nie mam zdania"/>
    <s v="Raczej ważne"/>
    <s v="Nie mam zdania"/>
    <s v="Nie mam zdania"/>
    <s v="Raczej nie ważne"/>
    <s v="Raczej nie ważne"/>
    <s v="Zdecydowanie ważne"/>
    <s v="Raczej ważne"/>
    <s v="Nie mam zdania"/>
    <s v="Raczej ważne"/>
    <s v="Raczej nie ważne"/>
    <s v="Raczej nie ważne"/>
    <s v="Nie mam zdania"/>
    <s v="Zdecydowanie ważne"/>
    <s v="Raczej nie ważne"/>
    <s v="Zdecydowanie ważne"/>
    <s v="Raczej ważne"/>
    <s v="Raczej nie ważne"/>
    <s v="Raczej nie ważne"/>
    <s v="Nie mam zdania"/>
    <s v="Zdecydowanie ważne"/>
    <s v="Zdecydowanie ważne"/>
    <s v="Nie mam zdania"/>
    <s v="Raczej ważne"/>
    <s v="Zdecydowanie ważne"/>
    <s v="Raczej nie ważne"/>
    <s v="Nie mam zdania"/>
    <s v="Nie mam zdania"/>
    <s v="Nie mam zdania"/>
    <s v="Raczej ważne"/>
    <s v="Nie mam zdania"/>
    <s v="Raczej ważne"/>
    <s v="Raczej ważne"/>
    <s v="Zdecydowanie ważne"/>
    <s v="Nie mam zdania"/>
    <s v="Raczej nie ważne"/>
    <s v="Raczej ważne"/>
    <s v="Nie mam zdania"/>
    <s v="Raczej ważne"/>
    <s v="Raczej nie ważne"/>
    <s v="Zdecydowanie ważne"/>
    <s v="Raczej ważne"/>
    <s v="Zdecydowanie ważne"/>
    <s v="Raczej nie ważne"/>
    <s v="Nie mam zdania"/>
    <s v="Nie mam zdania"/>
    <s v="Nie mam zdania"/>
    <s v="Nie mam zdania"/>
    <s v="Raczej ważne"/>
    <s v="Raczej ważne"/>
    <s v="Raczej nie ważne"/>
    <s v="Raczej tak"/>
    <x v="7"/>
    <s v="średnie"/>
    <s v="Nie wybrano"/>
    <s v="Wybrano"/>
    <s v="Nie wybrano"/>
    <s v="nadal mieszkam w domu rodzinnym"/>
    <s v="na wsi"/>
    <s v="Pracuję na podstawie umowy o pracę w niepełnym wymiarze czasu pracy"/>
    <n v="18"/>
    <e v="#NULL!"/>
    <s v="Raczej tak"/>
    <s v="Tak"/>
  </r>
  <r>
    <n v="50757983"/>
    <s v="Podstawowa"/>
    <x v="0"/>
    <x v="2"/>
    <s v="Raczej ważne"/>
    <s v="Nie mam zdania"/>
    <s v="Raczej ważne"/>
    <s v="Raczej ważne"/>
    <s v="Raczej ważne"/>
    <s v="Nie mam zdania"/>
    <s v="Raczej ważne"/>
    <s v="Raczej ważne"/>
    <s v="Raczej ważne"/>
    <s v="Raczej ważne"/>
    <s v="Raczej ważne"/>
    <s v="Nie mam zdania"/>
    <s v="Raczej ważne"/>
    <s v="Raczej nie ważne"/>
    <s v="Nie mam zdania"/>
    <s v="Nie mam zdania"/>
    <s v="Raczej ważne"/>
    <s v="Raczej ważne"/>
    <s v="Zdecydowanie ważne"/>
    <s v="Nie mam zdania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Nie mam zdania"/>
    <s v="Raczej ważne"/>
    <s v="Nie mam zdania"/>
    <s v="Nie mam zdania"/>
    <s v="Nie mam zdania"/>
    <s v="Raczej ważne"/>
    <s v="Raczej nie ważne"/>
    <s v="Raczej nie ważne"/>
    <s v="Raczej ważne"/>
    <s v="Raczej ważne"/>
    <s v="Nie mam zdania"/>
    <s v="Raczej ważne"/>
    <s v="Raczej ważne"/>
    <s v="Nie mam zdania"/>
    <s v="Nie mam zdania"/>
    <s v="Zdecydowanie ważne"/>
    <s v="Zdecydowanie ważne"/>
    <s v="Raczej ważne"/>
    <s v="Raczej nie ważne"/>
    <s v="Nie mam zdania"/>
    <s v="Raczej ważne"/>
    <s v="Raczej nie ważne"/>
    <s v="Raczej ważne"/>
    <s v="Raczej ważne"/>
    <s v="Nie mam zdania"/>
    <s v="Nie mam zdania"/>
    <s v="Raczej nie ważne"/>
    <s v="Raczej ważne"/>
    <s v="Raczej nie ważne"/>
    <s v="Raczej ważne"/>
    <s v="Raczej nie ważne"/>
    <s v="Raczej nie ważne"/>
    <s v="Raczej ważne"/>
    <s v="Zdecydowanie ważne"/>
    <s v="Raczej ważne"/>
    <s v="Zdecydowanie ważne"/>
    <s v="Nie mam zdania"/>
    <s v="Raczej ważne"/>
    <s v="Zdecydowanie ważne"/>
    <s v="Nie mam zdania"/>
    <s v="Raczej ważne"/>
    <s v="Raczej ważne"/>
    <s v="Raczej ważne"/>
    <s v="Zdecydowanie ważne"/>
    <s v="Nie mam zdania"/>
    <s v="Raczej ważne"/>
    <s v="Raczej nie ważne"/>
    <s v="Raczej tak"/>
    <x v="4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20"/>
    <e v="#NULL!"/>
    <n v="997"/>
    <s v="Nie"/>
  </r>
  <r>
    <n v="50757994"/>
    <s v="Podstawowa"/>
    <x v="0"/>
    <x v="2"/>
    <s v="Raczej ważne"/>
    <s v="Raczej nie ważne"/>
    <s v="Raczej ważne"/>
    <s v="Raczej ważne"/>
    <s v="Zdecydowanie ważne"/>
    <s v="Nie mam zdania"/>
    <s v="Raczej ważne"/>
    <s v="Raczej nie ważne"/>
    <s v="Raczej ważne"/>
    <s v="Nie mam zdania"/>
    <s v="Nie mam zdania"/>
    <s v="Nie mam zdania"/>
    <s v="Zdecydowanie ważne"/>
    <s v="Nie mam zdania"/>
    <s v="Raczej ważne"/>
    <s v="Raczej ważne"/>
    <s v="Raczej ważne"/>
    <s v="Nie mam zdania"/>
    <s v="Raczej ważne"/>
    <s v="Nie mam zdania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Raczej ważne"/>
    <s v="Nie mam zdania"/>
    <s v="Nie mam zdania"/>
    <s v="Nie mam zdania"/>
    <s v="Nie mam zdania"/>
    <s v="Raczej nie ważne"/>
    <s v="Raczej nie ważne"/>
    <s v="Raczej ważne"/>
    <s v="Nie mam zdania"/>
    <s v="Raczej ważne"/>
    <s v="Raczej ważne"/>
    <s v="Nie mam zdania"/>
    <s v="Raczej ważne"/>
    <s v="Nie mam zdania"/>
    <s v="Zdecydowanie ważne"/>
    <s v="Zdecydowanie ważne"/>
    <s v="Zdecydowanie ważne"/>
    <s v="Zdecydowanie ważne"/>
    <s v="Zdecydowanie ważne"/>
    <s v="Raczej ważne"/>
    <s v="Raczej ważne"/>
    <s v="Raczej ważne"/>
    <s v="Nie mam zdania"/>
    <s v="Raczej ważne"/>
    <s v="Zdecydowanie ważne"/>
    <s v="Raczej ważne"/>
    <s v="Raczej ważne"/>
    <s v="Raczej ważne"/>
    <s v="Raczej ważne"/>
    <s v="Raczej ważne"/>
    <s v="Raczej nie ważne"/>
    <s v="Zdecydowanie ważne"/>
    <s v="Zdecydowanie ważne"/>
    <s v="Zdecydowanie ważne"/>
    <s v="Zdecydowanie ważne"/>
    <s v="Nie mam zdania"/>
    <s v="Nie mam zdania"/>
    <s v="Raczej ważne"/>
    <s v="Nie mam zdania"/>
    <s v="Raczej ważne"/>
    <s v="Zdecydowanie ważne"/>
    <s v="Raczej ważne"/>
    <s v="Zdecydowanie ważne"/>
    <s v="Nie mam zdania"/>
    <s v="Raczej ważne"/>
    <s v="Raczej nie ważne"/>
    <s v="Zdecydowanie tak"/>
    <x v="0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8"/>
    <e v="#NULL!"/>
    <s v="Zdecydowanie nie"/>
    <s v="Nie"/>
  </r>
  <r>
    <n v="50758030"/>
    <s v="Podstawowa"/>
    <x v="1"/>
    <x v="2"/>
    <s v="Zdecydowanie ważne"/>
    <s v="Raczej ważne"/>
    <s v="Zdecydowanie ważne"/>
    <s v="Zdecydowanie ważne"/>
    <s v="Zdecydowanie ważne"/>
    <s v="Nie mam zdania"/>
    <s v="Nie mam zdania"/>
    <s v="Raczej ważne"/>
    <s v="Zdecydowanie nie ważne"/>
    <s v="Raczej nie ważne"/>
    <s v="Raczej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Raczej ważne"/>
    <s v="Zdecydowanie ważne"/>
    <s v="Zdecydowanie ważne"/>
    <s v="Nie mam zdania"/>
    <s v="Raczej ważne"/>
    <s v="Zdecydowanie ważne"/>
    <s v="Zdecydowanie ważne"/>
    <s v="Zdecydowanie ważne"/>
    <s v="Raczej ważne"/>
    <s v="Raczej ważne"/>
    <s v="Raczej nie ważne"/>
    <s v="Raczej ważne"/>
    <s v="Zdecydowanie nie ważne"/>
    <s v="Raczej nie ważne"/>
    <s v="Nie mam zdania"/>
    <s v="Raczej nie ważne"/>
    <s v="Raczej nie ważne"/>
    <s v="Zdecydowanie nie ważne"/>
    <s v="Raczej ważne"/>
    <s v="Raczej ważne"/>
    <s v="Raczej nie ważne"/>
    <s v="Raczej nie ważne"/>
    <s v="Nie mam zdania"/>
    <s v="Raczej nie ważne"/>
    <s v="Raczej ważne"/>
    <s v="Nie mam zdania"/>
    <s v="Zdecydowanie ważne"/>
    <s v="Zdecydowanie ważne"/>
    <s v="Raczej nie ważne"/>
    <s v="Raczej nie ważne"/>
    <s v="Raczej ważne"/>
    <s v="Raczej ważne"/>
    <s v="Raczej ważne"/>
    <s v="Nie mam zdania"/>
    <s v="Raczej nie ważne"/>
    <s v="Zdecydowanie ważne"/>
    <s v="Zdecydowanie ważne"/>
    <s v="Raczej ważne"/>
    <s v="Raczej ważne"/>
    <s v="Raczej ważne"/>
    <s v="Raczej ważne"/>
    <s v="Raczej nie ważne"/>
    <s v="Raczej ważne"/>
    <s v="Zdecydowanie ważne"/>
    <s v="Zdecydowanie ważne"/>
    <s v="Raczej ważne"/>
    <s v="Raczej ważne"/>
    <s v="Nie mam zdania"/>
    <s v="Raczej ważne"/>
    <s v="Raczej nie ważne"/>
    <s v="Zdecydowanie ważne"/>
    <s v="Raczej ważne"/>
    <s v="Zdecydowanie ważne"/>
    <s v="Zdecydowanie ważne"/>
    <s v="Zdecydowanie nie ważne"/>
    <s v="Raczej ważne"/>
    <s v="Raczej nie ważne"/>
    <s v="Zdecydowanie tak"/>
    <x v="4"/>
    <s v="średnie"/>
    <s v="Wybrano"/>
    <s v="Wybrano"/>
    <s v="Nie wybrano"/>
    <s v="nadal mieszkam w domu rodzinnym"/>
    <s v="w wielkim mieście (od 200 tys. mieszkańców)"/>
    <s v="Pracuję na podstawie umowy-zlecenia lub umowy o dzieło"/>
    <n v="20"/>
    <e v="#NULL!"/>
    <s v="Raczej nie"/>
    <s v="Nie"/>
  </r>
  <r>
    <n v="50758112"/>
    <s v="Podstawowa"/>
    <x v="0"/>
    <x v="2"/>
    <s v="Zdecydowanie ważne"/>
    <s v="Zdecydowanie ważne"/>
    <s v="Zdecydowanie ważne"/>
    <s v="Raczej ważne"/>
    <s v="Nie mam zdania"/>
    <s v="Nie mam zdania"/>
    <s v="Nie mam zdania"/>
    <s v="Raczej ważne"/>
    <s v="Nie mam zdania"/>
    <s v="Nie mam zdania"/>
    <s v="Zdecydowanie ważne"/>
    <s v="Nie mam zdania"/>
    <s v="Zdecydowanie ważne"/>
    <s v="Nie mam zdania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Raczej nie ważne"/>
    <s v="Raczej ważne"/>
    <s v="Nie mam zdania"/>
    <s v="Raczej ważne"/>
    <s v="Zdecydowanie nie ważne"/>
    <s v="Zdecydowanie nie ważne"/>
    <s v="Raczej nie ważne"/>
    <s v="Raczej nie ważne"/>
    <s v="Raczej nie ważne"/>
    <s v="Zdecydowanie ważne"/>
    <s v="Nie mam zdania"/>
    <s v="Raczej ważne"/>
    <s v="Raczej ważne"/>
    <s v="Raczej ważne"/>
    <s v="Raczej ważne"/>
    <s v="Zdecydowanie ważne"/>
    <s v="Zdecydowanie ważne"/>
    <s v="Zdecydowanie ważne"/>
    <s v="Zdecydowanie ważne"/>
    <s v="Raczej nie ważne"/>
    <s v="Raczej ważne"/>
    <s v="Raczej nie ważne"/>
    <s v="Raczej ważne"/>
    <s v="Nie mam zdania"/>
    <s v="Zdecydowanie ważne"/>
    <s v="Zdecydowanie ważne"/>
    <s v="Raczej nie ważne"/>
    <s v="Raczej ważne"/>
    <s v="Zdecydowanie ważne"/>
    <s v="Zdecydowanie ważne"/>
    <s v="Nie mam zdania"/>
    <s v="Raczej nie ważne"/>
    <s v="Zdecydowanie ważne"/>
    <s v="Zdecydowanie ważne"/>
    <s v="Zdecydowanie ważne"/>
    <s v="Raczej ważne"/>
    <s v="Raczej ważne"/>
    <s v="Nie mam zdania"/>
    <s v="Zdecydowanie ważne"/>
    <s v="Nie mam zdania"/>
    <s v="Raczej ważne"/>
    <s v="Zdecydowanie ważne"/>
    <s v="Zdecydowanie ważne"/>
    <s v="Zdecydowanie ważne"/>
    <s v="Raczej nie ważne"/>
    <s v="Zdecydowanie ważne"/>
    <s v="Raczej nie ważne"/>
    <s v="Raczej tak"/>
    <x v="2"/>
    <s v="zasadnicze zawodow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Raczej nie"/>
    <s v="Tak"/>
  </r>
  <r>
    <n v="50758670"/>
    <s v="Podstawowa"/>
    <x v="0"/>
    <x v="2"/>
    <s v="Raczej ważne"/>
    <s v="Nie mam zdania"/>
    <s v="Raczej ważne"/>
    <s v="Raczej ważne"/>
    <s v="Raczej ważne"/>
    <s v="Raczej ważne"/>
    <s v="Raczej ważne"/>
    <s v="Raczej ważne"/>
    <s v="Nie mam zdania"/>
    <s v="Nie mam zdania"/>
    <s v="Raczej ważne"/>
    <s v="Raczej ważne"/>
    <s v="Zdecydowanie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Zdecydowanie nie ważne"/>
    <s v="Raczej ważne"/>
    <s v="Nie mam zdania"/>
    <s v="Nie mam zdania"/>
    <s v="Nie mam zdania"/>
    <s v="Nie mam zdania"/>
    <s v="Raczej nie ważne"/>
    <s v="Zdecydowanie nie ważne"/>
    <s v="Raczej ważne"/>
    <s v="Raczej ważne"/>
    <s v="Raczej ważne"/>
    <s v="Raczej ważne"/>
    <s v="Raczej ważne"/>
    <s v="Raczej nie ważne"/>
    <s v="Nie mam zdania"/>
    <s v="Nie mam zdania"/>
    <s v="Zdecydowanie ważne"/>
    <s v="Zdecydowanie ważne"/>
    <s v="Raczej ważne"/>
    <s v="Nie mam zdania"/>
    <s v="Nie mam zdania"/>
    <s v="Nie mam zdania"/>
    <s v="Nie mam zdania"/>
    <s v="Raczej ważne"/>
    <s v="Raczej ważne"/>
    <s v="Raczej ważne"/>
    <s v="Raczej ważne"/>
    <s v="Zdecydowanie ważne"/>
    <s v="Raczej ważne"/>
    <s v="Raczej ważne"/>
    <s v="Raczej ważne"/>
    <s v="Raczej nie ważne"/>
    <s v="Zdecydowanie ważne"/>
    <s v="Raczej ważne"/>
    <s v="Zdecydowanie ważne"/>
    <s v="Zdecydowanie ważne"/>
    <s v="Raczej ważne"/>
    <s v="Nie mam zdania"/>
    <s v="Raczej ważne"/>
    <s v="Raczej nie ważne"/>
    <s v="Zdecydowanie ważne"/>
    <s v="Zdecydowanie ważne"/>
    <s v="Raczej ważne"/>
    <s v="Zdecydowanie ważne"/>
    <s v="Raczej ważne"/>
    <s v="Zdecydowanie ważne"/>
    <s v="Raczej nie ważne"/>
    <s v="Raczej tak"/>
    <x v="13"/>
    <s v="średnie branżowe"/>
    <s v="Wybrano"/>
    <s v="Nie wybrano"/>
    <s v="Nie wybrano"/>
    <s v="nadal mieszkam w domu rodzinnym"/>
    <s v="w wielkim mieście (od 200 tys. mieszkańców)"/>
    <s v="Pracuję na podstawie umowy-zlecenia lub umowy o dzieło"/>
    <n v="18"/>
    <e v="#NULL!"/>
    <s v="Raczej nie"/>
    <s v="Nie"/>
  </r>
  <r>
    <n v="50758840"/>
    <s v="Podstawowa"/>
    <x v="1"/>
    <x v="0"/>
    <s v="Zdecydowanie ważne"/>
    <s v="Zdecydowanie ważne"/>
    <s v="Raczej ważne"/>
    <s v="Nie mam zdania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Zdecydowanie ważne"/>
    <s v="Raczej ważne"/>
    <s v="Zdecydowanie ważne"/>
    <s v="Raczej ważne"/>
    <s v="Raczej ważne"/>
    <s v="Raczej ważne"/>
    <s v="Nie mam zdania"/>
    <s v="Raczej ważne"/>
    <s v="Zdecydowanie ważne"/>
    <s v="Raczej ważne"/>
    <s v="Zdecydowanie ważne"/>
    <s v="Raczej nie ważne"/>
    <s v="Zdecydowanie ważne"/>
    <s v="Zdecydowanie ważne"/>
    <s v="Raczej ważne"/>
    <s v="Raczej ważne"/>
    <s v="Raczej ważne"/>
    <s v="Raczej ważne"/>
    <s v="Zdecydowanie nie ważne"/>
    <s v="Nie mam zdania"/>
    <s v="Zdecydowanie ważne"/>
    <s v="Raczej 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Zdecydowanie ważne"/>
    <s v="Zdecydowanie ważne"/>
    <s v="Zdecydowanie ważne"/>
    <s v="Raczej ważne"/>
    <s v="Zdecydowanie ważne"/>
    <s v="Zdecydowanie ważne"/>
    <s v="Nie mam zdania"/>
    <s v="Zdecydowanie ważne"/>
    <s v="Zdecydowanie ważne"/>
    <s v="Raczej nie ważne"/>
    <s v="Raczej ważne"/>
    <s v="Raczej ważne"/>
    <s v="Zdecydowanie ważne"/>
    <s v="Nie mam zdania"/>
    <s v="Raczej nie ważne"/>
    <s v="Zdecydowanie nie ważne"/>
    <s v="Zdecydowanie ważne"/>
    <s v="Raczej ważne"/>
    <s v="Zdecydowanie ważne"/>
    <s v="Raczej ważne"/>
    <s v="Zdecydowanie ważne"/>
    <s v="Zdecydowanie ważne"/>
    <s v="Nie mam zdania"/>
    <s v="Zdecydowanie ważne"/>
    <s v="Raczej nie ważne"/>
    <s v="Zdecydowanie tak"/>
    <x v="12"/>
    <s v="średnie"/>
    <s v="Wybrano"/>
    <s v="Wybrano"/>
    <s v="Nie wybrano"/>
    <s v="nadal mieszkam w domu rodzinnym"/>
    <s v="w dużym mieście (pomiędzy 100 a 199,9 tys. mieszkańców)"/>
    <s v="Nie pracuję"/>
    <n v="17"/>
    <e v="#NULL!"/>
    <n v="997"/>
    <s v="Nie"/>
  </r>
  <r>
    <n v="50759566"/>
    <s v="Podstawowa"/>
    <x v="0"/>
    <x v="2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Nie mam zdania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tak"/>
    <x v="11"/>
    <s v="średnie"/>
    <s v="Wybrano"/>
    <s v="Nie wybrano"/>
    <s v="Nie wybrano"/>
    <s v="nadal mieszkam w domu rodzinnym"/>
    <s v="w dużym mieście (pomiędzy 100 a 199,9 tys. mieszkańców)"/>
    <s v="Nie pracuję"/>
    <n v="17"/>
    <e v="#NULL!"/>
    <n v="997"/>
    <s v="Nie"/>
  </r>
  <r>
    <n v="50761996"/>
    <s v="Podstawowa"/>
    <x v="0"/>
    <x v="1"/>
    <s v="Raczej ważne"/>
    <s v="Nie mam zdania"/>
    <s v="Raczej ważne"/>
    <s v="Raczej ważne"/>
    <s v="Zdecydowanie ważne"/>
    <s v="Zdecydowanie ważne"/>
    <s v="Zdecydowanie ważne"/>
    <s v="Nie mam zdania"/>
    <s v="Raczej nie ważne"/>
    <s v="Raczej ważne"/>
    <s v="Nie mam zdania"/>
    <s v="Nie mam zdania"/>
    <s v="Zdecydowanie ważne"/>
    <s v="Raczej ważne"/>
    <s v="Nie mam zdania"/>
    <s v="Raczej nie ważne"/>
    <s v="Zdecydowanie ważne"/>
    <s v="Nie mam zdania"/>
    <s v="Nie mam zdania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Nie mam zdania"/>
    <s v="Zdecydowanie ważne"/>
    <s v="Raczej ważne"/>
    <s v="Nie mam zdania"/>
    <s v="Zdecydowanie ważne"/>
    <s v="Nie mam zdania"/>
    <s v="Raczej ważne"/>
    <s v="Zdecydowanie ważne"/>
    <s v="Nie mam zdania"/>
    <s v="Zdecydowanie ważne"/>
    <s v="Zdecydowanie ważne"/>
    <s v="Zdecydowanie ważne"/>
    <s v="Zdecydowanie ważne"/>
    <s v="Raczej ważne"/>
    <s v="Nie mam zdania"/>
    <s v="Zdecydowanie ważne"/>
    <s v="Raczej ważne"/>
    <s v="Raczej ważne"/>
    <s v="Raczej ważne"/>
    <s v="Zdecydowanie ważne"/>
    <s v="Nie mam zdania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Nie mam zdania"/>
    <s v="Zdecydowanie ważne"/>
    <s v="Nie mam zdania"/>
    <s v="Zdecydowanie ważne"/>
    <s v="Zdecydowanie ważne"/>
    <s v="Zdecydowanie ważne"/>
    <s v="Zdecydowanie ważne"/>
    <s v="Raczej ważne"/>
    <s v="Raczej ważne"/>
    <s v="Raczej nie ważne"/>
    <s v="Zdecydowanie tak"/>
    <x v="0"/>
    <s v="średnie"/>
    <s v="Wybrano"/>
    <s v="Wybrano"/>
    <s v="Nie wybrano"/>
    <s v="nie mieszkam z rodzicami/osobami, które mnie wychowywały (prowadzę swoje gospodarstwo domowe)"/>
    <s v="w małym mieście (do 20 tys. mieszkańców)"/>
    <s v="Pracuję na podstawie umowy o pracę w niepełnym wymiarze czasu pracy"/>
    <n v="16"/>
    <e v="#NULL!"/>
    <s v="Raczej tak"/>
    <s v="Nie"/>
  </r>
  <r>
    <n v="50762296"/>
    <s v="Podstawowa"/>
    <x v="0"/>
    <x v="1"/>
    <s v="Zdecydowanie ważne"/>
    <s v="Raczej nie ważne"/>
    <s v="Zdecydowanie ważne"/>
    <s v="Raczej ważne"/>
    <s v="Zdecydowanie ważne"/>
    <s v="Nie mam zdania"/>
    <s v="Nie mam zdania"/>
    <s v="Zdecydowanie ważne"/>
    <s v="Raczej ważne"/>
    <s v="Raczej nie ważne"/>
    <s v="Zdecydowanie nie ważne"/>
    <s v="Raczej nie ważne"/>
    <s v="Raczej ważne"/>
    <s v="Raczej nie ważne"/>
    <s v="Raczej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Raczej ważne"/>
    <s v="Nie mam zdania"/>
    <s v="Zdecydowanie ważne"/>
    <s v="Nie mam zdania"/>
    <s v="Zdecydowanie ważne"/>
    <s v="Zdecydowanie ważne"/>
    <s v="Raczej ważne"/>
    <s v="Zdecydowanie ważne"/>
    <s v="Raczej ważne"/>
    <s v="Raczej nie ważne"/>
    <s v="Nie mam zdania"/>
    <s v="Nie mam zdania"/>
    <s v="Zdecydowanie nie ważne"/>
    <s v="Raczej nie ważne"/>
    <s v="Zdecydowanie nie ważne"/>
    <s v="Raczej ważne"/>
    <s v="Raczej ważne"/>
    <s v="Zdecydowanie nie ważne"/>
    <s v="Zdecydowanie ważne"/>
    <s v="Raczej nie ważne"/>
    <s v="Nie mam zdania"/>
    <s v="Raczej ważne"/>
    <s v="Raczej nie ważne"/>
    <s v="Zdecydowanie ważne"/>
    <s v="Raczej ważne"/>
    <s v="Raczej ważne"/>
    <s v="Raczej ważne"/>
    <s v="Raczej ważne"/>
    <s v="Zdecydowanie nie ważne"/>
    <s v="Raczej ważne"/>
    <s v="Raczej nie ważne"/>
    <s v="Zdecydowanie ważne"/>
    <s v="Nie mam zdania"/>
    <s v="Raczej nie ważne"/>
    <s v="Nie mam zdania"/>
    <s v="Raczej ważne"/>
    <s v="Zdecydowanie ważne"/>
    <s v="Raczej nie ważne"/>
    <s v="Raczej nie ważne"/>
    <s v="Zdecydowanie ważne"/>
    <s v="Raczej ważne"/>
    <s v="Raczej ważne"/>
    <s v="Nie mam zdania"/>
    <s v="Raczej ważne"/>
    <s v="Nie mam zdania"/>
    <s v="Raczej ważne"/>
    <s v="Raczej ważne"/>
    <s v="Raczej ważne"/>
    <s v="Zdecydowanie ważne"/>
    <s v="Zdecydowanie ważne"/>
    <s v="Zdecydowanie ważne"/>
    <s v="Raczej nie ważne"/>
    <s v="Zdecydowanie ważne"/>
    <s v="Raczej nie ważne"/>
    <s v="Zdecydowanie tak"/>
    <x v="13"/>
    <s v="wyższe licencjack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8"/>
    <e v="#NULL!"/>
    <s v="Zdecydowanie nie"/>
    <s v="Nie"/>
  </r>
  <r>
    <n v="50762962"/>
    <s v="Podstawowa"/>
    <x v="0"/>
    <x v="3"/>
    <s v="Raczej nie ważne"/>
    <s v="Nie mam zdania"/>
    <s v="Raczej ważne"/>
    <s v="Raczej ważne"/>
    <s v="Nie mam zdania"/>
    <s v="Raczej nie ważne"/>
    <s v="Zdecydowanie ważne"/>
    <s v="Raczej ważne"/>
    <s v="Raczej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Raczej ważne"/>
    <s v="Nie mam zdania"/>
    <s v="Raczej ważne"/>
    <s v="Zdecydowanie ważne"/>
    <s v="Zdecydowanie ważne"/>
    <s v="Raczej ważne"/>
    <s v="Raczej ważne"/>
    <s v="Raczej ważne"/>
    <s v="Raczej ważne"/>
    <s v="Nie mam zdania"/>
    <s v="Raczej ważne"/>
    <s v="Nie mam zdania"/>
    <s v="Raczej ważne"/>
    <s v="Raczej nie ważne"/>
    <s v="Zdecydowanie nie ważne"/>
    <s v="Zdecydowanie ważne"/>
    <s v="Zdecydowanie ważne"/>
    <s v="Nie mam zdania"/>
    <s v="Zdecydowanie ważne"/>
    <s v="Raczej nie ważne"/>
    <s v="Raczej nie ważne"/>
    <s v="Raczej nie ważne"/>
    <s v="Raczej ważne"/>
    <s v="Zdecydowanie ważne"/>
    <s v="Zdecydowanie ważne"/>
    <s v="Zdecydowanie ważne"/>
    <s v="Raczej ważne"/>
    <s v="Zdecydowanie ważne"/>
    <s v="Zdecydowanie nie ważne"/>
    <s v="Raczej ważne"/>
    <s v="Raczej ważne"/>
    <s v="Zdecydowanie ważne"/>
    <s v="Zdecydowanie ważne"/>
    <s v="Zdecydowanie nie ważne"/>
    <s v="Nie mam zdania"/>
    <s v="Raczej ważne"/>
    <s v="Raczej ważne"/>
    <s v="Raczej ważne"/>
    <s v="Raczej nie ważne"/>
    <s v="Raczej ważne"/>
    <s v="Raczej ważne"/>
    <s v="Raczej ważne"/>
    <s v="Zdecydowanie ważne"/>
    <s v="Raczej ważne"/>
    <s v="Raczej ważne"/>
    <s v="Raczej ważne"/>
    <s v="Nie mam zdania"/>
    <s v="Zdecydowanie ważne"/>
    <s v="Raczej ważne"/>
    <s v="Raczej ważne"/>
    <s v="Zdecydowanie ważne"/>
    <s v="Nie mam zdania"/>
    <s v="Nie mam zdania"/>
    <s v="Raczej nie ważne"/>
    <s v="Zdecydowanie tak"/>
    <x v="14"/>
    <s v="średnie"/>
    <s v="Wybrano"/>
    <s v="Nie wybrano"/>
    <s v="Nie wybrano"/>
    <s v="nadal mieszkam w domu rodzinnym"/>
    <s v="na wsi"/>
    <s v="Pracuję na podstawie umowy o pracę w niepełnym wymiarze czasu pracy"/>
    <n v="16"/>
    <e v="#NULL!"/>
    <s v="Raczej tak"/>
    <s v="Nie"/>
  </r>
  <r>
    <n v="50767576"/>
    <s v="Podstawowa"/>
    <x v="0"/>
    <x v="1"/>
    <s v="Zdecydowanie ważne"/>
    <s v="Nie mam zdania"/>
    <s v="Zdecydowanie ważne"/>
    <s v="Raczej ważne"/>
    <s v="Raczej ważne"/>
    <s v="Raczej ważne"/>
    <s v="Raczej ważne"/>
    <s v="Raczej ważne"/>
    <s v="Raczej nie ważne"/>
    <s v="Raczej nie ważne"/>
    <s v="Zdecydowanie ważne"/>
    <s v="Raczej ważne"/>
    <s v="Zdecydowanie ważne"/>
    <s v="Raczej ważne"/>
    <s v="Nie mam zdania"/>
    <s v="Raczej ważne"/>
    <s v="Raczej nie ważne"/>
    <s v="Raczej ważne"/>
    <s v="Nie mam zdania"/>
    <s v="Nie mam zdania"/>
    <s v="Raczej ważne"/>
    <s v="Zdecydowanie ważne"/>
    <s v="Zdecydowanie ważne"/>
    <s v="Raczej ważne"/>
    <s v="Raczej ważne"/>
    <s v="Zdecydowanie ważne"/>
    <s v="Raczej nie ważne"/>
    <s v="Zdecydowanie ważne"/>
    <s v="Raczej ważne"/>
    <s v="Raczej ważne"/>
    <s v="Nie mam zdania"/>
    <s v="Raczej ważne"/>
    <s v="Raczej ważne"/>
    <s v="Raczej ważne"/>
    <s v="Nie mam zdania"/>
    <s v="Nie mam zdania"/>
    <s v="Nie mam zdania"/>
    <s v="Zdecydowanie nie ważne"/>
    <s v="Zdecydowanie ważne"/>
    <s v="Nie mam zdania"/>
    <s v="Zdecydowanie ważne"/>
    <s v="Raczej ważne"/>
    <s v="Zdecydowanie ważne"/>
    <s v="Nie mam zdania"/>
    <s v="Raczej ważne"/>
    <s v="Nie mam zdania"/>
    <s v="Zdecydowanie ważne"/>
    <s v="Zdecydowanie ważne"/>
    <s v="Zdecydowanie ważne"/>
    <s v="Raczej ważne"/>
    <s v="Zdecydowanie ważne"/>
    <s v="Raczej nie ważne"/>
    <s v="Raczej ważne"/>
    <s v="Raczej ważne"/>
    <s v="Raczej ważne"/>
    <s v="Nie mam zdania"/>
    <s v="Raczej ważne"/>
    <s v="Raczej ważne"/>
    <s v="Raczej ważne"/>
    <s v="Raczej ważne"/>
    <s v="Nie mam zdania"/>
    <s v="Raczej nie ważne"/>
    <s v="Raczej ważne"/>
    <s v="Raczej ważne"/>
    <s v="Zdecydowanie ważne"/>
    <s v="Raczej ważne"/>
    <s v="Raczej ważne"/>
    <s v="Raczej ważne"/>
    <s v="Zdecydowanie ważne"/>
    <s v="Nie mam zdania"/>
    <s v="Raczej ważne"/>
    <s v="Zdecydowanie ważne"/>
    <s v="Nie mam zdania"/>
    <s v="Zdecydowanie ważne"/>
    <s v="Nie mam zdania"/>
    <s v="Zdecydowanie ważne"/>
    <s v="Raczej nie ważne"/>
    <s v="Raczej tak"/>
    <x v="9"/>
    <s v="wyższe licencjackie"/>
    <s v="Wybrano"/>
    <s v="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6"/>
    <e v="#NULL!"/>
    <s v="Raczej nie"/>
    <s v="Nie"/>
  </r>
  <r>
    <n v="50770189"/>
    <s v="Podstawowa"/>
    <x v="0"/>
    <x v="3"/>
    <s v="Raczej ważne"/>
    <s v="Raczej ważne"/>
    <s v="Raczej ważne"/>
    <s v="Raczej ważne"/>
    <s v="Zdecydowanie ważne"/>
    <s v="Zdecydowanie ważne"/>
    <s v="Raczej ważne"/>
    <s v="Nie mam zdania"/>
    <s v="Nie mam zdania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Zdecydowanie ważne"/>
    <s v="Nie mam zdania"/>
    <s v="Nie mam zdania"/>
    <s v="Nie mam zdania"/>
    <s v="Nie mam zdania"/>
    <s v="Zdecydowanie ważne"/>
    <s v="Raczej nie ważne"/>
    <s v="Zdecydowanie ważne"/>
    <s v="Raczej ważne"/>
    <s v="Raczej nie ważne"/>
    <s v="Zdecydowanie ważne"/>
    <s v="Zdecydowanie ważne"/>
    <s v="Nie mam zdania"/>
    <s v="Raczej ważne"/>
    <s v="Nie mam zdania"/>
    <s v="Zdecydowanie ważne"/>
    <s v="Zdecydowanie ważne"/>
    <s v="Raczej ważne"/>
    <s v="Nie mam zdania"/>
    <s v="Zdecydowanie ważne"/>
    <s v="Raczej nie ważne"/>
    <s v="Zdecydowanie ważne"/>
    <s v="Raczej ważne"/>
    <s v="Nie mam zdania"/>
    <s v="Raczej ważne"/>
    <s v="Zdecydowanie ważne"/>
    <s v="Zdecydowanie ważne"/>
    <s v="Raczej ważne"/>
    <s v="Raczej ważne"/>
    <s v="Raczej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nie ważne"/>
    <s v="Zdecydowanie ważne"/>
    <s v="Raczej nie ważne"/>
    <s v="Zdecydowanie tak"/>
    <x v="14"/>
    <s v="średnie"/>
    <s v="Wybrano"/>
    <s v="Nie wybrano"/>
    <s v="Nie wybrano"/>
    <s v="nadal mieszkam w domu rodzinnym"/>
    <s v="w średnim mieście (od 20 do 99,9 tys. mieszkańców)"/>
    <s v="Pracuję „na czarno”"/>
    <n v="17"/>
    <e v="#NULL!"/>
    <s v="Raczej nie"/>
    <s v="Nie"/>
  </r>
  <r>
    <n v="50772546"/>
    <s v="Podstawowa"/>
    <x v="1"/>
    <x v="2"/>
    <s v="Nie mam zdania"/>
    <s v="Raczej ważne"/>
    <s v="Zdecydowanie nie ważne"/>
    <s v="Raczej nie ważne"/>
    <s v="Nie mam zdania"/>
    <s v="Raczej ważne"/>
    <s v="Nie mam zdania"/>
    <s v="Raczej ważne"/>
    <s v="Raczej nie ważne"/>
    <s v="Raczej nie ważne"/>
    <s v="Raczej ważne"/>
    <s v="Raczej ważne"/>
    <s v="Raczej nie ważne"/>
    <s v="Nie mam zdania"/>
    <s v="Zdecydowanie nie ważne"/>
    <s v="Zdecydowanie nie ważne"/>
    <s v="Nie mam zdania"/>
    <s v="Nie mam zdania"/>
    <s v="Nie mam zdania"/>
    <s v="Nie mam zdania"/>
    <s v="Raczej ważne"/>
    <s v="Raczej ważne"/>
    <s v="Raczej ważne"/>
    <s v="Raczej ważne"/>
    <s v="Raczej nie ważne"/>
    <s v="Nie mam zdania"/>
    <s v="Raczej nie ważne"/>
    <s v="Raczej nie ważne"/>
    <s v="Raczej ważne"/>
    <s v="Nie mam zdania"/>
    <s v="Zdecydowanie ważne"/>
    <s v="Raczej ważne"/>
    <s v="Raczej nie ważne"/>
    <s v="Raczej nie ważne"/>
    <s v="Zdecydowanie nie ważne"/>
    <s v="Raczej nie ważne"/>
    <s v="Raczej nie ważne"/>
    <s v="Raczej nie ważne"/>
    <s v="Raczej nie ważne"/>
    <s v="Nie mam zdania"/>
    <s v="Nie mam zdania"/>
    <s v="Nie mam zdania"/>
    <s v="Nie mam zdania"/>
    <s v="Nie mam zdania"/>
    <s v="Nie mam zdania"/>
    <s v="Raczej nie ważne"/>
    <s v="Raczej ważne"/>
    <s v="Raczej nie ważne"/>
    <s v="Nie mam zdania"/>
    <s v="Raczej ważne"/>
    <s v="Raczej ważne"/>
    <s v="Zdecydowanie nie ważne"/>
    <s v="Raczej nie ważne"/>
    <s v="Raczej nie ważne"/>
    <s v="Raczej ważne"/>
    <s v="Raczej ważne"/>
    <s v="Nie mam zdania"/>
    <s v="Nie mam zdania"/>
    <s v="Nie mam zdania"/>
    <s v="Raczej ważne"/>
    <s v="Nie mam zdania"/>
    <s v="Raczej nie ważne"/>
    <s v="Nie mam zdania"/>
    <s v="Raczej ważne"/>
    <s v="Nie mam zdania"/>
    <s v="Raczej nie ważne"/>
    <s v="Raczej ważne"/>
    <s v="Raczej nie ważne"/>
    <s v="Raczej nie ważne"/>
    <s v="Raczej ważne"/>
    <s v="Zdecydowanie ważne"/>
    <s v="Raczej ważne"/>
    <s v="Raczej ważne"/>
    <s v="Nie mam zdania"/>
    <s v="Nie mam zdania"/>
    <s v="Nie mam zdania"/>
    <s v="Raczej nie ważne"/>
    <s v="Raczej tak"/>
    <x v="10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Raczej tak"/>
    <s v="Nie"/>
  </r>
  <r>
    <n v="50774485"/>
    <s v="Podstawowa"/>
    <x v="0"/>
    <x v="3"/>
    <s v="Raczej ważne"/>
    <s v="Zdecydowanie ważne"/>
    <s v="Raczej ważne"/>
    <s v="Zdecydowanie ważne"/>
    <s v="Zdecydowanie ważne"/>
    <s v="Nie mam zdania"/>
    <s v="Raczej ważne"/>
    <s v="Zdecydowanie ważne"/>
    <s v="Zdecydowanie ważne"/>
    <s v="Raczej ważne"/>
    <s v="Raczej ważne"/>
    <s v="Zdecydowanie ważne"/>
    <s v="Zdecydowanie ważne"/>
    <s v="Raczej ważne"/>
    <s v="Raczej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Raczej ważne"/>
    <s v="Raczej nie ważne"/>
    <s v="Nie mam zdania"/>
    <s v="Nie mam zdania"/>
    <s v="Raczej nie ważne"/>
    <s v="Raczej nie ważne"/>
    <s v="Zdecydowanie nie ważne"/>
    <s v="Raczej ważne"/>
    <s v="Zdecydowanie ważne"/>
    <s v="Raczej ważne"/>
    <s v="Raczej ważne"/>
    <s v="Raczej ważne"/>
    <s v="Raczej ważne"/>
    <s v="Raczej ważne"/>
    <s v="Nie mam zdania"/>
    <s v="Zdecydowanie ważne"/>
    <s v="Zdecydowanie ważne"/>
    <s v="Zdecydowanie ważne"/>
    <s v="Zdecydowanie ważne"/>
    <s v="Raczej ważne"/>
    <s v="Nie mam zdania"/>
    <s v="Zdecydowanie ważne"/>
    <s v="Zdecydowanie ważne"/>
    <s v="Raczej ważne"/>
    <s v="Zdecydowanie ważne"/>
    <s v="Raczej ważne"/>
    <s v="Raczej ważne"/>
    <s v="Zdecydowanie ważne"/>
    <s v="Zdecydowanie ważne"/>
    <s v="Raczej ważne"/>
    <s v="Raczej nie ważne"/>
    <s v="Zdecydowanie ważne"/>
    <s v="Zdecydowanie ważne"/>
    <s v="Zdecydowanie ważne"/>
    <s v="Raczej ważne"/>
    <s v="Zdecydowanie ważne"/>
    <s v="Raczej ważne"/>
    <s v="Nie mam zdania"/>
    <s v="Zdecydowanie ważne"/>
    <s v="Zdecydowanie ważne"/>
    <s v="Zdecydowanie ważne"/>
    <s v="Zdecydowanie ważne"/>
    <s v="Zdecydowanie ważne"/>
    <s v="Raczej nie ważne"/>
    <s v="Zdecydowanie ważne"/>
    <s v="Raczej nie ważne"/>
    <s v="Zdecydowanie tak"/>
    <x v="2"/>
    <s v="średnie"/>
    <s v="Nie wybrano"/>
    <s v="Wybrano"/>
    <s v="Nie wybrano"/>
    <s v="nadal mieszkam w domu rodzinnym"/>
    <s v="w średnim mieście (od 20 do 99,9 tys. mieszkańców)"/>
    <s v="Nie pracuję"/>
    <e v="#NULL!"/>
    <s v="Jeszcze nigdy nie pracowałam/em"/>
    <n v="997"/>
    <s v="Nie"/>
  </r>
  <r>
    <n v="50775449"/>
    <s v="Podstawowa"/>
    <x v="1"/>
    <x v="2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Nie mam zdania"/>
    <s v="Raczej ważne"/>
    <s v="Nie mam zdania"/>
    <s v="Nie mam zdania"/>
    <s v="Nie mam zdania"/>
    <s v="Nie mam zdania"/>
    <s v="Raczej nie ważne"/>
    <s v="Zdecydowanie ważne"/>
    <s v="Zdecydowanie ważne"/>
    <s v="Raczej ważne"/>
    <s v="Raczej ważne"/>
    <s v="Raczej ważne"/>
    <s v="Nie mam zdania"/>
    <s v="Nie mam zdania"/>
    <s v="Nie mam zdania"/>
    <s v="Zdecydowanie ważne"/>
    <s v="Zdecydowanie ważne"/>
    <s v="Raczej ważne"/>
    <s v="Raczej ważne"/>
    <s v="Raczej ważne"/>
    <s v="Nie mam zdania"/>
    <s v="Raczej ważne"/>
    <s v="Zdecydowanie ważne"/>
    <s v="Zdecydowanie ważne"/>
    <s v="Zdecydowanie ważne"/>
    <s v="Raczej ważne"/>
    <s v="Raczej ważne"/>
    <s v="Raczej ważne"/>
    <s v="Raczej ważne"/>
    <s v="Zdecydowanie ważne"/>
    <s v="Raczej nie ważne"/>
    <s v="Zdecydowanie ważne"/>
    <s v="Zdecydowanie ważne"/>
    <s v="Zdecydowanie ważne"/>
    <s v="Zdecydowanie ważne"/>
    <s v="Nie mam zdania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4"/>
    <s v="średnie branżowe"/>
    <s v="Wybrano"/>
    <s v="Nie wybrano"/>
    <s v="Nie wybrano"/>
    <s v="nie mieszkam z rodzicami/osobami, które mnie wychowywały (prowadzę swoje gospodarstwo domowe)"/>
    <s v="w średnim mieście (od 20 do 99,9 tys. mieszkańców)"/>
    <s v="Nie pracuję"/>
    <n v="18"/>
    <e v="#NULL!"/>
    <n v="997"/>
    <s v="Nie"/>
  </r>
  <r>
    <n v="50776147"/>
    <s v="Podstawowa"/>
    <x v="0"/>
    <x v="3"/>
    <s v="Zdecydowanie ważne"/>
    <s v="Nie mam zdania"/>
    <s v="Raczej ważne"/>
    <s v="Zdecydowanie ważne"/>
    <s v="Zdecydowanie ważne"/>
    <s v="Zdecydowanie ważne"/>
    <s v="Zdecydowanie ważne"/>
    <s v="Zdecydowanie ważne"/>
    <s v="Nie mam zdania"/>
    <s v="Nie mam zdania"/>
    <s v="Zdecydowanie ważne"/>
    <s v="Raczej ważne"/>
    <s v="Zdecydowanie ważne"/>
    <s v="Zdecydowanie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Zdecydowanie ważne"/>
    <s v="Nie mam zdania"/>
    <s v="Zdecydowanie nie ważne"/>
    <s v="Nie mam zdania"/>
    <s v="Nie mam zdania"/>
    <s v="Nie mam zdania"/>
    <s v="Raczej nie ważne"/>
    <s v="Nie mam zdania"/>
    <s v="Raczej ważne"/>
    <s v="Raczej ważne"/>
    <s v="Zdecydowanie ważne"/>
    <s v="Zdecydowanie ważne"/>
    <s v="Nie mam zdania"/>
    <s v="Nie mam zdania"/>
    <s v="Raczej ważne"/>
    <s v="Zdecydowanie ważne"/>
    <s v="Zdecydowanie ważne"/>
    <s v="Nie mam zdania"/>
    <s v="Raczej ważne"/>
    <s v="Raczej ważne"/>
    <s v="Zdecydowanie ważne"/>
    <s v="Zdecydowanie ważne"/>
    <s v="Zdecydowanie ważne"/>
    <s v="Zdecydowanie ważne"/>
    <s v="Zdecydowanie ważne"/>
    <s v="Zdecydowanie ważne"/>
    <s v="Nie mam zdania"/>
    <s v="Raczej ważne"/>
    <s v="Zdecydowanie ważne"/>
    <s v="Zdecydowanie ważne"/>
    <s v="Raczej nie ważne"/>
    <s v="Zdecydowanie ważne"/>
    <s v="Zdecydowanie ważne"/>
    <s v="Zdecydowanie ważne"/>
    <s v="Zdecydowanie ważne"/>
    <s v="Nie mam zdania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2"/>
    <s v="średnie"/>
    <s v="Wybrano"/>
    <s v="Nie wybrano"/>
    <s v="Nie wybrano"/>
    <s v="nie mieszkam z rodzicami/osobami, które mnie wychowywały (prowadzę swoje gospodarstwo domowe)"/>
    <s v="w średnim mieście (od 20 do 99,9 tys. mieszkańców)"/>
    <s v="Nie pracuję"/>
    <n v="18"/>
    <e v="#NULL!"/>
    <n v="997"/>
    <s v="Nie"/>
  </r>
  <r>
    <n v="50778985"/>
    <s v="Podstawowa"/>
    <x v="1"/>
    <x v="0"/>
    <s v="Raczej ważne"/>
    <s v="Nie mam zdania"/>
    <s v="Raczej ważne"/>
    <s v="Raczej ważne"/>
    <s v="Raczej ważne"/>
    <s v="Raczej ważne"/>
    <s v="Raczej ważne"/>
    <s v="Raczej ważne"/>
    <s v="Nie mam zdania"/>
    <s v="Raczej ważne"/>
    <s v="Raczej ważne"/>
    <s v="Raczej nie ważne"/>
    <s v="Raczej ważne"/>
    <s v="Zdecydowanie ważne"/>
    <s v="Raczej ważne"/>
    <s v="Raczej ważne"/>
    <s v="Raczej ważne"/>
    <s v="Raczej ważne"/>
    <s v="Raczej ważne"/>
    <s v="Nie mam zdania"/>
    <s v="Raczej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Raczej ważne"/>
    <s v="Zdecydowanie ważne"/>
    <s v="Nie mam zdania"/>
    <s v="Nie mam zdania"/>
    <s v="Nie mam zdania"/>
    <s v="Raczej ważne"/>
    <s v="Raczej ważne"/>
    <s v="Raczej nie ważne"/>
    <s v="Raczej ważne"/>
    <s v="Raczej ważne"/>
    <s v="Nie mam zdania"/>
    <s v="Zdecydowanie ważne"/>
    <s v="Nie mam zdania"/>
    <s v="Raczej nie ważne"/>
    <s v="Raczej nie ważne"/>
    <s v="Raczej ważne"/>
    <s v="Zdecydowanie ważne"/>
    <s v="Raczej ważne"/>
    <s v="Raczej ważne"/>
    <s v="Raczej ważne"/>
    <s v="Raczej ważne"/>
    <s v="Nie mam zdania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Raczej nie ważne"/>
    <s v="Raczej ważne"/>
    <s v="Zdecydowanie ważne"/>
    <s v="Zdecydowanie ważne"/>
    <s v="Raczej ważne"/>
    <s v="Raczej ważne"/>
    <s v="Raczej ważne"/>
    <s v="Zdecydowanie ważne"/>
    <s v="Raczej nie ważne"/>
    <s v="Raczej ważne"/>
    <s v="Raczej ważne"/>
    <s v="Nie mam zdania"/>
    <s v="Zdecydowanie ważne"/>
    <s v="Raczej nie ważne"/>
    <s v="Zdecydowanie ważne"/>
    <s v="Raczej nie ważne"/>
    <s v="Raczej tak"/>
    <x v="4"/>
    <s v="średnie"/>
    <s v="Wybrano"/>
    <s v="Nie wybrano"/>
    <s v="Nie wybrano"/>
    <s v="nadal mieszkam w domu rodzinnym"/>
    <s v="w wielkim mieście (od 200 tys. mieszkańców)"/>
    <s v="Nie pracuję"/>
    <n v="19"/>
    <e v="#NULL!"/>
    <n v="997"/>
    <s v="Nie"/>
  </r>
  <r>
    <n v="50781368"/>
    <s v="Podstawowa"/>
    <x v="1"/>
    <x v="3"/>
    <s v="Raczej ważne"/>
    <s v="Zdecydowanie ważne"/>
    <s v="Zdecydowanie ważne"/>
    <s v="Zdecydowanie ważne"/>
    <s v="Zdecydowanie ważne"/>
    <s v="Raczej nie ważne"/>
    <s v="Raczej ważne"/>
    <s v="Zdecydowanie nie ważne"/>
    <s v="Zdecydowanie nie ważne"/>
    <s v="Raczej ważne"/>
    <s v="Raczej nie ważne"/>
    <s v="Zdecydowanie nie ważne"/>
    <s v="Raczej nie ważne"/>
    <s v="Raczej nie ważne"/>
    <s v="Zdecydowanie nie ważne"/>
    <s v="Zdecydowanie ważne"/>
    <s v="Zdecydowanie nie ważne"/>
    <s v="Zdecydowanie nie ważne"/>
    <s v="Zdecydowanie nie ważne"/>
    <s v="Zdecydowanie nie ważne"/>
    <s v="Nie mam zdania"/>
    <s v="Raczej ważne"/>
    <s v="Zdecydowanie ważne"/>
    <s v="Raczej ważne"/>
    <s v="Raczej ważne"/>
    <s v="Zdecydowanie ważne"/>
    <s v="Zdecydowanie nie ważne"/>
    <s v="Raczej ważne"/>
    <s v="Raczej ważne"/>
    <s v="Raczej ważne"/>
    <s v="Nie mam zdania"/>
    <s v="Zdecydowanie nie ważne"/>
    <s v="Nie mam zdania"/>
    <s v="Nie mam zdania"/>
    <s v="Nie mam zdania"/>
    <s v="Zdecydowanie nie ważne"/>
    <s v="Zdecydowanie nie ważne"/>
    <s v="Zdecydowanie nie ważne"/>
    <s v="Raczej nie ważne"/>
    <s v="Zdecydowanie nie ważne"/>
    <s v="Zdecydowanie nie ważne"/>
    <s v="Raczej nie ważne"/>
    <s v="Zdecydowanie nie ważne"/>
    <s v="Zdecydowanie nie ważne"/>
    <s v="Raczej ważne"/>
    <s v="Zdecydowanie nie ważne"/>
    <s v="Raczej nie ważne"/>
    <s v="Zdecydowanie nie ważne"/>
    <s v="Raczej ważne"/>
    <s v="Zdecydowanie ważne"/>
    <s v="Zdecydowanie ważne"/>
    <s v="Raczej ważne"/>
    <s v="Zdecydowanie ważne"/>
    <s v="Zdecydowanie nie ważne"/>
    <s v="Zdecydowanie nie ważne"/>
    <s v="Raczej nie ważne"/>
    <s v="Raczej ważne"/>
    <s v="Raczej ważne"/>
    <s v="Raczej ważne"/>
    <s v="Raczej nie ważne"/>
    <s v="Zdecydowanie nie ważne"/>
    <s v="Raczej nie ważne"/>
    <s v="Raczej nie ważne"/>
    <s v="Raczej ważne"/>
    <s v="Zdecydowanie ważne"/>
    <s v="Raczej ważne"/>
    <s v="Nie mam zdania"/>
    <s v="Raczej nie ważne"/>
    <s v="Zdecydowanie ważne"/>
    <s v="Nie mam zdania"/>
    <s v="Raczej nie ważne"/>
    <s v="Zdecydowanie ważne"/>
    <s v="Raczej nie ważne"/>
    <s v="Raczej ważne"/>
    <s v="Raczej nie ważne"/>
    <s v="Zdecydowanie ważne"/>
    <s v="Raczej nie ważne"/>
    <s v="Nie wiem"/>
    <x v="4"/>
    <s v="średnie"/>
    <s v="Wybrano"/>
    <s v="Nie wybrano"/>
    <s v="Nie wybrano"/>
    <s v="nadal mieszkam w domu rodzinnym"/>
    <s v="w wielkim mieście (od 200 tys. mieszkańców)"/>
    <s v="Nie pracuję"/>
    <e v="#NULL!"/>
    <s v="Jeszcze nigdy nie pracowałam/em"/>
    <n v="997"/>
    <s v="Nie"/>
  </r>
  <r>
    <n v="50782047"/>
    <s v="Podstawowa"/>
    <x v="1"/>
    <x v="3"/>
    <s v="Raczej ważne"/>
    <s v="Raczej nie ważne"/>
    <s v="Raczej ważne"/>
    <s v="Raczej ważne"/>
    <s v="Raczej ważne"/>
    <s v="Raczej ważne"/>
    <s v="Raczej ważne"/>
    <s v="Raczej ważne"/>
    <s v="Raczej nie ważne"/>
    <s v="Raczej nie ważne"/>
    <s v="Raczej ważne"/>
    <s v="Raczej nie ważne"/>
    <s v="Raczej ważne"/>
    <s v="Nie mam zdania"/>
    <s v="Nie mam zdania"/>
    <s v="Raczej ważne"/>
    <s v="Nie mam zdania"/>
    <s v="Nie mam zdania"/>
    <s v="Raczej ważne"/>
    <s v="Raczej ważne"/>
    <s v="Raczej ważne"/>
    <s v="Raczej ważne"/>
    <s v="Zdecydowanie ważne"/>
    <s v="Zdecydowanie ważne"/>
    <s v="Raczej ważne"/>
    <s v="Raczej ważne"/>
    <s v="Raczej ważne"/>
    <s v="Raczej ważne"/>
    <s v="Raczej ważne"/>
    <s v="Raczej ważne"/>
    <s v="Raczej ważne"/>
    <s v="Raczej ważne"/>
    <s v="Raczej nie ważne"/>
    <s v="Raczej nie ważne"/>
    <s v="Raczej ważne"/>
    <s v="Raczej ważne"/>
    <s v="Nie mam zdania"/>
    <s v="Raczej nie ważne"/>
    <s v="Raczej ważne"/>
    <s v="Raczej ważne"/>
    <s v="Raczej ważne"/>
    <s v="Raczej ważne"/>
    <s v="Raczej ważne"/>
    <s v="Raczej nie ważne"/>
    <s v="Raczej nie ważne"/>
    <s v="Zdecydowanie nie ważne"/>
    <s v="Raczej ważne"/>
    <s v="Raczej ważne"/>
    <s v="Raczej ważne"/>
    <s v="Raczej ważne"/>
    <s v="Raczej ważne"/>
    <s v="Raczej ważne"/>
    <s v="Raczej ważne"/>
    <s v="Nie mam zdania"/>
    <s v="Raczej nie ważne"/>
    <s v="Nie mam zdania"/>
    <s v="Nie mam zdania"/>
    <s v="Raczej ważne"/>
    <s v="Raczej ważne"/>
    <s v="Raczej ważne"/>
    <s v="Raczej ważne"/>
    <s v="Raczej nie ważne"/>
    <s v="Raczej ważne"/>
    <s v="Raczej ważne"/>
    <s v="Raczej ważne"/>
    <s v="Raczej ważne"/>
    <s v="Nie mam zdania"/>
    <s v="Raczej ważne"/>
    <s v="Raczej ważne"/>
    <s v="Nie mam zdania"/>
    <s v="Raczej ważne"/>
    <s v="Raczej ważne"/>
    <s v="Raczej ważne"/>
    <s v="Raczej ważne"/>
    <s v="Nie mam zdania"/>
    <s v="Raczej ważne"/>
    <s v="Raczej nie ważne"/>
    <s v="Raczej tak"/>
    <x v="8"/>
    <s v="średnie"/>
    <s v="Wybrano"/>
    <s v="Nie wybrano"/>
    <s v="Nie wybrano"/>
    <s v="nadal mieszkam w domu rodzinnym"/>
    <s v="w średnim mieście (od 20 do 99,9 tys. mieszkańców)"/>
    <s v="Pracuję na podstawie umowy-zlecenia lub umowy o dzieło"/>
    <n v="15"/>
    <e v="#NULL!"/>
    <s v="Raczej nie"/>
    <s v="Nie"/>
  </r>
  <r>
    <n v="50782127"/>
    <s v="Podstawowa"/>
    <x v="0"/>
    <x v="3"/>
    <s v="Zdecydowanie ważne"/>
    <s v="Raczej ważne"/>
    <s v="Zdecydowanie ważne"/>
    <s v="Zdecydowanie ważne"/>
    <s v="Zdecydowanie ważne"/>
    <s v="Raczej nie ważne"/>
    <s v="Zdecydowanie ważne"/>
    <s v="Zdecydowanie ważne"/>
    <s v="Raczej nie ważne"/>
    <s v="Raczej nie ważne"/>
    <s v="Raczej ważne"/>
    <s v="Raczej nie ważne"/>
    <s v="Zdecydowanie ważne"/>
    <s v="Raczej ważne"/>
    <s v="Raczej nie ważne"/>
    <s v="Zdecydowanie ważne"/>
    <s v="Raczej ważne"/>
    <s v="Raczej ważne"/>
    <s v="Raczej ważne"/>
    <s v="Zdecydowanie ważne"/>
    <s v="Raczej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Raczej nie ważne"/>
    <s v="Zdecydowanie ważne"/>
    <s v="Nie mam zdania"/>
    <s v="Zdecydowanie ważne"/>
    <s v="Raczej nie ważne"/>
    <s v="Nie mam zdania"/>
    <s v="Raczej nie ważne"/>
    <s v="Zdecydowanie nie ważne"/>
    <s v="Zdecydowanie ważne"/>
    <s v="Zdecydowanie ważne"/>
    <s v="Raczej nie ważne"/>
    <s v="Raczej ważne"/>
    <s v="Raczej ważne"/>
    <s v="Nie mam zdania"/>
    <s v="Raczej ważne"/>
    <s v="Raczej nie ważne"/>
    <s v="Zdecydowanie ważne"/>
    <s v="Raczej ważne"/>
    <s v="Raczej ważne"/>
    <s v="Nie mam zdania"/>
    <s v="Raczej nie ważne"/>
    <s v="Raczej nie ważne"/>
    <s v="Zdecydowanie ważne"/>
    <s v="Raczej ważne"/>
    <s v="Nie mam zdania"/>
    <s v="Raczej ważne"/>
    <s v="Zdecydowanie ważne"/>
    <s v="Raczej ważne"/>
    <s v="Raczej ważne"/>
    <s v="Zdecydowanie ważne"/>
    <s v="Zdecydowanie ważne"/>
    <s v="Raczej nie ważne"/>
    <s v="Zdecydowanie nie ważne"/>
    <s v="Zdecydowanie ważne"/>
    <s v="Zdecydowanie ważne"/>
    <s v="Nie mam zdania"/>
    <s v="Zdecydowanie ważne"/>
    <s v="Raczej ważne"/>
    <s v="Zdecydowanie ważne"/>
    <s v="Raczej nie ważne"/>
    <s v="Zdecydowanie ważne"/>
    <s v="Zdecydowanie ważne"/>
    <s v="Nie mam zdania"/>
    <s v="Zdecydowanie ważne"/>
    <s v="Nie mam zdania"/>
    <s v="Zdecydowanie ważne"/>
    <s v="Raczej nie ważne"/>
    <s v="Zdecydowanie tak"/>
    <x v="6"/>
    <s v="średnie"/>
    <s v="Nie wybrano"/>
    <s v="Wybrano"/>
    <s v="Nie wybrano"/>
    <s v="nie mieszkam z rodzicami/osobami, które mnie wychowywały (prowadzę swoje gospodarstwo domowe)"/>
    <s v="w małym mieście (do 20 tys. mieszkańców)"/>
    <s v="Pracuję na podstawie umowy o pracę w pełnym wymiarze czasu pracy"/>
    <n v="18"/>
    <e v="#NULL!"/>
    <s v="Raczej nie"/>
    <s v="Nie"/>
  </r>
  <r>
    <n v="50782660"/>
    <s v="Podstawowa"/>
    <x v="0"/>
    <x v="1"/>
    <s v="Zdecydowanie ważne"/>
    <s v="Zdecydowanie nie ważne"/>
    <s v="Raczej ważne"/>
    <s v="Raczej ważne"/>
    <s v="Zdecydowanie ważne"/>
    <s v="Raczej nie ważne"/>
    <s v="Zdecydowanie ważne"/>
    <s v="Zdecydowanie ważne"/>
    <s v="Raczej ważne"/>
    <s v="Zdecydowanie ważne"/>
    <s v="Nie mam zdania"/>
    <s v="Raczej ważne"/>
    <s v="Zdecydowanie ważne"/>
    <s v="Zdecydowanie ważne"/>
    <s v="Raczej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nie ważne"/>
    <s v="Zdecydowanie ważne"/>
    <s v="Raczej ważne"/>
    <s v="Nie mam zdania"/>
    <s v="Raczej ważne"/>
    <s v="Nie mam zdania"/>
    <s v="Raczej ważne"/>
    <s v="Zdecydowanie ważne"/>
    <s v="Zdecydowanie ważne"/>
    <s v="Zdecydowanie ważne"/>
    <s v="Zdecydowanie ważne"/>
    <s v="Nie mam zdania"/>
    <s v="Nie mam zdania"/>
    <s v="Raczej ważne"/>
    <s v="Zdecydowanie ważne"/>
    <s v="Zdecydowanie ważne"/>
    <s v="Zdecydowanie ważne"/>
    <s v="Zdecydowanie ważne"/>
    <s v="Nie mam zdania"/>
    <s v="Raczej ważne"/>
    <s v="Zdecydowanie ważne"/>
    <s v="Zdecydowanie ważne"/>
    <s v="Zdecydowanie ważne"/>
    <s v="Zdecydowanie ważne"/>
    <s v="Raczej ważne"/>
    <s v="Raczej ważne"/>
    <s v="Zdecydowanie ważne"/>
    <s v="Zdecydowanie ważne"/>
    <s v="Nie mam zdania"/>
    <s v="Raczej nie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Zdecydowanie ważne"/>
    <s v="Zdecydowanie ważne"/>
    <s v="Nie mam zdania"/>
    <s v="Zdecydowanie ważne"/>
    <s v="Raczej nie ważne"/>
    <s v="Zdecydowanie tak"/>
    <x v="6"/>
    <s v="zasadnicze zawodowe"/>
    <s v="Wybrano"/>
    <s v="Wybrano"/>
    <s v="Nie wybrano"/>
    <s v="nadal mieszkam w domu rodzinnym"/>
    <s v="w średnim mieście (od 20 do 99,9 tys. mieszkańców)"/>
    <s v="Pracuję „na czarno”"/>
    <n v="16"/>
    <e v="#NULL!"/>
    <s v="Raczej nie"/>
    <s v="Nie"/>
  </r>
  <r>
    <n v="50782803"/>
    <s v="Podstawowa"/>
    <x v="1"/>
    <x v="0"/>
    <s v="Zdecydowanie ważne"/>
    <s v="Zdecydowanie ważne"/>
    <s v="Raczej ważne"/>
    <s v="Zdecydowanie ważne"/>
    <s v="Zdecydowanie ważne"/>
    <s v="Raczej ważne"/>
    <s v="Zdecydowanie ważne"/>
    <s v="Zdecydowanie ważne"/>
    <s v="Raczej ważne"/>
    <s v="Raczej ważne"/>
    <s v="Raczej ważne"/>
    <s v="Zdecydowanie 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Nie mam zdania"/>
    <s v="Zdecydowanie ważne"/>
    <s v="Nie mam zdania"/>
    <s v="Zdecydowanie nie ważne"/>
    <s v="Zdecydowanie nie ważne"/>
    <s v="Zdecydowanie nie ważne"/>
    <s v="Zdecydowanie ważne"/>
    <s v="Zdecydowanie ważne"/>
    <s v="Raczej ważne"/>
    <s v="Raczej nie ważne"/>
    <s v="Zdecydowanie ważne"/>
    <s v="Nie mam zdania"/>
    <s v="Zdecydowanie ważne"/>
    <s v="Zdecydowanie ważne"/>
    <s v="Zdecydowanie ważne"/>
    <s v="Raczej ważne"/>
    <s v="Zdecydowanie ważne"/>
    <s v="Nie mam zdania"/>
    <s v="Raczej ważne"/>
    <s v="Raczej nie ważne"/>
    <s v="Zdecydowanie ważne"/>
    <s v="Raczej ważne"/>
    <s v="Zdecydowanie ważne"/>
    <s v="Zdecydowanie ważne"/>
    <s v="Raczej ważne"/>
    <s v="Zdecydowanie ważne"/>
    <s v="Raczej ważne"/>
    <s v="Zdecydowanie ważne"/>
    <s v="Zdecydowanie ważne"/>
    <s v="Raczej 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Raczej tak"/>
    <x v="7"/>
    <s v="wyższe licencjackie"/>
    <s v="Wybrano"/>
    <s v="Wybrano"/>
    <s v="Nie wybrano"/>
    <s v="nadal mieszkam w domu rodzinnym"/>
    <s v="w średnim mieście (od 20 do 99,9 tys. mieszkańców)"/>
    <s v="Pracuję na podstawie umowy-zlecenia lub umowy o dzieło"/>
    <n v="16"/>
    <e v="#NULL!"/>
    <s v="Raczej tak"/>
    <s v="Nie"/>
  </r>
  <r>
    <n v="50782928"/>
    <s v="Podstawowa"/>
    <x v="0"/>
    <x v="2"/>
    <s v="Raczej ważne"/>
    <s v="Raczej nie ważne"/>
    <s v="Zdecydowanie ważne"/>
    <s v="Nie mam zdania"/>
    <s v="Raczej ważne"/>
    <s v="Raczej ważne"/>
    <s v="Raczej ważne"/>
    <s v="Raczej ważne"/>
    <s v="Nie mam zdania"/>
    <s v="Nie mam zdania"/>
    <s v="Zdecydowanie ważne"/>
    <s v="Zdecydowanie ważne"/>
    <s v="Raczej ważne"/>
    <s v="Raczej nie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nie ważne"/>
    <s v="Raczej nie ważne"/>
    <s v="Raczej ważne"/>
    <s v="Raczej ważne"/>
    <s v="Zdecydowanie nie ważne"/>
    <s v="Raczej ważne"/>
    <s v="Raczej ważne"/>
    <s v="Zdecydowanie ważne"/>
    <s v="Raczej ważne"/>
    <s v="Zdecydowanie ważne"/>
    <s v="Raczej nie ważne"/>
    <s v="Raczej ważne"/>
    <s v="Zdecydowanie nie ważne"/>
    <s v="Raczej ważne"/>
    <s v="Nie mam zdania"/>
    <s v="Zdecydowanie ważne"/>
    <s v="Nie mam zdania"/>
    <s v="Raczej ważne"/>
    <s v="Zdecydowanie nie ważne"/>
    <s v="Zdecydowanie ważne"/>
    <s v="Zdecydowanie ważne"/>
    <s v="Raczej ważne"/>
    <s v="Zdecydowanie ważne"/>
    <s v="Zdecydowanie ważne"/>
    <s v="Raczej ważne"/>
    <s v="Zdecydowanie ważne"/>
    <s v="Raczej ważne"/>
    <s v="Raczej ważne"/>
    <s v="Raczej nie ważne"/>
    <s v="Zdecydowanie ważne"/>
    <s v="Raczej ważne"/>
    <s v="Zdecydowanie ważne"/>
    <s v="Raczej ważne"/>
    <s v="Raczej ważne"/>
    <s v="Nie mam zdania"/>
    <s v="Zdecydowanie ważne"/>
    <s v="Nie mam zdania"/>
    <s v="Raczej ważne"/>
    <s v="Zdecydowanie ważne"/>
    <s v="Raczej ważne"/>
    <s v="Zdecydowanie ważne"/>
    <s v="Raczej nie ważne"/>
    <s v="Zdecydowanie ważne"/>
    <s v="Raczej nie ważne"/>
    <s v="Raczej tak"/>
    <x v="6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Nie pracuję"/>
    <n v="19"/>
    <e v="#NULL!"/>
    <n v="997"/>
    <s v="Nie"/>
  </r>
  <r>
    <n v="50782966"/>
    <s v="Podstawowa"/>
    <x v="1"/>
    <x v="2"/>
    <s v="Zdecydowanie ważne"/>
    <s v="Zdecydowanie ważne"/>
    <s v="Raczej ważne"/>
    <s v="Raczej ważne"/>
    <s v="Nie mam zdania"/>
    <s v="Nie mam zdania"/>
    <s v="Raczej ważne"/>
    <s v="Nie mam zdania"/>
    <s v="Raczej nie ważne"/>
    <s v="Zdecydowanie nie ważne"/>
    <s v="Zdecydowanie ważne"/>
    <s v="Raczej nie ważne"/>
    <s v="Raczej ważne"/>
    <s v="Zdecydowanie ważne"/>
    <s v="Zdecydowanie ważne"/>
    <s v="Zdecydowanie ważne"/>
    <s v="Raczej ważne"/>
    <s v="Raczej ważne"/>
    <s v="Zdecydowanie ważne"/>
    <s v="Zdecydowanie ważne"/>
    <s v="Zdecydowanie ważne"/>
    <s v="Raczej ważne"/>
    <s v="Zdecydowanie ważne"/>
    <s v="Raczej ważne"/>
    <s v="Raczej ważne"/>
    <s v="Zdecydowanie ważne"/>
    <s v="Zdecydowanie ważne"/>
    <s v="Raczej ważne"/>
    <s v="Zdecydowanie ważne"/>
    <s v="Zdecydowanie ważne"/>
    <s v="Raczej nie ważne"/>
    <s v="Zdecydowanie ważne"/>
    <s v="Raczej ważne"/>
    <s v="Raczej nie ważne"/>
    <s v="Nie mam zdania"/>
    <s v="Raczej ważne"/>
    <s v="Nie mam zdania"/>
    <s v="Raczej nie ważne"/>
    <s v="Zdecydowanie ważne"/>
    <s v="Zdecydowanie ważne"/>
    <s v="Nie mam zdania"/>
    <s v="Raczej ważne"/>
    <s v="Zdecydowanie ważne"/>
    <s v="Raczej nie ważne"/>
    <s v="Nie mam zdania"/>
    <s v="Zdecydowanie nie ważne"/>
    <s v="Zdecydowanie ważne"/>
    <s v="Zdecydowanie ważne"/>
    <s v="Zdecydowanie ważne"/>
    <s v="Raczej ważne"/>
    <s v="Raczej ważne"/>
    <s v="Raczej nie ważne"/>
    <s v="Raczej ważne"/>
    <s v="Zdecydowanie ważne"/>
    <s v="Raczej ważne"/>
    <s v="Raczej ważne"/>
    <s v="Zdecydowanie ważne"/>
    <s v="Zdecydowanie ważne"/>
    <s v="Raczej ważne"/>
    <s v="Zdecydowanie ważne"/>
    <s v="Raczej ważne"/>
    <s v="Raczej 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Raczej nie ważne"/>
    <s v="Zdecydowanie tak"/>
    <x v="12"/>
    <s v="średnie"/>
    <s v="Nie wybrano"/>
    <s v="Nie wybrano"/>
    <s v="Wybrano"/>
    <s v="nie mieszkam z rodzicami/osobami, które mnie wychowywały (prowadzę swoje gospodarstwo domowe)"/>
    <s v="w wielkim mieście (od 200 tys. mieszkańców)"/>
    <s v="Pracuję na podstawie umowy-zlecenia lub umowy o dzieło"/>
    <n v="15"/>
    <e v="#NULL!"/>
    <s v="Raczej tak"/>
    <s v="Tak"/>
  </r>
  <r>
    <n v="50783085"/>
    <s v="Podstawowa"/>
    <x v="1"/>
    <x v="3"/>
    <s v="Zdecydowanie ważne"/>
    <s v="Zdecydowanie ważne"/>
    <s v="Zdecydowanie ważne"/>
    <s v="Zdecydowanie ważne"/>
    <s v="Zdecydowanie ważne"/>
    <s v="Nie mam zdania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ważne"/>
    <s v="Zdecydowanie ważne"/>
    <s v="Raczej nie ważne"/>
    <s v="Nie mam zdania"/>
    <s v="Nie mam zdania"/>
    <s v="Zdecydowanie ważne"/>
    <s v="Zdecydowanie ważne"/>
    <s v="Nie mam zdania"/>
    <s v="Zdecydowanie ważne"/>
    <s v="Raczej ważne"/>
    <s v="Nie mam zdania"/>
    <s v="Nie mam zdania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Raczej nie ważne"/>
    <s v="Zdecydowanie tak"/>
    <x v="11"/>
    <s v="średnie"/>
    <s v="Wybrano"/>
    <s v="Nie wybrano"/>
    <s v="Nie wybrano"/>
    <s v="nadal mieszkam w domu rodzinnym"/>
    <s v="w średnim mieście (od 20 do 99,9 tys. mieszkańców)"/>
    <s v="Pracuję „na czarno”"/>
    <n v="16"/>
    <e v="#NULL!"/>
    <s v="Raczej tak"/>
    <s v="Tak"/>
  </r>
  <r>
    <n v="50783445"/>
    <s v="Podstawowa"/>
    <x v="0"/>
    <x v="1"/>
    <s v="Zdecydowanie ważne"/>
    <s v="Zdecydowanie nie ważne"/>
    <s v="Zdecydowanie ważne"/>
    <s v="Zdecydowanie ważne"/>
    <s v="Zdecydowanie ważne"/>
    <s v="Zdecydowanie ważne"/>
    <s v="Raczej nie ważne"/>
    <s v="Zdecydowanie ważne"/>
    <s v="Raczej ważne"/>
    <s v="Zdecydowanie ważne"/>
    <s v="Raczej ważne"/>
    <s v="Raczej ważne"/>
    <s v="Zdecydowanie ważne"/>
    <s v="Zdecydowanie ważne"/>
    <s v="Nie mam zdania"/>
    <s v="Zdecydowanie ważne"/>
    <s v="Raczej ważne"/>
    <s v="Zdecydowanie ważne"/>
    <s v="Nie mam zdania"/>
    <s v="Raczej ważne"/>
    <s v="Zdecydowanie ważne"/>
    <s v="Zdecydowanie ważne"/>
    <s v="Zdecydowanie ważne"/>
    <s v="Zdecydowanie ważne"/>
    <s v="Nie mam zdania"/>
    <s v="Zdecydowanie ważne"/>
    <s v="Nie mam zdania"/>
    <s v="Zdecydowanie ważne"/>
    <s v="Zdecydowanie ważne"/>
    <s v="Zdecydowanie ważne"/>
    <s v="Zdecydowanie nie ważne"/>
    <s v="Zdecydowanie ważne"/>
    <s v="Nie mam zdania"/>
    <s v="Nie mam zdania"/>
    <s v="Nie mam zdania"/>
    <s v="Raczej nie ważne"/>
    <s v="Raczej nie ważne"/>
    <s v="Raczej ważne"/>
    <s v="Zdecydowanie ważne"/>
    <s v="Raczej ważne"/>
    <s v="Raczej ważne"/>
    <s v="Raczej nie ważne"/>
    <s v="Zdecydowanie ważne"/>
    <s v="Zdecydowanie ważne"/>
    <s v="Raczej ważne"/>
    <s v="Zdecydowanie ważne"/>
    <s v="Zdecydowanie ważne"/>
    <s v="Zdecydowanie ważne"/>
    <s v="Nie mam zdania"/>
    <s v="Nie mam zdania"/>
    <s v="Raczej ważne"/>
    <s v="Raczej nie ważne"/>
    <s v="Zdecydowanie ważne"/>
    <s v="Zdecydowanie ważne"/>
    <s v="Zdecydowanie ważne"/>
    <s v="Zdecydowanie ważne"/>
    <s v="Raczej nie ważne"/>
    <s v="Raczej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Nie mam zdania"/>
    <s v="Zdecydowanie nie ważne"/>
    <s v="Zdecydowanie ważne"/>
    <s v="Nie mam zdania"/>
    <s v="Zdecydowanie ważne"/>
    <s v="Raczej ważne"/>
    <s v="Zdecydowanie ważne"/>
    <s v="Zdecydowanie ważne"/>
    <s v="Nie mam zdania"/>
    <s v="Zdecydowanie ważne"/>
    <s v="Raczej nie ważne"/>
    <s v="Zdecydowanie tak"/>
    <x v="13"/>
    <s v="średnie"/>
    <s v="Wybrano"/>
    <s v="Nie wybrano"/>
    <s v="Nie wybrano"/>
    <s v="nadal mieszkam w domu rodzinnym"/>
    <s v="w wielkim mieście (od 200 tys. mieszkańców)"/>
    <s v="Nie pracuję"/>
    <n v="18"/>
    <e v="#NULL!"/>
    <n v="997"/>
    <s v="Nie"/>
  </r>
  <r>
    <n v="50788796"/>
    <s v="Podstawowa"/>
    <x v="0"/>
    <x v="0"/>
    <s v="Zdecydowanie ważne"/>
    <s v="Nie mam zdania"/>
    <s v="Raczej ważne"/>
    <s v="Raczej ważne"/>
    <s v="Raczej ważne"/>
    <s v="Nie mam zdania"/>
    <s v="Zdecydowanie ważne"/>
    <s v="Nie mam zdania"/>
    <s v="Raczej ważne"/>
    <s v="Raczej ważne"/>
    <s v="Nie mam zdania"/>
    <s v="Nie mam zdania"/>
    <s v="Zdecydowanie ważne"/>
    <s v="Zdecydowanie ważne"/>
    <s v="Zdecydowanie ważne"/>
    <s v="Zdecydowanie ważne"/>
    <s v="Raczej ważne"/>
    <s v="Zdecydowanie ważne"/>
    <s v="Zdecydowanie ważne"/>
    <s v="Nie mam zdania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Raczej nie ważne"/>
    <s v="Raczej ważne"/>
    <s v="Zdecydowanie nie ważne"/>
    <s v="Raczej nie ważne"/>
    <s v="Zdecydowanie nie ważne"/>
    <s v="Raczej nie ważne"/>
    <s v="Raczej ważne"/>
    <s v="Zdecydowanie ważne"/>
    <s v="Zdecydowanie nie ważne"/>
    <s v="Nie mam zdania"/>
    <s v="Nie mam zdania"/>
    <s v="Zdecydowanie nie ważne"/>
    <s v="Nie mam zdania"/>
    <s v="Raczej nie ważne"/>
    <s v="Zdecydowanie ważne"/>
    <s v="Zdecydowanie ważne"/>
    <s v="Raczej ważne"/>
    <s v="Raczej ważne"/>
    <s v="Raczej ważne"/>
    <s v="Nie mam zdania"/>
    <s v="Raczej ważne"/>
    <s v="Raczej ważne"/>
    <s v="Raczej ważne"/>
    <s v="Raczej ważne"/>
    <s v="Zdecydowanie ważne"/>
    <s v="Raczej ważne"/>
    <s v="Raczej ważne"/>
    <s v="Raczej ważne"/>
    <s v="Zdecydowanie ważne"/>
    <s v="Raczej nie ważne"/>
    <s v="Raczej ważne"/>
    <s v="Zdecydowanie ważne"/>
    <s v="Zdecydowanie ważne"/>
    <s v="Raczej ważne"/>
    <s v="Nie mam zdania"/>
    <s v="Nie mam zdania"/>
    <s v="Zdecydowanie ważne"/>
    <s v="Nie mam zdania"/>
    <s v="Zdecydowanie ważne"/>
    <s v="Zdecydowanie ważne"/>
    <s v="Zdecydowanie ważne"/>
    <s v="Zdecydowanie ważne"/>
    <s v="Raczej ważne"/>
    <s v="Zdecydowanie ważne"/>
    <s v="Raczej nie ważne"/>
    <s v="Zdecydowanie tak"/>
    <x v="6"/>
    <s v="średnie"/>
    <s v="Wybrano"/>
    <s v="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Raczej tak"/>
    <s v="Nie"/>
  </r>
  <r>
    <n v="50790402"/>
    <s v="Podstawowa"/>
    <x v="1"/>
    <x v="1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Raczej ważne"/>
    <s v="Zdecydowanie ważne"/>
    <s v="Raczej ważne"/>
    <s v="Zdecydowanie ważne"/>
    <s v="Nie mam zdania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Nie mam zdania"/>
    <s v="Raczej nie ważne"/>
    <s v="Nie mam zdania"/>
    <s v="Nie mam zdania"/>
    <s v="Raczej ważne"/>
    <s v="Nie mam zdania"/>
    <s v="Zdecydowanie ważne"/>
    <s v="Zdecydowanie ważne"/>
    <s v="Raczej ważne"/>
    <s v="Zdecydowanie ważne"/>
    <s v="Nie mam zdania"/>
    <s v="Nie mam zdania"/>
    <s v="Zdecydowanie ważne"/>
    <s v="Raczej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ważne"/>
    <s v="Zdecydowanie ważne"/>
    <s v="Nie mam zdania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Nie mam zdania"/>
    <s v="Nie mam zdania"/>
    <s v="Zdecydowanie ważne"/>
    <s v="Nie mam zdania"/>
    <s v="Zdecydowanie ważne"/>
    <s v="Zdecydowanie ważne"/>
    <s v="Zdecydowanie ważne"/>
    <s v="Zdecydowanie ważne"/>
    <s v="Nie mam zdania"/>
    <s v="Zdecydowanie ważne"/>
    <s v="Raczej nie ważne"/>
    <s v="Raczej tak"/>
    <x v="4"/>
    <s v="wyższe licencjackie"/>
    <s v="Wybrano"/>
    <s v="Nie wybrano"/>
    <s v="Nie wybrano"/>
    <s v="nie mieszkam z rodzicami/osobami, które mnie wychowywały (prowadzę swoje gospodarstwo domowe)"/>
    <s v="w średnim mieście (od 20 do 99,9 tys. mieszkańców)"/>
    <s v="Pracuję na podstawie umowy-zlecenia lub umowy o dzieło"/>
    <n v="16"/>
    <e v="#NULL!"/>
    <s v="Raczej nie"/>
    <s v="Nie"/>
  </r>
  <r>
    <n v="50793213"/>
    <s v="Podstawowa"/>
    <x v="1"/>
    <x v="0"/>
    <s v="Raczej ważne"/>
    <s v="Raczej ważne"/>
    <s v="Raczej ważne"/>
    <s v="Raczej ważne"/>
    <s v="Raczej ważne"/>
    <s v="Nie mam zdania"/>
    <s v="Raczej ważne"/>
    <s v="Nie mam zdania"/>
    <s v="Nie mam zdania"/>
    <s v="Nie mam zdania"/>
    <s v="Nie mam zdania"/>
    <s v="Nie mam zdania"/>
    <s v="Raczej ważne"/>
    <s v="Raczej ważne"/>
    <s v="Nie mam zdania"/>
    <s v="Raczej ważne"/>
    <s v="Nie mam zdania"/>
    <s v="Nie mam zdania"/>
    <s v="Nie mam zdania"/>
    <s v="Nie mam zdania"/>
    <s v="Raczej ważne"/>
    <s v="Raczej ważne"/>
    <s v="Raczej ważne"/>
    <s v="Raczej ważne"/>
    <s v="Nie mam zdania"/>
    <s v="Raczej ważne"/>
    <s v="Nie mam zdania"/>
    <s v="Nie mam zdania"/>
    <s v="Raczej ważne"/>
    <s v="Raczej ważne"/>
    <s v="Nie mam zdania"/>
    <s v="Raczej ważne"/>
    <s v="Nie mam zdania"/>
    <s v="Nie mam zdania"/>
    <s v="Nie mam zdania"/>
    <s v="Nie mam zdania"/>
    <s v="Nie mam zdania"/>
    <s v="Nie mam zdania"/>
    <s v="Raczej ważne"/>
    <s v="Nie mam zdania"/>
    <s v="Nie mam zdania"/>
    <s v="Raczej ważne"/>
    <s v="Raczej ważne"/>
    <s v="Nie mam zdania"/>
    <s v="Raczej ważne"/>
    <s v="Nie mam zdania"/>
    <s v="Raczej ważne"/>
    <s v="Nie mam zdania"/>
    <s v="Nie mam zdania"/>
    <s v="Nie mam zdania"/>
    <s v="Nie mam zdania"/>
    <s v="Raczej ważne"/>
    <s v="Raczej ważne"/>
    <s v="Nie mam zdania"/>
    <s v="Nie mam zdania"/>
    <s v="Nie mam zdania"/>
    <s v="Nie mam zdania"/>
    <s v="Nie mam zdania"/>
    <s v="Raczej ważne"/>
    <s v="Raczej ważne"/>
    <s v="Raczej ważne"/>
    <s v="Raczej nie ważne"/>
    <s v="Nie mam zdania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Raczej nie ważne"/>
    <s v="Raczej ważne"/>
    <s v="Raczej nie ważne"/>
    <s v="Zdecydowanie tak"/>
    <x v="7"/>
    <s v="średnie"/>
    <s v="Wybrano"/>
    <s v="Nie wybrano"/>
    <s v="Nie wybrano"/>
    <s v="nadal mieszkam w domu rodzinnym"/>
    <s v="w wielkim mieście (od 200 tys. mieszkańców)"/>
    <s v="Nie pracuję"/>
    <e v="#NULL!"/>
    <s v="Jeszcze nigdy nie pracowałam/em"/>
    <n v="997"/>
    <s v="Nie"/>
  </r>
  <r>
    <n v="50793331"/>
    <s v="Podstawowa"/>
    <x v="0"/>
    <x v="0"/>
    <s v="Raczej ważne"/>
    <s v="Raczej nie ważne"/>
    <s v="Zdecydowanie ważne"/>
    <s v="Zdecydowanie ważne"/>
    <s v="Raczej ważne"/>
    <s v="Zdecydowanie ważne"/>
    <s v="Raczej ważne"/>
    <s v="Zdecydowanie ważne"/>
    <s v="Nie mam zdania"/>
    <s v="Zdecydowanie ważne"/>
    <s v="Nie mam zdania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Raczej nie ważne"/>
    <s v="Zdecydowanie ważne"/>
    <s v="Zdecydowanie ważne"/>
    <s v="Zdecydowanie ważne"/>
    <s v="Raczej ważne"/>
    <s v="Zdecydowanie ważne"/>
    <s v="Raczej ważne"/>
    <s v="Raczej ważne"/>
    <s v="Raczej nie ważne"/>
    <s v="Raczej nie ważne"/>
    <s v="Raczej nie ważne"/>
    <s v="Raczej nie ważne"/>
    <s v="Raczej nie ważne"/>
    <s v="Raczej nie ważne"/>
    <s v="Raczej ważne"/>
    <s v="Raczej ważne"/>
    <s v="Nie mam zdania"/>
    <s v="Raczej ważne"/>
    <s v="Raczej nie ważne"/>
    <s v="Raczej nie ważne"/>
    <s v="Raczej nie ważne"/>
    <s v="Zdecydowanie ważne"/>
    <s v="Zdecydowanie ważne"/>
    <s v="Zdecydowanie ważne"/>
    <s v="Raczej ważne"/>
    <s v="Raczej ważne"/>
    <s v="Raczej ważne"/>
    <s v="Raczej nie ważne"/>
    <s v="Raczej ważne"/>
    <s v="Raczej ważne"/>
    <s v="Zdecydowanie ważne"/>
    <s v="Raczej ważne"/>
    <s v="Raczej nie ważne"/>
    <s v="Raczej ważne"/>
    <s v="Raczej ważne"/>
    <s v="Raczej ważne"/>
    <s v="Raczej ważne"/>
    <s v="Raczej nie ważne"/>
    <s v="Zdecydowanie ważne"/>
    <s v="Zdecydowanie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Zdecydowanie ważne"/>
    <s v="Raczej nie ważne"/>
    <s v="Zdecydowanie tak"/>
    <x v="12"/>
    <s v="średnie"/>
    <s v="Wybrano"/>
    <s v="Nie wybrano"/>
    <s v="Nie wybrano"/>
    <s v="nadal mieszkam w domu rodzinnym"/>
    <s v="w średnim mieście (od 20 do 99,9 tys. mieszkańców)"/>
    <s v="Nie pracuję"/>
    <n v="16"/>
    <e v="#NULL!"/>
    <n v="997"/>
    <s v="Tak"/>
  </r>
  <r>
    <n v="50794191"/>
    <s v="Podstawowa"/>
    <x v="0"/>
    <x v="0"/>
    <s v="Raczej ważne"/>
    <s v="Nie mam zdania"/>
    <s v="Zdecydowanie ważne"/>
    <s v="Raczej ważne"/>
    <s v="Raczej ważne"/>
    <s v="Raczej nie ważne"/>
    <s v="Zdecydowanie ważne"/>
    <s v="Raczej ważne"/>
    <s v="Raczej ważne"/>
    <s v="Raczej ważne"/>
    <s v="Zdecydowanie ważne"/>
    <s v="Raczej ważne"/>
    <s v="Zdecydowanie ważne"/>
    <s v="Raczej ważne"/>
    <s v="Zdecydowanie ważne"/>
    <s v="Raczej ważne"/>
    <s v="Raczej ważne"/>
    <s v="Zdecydowanie ważne"/>
    <s v="Raczej ważne"/>
    <s v="Nie mam zdania"/>
    <s v="Raczej ważne"/>
    <s v="Zdecydowanie ważne"/>
    <s v="Zdecydowanie ważne"/>
    <s v="Raczej ważne"/>
    <s v="Nie mam zdania"/>
    <s v="Raczej ważne"/>
    <s v="Raczej ważne"/>
    <s v="Zdecydowanie nie ważne"/>
    <s v="Raczej ważne"/>
    <s v="Zdecydowanie ważne"/>
    <s v="Raczej nie ważne"/>
    <s v="Raczej ważne"/>
    <s v="Raczej ważne"/>
    <s v="Nie mam zdania"/>
    <s v="Raczej nie ważne"/>
    <s v="Nie mam zdania"/>
    <s v="Raczej nie ważne"/>
    <s v="Nie mam zdania"/>
    <s v="Zdecydowanie ważne"/>
    <s v="Zdecydowanie ważne"/>
    <s v="Nie mam zdania"/>
    <s v="Zdecydowanie ważne"/>
    <s v="Zdecydowanie ważne"/>
    <s v="Raczej ważne"/>
    <s v="Zdecydowanie ważne"/>
    <s v="Nie mam zdania"/>
    <s v="Zdecydowanie ważne"/>
    <s v="Zdecydowanie ważne"/>
    <s v="Raczej ważne"/>
    <s v="Raczej ważne"/>
    <s v="Raczej ważne"/>
    <s v="Raczej nie ważne"/>
    <s v="Zdecydowanie ważne"/>
    <s v="Raczej ważne"/>
    <s v="Raczej ważne"/>
    <s v="Zdecydowanie ważne"/>
    <s v="Nie mam zdania"/>
    <s v="Nie mam zdania"/>
    <s v="Zdecydowanie ważne"/>
    <s v="Zdecydowanie ważne"/>
    <s v="Raczej nie ważne"/>
    <s v="Raczej nie ważne"/>
    <s v="Zdecydowanie ważne"/>
    <s v="Zdecydowanie ważne"/>
    <s v="Zdecydowanie ważne"/>
    <s v="Zdecydowanie ważne"/>
    <s v="Raczej nie ważne"/>
    <s v="Raczej ważne"/>
    <s v="Zdecydowanie ważne"/>
    <s v="Raczej nie ważne"/>
    <s v="Zdecydowanie ważne"/>
    <s v="Zdecydowanie ważne"/>
    <s v="Zdecydowanie ważne"/>
    <s v="Zdecydowanie ważne"/>
    <s v="Nie mam zdania"/>
    <s v="Zdecydowanie ważne"/>
    <s v="Raczej nie ważne"/>
    <s v="Zdecydowanie tak"/>
    <x v="2"/>
    <s v="zasadnicze zawodowe"/>
    <s v="Nie wybrano"/>
    <s v="Nie wybrano"/>
    <s v="Wybrano"/>
    <s v="nadal mieszkam w domu rodzinnym"/>
    <s v="w średnim mieście (od 20 do 99,9 tys. mieszkańców)"/>
    <s v="Pracuję na podstawie umowy o pracę w pełnym wymiarze czasu pracy"/>
    <n v="18"/>
    <e v="#NULL!"/>
    <s v="Nie wiem"/>
    <s v="Tak"/>
  </r>
  <r>
    <n v="50796319"/>
    <s v="Podstawowa"/>
    <x v="1"/>
    <x v="3"/>
    <s v="Raczej ważne"/>
    <s v="Raczej nie ważne"/>
    <s v="Raczej ważne"/>
    <s v="Raczej ważne"/>
    <s v="Raczej ważne"/>
    <s v="Zdecydowanie nie ważne"/>
    <s v="Zdecydowanie ważne"/>
    <s v="Raczej ważne"/>
    <s v="Raczej nie ważne"/>
    <s v="Raczej ważne"/>
    <s v="Zdecydowanie ważne"/>
    <s v="Zdecydowanie ważne"/>
    <s v="Raczej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Zdecydowanie ważne"/>
    <s v="Nie mam zdania"/>
    <s v="Raczej ważne"/>
    <s v="Raczej nie ważne"/>
    <s v="Raczej ważne"/>
    <s v="Nie mam zdania"/>
    <s v="Raczej nie ważne"/>
    <s v="Raczej nie ważne"/>
    <s v="Raczej nie ważne"/>
    <s v="Zdecydowanie ważne"/>
    <s v="Raczej ważne"/>
    <s v="Raczej ważne"/>
    <s v="Zdecydowanie ważne"/>
    <s v="Zdecydowanie ważne"/>
    <s v="Raczej nie ważne"/>
    <s v="Raczej nie ważne"/>
    <s v="Nie mam zdania"/>
    <s v="Zdecydowanie ważne"/>
    <s v="Raczej ważne"/>
    <s v="Raczej ważne"/>
    <s v="Raczej ważne"/>
    <s v="Raczej ważne"/>
    <s v="Raczej nie ważne"/>
    <s v="Raczej ważne"/>
    <s v="Raczej ważne"/>
    <s v="Zdecydowanie nie ważne"/>
    <s v="Nie mam zdania"/>
    <s v="Zdecydowanie ważne"/>
    <s v="Raczej ważne"/>
    <s v="Zdecydowanie ważne"/>
    <s v="Raczej ważne"/>
    <s v="Zdecydowanie ważne"/>
    <s v="Raczej nie ważne"/>
    <s v="Raczej ważne"/>
    <s v="Raczej ważne"/>
    <s v="Zdecydowanie ważne"/>
    <s v="Raczej ważne"/>
    <s v="Raczej ważne"/>
    <s v="Nie mam zdania"/>
    <s v="Zdecydowanie ważne"/>
    <s v="Raczej ważne"/>
    <s v="Zdecydowanie ważne"/>
    <s v="Zdecydowanie ważne"/>
    <s v="Raczej ważne"/>
    <s v="Zdecydowanie ważne"/>
    <s v="Raczej ważne"/>
    <s v="Zdecydowanie ważne"/>
    <s v="Raczej nie ważne"/>
    <s v="Zdecydowanie tak"/>
    <x v="10"/>
    <s v="zasadnicze branżowe"/>
    <s v="Wybrano"/>
    <s v="Wybrano"/>
    <s v="Nie wybrano"/>
    <s v="nadal mieszkam w domu rodzinnym"/>
    <s v="w wielkim mieście (od 200 tys. mieszkańców)"/>
    <s v="Pracuję na podstawie umowy-zlecenia lub umowy o dzieło"/>
    <n v="15"/>
    <e v="#NULL!"/>
    <s v="Raczej nie"/>
    <s v="Tak"/>
  </r>
  <r>
    <n v="50797573"/>
    <s v="Podstawowa"/>
    <x v="1"/>
    <x v="2"/>
    <s v="Nie mam zdania"/>
    <s v="Nie mam zdania"/>
    <s v="Nie mam zdania"/>
    <s v="Nie mam zdania"/>
    <s v="Zdecydowanie nie ważne"/>
    <s v="Raczej nie ważne"/>
    <s v="Zdecydowanie nie ważne"/>
    <s v="Zdecydowanie nie ważne"/>
    <s v="Zdecydowanie nie ważne"/>
    <s v="Nie mam zdania"/>
    <s v="Nie mam zdania"/>
    <s v="Zdecydowanie ważne"/>
    <s v="Raczej ważne"/>
    <s v="Nie mam zdania"/>
    <s v="Nie mam zdania"/>
    <s v="Zdecydowanie ważne"/>
    <s v="Zdecydowanie ważne"/>
    <s v="Nie mam zdania"/>
    <s v="Nie mam zdania"/>
    <s v="Nie mam zdania"/>
    <s v="Nie mam zdania"/>
    <s v="Zdecydowanie ważne"/>
    <s v="Raczej ważne"/>
    <s v="Raczej ważne"/>
    <s v="Nie mam zdania"/>
    <s v="Nie mam zdania"/>
    <s v="Nie mam zdania"/>
    <s v="Zdecydowanie ważne"/>
    <s v="Zdecydowanie ważne"/>
    <s v="Zdecydowanie ważne"/>
    <s v="Raczej nie ważne"/>
    <s v="Nie mam zdania"/>
    <s v="Zdecydowanie nie ważne"/>
    <s v="Raczej nie ważne"/>
    <s v="Raczej ważne"/>
    <s v="Raczej nie ważne"/>
    <s v="Zdecydowanie nie ważne"/>
    <s v="Zdecydowanie nie ważne"/>
    <s v="Zdecydowanie ważne"/>
    <s v="Raczej ważne"/>
    <s v="Raczej ważne"/>
    <s v="Zdecydowanie ważne"/>
    <s v="Zdecydowanie ważne"/>
    <s v="Nie mam zdania"/>
    <s v="Raczej ważne"/>
    <s v="Nie mam zdania"/>
    <s v="Zdecydowanie ważne"/>
    <s v="Zdecydowanie ważne"/>
    <s v="Zdecydowanie ważne"/>
    <s v="Nie mam zdania"/>
    <s v="Zdecydowanie ważne"/>
    <s v="Zdecydowanie nie ważne"/>
    <s v="Nie mam zdania"/>
    <s v="Raczej ważne"/>
    <s v="Zdecydowanie ważne"/>
    <s v="Raczej ważne"/>
    <s v="Nie mam zdania"/>
    <s v="Zdecydowanie ważne"/>
    <s v="Raczej ważne"/>
    <s v="Zdecydowanie ważne"/>
    <s v="Nie mam zdania"/>
    <s v="Raczej nie ważne"/>
    <s v="Zdecydowanie nie ważne"/>
    <s v="Zdecydowanie ważne"/>
    <s v="Raczej ważne"/>
    <s v="Nie mam zdania"/>
    <s v="Zdecydowanie ważne"/>
    <s v="Nie mam zdania"/>
    <s v="Raczej ważne"/>
    <s v="Zdecydowanie nie ważne"/>
    <s v="Zdecydowanie ważne"/>
    <s v="Raczej ważne"/>
    <s v="Raczej ważne"/>
    <s v="Zdecydowanie ważne"/>
    <s v="Raczej nie ważne"/>
    <s v="Raczej ważne"/>
    <s v="Raczej nie ważne"/>
    <s v="Zdecydowanie tak"/>
    <x v="10"/>
    <s v="zasadnicze zawodowe"/>
    <s v="Nie wybrano"/>
    <s v="Nie wybrano"/>
    <s v="Wybrano"/>
    <s v="nie mieszkam z rodzicami/osobami, które mnie wychowywały (prowadzę swoje gospodarstwo domowe)"/>
    <s v="w średnim mieście (od 20 do 99,9 tys. mieszkańców)"/>
    <s v="Pracuję na podstawie umowy o pracę w pełnym wymiarze czasu pracy"/>
    <n v="18"/>
    <e v="#NULL!"/>
    <s v="Raczej tak"/>
    <s v="Nie"/>
  </r>
  <r>
    <n v="50800472"/>
    <s v="Podstawowa"/>
    <x v="0"/>
    <x v="2"/>
    <s v="Zdecydowanie ważne"/>
    <s v="Raczej ważne"/>
    <s v="Raczej ważne"/>
    <s v="Zdecydowanie ważne"/>
    <s v="Raczej ważne"/>
    <s v="Raczej ważne"/>
    <s v="Raczej ważne"/>
    <s v="Zdecydowanie ważne"/>
    <s v="Nie mam zdania"/>
    <s v="Zdecydowanie ważne"/>
    <s v="Raczej ważne"/>
    <s v="Raczej ważne"/>
    <s v="Zdecydowanie ważne"/>
    <s v="Raczej ważne"/>
    <s v="Nie mam zdania"/>
    <s v="Raczej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Raczej ważne"/>
    <s v="Raczej ważne"/>
    <s v="Zdecydowanie ważne"/>
    <s v="Raczej ważne"/>
    <s v="Nie mam zdania"/>
    <s v="Raczej nie ważne"/>
    <s v="Raczej ważne"/>
    <s v="Zdecydowanie nie ważne"/>
    <s v="Zdecydowanie nie ważne"/>
    <s v="Nie mam zdania"/>
    <s v="Nie mam zdania"/>
    <s v="Raczej nie ważne"/>
    <s v="Raczej nie ważne"/>
    <s v="Raczej ważne"/>
    <s v="Zdecydowanie ważne"/>
    <s v="Raczej ważne"/>
    <s v="Zdecydowanie ważne"/>
    <s v="Raczej ważne"/>
    <s v="Zdecydowanie nie ważne"/>
    <s v="Nie mam zdania"/>
    <s v="Zdecydowanie ważne"/>
    <s v="Zdecydowanie ważne"/>
    <s v="Zdecydowanie ważne"/>
    <s v="Raczej ważne"/>
    <s v="Raczej ważne"/>
    <s v="Raczej ważne"/>
    <s v="Zdecydowanie ważne"/>
    <s v="Zdecydowanie ważne"/>
    <s v="Raczej ważne"/>
    <s v="Zdecydowanie ważne"/>
    <s v="Zdecydowanie ważne"/>
    <s v="Zdecydowanie ważne"/>
    <s v="Raczej ważne"/>
    <s v="Nie mam zdania"/>
    <s v="Raczej ważne"/>
    <s v="Raczej ważne"/>
    <s v="Raczej 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nie ważne"/>
    <s v="Zdecydowanie tak"/>
    <x v="7"/>
    <s v="średnie"/>
    <s v="Nie wybrano"/>
    <s v="Nie wybrano"/>
    <s v="Wybrano"/>
    <s v="nadal mieszkam w domu rodzinnym"/>
    <s v="w małym mieście (do 20 tys. mieszkańców)"/>
    <s v="Pracuję na podstawie umowy o pracę w pełnym wymiarze czasu pracy"/>
    <n v="19"/>
    <e v="#NULL!"/>
    <s v="Raczej nie"/>
    <s v="Nie"/>
  </r>
  <r>
    <n v="50800548"/>
    <s v="Podstawowa"/>
    <x v="1"/>
    <x v="2"/>
    <s v="Raczej ważne"/>
    <s v="Raczej nie ważne"/>
    <s v="Raczej ważne"/>
    <s v="Raczej ważne"/>
    <s v="Raczej ważne"/>
    <s v="Raczej ważne"/>
    <s v="Raczej ważne"/>
    <s v="Zdecydowanie ważne"/>
    <s v="Zdecydowanie ważne"/>
    <s v="Raczej ważne"/>
    <s v="Raczej ważne"/>
    <s v="Nie mam zdania"/>
    <s v="Raczej ważne"/>
    <s v="Raczej ważne"/>
    <s v="Nie mam zdania"/>
    <s v="Zdecydowanie ważne"/>
    <s v="Nie mam zdania"/>
    <s v="Zdecydowanie ważne"/>
    <s v="Nie mam zdania"/>
    <s v="Nie mam zdania"/>
    <s v="Raczej ważne"/>
    <s v="Zdecydowanie ważne"/>
    <s v="Raczej ważne"/>
    <s v="Raczej ważne"/>
    <s v="Zdecydowanie ważne"/>
    <s v="Raczej ważne"/>
    <s v="Nie mam zdania"/>
    <s v="Zdecydowanie ważne"/>
    <s v="Raczej ważne"/>
    <s v="Zdecydowanie ważne"/>
    <s v="Nie mam zdania"/>
    <s v="Raczej ważne"/>
    <s v="Nie mam zdania"/>
    <s v="Nie mam zdania"/>
    <s v="Nie mam zdania"/>
    <s v="Zdecydowanie ważne"/>
    <s v="Raczej ważne"/>
    <s v="Zdecydowanie nie ważne"/>
    <s v="Raczej ważne"/>
    <s v="Raczej ważne"/>
    <s v="Nie mam zdania"/>
    <s v="Zdecydowanie ważne"/>
    <s v="Raczej ważne"/>
    <s v="Raczej nie ważne"/>
    <s v="Nie mam zdania"/>
    <s v="Zdecydowanie ważne"/>
    <s v="Zdecydowanie ważne"/>
    <s v="Nie mam zdania"/>
    <s v="Raczej ważne"/>
    <s v="Raczej ważne"/>
    <s v="Zdecydowanie ważne"/>
    <s v="Raczej ważne"/>
    <s v="Raczej ważne"/>
    <s v="Raczej ważne"/>
    <s v="Zdecydowanie ważne"/>
    <s v="Raczej ważne"/>
    <s v="Zdecydowanie ważne"/>
    <s v="Raczej ważne"/>
    <s v="Zdecydowanie ważne"/>
    <s v="Zdecydowanie ważne"/>
    <s v="Zdecydowanie ważne"/>
    <s v="Raczej nie ważne"/>
    <s v="Zdecydowanie ważne"/>
    <s v="Nie mam zdania"/>
    <s v="Raczej ważne"/>
    <s v="Raczej ważne"/>
    <s v="Raczej ważne"/>
    <s v="Nie mam zdania"/>
    <s v="Raczej ważne"/>
    <s v="Zdecydowanie ważne"/>
    <s v="Zdecydowanie ważne"/>
    <s v="Raczej ważne"/>
    <s v="Zdecydowanie ważne"/>
    <s v="Zdecydowanie ważne"/>
    <s v="Zdecydowanie ważne"/>
    <s v="Zdecydowanie ważne"/>
    <s v="Raczej nie ważne"/>
    <s v="Zdecydowanie tak"/>
    <x v="11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8"/>
    <e v="#NULL!"/>
    <s v="Raczej tak"/>
    <s v="Nie"/>
  </r>
  <r>
    <n v="50800987"/>
    <s v="Podstawowa"/>
    <x v="1"/>
    <x v="1"/>
    <s v="Raczej ważne"/>
    <s v="Nie mam zdania"/>
    <s v="Nie mam zdania"/>
    <s v="Nie mam zdania"/>
    <s v="Raczej ważne"/>
    <s v="Nie mam zdania"/>
    <s v="Zdecydowanie ważne"/>
    <s v="Raczej ważne"/>
    <s v="Nie mam zdania"/>
    <s v="Nie mam zdania"/>
    <s v="Raczej nie ważne"/>
    <s v="Raczej nie ważne"/>
    <s v="Raczej ważne"/>
    <s v="Raczej nie ważne"/>
    <s v="Raczej nie ważne"/>
    <s v="Raczej ważne"/>
    <s v="Raczej ważne"/>
    <s v="Nie mam zdania"/>
    <s v="Nie mam zdania"/>
    <s v="Raczej ważne"/>
    <s v="Zdecydowanie ważne"/>
    <s v="Zdecydowanie ważne"/>
    <s v="Zdecydowanie ważne"/>
    <s v="Zdecydowanie ważne"/>
    <s v="Raczej nie ważne"/>
    <s v="Zdecydowanie ważne"/>
    <s v="Raczej nie ważne"/>
    <s v="Zdecydowanie ważne"/>
    <s v="Raczej ważne"/>
    <s v="Raczej ważne"/>
    <s v="Nie mam zdania"/>
    <s v="Raczej ważne"/>
    <s v="Nie mam zdania"/>
    <s v="Zdecydowanie nie ważne"/>
    <s v="Raczej ważne"/>
    <s v="Raczej ważne"/>
    <s v="Nie mam zdania"/>
    <s v="Zdecydowanie nie ważne"/>
    <s v="Zdecydowanie ważne"/>
    <s v="Nie mam zdania"/>
    <s v="Raczej ważne"/>
    <s v="Raczej ważne"/>
    <s v="Nie mam zdania"/>
    <s v="Raczej nie ważne"/>
    <s v="Raczej nie ważne"/>
    <s v="Nie mam zdania"/>
    <s v="Zdecydowanie ważne"/>
    <s v="Zdecydowanie ważne"/>
    <s v="Raczej ważne"/>
    <s v="Raczej ważne"/>
    <s v="Raczej ważne"/>
    <s v="Raczej nie ważne"/>
    <s v="Zdecydowanie ważne"/>
    <s v="Raczej ważne"/>
    <s v="Nie mam zdania"/>
    <s v="Raczej nie ważne"/>
    <s v="Raczej nie ważne"/>
    <s v="Nie mam zdania"/>
    <s v="Raczej nie ważne"/>
    <s v="Raczej ważne"/>
    <s v="Nie mam zdania"/>
    <s v="Raczej nie ważne"/>
    <s v="Nie mam zdania"/>
    <s v="Raczej ważne"/>
    <s v="Zdecydowanie ważne"/>
    <s v="Zdecydowanie ważne"/>
    <s v="Raczej ważne"/>
    <s v="Nie mam zdania"/>
    <s v="Zdecydowanie ważne"/>
    <s v="Zdecydowanie ważne"/>
    <s v="Nie mam zdania"/>
    <s v="Raczej ważne"/>
    <s v="Raczej ważne"/>
    <s v="Zdecydowanie ważne"/>
    <s v="Zdecydowanie nie ważne"/>
    <s v="Raczej ważne"/>
    <s v="Raczej nie ważne"/>
    <s v="Raczej tak"/>
    <x v="0"/>
    <s v="średnie"/>
    <s v="Wybrano"/>
    <s v="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9"/>
    <e v="#NULL!"/>
    <s v="Raczej nie"/>
    <s v="Nie"/>
  </r>
  <r>
    <n v="50801680"/>
    <s v="Podstawowa"/>
    <x v="1"/>
    <x v="2"/>
    <s v="Raczej ważne"/>
    <s v="Raczej ważne"/>
    <s v="Raczej nie ważne"/>
    <s v="Raczej nie ważne"/>
    <s v="Nie mam zdania"/>
    <s v="Raczej ważne"/>
    <s v="Raczej ważne"/>
    <s v="Zdecydowanie ważne"/>
    <s v="Raczej ważne"/>
    <s v="Raczej ważne"/>
    <s v="Raczej ważne"/>
    <s v="Raczej ważne"/>
    <s v="Raczej nie ważne"/>
    <s v="Raczej nie ważne"/>
    <s v="Raczej ważne"/>
    <s v="Nie mam zdania"/>
    <s v="Nie mam zdania"/>
    <s v="Zdecydowanie ważne"/>
    <s v="Raczej ważne"/>
    <s v="Raczej ważne"/>
    <s v="Zdecydowanie ważne"/>
    <s v="Raczej ważne"/>
    <s v="Zdecydowanie ważne"/>
    <s v="Zdecydowanie ważne"/>
    <s v="Zdecydowanie ważne"/>
    <s v="Nie mam zdania"/>
    <s v="Raczej ważne"/>
    <s v="Raczej nie ważne"/>
    <s v="Raczej ważne"/>
    <s v="Zdecydowanie ważne"/>
    <s v="Nie mam zdania"/>
    <s v="Nie mam zdania"/>
    <s v="Raczej nie ważne"/>
    <s v="Zdecydowanie nie ważne"/>
    <s v="Zdecydowanie nie ważne"/>
    <s v="Raczej ważne"/>
    <s v="Raczej ważne"/>
    <s v="Zdecydowanie ważne"/>
    <s v="Nie mam zdania"/>
    <s v="Zdecydowanie ważne"/>
    <s v="Zdecydowanie ważne"/>
    <s v="Nie mam zdania"/>
    <s v="Nie mam zdania"/>
    <s v="Raczej ważne"/>
    <s v="Raczej ważne"/>
    <s v="Zdecydowanie ważne"/>
    <s v="Raczej ważne"/>
    <s v="Raczej ważne"/>
    <s v="Nie mam zdania"/>
    <s v="Nie mam zdania"/>
    <s v="Zdecydowanie ważne"/>
    <s v="Raczej ważne"/>
    <s v="Raczej ważne"/>
    <s v="Raczej nie ważne"/>
    <s v="Raczej ważne"/>
    <s v="Nie mam zdania"/>
    <s v="Raczej nie ważne"/>
    <s v="Nie mam zdania"/>
    <s v="Raczej ważne"/>
    <s v="Raczej ważne"/>
    <s v="Raczej ważne"/>
    <s v="Raczej nie ważne"/>
    <s v="Raczej nie ważne"/>
    <s v="Raczej ważne"/>
    <s v="Nie mam zdania"/>
    <s v="Raczej ważne"/>
    <s v="Nie mam zdania"/>
    <s v="Raczej ważne"/>
    <s v="Raczej ważne"/>
    <s v="Raczej ważne"/>
    <s v="Raczej ważne"/>
    <s v="Raczej nie ważne"/>
    <s v="Nie mam zdania"/>
    <s v="Raczej nie ważne"/>
    <s v="Nie mam zdania"/>
    <s v="Raczej ważne"/>
    <s v="Raczej nie ważne"/>
    <s v="Raczej tak"/>
    <x v="3"/>
    <s v="średnie"/>
    <s v="Nie wybrano"/>
    <s v="Nie wybrano"/>
    <s v="Wybrano"/>
    <s v="nadal mieszkam w domu rodzinnym"/>
    <s v="w średnim mieście (od 20 do 99,9 tys. mieszkańców)"/>
    <s v="Pracuję na podstawie umowy o pracę w niepełnym wymiarze czasu pracy"/>
    <n v="18"/>
    <e v="#NULL!"/>
    <s v="Zdecydowanie tak"/>
    <s v="Tak"/>
  </r>
  <r>
    <n v="50801936"/>
    <s v="Podstawowa"/>
    <x v="1"/>
    <x v="0"/>
    <s v="Zdecydowanie ważne"/>
    <s v="Nie mam zdania"/>
    <s v="Nie mam zdania"/>
    <s v="Zdecydowanie ważne"/>
    <s v="Zdecydowanie ważne"/>
    <s v="Nie mam zdania"/>
    <s v="Zdecydowanie ważne"/>
    <s v="Zdecydowanie ważne"/>
    <s v="Zdecydowanie nie ważne"/>
    <s v="Zdecydowanie nie ważne"/>
    <s v="Zdecydowanie ważne"/>
    <s v="Zdecydowanie ważne"/>
    <s v="Nie mam zdania"/>
    <s v="Nie mam zdania"/>
    <s v="Raczej ważne"/>
    <s v="Zdecydowanie ważne"/>
    <s v="Nie mam zdania"/>
    <s v="Raczej ważne"/>
    <s v="Raczej ważne"/>
    <s v="Raczej ważne"/>
    <s v="Raczej ważne"/>
    <s v="Zdecydowanie ważne"/>
    <s v="Raczej ważne"/>
    <s v="Zdecydowanie ważne"/>
    <s v="Nie mam zdania"/>
    <s v="Raczej ważne"/>
    <s v="Raczej ważne"/>
    <s v="Zdecydowanie ważne"/>
    <s v="Raczej ważne"/>
    <s v="Raczej ważne"/>
    <s v="Raczej nie ważne"/>
    <s v="Zdecydowanie ważne"/>
    <s v="Zdecydowanie nie ważne"/>
    <s v="Raczej nie ważne"/>
    <s v="Raczej nie ważne"/>
    <s v="Zdecydowanie nie ważne"/>
    <s v="Raczej nie ważne"/>
    <s v="Zdecydowanie nie ważne"/>
    <s v="Raczej ważne"/>
    <s v="Zdecydowanie ważne"/>
    <s v="Zdecydowanie nie ważne"/>
    <s v="Zdecydowanie ważne"/>
    <s v="Zdecydowanie ważne"/>
    <s v="Nie mam zdania"/>
    <s v="Zdecydowanie ważne"/>
    <s v="Raczej nie ważne"/>
    <s v="Zdecydowanie ważne"/>
    <s v="Zdecydowanie ważne"/>
    <s v="Nie mam zdania"/>
    <s v="Raczej ważne"/>
    <s v="Nie mam zdania"/>
    <s v="Raczej ważne"/>
    <s v="Zdecydowanie ważne"/>
    <s v="Raczej ważne"/>
    <s v="Raczej ważne"/>
    <s v="Nie mam zdania"/>
    <s v="Zdecydowanie ważne"/>
    <s v="Zdecydowanie ważne"/>
    <s v="Zdecydowanie ważne"/>
    <s v="Zdecydowanie ważne"/>
    <s v="Nie mam zdania"/>
    <s v="Raczej nie ważne"/>
    <s v="Raczej ważne"/>
    <s v="Raczej ważne"/>
    <s v="Zdecydowanie ważne"/>
    <s v="Raczej ważne"/>
    <s v="Raczej ważne"/>
    <s v="Zdecydowanie ważne"/>
    <s v="Zdecydowanie ważne"/>
    <s v="Zdecydowanie ważne"/>
    <s v="Raczej ważne"/>
    <s v="Zdecydowanie ważne"/>
    <s v="Zdecydowanie ważne"/>
    <s v="Raczej ważne"/>
    <s v="Raczej nie ważne"/>
    <s v="Zdecydowanie ważne"/>
    <s v="Raczej nie ważne"/>
    <s v="Zdecydowanie tak"/>
    <x v="4"/>
    <s v="średnie"/>
    <s v="Wybrano"/>
    <s v="Nie wybrano"/>
    <s v="Nie wybrano"/>
    <s v="nadal mieszkam w domu rodzinnym"/>
    <s v="w małym mieście (do 20 tys. mieszkańców)"/>
    <s v="Nie pracuję"/>
    <e v="#NULL!"/>
    <s v="Jeszcze nigdy nie pracowałam/em"/>
    <n v="997"/>
    <s v="Nie"/>
  </r>
  <r>
    <n v="50801971"/>
    <s v="Podstawowa"/>
    <x v="1"/>
    <x v="1"/>
    <s v="Zdecydowanie ważne"/>
    <s v="Zdecydowanie nie ważne"/>
    <s v="Raczej ważne"/>
    <s v="Raczej ważne"/>
    <s v="Zdecydowanie ważne"/>
    <s v="Raczej ważne"/>
    <s v="Zdecydowanie ważne"/>
    <s v="Zdecydowanie ważne"/>
    <s v="Nie mam zdania"/>
    <s v="Raczej ważne"/>
    <s v="Raczej nie ważne"/>
    <s v="Raczej nie ważne"/>
    <s v="Zdecydowanie ważne"/>
    <s v="Raczej nie ważne"/>
    <s v="Nie mam zdania"/>
    <s v="Zdecydowanie ważne"/>
    <s v="Raczej ważne"/>
    <s v="Raczej nie ważne"/>
    <s v="Raczej ważne"/>
    <s v="Raczej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Nie mam zdania"/>
    <s v="Nie mam zdania"/>
    <s v="Raczej ważne"/>
    <s v="Nie mam zdania"/>
    <s v="Nie mam zdania"/>
    <s v="Raczej nie ważne"/>
    <s v="Raczej ważne"/>
    <s v="Raczej nie ważne"/>
    <s v="Raczej ważne"/>
    <s v="Raczej ważne"/>
    <s v="Raczej ważne"/>
    <s v="Raczej nie ważne"/>
    <s v="Raczej ważne"/>
    <s v="Raczej ważne"/>
    <s v="Zdecydowanie ważne"/>
    <s v="Raczej ważne"/>
    <s v="Raczej ważne"/>
    <s v="Raczej ważne"/>
    <s v="Nie mam zdania"/>
    <s v="Nie mam zdania"/>
    <s v="Zdecydowanie ważne"/>
    <s v="Nie mam zdania"/>
    <s v="Raczej ważne"/>
    <s v="Zdecydowanie ważne"/>
    <s v="Raczej nie ważne"/>
    <s v="Raczej ważne"/>
    <s v="Raczej ważne"/>
    <s v="Zdecydowanie ważne"/>
    <s v="Raczej ważne"/>
    <s v="Raczej nie ważne"/>
    <s v="Nie mam zdania"/>
    <s v="Zdecydowanie ważne"/>
    <s v="Zdecydowanie ważne"/>
    <s v="Zdecydowanie ważne"/>
    <s v="Raczej ważne"/>
    <s v="Raczej nie ważne"/>
    <s v="Raczej ważne"/>
    <s v="Nie mam zdania"/>
    <s v="Raczej ważne"/>
    <s v="Zdecydowanie ważne"/>
    <s v="Raczej ważne"/>
    <s v="Zdecydowanie ważne"/>
    <s v="Nie mam zdania"/>
    <s v="Zdecydowanie ważne"/>
    <s v="Raczej nie ważne"/>
    <s v="Raczej tak"/>
    <x v="6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20"/>
    <e v="#NULL!"/>
    <s v="Nie wiem"/>
    <s v="Nie"/>
  </r>
  <r>
    <n v="50805640"/>
    <s v="Podstawowa"/>
    <x v="0"/>
    <x v="2"/>
    <s v="Nie mam zdania"/>
    <s v="Raczej nie ważne"/>
    <s v="Raczej ważne"/>
    <s v="Raczej ważne"/>
    <s v="Zdecydowanie ważne"/>
    <s v="Raczej ważne"/>
    <s v="Raczej ważne"/>
    <s v="Nie mam zdania"/>
    <s v="Nie mam zdania"/>
    <s v="Raczej ważne"/>
    <s v="Raczej nie ważne"/>
    <s v="Raczej ważne"/>
    <s v="Zdecydowanie ważne"/>
    <s v="Raczej nie ważne"/>
    <s v="Raczej nie ważne"/>
    <s v="Raczej ważne"/>
    <s v="Raczej ważne"/>
    <s v="Raczej ważne"/>
    <s v="Nie mam zdania"/>
    <s v="Raczej ważne"/>
    <s v="Nie mam zdania"/>
    <s v="Zdecydowanie ważne"/>
    <s v="Raczej ważne"/>
    <s v="Raczej ważne"/>
    <s v="Zdecydowanie ważne"/>
    <s v="Nie mam zdania"/>
    <s v="Zdecydowanie ważne"/>
    <s v="Raczej ważne"/>
    <s v="Raczej ważne"/>
    <s v="Zdecydowanie ważne"/>
    <s v="Raczej nie ważne"/>
    <s v="Raczej ważne"/>
    <s v="Raczej nie ważne"/>
    <s v="Nie mam zdania"/>
    <s v="Nie mam zdania"/>
    <s v="Raczej nie ważne"/>
    <s v="Zdecydowanie nie ważne"/>
    <s v="Raczej nie ważne"/>
    <s v="Zdecydowanie ważne"/>
    <s v="Nie mam zdania"/>
    <s v="Raczej nie ważne"/>
    <s v="Raczej ważne"/>
    <s v="Raczej nie ważne"/>
    <s v="Raczej nie ważne"/>
    <s v="Raczej nie ważne"/>
    <s v="Raczej nie ważne"/>
    <s v="Zdecydowanie ważne"/>
    <s v="Raczej ważne"/>
    <s v="Raczej ważne"/>
    <s v="Zdecydowanie ważne"/>
    <s v="Zdecydowanie ważne"/>
    <s v="Zdecydowanie nie ważne"/>
    <s v="Zdecydowanie ważne"/>
    <s v="Raczej ważne"/>
    <s v="Raczej ważne"/>
    <s v="Zdecydowanie ważne"/>
    <s v="Zdecydowanie ważne"/>
    <s v="Raczej ważne"/>
    <s v="Raczej ważne"/>
    <s v="Raczej ważne"/>
    <s v="Raczej ważne"/>
    <s v="Raczej nie ważne"/>
    <s v="Raczej ważne"/>
    <s v="Zdecydowanie ważne"/>
    <s v="Raczej ważne"/>
    <s v="Nie mam zdania"/>
    <s v="Nie mam zdania"/>
    <s v="Raczej ważne"/>
    <s v="Raczej ważne"/>
    <s v="Raczej nie ważne"/>
    <s v="Zdecydowanie ważne"/>
    <s v="Raczej ważne"/>
    <s v="Raczej ważne"/>
    <s v="Zdecydowanie ważne"/>
    <s v="Zdecydowanie nie ważne"/>
    <s v="Raczej ważne"/>
    <s v="Raczej nie ważne"/>
    <s v="Zdecydowanie tak"/>
    <x v="9"/>
    <s v="średnie"/>
    <s v="Nie wybrano"/>
    <s v="Wybrano"/>
    <s v="Nie wybrano"/>
    <s v="nadal mieszkam w domu rodzinnym"/>
    <s v="na wsi"/>
    <s v="Pracuję, ale nie wiem/nie jestem pewien na podstawie jakiej umowy"/>
    <n v="20"/>
    <e v="#NULL!"/>
    <s v="Raczej tak"/>
    <s v="Nie"/>
  </r>
  <r>
    <n v="50807493"/>
    <s v="Podstawowa"/>
    <x v="0"/>
    <x v="3"/>
    <s v="Raczej ważne"/>
    <s v="Nie mam zdania"/>
    <s v="Raczej ważne"/>
    <s v="Zdecydowanie ważne"/>
    <s v="Raczej ważne"/>
    <s v="Zdecydowanie ważne"/>
    <s v="Zdecydowanie ważne"/>
    <s v="Zdecydowanie ważne"/>
    <s v="Raczej ważne"/>
    <s v="Raczej ważne"/>
    <s v="Zdecydowanie ważne"/>
    <s v="Nie mam zdania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Nie mam zdania"/>
    <s v="Zdecydowanie ważne"/>
    <s v="Raczej nie ważne"/>
    <s v="Zdecydowanie ważne"/>
    <s v="Nie mam zdania"/>
    <s v="Raczej ważne"/>
    <s v="Raczej nie ważne"/>
    <s v="Raczej nie ważne"/>
    <s v="Nie mam zdania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Nie mam zdania"/>
    <s v="Zdecydowanie ważne"/>
    <s v="Zdecydowanie ważne"/>
    <s v="Raczej ważne"/>
    <s v="Raczej ważne"/>
    <s v="Raczej ważne"/>
    <s v="Zdecydowanie ważne"/>
    <s v="Raczej ważne"/>
    <s v="Zdecydowanie ważne"/>
    <s v="Raczej ważne"/>
    <s v="Zdecydowanie ważne"/>
    <s v="Raczej ważne"/>
    <s v="Raczej nie ważne"/>
    <s v="Raczej ważne"/>
    <s v="Raczej nie ważne"/>
    <s v="Zdecydowanie tak"/>
    <x v="9"/>
    <s v="średnie"/>
    <s v="Nie wybrano"/>
    <s v="Wybrano"/>
    <s v="Nie wybrano"/>
    <s v="nadal mieszkam w domu rodzinnym"/>
    <s v="na wsi"/>
    <s v="Pracuję na podstawie umowy-zlecenia lub umowy o dzieło"/>
    <n v="16"/>
    <e v="#NULL!"/>
    <s v="Raczej nie"/>
    <s v="Nie"/>
  </r>
  <r>
    <n v="50808339"/>
    <s v="Podstawowa"/>
    <x v="1"/>
    <x v="3"/>
    <s v="Raczej nie ważne"/>
    <s v="Nie mam zdania"/>
    <s v="Raczej ważne"/>
    <s v="Raczej ważne"/>
    <s v="Nie mam zdania"/>
    <s v="Raczej ważne"/>
    <s v="Zdecydowanie ważne"/>
    <s v="Zdecydowanie ważne"/>
    <s v="Nie mam zdania"/>
    <s v="Nie mam zdania"/>
    <s v="Nie mam zdania"/>
    <s v="Zdecydowanie ważne"/>
    <s v="Zdecydowanie ważne"/>
    <s v="Nie mam zdania"/>
    <s v="Nie mam zdania"/>
    <s v="Raczej ważne"/>
    <s v="Nie mam zdania"/>
    <s v="Raczej ważne"/>
    <s v="Nie mam zdania"/>
    <s v="Nie mam zdania"/>
    <s v="Nie mam zdania"/>
    <s v="Raczej ważne"/>
    <s v="Raczej ważne"/>
    <s v="Raczej ważne"/>
    <s v="Raczej ważne"/>
    <s v="Zdecydowanie ważne"/>
    <s v="Nie mam zdania"/>
    <s v="Nie mam zdania"/>
    <s v="Raczej ważne"/>
    <s v="Raczej ważne"/>
    <s v="Nie mam zdania"/>
    <s v="Nie mam zdania"/>
    <s v="Raczej ważne"/>
    <s v="Nie mam zdania"/>
    <s v="Nie mam zdania"/>
    <s v="Nie mam zdania"/>
    <s v="Nie mam zdania"/>
    <s v="Nie mam zdania"/>
    <s v="Zdecydowanie ważne"/>
    <s v="Nie mam zdania"/>
    <s v="Nie mam zdania"/>
    <s v="Raczej ważne"/>
    <s v="Raczej ważne"/>
    <s v="Zdecydowanie nie ważne"/>
    <s v="Nie mam zdania"/>
    <s v="Nie mam zdania"/>
    <s v="Zdecydowanie ważne"/>
    <s v="Raczej ważne"/>
    <s v="Nie mam zdania"/>
    <s v="Raczej ważne"/>
    <s v="Raczej ważne"/>
    <s v="Raczej nie ważne"/>
    <s v="Zdecydowanie ważne"/>
    <s v="Zdecydowanie ważne"/>
    <s v="Raczej nie ważne"/>
    <s v="Nie mam zdania"/>
    <s v="Zdecydowanie ważne"/>
    <s v="Raczej ważne"/>
    <s v="Raczej ważne"/>
    <s v="Raczej ważne"/>
    <s v="Nie mam zdania"/>
    <s v="Raczej nie ważne"/>
    <s v="Raczej ważne"/>
    <s v="Raczej ważne"/>
    <s v="Raczej ważne"/>
    <s v="Nie mam zdania"/>
    <s v="Raczej ważne"/>
    <s v="Raczej ważne"/>
    <s v="Raczej ważne"/>
    <s v="Nie mam zdania"/>
    <s v="Raczej ważne"/>
    <s v="Raczej ważne"/>
    <s v="Raczej ważne"/>
    <s v="Zdecydowanie ważne"/>
    <s v="Nie mam zdania"/>
    <s v="Raczej ważne"/>
    <s v="Raczej nie ważne"/>
    <s v="Nie wiem"/>
    <x v="12"/>
    <s v="zasadnicze branżowe"/>
    <s v="Nie wybrano"/>
    <s v="Nie wybrano"/>
    <s v="Wybrano"/>
    <s v="nadal mieszkam w domu rodzinnym"/>
    <s v="w średnim mieście (od 20 do 99,9 tys. mieszkańców)"/>
    <s v="Pracuję na podstawie umowy o pracę w pełnym wymiarze czasu pracy"/>
    <n v="18"/>
    <e v="#NULL!"/>
    <s v="Zdecydowanie nie"/>
    <s v="Tak"/>
  </r>
  <r>
    <n v="50808496"/>
    <s v="Podstawowa"/>
    <x v="1"/>
    <x v="2"/>
    <s v="Zdecydowanie ważne"/>
    <s v="Raczej ważne"/>
    <s v="Raczej ważne"/>
    <s v="Raczej nie ważne"/>
    <s v="Raczej ważne"/>
    <s v="Raczej ważne"/>
    <s v="Raczej ważne"/>
    <s v="Nie mam zdania"/>
    <s v="Raczej ważne"/>
    <s v="Raczej ważne"/>
    <s v="Nie mam zdania"/>
    <s v="Nie mam zdania"/>
    <s v="Raczej ważne"/>
    <s v="Zdecydowanie ważne"/>
    <s v="Raczej ważne"/>
    <s v="Zdecydowanie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Nie mam zdania"/>
    <s v="Raczej ważne"/>
    <s v="Nie mam zdania"/>
    <s v="Raczej ważne"/>
    <s v="Nie mam zdania"/>
    <s v="Raczej nie ważne"/>
    <s v="Raczej ważne"/>
    <s v="Raczej nie ważne"/>
    <s v="Raczej ważne"/>
    <s v="Zdecydowanie ważne"/>
    <s v="Raczej nie ważne"/>
    <s v="Raczej ważne"/>
    <s v="Raczej nie ważne"/>
    <s v="Zdecydowanie ważne"/>
    <s v="Raczej ważne"/>
    <s v="Raczej ważne"/>
    <s v="Zdecydowanie ważne"/>
    <s v="Zdecydowanie ważne"/>
    <s v="Nie mam zdania"/>
    <s v="Raczej ważne"/>
    <s v="Raczej ważne"/>
    <s v="Raczej ważne"/>
    <s v="Zdecydowanie ważne"/>
    <s v="Raczej ważne"/>
    <s v="Raczej ważne"/>
    <s v="Zdecydowanie ważne"/>
    <s v="Raczej ważne"/>
    <s v="Zdecydowanie ważne"/>
    <s v="Raczej ważne"/>
    <s v="Zdecydowanie ważne"/>
    <s v="Zdecydowanie ważne"/>
    <s v="Raczej nie ważne"/>
    <s v="Raczej ważne"/>
    <s v="Zdecydowanie ważne"/>
    <s v="Zdecydowanie ważne"/>
    <s v="Raczej ważne"/>
    <s v="Nie mam zdania"/>
    <s v="Raczej ważne"/>
    <s v="Zdecydowanie ważne"/>
    <s v="Raczej ważne"/>
    <s v="Raczej ważne"/>
    <s v="Zdecydowanie ważne"/>
    <s v="Zdecydowanie ważne"/>
    <s v="Zdecydowanie ważne"/>
    <s v="Raczej ważne"/>
    <s v="Zdecydowanie ważne"/>
    <s v="Raczej nie ważne"/>
    <s v="Raczej tak"/>
    <x v="8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8"/>
    <e v="#NULL!"/>
    <n v="997"/>
    <s v="Nie"/>
  </r>
  <r>
    <n v="50809220"/>
    <s v="Podstawowa"/>
    <x v="1"/>
    <x v="2"/>
    <s v="Raczej ważne"/>
    <s v="Zdecydowanie nie ważne"/>
    <s v="Zdecydowanie ważne"/>
    <s v="Zdecydowanie ważne"/>
    <s v="Raczej ważne"/>
    <s v="Raczej ważne"/>
    <s v="Nie mam zdania"/>
    <s v="Raczej nie ważne"/>
    <s v="Raczej ważne"/>
    <s v="Zdecydowanie ważne"/>
    <s v="Raczej ważne"/>
    <s v="Raczej nie ważne"/>
    <s v="Zdecydowanie ważne"/>
    <s v="Zdecydowanie ważne"/>
    <s v="Raczej ważne"/>
    <s v="Zdecydowanie ważne"/>
    <s v="Raczej ważne"/>
    <s v="Raczej ważne"/>
    <s v="Raczej ważne"/>
    <s v="Zdecydowanie ważne"/>
    <s v="Raczej ważne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Raczej nie ważne"/>
    <s v="Raczej ważne"/>
    <s v="Raczej nie ważne"/>
    <s v="Raczej nie ważne"/>
    <s v="Raczej nie ważne"/>
    <s v="Raczej nie ważne"/>
    <s v="Raczej nie ważne"/>
    <s v="Zdecydowanie nie ważne"/>
    <s v="Raczej ważne"/>
    <s v="Raczej ważne"/>
    <s v="Nie mam zdania"/>
    <s v="Nie mam zdania"/>
    <s v="Raczej ważne"/>
    <s v="Raczej nie ważne"/>
    <s v="Raczej ważne"/>
    <s v="Raczej ważne"/>
    <s v="Zdecydowanie ważne"/>
    <s v="Zdecydowanie ważne"/>
    <s v="Raczej nie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nie ważne"/>
    <s v="Nie mam zdania"/>
    <s v="Raczej nie ważne"/>
    <s v="Zdecydowanie ważne"/>
    <s v="Nie mam zdania"/>
    <s v="Raczej ważne"/>
    <s v="Zdecydowanie ważne"/>
    <s v="Raczej ważne"/>
    <s v="Raczej ważne"/>
    <s v="Raczej ważne"/>
    <s v="Nie mam zdania"/>
    <s v="Zdecydowanie ważne"/>
    <s v="Zdecydowanie ważne"/>
    <s v="Raczej ważne"/>
    <s v="Zdecydowanie ważne"/>
    <s v="Nie mam zdania"/>
    <s v="Zdecydowanie ważne"/>
    <s v="Raczej nie ważne"/>
    <s v="Zdecydowanie tak"/>
    <x v="1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Raczej tak"/>
    <s v="Nie"/>
  </r>
  <r>
    <n v="50809473"/>
    <s v="Podstawowa"/>
    <x v="1"/>
    <x v="2"/>
    <s v="Zdecydowanie ważne"/>
    <s v="Zdecydowanie nie ważne"/>
    <s v="Zdecydowanie ważne"/>
    <s v="Zdecydowanie ważne"/>
    <s v="Zdecydowanie ważne"/>
    <s v="Raczej ważne"/>
    <s v="Nie mam zdania"/>
    <s v="Raczej nie ważne"/>
    <s v="Zdecydowanie ważne"/>
    <s v="Raczej ważne"/>
    <s v="Zdecydowanie ważne"/>
    <s v="Raczej ważne"/>
    <s v="Zdecydowanie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nie ważne"/>
    <s v="Raczej nie ważne"/>
    <s v="Raczej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Raczej nie ważne"/>
    <s v="Zdecydowanie ważne"/>
    <s v="Raczej 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13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6"/>
    <e v="#NULL!"/>
    <n v="997"/>
    <s v="Nie"/>
  </r>
  <r>
    <n v="50810830"/>
    <s v="Podstawowa"/>
    <x v="1"/>
    <x v="1"/>
    <s v="Raczej ważne"/>
    <s v="Nie mam zdania"/>
    <s v="Raczej ważne"/>
    <s v="Raczej ważne"/>
    <s v="Raczej ważne"/>
    <s v="Nie mam zdania"/>
    <s v="Raczej ważne"/>
    <s v="Zdecydowanie ważne"/>
    <s v="Nie mam zdania"/>
    <s v="Raczej ważne"/>
    <s v="Raczej ważne"/>
    <s v="Raczej ważne"/>
    <s v="Zdecydowanie ważne"/>
    <s v="Raczej ważne"/>
    <s v="Raczej ważne"/>
    <s v="Zdecydowanie ważne"/>
    <s v="Nie mam zdania"/>
    <s v="Raczej ważne"/>
    <s v="Nie mam zdania"/>
    <s v="Raczej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Nie mam zdania"/>
    <s v="Zdecydowanie ważne"/>
    <s v="Raczej ważne"/>
    <s v="Nie mam zdania"/>
    <s v="Nie mam zdania"/>
    <s v="Nie mam zdania"/>
    <s v="Nie mam zdania"/>
    <s v="Nie mam zdania"/>
    <s v="Raczej ważne"/>
    <s v="Raczej ważne"/>
    <s v="Nie mam zdania"/>
    <s v="Zdecydowanie ważne"/>
    <s v="Raczej ważne"/>
    <s v="Nie mam zdania"/>
    <s v="Nie mam zdania"/>
    <s v="Zdecydowanie ważne"/>
    <s v="Zdecydowanie ważne"/>
    <s v="Zdecydowanie ważne"/>
    <s v="Raczej ważne"/>
    <s v="Raczej ważne"/>
    <s v="Zdecydowanie ważne"/>
    <s v="Nie mam zdania"/>
    <s v="Raczej ważne"/>
    <s v="Zdecydowanie ważne"/>
    <s v="Raczej ważne"/>
    <s v="Zdecydowanie ważne"/>
    <s v="Nie mam zdania"/>
    <s v="Raczej ważne"/>
    <s v="Raczej ważne"/>
    <s v="Raczej ważne"/>
    <s v="Zdecydowanie ważne"/>
    <s v="Raczej nie ważne"/>
    <s v="Nie mam zdania"/>
    <s v="Raczej ważne"/>
    <s v="Zdecydowanie ważne"/>
    <s v="Nie mam zdania"/>
    <s v="Nie mam zdania"/>
    <s v="Nie mam zdania"/>
    <s v="Zdecydowanie ważne"/>
    <s v="Nie mam zdania"/>
    <s v="Raczej ważne"/>
    <s v="Raczej ważne"/>
    <s v="Raczej ważne"/>
    <s v="Zdecydowanie ważne"/>
    <s v="Raczej nie ważne"/>
    <s v="Raczej ważne"/>
    <s v="Raczej nie ważne"/>
    <s v="Raczej tak"/>
    <x v="4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8"/>
    <e v="#NULL!"/>
    <s v="Nie wiem"/>
    <s v="Nie chcę odpowiadać na to pytanie"/>
  </r>
  <r>
    <n v="50811251"/>
    <s v="Podstawowa"/>
    <x v="1"/>
    <x v="3"/>
    <s v="Zdecydowanie ważne"/>
    <s v="Zdecydowanie ważne"/>
    <s v="Raczej ważne"/>
    <s v="Zdecydowanie ważne"/>
    <s v="Zdecydowanie ważne"/>
    <s v="Raczej ważne"/>
    <s v="Zdecydowanie ważne"/>
    <s v="Raczej ważne"/>
    <s v="Zdecydowanie ważne"/>
    <s v="Zdecydowanie ważne"/>
    <s v="Raczej nie ważne"/>
    <s v="Zdecydowanie ważne"/>
    <s v="Zdecydowanie ważne"/>
    <s v="Raczej ważne"/>
    <s v="Zdecydowanie ważne"/>
    <s v="Zdecydowanie ważne"/>
    <s v="Raczej ważne"/>
    <s v="Zdecydowanie ważne"/>
    <s v="Nie mam zdania"/>
    <s v="Nie mam zdania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Raczej ważne"/>
    <s v="Raczej ważne"/>
    <s v="Raczej ważne"/>
    <s v="Zdecydowanie ważne"/>
    <s v="Zdecydowanie ważne"/>
    <s v="Raczej ważne"/>
    <s v="Zdecydowanie ważne"/>
    <s v="Raczej ważne"/>
    <s v="Raczej nie ważne"/>
    <s v="Raczej nie ważne"/>
    <s v="Nie mam zdania"/>
    <s v="Zdecydowanie ważne"/>
    <s v="Raczej ważne"/>
    <s v="Zdecydowanie ważne"/>
    <s v="Zdecydowanie ważne"/>
    <s v="Zdecydowanie ważne"/>
    <s v="Raczej ważne"/>
    <s v="Zdecydowanie ważne"/>
    <s v="Raczej nie ważne"/>
    <s v="Zdecydowanie ważne"/>
    <s v="Raczej ważne"/>
    <s v="Zdecydowanie ważne"/>
    <s v="Zdecydowanie ważne"/>
    <s v="Zdecydowanie ważne"/>
    <s v="Zdecydowanie ważne"/>
    <s v="Raczej ważne"/>
    <s v="Raczej nie ważne"/>
    <s v="Raczej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ważne"/>
    <s v="Raczej nie ważne"/>
    <s v="Raczej tak"/>
    <x v="7"/>
    <s v="średnie"/>
    <s v="Wybrano"/>
    <s v="Nie wybrano"/>
    <s v="Nie wybrano"/>
    <s v="nadal mieszkam w domu rodzinnym"/>
    <s v="na wsi"/>
    <s v="Nie pracuję"/>
    <n v="16"/>
    <e v="#NULL!"/>
    <n v="997"/>
    <s v="Nie"/>
  </r>
  <r>
    <n v="50811281"/>
    <s v="Podstawowa"/>
    <x v="1"/>
    <x v="0"/>
    <s v="Zdecydowanie ważne"/>
    <s v="Nie mam zdania"/>
    <s v="Zdecydowanie ważne"/>
    <s v="Zdecydowanie ważne"/>
    <s v="Raczej ważne"/>
    <s v="Nie mam zdania"/>
    <s v="Nie mam zdania"/>
    <s v="Nie mam zdania"/>
    <s v="Nie mam zdania"/>
    <s v="Nie mam zdania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Nie mam zdania"/>
    <s v="Zdecydowanie ważne"/>
    <s v="Zdecydowanie ważne"/>
    <s v="Zdecydowanie ważne"/>
    <s v="Nie mam zdania"/>
    <s v="Nie mam zdania"/>
    <s v="Raczej nie ważne"/>
    <s v="Raczej nie ważne"/>
    <s v="Nie mam zdania"/>
    <s v="Zdecydowanie ważne"/>
    <s v="Zdecydowanie ważne"/>
    <s v="Raczej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Nie mam zdania"/>
    <s v="Nie mam zdania"/>
    <s v="Zdecydowanie ważne"/>
    <s v="Nie mam zdania"/>
    <s v="Zdecydowanie ważne"/>
    <s v="Raczej ważne"/>
    <s v="Zdecydowanie ważne"/>
    <s v="Zdecydowanie ważne"/>
    <s v="Zdecydowanie ważne"/>
    <s v="Zdecydowanie ważne"/>
    <s v="Raczej nie ważne"/>
    <s v="Raczej ważne"/>
    <s v="Zdecydowanie ważne"/>
    <s v="Zdecydowanie ważne"/>
    <s v="Raczej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10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Raczej nie"/>
    <s v="Tak"/>
  </r>
  <r>
    <n v="50811693"/>
    <s v="Podstawowa"/>
    <x v="1"/>
    <x v="1"/>
    <s v="Zdecydowanie ważne"/>
    <s v="Raczej nie ważne"/>
    <s v="Zdecydowanie ważne"/>
    <s v="Zdecydowanie ważne"/>
    <s v="Zdecydowanie ważne"/>
    <s v="Zdecydowanie ważne"/>
    <s v="Zdecydowanie ważne"/>
    <s v="Raczej ważne"/>
    <s v="Raczej ważne"/>
    <s v="Raczej ważne"/>
    <s v="Nie mam zdania"/>
    <s v="Nie mam zdania"/>
    <s v="Raczej ważne"/>
    <s v="Raczej ważne"/>
    <s v="Zdecydowanie nie ważne"/>
    <s v="Zdecydowanie ważne"/>
    <s v="Raczej nie ważne"/>
    <s v="Raczej nie ważne"/>
    <s v="Nie mam zdania"/>
    <s v="Raczej nie ważne"/>
    <s v="Raczej ważne"/>
    <s v="Raczej ważne"/>
    <s v="Zdecydowanie ważne"/>
    <s v="Raczej ważne"/>
    <s v="Raczej ważne"/>
    <s v="Zdecydowanie ważne"/>
    <s v="Raczej ważne"/>
    <s v="Zdecydowanie ważne"/>
    <s v="Zdecydowanie ważne"/>
    <s v="Zdecydowanie ważne"/>
    <s v="Nie mam zdania"/>
    <s v="Raczej ważne"/>
    <s v="Nie mam zdania"/>
    <s v="Nie mam zdania"/>
    <s v="Nie mam zdania"/>
    <s v="Raczej nie ważne"/>
    <s v="Nie mam zdania"/>
    <s v="Nie mam zdania"/>
    <s v="Nie mam zdania"/>
    <s v="Zdecydowanie nie ważne"/>
    <s v="Nie mam zdania"/>
    <s v="Raczej ważne"/>
    <s v="Nie mam zdania"/>
    <s v="Raczej nie ważne"/>
    <s v="Raczej nie ważne"/>
    <s v="Zdecydowanie nie ważne"/>
    <s v="Zdecydowanie ważne"/>
    <s v="Nie mam zdania"/>
    <s v="Raczej ważne"/>
    <s v="Zdecydowanie ważne"/>
    <s v="Nie mam zdania"/>
    <s v="Nie mam zdania"/>
    <s v="Zdecydowanie ważne"/>
    <s v="Nie mam zdania"/>
    <s v="Nie mam zdania"/>
    <s v="Nie mam zdania"/>
    <s v="Raczej ważne"/>
    <s v="Nie mam zdania"/>
    <s v="Nie mam zdania"/>
    <s v="Nie mam zdania"/>
    <s v="Raczej nie ważne"/>
    <s v="Raczej nie ważne"/>
    <s v="Raczej ważne"/>
    <s v="Raczej ważne"/>
    <s v="Zdecydowanie ważne"/>
    <s v="Raczej ważne"/>
    <s v="Nie mam zdania"/>
    <s v="Nie mam zdania"/>
    <s v="Raczej ważne"/>
    <s v="Nie mam zdania"/>
    <s v="Raczej ważne"/>
    <s v="Zdecydowanie ważne"/>
    <s v="Nie mam zdania"/>
    <s v="Zdecydowanie ważne"/>
    <s v="Raczej nie ważne"/>
    <s v="Raczej ważne"/>
    <s v="Raczej nie ważne"/>
    <s v="Raczej tak"/>
    <x v="2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8"/>
    <e v="#NULL!"/>
    <n v="997"/>
    <s v="Nie"/>
  </r>
  <r>
    <n v="50812164"/>
    <s v="Podstawowa"/>
    <x v="0"/>
    <x v="3"/>
    <s v="Zdecydowanie ważne"/>
    <s v="Nie mam zdania"/>
    <s v="Zdecydowanie ważne"/>
    <s v="Zdecydowanie ważne"/>
    <s v="Zdecydowanie ważne"/>
    <s v="Nie mam zdania"/>
    <s v="Raczej ważne"/>
    <s v="Raczej nie ważne"/>
    <s v="Raczej nie ważne"/>
    <s v="Nie mam zdania"/>
    <s v="Nie mam zdania"/>
    <s v="Nie mam zdania"/>
    <s v="Raczej ważne"/>
    <s v="Raczej ważne"/>
    <s v="Raczej ważne"/>
    <s v="Nie mam zdania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Nie mam zdania"/>
    <s v="Nie mam zdania"/>
    <s v="Raczej nie ważne"/>
    <s v="Nie mam zdania"/>
    <s v="Raczej nie ważne"/>
    <s v="Raczej nie ważne"/>
    <s v="Raczej ważne"/>
    <s v="Raczej ważne"/>
    <s v="Raczej nie ważne"/>
    <s v="Raczej ważne"/>
    <s v="Zdecydowanie ważne"/>
    <s v="Nie mam zdania"/>
    <s v="Nie mam zdania"/>
    <s v="Nie mam zdania"/>
    <s v="Raczej ważne"/>
    <s v="Zdecydowanie ważne"/>
    <s v="Nie mam zdania"/>
    <s v="Nie mam zdania"/>
    <s v="Raczej ważne"/>
    <s v="Nie mam zdania"/>
    <s v="Zdecydowanie ważne"/>
    <s v="Raczej ważne"/>
    <s v="Raczej ważne"/>
    <s v="Nie mam zdania"/>
    <s v="Raczej ważne"/>
    <s v="Nie mam zdania"/>
    <s v="Raczej ważne"/>
    <s v="Nie mam zdania"/>
    <s v="Raczej nie ważne"/>
    <s v="Raczej nie ważne"/>
    <s v="Raczej nie ważne"/>
    <s v="Raczej ważne"/>
    <s v="Nie mam zdania"/>
    <s v="Zdecydowanie ważne"/>
    <s v="Nie mam zdania"/>
    <s v="Raczej nie ważne"/>
    <s v="Zdecydowanie ważne"/>
    <s v="Raczej nie ważne"/>
    <s v="Nie mam zdania"/>
    <s v="Zdecydowanie ważne"/>
    <s v="Nie mam zdania"/>
    <s v="Zdecydowanie ważne"/>
    <s v="Zdecydowanie nie ważne"/>
    <s v="Zdecydowanie ważne"/>
    <s v="Raczej nie ważne"/>
    <s v="Raczej tak"/>
    <x v="11"/>
    <s v="średnie"/>
    <s v="Wybrano"/>
    <s v="Nie wybrano"/>
    <s v="Nie wybrano"/>
    <s v="nie mieszkam z rodzicami/osobami, które mnie wychowywały (prowadzę swoje gospodarstwo domowe)"/>
    <s v="na wsi"/>
    <s v="Nie pracuję"/>
    <e v="#NULL!"/>
    <s v="Jeszcze nigdy nie pracowałam/em"/>
    <n v="997"/>
    <s v="Nie chcę odpowiadać na to pytanie"/>
  </r>
  <r>
    <n v="50812220"/>
    <s v="Podstawowa"/>
    <x v="0"/>
    <x v="0"/>
    <s v="Zdecydowanie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Raczej ważne"/>
    <s v="Raczej ważne"/>
    <s v="Raczej ważne"/>
    <s v="Raczej ważne"/>
    <s v="Nie mam zdania"/>
    <s v="Raczej ważne"/>
    <s v="Raczej ważne"/>
    <s v="Raczej 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Nie mam zdania"/>
    <s v="Zdecydowanie ważne"/>
    <s v="Raczej ważne"/>
    <s v="Zdecydowanie ważne"/>
    <s v="Zdecydowanie ważne"/>
    <s v="Raczej ważne"/>
    <s v="Raczej ważne"/>
    <s v="Zdecydowanie ważne"/>
    <s v="Zdecydowanie ważne"/>
    <s v="Raczej ważne"/>
    <s v="Raczej 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7"/>
    <s v="zasadnicze branżowe"/>
    <s v="Nie wybrano"/>
    <s v="Wybrano"/>
    <s v="Nie wybrano"/>
    <s v="nadal mieszkam w domu rodzinnym"/>
    <s v="na wsi"/>
    <s v="Nie pracuję"/>
    <n v="16"/>
    <e v="#NULL!"/>
    <n v="997"/>
    <s v="Nie"/>
  </r>
  <r>
    <n v="50812415"/>
    <s v="Podstawowa"/>
    <x v="1"/>
    <x v="1"/>
    <s v="Nie mam zdania"/>
    <s v="Raczej ważne"/>
    <s v="Raczej ważne"/>
    <s v="Nie mam zdania"/>
    <s v="Raczej ważne"/>
    <s v="Nie mam zdania"/>
    <s v="Raczej ważne"/>
    <s v="Raczej ważne"/>
    <s v="Zdecydowanie nie ważne"/>
    <s v="Raczej ważne"/>
    <s v="Nie mam zdania"/>
    <s v="Zdecydowanie nie ważne"/>
    <s v="Nie mam zdania"/>
    <s v="Raczej ważne"/>
    <s v="Nie mam zdania"/>
    <s v="Zdecydowanie ważne"/>
    <s v="Zdecydowanie nie ważne"/>
    <s v="Zdecydowanie nie ważne"/>
    <s v="Zdecydowanie nie ważne"/>
    <s v="Zdecydowanie nie ważne"/>
    <s v="Raczej ważne"/>
    <s v="Zdecydowanie ważne"/>
    <s v="Zdecydowanie ważne"/>
    <s v="Zdecydowanie ważne"/>
    <s v="Raczej ważne"/>
    <s v="Zdecydowanie ważne"/>
    <s v="Zdecydowanie nie ważne"/>
    <s v="Zdecydowanie ważne"/>
    <s v="Zdecydowanie ważne"/>
    <s v="Raczej ważne"/>
    <s v="Nie mam zdania"/>
    <s v="Raczej ważne"/>
    <s v="Nie mam zdania"/>
    <s v="Nie mam zdania"/>
    <s v="Nie mam zdania"/>
    <s v="Nie mam zdania"/>
    <s v="Nie mam zdania"/>
    <s v="Nie mam zdania"/>
    <s v="Raczej ważne"/>
    <s v="Zdecydowanie nie ważne"/>
    <s v="Raczej nie ważne"/>
    <s v="Raczej ważne"/>
    <s v="Raczej ważne"/>
    <s v="Zdecydowanie nie ważne"/>
    <s v="Zdecydowanie nie ważne"/>
    <s v="Zdecydowanie nie ważne"/>
    <s v="Zdecydowanie nie ważne"/>
    <s v="Raczej ważne"/>
    <s v="Zdecydowanie ważne"/>
    <s v="Zdecydowanie ważne"/>
    <s v="Zdecydowanie ważne"/>
    <s v="Raczej nie ważne"/>
    <s v="Zdecydowanie ważne"/>
    <s v="Nie mam zdania"/>
    <s v="Nie mam zdania"/>
    <s v="Nie mam zdania"/>
    <s v="Raczej ważne"/>
    <s v="Raczej ważne"/>
    <s v="Nie mam zdania"/>
    <s v="Zdecydowanie ważne"/>
    <s v="Nie mam zdania"/>
    <s v="Raczej nie ważne"/>
    <s v="Raczej ważne"/>
    <s v="Zdecydowanie ważne"/>
    <s v="Zdecydowanie ważne"/>
    <s v="Raczej ważne"/>
    <s v="Raczej ważne"/>
    <s v="Raczej ważne"/>
    <s v="Raczej ważne"/>
    <s v="Raczej ważne"/>
    <s v="Zdecydowanie ważne"/>
    <s v="Raczej ważne"/>
    <s v="Raczej ważne"/>
    <s v="Zdecydowanie ważne"/>
    <s v="Zdecydowanie nie ważne"/>
    <s v="Zdecydowanie ważne"/>
    <s v="Raczej nie ważne"/>
    <s v="Zdecydowanie tak"/>
    <x v="3"/>
    <s v="średnie branżow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5"/>
    <e v="#NULL!"/>
    <s v="Raczej tak"/>
    <s v="Nie"/>
  </r>
  <r>
    <n v="50812453"/>
    <s v="Podstawowa"/>
    <x v="1"/>
    <x v="0"/>
    <s v="Raczej ważne"/>
    <s v="Nie mam zdania"/>
    <s v="Zdecydowanie ważne"/>
    <s v="Zdecydowanie ważne"/>
    <s v="Raczej nie ważne"/>
    <s v="Raczej ważne"/>
    <s v="Raczej ważne"/>
    <s v="Raczej nie ważne"/>
    <s v="Raczej nie ważne"/>
    <s v="Raczej nie ważne"/>
    <s v="Raczej ważne"/>
    <s v="Raczej nie ważne"/>
    <s v="Raczej ważne"/>
    <s v="Raczej nie ważne"/>
    <s v="Zdecydowanie nie ważne"/>
    <s v="Raczej ważne"/>
    <s v="Raczej ważne"/>
    <s v="Raczej ważne"/>
    <s v="Raczej ważne"/>
    <s v="Raczej ważne"/>
    <s v="Zdecydowanie ważne"/>
    <s v="Raczej ważne"/>
    <s v="Raczej ważne"/>
    <s v="Raczej ważne"/>
    <s v="Zdecydowanie ważne"/>
    <s v="Zdecydowanie ważne"/>
    <s v="Raczej ważne"/>
    <s v="Zdecydowanie ważne"/>
    <s v="Raczej ważne"/>
    <s v="Zdecydowanie ważne"/>
    <s v="Raczej ważne"/>
    <s v="Raczej ważne"/>
    <s v="Raczej nie ważne"/>
    <s v="Raczej ważne"/>
    <s v="Nie mam zdania"/>
    <s v="Raczej nie ważne"/>
    <s v="Raczej nie ważne"/>
    <s v="Zdecydowanie nie ważne"/>
    <s v="Nie mam zdania"/>
    <s v="Raczej nie ważne"/>
    <s v="Raczej nie ważne"/>
    <s v="Raczej ważne"/>
    <s v="Raczej nie ważne"/>
    <s v="Nie mam zdania"/>
    <s v="Raczej ważne"/>
    <s v="Raczej ważne"/>
    <s v="Zdecydowanie ważne"/>
    <s v="Nie mam zdania"/>
    <s v="Raczej ważne"/>
    <s v="Raczej ważne"/>
    <s v="Raczej ważne"/>
    <s v="Zdecydowanie nie ważne"/>
    <s v="Raczej ważne"/>
    <s v="Raczej ważne"/>
    <s v="Zdecydowanie ważne"/>
    <s v="Raczej ważne"/>
    <s v="Raczej nie ważne"/>
    <s v="Raczej ważne"/>
    <s v="Zdecydowanie ważne"/>
    <s v="Raczej nie ważne"/>
    <s v="Nie mam zdania"/>
    <s v="Raczej nie ważne"/>
    <s v="Raczej nie ważne"/>
    <s v="Zdecydowanie ważne"/>
    <s v="Raczej ważne"/>
    <s v="Raczej ważne"/>
    <s v="Nie mam zdania"/>
    <s v="Raczej nie ważne"/>
    <s v="Zdecydowanie ważne"/>
    <s v="Raczej nie ważne"/>
    <s v="Raczej nie ważne"/>
    <s v="Zdecydowanie ważne"/>
    <s v="Raczej ważne"/>
    <s v="Raczej ważne"/>
    <s v="Nie mam zdania"/>
    <s v="Zdecydowanie ważne"/>
    <s v="Raczej nie ważne"/>
    <s v="Raczej tak"/>
    <x v="9"/>
    <s v="wyższe licencjackie"/>
    <s v="Wybrano"/>
    <s v="Nie wybrano"/>
    <s v="Nie wybrano"/>
    <s v="nie mieszkam z rodzicami/osobami, które mnie wychowywały (prowadzę swoje gospodarstwo domowe)"/>
    <s v="w średnim mieście (od 20 do 99,9 tys. mieszkańców)"/>
    <s v="Pracuję na podstawie umowy-zlecenia lub umowy o dzieło"/>
    <n v="18"/>
    <e v="#NULL!"/>
    <s v="Raczej tak"/>
    <s v="Nie"/>
  </r>
  <r>
    <n v="50812459"/>
    <s v="Podstawowa"/>
    <x v="0"/>
    <x v="1"/>
    <s v="Zdecydowanie ważne"/>
    <s v="Nie mam zdania"/>
    <s v="Raczej ważne"/>
    <s v="Raczej ważne"/>
    <s v="Zdecydowanie ważne"/>
    <s v="Zdecydowanie ważne"/>
    <s v="Zdecydowanie ważne"/>
    <s v="Zdecydowanie ważne"/>
    <s v="Nie mam zdania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Zdecydowanie ważne"/>
    <s v="Raczej ważne"/>
    <s v="Raczej nie ważne"/>
    <s v="Raczej ważne"/>
    <s v="Zdecydowanie ważne"/>
    <s v="Nie mam zdania"/>
    <s v="Zdecydowanie ważne"/>
    <s v="Zdecydowanie ważne"/>
    <s v="Nie mam zdania"/>
    <s v="Raczej ważne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Raczej ważne"/>
    <s v="Raczej nie ważne"/>
    <s v="Zdecydowanie ważne"/>
    <s v="Raczej ważne"/>
    <s v="Zdecydowanie ważne"/>
    <s v="Zdecydowanie ważne"/>
    <s v="Raczej ważne"/>
    <s v="Zdecydowanie nie ważne"/>
    <s v="Raczej ważne"/>
    <s v="Raczej ważne"/>
    <s v="Raczej ważne"/>
    <s v="Zdecydowanie ważne"/>
    <s v="Raczej ważne"/>
    <s v="Zdecydowanie ważne"/>
    <s v="Raczej ważne"/>
    <s v="Zdecydowanie ważne"/>
    <s v="Raczej nie ważne"/>
    <s v="Raczej tak"/>
    <x v="12"/>
    <s v="wyższe licencjackie"/>
    <s v="Wybrano"/>
    <s v="Nie wybrano"/>
    <s v="Nie wybrano"/>
    <s v="nadal mieszkam w domu rodzinnym"/>
    <s v="w wielkim mieście (od 200 tys. mieszkańców)"/>
    <s v="Nie pracuję"/>
    <n v="21"/>
    <e v="#NULL!"/>
    <n v="997"/>
    <s v="Nie"/>
  </r>
  <r>
    <n v="50812531"/>
    <s v="Podstawowa"/>
    <x v="1"/>
    <x v="0"/>
    <s v="Nie mam zdania"/>
    <s v="Raczej nie ważne"/>
    <s v="Raczej ważne"/>
    <s v="Nie mam zdania"/>
    <s v="Raczej ważne"/>
    <s v="Nie mam zdania"/>
    <s v="Raczej ważne"/>
    <s v="Zdecydowanie ważne"/>
    <s v="Raczej nie ważne"/>
    <s v="Nie mam zdania"/>
    <s v="Raczej nie ważne"/>
    <s v="Nie mam zdania"/>
    <s v="Raczej ważne"/>
    <s v="Nie mam zdania"/>
    <s v="Raczej ważne"/>
    <s v="Raczej nie ważne"/>
    <s v="Zdecydowanie ważne"/>
    <s v="Raczej ważne"/>
    <s v="Raczej ważne"/>
    <s v="Raczej ważne"/>
    <s v="Raczej ważne"/>
    <s v="Raczej ważne"/>
    <s v="Zdecydowanie ważne"/>
    <s v="Zdecydowanie ważne"/>
    <s v="Raczej ważne"/>
    <s v="Zdecydowanie ważne"/>
    <s v="Raczej nie ważne"/>
    <s v="Raczej ważne"/>
    <s v="Zdecydowanie ważne"/>
    <s v="Raczej ważne"/>
    <s v="Raczej nie ważne"/>
    <s v="Zdecydowanie ważne"/>
    <s v="Raczej ważne"/>
    <s v="Raczej ważne"/>
    <s v="Nie mam zdania"/>
    <s v="Nie mam zdania"/>
    <s v="Raczej ważne"/>
    <s v="Raczej nie ważne"/>
    <s v="Nie mam zdania"/>
    <s v="Nie mam zdania"/>
    <s v="Raczej ważne"/>
    <s v="Raczej ważne"/>
    <s v="Raczej ważne"/>
    <s v="Nie mam zdania"/>
    <s v="Raczej ważne"/>
    <s v="Zdecydowanie ważne"/>
    <s v="Zdecydowanie ważne"/>
    <s v="Zdecydowanie ważne"/>
    <s v="Raczej ważne"/>
    <s v="Raczej ważne"/>
    <s v="Nie mam zdania"/>
    <s v="Raczej nie ważne"/>
    <s v="Raczej ważne"/>
    <s v="Raczej ważne"/>
    <s v="Nie mam zdania"/>
    <s v="Zdecydowanie ważne"/>
    <s v="Raczej nie ważne"/>
    <s v="Zdecydowanie ważne"/>
    <s v="Raczej ważne"/>
    <s v="Zdecydowanie ważne"/>
    <s v="Raczej nie ważne"/>
    <s v="Raczej nie ważne"/>
    <s v="Zdecydowanie ważne"/>
    <s v="Zdecydowanie ważne"/>
    <s v="Zdecydowanie ważne"/>
    <s v="Zdecydowanie ważne"/>
    <s v="Zdecydowanie ważne"/>
    <s v="Raczej nie ważne"/>
    <s v="Zdecydowanie ważne"/>
    <s v="Nie mam zdania"/>
    <s v="Raczej ważne"/>
    <s v="Raczej ważne"/>
    <s v="Raczej ważne"/>
    <s v="Zdecydowanie ważne"/>
    <s v="Raczej nie ważne"/>
    <s v="Raczej ważne"/>
    <s v="Raczej nie ważne"/>
    <s v="Zdecydowanie tak"/>
    <x v="8"/>
    <s v="wyższe licencjackie"/>
    <s v="Nie wybrano"/>
    <s v="Wybrano"/>
    <s v="Nie wybrano"/>
    <s v="nie mieszkam z rodzicami/osobami, które mnie wychowywały (prowadzę swoje gospodarstwo domowe)"/>
    <s v="w dużym mieście (pomiędzy 100 a 199,9 tys. mieszkańców)"/>
    <s v="Pracuję na podstawie umowy o pracę w pełnym wymiarze czasu pracy"/>
    <n v="17"/>
    <e v="#NULL!"/>
    <s v="Raczej tak"/>
    <s v="Tak"/>
  </r>
  <r>
    <n v="50812727"/>
    <s v="Podstawowa"/>
    <x v="1"/>
    <x v="1"/>
    <s v="Zdecydowanie nie ważne"/>
    <s v="Raczej ważne"/>
    <s v="Raczej nie ważne"/>
    <s v="Raczej nie ważne"/>
    <s v="Raczej nie ważne"/>
    <s v="Nie mam zdania"/>
    <s v="Zdecydowanie nie ważne"/>
    <s v="Raczej nie ważne"/>
    <s v="Zdecydowanie nie ważne"/>
    <s v="Zdecydowanie nie ważne"/>
    <s v="Nie mam zdania"/>
    <s v="Raczej nie ważne"/>
    <s v="Raczej nie ważne"/>
    <s v="Raczej nie ważne"/>
    <s v="Raczej nie ważne"/>
    <s v="Nie mam zdania"/>
    <s v="Nie mam zdania"/>
    <s v="Raczej nie ważne"/>
    <s v="Zdecydowanie nie ważne"/>
    <s v="Nie mam zdania"/>
    <s v="Nie mam zdania"/>
    <s v="Zdecydowanie ważne"/>
    <s v="Raczej nie ważne"/>
    <s v="Nie mam zdania"/>
    <s v="Zdecydowanie ważne"/>
    <s v="Raczej nie ważne"/>
    <s v="Raczej nie ważne"/>
    <s v="Nie mam zdania"/>
    <s v="Zdecydowanie ważne"/>
    <s v="Nie mam zdania"/>
    <s v="Raczej nie ważne"/>
    <s v="Nie mam zdania"/>
    <s v="Raczej nie ważne"/>
    <s v="Nie mam zdania"/>
    <s v="Raczej nie ważne"/>
    <s v="Raczej nie ważne"/>
    <s v="Raczej nie ważne"/>
    <s v="Raczej nie ważne"/>
    <s v="Raczej ważne"/>
    <s v="Raczej nie ważne"/>
    <s v="Nie mam zdania"/>
    <s v="Zdecydowanie ważne"/>
    <s v="Raczej ważne"/>
    <s v="Raczej nie ważne"/>
    <s v="Nie mam zdania"/>
    <s v="Nie mam zdania"/>
    <s v="Zdecydowanie ważne"/>
    <s v="Nie mam zdania"/>
    <s v="Raczej ważne"/>
    <s v="Zdecydowanie ważne"/>
    <s v="Raczej ważne"/>
    <s v="Zdecydowanie nie ważne"/>
    <s v="Zdecydowanie ważne"/>
    <s v="Raczej ważne"/>
    <s v="Raczej ważne"/>
    <s v="Raczej ważne"/>
    <s v="Zdecydowanie nie ważne"/>
    <s v="Raczej nie ważne"/>
    <s v="Raczej ważne"/>
    <s v="Raczej ważne"/>
    <s v="Raczej nie ważne"/>
    <s v="Raczej nie ważne"/>
    <s v="Nie mam zdania"/>
    <s v="Raczej ważne"/>
    <s v="Raczej ważne"/>
    <s v="Nie mam zdania"/>
    <s v="Nie mam zdania"/>
    <s v="Raczej nie ważne"/>
    <s v="Zdecydowanie ważne"/>
    <s v="Raczej nie ważne"/>
    <s v="Raczej ważne"/>
    <s v="Zdecydowanie ważne"/>
    <s v="Raczej ważne"/>
    <s v="Nie mam zdania"/>
    <s v="Nie mam zdania"/>
    <s v="Raczej ważne"/>
    <s v="Raczej nie ważne"/>
    <s v="Zdecydowanie tak"/>
    <x v="5"/>
    <s v="średnie"/>
    <s v="Nie wybrano"/>
    <s v="Wybrano"/>
    <s v="Nie wybrano"/>
    <s v="nadal mieszkam w domu rodzinnym"/>
    <s v="na wsi"/>
    <s v="Nie pracuję"/>
    <n v="18"/>
    <e v="#NULL!"/>
    <n v="997"/>
    <s v="Nie"/>
  </r>
  <r>
    <n v="50812919"/>
    <s v="Podstawowa"/>
    <x v="0"/>
    <x v="1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Nie mam zdania"/>
    <s v="Nie mam zdania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Nie mam zdania"/>
    <s v="Zdecydowanie ważne"/>
    <s v="Nie mam zdania"/>
    <s v="Raczej nie ważne"/>
    <s v="Nie mam zdania"/>
    <s v="Zdecydowanie nie ważne"/>
    <s v="Zdecydowanie ważne"/>
    <s v="Zdecydowanie ważne"/>
    <s v="Raczej ważne"/>
    <s v="Zdecydowanie ważne"/>
    <s v="Zdecydowanie ważne"/>
    <s v="Nie mam zdania"/>
    <s v="Raczej ważne"/>
    <s v="Nie mam zdania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Raczej nie ważne"/>
    <s v="Zdecydowanie ważne"/>
    <s v="Zdecydowanie ważne"/>
    <s v="Zdecydowanie ważne"/>
    <s v="Raczej ważne"/>
    <s v="Raczej nie ważne"/>
    <s v="Zdecydowanie ważne"/>
    <s v="Zdecydowanie ważne"/>
    <s v="Nie mam zdania"/>
    <s v="Zdecydowanie ważne"/>
    <s v="Zdecydowanie ważne"/>
    <s v="Zdecydowanie ważne"/>
    <s v="Zdecydowanie ważne"/>
    <s v="Zdecydowanie nie ważne"/>
    <s v="Zdecydowanie ważne"/>
    <s v="Raczej nie ważne"/>
    <s v="Raczej tak"/>
    <x v="3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Tak"/>
  </r>
  <r>
    <n v="50812986"/>
    <s v="Podstawowa"/>
    <x v="1"/>
    <x v="1"/>
    <s v="Nie mam zdania"/>
    <s v="Nie mam zdania"/>
    <s v="Raczej ważne"/>
    <s v="Raczej ważne"/>
    <s v="Zdecydowanie ważne"/>
    <s v="Nie mam zdania"/>
    <s v="Raczej ważne"/>
    <s v="Nie mam zdania"/>
    <s v="Raczej nie ważne"/>
    <s v="Raczej nie ważne"/>
    <s v="Raczej nie ważne"/>
    <s v="Raczej ważne"/>
    <s v="Raczej nie ważne"/>
    <s v="Nie mam zdania"/>
    <s v="Raczej ważne"/>
    <s v="Raczej ważne"/>
    <s v="Nie mam zdania"/>
    <s v="Nie mam zdania"/>
    <s v="Nie mam zdania"/>
    <s v="Raczej ważne"/>
    <s v="Raczej ważne"/>
    <s v="Raczej ważne"/>
    <s v="Zdecydowanie ważne"/>
    <s v="Zdecydowanie ważne"/>
    <s v="Raczej nie ważne"/>
    <s v="Zdecydowanie ważne"/>
    <s v="Raczej ważne"/>
    <s v="Raczej ważne"/>
    <s v="Zdecydowanie ważne"/>
    <s v="Raczej ważne"/>
    <s v="Zdecydowanie ważne"/>
    <s v="Raczej ważne"/>
    <s v="Nie mam zdania"/>
    <s v="Zdecydowanie ważne"/>
    <s v="Nie mam zdania"/>
    <s v="Raczej ważne"/>
    <s v="Raczej ważne"/>
    <s v="Raczej ważne"/>
    <s v="Raczej ważne"/>
    <s v="Raczej ważne"/>
    <s v="Raczej ważne"/>
    <s v="Raczej ważne"/>
    <s v="Nie mam zdania"/>
    <s v="Raczej nie ważne"/>
    <s v="Raczej ważne"/>
    <s v="Raczej nie ważne"/>
    <s v="Raczej ważne"/>
    <s v="Zdecydowanie ważne"/>
    <s v="Nie mam zdania"/>
    <s v="Raczej ważne"/>
    <s v="Nie mam zdania"/>
    <s v="Raczej ważne"/>
    <s v="Raczej ważne"/>
    <s v="Raczej ważne"/>
    <s v="Raczej ważne"/>
    <s v="Raczej ważne"/>
    <s v="Raczej nie ważne"/>
    <s v="Raczej ważne"/>
    <s v="Raczej ważne"/>
    <s v="Raczej ważne"/>
    <s v="Raczej ważne"/>
    <s v="Raczej nie ważne"/>
    <s v="Nie mam zdania"/>
    <s v="Raczej ważne"/>
    <s v="Raczej ważne"/>
    <s v="Zdecydowanie ważne"/>
    <s v="Raczej ważne"/>
    <s v="Raczej ważne"/>
    <s v="Nie mam zdania"/>
    <s v="Nie mam zdania"/>
    <s v="Nie mam zdania"/>
    <s v="Raczej ważne"/>
    <s v="Nie mam zdania"/>
    <s v="Raczej ważne"/>
    <s v="Raczej nie ważne"/>
    <s v="Raczej ważne"/>
    <s v="Raczej nie ważne"/>
    <s v="Raczej tak"/>
    <x v="12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e v="#NULL!"/>
    <s v="Jeszcze nigdy nie pracowałam/em"/>
    <n v="997"/>
    <s v="Nie"/>
  </r>
  <r>
    <n v="50813091"/>
    <s v="Podstawowa"/>
    <x v="1"/>
    <x v="1"/>
    <s v="Raczej ważne"/>
    <s v="Nie mam zdania"/>
    <s v="Zdecydowanie ważne"/>
    <s v="Zdecydowanie ważne"/>
    <s v="Zdecydowanie ważne"/>
    <s v="Raczej ważne"/>
    <s v="Raczej ważne"/>
    <s v="Raczej nie ważne"/>
    <s v="Nie mam zdania"/>
    <s v="Raczej ważne"/>
    <s v="Raczej ważne"/>
    <s v="Raczej ważne"/>
    <s v="Raczej ważne"/>
    <s v="Nie mam zdania"/>
    <s v="Nie mam zdania"/>
    <s v="Raczej ważne"/>
    <s v="Raczej ważne"/>
    <s v="Nie mam zdania"/>
    <s v="Nie mam zdania"/>
    <s v="Nie mam zdania"/>
    <s v="Raczej ważne"/>
    <s v="Zdecydowanie ważne"/>
    <s v="Zdecydowanie ważne"/>
    <s v="Zdecydowanie ważne"/>
    <s v="Zdecydowanie ważne"/>
    <s v="Nie mam zdania"/>
    <s v="Nie mam zdania"/>
    <s v="Zdecydowanie ważne"/>
    <s v="Raczej ważne"/>
    <s v="Zdecydowanie ważne"/>
    <s v="Nie mam zdania"/>
    <s v="Raczej ważne"/>
    <s v="Raczej ważne"/>
    <s v="Raczej ważne"/>
    <s v="Nie mam zdania"/>
    <s v="Nie mam zdania"/>
    <s v="Raczej nie ważne"/>
    <s v="Raczej nie ważne"/>
    <s v="Zdecydowanie ważne"/>
    <s v="Raczej ważne"/>
    <s v="Nie mam zdania"/>
    <s v="Nie mam zdania"/>
    <s v="Raczej ważne"/>
    <s v="Raczej nie ważne"/>
    <s v="Raczej ważne"/>
    <s v="Zdecydowanie ważne"/>
    <s v="Raczej ważne"/>
    <s v="Raczej ważne"/>
    <s v="Raczej ważne"/>
    <s v="Raczej ważne"/>
    <s v="Raczej ważne"/>
    <s v="Raczej ważne"/>
    <s v="Zdecydowanie ważne"/>
    <s v="Nie mam zdania"/>
    <s v="Raczej ważne"/>
    <s v="Nie mam zdania"/>
    <s v="Nie mam zdania"/>
    <s v="Raczej ważne"/>
    <s v="Raczej ważne"/>
    <s v="Raczej ważne"/>
    <s v="Raczej ważne"/>
    <s v="Raczej nie ważne"/>
    <s v="Raczej ważne"/>
    <s v="Raczej ważne"/>
    <s v="Zdecydowanie ważne"/>
    <s v="Nie mam zdania"/>
    <s v="Raczej nie ważne"/>
    <s v="Raczej ważne"/>
    <s v="Raczej ważne"/>
    <s v="Nie mam zdania"/>
    <s v="Raczej ważne"/>
    <s v="Raczej ważne"/>
    <s v="Raczej ważne"/>
    <s v="Raczej ważne"/>
    <s v="Nie mam zdania"/>
    <s v="Zdecydowanie ważne"/>
    <s v="Raczej nie ważne"/>
    <s v="Zdecydowanie tak"/>
    <x v="8"/>
    <s v="średn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Nie wiem"/>
    <s v="Nie"/>
  </r>
  <r>
    <n v="50813269"/>
    <s v="Podstawowa"/>
    <x v="0"/>
    <x v="0"/>
    <s v="Raczej ważne"/>
    <s v="Nie mam zdania"/>
    <s v="Raczej ważne"/>
    <s v="Raczej ważne"/>
    <s v="Raczej ważne"/>
    <s v="Raczej nie ważne"/>
    <s v="Nie mam zdania"/>
    <s v="Raczej ważne"/>
    <s v="Nie mam zdania"/>
    <s v="Nie mam zdania"/>
    <s v="Raczej ważne"/>
    <s v="Nie mam zdania"/>
    <s v="Raczej ważne"/>
    <s v="Raczej ważne"/>
    <s v="Nie mam zdania"/>
    <s v="Raczej ważne"/>
    <s v="Nie mam zdania"/>
    <s v="Raczej ważne"/>
    <s v="Nie mam zdania"/>
    <s v="Raczej ważne"/>
    <s v="Zdecydowanie ważne"/>
    <s v="Raczej ważne"/>
    <s v="Zdecydowanie ważne"/>
    <s v="Raczej ważne"/>
    <s v="Nie mam zdania"/>
    <s v="Zdecydowanie ważne"/>
    <s v="Zdecydowanie ważne"/>
    <s v="Zdecydowanie ważne"/>
    <s v="Zdecydowanie ważne"/>
    <s v="Raczej ważne"/>
    <s v="Raczej ważne"/>
    <s v="Raczej ważne"/>
    <s v="Nie mam zdania"/>
    <s v="Raczej ważne"/>
    <s v="Raczej ważne"/>
    <s v="Nie mam zdania"/>
    <s v="Nie mam zdania"/>
    <s v="Raczej nie ważne"/>
    <s v="Nie mam zdania"/>
    <s v="Raczej ważne"/>
    <s v="Nie mam zdania"/>
    <s v="Raczej ważne"/>
    <s v="Raczej ważne"/>
    <s v="Raczej ważne"/>
    <s v="Raczej ważne"/>
    <s v="Nie mam zdania"/>
    <s v="Zdecydowanie ważne"/>
    <s v="Raczej ważne"/>
    <s v="Zdecydowanie ważne"/>
    <s v="Raczej ważne"/>
    <s v="Raczej ważne"/>
    <s v="Raczej ważne"/>
    <s v="Nie mam zdania"/>
    <s v="Raczej ważne"/>
    <s v="Raczej ważne"/>
    <s v="Raczej ważne"/>
    <s v="Raczej ważne"/>
    <s v="Raczej nie ważne"/>
    <s v="Nie mam zdania"/>
    <s v="Nie mam zdania"/>
    <s v="Nie mam zdania"/>
    <s v="Raczej nie ważne"/>
    <s v="Raczej ważne"/>
    <s v="Raczej ważne"/>
    <s v="Zdecydowanie ważne"/>
    <s v="Raczej ważne"/>
    <s v="Raczej nie ważne"/>
    <s v="Raczej nie ważne"/>
    <s v="Raczej ważne"/>
    <s v="Nie mam zdania"/>
    <s v="Raczej ważne"/>
    <s v="Raczej ważne"/>
    <s v="Nie mam zdania"/>
    <s v="Zdecydowanie ważne"/>
    <s v="Nie mam zdania"/>
    <s v="Raczej ważne"/>
    <s v="Raczej nie ważne"/>
    <s v="Raczej tak"/>
    <x v="7"/>
    <s v="wyższe licencjackie"/>
    <s v="Wybrano"/>
    <s v="Nie wybrano"/>
    <s v="Nie wybrano"/>
    <s v="nadal mieszkam w domu rodzinnym"/>
    <s v="na wsi"/>
    <s v="Pracuję na podstawie umowy o pracę w pełnym wymiarze czasu pracy"/>
    <n v="19"/>
    <e v="#NULL!"/>
    <s v="Zdecydowanie tak"/>
    <s v="Nie"/>
  </r>
  <r>
    <n v="50813335"/>
    <s v="Podstawowa"/>
    <x v="1"/>
    <x v="2"/>
    <s v="Raczej ważne"/>
    <s v="Zdecydowanie ważne"/>
    <s v="Raczej ważne"/>
    <s v="Zdecydowanie ważne"/>
    <s v="Zdecydowanie ważne"/>
    <s v="Nie mam zdania"/>
    <s v="Raczej ważne"/>
    <s v="Raczej ważne"/>
    <s v="Nie mam zdania"/>
    <s v="Nie mam zdania"/>
    <s v="Raczej ważne"/>
    <s v="Raczej nie ważne"/>
    <s v="Zdecydowanie ważne"/>
    <s v="Raczej ważne"/>
    <s v="Zdecydowanie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Raczej ważne"/>
    <s v="Raczej ważne"/>
    <s v="Zdecydowanie ważne"/>
    <s v="Raczej nie ważne"/>
    <s v="Nie mam zdania"/>
    <s v="Raczej ważne"/>
    <s v="Nie mam zdania"/>
    <s v="Nie mam zdania"/>
    <s v="Zdecydowanie nie ważne"/>
    <s v="Raczej ważne"/>
    <s v="Raczej nie ważne"/>
    <s v="Raczej ważne"/>
    <s v="Zdecydowanie ważne"/>
    <s v="Zdecydowanie ważne"/>
    <s v="Nie mam zdania"/>
    <s v="Nie mam zdania"/>
    <s v="Zdecydowanie ważne"/>
    <s v="Zdecydowanie ważne"/>
    <s v="Raczej ważne"/>
    <s v="Nie mam zdania"/>
    <s v="Raczej ważne"/>
    <s v="Zdecydowanie ważne"/>
    <s v="Zdecydowanie ważne"/>
    <s v="Raczej ważne"/>
    <s v="Nie mam zdania"/>
    <s v="Raczej ważne"/>
    <s v="Raczej ważne"/>
    <s v="Nie mam zdania"/>
    <s v="Raczej ważne"/>
    <s v="Raczej ważne"/>
    <s v="Zdecydowanie ważne"/>
    <s v="Nie mam zdania"/>
    <s v="Raczej nie ważne"/>
    <s v="Zdecydowanie ważne"/>
    <s v="Zdecydowanie ważne"/>
    <s v="Zdecydowanie ważne"/>
    <s v="Zdecydowanie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nie ważne"/>
    <s v="Zdecydowanie tak"/>
    <x v="0"/>
    <s v="średnie"/>
    <s v="Nie wybrano"/>
    <s v="Nie wybrano"/>
    <s v="Wybrano"/>
    <s v="nie mieszkam z rodzicami/osobami, które mnie wychowywały (prowadzę swoje gospodarstwo domowe)"/>
    <s v="w średnim mieście (od 20 do 99,9 tys. mieszkańców)"/>
    <s v="Pracuję na podstawie umowy o pracę w niepełnym wymiarze czasu pracy"/>
    <n v="19"/>
    <e v="#NULL!"/>
    <s v="Nie wiem"/>
    <s v="Nie"/>
  </r>
  <r>
    <n v="50813382"/>
    <s v="Podstawowa"/>
    <x v="1"/>
    <x v="0"/>
    <s v="Raczej ważne"/>
    <s v="Zdecydowanie nie ważne"/>
    <s v="Zdecydowanie ważne"/>
    <s v="Zdecydowanie ważne"/>
    <s v="Zdecydowanie ważne"/>
    <s v="Nie mam zdania"/>
    <s v="Zdecydowanie ważne"/>
    <s v="Zdecydowanie ważne"/>
    <s v="Nie mam zdania"/>
    <s v="Zdecydowanie ważne"/>
    <s v="Nie mam zdania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nie ważne"/>
    <s v="Raczej ważne"/>
    <s v="Nie mam zdania"/>
    <s v="Nie mam zdania"/>
    <s v="Nie mam zdania"/>
    <s v="Raczej nie ważne"/>
    <s v="Nie mam zdania"/>
    <s v="Raczej nie ważne"/>
    <s v="Zdecydowanie ważne"/>
    <s v="Zdecydowanie ważne"/>
    <s v="Raczej ważne"/>
    <s v="Raczej ważne"/>
    <s v="Raczej ważne"/>
    <s v="Nie mam zdania"/>
    <s v="Raczej ważne"/>
    <s v="Zdecydowanie ważne"/>
    <s v="Zdecydowanie ważne"/>
    <s v="Zdecydowanie ważne"/>
    <s v="Raczej ważne"/>
    <s v="Raczej ważne"/>
    <s v="Raczej ważne"/>
    <s v="Raczej nie ważne"/>
    <s v="Zdecydowanie ważne"/>
    <s v="Raczej ważne"/>
    <s v="Raczej ważne"/>
    <s v="Zdecydowanie ważne"/>
    <s v="Raczej ważne"/>
    <s v="Raczej ważne"/>
    <s v="Nie mam zdania"/>
    <s v="Raczej ważne"/>
    <s v="Nie mam zdania"/>
    <s v="Raczej nie ważne"/>
    <s v="Zdecydowanie ważne"/>
    <s v="Zdecydowanie ważne"/>
    <s v="Zdecydowanie ważne"/>
    <s v="Zdecydowanie ważne"/>
    <s v="Nie mam zdania"/>
    <s v="Zdecydowanie ważne"/>
    <s v="Zdecydowanie ważne"/>
    <s v="Raczej nie ważne"/>
    <s v="Zdecydowanie ważne"/>
    <s v="Zdecydowanie ważne"/>
    <s v="Zdecydowanie ważne"/>
    <s v="Zdecydowanie ważne"/>
    <s v="Raczej nie ważne"/>
    <s v="Zdecydowanie ważne"/>
    <s v="Raczej nie ważne"/>
    <s v="Zdecydowanie tak"/>
    <x v="9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Raczej tak"/>
    <s v="Nie"/>
  </r>
  <r>
    <n v="50813451"/>
    <s v="Podstawowa"/>
    <x v="1"/>
    <x v="0"/>
    <s v="Zdecydowanie ważne"/>
    <s v="Zdecydowanie ważne"/>
    <s v="Zdecydowanie ważne"/>
    <s v="Zdecydowanie ważne"/>
    <s v="Raczej nie ważne"/>
    <s v="Nie mam zdania"/>
    <s v="Raczej nie ważne"/>
    <s v="Zdecydowanie ważne"/>
    <s v="Raczej nie ważne"/>
    <s v="Nie mam zdania"/>
    <s v="Nie mam zdania"/>
    <s v="Raczej nie ważne"/>
    <s v="Raczej ważne"/>
    <s v="Raczej nie ważne"/>
    <s v="Nie mam zdania"/>
    <s v="Zdecydowanie ważne"/>
    <s v="Nie mam zdania"/>
    <s v="Raczej nie ważne"/>
    <s v="Raczej ważne"/>
    <s v="Raczej ważne"/>
    <s v="Zdecydowanie ważne"/>
    <s v="Zdecydowanie ważne"/>
    <s v="Zdecydowanie ważne"/>
    <s v="Raczej ważne"/>
    <s v="Zdecydowanie ważne"/>
    <s v="Zdecydowanie ważne"/>
    <s v="Raczej nie ważne"/>
    <s v="Zdecydowanie ważne"/>
    <s v="Raczej ważne"/>
    <s v="Raczej ważne"/>
    <s v="Nie mam zdania"/>
    <s v="Raczej ważne"/>
    <s v="Raczej ważne"/>
    <s v="Nie mam zdania"/>
    <s v="Raczej nie ważne"/>
    <s v="Raczej nie ważne"/>
    <s v="Raczej nie ważne"/>
    <s v="Zdecydowanie nie ważne"/>
    <s v="Raczej ważne"/>
    <s v="Raczej ważne"/>
    <s v="Raczej nie ważne"/>
    <s v="Raczej ważne"/>
    <s v="Nie mam zdania"/>
    <s v="Raczej nie ważne"/>
    <s v="Raczej ważne"/>
    <s v="Nie mam zdania"/>
    <s v="Zdecydowanie ważne"/>
    <s v="Raczej ważne"/>
    <s v="Zdecydowanie ważne"/>
    <s v="Raczej ważne"/>
    <s v="Raczej ważne"/>
    <s v="Nie mam zdania"/>
    <s v="Raczej ważne"/>
    <s v="Nie mam zdania"/>
    <s v="Nie mam zdania"/>
    <s v="Nie mam zdania"/>
    <s v="Raczej ważne"/>
    <s v="Raczej ważne"/>
    <s v="Nie mam zdania"/>
    <s v="Raczej ważne"/>
    <s v="Nie mam zdania"/>
    <s v="Raczej nie ważne"/>
    <s v="Raczej ważne"/>
    <s v="Nie mam zdania"/>
    <s v="Zdecydowanie ważne"/>
    <s v="Zdecydowanie ważne"/>
    <s v="Raczej nie ważne"/>
    <s v="Nie mam zdania"/>
    <s v="Raczej nie ważne"/>
    <s v="Nie mam zdania"/>
    <s v="Raczej ważne"/>
    <s v="Zdecydowanie ważne"/>
    <s v="Raczej ważne"/>
    <s v="Zdecydowanie ważne"/>
    <s v="Nie mam zdania"/>
    <s v="Raczej ważne"/>
    <s v="Raczej nie ważne"/>
    <s v="Raczej tak"/>
    <x v="3"/>
    <s v="wyższe licencjackie"/>
    <s v="Wybrano"/>
    <s v="Nie wybrano"/>
    <s v="Nie wybrano"/>
    <s v="nadal mieszkam w domu rodzinnym"/>
    <s v="w dużym mieście (pomiędzy 100 a 199,9 tys. mieszkańców)"/>
    <s v="Pracuję na podstawie umowy-zlecenia lub umowy o dzieło"/>
    <n v="18"/>
    <e v="#NULL!"/>
    <s v="Raczej nie"/>
    <s v="Nie"/>
  </r>
  <r>
    <n v="50813517"/>
    <s v="Podstawowa"/>
    <x v="1"/>
    <x v="2"/>
    <s v="Nie mam zdania"/>
    <s v="Raczej ważne"/>
    <s v="Raczej ważne"/>
    <s v="Zdecydowanie ważne"/>
    <s v="Raczej ważne"/>
    <s v="Nie mam zdania"/>
    <s v="Nie mam zdania"/>
    <s v="Raczej nie ważne"/>
    <s v="Raczej nie ważne"/>
    <s v="Raczej nie ważne"/>
    <s v="Raczej nie ważne"/>
    <s v="Nie mam zdania"/>
    <s v="Raczej ważne"/>
    <s v="Raczej ważne"/>
    <s v="Raczej nie ważne"/>
    <s v="Raczej ważne"/>
    <s v="Raczej nie ważne"/>
    <s v="Raczej nie ważne"/>
    <s v="Raczej nie ważne"/>
    <s v="Raczej nie ważne"/>
    <s v="Zdecydowanie ważne"/>
    <s v="Raczej ważne"/>
    <s v="Zdecydowanie ważne"/>
    <s v="Raczej ważne"/>
    <s v="Raczej nie ważne"/>
    <s v="Zdecydowanie ważne"/>
    <s v="Raczej nie ważne"/>
    <s v="Zdecydowanie ważne"/>
    <s v="Zdecydowanie ważne"/>
    <s v="Zdecydowanie ważne"/>
    <s v="Zdecydowanie ważne"/>
    <s v="Raczej ważne"/>
    <s v="Raczej ważne"/>
    <s v="Raczej ważne"/>
    <s v="Nie mam zdania"/>
    <s v="Zdecydowanie ważne"/>
    <s v="Zdecydowanie ważne"/>
    <s v="Nie mam zdania"/>
    <s v="Raczej ważne"/>
    <s v="Raczej nie ważne"/>
    <s v="Nie mam zdania"/>
    <s v="Zdecydowanie ważne"/>
    <s v="Raczej ważne"/>
    <s v="Nie mam zdania"/>
    <s v="Zdecydowanie ważne"/>
    <s v="Zdecydowanie nie ważne"/>
    <s v="Raczej ważne"/>
    <s v="Zdecydowanie ważne"/>
    <s v="Nie mam zdania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Zdecydowanie ważne"/>
    <s v="Zdecydowanie ważne"/>
    <s v="Raczej nie ważne"/>
    <s v="Zdecydowanie ważne"/>
    <s v="Zdecydowanie ważne"/>
    <s v="Zdecydowanie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Nie mam zdania"/>
    <s v="Raczej ważne"/>
    <s v="Raczej nie ważne"/>
    <s v="Raczej tak"/>
    <x v="12"/>
    <s v="średnie"/>
    <s v="Wybrano"/>
    <s v="Wybrano"/>
    <s v="Nie wybrano"/>
    <s v="nadal mieszkam w domu rodzinnym"/>
    <s v="w średnim mieście (od 20 do 99,9 tys. mieszkańców)"/>
    <s v="Pracuję na podstawie umowy o pracę w pełnym wymiarze czasu pracy"/>
    <n v="20"/>
    <e v="#NULL!"/>
    <s v="Raczej tak"/>
    <s v="Nie"/>
  </r>
  <r>
    <n v="50813526"/>
    <s v="Podstawowa"/>
    <x v="0"/>
    <x v="3"/>
    <s v="Raczej ważne"/>
    <s v="Raczej ważne"/>
    <s v="Raczej ważne"/>
    <s v="Raczej ważne"/>
    <s v="Zdecydowanie ważne"/>
    <s v="Nie mam zdania"/>
    <s v="Raczej ważne"/>
    <s v="Zdecydowanie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Nie mam zdania"/>
    <s v="Raczej ważne"/>
    <s v="Raczej ważne"/>
    <s v="Nie mam zdania"/>
    <s v="Nie mam zdania"/>
    <s v="Nie mam zdania"/>
    <s v="Raczej ważne"/>
    <s v="Nie mam zdania"/>
    <s v="Nie mam zdania"/>
    <s v="Raczej ważne"/>
    <s v="Raczej ważne"/>
    <s v="Nie mam zdania"/>
    <s v="Raczej ważne"/>
    <s v="Raczej ważne"/>
    <s v="Nie mam zdania"/>
    <s v="Nie mam zdania"/>
    <s v="Raczej ważne"/>
    <s v="Zdecydowanie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Nie mam zdania"/>
    <s v="Raczej ważne"/>
    <s v="Raczej ważne"/>
    <s v="Zdecydowanie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Nie mam zdania"/>
    <s v="Raczej ważne"/>
    <s v="Raczej nie ważne"/>
    <s v="Zdecydowanie tak"/>
    <x v="12"/>
    <s v="średnie"/>
    <s v="Wybrano"/>
    <s v="Nie wybrano"/>
    <s v="Nie wybrano"/>
    <s v="nadal mieszkam w domu rodzinnym"/>
    <s v="w średnim mieście (od 20 do 99,9 tys. mieszkańców)"/>
    <s v="Pracuję na podstawie umowy o pracę w niepełnym wymiarze czasu pracy"/>
    <n v="15"/>
    <e v="#NULL!"/>
    <s v="Raczej nie"/>
    <s v="Nie"/>
  </r>
  <r>
    <n v="50813557"/>
    <s v="Podstawowa"/>
    <x v="1"/>
    <x v="1"/>
    <s v="Zdecydowanie ważne"/>
    <s v="Raczej ważne"/>
    <s v="Raczej ważne"/>
    <s v="Raczej ważne"/>
    <s v="Raczej ważne"/>
    <s v="Nie mam zdania"/>
    <s v="Raczej ważne"/>
    <s v="Raczej ważne"/>
    <s v="Nie mam zdania"/>
    <s v="Nie mam zdania"/>
    <s v="Raczej ważne"/>
    <s v="Raczej ważne"/>
    <s v="Raczej ważne"/>
    <s v="Zdecydowanie ważne"/>
    <s v="Raczej ważne"/>
    <s v="Zdecydowanie ważne"/>
    <s v="Raczej ważne"/>
    <s v="Raczej ważne"/>
    <s v="Raczej ważne"/>
    <s v="Zdecydowanie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Raczej ważne"/>
    <s v="Zdecydowanie ważne"/>
    <s v="Zdecydowanie ważne"/>
    <s v="Raczej ważne"/>
    <s v="Raczej ważne"/>
    <s v="Nie mam zdania"/>
    <s v="Nie mam zdania"/>
    <s v="Raczej nie ważne"/>
    <s v="Zdecydowanie ważne"/>
    <s v="Zdecydowanie ważne"/>
    <s v="Raczej ważne"/>
    <s v="Zdecydowanie ważne"/>
    <s v="Nie mam zdania"/>
    <s v="Raczej ważne"/>
    <s v="Raczej ważne"/>
    <s v="Nie mam zdania"/>
    <s v="Zdecydowanie ważne"/>
    <s v="Zdecydowanie ważne"/>
    <s v="Zdecydowanie ważne"/>
    <s v="Raczej ważne"/>
    <s v="Raczej ważne"/>
    <s v="Raczej nie ważne"/>
    <s v="Zdecydowanie ważne"/>
    <s v="Raczej ważne"/>
    <s v="Zdecydowanie ważne"/>
    <s v="Zdecydowanie ważne"/>
    <s v="Nie mam zdania"/>
    <s v="Zdecydowanie ważne"/>
    <s v="Raczej ważne"/>
    <s v="Raczej ważne"/>
    <s v="Nie mam zdania"/>
    <s v="Raczej nie ważne"/>
    <s v="Zdecydowanie ważne"/>
    <s v="Raczej ważne"/>
    <s v="Zdecydowanie ważne"/>
    <s v="Raczej ważne"/>
    <s v="Nie mam zdania"/>
    <s v="Zdecydowanie ważne"/>
    <s v="Zdecydowanie ważne"/>
    <s v="Nie mam zdania"/>
    <s v="Zdecydowanie ważne"/>
    <s v="Zdecydowanie ważne"/>
    <s v="Zdecydowanie ważne"/>
    <s v="Zdecydowanie ważne"/>
    <s v="Raczej nie ważne"/>
    <s v="Raczej ważne"/>
    <s v="Raczej nie ważne"/>
    <s v="Zdecydowanie tak"/>
    <x v="11"/>
    <s v="średnie"/>
    <s v="Wybrano"/>
    <s v="Wybrano"/>
    <s v="Nie wybrano"/>
    <s v="nadal mieszkam w domu rodzinnym"/>
    <s v="na wsi"/>
    <s v="Pracuję na podstawie umowy-zlecenia lub umowy o dzieło"/>
    <n v="11"/>
    <e v="#NULL!"/>
    <s v="Raczej nie"/>
    <s v="Nie"/>
  </r>
  <r>
    <n v="50813558"/>
    <s v="Podstawowa"/>
    <x v="1"/>
    <x v="1"/>
    <s v="Raczej ważne"/>
    <s v="Nie mam zdania"/>
    <s v="Zdecydowanie ważne"/>
    <s v="Raczej ważne"/>
    <s v="Zdecydowanie ważne"/>
    <s v="Nie mam zdania"/>
    <s v="Nie mam zdania"/>
    <s v="Zdecydowanie ważne"/>
    <s v="Nie mam zdania"/>
    <s v="Zdecydowanie ważne"/>
    <s v="Zdecydowanie ważne"/>
    <s v="Nie mam zdania"/>
    <s v="Raczej ważne"/>
    <s v="Nie mam zdania"/>
    <s v="Nie mam zdania"/>
    <s v="Zdecydowanie ważne"/>
    <s v="Nie mam zdania"/>
    <s v="Raczej ważne"/>
    <s v="Nie mam zdania"/>
    <s v="Raczej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ważne"/>
    <s v="Nie mam zdania"/>
    <s v="Raczej ważne"/>
    <s v="Nie mam zdania"/>
    <s v="Nie mam zdania"/>
    <s v="Nie mam zdania"/>
    <s v="Zdecydowanie ważne"/>
    <s v="Nie mam zdania"/>
    <s v="Raczej nie ważne"/>
    <s v="Raczej ważne"/>
    <s v="Raczej ważne"/>
    <s v="Nie mam zdania"/>
    <s v="Zdecydowanie ważne"/>
    <s v="Nie mam zdania"/>
    <s v="Nie mam zdania"/>
    <s v="Raczej ważne"/>
    <s v="Raczej ważne"/>
    <s v="Zdecydowanie ważne"/>
    <s v="Nie mam zdania"/>
    <s v="Raczej ważne"/>
    <s v="Raczej ważne"/>
    <s v="Raczej ważne"/>
    <s v="Nie mam zdania"/>
    <s v="Raczej ważne"/>
    <s v="Zdecydowanie ważne"/>
    <s v="Zdecydowanie ważne"/>
    <s v="Raczej ważne"/>
    <s v="Raczej ważne"/>
    <s v="Zdecydowanie ważne"/>
    <s v="Raczej ważne"/>
    <s v="Raczej ważne"/>
    <s v="Nie mam zdania"/>
    <s v="Raczej nie ważne"/>
    <s v="Zdecydowanie ważne"/>
    <s v="Zdecydowanie ważne"/>
    <s v="Zdecydowanie ważne"/>
    <s v="Raczej ważne"/>
    <s v="Nie mam zdania"/>
    <s v="Raczej nie ważne"/>
    <s v="Zdecydowanie ważne"/>
    <s v="Nie mam zdania"/>
    <s v="Zdecydowanie ważne"/>
    <s v="Zdecydowanie ważne"/>
    <s v="Zdecydowanie ważne"/>
    <s v="Zdecydowanie ważne"/>
    <s v="Nie mam zdania"/>
    <s v="Zdecydowanie ważne"/>
    <s v="Raczej nie ważne"/>
    <s v="Raczej tak"/>
    <x v="2"/>
    <s v="średnie branżowe"/>
    <s v="Nie wybrano"/>
    <s v="Wybrano"/>
    <s v="Nie wybrano"/>
    <s v="nadal mieszkam w domu rodzinnym"/>
    <s v="na wsi"/>
    <s v="Nie pracuję"/>
    <n v="16"/>
    <e v="#NULL!"/>
    <n v="997"/>
    <s v="Nie"/>
  </r>
  <r>
    <n v="50813853"/>
    <s v="Podstawowa"/>
    <x v="0"/>
    <x v="2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Nie mam zdania"/>
    <s v="Raczej ważne"/>
    <s v="Nie mam zdania"/>
    <s v="Nie mam zdania"/>
    <s v="Raczej ważne"/>
    <s v="Zdecydowanie ważne"/>
    <s v="Nie mam zdania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Raczej ważne"/>
    <s v="Zdecydowanie ważne"/>
    <s v="Zdecydowanie ważne"/>
    <s v="Raczej ważne"/>
    <s v="Raczej nie ważne"/>
    <s v="Nie mam zdania"/>
    <s v="Raczej ważne"/>
    <s v="Raczej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nie ważne"/>
    <s v="Zdecydowanie ważne"/>
    <s v="Raczej nie ważne"/>
    <s v="Zdecydowanie tak"/>
    <x v="3"/>
    <s v="średnie"/>
    <s v="Nie wybrano"/>
    <s v="Wybrano"/>
    <s v="Nie wybrano"/>
    <s v="nie mieszkam z rodzicami/osobami, które mnie wychowywały (prowadzę swoje gospodarstwo domowe)"/>
    <s v="na wsi"/>
    <s v="Pracuję na podstawie umowy o pracę w pełnym wymiarze czasu pracy"/>
    <n v="20"/>
    <e v="#NULL!"/>
    <s v="Nie wiem"/>
    <s v="Nie chcę odpowiadać na to pytanie"/>
  </r>
  <r>
    <n v="50813865"/>
    <s v="Podstawowa"/>
    <x v="1"/>
    <x v="3"/>
    <s v="Raczej ważne"/>
    <s v="Zdecydowanie ważne"/>
    <s v="Zdecydowanie ważne"/>
    <s v="Zdecydowanie ważne"/>
    <s v="Raczej ważne"/>
    <s v="Raczej ważne"/>
    <s v="Zdecydowanie nie ważne"/>
    <s v="Zdecydowanie ważne"/>
    <s v="Raczej ważne"/>
    <s v="Zdecydowanie ważne"/>
    <s v="Raczej ważne"/>
    <s v="Raczej nie ważne"/>
    <s v="Raczej nie ważne"/>
    <s v="Raczej ważne"/>
    <s v="Raczej nie ważne"/>
    <s v="Raczej ważne"/>
    <s v="Raczej nie ważne"/>
    <s v="Raczej ważne"/>
    <s v="Raczej nie ważne"/>
    <s v="Zdecydowanie ważne"/>
    <s v="Raczej ważne"/>
    <s v="Raczej ważne"/>
    <s v="Nie mam zdania"/>
    <s v="Raczej ważne"/>
    <s v="Raczej ważne"/>
    <s v="Zdecydowanie ważne"/>
    <s v="Zdecydowanie nie ważne"/>
    <s v="Nie mam zdania"/>
    <s v="Raczej ważne"/>
    <s v="Raczej nie ważne"/>
    <s v="Raczej ważne"/>
    <s v="Nie mam zdania"/>
    <s v="Zdecydowanie nie ważne"/>
    <s v="Nie mam zdania"/>
    <s v="Raczej ważne"/>
    <s v="Zdecydowanie ważne"/>
    <s v="Nie mam zdania"/>
    <s v="Raczej nie ważne"/>
    <s v="Raczej ważne"/>
    <s v="Raczej ważne"/>
    <s v="Zdecydowanie nie ważne"/>
    <s v="Raczej nie ważne"/>
    <s v="Raczej ważne"/>
    <s v="Raczej nie ważne"/>
    <s v="Raczej ważne"/>
    <s v="Raczej ważne"/>
    <s v="Raczej nie ważne"/>
    <s v="Raczej ważne"/>
    <s v="Zdecydowanie nie ważne"/>
    <s v="Raczej nie ważne"/>
    <s v="Raczej nie ważne"/>
    <s v="Raczej ważne"/>
    <s v="Nie mam zdania"/>
    <s v="Raczej ważne"/>
    <s v="Raczej ważne"/>
    <s v="Raczej nie ważne"/>
    <s v="Raczej nie ważne"/>
    <s v="Zdecydowanie ważne"/>
    <s v="Raczej ważne"/>
    <s v="Raczej nie ważne"/>
    <s v="Raczej nie ważne"/>
    <s v="Raczej nie ważne"/>
    <s v="Nie mam zdania"/>
    <s v="Zdecydowanie nie ważne"/>
    <s v="Raczej nie ważne"/>
    <s v="Raczej ważne"/>
    <s v="Raczej ważne"/>
    <s v="Nie mam zdania"/>
    <s v="Zdecydowanie ważne"/>
    <s v="Zdecydowanie ważne"/>
    <s v="Nie mam zdania"/>
    <s v="Zdecydowanie ważne"/>
    <s v="Raczej ważne"/>
    <s v="Raczej ważne"/>
    <s v="Zdecydowanie ważne"/>
    <s v="Raczej ważne"/>
    <s v="Raczej nie ważne"/>
    <s v="Raczej tak"/>
    <x v="4"/>
    <s v="średnie"/>
    <s v="Nie wybrano"/>
    <s v="Wybrano"/>
    <s v="Nie wybrano"/>
    <s v="nadal mieszkam w domu rodzinnym"/>
    <s v="na wsi"/>
    <s v="Pracuję na podstawie umowy o pracę w pełnym wymiarze czasu pracy"/>
    <n v="15"/>
    <e v="#NULL!"/>
    <s v="Raczej tak"/>
    <s v="Nie chcę odpowiadać na to pytanie"/>
  </r>
  <r>
    <n v="50814117"/>
    <s v="Podstawowa"/>
    <x v="1"/>
    <x v="2"/>
    <s v="Raczej ważne"/>
    <s v="Raczej ważne"/>
    <s v="Nie mam zdania"/>
    <s v="Nie mam zdania"/>
    <s v="Nie mam zdania"/>
    <s v="Nie mam zdania"/>
    <s v="Raczej ważne"/>
    <s v="Zdecydowanie ważne"/>
    <s v="Raczej ważne"/>
    <s v="Raczej ważne"/>
    <s v="Zdecydowanie ważne"/>
    <s v="Nie mam zdania"/>
    <s v="Zdecydowanie ważne"/>
    <s v="Raczej ważne"/>
    <s v="Nie mam zdania"/>
    <s v="Zdecydowanie ważne"/>
    <s v="Nie mam zdania"/>
    <s v="Nie mam zdania"/>
    <s v="Nie mam zdania"/>
    <s v="Nie mam zdania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ważne"/>
    <s v="Zdecydowanie ważne"/>
    <s v="Nie mam zdania"/>
    <s v="Zdecydowanie ważne"/>
    <s v="Nie mam zdania"/>
    <s v="Nie mam zdania"/>
    <s v="Nie mam zdania"/>
    <s v="Nie mam zdania"/>
    <s v="Nie mam zdania"/>
    <s v="Raczej nie ważne"/>
    <s v="Raczej ważne"/>
    <s v="Nie mam zdania"/>
    <s v="Nie mam zdania"/>
    <s v="Zdecydowanie ważne"/>
    <s v="Raczej ważne"/>
    <s v="Nie mam zdania"/>
    <s v="Raczej ważne"/>
    <s v="Raczej ważne"/>
    <s v="Zdecydowanie ważne"/>
    <s v="Nie mam zdania"/>
    <s v="Nie mam zdania"/>
    <s v="Nie mam zdania"/>
    <s v="Nie mam zdania"/>
    <s v="Nie mam zdania"/>
    <s v="Nie mam zdania"/>
    <s v="Zdecydowanie ważne"/>
    <s v="Raczej ważne"/>
    <s v="Zdecydowanie ważne"/>
    <s v="Raczej ważne"/>
    <s v="Raczej ważne"/>
    <s v="Raczej ważne"/>
    <s v="Raczej ważne"/>
    <s v="Raczej ważne"/>
    <s v="Raczej nie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Zdecydowanie ważne"/>
    <s v="Zdecydowanie ważne"/>
    <s v="Raczej ważne"/>
    <s v="Zdecydowanie ważne"/>
    <s v="Raczej nie ważne"/>
    <s v="Raczej tak"/>
    <x v="9"/>
    <s v="średnie"/>
    <s v="Wybrano"/>
    <s v="Nie wybrano"/>
    <s v="Nie wybrano"/>
    <s v="nadal mieszkam w domu rodzinnym"/>
    <s v="na wsi"/>
    <s v="Nie pracuję"/>
    <n v="11"/>
    <e v="#NULL!"/>
    <n v="997"/>
    <s v="Nie"/>
  </r>
  <r>
    <n v="50814296"/>
    <s v="Podstawowa"/>
    <x v="0"/>
    <x v="3"/>
    <s v="Raczej ważne"/>
    <s v="Nie mam zdania"/>
    <s v="Zdecydowanie ważne"/>
    <s v="Zdecydowanie ważne"/>
    <s v="Raczej ważne"/>
    <s v="Raczej ważne"/>
    <s v="Raczej ważne"/>
    <s v="Raczej ważne"/>
    <s v="Raczej nie ważne"/>
    <s v="Raczej nie ważne"/>
    <s v="Nie mam zdania"/>
    <s v="Raczej nie ważne"/>
    <s v="Raczej ważne"/>
    <s v="Raczej ważne"/>
    <s v="Raczej ważne"/>
    <s v="Raczej ważne"/>
    <s v="Raczej ważne"/>
    <s v="Raczej ważne"/>
    <s v="Nie mam zdania"/>
    <s v="Raczej ważne"/>
    <s v="Zdecydowanie ważne"/>
    <s v="Raczej ważne"/>
    <s v="Zdecydowanie ważne"/>
    <s v="Zdecydowanie ważne"/>
    <s v="Raczej ważne"/>
    <s v="Zdecydowanie ważne"/>
    <s v="Raczej ważne"/>
    <s v="Zdecydowanie ważne"/>
    <s v="Zdecydowanie ważne"/>
    <s v="Raczej ważne"/>
    <s v="Raczej nie ważne"/>
    <s v="Zdecydowanie ważne"/>
    <s v="Raczej nie ważne"/>
    <s v="Raczej nie ważne"/>
    <s v="Raczej nie ważne"/>
    <s v="Raczej nie ważne"/>
    <s v="Raczej nie ważne"/>
    <s v="Zdecydowanie nie ważne"/>
    <s v="Zdecydowanie ważne"/>
    <s v="Raczej ważne"/>
    <s v="Raczej nie ważne"/>
    <s v="Raczej ważne"/>
    <s v="Raczej nie ważne"/>
    <s v="Raczej nie ważne"/>
    <s v="Raczej nie ważne"/>
    <s v="Nie mam zdania"/>
    <s v="Zdecydowanie ważne"/>
    <s v="Zdecydowanie ważne"/>
    <s v="Zdecydowanie ważne"/>
    <s v="Zdecydowanie ważne"/>
    <s v="Raczej ważne"/>
    <s v="Raczej nie ważne"/>
    <s v="Zdecydowanie ważne"/>
    <s v="Raczej ważne"/>
    <s v="Raczej ważne"/>
    <s v="Raczej ważne"/>
    <s v="Raczej ważne"/>
    <s v="Raczej ważne"/>
    <s v="Raczej nie ważne"/>
    <s v="Raczej nie ważne"/>
    <s v="Raczej ważne"/>
    <s v="Raczej nie ważne"/>
    <s v="Raczej ważne"/>
    <s v="Zdecydowanie ważne"/>
    <s v="Raczej ważne"/>
    <s v="Zdecydowanie ważne"/>
    <s v="Raczej ważne"/>
    <s v="Raczej ważne"/>
    <s v="Zdecydowanie ważne"/>
    <s v="Raczej ważne"/>
    <s v="Zdecydowanie ważne"/>
    <s v="Raczej ważne"/>
    <s v="Zdecydowanie ważne"/>
    <s v="Zdecydowanie ważne"/>
    <s v="Raczej ważne"/>
    <s v="Zdecydowanie ważne"/>
    <s v="Raczej nie ważne"/>
    <s v="Raczej tak"/>
    <x v="9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Nie pracuję"/>
    <n v="16"/>
    <e v="#NULL!"/>
    <n v="997"/>
    <s v="Nie"/>
  </r>
  <r>
    <n v="50814324"/>
    <s v="Podstawowa"/>
    <x v="0"/>
    <x v="0"/>
    <s v="Raczej ważne"/>
    <s v="Raczej nie ważne"/>
    <s v="Zdecydowanie ważne"/>
    <s v="Zdecydowanie ważne"/>
    <s v="Raczej ważne"/>
    <s v="Zdecydowanie ważne"/>
    <s v="Raczej ważne"/>
    <s v="Raczej ważne"/>
    <s v="Nie mam zdania"/>
    <s v="Nie mam zdania"/>
    <s v="Nie mam zdania"/>
    <s v="Raczej ważne"/>
    <s v="Zdecydowanie ważne"/>
    <s v="Nie mam zdania"/>
    <s v="Raczej nie ważne"/>
    <s v="Zdecydowanie ważne"/>
    <s v="Nie mam zdania"/>
    <s v="Raczej ważne"/>
    <s v="Raczej ważne"/>
    <s v="Raczej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Raczej ważne"/>
    <s v="Raczej nie ważne"/>
    <s v="Raczej ważne"/>
    <s v="Raczej nie ważne"/>
    <s v="Raczej nie ważne"/>
    <s v="Raczej nie ważne"/>
    <s v="Raczej nie ważne"/>
    <s v="Zdecydowanie nie ważne"/>
    <s v="Zdecydowanie nie ważne"/>
    <s v="Nie mam zdania"/>
    <s v="Nie mam zdania"/>
    <s v="Raczej nie ważne"/>
    <s v="Nie mam zdania"/>
    <s v="Raczej nie ważne"/>
    <s v="Raczej nie ważne"/>
    <s v="Raczej ważne"/>
    <s v="Zdecydowanie ważne"/>
    <s v="Zdecydowanie ważne"/>
    <s v="Zdecydowanie ważne"/>
    <s v="Zdecydowanie ważne"/>
    <s v="Zdecydowanie ważne"/>
    <s v="Zdecydowanie ważne"/>
    <s v="Zdecydowanie nie ważne"/>
    <s v="Raczej ważne"/>
    <s v="Zdecydowanie ważne"/>
    <s v="Raczej ważne"/>
    <s v="Raczej ważne"/>
    <s v="Nie mam zdania"/>
    <s v="Zdecydowanie ważne"/>
    <s v="Nie mam zdania"/>
    <s v="Raczej ważne"/>
    <s v="Nie mam zdania"/>
    <s v="Raczej nie ważne"/>
    <s v="Raczej ważne"/>
    <s v="Zdecydowanie ważne"/>
    <s v="Zdecydowanie ważne"/>
    <s v="Zdecydowanie ważne"/>
    <s v="Raczej ważne"/>
    <s v="Nie mam zdania"/>
    <s v="Zdecydowanie ważne"/>
    <s v="Zdecydowanie ważne"/>
    <s v="Zdecydowanie ważne"/>
    <s v="Zdecydowanie ważne"/>
    <s v="Zdecydowanie ważne"/>
    <s v="Raczej ważne"/>
    <s v="Raczej ważne"/>
    <s v="Zdecydowanie ważne"/>
    <s v="Raczej nie ważne"/>
    <s v="Zdecydowanie tak"/>
    <x v="5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Raczej nie"/>
    <s v="Nie"/>
  </r>
  <r>
    <n v="50814377"/>
    <s v="Podstawowa"/>
    <x v="0"/>
    <x v="3"/>
    <s v="Zdecydowanie ważne"/>
    <s v="Raczej ważne"/>
    <s v="Zdecydowanie ważne"/>
    <s v="Zdecydowanie ważne"/>
    <s v="Zdecydowanie ważne"/>
    <s v="Nie mam zdania"/>
    <s v="Zdecydowanie ważne"/>
    <s v="Zdecydowanie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Raczej nie ważne"/>
    <s v="Zdecydowanie ważne"/>
    <s v="Nie mam zdania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9"/>
    <s v="średnie"/>
    <s v="Nie wybrano"/>
    <s v="Wybrano"/>
    <s v="Nie wybrano"/>
    <s v="nie mieszkam z rodzicami/osobami, które mnie wychowywały (prowadzę swoje gospodarstwo domowe)"/>
    <s v="w małym mieście (do 20 tys. mieszkańców)"/>
    <s v="Pracuję na podstawie umowy-zlecenia lub umowy o dzieło"/>
    <n v="16"/>
    <e v="#NULL!"/>
    <s v="Raczej tak"/>
    <s v="Nie"/>
  </r>
  <r>
    <n v="50814407"/>
    <s v="Podstawowa"/>
    <x v="1"/>
    <x v="0"/>
    <s v="Nie mam zdania"/>
    <s v="Nie mam zdania"/>
    <s v="Zdecydowanie ważne"/>
    <s v="Zdecydowanie ważne"/>
    <s v="Raczej ważne"/>
    <s v="Nie mam zdania"/>
    <s v="Raczej ważne"/>
    <s v="Raczej ważne"/>
    <s v="Raczej ważne"/>
    <s v="Raczej ważne"/>
    <s v="Zdecydowanie ważne"/>
    <s v="Raczej ważne"/>
    <s v="Raczej ważne"/>
    <s v="Raczej ważne"/>
    <s v="Nie mam zdania"/>
    <s v="Raczej ważne"/>
    <s v="Raczej ważne"/>
    <s v="Nie mam zdania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Nie mam zdania"/>
    <s v="Raczej ważne"/>
    <s v="Raczej ważne"/>
    <s v="Raczej ważne"/>
    <s v="Nie mam zdania"/>
    <s v="Nie mam zdania"/>
    <s v="Nie mam zdania"/>
    <s v="Nie mam zdania"/>
    <s v="Nie mam zdania"/>
    <s v="Raczej ważne"/>
    <s v="Nie mam zdania"/>
    <s v="Zdecydowanie ważne"/>
    <s v="Raczej ważne"/>
    <s v="Raczej ważne"/>
    <s v="Nie mam zdania"/>
    <s v="Zdecydowanie ważne"/>
    <s v="Zdecydowanie ważne"/>
    <s v="Zdecydowanie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Raczej ważne"/>
    <s v="Raczej ważne"/>
    <s v="Raczej nie ważne"/>
    <s v="Zdecydowanie ważne"/>
    <s v="Zdecydowanie ważne"/>
    <s v="Zdecydowanie ważne"/>
    <s v="Zdecydowanie ważne"/>
    <s v="Raczej ważne"/>
    <s v="Raczej ważne"/>
    <s v="Zdecydowanie ważne"/>
    <s v="Nie mam zdania"/>
    <s v="Zdecydowanie ważne"/>
    <s v="Zdecydowanie ważne"/>
    <s v="Zdecydowanie ważne"/>
    <s v="Zdecydowanie ważne"/>
    <s v="Nie mam zdania"/>
    <s v="Zdecydowanie ważne"/>
    <s v="Raczej nie ważne"/>
    <s v="Raczej tak"/>
    <x v="11"/>
    <s v="średnie"/>
    <s v="Wybrano"/>
    <s v="Nie wybrano"/>
    <s v="Nie wybrano"/>
    <s v="nadal mieszkam w domu rodzinnym"/>
    <s v="na wsi"/>
    <s v="Nie pracuję"/>
    <n v="20"/>
    <e v="#NULL!"/>
    <n v="997"/>
    <s v="Tak"/>
  </r>
  <r>
    <n v="50814490"/>
    <s v="Podstawowa"/>
    <x v="1"/>
    <x v="2"/>
    <s v="Raczej ważne"/>
    <s v="Zdecydowanie ważne"/>
    <s v="Raczej ważne"/>
    <s v="Nie mam zdania"/>
    <s v="Raczej ważne"/>
    <s v="Nie mam zdania"/>
    <s v="Raczej ważne"/>
    <s v="Raczej ważne"/>
    <s v="Nie mam zdania"/>
    <s v="Nie mam zdania"/>
    <s v="Raczej ważne"/>
    <s v="Nie mam zdania"/>
    <s v="Zdecydowanie ważne"/>
    <s v="Raczej ważne"/>
    <s v="Nie mam zdania"/>
    <s v="Zdecydowanie ważne"/>
    <s v="Raczej ważne"/>
    <s v="Zdecydowanie ważne"/>
    <s v="Nie mam zdania"/>
    <s v="Raczej ważne"/>
    <s v="Raczej ważne"/>
    <s v="Raczej ważne"/>
    <s v="Zdecydowanie ważne"/>
    <s v="Raczej ważne"/>
    <s v="Nie mam zdania"/>
    <s v="Zdecydowanie ważne"/>
    <s v="Zdecydowanie ważne"/>
    <s v="Raczej ważne"/>
    <s v="Raczej ważne"/>
    <s v="Raczej ważne"/>
    <s v="Raczej ważne"/>
    <s v="Raczej ważne"/>
    <s v="Nie mam zdania"/>
    <s v="Raczej ważne"/>
    <s v="Nie mam zdania"/>
    <s v="Raczej ważne"/>
    <s v="Nie mam zdania"/>
    <s v="Nie mam zdania"/>
    <s v="Nie mam zdania"/>
    <s v="Raczej ważne"/>
    <s v="Raczej ważne"/>
    <s v="Zdecydowanie ważne"/>
    <s v="Zdecydowanie ważne"/>
    <s v="Raczej ważne"/>
    <s v="Nie mam zdania"/>
    <s v="Nie mam zdania"/>
    <s v="Zdecydowanie ważne"/>
    <s v="Raczej ważne"/>
    <s v="Zdecydowanie ważne"/>
    <s v="Raczej ważne"/>
    <s v="Raczej ważne"/>
    <s v="Raczej ważne"/>
    <s v="Zdecydowanie ważne"/>
    <s v="Raczej ważne"/>
    <s v="Raczej ważne"/>
    <s v="Nie mam zdania"/>
    <s v="Raczej ważne"/>
    <s v="Raczej ważne"/>
    <s v="Raczej ważne"/>
    <s v="Raczej ważne"/>
    <s v="Raczej ważne"/>
    <s v="Raczej nie ważne"/>
    <s v="Zdecydowanie ważne"/>
    <s v="Raczej ważne"/>
    <s v="Zdecydowanie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Zdecydowanie ważne"/>
    <s v="Raczej nie ważne"/>
    <s v="Raczej tak"/>
    <x v="4"/>
    <s v="średnie"/>
    <s v="Nie wybrano"/>
    <s v="Nie wybrano"/>
    <s v="Wybrano"/>
    <s v="nadal mieszkam w domu rodzinnym"/>
    <s v="w średnim mieście (od 20 do 99,9 tys. mieszkańców)"/>
    <s v="Pracuję na podstawie umowy-zlecenia lub umowy o dzieło"/>
    <n v="11"/>
    <e v="#NULL!"/>
    <s v="Raczej tak"/>
    <s v="Nie"/>
  </r>
  <r>
    <n v="50814528"/>
    <s v="Podstawowa"/>
    <x v="1"/>
    <x v="1"/>
    <s v="Zdecydowanie ważne"/>
    <s v="Raczej nie ważne"/>
    <s v="Raczej ważne"/>
    <s v="Raczej ważne"/>
    <s v="Zdecydowanie ważne"/>
    <s v="Zdecydowanie ważne"/>
    <s v="Zdecydowanie ważne"/>
    <s v="Raczej ważne"/>
    <s v="Raczej ważne"/>
    <s v="Raczej ważne"/>
    <s v="Raczej ważne"/>
    <s v="Nie mam zdania"/>
    <s v="Zdecydowanie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Nie mam zdania"/>
    <s v="Raczej nie ważne"/>
    <s v="Raczej nie ważne"/>
    <s v="Nie mam zdania"/>
    <s v="Raczej nie ważne"/>
    <s v="Raczej ważne"/>
    <s v="Raczej ważne"/>
    <s v="Raczej ważne"/>
    <s v="Zdecydowanie ważne"/>
    <s v="Raczej ważne"/>
    <s v="Nie mam zdania"/>
    <s v="Raczej ważne"/>
    <s v="Zdecydowanie nie ważne"/>
    <s v="Zdecydowanie ważne"/>
    <s v="Raczej ważne"/>
    <s v="Nie mam zdania"/>
    <s v="Nie mam zdania"/>
    <s v="Nie mam zdania"/>
    <s v="Raczej nie ważne"/>
    <s v="Zdecydowanie ważne"/>
    <s v="Nie mam zdania"/>
    <s v="Raczej ważne"/>
    <s v="Zdecydowanie ważne"/>
    <s v="Raczej ważne"/>
    <s v="Nie mam zdania"/>
    <s v="Raczej ważne"/>
    <s v="Zdecydowanie ważne"/>
    <s v="Nie mam zdania"/>
    <s v="Raczej nie ważne"/>
    <s v="Raczej ważne"/>
    <s v="Raczej ważne"/>
    <s v="Zdecydowanie ważne"/>
    <s v="Raczej ważne"/>
    <s v="Raczej nie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nie ważne"/>
    <s v="Zdecydowanie tak"/>
    <x v="7"/>
    <s v="zasadnicze branżowe"/>
    <s v="Nie wybrano"/>
    <s v="Nie wybrano"/>
    <s v="Wybrano"/>
    <s v="nadal mieszkam w domu rodzinnym"/>
    <s v="w wielkim mieście (od 200 tys. mieszkańców)"/>
    <s v="Pracuję na podstawie umowy o pracę w pełnym wymiarze czasu pracy"/>
    <n v="16"/>
    <e v="#NULL!"/>
    <s v="Nie wiem"/>
    <s v="Nie"/>
  </r>
  <r>
    <n v="50814544"/>
    <s v="Podstawowa"/>
    <x v="1"/>
    <x v="1"/>
    <s v="Raczej ważne"/>
    <s v="Raczej ważne"/>
    <s v="Zdecydowanie ważne"/>
    <s v="Raczej ważne"/>
    <s v="Raczej ważne"/>
    <s v="Zdecydowanie ważne"/>
    <s v="Raczej ważne"/>
    <s v="Zdecydowanie ważne"/>
    <s v="Raczej ważne"/>
    <s v="Zdecydowanie ważne"/>
    <s v="Raczej ważne"/>
    <s v="Raczej ważne"/>
    <s v="Raczej ważne"/>
    <s v="Raczej ważne"/>
    <s v="Nie mam zdania"/>
    <s v="Raczej ważne"/>
    <s v="Zdecydowanie ważne"/>
    <s v="Raczej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nie ważne"/>
    <s v="Raczej ważne"/>
    <s v="Raczej ważne"/>
    <s v="Zdecydowanie ważne"/>
    <s v="Zdecydowanie ważne"/>
    <s v="Raczej ważne"/>
    <s v="Raczej ważne"/>
    <s v="Raczej ważne"/>
    <s v="Nie mam zdania"/>
    <s v="Zdecydowanie ważne"/>
    <s v="Raczej ważne"/>
    <s v="Raczej ważne"/>
    <s v="Raczej ważne"/>
    <s v="Raczej ważne"/>
    <s v="Raczej ważne"/>
    <s v="Raczej ważne"/>
    <s v="Raczej ważne"/>
    <s v="Raczej ważne"/>
    <s v="Nie mam zdania"/>
    <s v="Zdecydowanie ważne"/>
    <s v="Raczej ważne"/>
    <s v="Raczej ważne"/>
    <s v="Raczej ważne"/>
    <s v="Raczej ważne"/>
    <s v="Raczej nie ważne"/>
    <s v="Zdecydowanie ważne"/>
    <s v="Raczej ważne"/>
    <s v="Raczej ważne"/>
    <s v="Zdecydowanie ważne"/>
    <s v="Raczej nie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Raczej nie ważne"/>
    <s v="Raczej tak"/>
    <x v="12"/>
    <s v="wyższe licencjack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 o pracę w pełnym wymiarze czasu pracy"/>
    <n v="18"/>
    <e v="#NULL!"/>
    <s v="Raczej tak"/>
    <s v="Nie"/>
  </r>
  <r>
    <n v="50814587"/>
    <s v="Podstawowa"/>
    <x v="1"/>
    <x v="1"/>
    <s v="Zdecydowanie ważne"/>
    <s v="Zdecydowanie nie ważne"/>
    <s v="Zdecydowanie ważne"/>
    <s v="Zdecydowanie ważne"/>
    <s v="Raczej ważne"/>
    <s v="Zdecydowanie ważne"/>
    <s v="Raczej ważne"/>
    <s v="Raczej ważne"/>
    <s v="Raczej nie ważne"/>
    <s v="Raczej nie ważne"/>
    <s v="Nie mam zdania"/>
    <s v="Raczej nie ważne"/>
    <s v="Zdecydowanie ważne"/>
    <s v="Zdecydowanie ważne"/>
    <s v="Zdecydowanie ważne"/>
    <s v="Raczej nie ważne"/>
    <s v="Raczej ważne"/>
    <s v="Zdecydowanie 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Raczej nie ważne"/>
    <s v="Nie mam zdania"/>
    <s v="Nie mam zdania"/>
    <s v="Zdecydowanie ważne"/>
    <s v="Raczej ważne"/>
    <s v="Raczej nie ważne"/>
    <s v="Zdecydowanie ważne"/>
    <s v="Raczej ważne"/>
    <s v="Raczej ważne"/>
    <s v="Zdecydowanie ważne"/>
    <s v="Zdecydowanie ważne"/>
    <s v="Raczej ważne"/>
    <s v="Zdecydowanie ważne"/>
    <s v="Raczej ważne"/>
    <s v="Zdecydowanie ważne"/>
    <s v="Zdecydowanie ważne"/>
    <s v="Raczej nie ważne"/>
    <s v="Nie mam zdania"/>
    <s v="Raczej ważne"/>
    <s v="Raczej 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nie ważne"/>
    <s v="Nie mam zdania"/>
    <s v="Zdecydowanie ważne"/>
    <s v="Zdecydowanie ważne"/>
    <s v="Zdecydowanie ważne"/>
    <s v="Nie mam zdania"/>
    <s v="Nie mam zdania"/>
    <s v="Zdecydowanie ważne"/>
    <s v="Raczej nie ważne"/>
    <s v="Zdecydowanie ważne"/>
    <s v="Zdecydowanie ważne"/>
    <s v="Zdecydowanie ważne"/>
    <s v="Zdecydowanie ważne"/>
    <s v="Raczej nie ważne"/>
    <s v="Zdecydowanie ważne"/>
    <s v="Raczej nie ważne"/>
    <s v="Zdecydowanie tak"/>
    <x v="5"/>
    <s v="średnie"/>
    <s v="Nie wybrano"/>
    <s v="Nie wybrano"/>
    <s v="Wybrano"/>
    <s v="nie mieszkam z rodzicami/osobami, które mnie wychowywały (prowadzę swoje gospodarstwo domowe)"/>
    <s v="w dużym mieście (pomiędzy 100 a 199,9 tys. mieszkańców)"/>
    <s v="Pracuję na podstawie umowy o pracę w pełnym wymiarze czasu pracy"/>
    <n v="20"/>
    <e v="#NULL!"/>
    <s v="Zdecydowanie nie"/>
    <s v="Nie"/>
  </r>
  <r>
    <n v="50814592"/>
    <s v="Podstawowa"/>
    <x v="0"/>
    <x v="1"/>
    <s v="Zdecydowanie ważne"/>
    <s v="Raczej ważne"/>
    <s v="Raczej ważne"/>
    <s v="Raczej ważne"/>
    <s v="Raczej ważne"/>
    <s v="Nie mam zdania"/>
    <s v="Nie mam zdania"/>
    <s v="Raczej nie ważne"/>
    <s v="Raczej ważne"/>
    <s v="Nie mam zdania"/>
    <s v="Raczej ważne"/>
    <s v="Raczej ważne"/>
    <s v="Raczej ważne"/>
    <s v="Raczej nie ważne"/>
    <s v="Raczej nie ważne"/>
    <s v="Zdecydowanie ważne"/>
    <s v="Nie mam zdania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Nie mam zdania"/>
    <s v="Zdecydowanie ważne"/>
    <s v="Nie mam zdania"/>
    <s v="Raczej nie ważne"/>
    <s v="Nie mam zdania"/>
    <s v="Nie mam zdania"/>
    <s v="Nie mam zdania"/>
    <s v="Zdecydowanie nie ważne"/>
    <s v="Raczej nie ważne"/>
    <s v="Raczej nie ważne"/>
    <s v="Raczej nie ważne"/>
    <s v="Zdecydowanie nie ważne"/>
    <s v="Nie mam zdania"/>
    <s v="Raczej nie ważne"/>
    <s v="Raczej nie ważne"/>
    <s v="Raczej nie ważne"/>
    <s v="Raczej ważne"/>
    <s v="Raczej nie ważne"/>
    <s v="Nie mam zdania"/>
    <s v="Raczej nie ważne"/>
    <s v="Zdecydowanie ważne"/>
    <s v="Raczej ważne"/>
    <s v="Raczej ważne"/>
    <s v="Raczej ważne"/>
    <s v="Raczej ważne"/>
    <s v="Raczej ważne"/>
    <s v="Zdecydowanie ważne"/>
    <s v="Nie mam zdania"/>
    <s v="Nie mam zdania"/>
    <s v="Raczej ważne"/>
    <s v="Raczej nie ważne"/>
    <s v="Raczej nie ważne"/>
    <s v="Nie mam zdania"/>
    <s v="Raczej ważne"/>
    <s v="Raczej nie ważne"/>
    <s v="Raczej nie ważne"/>
    <s v="Raczej ważne"/>
    <s v="Raczej ważne"/>
    <s v="Raczej ważne"/>
    <s v="Nie mam zdania"/>
    <s v="Raczej ważne"/>
    <s v="Raczej ważne"/>
    <s v="Raczej nie ważne"/>
    <s v="Raczej nie ważne"/>
    <s v="Raczej nie ważne"/>
    <s v="Raczej ważne"/>
    <s v="Raczej nie ważne"/>
    <s v="Raczej ważne"/>
    <s v="Raczej ważne"/>
    <s v="Raczej ważne"/>
    <s v="Raczej nie ważne"/>
    <s v="Nie wiem"/>
    <x v="1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20"/>
    <e v="#NULL!"/>
    <s v="Raczej tak"/>
    <s v="Nie"/>
  </r>
  <r>
    <n v="50814656"/>
    <s v="Podstawowa"/>
    <x v="0"/>
    <x v="0"/>
    <s v="Zdecydowanie ważne"/>
    <s v="Nie mam zdania"/>
    <s v="Zdecydowanie ważne"/>
    <s v="Raczej ważne"/>
    <s v="Zdecydowanie ważne"/>
    <s v="Raczej ważne"/>
    <s v="Zdecydowanie ważne"/>
    <s v="Raczej ważne"/>
    <s v="Raczej ważne"/>
    <s v="Nie mam zdania"/>
    <s v="Nie mam zdania"/>
    <s v="Raczej ważne"/>
    <s v="Raczej ważne"/>
    <s v="Raczej ważne"/>
    <s v="Raczej ważne"/>
    <s v="Zdecydowanie ważne"/>
    <s v="Raczej ważne"/>
    <s v="Zdecydowanie ważne"/>
    <s v="Raczej ważne"/>
    <s v="Raczej ważne"/>
    <s v="Raczej ważne"/>
    <s v="Zdecydowanie ważne"/>
    <s v="Zdecydowanie ważne"/>
    <s v="Zdecydowanie ważne"/>
    <s v="Raczej nie ważne"/>
    <s v="Raczej ważne"/>
    <s v="Raczej ważne"/>
    <s v="Zdecydowanie ważne"/>
    <s v="Raczej ważne"/>
    <s v="Zdecydowanie ważne"/>
    <s v="Raczej ważne"/>
    <s v="Zdecydowanie ważne"/>
    <s v="Raczej ważne"/>
    <s v="Nie mam zdania"/>
    <s v="Raczej nie ważne"/>
    <s v="Raczej nie ważne"/>
    <s v="Raczej nie ważne"/>
    <s v="Zdecydowanie nie ważne"/>
    <s v="Raczej ważne"/>
    <s v="Zdecydowanie ważne"/>
    <s v="Nie mam zdania"/>
    <s v="Zdecydowanie ważne"/>
    <s v="Raczej ważne"/>
    <s v="Raczej ważne"/>
    <s v="Raczej nie ważne"/>
    <s v="Raczej ważne"/>
    <s v="Zdecydowanie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Zdecydowanie ważne"/>
    <s v="Zdecydowanie ważne"/>
    <s v="Zdecydowanie ważne"/>
    <s v="Zdecydowanie ważne"/>
    <s v="Raczej nie ważne"/>
    <s v="Raczej ważne"/>
    <s v="Raczej ważne"/>
    <s v="Zdecydowanie ważne"/>
    <s v="Nie mam zdania"/>
    <s v="Zdecydowanie ważne"/>
    <s v="Zdecydowanie ważne"/>
    <s v="Zdecydowanie ważne"/>
    <s v="Raczej nie ważne"/>
    <s v="Raczej ważne"/>
    <s v="Zdecydowanie ważne"/>
    <s v="Zdecydowanie ważne"/>
    <s v="Zdecydowanie ważne"/>
    <s v="Nie mam zdania"/>
    <s v="Zdecydowanie ważne"/>
    <s v="Raczej nie ważne"/>
    <s v="Raczej tak"/>
    <x v="5"/>
    <s v="średnie"/>
    <s v="Wybrano"/>
    <s v="Nie wybrano"/>
    <s v="Nie wybrano"/>
    <s v="nadal mieszkam w domu rodzinnym"/>
    <s v="na wsi"/>
    <s v="Nie pracuję"/>
    <n v="16"/>
    <e v="#NULL!"/>
    <n v="997"/>
    <s v="Nie"/>
  </r>
  <r>
    <n v="50814700"/>
    <s v="Podstawowa"/>
    <x v="1"/>
    <x v="0"/>
    <s v="Raczej ważne"/>
    <s v="Nie mam zdania"/>
    <s v="Zdecydowanie ważne"/>
    <s v="Zdecydowanie ważne"/>
    <s v="Zdecydowanie ważne"/>
    <s v="Nie mam zdania"/>
    <s v="Raczej ważne"/>
    <s v="Nie mam zdania"/>
    <s v="Zdecydowanie ważne"/>
    <s v="Zdecydowanie ważne"/>
    <s v="Zdecydowanie ważne"/>
    <s v="Nie mam zdania"/>
    <s v="Zdecydowanie ważne"/>
    <s v="Zdecydowanie ważne"/>
    <s v="Nie mam zdania"/>
    <s v="Zdecydowanie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Raczej ważne"/>
    <s v="Zdecydowanie ważne"/>
    <s v="Zdecydowanie ważne"/>
    <s v="Raczej nie ważne"/>
    <s v="Raczej ważne"/>
    <s v="Raczej ważne"/>
    <s v="Nie mam zdania"/>
    <s v="Raczej nie ważne"/>
    <s v="Nie mam zdania"/>
    <s v="Nie mam zdania"/>
    <s v="Raczej nie ważne"/>
    <s v="Zdecydowanie ważne"/>
    <s v="Zdecydowanie ważne"/>
    <s v="Nie mam zdania"/>
    <s v="Raczej ważne"/>
    <s v="Zdecydowanie ważne"/>
    <s v="Nie mam zdania"/>
    <s v="Raczej ważne"/>
    <s v="Nie mam zdania"/>
    <s v="Zdecydowanie ważne"/>
    <s v="Zdecydowanie ważne"/>
    <s v="Zdecydowanie ważne"/>
    <s v="Raczej ważne"/>
    <s v="Zdecydowanie ważne"/>
    <s v="Nie mam zdania"/>
    <s v="Raczej ważne"/>
    <s v="Zdecydowanie ważne"/>
    <s v="Nie mam zdania"/>
    <s v="Raczej ważne"/>
    <s v="Nie mam zdania"/>
    <s v="Nie mam zdania"/>
    <s v="Raczej ważne"/>
    <s v="Raczej ważne"/>
    <s v="Raczej ważne"/>
    <s v="Raczej nie ważne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tak"/>
    <x v="8"/>
    <s v="średnie"/>
    <s v="Nie wybrano"/>
    <s v="Wybrano"/>
    <s v="Nie wybrano"/>
    <s v="nadal mieszkam w domu rodzinnym"/>
    <s v="na wsi"/>
    <s v="Pracuję na podstawie umowy o pracę w pełnym wymiarze czasu pracy"/>
    <n v="19"/>
    <e v="#NULL!"/>
    <s v="Raczej nie"/>
    <s v="Nie"/>
  </r>
  <r>
    <n v="50814765"/>
    <s v="Podstawowa"/>
    <x v="1"/>
    <x v="3"/>
    <s v="Zdecydowanie ważne"/>
    <s v="Zdecydowanie nie ważne"/>
    <s v="Zdecydowanie ważne"/>
    <s v="Zdecydowanie ważne"/>
    <s v="Zdecydowanie ważne"/>
    <s v="Zdecydowanie ważne"/>
    <s v="Zdecydowanie ważne"/>
    <s v="Zdecydowanie ważne"/>
    <s v="Raczej ważne"/>
    <s v="Nie mam zdania"/>
    <s v="Zdecydowanie ważne"/>
    <s v="Raczej ważne"/>
    <s v="Zdecydowanie ważne"/>
    <s v="Zdecydowanie ważne"/>
    <s v="Nie mam zdania"/>
    <s v="Zdecydowanie ważne"/>
    <s v="Zdecydowanie ważne"/>
    <s v="Raczej ważne"/>
    <s v="Raczej ważne"/>
    <s v="Nie mam zdania"/>
    <s v="Zdecydowanie ważne"/>
    <s v="Zdecydowanie ważne"/>
    <s v="Zdecydowanie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Nie mam zdania"/>
    <s v="Nie mam zdania"/>
    <s v="Nie mam zdania"/>
    <s v="Nie mam zdania"/>
    <s v="Nie mam zdania"/>
    <s v="Zdecydowanie ważne"/>
    <s v="Zdecydowanie ważne"/>
    <s v="Nie mam zdania"/>
    <s v="Zdecydowanie ważne"/>
    <s v="Nie mam zdania"/>
    <s v="Nie mam zdania"/>
    <s v="Raczej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ważne"/>
    <s v="Zdecydowanie ważne"/>
    <s v="Zdecydowanie ważne"/>
    <s v="Raczej ważne"/>
    <s v="Zdecydowanie ważne"/>
    <s v="Zdecydowanie ważne"/>
    <s v="Zdecydowanie ważne"/>
    <s v="Raczej ważne"/>
    <s v="Raczej nie ważne"/>
    <s v="Raczej ważne"/>
    <s v="Zdecydowanie ważne"/>
    <s v="Raczej ważne"/>
    <s v="Nie mam zdania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Raczej nie ważne"/>
    <s v="Zdecydowanie tak"/>
    <x v="8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Raczej tak"/>
    <s v="Nie"/>
  </r>
  <r>
    <n v="50814978"/>
    <s v="Podstawowa"/>
    <x v="1"/>
    <x v="2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tak"/>
    <x v="2"/>
    <s v="średnie"/>
    <s v="Nie wybrano"/>
    <s v="Wybrano"/>
    <s v="Nie wybrano"/>
    <s v="nadal mieszkam w domu rodzinnym"/>
    <s v="w średnim mieście (od 20 do 99,9 tys. mieszkańców)"/>
    <s v="Pracuję na podstawie umowy o pracę w pełnym wymiarze czasu pracy"/>
    <n v="16"/>
    <e v="#NULL!"/>
    <s v="Raczej tak"/>
    <s v="Nie"/>
  </r>
  <r>
    <n v="50815284"/>
    <s v="Podstawowa"/>
    <x v="0"/>
    <x v="2"/>
    <s v="Zdecydowanie ważne"/>
    <s v="Raczej nie ważne"/>
    <s v="Zdecydowanie ważne"/>
    <s v="Zdecydowanie ważne"/>
    <s v="Zdecydowanie ważne"/>
    <s v="Nie mam zdania"/>
    <s v="Zdecydowanie ważne"/>
    <s v="Nie mam zdania"/>
    <s v="Raczej ważne"/>
    <s v="Raczej ważne"/>
    <s v="Raczej ważne"/>
    <s v="Raczej ważne"/>
    <s v="Raczej ważne"/>
    <s v="Zdecydowanie ważne"/>
    <s v="Raczej ważne"/>
    <s v="Zdecydowanie ważne"/>
    <s v="Raczej ważne"/>
    <s v="Nie mam zdania"/>
    <s v="Raczej ważne"/>
    <s v="Nie mam zdania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Nie mam zdania"/>
    <s v="Raczej ważne"/>
    <s v="Nie mam zdania"/>
    <s v="Raczej ważne"/>
    <s v="Nie mam zdania"/>
    <s v="Nie mam zdania"/>
    <s v="Nie mam zdania"/>
    <s v="Raczej nie ważne"/>
    <s v="Raczej ważne"/>
    <s v="Nie mam zdania"/>
    <s v="Nie mam zdania"/>
    <s v="Raczej ważne"/>
    <s v="Nie mam zdania"/>
    <s v="Nie mam zdania"/>
    <s v="Nie mam zdania"/>
    <s v="Nie mam zdania"/>
    <s v="Zdecydowanie ważne"/>
    <s v="Zdecydowanie ważne"/>
    <s v="Nie mam zdania"/>
    <s v="Zdecydowanie ważne"/>
    <s v="Raczej ważne"/>
    <s v="Nie mam zdania"/>
    <s v="Nie mam zdania"/>
    <s v="Raczej ważne"/>
    <s v="Zdecydowanie ważne"/>
    <s v="Nie mam zdania"/>
    <s v="Raczej nie ważne"/>
    <s v="Raczej ważne"/>
    <s v="Raczej ważne"/>
    <s v="Raczej ważne"/>
    <s v="Nie mam zdania"/>
    <s v="Raczej nie ważne"/>
    <s v="Zdecydowanie ważne"/>
    <s v="Zdecydowanie ważne"/>
    <s v="Zdecydowanie ważne"/>
    <s v="Raczej ważne"/>
    <s v="Nie mam zdania"/>
    <s v="Nie mam zdania"/>
    <s v="Raczej ważne"/>
    <s v="Nie mam zdania"/>
    <s v="Zdecydowanie ważne"/>
    <s v="Raczej ważne"/>
    <s v="Raczej ważne"/>
    <s v="Zdecydowanie ważne"/>
    <s v="Nie mam zdania"/>
    <s v="Raczej ważne"/>
    <s v="Raczej nie ważne"/>
    <s v="Raczej tak"/>
    <x v="4"/>
    <s v="średnie"/>
    <s v="Wybrano"/>
    <s v="Nie wybrano"/>
    <s v="Nie wybrano"/>
    <s v="nadal mieszkam w domu rodzinnym"/>
    <s v="w małym mieście (do 20 tys. mieszkańców)"/>
    <s v="Nie pracuję"/>
    <n v="18"/>
    <e v="#NULL!"/>
    <n v="997"/>
    <s v="Nie"/>
  </r>
  <r>
    <n v="50815315"/>
    <s v="Podstawowa"/>
    <x v="1"/>
    <x v="2"/>
    <s v="Raczej ważne"/>
    <s v="Nie mam zdania"/>
    <s v="Nie mam zdania"/>
    <s v="Raczej ważne"/>
    <s v="Raczej ważne"/>
    <s v="Nie mam zdania"/>
    <s v="Raczej ważne"/>
    <s v="Nie mam zdania"/>
    <s v="Raczej nie ważne"/>
    <s v="Zdecydowanie nie ważne"/>
    <s v="Raczej ważne"/>
    <s v="Raczej nie ważne"/>
    <s v="Zdecydowanie ważne"/>
    <s v="Raczej ważne"/>
    <s v="Nie mam zdania"/>
    <s v="Raczej ważne"/>
    <s v="Raczej nie ważne"/>
    <s v="Raczej nie ważne"/>
    <s v="Raczej 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Nie mam zdania"/>
    <s v="Raczej nie ważne"/>
    <s v="Zdecydowanie ważne"/>
    <s v="Raczej nie ważne"/>
    <s v="Zdecydowanie ważne"/>
    <s v="Raczej ważne"/>
    <s v="Raczej ważne"/>
    <s v="Raczej ważne"/>
    <s v="Nie mam zdania"/>
    <s v="Raczej nie ważne"/>
    <s v="Raczej ważne"/>
    <s v="Zdecydowanie 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nie ważne"/>
    <s v="Nie mam zdania"/>
    <s v="Zdecydowanie ważne"/>
    <s v="Zdecydowanie ważne"/>
    <s v="Raczej ważne"/>
    <s v="Zdecydowanie ważne"/>
    <s v="Raczej ważne"/>
    <s v="Raczej 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tak"/>
    <x v="9"/>
    <s v="zasadnicze zawodowe"/>
    <s v="Wybrano"/>
    <s v="Nie wybrano"/>
    <s v="Nie wybrano"/>
    <s v="nadal mieszkam w domu rodzinnym"/>
    <s v="w wielkim mieście (od 200 tys. mieszkańców)"/>
    <s v="Nie pracuję"/>
    <n v="19"/>
    <e v="#NULL!"/>
    <n v="997"/>
    <s v="Nie"/>
  </r>
  <r>
    <n v="50815392"/>
    <s v="Podstawowa"/>
    <x v="0"/>
    <x v="1"/>
    <s v="Zdecydowanie ważne"/>
    <s v="Nie mam zdania"/>
    <s v="Raczej ważne"/>
    <s v="Raczej ważne"/>
    <s v="Zdecydowanie ważne"/>
    <s v="Raczej ważne"/>
    <s v="Nie mam zdania"/>
    <s v="Nie mam zdania"/>
    <s v="Nie mam zdania"/>
    <s v="Nie mam zdania"/>
    <s v="Raczej ważne"/>
    <s v="Nie mam zdania"/>
    <s v="Raczej ważne"/>
    <s v="Raczej nie ważne"/>
    <s v="Nie mam zdania"/>
    <s v="Raczej ważne"/>
    <s v="Nie mam zdania"/>
    <s v="Nie mam zdania"/>
    <s v="Raczej ważne"/>
    <s v="Nie mam zdania"/>
    <s v="Zdecydowanie ważne"/>
    <s v="Raczej ważne"/>
    <s v="Zdecydowanie ważne"/>
    <s v="Zdecydowanie ważne"/>
    <s v="Raczej ważne"/>
    <s v="Raczej ważne"/>
    <s v="Nie mam zdania"/>
    <s v="Raczej ważne"/>
    <s v="Nie mam zdania"/>
    <s v="Raczej ważne"/>
    <s v="Raczej nie ważne"/>
    <s v="Nie mam zdania"/>
    <s v="Raczej nie ważne"/>
    <s v="Nie mam zdania"/>
    <s v="Raczej nie ważne"/>
    <s v="Raczej nie ważne"/>
    <s v="Zdecydowanie nie ważne"/>
    <s v="Zdecydowanie nie ważne"/>
    <s v="Raczej ważne"/>
    <s v="Nie mam zdania"/>
    <s v="Nie mam zdania"/>
    <s v="Zdecydowanie ważne"/>
    <s v="Nie mam zdania"/>
    <s v="Nie mam zdania"/>
    <s v="Nie mam zdania"/>
    <s v="Raczej ważne"/>
    <s v="Raczej ważne"/>
    <s v="Raczej ważne"/>
    <s v="Nie mam zdania"/>
    <s v="Nie mam zdania"/>
    <s v="Nie mam zdania"/>
    <s v="Raczej nie ważne"/>
    <s v="Raczej ważne"/>
    <s v="Raczej ważne"/>
    <s v="Nie mam zdania"/>
    <s v="Nie mam zdania"/>
    <s v="Nie mam zdania"/>
    <s v="Nie mam zdania"/>
    <s v="Raczej ważne"/>
    <s v="Nie mam zdania"/>
    <s v="Nie mam zdania"/>
    <s v="Raczej nie ważne"/>
    <s v="Raczej nie ważne"/>
    <s v="Raczej ważne"/>
    <s v="Raczej ważne"/>
    <s v="Raczej ważne"/>
    <s v="Raczej nie ważne"/>
    <s v="Nie mam zdania"/>
    <s v="Nie mam zdania"/>
    <s v="Nie mam zdania"/>
    <s v="Raczej ważne"/>
    <s v="Raczej ważne"/>
    <s v="Nie mam zdania"/>
    <s v="Raczej ważne"/>
    <s v="Nie mam zdania"/>
    <s v="Raczej ważne"/>
    <s v="Raczej nie ważne"/>
    <s v="Raczej nie"/>
    <x v="15"/>
    <s v="średnie"/>
    <s v="Wybrano"/>
    <s v="Nie wybrano"/>
    <s v="Nie wybrano"/>
    <s v="nie mieszkam z rodzicami/osobami, które mnie wychowywały (prowadzę swoje gospodarstwo domowe)"/>
    <s v="na wsi"/>
    <s v="Pracuję na podstawie umowy o pracę w niepełnym wymiarze czasu pracy"/>
    <n v="16"/>
    <e v="#NULL!"/>
    <s v="Nie wiem"/>
    <s v="Nie"/>
  </r>
  <r>
    <n v="50815464"/>
    <s v="Podstawowa"/>
    <x v="1"/>
    <x v="3"/>
    <s v="Zdecydowanie ważne"/>
    <s v="Raczej ważne"/>
    <s v="Zdecydowanie ważne"/>
    <s v="Zdecydowanie ważne"/>
    <s v="Zdecydowanie ważne"/>
    <s v="Zdecydowanie ważne"/>
    <s v="Zdecydowanie ważne"/>
    <s v="Zdecydowanie ważne"/>
    <s v="Nie mam zdania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Zdecydowanie ważne"/>
    <s v="Nie mam zdania"/>
    <s v="Raczej nie ważne"/>
    <s v="Raczej ważne"/>
    <s v="Zdecydowanie ważne"/>
    <s v="Zdecydowanie ważne"/>
    <s v="Raczej ważne"/>
    <s v="Raczej ważne"/>
    <s v="Zdecydowanie ważne"/>
    <s v="Raczej ważne"/>
    <s v="Zdecydowanie ważne"/>
    <s v="Zdecydowanie ważne"/>
    <s v="Raczej ważne"/>
    <s v="Zdecydowanie ważne"/>
    <s v="Nie mam zdania"/>
    <s v="Zdecydowanie ważne"/>
    <s v="Zdecydowanie ważne"/>
    <s v="Zdecydowanie ważne"/>
    <s v="Zdecydowanie ważne"/>
    <s v="Zdecydowanie ważne"/>
    <s v="Nie mam zdania"/>
    <s v="Raczej ważne"/>
    <s v="Zdecydowanie ważne"/>
    <s v="Raczej ważne"/>
    <s v="Zdecydowanie ważne"/>
    <s v="Nie mam zdania"/>
    <s v="Raczej ważne"/>
    <s v="Zdecydowanie ważne"/>
    <s v="Raczej ważne"/>
    <s v="Zdecydowanie ważne"/>
    <s v="Raczej 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9"/>
    <s v="średnie"/>
    <s v="Nie wybrano"/>
    <s v="Nie wybrano"/>
    <s v="Wybrano"/>
    <s v="nie mieszkam z rodzicami/osobami, które mnie wychowywały (prowadzę swoje gospodarstwo domowe)"/>
    <s v="w wielkim mieście (od 200 tys. mieszkańców)"/>
    <s v="Pracuję na podstawie umowy o pracę w pełnym wymiarze czasu pracy"/>
    <n v="18"/>
    <e v="#NULL!"/>
    <s v="Zdecydowanie tak"/>
    <s v="Nie"/>
  </r>
  <r>
    <n v="50815591"/>
    <s v="Podstawowa"/>
    <x v="1"/>
    <x v="2"/>
    <s v="Raczej ważne"/>
    <s v="Zdecydowanie ważne"/>
    <s v="Zdecydowanie ważne"/>
    <s v="Zdecydowanie ważne"/>
    <s v="Zdecydowanie ważne"/>
    <s v="Zdecydowanie ważne"/>
    <s v="Raczej nie ważne"/>
    <s v="Raczej ważne"/>
    <s v="Zdecydowanie nie ważne"/>
    <s v="Zdecydowanie nie ważne"/>
    <s v="Zdecydowanie nie ważne"/>
    <s v="Nie mam zdania"/>
    <s v="Zdecydowanie ważne"/>
    <s v="Raczej ważne"/>
    <s v="Zdecydowanie nie ważne"/>
    <s v="Zdecydowanie ważne"/>
    <s v="Zdecydowanie nie ważne"/>
    <s v="Zdecydowanie nie ważne"/>
    <s v="Zdecydowanie nie ważne"/>
    <s v="Raczej nie ważne"/>
    <s v="Nie mam zdania"/>
    <s v="Raczej ważne"/>
    <s v="Nie mam zdania"/>
    <s v="Zdecydowanie ważne"/>
    <s v="Raczej nie ważne"/>
    <s v="Zdecydowanie ważne"/>
    <s v="Zdecydowanie nie ważne"/>
    <s v="Zdecydowanie ważne"/>
    <s v="Nie mam zdania"/>
    <s v="Zdecydowanie ważne"/>
    <s v="Raczej nie ważne"/>
    <s v="Raczej ważne"/>
    <s v="Raczej nie ważne"/>
    <s v="Nie mam zdania"/>
    <s v="Zdecydowanie nie ważne"/>
    <s v="Raczej nie ważne"/>
    <s v="Raczej ważne"/>
    <s v="Zdecydowanie nie ważne"/>
    <s v="Zdecydowanie ważne"/>
    <s v="Zdecydowanie nie ważne"/>
    <s v="Raczej ważne"/>
    <s v="Zdecydowanie ważne"/>
    <s v="Zdecydowanie ważne"/>
    <s v="Raczej ważne"/>
    <s v="Zdecydowanie ważne"/>
    <s v="Zdecydowanie nie ważne"/>
    <s v="Raczej ważne"/>
    <s v="Zdecydowanie nie ważne"/>
    <s v="Zdecydowanie ważne"/>
    <s v="Zdecydowanie ważne"/>
    <s v="Zdecydowanie ważne"/>
    <s v="Nie mam zdania"/>
    <s v="Zdecydowanie ważne"/>
    <s v="Raczej nie ważne"/>
    <s v="Zdecydowanie nie ważne"/>
    <s v="Zdecydowanie nie ważne"/>
    <s v="Zdecydowanie ważne"/>
    <s v="Nie mam zdania"/>
    <s v="Nie mam zdania"/>
    <s v="Raczej nie ważne"/>
    <s v="Raczej nie ważne"/>
    <s v="Raczej nie ważne"/>
    <s v="Nie mam zdania"/>
    <s v="Nie mam zdania"/>
    <s v="Zdecydowanie ważne"/>
    <s v="Zdecydowanie ważne"/>
    <s v="Raczej nie ważne"/>
    <s v="Nie mam zdania"/>
    <s v="Zdecydowanie ważne"/>
    <s v="Zdecydowanie ważne"/>
    <s v="Raczej ważne"/>
    <s v="Raczej ważne"/>
    <s v="Zdecydowanie ważne"/>
    <s v="Zdecydowanie ważne"/>
    <s v="Zdecydowanie nie ważne"/>
    <s v="Nie mam zdania"/>
    <s v="Raczej nie ważne"/>
    <s v="Zdecydowanie tak"/>
    <x v="2"/>
    <s v="średnie"/>
    <s v="Wybrano"/>
    <s v="Wybrano"/>
    <s v="Nie wybrano"/>
    <s v="nie mieszkam z rodzicami/osobami, które mnie wychowywały (prowadzę swoje gospodarstwo domowe)"/>
    <s v="w średnim mieście (od 20 do 99,9 tys. mieszkańców)"/>
    <s v="Pracuję, ale nie wiem/nie jestem pewien na podstawie jakiej umowy"/>
    <n v="19"/>
    <e v="#NULL!"/>
    <s v="Raczej nie"/>
    <s v="Tak"/>
  </r>
  <r>
    <n v="50815680"/>
    <s v="Podstawowa"/>
    <x v="1"/>
    <x v="0"/>
    <s v="Zdecydowanie ważne"/>
    <s v="Zdecydowanie ważne"/>
    <s v="Zdecydowanie ważne"/>
    <s v="Raczej ważne"/>
    <s v="Zdecydowanie ważne"/>
    <s v="Raczej nie ważne"/>
    <s v="Nie mam zdania"/>
    <s v="Zdecydowanie ważne"/>
    <s v="Nie mam zdania"/>
    <s v="Nie mam zdania"/>
    <s v="Nie mam zdania"/>
    <s v="Raczej nie ważne"/>
    <s v="Raczej ważne"/>
    <s v="Raczej ważne"/>
    <s v="Nie mam zdania"/>
    <s v="Nie mam zdania"/>
    <s v="Raczej ważne"/>
    <s v="Raczej ważne"/>
    <s v="Zdecydowanie ważne"/>
    <s v="Raczej ważne"/>
    <s v="Raczej ważne"/>
    <s v="Zdecydowanie ważne"/>
    <s v="Zdecydowanie ważne"/>
    <s v="Raczej ważne"/>
    <s v="Raczej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Raczej ważne"/>
    <s v="Nie mam zdania"/>
    <s v="Raczej nie ważne"/>
    <s v="Raczej nie ważne"/>
    <s v="Zdecydowanie nie ważne"/>
    <s v="Zdecydowanie ważne"/>
    <s v="Zdecydowanie ważne"/>
    <s v="Raczej ważne"/>
    <s v="Zdecydowanie ważne"/>
    <s v="Raczej ważne"/>
    <s v="Nie mam zdania"/>
    <s v="Raczej nie ważne"/>
    <s v="Zdecydowanie ważne"/>
    <s v="Zdecydowanie ważne"/>
    <s v="Zdecydowanie ważne"/>
    <s v="Raczej ważne"/>
    <s v="Raczej ważne"/>
    <s v="Raczej ważne"/>
    <s v="Nie mam zdania"/>
    <s v="Zdecydowanie ważne"/>
    <s v="Raczej nie ważne"/>
    <s v="Nie mam zdania"/>
    <s v="Nie mam zdania"/>
    <s v="Zdecydowanie ważne"/>
    <s v="Zdecydowanie ważne"/>
    <s v="Zdecydowanie ważne"/>
    <s v="Zdecydowanie ważne"/>
    <s v="Nie mam zdania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Raczej ważne"/>
    <s v="Raczej nie ważne"/>
    <s v="Zdecydowanie tak"/>
    <x v="13"/>
    <s v="wyższe licencjackie"/>
    <s v="Wybrano"/>
    <s v="Nie wybrano"/>
    <s v="Nie wybrano"/>
    <s v="nadal mieszkam w domu rodzinnym"/>
    <s v="w wielkim mieście (od 200 tys. mieszkańców)"/>
    <s v="Pracuję na podstawie umowy-zlecenia lub umowy o dzieło"/>
    <n v="20"/>
    <e v="#NULL!"/>
    <s v="Raczej tak"/>
    <s v="Nie"/>
  </r>
  <r>
    <n v="50815752"/>
    <s v="Podstawowa"/>
    <x v="1"/>
    <x v="2"/>
    <s v="Nie mam zdania"/>
    <s v="Nie mam zdania"/>
    <s v="Zdecydowanie ważne"/>
    <s v="Zdecydowanie ważne"/>
    <s v="Raczej ważne"/>
    <s v="Zdecydowanie nie ważne"/>
    <s v="Raczej ważne"/>
    <s v="Raczej ważne"/>
    <s v="Raczej nie ważne"/>
    <s v="Nie mam zdania"/>
    <s v="Nie mam zdania"/>
    <s v="Raczej ważne"/>
    <s v="Zdecydowanie ważne"/>
    <s v="Zdecydowanie ważne"/>
    <s v="Nie mam zdania"/>
    <s v="Nie mam zdania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Zdecydowanie ważne"/>
    <s v="Nie mam zdania"/>
    <s v="Nie mam zdania"/>
    <s v="Nie mam zdania"/>
    <s v="Nie mam zdania"/>
    <s v="Raczej nie ważne"/>
    <s v="Raczej 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Raczej ważne"/>
    <s v="Nie mam zdania"/>
    <s v="Raczej ważne"/>
    <s v="Nie mam zdania"/>
    <s v="Zdecydowanie ważne"/>
    <s v="Raczej ważne"/>
    <s v="Raczej ważne"/>
    <s v="Zdecydowanie ważne"/>
    <s v="Raczej nie ważne"/>
    <s v="Zdecydowanie ważne"/>
    <s v="Zdecydowanie ważne"/>
    <s v="Zdecydowanie ważne"/>
    <s v="Raczej ważne"/>
    <s v="Raczej nie ważne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Zdecydowanie ważne"/>
    <s v="Raczej nie ważne"/>
    <s v="Zdecydowanie tak"/>
    <x v="15"/>
    <s v="średnie branżowe"/>
    <s v="Nie wybrano"/>
    <s v="Wybrano"/>
    <s v="Nie wybrano"/>
    <s v="nadal mieszkam w domu rodzinnym"/>
    <s v="w średnim mieście (od 20 do 99,9 tys. mieszkańców)"/>
    <s v="Pracuję na podstawie umowy o pracę w pełnym wymiarze czasu pracy"/>
    <n v="19"/>
    <e v="#NULL!"/>
    <s v="Zdecydowanie tak"/>
    <s v="Tak"/>
  </r>
  <r>
    <n v="50815805"/>
    <s v="Podstawowa"/>
    <x v="0"/>
    <x v="1"/>
    <s v="Zdecydowanie ważne"/>
    <s v="Zdecydowanie nie ważne"/>
    <s v="Zdecydowanie ważne"/>
    <s v="Zdecydowanie ważne"/>
    <s v="Raczej nie ważne"/>
    <s v="Zdecydowanie ważne"/>
    <s v="Zdecydowanie ważne"/>
    <s v="Raczej ważne"/>
    <s v="Raczej ważne"/>
    <s v="Raczej ważne"/>
    <s v="Raczej nie ważne"/>
    <s v="Raczej ważne"/>
    <s v="Raczej ważne"/>
    <s v="Raczej nie ważne"/>
    <s v="Zdecydowanie ważne"/>
    <s v="Raczej nie ważne"/>
    <s v="Zdecydowanie ważne"/>
    <s v="Raczej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Nie mam zdania"/>
    <s v="Nie mam zdania"/>
    <s v="Raczej nie ważne"/>
    <s v="Nie mam zdania"/>
    <s v="Raczej ważne"/>
    <s v="Raczej ważne"/>
    <s v="Zdecydowanie ważne"/>
    <s v="Zdecydowanie ważne"/>
    <s v="Zdecydowanie ważne"/>
    <s v="Zdecydowanie ważne"/>
    <s v="Raczej ważne"/>
    <s v="Raczej ważne"/>
    <s v="Raczej ważne"/>
    <s v="Raczej ważne"/>
    <s v="Zdecydowanie nie ważne"/>
    <s v="Raczej ważne"/>
    <s v="Raczej nie ważne"/>
    <s v="Raczej ważne"/>
    <s v="Zdecydowanie ważne"/>
    <s v="Zdecydowanie ważne"/>
    <s v="Raczej nie ważne"/>
    <s v="Raczej ważne"/>
    <s v="Zdecydowanie ważne"/>
    <s v="Nie mam zdania"/>
    <s v="Nie mam zdania"/>
    <s v="Zdecydowanie nie ważne"/>
    <s v="Raczej ważne"/>
    <s v="Raczej ważne"/>
    <s v="Raczej ważne"/>
    <s v="Raczej nie ważne"/>
    <s v="Raczej nie ważne"/>
    <s v="Raczej ważne"/>
    <s v="Raczej ważne"/>
    <s v="Raczej ważne"/>
    <s v="Zdecydowanie ważne"/>
    <s v="Raczej ważne"/>
    <s v="Zdecydowanie nie ważne"/>
    <s v="Nie mam zdania"/>
    <s v="Raczej ważne"/>
    <s v="Raczej ważne"/>
    <s v="Raczej ważne"/>
    <s v="Zdecydowanie ważne"/>
    <s v="Zdecydowanie ważne"/>
    <s v="Raczej ważne"/>
    <s v="Raczej ważne"/>
    <s v="Raczej nie ważne"/>
    <s v="Zdecydowanie tak"/>
    <x v="4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8"/>
    <e v="#NULL!"/>
    <s v="Raczej tak"/>
    <s v="Nie"/>
  </r>
  <r>
    <n v="50815867"/>
    <s v="Podstawowa"/>
    <x v="1"/>
    <x v="3"/>
    <s v="Zdecydowanie ważne"/>
    <s v="Nie mam zdania"/>
    <s v="Raczej ważne"/>
    <s v="Raczej ważne"/>
    <s v="Zdecydowanie ważne"/>
    <s v="Zdecydowanie ważne"/>
    <s v="Zdecydowanie ważne"/>
    <s v="Raczej nie ważne"/>
    <s v="Raczej nie ważne"/>
    <s v="Nie mam zdania"/>
    <s v="Zdecydowanie nie ważne"/>
    <s v="Nie mam zdania"/>
    <s v="Zdecydowanie ważne"/>
    <s v="Raczej ważne"/>
    <s v="Raczej nie ważne"/>
    <s v="Zdecydowanie ważne"/>
    <s v="Nie mam zdania"/>
    <s v="Raczej nie ważne"/>
    <s v="Nie mam zdania"/>
    <s v="Raczej nie ważne"/>
    <s v="Raczej ważne"/>
    <s v="Zdecydowanie ważne"/>
    <s v="Raczej ważne"/>
    <s v="Zdecydowanie ważne"/>
    <s v="Raczej ważne"/>
    <s v="Zdecydowanie ważne"/>
    <s v="Raczej nie ważne"/>
    <s v="Zdecydowanie ważne"/>
    <s v="Raczej ważne"/>
    <s v="Zdecydowanie ważne"/>
    <s v="Nie mam zdania"/>
    <s v="Zdecydowanie ważne"/>
    <s v="Zdecydowanie ważne"/>
    <s v="Raczej ważne"/>
    <s v="Raczej nie ważne"/>
    <s v="Nie mam zdania"/>
    <s v="Raczej nie ważne"/>
    <s v="Zdecydowanie nie ważne"/>
    <s v="Zdecydowanie ważne"/>
    <s v="Nie mam zdania"/>
    <s v="Raczej nie ważne"/>
    <s v="Raczej nie ważne"/>
    <s v="Raczej nie ważne"/>
    <s v="Nie mam zdania"/>
    <s v="Raczej nie ważne"/>
    <s v="Nie mam zdania"/>
    <s v="Zdecydowanie ważne"/>
    <s v="Nie mam zdania"/>
    <s v="Nie mam zdania"/>
    <s v="Raczej ważne"/>
    <s v="Nie mam zdania"/>
    <s v="Raczej nie ważne"/>
    <s v="Zdecydowanie ważne"/>
    <s v="Raczej ważne"/>
    <s v="Raczej ważne"/>
    <s v="Zdecydowanie ważne"/>
    <s v="Zdecydowanie ważne"/>
    <s v="Nie mam zdania"/>
    <s v="Nie mam zdania"/>
    <s v="Raczej ważne"/>
    <s v="Raczej nie ważne"/>
    <s v="Raczej nie ważne"/>
    <s v="Raczej ważne"/>
    <s v="Zdecydowanie ważne"/>
    <s v="Raczej ważne"/>
    <s v="Raczej ważne"/>
    <s v="Nie mam zdania"/>
    <s v="Nie mam zdania"/>
    <s v="Raczej ważne"/>
    <s v="Raczej ważne"/>
    <s v="Nie mam zdania"/>
    <s v="Raczej ważne"/>
    <s v="Nie mam zdania"/>
    <s v="Zdecydowanie ważne"/>
    <s v="Raczej ważne"/>
    <s v="Nie mam zdania"/>
    <s v="Raczej nie ważne"/>
    <s v="Raczej tak"/>
    <x v="5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8"/>
    <e v="#NULL!"/>
    <s v="Raczej nie"/>
    <s v="Nie"/>
  </r>
  <r>
    <n v="50816101"/>
    <s v="Podstawowa"/>
    <x v="1"/>
    <x v="2"/>
    <s v="Raczej ważne"/>
    <s v="Nie mam zdania"/>
    <s v="Zdecydowanie ważne"/>
    <s v="Zdecydowanie ważne"/>
    <s v="Raczej ważne"/>
    <s v="Raczej nie ważne"/>
    <s v="Nie mam zdania"/>
    <s v="Raczej nie ważne"/>
    <s v="Raczej nie ważne"/>
    <s v="Raczej nie ważne"/>
    <s v="Raczej ważne"/>
    <s v="Raczej nie ważne"/>
    <s v="Nie mam zdania"/>
    <s v="Nie mam zdania"/>
    <s v="Nie mam zdania"/>
    <s v="Nie mam zdania"/>
    <s v="Nie mam zdania"/>
    <s v="Nie mam zdania"/>
    <s v="Raczej nie ważne"/>
    <s v="Nie mam zdania"/>
    <s v="Raczej ważne"/>
    <s v="Raczej ważne"/>
    <s v="Raczej ważne"/>
    <s v="Nie mam zdania"/>
    <s v="Raczej ważne"/>
    <s v="Raczej ważne"/>
    <s v="Raczej nie ważne"/>
    <s v="Zdecydowanie ważne"/>
    <s v="Raczej ważne"/>
    <s v="Raczej ważne"/>
    <s v="Nie mam zdania"/>
    <s v="Raczej ważne"/>
    <s v="Raczej ważne"/>
    <s v="Raczej ważne"/>
    <s v="Nie mam zdania"/>
    <s v="Nie mam zdania"/>
    <s v="Nie mam zdania"/>
    <s v="Nie mam zdania"/>
    <s v="Nie mam zdania"/>
    <s v="Nie mam zdania"/>
    <s v="Nie mam zdania"/>
    <s v="Raczej ważne"/>
    <s v="Raczej ważne"/>
    <s v="Nie mam zdania"/>
    <s v="Nie mam zdania"/>
    <s v="Nie mam zdania"/>
    <s v="Raczej ważne"/>
    <s v="Nie mam zdania"/>
    <s v="Zdecydowanie ważne"/>
    <s v="Raczej ważne"/>
    <s v="Raczej ważne"/>
    <s v="Nie mam zdania"/>
    <s v="Zdecydowanie ważne"/>
    <s v="Nie mam zdania"/>
    <s v="Raczej nie ważne"/>
    <s v="Nie mam zdania"/>
    <s v="Raczej ważne"/>
    <s v="Raczej ważne"/>
    <s v="Nie mam zdania"/>
    <s v="Nie mam zdania"/>
    <s v="Nie mam zdania"/>
    <s v="Raczej nie ważne"/>
    <s v="Raczej ważne"/>
    <s v="Raczej ważne"/>
    <s v="Raczej ważne"/>
    <s v="Zdecydowanie ważne"/>
    <s v="Raczej ważne"/>
    <s v="Raczej nie ważne"/>
    <s v="Raczej ważne"/>
    <s v="Nie mam zdania"/>
    <s v="Raczej ważne"/>
    <s v="Raczej ważne"/>
    <s v="Nie mam zdania"/>
    <s v="Raczej ważne"/>
    <s v="Raczej nie ważne"/>
    <s v="Raczej ważne"/>
    <s v="Raczej nie ważne"/>
    <s v="Zdecydowanie tak"/>
    <x v="3"/>
    <s v="średnie"/>
    <s v="Wybrano"/>
    <s v="Nie wybrano"/>
    <s v="Nie wybrano"/>
    <s v="nadal mieszkam w domu rodzinnym"/>
    <s v="na wsi"/>
    <s v="Pracuję „na czarno”"/>
    <n v="16"/>
    <e v="#NULL!"/>
    <s v="Raczej nie"/>
    <s v="Nie"/>
  </r>
  <r>
    <n v="50816448"/>
    <s v="Podstawowa"/>
    <x v="1"/>
    <x v="2"/>
    <s v="Raczej ważne"/>
    <s v="Zdecydowanie ważne"/>
    <s v="Raczej ważne"/>
    <s v="Raczej ważne"/>
    <s v="Raczej ważne"/>
    <s v="Nie mam zdania"/>
    <s v="Raczej ważne"/>
    <s v="Zdecydowanie nie ważne"/>
    <s v="Nie mam zdania"/>
    <s v="Raczej nie ważne"/>
    <s v="Raczej ważne"/>
    <s v="Raczej nie ważne"/>
    <s v="Zdecydowanie ważne"/>
    <s v="Zdecydowanie ważne"/>
    <s v="Raczej nie ważne"/>
    <s v="Raczej nie ważne"/>
    <s v="Raczej nie ważne"/>
    <s v="Nie mam zdania"/>
    <s v="Raczej nie ważne"/>
    <s v="Raczej nie ważne"/>
    <s v="Zdecydowanie ważne"/>
    <s v="Zdecydowanie ważne"/>
    <s v="Zdecydowanie ważne"/>
    <s v="Zdecydowanie ważne"/>
    <s v="Raczej ważne"/>
    <s v="Zdecydowanie ważne"/>
    <s v="Nie mam zdania"/>
    <s v="Zdecydowanie ważne"/>
    <s v="Raczej ważne"/>
    <s v="Zdecydowanie ważne"/>
    <s v="Raczej ważne"/>
    <s v="Raczej ważne"/>
    <s v="Raczej nie ważne"/>
    <s v="Zdecydowanie ważne"/>
    <s v="Raczej nie ważne"/>
    <s v="Raczej ważne"/>
    <s v="Zdecydowanie nie ważne"/>
    <s v="Zdecydowanie nie ważne"/>
    <s v="Zdecydowanie ważne"/>
    <s v="Raczej ważne"/>
    <s v="Raczej nie ważne"/>
    <s v="Raczej nie ważne"/>
    <s v="Raczej ważne"/>
    <s v="Raczej nie ważne"/>
    <s v="Raczej ważne"/>
    <s v="Raczej ważne"/>
    <s v="Nie mam zdania"/>
    <s v="Zdecydowanie ważne"/>
    <s v="Zdecydowanie ważne"/>
    <s v="Raczej ważne"/>
    <s v="Zdecydowanie ważne"/>
    <s v="Zdecydowanie ważne"/>
    <s v="Zdecydowanie ważne"/>
    <s v="Raczej nie ważne"/>
    <s v="Raczej nie ważne"/>
    <s v="Raczej nie ważne"/>
    <s v="Raczej ważne"/>
    <s v="Zdecydowanie ważne"/>
    <s v="Raczej ważne"/>
    <s v="Zdecydowanie ważne"/>
    <s v="Raczej ważne"/>
    <s v="Raczej nie ważne"/>
    <s v="Zdecydowanie ważne"/>
    <s v="Zdecydowanie ważne"/>
    <s v="Zdecydowanie ważne"/>
    <s v="Nie mam zdania"/>
    <s v="Zdecydowanie ważne"/>
    <s v="Zdecydowanie ważne"/>
    <s v="Zdecydowanie ważne"/>
    <s v="Zdecydowanie nie ważne"/>
    <s v="Zdecydowanie ważne"/>
    <s v="Zdecydowanie ważne"/>
    <s v="Zdecydowanie ważne"/>
    <s v="Zdecydowanie ważne"/>
    <s v="Zdecydowanie nie ważne"/>
    <s v="Zdecydowanie ważne"/>
    <s v="Raczej nie ważne"/>
    <s v="Zdecydowanie tak"/>
    <x v="15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5"/>
    <e v="#NULL!"/>
    <s v="Raczej nie"/>
    <s v="Nie"/>
  </r>
  <r>
    <n v="50816807"/>
    <s v="Podstawowa"/>
    <x v="1"/>
    <x v="0"/>
    <s v="Raczej ważne"/>
    <s v="Raczej ważne"/>
    <s v="Raczej ważne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Raczej ważne"/>
    <s v="Raczej ważne"/>
    <s v="Raczej ważne"/>
    <s v="Zdecydowanie ważne"/>
    <s v="Zdecydowanie ważne"/>
    <s v="Raczej ważne"/>
    <s v="Zdecydowanie ważne"/>
    <s v="Zdecydowanie ważne"/>
    <s v="Nie mam zdania"/>
    <s v="Raczej ważne"/>
    <s v="Zdecydowanie ważne"/>
    <s v="Nie mam zdania"/>
    <s v="Nie mam zdania"/>
    <s v="Nie mam zdania"/>
    <s v="Raczej ważne"/>
    <s v="Raczej nie ważne"/>
    <s v="Zdecydowanie ważne"/>
    <s v="Raczej ważne"/>
    <s v="Raczej ważne"/>
    <s v="Zdecydowanie ważne"/>
    <s v="Raczej ważne"/>
    <s v="Nie mam zdania"/>
    <s v="Raczej ważne"/>
    <s v="Raczej ważne"/>
    <s v="Zdecydowanie ważne"/>
    <s v="Zdecydowanie ważne"/>
    <s v="Raczej ważne"/>
    <s v="Nie mam zdania"/>
    <s v="Nie mam zdania"/>
    <s v="Zdecydowanie ważne"/>
    <s v="Raczej ważne"/>
    <s v="Raczej ważne"/>
    <s v="Raczej ważne"/>
    <s v="Nie mam zdania"/>
    <s v="Raczej ważne"/>
    <s v="Zdecydowanie ważne"/>
    <s v="Raczej ważne"/>
    <s v="Raczej ważne"/>
    <s v="Zdecydowanie ważne"/>
    <s v="Raczej nie ważne"/>
    <s v="Raczej ważne"/>
    <s v="Raczej ważne"/>
    <s v="Nie mam zdania"/>
    <s v="Raczej ważne"/>
    <s v="Raczej ważne"/>
    <s v="Raczej ważne"/>
    <s v="Raczej ważne"/>
    <s v="Raczej ważne"/>
    <s v="Raczej ważne"/>
    <s v="Zdecydowanie ważne"/>
    <s v="Zdecydowanie ważne"/>
    <s v="Zdecydowanie ważne"/>
    <s v="Nie mam zdania"/>
    <s v="Zdecydowanie ważne"/>
    <s v="Raczej nie ważne"/>
    <s v="Raczej tak"/>
    <x v="1"/>
    <s v="średnie"/>
    <s v="Wybrano"/>
    <s v="Nie wybrano"/>
    <s v="Nie wybrano"/>
    <s v="nadal mieszkam w domu rodzinnym"/>
    <s v="na wsi"/>
    <s v="Nie pracuję"/>
    <n v="18"/>
    <e v="#NULL!"/>
    <n v="997"/>
    <s v="Nie"/>
  </r>
  <r>
    <n v="50816983"/>
    <s v="Podstawowa"/>
    <x v="1"/>
    <x v="1"/>
    <s v="Zdecydowanie ważne"/>
    <s v="Nie mam zdania"/>
    <s v="Zdecydowanie ważne"/>
    <s v="Raczej ważne"/>
    <s v="Raczej ważne"/>
    <s v="Zdecydowanie ważne"/>
    <s v="Raczej ważne"/>
    <s v="Raczej ważne"/>
    <s v="Raczej ważne"/>
    <s v="Zdecydowanie ważne"/>
    <s v="Zdecydowanie ważne"/>
    <s v="Raczej ważne"/>
    <s v="Zdecydowanie ważne"/>
    <s v="Nie mam zdania"/>
    <s v="Raczej ważne"/>
    <s v="Zdecydowanie ważne"/>
    <s v="Zdecydowanie ważne"/>
    <s v="Zdecydowanie ważne"/>
    <s v="Zdecydowanie ważne"/>
    <s v="Raczej ważne"/>
    <s v="Zdecydowanie ważne"/>
    <s v="Nie mam zdania"/>
    <s v="Raczej ważne"/>
    <s v="Nie mam zdania"/>
    <s v="Nie mam zdania"/>
    <s v="Raczej ważne"/>
    <s v="Raczej ważne"/>
    <s v="Zdecydowanie ważne"/>
    <s v="Raczej ważne"/>
    <s v="Zdecydowanie ważne"/>
    <s v="Zdecydowanie ważne"/>
    <s v="Zdecydowanie ważne"/>
    <s v="Nie mam zdania"/>
    <s v="Nie mam zdania"/>
    <s v="Raczej ważne"/>
    <s v="Raczej ważne"/>
    <s v="Raczej ważne"/>
    <s v="Zdecydowanie ważne"/>
    <s v="Zdecydowanie ważne"/>
    <s v="Raczej ważne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Raczej ważne"/>
    <s v="Raczej ważne"/>
    <s v="Zdecydowanie ważne"/>
    <s v="Raczej ważne"/>
    <s v="Zdecydowanie ważne"/>
    <s v="Raczej ważne"/>
    <s v="Raczej ważne"/>
    <s v="Zdecydowanie ważne"/>
    <s v="Zdecydowanie ważne"/>
    <s v="Raczej nie ważne"/>
    <s v="Zdecydowanie ważne"/>
    <s v="Nie mam zdania"/>
    <s v="Raczej ważne"/>
    <s v="Raczej ważne"/>
    <s v="Raczej ważne"/>
    <s v="Zdecydowanie ważne"/>
    <s v="Raczej ważne"/>
    <s v="Raczej nie ważne"/>
    <s v="Raczej ważne"/>
    <s v="Zdecydowanie ważne"/>
    <s v="Nie mam zdania"/>
    <s v="Zdecydowanie ważne"/>
    <s v="Raczej nie ważne"/>
    <s v="Zdecydowanie ważne"/>
    <s v="Raczej nie ważne"/>
    <s v="Zdecydowanie tak"/>
    <x v="8"/>
    <s v="średnie"/>
    <s v="Wybrano"/>
    <s v="Nie wybrano"/>
    <s v="Nie wybrano"/>
    <s v="nie mieszkam z rodzicami/osobami, które mnie wychowywały (prowadzę swoje gospodarstwo domowe)"/>
    <s v="w średnim mieście (od 20 do 99,9 tys. mieszkańców)"/>
    <s v="Pracuję na podstawie umowy o pracę w pełnym wymiarze czasu pracy"/>
    <n v="18"/>
    <e v="#NULL!"/>
    <s v="Raczej nie"/>
    <s v="Tak"/>
  </r>
  <r>
    <n v="50817274"/>
    <s v="Podstawowa"/>
    <x v="1"/>
    <x v="3"/>
    <s v="Zdecydowanie ważne"/>
    <s v="Raczej ważne"/>
    <s v="Zdecydowanie ważne"/>
    <s v="Zdecydowanie ważne"/>
    <s v="Zdecydowanie ważne"/>
    <s v="Raczej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Raczej ważne"/>
    <s v="Raczej ważne"/>
    <s v="Zdecydowanie ważne"/>
    <s v="Zdecydowanie ważne"/>
    <s v="Zdecydowanie ważne"/>
    <s v="Raczej ważne"/>
    <s v="Raczej ważne"/>
    <s v="Nie mam zdania"/>
    <s v="Zdecydowanie ważne"/>
    <s v="Raczej nie ważne"/>
    <s v="Raczej ważne"/>
    <s v="Nie mam zdania"/>
    <s v="Raczej nie ważne"/>
    <s v="Nie mam zdania"/>
    <s v="Nie mam zdania"/>
    <s v="Zdecydowanie ważne"/>
    <s v="Zdecydowanie ważne"/>
    <s v="Nie mam zdania"/>
    <s v="Zdecydowanie ważne"/>
    <s v="Zdecydowanie ważne"/>
    <s v="Raczej ważne"/>
    <s v="Raczej ważne"/>
    <s v="Zdecydowanie ważne"/>
    <s v="Zdecydowanie ważne"/>
    <s v="Raczej ważne"/>
    <s v="Raczej ważne"/>
    <s v="Zdecydowanie ważne"/>
    <s v="Zdecydowanie ważne"/>
    <s v="Raczej ważne"/>
    <s v="Nie mam zdania"/>
    <s v="Zdecydowanie ważne"/>
    <s v="Zdecydowanie ważne"/>
    <s v="Zdecydowanie ważne"/>
    <s v="Zdecydowanie ważne"/>
    <s v="Raczej ważne"/>
    <s v="Raczej ważne"/>
    <s v="Raczej ważne"/>
    <s v="Raczej ważne"/>
    <s v="Raczej 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Raczej ważne"/>
    <s v="Zdecydowanie ważne"/>
    <s v="Raczej nie ważne"/>
    <s v="Raczej ważne"/>
    <s v="Raczej nie ważne"/>
    <s v="Zdecydowanie tak"/>
    <x v="5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9"/>
    <e v="#NULL!"/>
    <n v="997"/>
    <s v="Nie"/>
  </r>
  <r>
    <n v="50817286"/>
    <s v="Podstawowa"/>
    <x v="1"/>
    <x v="1"/>
    <s v="Raczej ważne"/>
    <s v="Raczej ważne"/>
    <s v="Raczej ważne"/>
    <s v="Raczej ważne"/>
    <s v="Raczej ważne"/>
    <s v="Zdecydowanie ważne"/>
    <s v="Zdecydowanie ważne"/>
    <s v="Raczej ważne"/>
    <s v="Raczej ważne"/>
    <s v="Zdecydowanie ważne"/>
    <s v="Raczej ważne"/>
    <s v="Raczej ważne"/>
    <s v="Raczej ważne"/>
    <s v="Raczej ważne"/>
    <s v="Raczej ważne"/>
    <s v="Raczej ważne"/>
    <s v="Nie mam zdania"/>
    <s v="Nie mam zdania"/>
    <s v="Nie mam zdania"/>
    <s v="Raczej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Raczej ważne"/>
    <s v="Raczej ważne"/>
    <s v="Raczej ważne"/>
    <s v="Raczej ważne"/>
    <s v="Raczej ważne"/>
    <s v="Nie mam zdania"/>
    <s v="Nie mam zdania"/>
    <s v="Raczej nie ważne"/>
    <s v="Zdecydowanie nie ważne"/>
    <s v="Nie mam zdania"/>
    <s v="Raczej nie ważne"/>
    <s v="Raczej ważne"/>
    <s v="Raczej ważne"/>
    <s v="Raczej ważne"/>
    <s v="Raczej ważne"/>
    <s v="Nie mam zdania"/>
    <s v="Nie mam zdania"/>
    <s v="Zdecydowanie ważne"/>
    <s v="Raczej ważne"/>
    <s v="Raczej ważne"/>
    <s v="Raczej ważne"/>
    <s v="Nie mam zdania"/>
    <s v="Raczej ważne"/>
    <s v="Nie mam zdania"/>
    <s v="Zdecydowanie ważne"/>
    <s v="Zdecydowanie ważne"/>
    <s v="Zdecydowanie ważne"/>
    <s v="Zdecydowanie ważne"/>
    <s v="Raczej ważne"/>
    <s v="Raczej ważne"/>
    <s v="Raczej ważne"/>
    <s v="Raczej ważne"/>
    <s v="Raczej nie ważne"/>
    <s v="Raczej ważne"/>
    <s v="Raczej ważne"/>
    <s v="Raczej ważne"/>
    <s v="Raczej ważne"/>
    <s v="Zdecydowanie ważne"/>
    <s v="Nie mam zdania"/>
    <s v="Raczej ważne"/>
    <s v="Nie mam zdania"/>
    <s v="Raczej ważne"/>
    <s v="Raczej ważne"/>
    <s v="Raczej ważne"/>
    <s v="Raczej ważne"/>
    <s v="Nie mam zdania"/>
    <s v="Raczej ważne"/>
    <s v="Raczej nie ważne"/>
    <s v="Raczej tak"/>
    <x v="5"/>
    <s v="wyższe licencjackie"/>
    <s v="Wybrano"/>
    <s v="Wybrano"/>
    <s v="Nie wybrano"/>
    <s v="nadal mieszkam w domu rodzinnym"/>
    <s v="w wielkim mieście (od 200 tys. mieszkańców)"/>
    <s v="Pracuję, ale nie wiem/nie jestem pewien na podstawie jakiej umowy"/>
    <n v="18"/>
    <e v="#NULL!"/>
    <s v="Zdecydowanie tak"/>
    <s v="Nie"/>
  </r>
  <r>
    <n v="50817528"/>
    <s v="Podstawowa"/>
    <x v="1"/>
    <x v="0"/>
    <s v="Zdecydowanie ważne"/>
    <s v="Raczej ważne"/>
    <s v="Zdecydowanie ważne"/>
    <s v="Raczej ważne"/>
    <s v="Zdecydowanie ważne"/>
    <s v="Zdecydowanie ważne"/>
    <s v="Raczej ważne"/>
    <s v="Raczej ważne"/>
    <s v="Raczej ważne"/>
    <s v="Zdecydowanie ważne"/>
    <s v="Nie mam zdania"/>
    <s v="Nie mam zdania"/>
    <s v="Raczej ważne"/>
    <s v="Raczej ważne"/>
    <s v="Zdecydowanie ważne"/>
    <s v="Raczej ważne"/>
    <s v="Nie mam zdania"/>
    <s v="Raczej nie ważne"/>
    <s v="Raczej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ważne"/>
    <s v="Zdecydowanie ważne"/>
    <s v="Zdecydowanie ważne"/>
    <s v="Nie mam zdania"/>
    <s v="Nie mam zdania"/>
    <s v="Raczej ważne"/>
    <s v="Nie mam zdania"/>
    <s v="Nie mam zdania"/>
    <s v="Zdecydowanie ważne"/>
    <s v="Zdecydowanie ważne"/>
    <s v="Zdecydowanie ważne"/>
    <s v="Zdecydowanie ważne"/>
    <s v="Zdecydowanie ważne"/>
    <s v="Raczej ważne"/>
    <s v="Raczej ważne"/>
    <s v="Nie mam zdania"/>
    <s v="Zdecydowanie ważne"/>
    <s v="Zdecydowanie ważne"/>
    <s v="Zdecydowanie ważne"/>
    <s v="Zdecydowanie ważne"/>
    <s v="Zdecydowanie ważne"/>
    <s v="Nie mam zdania"/>
    <s v="Zdecydowanie ważne"/>
    <s v="Raczej ważne"/>
    <s v="Raczej nie ważne"/>
    <s v="Raczej ważne"/>
    <s v="Raczej nie ważne"/>
    <s v="Zdecydowanie ważne"/>
    <s v="Raczej ważne"/>
    <s v="Zdecydowanie ważne"/>
    <s v="Raczej ważne"/>
    <s v="Raczej nie ważne"/>
    <s v="Zdecydowanie ważne"/>
    <s v="Zdecydowanie ważne"/>
    <s v="Zdecydowanie ważne"/>
    <s v="Zdecydowanie ważne"/>
    <s v="Raczej nie ważne"/>
    <s v="Raczej ważne"/>
    <s v="Zdecydowanie ważne"/>
    <s v="Raczej ważne"/>
    <s v="Zdecydowanie ważne"/>
    <s v="Zdecydowanie ważne"/>
    <s v="Zdecydowanie ważne"/>
    <s v="Zdecydowanie ważne"/>
    <s v="Raczej nie ważne"/>
    <s v="Zdecydowanie ważne"/>
    <s v="Raczej nie ważne"/>
    <s v="Zdecydowanie tak"/>
    <x v="13"/>
    <s v="wyższe licencjackie"/>
    <s v="Wybrano"/>
    <s v="Nie wybrano"/>
    <s v="Nie wybrano"/>
    <s v="nadal mieszkam w domu rodzinnym"/>
    <s v="w średnim mieście (od 20 do 99,9 tys. mieszkańców)"/>
    <s v="Nie pracuję"/>
    <n v="18"/>
    <e v="#NULL!"/>
    <n v="997"/>
    <s v="Nie"/>
  </r>
  <r>
    <n v="50817844"/>
    <s v="Podstawowa"/>
    <x v="0"/>
    <x v="0"/>
    <s v="Raczej ważne"/>
    <s v="Nie mam zdania"/>
    <s v="Zdecydowanie ważne"/>
    <s v="Zdecydowanie ważne"/>
    <s v="Raczej ważne"/>
    <s v="Raczej nie ważne"/>
    <s v="Raczej ważne"/>
    <s v="Zdecydowanie ważne"/>
    <s v="Raczej nie ważne"/>
    <s v="Raczej nie ważne"/>
    <s v="Nie mam zdania"/>
    <s v="Nie mam zdania"/>
    <s v="Nie mam zdania"/>
    <s v="Zdecydowanie ważne"/>
    <s v="Nie mam zdania"/>
    <s v="Zdecydowanie ważne"/>
    <s v="Nie mam zdania"/>
    <s v="Raczej nie ważne"/>
    <s v="Nie mam zdania"/>
    <s v="Nie mam zdania"/>
    <s v="Zdecydowanie ważne"/>
    <s v="Zdecydowanie ważne"/>
    <s v="Zdecydowanie ważne"/>
    <s v="Raczej ważne"/>
    <s v="Raczej nie ważne"/>
    <s v="Raczej ważne"/>
    <s v="Zdecydowanie nie ważne"/>
    <s v="Zdecydowanie ważne"/>
    <s v="Raczej ważne"/>
    <s v="Zdecydowanie ważne"/>
    <s v="Zdecydowanie ważne"/>
    <s v="Nie mam zdania"/>
    <s v="Zdecydowanie ważne"/>
    <s v="Nie mam zdania"/>
    <s v="Nie mam zdania"/>
    <s v="Raczej nie ważne"/>
    <s v="Zdecydowanie nie ważne"/>
    <s v="Zdecydowanie nie ważne"/>
    <s v="Nie mam zdania"/>
    <s v="Nie mam zdania"/>
    <s v="Raczej ważne"/>
    <s v="Nie mam zdania"/>
    <s v="Raczej ważne"/>
    <s v="Raczej nie ważne"/>
    <s v="Nie mam zdania"/>
    <s v="Raczej nie ważne"/>
    <s v="Zdecydowanie ważne"/>
    <s v="Raczej ważne"/>
    <s v="Raczej ważne"/>
    <s v="Raczej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Raczej ważne"/>
    <s v="Raczej ważne"/>
    <s v="Raczej nie ważne"/>
    <s v="Zdecydowanie ważne"/>
    <s v="Zdecydowanie ważne"/>
    <s v="Zdecydowanie ważne"/>
    <s v="Nie mam zdania"/>
    <s v="Raczej nie ważne"/>
    <s v="Nie mam zdania"/>
    <s v="Raczej ważne"/>
    <s v="Nie mam zdania"/>
    <s v="Zdecydowanie ważne"/>
    <s v="Zdecydowanie ważne"/>
    <s v="Raczej ważne"/>
    <s v="Zdecydowanie ważne"/>
    <s v="Raczej nie ważne"/>
    <s v="Zdecydowanie ważne"/>
    <s v="Raczej nie ważne"/>
    <s v="Raczej tak"/>
    <x v="0"/>
    <s v="wyższe licencjackie"/>
    <s v="Wybrano"/>
    <s v="Wybrano"/>
    <s v="Nie wybrano"/>
    <s v="nie mieszkam z rodzicami/osobami, które mnie wychowywały (prowadzę swoje gospodarstwo domowe)"/>
    <s v="w małym mieście (do 20 tys. mieszkańców)"/>
    <s v="Pracuję na podstawie umowy-zlecenia lub umowy o dzieło"/>
    <n v="20"/>
    <e v="#NULL!"/>
    <s v="Nie wiem"/>
    <s v="Nie"/>
  </r>
  <r>
    <n v="50817860"/>
    <s v="Podstawowa"/>
    <x v="1"/>
    <x v="1"/>
    <s v="Nie mam zdania"/>
    <s v="Nie mam zdania"/>
    <s v="Raczej ważne"/>
    <s v="Raczej ważne"/>
    <s v="Nie mam zdania"/>
    <s v="Nie mam zdania"/>
    <s v="Raczej ważne"/>
    <s v="Nie mam zdania"/>
    <s v="Nie mam zdania"/>
    <s v="Raczej nie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Nie mam zdania"/>
    <s v="Raczej ważne"/>
    <s v="Raczej nie ważne"/>
    <s v="Raczej ważne"/>
    <s v="Nie mam zdania"/>
    <s v="Nie mam zdania"/>
    <s v="Nie mam zdania"/>
    <s v="Nie mam zdania"/>
    <s v="Raczej nie ważne"/>
    <s v="Raczej nie ważne"/>
    <s v="Raczej ważne"/>
    <s v="Raczej ważne"/>
    <s v="Nie mam zdania"/>
    <s v="Nie mam zdania"/>
    <s v="Nie mam zdania"/>
    <s v="Raczej nie ważne"/>
    <s v="Nie mam zdania"/>
    <s v="Raczej ważne"/>
    <s v="Zdecydowanie ważne"/>
    <s v="Raczej ważne"/>
    <s v="Raczej ważne"/>
    <s v="Raczej ważne"/>
    <s v="Raczej ważne"/>
    <s v="Nie mam zdania"/>
    <s v="Raczej ważne"/>
    <s v="Raczej ważne"/>
    <s v="Raczej ważne"/>
    <s v="Raczej ważne"/>
    <s v="Nie mam zdania"/>
    <s v="Raczej ważne"/>
    <s v="Nie mam zdania"/>
    <s v="Nie mam zdania"/>
    <s v="Raczej ważne"/>
    <s v="Raczej nie ważne"/>
    <s v="Nie mam zdania"/>
    <s v="Raczej ważne"/>
    <s v="Raczej ważne"/>
    <s v="Nie mam zdania"/>
    <s v="Nie mam zdania"/>
    <s v="Nie mam zdania"/>
    <s v="Nie mam zdania"/>
    <s v="Nie mam zdania"/>
    <s v="Nie mam zdania"/>
    <s v="Raczej ważne"/>
    <s v="Nie mam zdania"/>
    <s v="Raczej ważne"/>
    <s v="Nie mam zdania"/>
    <s v="Raczej ważne"/>
    <s v="Raczej nie ważne"/>
    <s v="Nie wiem"/>
    <x v="15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9"/>
    <e v="#NULL!"/>
    <s v="Nie wiem"/>
    <s v="Nie"/>
  </r>
  <r>
    <n v="50818564"/>
    <s v="Podstawowa"/>
    <x v="1"/>
    <x v="1"/>
    <s v="Zdecydowanie ważne"/>
    <s v="Nie mam zdania"/>
    <s v="Raczej ważne"/>
    <s v="Raczej ważne"/>
    <s v="Zdecydowanie ważne"/>
    <s v="Nie mam zdania"/>
    <s v="Raczej ważne"/>
    <s v="Raczej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Raczej ważne"/>
    <s v="Zdecydowanie ważne"/>
    <s v="Nie mam zdania"/>
    <s v="Nie mam zdania"/>
    <s v="Raczej ważne"/>
    <s v="Zdecydowanie ważne"/>
    <s v="Raczej ważne"/>
    <s v="Raczej nie ważne"/>
    <s v="Zdecydowanie ważne"/>
    <s v="Nie mam zdania"/>
    <s v="Raczej nie ważne"/>
    <s v="Raczej ważne"/>
    <s v="Raczej ważne"/>
    <s v="Nie mam zdania"/>
    <s v="Nie mam zdania"/>
    <s v="Raczej ważne"/>
    <s v="Zdecydowanie ważne"/>
    <s v="Zdecydowanie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Raczej ważne"/>
    <s v="Zdecydowanie ważne"/>
    <s v="Raczej nie ważne"/>
    <s v="Raczej ważne"/>
    <s v="Zdecydowanie ważne"/>
    <s v="Raczej ważne"/>
    <s v="Zdecydowanie ważne"/>
    <s v="Zdecydowanie ważne"/>
    <s v="Raczej ważne"/>
    <s v="Zdecydowanie ważne"/>
    <s v="Zdecydowanie ważne"/>
    <s v="Raczej ważne"/>
    <s v="Raczej ważne"/>
    <s v="Raczej ważne"/>
    <s v="Zdecydowanie ważne"/>
    <s v="Nie mam zdania"/>
    <s v="Raczej ważne"/>
    <s v="Raczej nie ważne"/>
    <s v="Raczej tak"/>
    <x v="15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22"/>
    <e v="#NULL!"/>
    <s v="Raczej nie"/>
    <s v="Nie"/>
  </r>
  <r>
    <n v="50818570"/>
    <s v="Podstawowa"/>
    <x v="0"/>
    <x v="0"/>
    <s v="Raczej ważne"/>
    <s v="Nie mam zdania"/>
    <s v="Raczej ważne"/>
    <s v="Raczej ważne"/>
    <s v="Nie mam zdania"/>
    <s v="Raczej nie ważne"/>
    <s v="Nie mam zdania"/>
    <s v="Zdecydowanie nie ważne"/>
    <s v="Raczej ważne"/>
    <s v="Zdecydowanie ważne"/>
    <s v="Raczej ważne"/>
    <s v="Nie mam zdania"/>
    <s v="Nie mam zdania"/>
    <s v="Raczej ważne"/>
    <s v="Nie mam zdania"/>
    <s v="Raczej nie ważne"/>
    <s v="Raczej ważne"/>
    <s v="Raczej nie ważne"/>
    <s v="Zdecydowanie ważne"/>
    <s v="Zdecydowanie nie ważne"/>
    <s v="Nie mam zdania"/>
    <s v="Raczej ważne"/>
    <s v="Zdecydowanie ważne"/>
    <s v="Zdecydowanie nie ważne"/>
    <s v="Raczej ważne"/>
    <s v="Raczej ważne"/>
    <s v="Nie mam zdania"/>
    <s v="Zdecydowanie ważne"/>
    <s v="Raczej nie ważne"/>
    <s v="Nie mam zdania"/>
    <s v="Nie mam zdania"/>
    <s v="Zdecydowanie ważne"/>
    <s v="Raczej ważne"/>
    <s v="Raczej nie ważne"/>
    <s v="Zdecydowanie nie ważne"/>
    <s v="Raczej nie ważne"/>
    <s v="Nie mam zdania"/>
    <s v="Raczej nie ważne"/>
    <s v="Zdecydowanie nie ważne"/>
    <s v="Zdecydowanie nie ważne"/>
    <s v="Raczej ważne"/>
    <s v="Nie mam zdania"/>
    <s v="Zdecydowanie ważne"/>
    <s v="Raczej nie ważne"/>
    <s v="Zdecydowanie ważne"/>
    <s v="Zdecydowanie nie ważne"/>
    <s v="Nie mam zdania"/>
    <s v="Raczej ważne"/>
    <s v="Raczej ważne"/>
    <s v="Nie mam zdania"/>
    <s v="Raczej nie ważne"/>
    <s v="Raczej ważne"/>
    <s v="Zdecydowanie nie ważne"/>
    <s v="Raczej nie ważne"/>
    <s v="Raczej nie ważne"/>
    <s v="Raczej nie ważne"/>
    <s v="Raczej nie ważne"/>
    <s v="Raczej ważne"/>
    <s v="Raczej ważne"/>
    <s v="Raczej ważne"/>
    <s v="Nie mam zdania"/>
    <s v="Raczej nie ważne"/>
    <s v="Raczej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Raczej nie ważne"/>
    <s v="Raczej tak"/>
    <x v="9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Zdecydowanie nie"/>
    <s v="Nie"/>
  </r>
  <r>
    <n v="50818737"/>
    <s v="Podstawowa"/>
    <x v="1"/>
    <x v="3"/>
    <s v="Raczej ważne"/>
    <s v="Nie mam zdania"/>
    <s v="Zdecydowanie ważne"/>
    <s v="Zdecydowanie ważne"/>
    <s v="Raczej ważne"/>
    <s v="Nie mam zdania"/>
    <s v="Raczej ważne"/>
    <s v="Nie mam zdania"/>
    <s v="Raczej ważne"/>
    <s v="Raczej ważne"/>
    <s v="Nie mam zdania"/>
    <s v="Nie mam zdania"/>
    <s v="Zdecydowanie ważne"/>
    <s v="Raczej ważne"/>
    <s v="Nie mam zdania"/>
    <s v="Raczej ważne"/>
    <s v="Nie mam zdania"/>
    <s v="Nie mam zdania"/>
    <s v="Raczej ważne"/>
    <s v="Nie mam zdania"/>
    <s v="Raczej ważne"/>
    <s v="Zdecydowanie ważne"/>
    <s v="Raczej ważne"/>
    <s v="Raczej ważne"/>
    <s v="Nie mam zdania"/>
    <s v="Raczej ważne"/>
    <s v="Nie mam zdania"/>
    <s v="Raczej ważne"/>
    <s v="Raczej ważne"/>
    <s v="Raczej ważne"/>
    <s v="Raczej ważne"/>
    <s v="Zdecydowanie ważne"/>
    <s v="Nie mam zdania"/>
    <s v="Zdecydowanie ważne"/>
    <s v="Zdecydowanie nie ważne"/>
    <s v="Nie mam zdania"/>
    <s v="Nie mam zdania"/>
    <s v="Raczej nie ważne"/>
    <s v="Zdecydowanie ważne"/>
    <s v="Nie mam zdania"/>
    <s v="Raczej nie ważne"/>
    <s v="Raczej ważne"/>
    <s v="Raczej ważne"/>
    <s v="Raczej ważne"/>
    <s v="Raczej ważne"/>
    <s v="Zdecydowanie ważne"/>
    <s v="Zdecydowanie ważne"/>
    <s v="Zdecydowanie ważne"/>
    <s v="Raczej ważne"/>
    <s v="Nie mam zdania"/>
    <s v="Nie mam zdania"/>
    <s v="Nie mam zdania"/>
    <s v="Raczej ważne"/>
    <s v="Raczej ważne"/>
    <s v="Zdecydowanie ważne"/>
    <s v="Zdecydowanie ważne"/>
    <s v="Zdecydowanie ważne"/>
    <s v="Raczej ważne"/>
    <s v="Zdecydowanie ważne"/>
    <s v="Nie mam zdania"/>
    <s v="Nie mam zdania"/>
    <s v="Raczej nie ważne"/>
    <s v="Zdecydowanie ważne"/>
    <s v="Raczej ważne"/>
    <s v="Zdecydowanie ważne"/>
    <s v="Raczej ważne"/>
    <s v="Zdecydowanie ważne"/>
    <s v="Raczej ważne"/>
    <s v="Zdecydowanie ważne"/>
    <s v="Nie mam zdania"/>
    <s v="Raczej ważne"/>
    <s v="Zdecydowanie ważne"/>
    <s v="Zdecydowanie ważne"/>
    <s v="Zdecydowanie ważne"/>
    <s v="Nie mam zdania"/>
    <s v="Raczej ważne"/>
    <s v="Raczej nie ważne"/>
    <s v="Raczej tak"/>
    <x v="12"/>
    <s v="podstawowe"/>
    <s v="Wybrano"/>
    <s v="Nie wybrano"/>
    <s v="Nie wybrano"/>
    <s v="nadal mieszkam w domu rodzinnym"/>
    <s v="w wielkim mieście (od 200 tys. mieszkańców)"/>
    <s v="Nie pracuję"/>
    <e v="#NULL!"/>
    <s v="Jeszcze nigdy nie pracowałam/em"/>
    <n v="997"/>
    <s v="Tak"/>
  </r>
  <r>
    <n v="50818797"/>
    <s v="Podstawowa"/>
    <x v="1"/>
    <x v="0"/>
    <s v="Zdecydowanie ważne"/>
    <s v="Raczej ważne"/>
    <s v="Zdecydowanie ważne"/>
    <s v="Zdecydowanie ważne"/>
    <s v="Zdecydowanie ważne"/>
    <s v="Raczej nie ważne"/>
    <s v="Raczej nie ważne"/>
    <s v="Zdecydowanie ważne"/>
    <s v="Raczej nie ważne"/>
    <s v="Raczej 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Raczej ważne"/>
    <s v="Zdecydowanie ważne"/>
    <s v="Zdecydowanie ważne"/>
    <s v="Raczej ważne"/>
    <s v="Zdecydowanie ważne"/>
    <s v="Raczej nie ważne"/>
    <s v="Zdecydowanie ważne"/>
    <s v="Zdecydowanie nie ważne"/>
    <s v="Raczej ważne"/>
    <s v="Raczej ważne"/>
    <s v="Raczej nie ważne"/>
    <s v="Zdecydowanie nie ważne"/>
    <s v="Raczej nie ważne"/>
    <s v="Raczej ważne"/>
    <s v="Zdecydowanie ważne"/>
    <s v="Zdecydowanie ważne"/>
    <s v="Zdecydowanie ważne"/>
    <s v="Raczej ważne"/>
    <s v="Raczej nie ważne"/>
    <s v="Raczej ważne"/>
    <s v="Zdecydowanie ważne"/>
    <s v="Zdecydowanie ważne"/>
    <s v="Zdecydowanie ważne"/>
    <s v="Raczej ważne"/>
    <s v="Zdecydowanie ważne"/>
    <s v="Raczej ważne"/>
    <s v="Raczej ważne"/>
    <s v="Raczej ważne"/>
    <s v="Zdecydowanie ważne"/>
    <s v="Zdecydowanie ważne"/>
    <s v="Zdecydowanie ważne"/>
    <s v="Raczej ważne"/>
    <s v="Raczej ważne"/>
    <s v="Raczej ważne"/>
    <s v="Raczej ważne"/>
    <s v="Raczej ważne"/>
    <s v="Raczej nie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nie ważne"/>
    <s v="Raczej tak"/>
    <x v="9"/>
    <s v="średnie"/>
    <s v="Wybrano"/>
    <s v="Nie wybrano"/>
    <s v="Nie wybrano"/>
    <s v="nadal mieszkam w domu rodzinnym"/>
    <s v="na wsi"/>
    <s v="Nie pracuję"/>
    <n v="18"/>
    <e v="#NULL!"/>
    <n v="997"/>
    <s v="Nie"/>
  </r>
  <r>
    <n v="50818855"/>
    <s v="Podstawowa"/>
    <x v="1"/>
    <x v="3"/>
    <s v="Zdecydowanie ważne"/>
    <s v="Raczej ważne"/>
    <s v="Zdecydowanie ważne"/>
    <s v="Raczej ważne"/>
    <s v="Zdecydowanie ważne"/>
    <s v="Raczej nie ważne"/>
    <s v="Zdecydowanie ważne"/>
    <s v="Raczej nie ważne"/>
    <s v="Zdecydowanie nie ważne"/>
    <s v="Raczej nie ważne"/>
    <s v="Raczej ważne"/>
    <s v="Zdecydowanie nie ważne"/>
    <s v="Raczej ważne"/>
    <s v="Nie mam zdania"/>
    <s v="Raczej nie ważne"/>
    <s v="Raczej nie ważne"/>
    <s v="Raczej nie ważne"/>
    <s v="Raczej ważne"/>
    <s v="Nie mam zdania"/>
    <s v="Raczej nie ważne"/>
    <s v="Raczej ważne"/>
    <s v="Zdecydowanie ważne"/>
    <s v="Zdecydowanie ważne"/>
    <s v="Raczej ważne"/>
    <s v="Raczej ważne"/>
    <s v="Zdecydowanie ważne"/>
    <s v="Raczej nie ważne"/>
    <s v="Zdecydowanie ważne"/>
    <s v="Zdecydowanie ważne"/>
    <s v="Raczej ważne"/>
    <s v="Zdecydowanie ważne"/>
    <s v="Zdecydowanie ważne"/>
    <s v="Zdecydowanie nie ważne"/>
    <s v="Zdecydowanie nie ważne"/>
    <s v="Raczej ważne"/>
    <s v="Raczej nie ważne"/>
    <s v="Raczej nie ważne"/>
    <s v="Zdecydowanie nie ważne"/>
    <s v="Raczej ważne"/>
    <s v="Raczej nie ważne"/>
    <s v="Zdecydowanie nie ważne"/>
    <s v="Zdecydowanie ważne"/>
    <s v="Nie mam zdania"/>
    <s v="Zdecydowanie nie ważne"/>
    <s v="Raczej nie ważne"/>
    <s v="Zdecydowanie nie ważne"/>
    <s v="Zdecydowanie ważne"/>
    <s v="Raczej ważne"/>
    <s v="Raczej ważne"/>
    <s v="Raczej ważne"/>
    <s v="Zdecydowanie ważne"/>
    <s v="Raczej nie ważne"/>
    <s v="Zdecydowanie ważne"/>
    <s v="Raczej ważne"/>
    <s v="Zdecydowanie nie ważne"/>
    <s v="Zdecydowanie nie ważne"/>
    <s v="Zdecydowanie ważne"/>
    <s v="Nie mam zdania"/>
    <s v="Zdecydowanie ważne"/>
    <s v="Raczej ważne"/>
    <s v="Raczej ważne"/>
    <s v="Raczej nie ważne"/>
    <s v="Raczej ważne"/>
    <s v="Raczej nie ważne"/>
    <s v="Raczej ważne"/>
    <s v="Raczej ważne"/>
    <s v="Raczej nie ważne"/>
    <s v="Raczej ważne"/>
    <s v="Raczej ważne"/>
    <s v="Raczej nie ważne"/>
    <s v="Raczej ważne"/>
    <s v="Zdecydowanie ważne"/>
    <s v="Raczej nie ważne"/>
    <s v="Zdecydowanie ważne"/>
    <s v="Zdecydowanie ważne"/>
    <s v="Zdecydowanie ważne"/>
    <s v="Raczej nie ważne"/>
    <s v="Raczej tak"/>
    <x v="12"/>
    <s v="podstawowe"/>
    <s v="Wybrano"/>
    <s v="Wybrano"/>
    <s v="Nie wybrano"/>
    <s v="nadal mieszkam w domu rodzinnym"/>
    <s v="w dużym mieście (pomiędzy 100 a 199,9 tys. mieszkańców)"/>
    <s v="Pracuję „na czarno”"/>
    <n v="11"/>
    <e v="#NULL!"/>
    <s v="Raczej nie"/>
    <s v="Tak"/>
  </r>
  <r>
    <n v="50819334"/>
    <s v="Podstawowa"/>
    <x v="0"/>
    <x v="2"/>
    <s v="Zdecydowanie ważne"/>
    <s v="Nie mam zdania"/>
    <s v="Raczej ważne"/>
    <s v="Nie mam zdania"/>
    <s v="Zdecydowanie ważne"/>
    <s v="Nie mam zdania"/>
    <s v="Raczej ważne"/>
    <s v="Raczej ważne"/>
    <s v="Nie mam zdania"/>
    <s v="Zdecydowanie nie ważne"/>
    <s v="Zdecydowanie ważne"/>
    <s v="Zdecydowanie ważne"/>
    <s v="Zdecydowanie ważne"/>
    <s v="Zdecydowanie ważne"/>
    <s v="Raczej ważne"/>
    <s v="Zdecydowanie ważne"/>
    <s v="Raczej ważne"/>
    <s v="Raczej ważne"/>
    <s v="Zdecydowanie ważne"/>
    <s v="Raczej ważne"/>
    <s v="Zdecydowanie ważne"/>
    <s v="Zdecydowanie ważne"/>
    <s v="Zdecydowanie ważne"/>
    <s v="Raczej ważne"/>
    <s v="Zdecydowanie ważne"/>
    <s v="Raczej ważne"/>
    <s v="Raczej ważne"/>
    <s v="Zdecydowanie ważne"/>
    <s v="Zdecydowanie ważne"/>
    <s v="Zdecydowanie ważne"/>
    <s v="Raczej nie ważne"/>
    <s v="Zdecydowanie ważne"/>
    <s v="Zdecydowanie nie ważne"/>
    <s v="Nie mam zdania"/>
    <s v="Zdecydowanie nie ważne"/>
    <s v="Zdecydowanie nie ważne"/>
    <s v="Zdecydowanie nie ważne"/>
    <s v="Zdecydowanie nie ważne"/>
    <s v="Raczej ważne"/>
    <s v="Nie mam zdania"/>
    <s v="Raczej nie ważne"/>
    <s v="Raczej ważne"/>
    <s v="Raczej nie ważne"/>
    <s v="Raczej nie ważne"/>
    <s v="Raczej nie ważne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Nie mam zdania"/>
    <s v="Nie mam zdania"/>
    <s v="Zdecydowanie ważne"/>
    <s v="Nie mam zdania"/>
    <s v="Raczej nie ważne"/>
    <s v="Raczej ważne"/>
    <s v="Raczej ważne"/>
    <s v="Raczej ważne"/>
    <s v="Raczej ważne"/>
    <s v="Nie mam zdania"/>
    <s v="Nie mam zdania"/>
    <s v="Nie mam zdania"/>
    <s v="Nie mam zdania"/>
    <s v="Zdecydowanie ważne"/>
    <s v="Nie mam zdania"/>
    <s v="Zdecydowanie ważne"/>
    <s v="Zdecydowanie ważne"/>
    <s v="Nie mam zdania"/>
    <s v="Raczej ważne"/>
    <s v="Raczej nie ważne"/>
    <s v="Raczej tak"/>
    <x v="14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8"/>
    <e v="#NULL!"/>
    <s v="Nie wiem"/>
    <s v="Nie"/>
  </r>
  <r>
    <n v="50819545"/>
    <s v="Podstawowa"/>
    <x v="1"/>
    <x v="3"/>
    <s v="Zdecydowanie ważne"/>
    <s v="Nie mam zdania"/>
    <s v="Raczej ważne"/>
    <s v="Zdecydowanie ważne"/>
    <s v="Raczej ważne"/>
    <s v="Raczej ważne"/>
    <s v="Raczej ważne"/>
    <s v="Raczej ważne"/>
    <s v="Raczej nie ważne"/>
    <s v="Nie mam zdania"/>
    <s v="Raczej ważne"/>
    <s v="Raczej ważne"/>
    <s v="Zdecydowanie ważne"/>
    <s v="Raczej ważne"/>
    <s v="Nie mam zdania"/>
    <s v="Raczej ważne"/>
    <s v="Raczej ważne"/>
    <s v="Raczej nie ważne"/>
    <s v="Nie mam zdania"/>
    <s v="Raczej nie ważne"/>
    <s v="Raczej ważne"/>
    <s v="Raczej ważne"/>
    <s v="Zdecydowanie ważne"/>
    <s v="Raczej ważne"/>
    <s v="Zdecydowanie ważne"/>
    <s v="Raczej ważne"/>
    <s v="Raczej ważne"/>
    <s v="Raczej ważne"/>
    <s v="Raczej ważne"/>
    <s v="Raczej ważne"/>
    <s v="Raczej nie ważne"/>
    <s v="Nie mam zdania"/>
    <s v="Raczej nie ważne"/>
    <s v="Nie mam zdania"/>
    <s v="Raczej nie ważne"/>
    <s v="Nie mam zdania"/>
    <s v="Raczej nie ważne"/>
    <s v="Raczej nie ważne"/>
    <s v="Raczej ważne"/>
    <s v="Raczej ważne"/>
    <s v="Raczej nie ważne"/>
    <s v="Raczej ważne"/>
    <s v="Nie mam zdania"/>
    <s v="Zdecydowanie nie ważne"/>
    <s v="Nie mam zdania"/>
    <s v="Nie mam zdania"/>
    <s v="Raczej ważne"/>
    <s v="Raczej ważne"/>
    <s v="Nie mam zdania"/>
    <s v="Raczej ważne"/>
    <s v="Raczej nie ważne"/>
    <s v="Raczej ważne"/>
    <s v="Raczej ważne"/>
    <s v="Nie mam zdania"/>
    <s v="Raczej ważne"/>
    <s v="Zdecydowanie ważne"/>
    <s v="Zdecydowanie ważne"/>
    <s v="Nie mam zdania"/>
    <s v="Nie mam zdania"/>
    <s v="Nie mam zdania"/>
    <s v="Nie mam zdania"/>
    <s v="Raczej nie ważne"/>
    <s v="Nie mam zdania"/>
    <s v="Raczej ważne"/>
    <s v="Raczej ważne"/>
    <s v="Nie mam zdania"/>
    <s v="Nie mam zdania"/>
    <s v="Nie mam zdania"/>
    <s v="Raczej ważne"/>
    <s v="Nie mam zdania"/>
    <s v="Raczej ważne"/>
    <s v="Raczej ważne"/>
    <s v="Raczej ważne"/>
    <s v="Raczej ważne"/>
    <s v="Raczej nie ważne"/>
    <s v="Raczej ważne"/>
    <s v="Raczej nie ważne"/>
    <s v="Raczej tak"/>
    <x v="6"/>
    <s v="średnie"/>
    <s v="Nie wybrano"/>
    <s v="Wybrano"/>
    <s v="Nie wybrano"/>
    <s v="nadal mieszkam w domu rodzinnym"/>
    <s v="w wielkim mieście (od 200 tys. mieszkańców)"/>
    <s v="Pracuję na podstawie umowy-zlecenia lub umowy o dzieło"/>
    <n v="15"/>
    <e v="#NULL!"/>
    <s v="Nie wiem"/>
    <s v="Nie"/>
  </r>
  <r>
    <n v="50819909"/>
    <s v="Podstawowa"/>
    <x v="1"/>
    <x v="1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Zdecydowanie ważne"/>
    <s v="Raczej ważne"/>
    <s v="Nie mam zdania"/>
    <s v="Raczej ważne"/>
    <s v="Raczej ważne"/>
    <s v="Zdecydowanie ważne"/>
    <s v="Raczej ważne"/>
    <s v="Raczej ważne"/>
    <s v="Zdecydowanie ważne"/>
    <s v="Raczej ważne"/>
    <s v="Raczej ważne"/>
    <s v="Raczej ważne"/>
    <s v="Raczej ważne"/>
    <s v="Zdecydowanie ważne"/>
    <s v="Nie mam zdania"/>
    <s v="Zdecydowanie ważne"/>
    <s v="Raczej ważne"/>
    <s v="Raczej ważne"/>
    <s v="Raczej ważne"/>
    <s v="Raczej ważne"/>
    <s v="Raczej ważne"/>
    <s v="Raczej ważne"/>
    <s v="Raczej ważne"/>
    <s v="Raczej ważne"/>
    <s v="Nie mam zdania"/>
    <s v="Raczej ważne"/>
    <s v="Raczej ważne"/>
    <s v="Raczej ważne"/>
    <s v="Nie mam zdania"/>
    <s v="Nie mam zdania"/>
    <s v="Raczej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Raczej ważne"/>
    <s v="Raczej ważne"/>
    <s v="Raczej ważne"/>
    <s v="Zdecydowanie ważne"/>
    <s v="Raczej ważne"/>
    <s v="Raczej nie ważne"/>
    <s v="Raczej ważne"/>
    <s v="Zdecydowanie ważne"/>
    <s v="Raczej ważne"/>
    <s v="Raczej ważne"/>
    <s v="Nie mam zdania"/>
    <s v="Raczej ważne"/>
    <s v="Raczej ważne"/>
    <s v="Raczej ważne"/>
    <s v="Raczej ważne"/>
    <s v="Raczej ważne"/>
    <s v="Raczej ważne"/>
    <s v="Nie mam zdania"/>
    <s v="Raczej nie ważne"/>
    <s v="Raczej ważne"/>
    <s v="Raczej nie ważne"/>
    <s v="Raczej tak"/>
    <x v="1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7"/>
    <e v="#NULL!"/>
    <s v="Raczej tak"/>
    <s v="Nie"/>
  </r>
  <r>
    <n v="50819998"/>
    <s v="Podstawowa"/>
    <x v="0"/>
    <x v="2"/>
    <s v="Raczej ważne"/>
    <s v="Nie mam zdania"/>
    <s v="Zdecydowanie ważne"/>
    <s v="Zdecydowanie ważne"/>
    <s v="Raczej ważne"/>
    <s v="Zdecydowanie ważne"/>
    <s v="Zdecydowanie ważne"/>
    <s v="Raczej ważne"/>
    <s v="Raczej ważne"/>
    <s v="Raczej ważne"/>
    <s v="Nie mam zdania"/>
    <s v="Nie mam zdania"/>
    <s v="Raczej ważne"/>
    <s v="Raczej ważne"/>
    <s v="Raczej nie ważne"/>
    <s v="Raczej ważne"/>
    <s v="Nie mam zdania"/>
    <s v="Nie mam zdania"/>
    <s v="Raczej nie ważne"/>
    <s v="Nie mam zdania"/>
    <s v="Raczej ważne"/>
    <s v="Raczej ważne"/>
    <s v="Zdecydowanie ważne"/>
    <s v="Zdecydowanie ważne"/>
    <s v="Zdecydowanie ważne"/>
    <s v="Raczej ważne"/>
    <s v="Raczej ważne"/>
    <s v="Zdecydowanie ważne"/>
    <s v="Raczej ważne"/>
    <s v="Raczej ważne"/>
    <s v="Raczej ważne"/>
    <s v="Zdecydowanie ważne"/>
    <s v="Nie mam zdania"/>
    <s v="Nie mam zdania"/>
    <s v="Raczej ważne"/>
    <s v="Raczej ważne"/>
    <s v="Raczej ważne"/>
    <s v="Raczej ważne"/>
    <s v="Zdecydowanie ważne"/>
    <s v="Nie mam zdania"/>
    <s v="Nie mam zdania"/>
    <s v="Raczej ważne"/>
    <s v="Nie mam zdania"/>
    <s v="Nie mam zdania"/>
    <s v="Nie mam zdania"/>
    <s v="Nie mam zdania"/>
    <s v="Zdecydowanie ważne"/>
    <s v="Zdecydowanie ważne"/>
    <s v="Nie mam zdania"/>
    <s v="Nie mam zdania"/>
    <s v="Zdecydowanie ważne"/>
    <s v="Zdecydowanie ważne"/>
    <s v="Zdecydowanie ważne"/>
    <s v="Raczej ważne"/>
    <s v="Nie mam zdania"/>
    <s v="Raczej ważne"/>
    <s v="Raczej ważne"/>
    <s v="Nie mam zdania"/>
    <s v="Nie mam zdania"/>
    <s v="Raczej ważne"/>
    <s v="Raczej ważne"/>
    <s v="Raczej nie ważne"/>
    <s v="Raczej ważne"/>
    <s v="Zdecydowanie ważne"/>
    <s v="Raczej ważne"/>
    <s v="Raczej ważne"/>
    <s v="Raczej ważne"/>
    <s v="Raczej ważne"/>
    <s v="Zdecydowanie ważne"/>
    <s v="Raczej ważne"/>
    <s v="Zdecydowanie ważne"/>
    <s v="Zdecydowanie ważne"/>
    <s v="Raczej ważne"/>
    <s v="Zdecydowanie ważne"/>
    <s v="Raczej ważne"/>
    <s v="Zdecydowanie ważne"/>
    <s v="Raczej nie ważne"/>
    <s v="Raczej tak"/>
    <x v="2"/>
    <s v="zasadnicze zawodowe"/>
    <s v="Nie wybrano"/>
    <s v="Nie wybrano"/>
    <s v="Wybrano"/>
    <s v="nadal mieszkam w domu rodzinnym"/>
    <s v="w małym mieście (do 20 tys. mieszkańców)"/>
    <s v="Nie pracuję"/>
    <n v="16"/>
    <e v="#NULL!"/>
    <n v="997"/>
    <s v="Tak"/>
  </r>
  <r>
    <n v="50820279"/>
    <s v="Podstawowa"/>
    <x v="1"/>
    <x v="1"/>
    <s v="Nie mam zdania"/>
    <s v="Zdecydowanie ważne"/>
    <s v="Zdecydowanie ważne"/>
    <s v="Zdecydowanie ważne"/>
    <s v="Raczej ważne"/>
    <s v="Raczej nie ważne"/>
    <s v="Nie mam zdania"/>
    <s v="Zdecydowanie ważne"/>
    <s v="Nie mam zdania"/>
    <s v="Nie mam zdania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Nie mam zdania"/>
    <s v="Zdecydowanie ważne"/>
    <s v="Zdecydowanie ważne"/>
    <s v="Zdecydowanie ważne"/>
    <s v="Zdecydowanie ważne"/>
    <s v="Raczej ważne"/>
    <s v="Raczej ważne"/>
    <s v="Zdecydowanie ważne"/>
    <s v="Raczej ważne"/>
    <s v="Raczej nie ważne"/>
    <s v="Nie mam zdania"/>
    <s v="Raczej ważne"/>
    <s v="Raczej ważne"/>
    <s v="Raczej nie ważne"/>
    <s v="Zdecydowanie ważne"/>
    <s v="Zdecydowanie ważne"/>
    <s v="Nie mam zdania"/>
    <s v="Zdecydowanie ważne"/>
    <s v="Zdecydowanie ważne"/>
    <s v="Raczej ważne"/>
    <s v="Nie mam zdania"/>
    <s v="Nie mam zdania"/>
    <s v="Zdecydowanie ważne"/>
    <s v="Zdecydowanie ważne"/>
    <s v="Zdecydowanie ważne"/>
    <s v="Zdecydowanie ważne"/>
    <s v="Zdecydowanie ważne"/>
    <s v="Raczej ważne"/>
    <s v="Raczej ważne"/>
    <s v="Nie mam zdania"/>
    <s v="Zdecydowanie ważne"/>
    <s v="Raczej ważne"/>
    <s v="Raczej ważne"/>
    <s v="Zdecydowanie ważne"/>
    <s v="Zdecydowanie ważne"/>
    <s v="Zdecydowanie ważne"/>
    <s v="Raczej ważne"/>
    <s v="Raczej nie ważne"/>
    <s v="Raczej ważne"/>
    <s v="Zdecydowanie ważne"/>
    <s v="Zdecydowanie ważne"/>
    <s v="Zdecydowanie ważne"/>
    <s v="Nie mam zdania"/>
    <s v="Raczej ważne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tak"/>
    <x v="12"/>
    <s v="średnie"/>
    <s v="Wybrano"/>
    <s v="Nie wybrano"/>
    <s v="Nie wybrano"/>
    <s v="nadal mieszkam w domu rodzinnym"/>
    <s v="w średnim mieście (od 20 do 99,9 tys. mieszkańców)"/>
    <s v="Pracuję na podstawie umowy-zlecenia lub umowy o dzieło"/>
    <n v="20"/>
    <e v="#NULL!"/>
    <s v="Raczej nie"/>
    <s v="Nie"/>
  </r>
  <r>
    <n v="50820498"/>
    <s v="Podstawowa"/>
    <x v="1"/>
    <x v="0"/>
    <s v="Zdecydowanie ważne"/>
    <s v="Zdecydowanie ważne"/>
    <s v="Raczej ważne"/>
    <s v="Raczej ważne"/>
    <s v="Zdecydowanie ważne"/>
    <s v="Raczej nie ważne"/>
    <s v="Raczej ważne"/>
    <s v="Raczej ważne"/>
    <s v="Zdecydowanie nie ważne"/>
    <s v="Zdecydowanie nie ważne"/>
    <s v="Zdecydowanie ważne"/>
    <s v="Raczej nie ważne"/>
    <s v="Zdecydowanie ważne"/>
    <s v="Raczej nie ważne"/>
    <s v="Raczej ważne"/>
    <s v="Zdecydowanie ważne"/>
    <s v="Raczej ważne"/>
    <s v="Raczej ważne"/>
    <s v="Raczej ważne"/>
    <s v="Zdecydowanie ważne"/>
    <s v="Raczej ważne"/>
    <s v="Zdecydowanie ważne"/>
    <s v="Zdecydowanie ważne"/>
    <s v="Raczej ważne"/>
    <s v="Zdecydowanie ważne"/>
    <s v="Zdecydowanie ważne"/>
    <s v="Zdecydowanie ważne"/>
    <s v="Raczej ważne"/>
    <s v="Raczej ważne"/>
    <s v="Raczej ważne"/>
    <s v="Zdecydowanie nie ważne"/>
    <s v="Raczej ważne"/>
    <s v="Raczej nie ważne"/>
    <s v="Zdecydowanie ważne"/>
    <s v="Raczej nie ważne"/>
    <s v="Zdecydowanie nie ważne"/>
    <s v="Raczej nie ważne"/>
    <s v="Raczej nie ważne"/>
    <s v="Zdecydowanie ważne"/>
    <s v="Zdecydowanie ważne"/>
    <s v="Raczej nie ważne"/>
    <s v="Raczej ważne"/>
    <s v="Raczej ważne"/>
    <s v="Raczej nie ważne"/>
    <s v="Raczej ważne"/>
    <s v="Zdecydowanie ważne"/>
    <s v="Zdecydowanie ważne"/>
    <s v="Zdecydowanie ważne"/>
    <s v="Raczej ważne"/>
    <s v="Raczej nie ważne"/>
    <s v="Raczej ważne"/>
    <s v="Raczej nie ważne"/>
    <s v="Zdecydowanie ważne"/>
    <s v="Raczej ważne"/>
    <s v="Zdecydowanie nie ważne"/>
    <s v="Raczej nie ważne"/>
    <s v="Raczej nie ważne"/>
    <s v="Raczej ważne"/>
    <s v="Raczej nie ważne"/>
    <s v="Raczej nie ważne"/>
    <s v="Raczej ważne"/>
    <s v="Raczej nie ważne"/>
    <s v="Raczej ważne"/>
    <s v="Raczej ważne"/>
    <s v="Raczej ważne"/>
    <s v="Zdecydowanie ważne"/>
    <s v="Raczej nie ważne"/>
    <s v="Raczej nie ważne"/>
    <s v="Raczej ważne"/>
    <s v="Raczej nie ważne"/>
    <s v="Zdecydowanie ważne"/>
    <s v="Zdecydowanie ważne"/>
    <s v="Raczej ważne"/>
    <s v="Zdecydowanie ważne"/>
    <s v="Raczej nie ważne"/>
    <s v="Zdecydowanie ważne"/>
    <s v="Raczej nie ważne"/>
    <s v="Zdecydowanie tak"/>
    <x v="8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5"/>
    <e v="#NULL!"/>
    <s v="Raczej tak"/>
    <s v="Nie"/>
  </r>
  <r>
    <n v="50820657"/>
    <s v="Podstawowa"/>
    <x v="0"/>
    <x v="1"/>
    <s v="Raczej ważne"/>
    <s v="Raczej nie ważne"/>
    <s v="Nie mam zdania"/>
    <s v="Raczej ważne"/>
    <s v="Raczej ważne"/>
    <s v="Raczej ważne"/>
    <s v="Raczej ważne"/>
    <s v="Nie mam zdania"/>
    <s v="Raczej ważne"/>
    <s v="Nie mam zdania"/>
    <s v="Raczej ważne"/>
    <s v="Nie mam zdania"/>
    <s v="Raczej ważne"/>
    <s v="Nie mam zdania"/>
    <s v="Nie mam zdania"/>
    <s v="Raczej ważne"/>
    <s v="Nie mam zdania"/>
    <s v="Raczej ważne"/>
    <s v="Nie mam zdania"/>
    <s v="Nie mam zdania"/>
    <s v="Raczej ważne"/>
    <s v="Raczej ważne"/>
    <s v="Raczej ważne"/>
    <s v="Raczej ważne"/>
    <s v="Raczej ważne"/>
    <s v="Raczej ważne"/>
    <s v="Nie mam zdania"/>
    <s v="Nie mam zdania"/>
    <s v="Raczej ważne"/>
    <s v="Nie mam zdania"/>
    <s v="Nie mam zdania"/>
    <s v="Nie mam zdania"/>
    <s v="Nie mam zdania"/>
    <s v="Nie mam zdania"/>
    <s v="Nie mam zdania"/>
    <s v="Nie mam zdania"/>
    <s v="Nie mam zdania"/>
    <s v="Zdecydowanie nie ważne"/>
    <s v="Nie mam zdania"/>
    <s v="Raczej ważne"/>
    <s v="Raczej ważne"/>
    <s v="Raczej ważne"/>
    <s v="Raczej ważne"/>
    <s v="Nie mam zdania"/>
    <s v="Raczej ważne"/>
    <s v="Nie mam zdania"/>
    <s v="Raczej ważne"/>
    <s v="Nie mam zdania"/>
    <s v="Raczej ważne"/>
    <s v="Raczej ważne"/>
    <s v="Raczej ważne"/>
    <s v="Nie mam zdania"/>
    <s v="Raczej ważne"/>
    <s v="Nie mam zdania"/>
    <s v="Nie mam zdania"/>
    <s v="Nie mam zdania"/>
    <s v="Nie mam zdania"/>
    <s v="Nie mam zdania"/>
    <s v="Raczej ważne"/>
    <s v="Nie mam zdania"/>
    <s v="Nie mam zdania"/>
    <s v="Raczej nie ważne"/>
    <s v="Raczej ważne"/>
    <s v="Raczej ważne"/>
    <s v="Raczej ważne"/>
    <s v="Raczej ważne"/>
    <s v="Raczej ważne"/>
    <s v="Nie mam zdania"/>
    <s v="Raczej ważne"/>
    <s v="Nie mam zdania"/>
    <s v="Raczej ważne"/>
    <s v="Raczej ważne"/>
    <s v="Raczej ważne"/>
    <s v="Raczej ważne"/>
    <s v="Nie mam zdania"/>
    <s v="Raczej ważne"/>
    <s v="Raczej nie ważne"/>
    <s v="Zdecydowanie tak"/>
    <x v="8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Raczej nie"/>
    <s v="Nie"/>
  </r>
  <r>
    <n v="50820999"/>
    <s v="Podstawowa"/>
    <x v="1"/>
    <x v="2"/>
    <s v="Raczej ważne"/>
    <s v="Nie mam zdania"/>
    <s v="Raczej ważne"/>
    <s v="Raczej ważne"/>
    <s v="Raczej ważne"/>
    <s v="Raczej ważne"/>
    <s v="Raczej ważne"/>
    <s v="Nie mam zdania"/>
    <s v="Raczej nie ważne"/>
    <s v="Raczej ważne"/>
    <s v="Zdecydowanie ważne"/>
    <s v="Zdecydowanie nie ważne"/>
    <s v="Raczej ważne"/>
    <s v="Raczej ważne"/>
    <s v="Zdecydowanie nie ważne"/>
    <s v="Raczej ważne"/>
    <s v="Nie mam zdania"/>
    <s v="Raczej nie ważne"/>
    <s v="Zdecydowanie nie ważne"/>
    <s v="Raczej nie ważne"/>
    <s v="Raczej ważne"/>
    <s v="Zdecydowanie ważne"/>
    <s v="Zdecydowanie ważne"/>
    <s v="Zdecydowanie ważne"/>
    <s v="Raczej nie ważne"/>
    <s v="Zdecydowanie ważne"/>
    <s v="Raczej nie ważne"/>
    <s v="Zdecydowanie ważne"/>
    <s v="Zdecydowanie ważne"/>
    <s v="Zdecydowanie ważne"/>
    <s v="Raczej ważne"/>
    <s v="Raczej ważne"/>
    <s v="Raczej nie ważne"/>
    <s v="Raczej ważne"/>
    <s v="Raczej nie ważne"/>
    <s v="Raczej nie ważne"/>
    <s v="Zdecydowanie ważne"/>
    <s v="Raczej nie ważne"/>
    <s v="Zdecydowanie ważne"/>
    <s v="Raczej nie ważne"/>
    <s v="Zdecydowanie nie ważne"/>
    <s v="Zdecydowanie ważne"/>
    <s v="Raczej nie ważne"/>
    <s v="Nie mam zdania"/>
    <s v="Raczej ważne"/>
    <s v="Nie mam zdania"/>
    <s v="Raczej ważne"/>
    <s v="Raczej ważne"/>
    <s v="Raczej nie ważne"/>
    <s v="Raczej ważne"/>
    <s v="Raczej ważne"/>
    <s v="Raczej ważne"/>
    <s v="Zdecydowanie ważne"/>
    <s v="Zdecydowanie ważne"/>
    <s v="Zdecydowanie ważne"/>
    <s v="Zdecydowanie ważne"/>
    <s v="Raczej ważne"/>
    <s v="Nie mam zdania"/>
    <s v="Raczej ważne"/>
    <s v="Zdecydowanie ważne"/>
    <s v="Nie mam zdania"/>
    <s v="Raczej nie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Zdecydowanie ważne"/>
    <s v="Zdecydowanie ważne"/>
    <s v="Raczej nie ważne"/>
    <s v="Raczej ważne"/>
    <s v="Raczej nie ważne"/>
    <s v="Raczej tak"/>
    <x v="3"/>
    <s v="zasadnicze zawodowe"/>
    <s v="Wybrano"/>
    <s v="Nie wybrano"/>
    <s v="Nie wybrano"/>
    <s v="nadal mieszkam w domu rodzinnym"/>
    <s v="w średnim mieście (od 20 do 99,9 tys. mieszkańców)"/>
    <s v="Pracuję na podstawie umowy-zlecenia lub umowy o dzieło"/>
    <n v="14"/>
    <e v="#NULL!"/>
    <s v="Raczej nie"/>
    <s v="Nie"/>
  </r>
  <r>
    <n v="50821184"/>
    <s v="Podstawowa"/>
    <x v="1"/>
    <x v="1"/>
    <s v="Zdecydowanie ważne"/>
    <s v="Nie mam zdania"/>
    <s v="Zdecydowanie ważne"/>
    <s v="Zdecydowanie ważne"/>
    <s v="Zdecydowanie ważne"/>
    <s v="Raczej ważne"/>
    <s v="Zdecydowanie ważne"/>
    <s v="Raczej ważne"/>
    <s v="Raczej nie ważne"/>
    <s v="Raczej nie ważne"/>
    <s v="Nie mam zdania"/>
    <s v="Raczej nie ważne"/>
    <s v="Raczej ważne"/>
    <s v="Raczej ważne"/>
    <s v="Zdecydowanie nie ważne"/>
    <s v="Raczej ważne"/>
    <s v="Raczej nie ważne"/>
    <s v="Raczej nie ważne"/>
    <s v="Nie mam zdania"/>
    <s v="Nie mam zdania"/>
    <s v="Zdecydowa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ważne"/>
    <s v="Raczej ważne"/>
    <s v="Raczej ważne"/>
    <s v="Raczej ważne"/>
    <s v="Nie mam zdania"/>
    <s v="Nie mam zdania"/>
    <s v="Raczej nie ważne"/>
    <s v="Nie mam zdania"/>
    <s v="Raczej nie ważne"/>
    <s v="Raczej ważne"/>
    <s v="Raczej nie ważne"/>
    <s v="Nie mam zdania"/>
    <s v="Raczej ważne"/>
    <s v="Nie mam zdania"/>
    <s v="Raczej nie ważne"/>
    <s v="Nie mam zdania"/>
    <s v="Raczej nie ważne"/>
    <s v="Raczej ważne"/>
    <s v="Raczej ważne"/>
    <s v="Raczej ważne"/>
    <s v="Raczej ważne"/>
    <s v="Raczej ważne"/>
    <s v="Raczej ważne"/>
    <s v="Raczej ważne"/>
    <s v="Nie mam zdania"/>
    <s v="Nie mam zdania"/>
    <s v="Raczej nie ważne"/>
    <s v="Raczej nie ważne"/>
    <s v="Raczej ważne"/>
    <s v="Raczej ważne"/>
    <s v="Raczej ważne"/>
    <s v="Raczej ważne"/>
    <s v="Raczej nie ważne"/>
    <s v="Raczej ważne"/>
    <s v="Zdecydowanie ważne"/>
    <s v="Zdecydowanie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Zdecydowanie ważne"/>
    <s v="Raczej nie ważne"/>
    <s v="Raczej tak"/>
    <x v="14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Raczej nie"/>
    <s v="Nie"/>
  </r>
  <r>
    <n v="50822836"/>
    <s v="Podstawowa"/>
    <x v="1"/>
    <x v="1"/>
    <s v="Nie mam zdania"/>
    <s v="Raczej ważne"/>
    <s v="Raczej ważne"/>
    <s v="Raczej ważne"/>
    <s v="Raczej ważne"/>
    <s v="Nie mam zdania"/>
    <s v="Raczej ważne"/>
    <s v="Raczej ważne"/>
    <s v="Raczej nie ważne"/>
    <s v="Nie mam zdania"/>
    <s v="Raczej ważne"/>
    <s v="Raczej ważne"/>
    <s v="Zdecydowanie ważne"/>
    <s v="Raczej ważne"/>
    <s v="Raczej ważne"/>
    <s v="Raczej ważne"/>
    <s v="Raczej ważne"/>
    <s v="Raczej ważne"/>
    <s v="Raczej ważne"/>
    <s v="Zdecydowanie ważne"/>
    <s v="Raczej ważne"/>
    <s v="Zdecydowanie ważne"/>
    <s v="Zdecydowanie ważne"/>
    <s v="Raczej ważne"/>
    <s v="Raczej ważne"/>
    <s v="Raczej ważne"/>
    <s v="Raczej ważne"/>
    <s v="Raczej ważne"/>
    <s v="Raczej ważne"/>
    <s v="Raczej ważne"/>
    <s v="Raczej ważne"/>
    <s v="Raczej ważne"/>
    <s v="Raczej nie ważne"/>
    <s v="Raczej nie ważne"/>
    <s v="Nie mam zdania"/>
    <s v="Raczej nie ważne"/>
    <s v="Raczej nie ważne"/>
    <s v="Raczej nie ważne"/>
    <s v="Zdecydowanie ważne"/>
    <s v="Raczej ważne"/>
    <s v="Raczej ważne"/>
    <s v="Zdecydowanie ważne"/>
    <s v="Zdecydowanie ważne"/>
    <s v="Raczej nie ważne"/>
    <s v="Raczej nie ważne"/>
    <s v="Zdecydowanie ważne"/>
    <s v="Zdecydowanie ważne"/>
    <s v="Raczej ważne"/>
    <s v="Raczej ważne"/>
    <s v="Zdecydowanie ważne"/>
    <s v="Raczej ważne"/>
    <s v="Raczej ważne"/>
    <s v="Raczej ważne"/>
    <s v="Raczej ważne"/>
    <s v="Raczej ważne"/>
    <s v="Nie mam zdania"/>
    <s v="Raczej ważne"/>
    <s v="Raczej ważne"/>
    <s v="Raczej ważne"/>
    <s v="Raczej nie ważne"/>
    <s v="Raczej ważne"/>
    <s v="Raczej nie ważne"/>
    <s v="Raczej ważne"/>
    <s v="Raczej ważne"/>
    <s v="Zdecydowanie ważne"/>
    <s v="Raczej ważne"/>
    <s v="Raczej ważne"/>
    <s v="Raczej ważne"/>
    <s v="Zdecydowanie ważne"/>
    <s v="Raczej ważne"/>
    <s v="Zdecydowanie ważne"/>
    <s v="Zdecydowanie ważne"/>
    <s v="Raczej ważne"/>
    <s v="Zdecydowanie ważne"/>
    <s v="Raczej nie ważne"/>
    <s v="Zdecydowanie ważne"/>
    <s v="Raczej nie ważne"/>
    <s v="Zdecydowanie tak"/>
    <x v="14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e v="#NULL!"/>
    <s v="Jeszcze nigdy nie pracowałam/em"/>
    <n v="997"/>
    <s v="Nie"/>
  </r>
  <r>
    <n v="50824580"/>
    <s v="Podstawowa"/>
    <x v="1"/>
    <x v="1"/>
    <s v="Raczej ważne"/>
    <s v="Raczej nie ważne"/>
    <s v="Raczej ważne"/>
    <s v="Nie mam zdania"/>
    <s v="Raczej ważne"/>
    <s v="Nie mam zdania"/>
    <s v="Zdecydowanie ważne"/>
    <s v="Raczej nie ważne"/>
    <s v="Nie mam zdania"/>
    <s v="Raczej ważne"/>
    <s v="Raczej ważne"/>
    <s v="Raczej ważne"/>
    <s v="Raczej ważne"/>
    <s v="Zdecydowanie ważne"/>
    <s v="Nie mam zdania"/>
    <s v="Nie mam zdania"/>
    <s v="Raczej ważne"/>
    <s v="Nie mam zdania"/>
    <s v="Nie mam zdania"/>
    <s v="Nie mam zdania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Raczej nie ważne"/>
    <s v="Raczej ważne"/>
    <s v="Nie mam zdania"/>
    <s v="Raczej nie ważne"/>
    <s v="Raczej nie ważne"/>
    <s v="Nie mam zdania"/>
    <s v="Nie mam zdania"/>
    <s v="Raczej nie ważne"/>
    <s v="Zdecydowanie ważne"/>
    <s v="Raczej ważne"/>
    <s v="Nie mam zdania"/>
    <s v="Zdecydowanie ważne"/>
    <s v="Zdecydowanie ważne"/>
    <s v="Nie mam zdania"/>
    <s v="Raczej nie ważne"/>
    <s v="Nie mam zdania"/>
    <s v="Zdecydowanie ważne"/>
    <s v="Zdecydowanie ważne"/>
    <s v="Nie mam zdania"/>
    <s v="Nie mam zdania"/>
    <s v="Zdecydowanie ważne"/>
    <s v="Nie mam zdania"/>
    <s v="Nie mam zdania"/>
    <s v="Raczej ważne"/>
    <s v="Raczej ważne"/>
    <s v="Nie mam zdania"/>
    <s v="Nie mam zdania"/>
    <s v="Nie mam zdania"/>
    <s v="Raczej ważne"/>
    <s v="Zdecydowanie ważne"/>
    <s v="Nie mam zdania"/>
    <s v="Raczej nie ważne"/>
    <s v="Nie mam zdania"/>
    <s v="Nie mam zdania"/>
    <s v="Raczej ważne"/>
    <s v="Zdecydowanie ważne"/>
    <s v="Nie mam zdania"/>
    <s v="Nie mam zdania"/>
    <s v="Raczej ważne"/>
    <s v="Nie mam zdania"/>
    <s v="Raczej ważne"/>
    <s v="Nie mam zdania"/>
    <s v="Raczej ważne"/>
    <s v="Raczej ważne"/>
    <s v="Nie mam zdania"/>
    <s v="Raczej ważne"/>
    <s v="Raczej nie ważne"/>
    <s v="Raczej tak"/>
    <x v="11"/>
    <s v="zasadnicze branżowe"/>
    <s v="Nie wybrano"/>
    <s v="Nie wybrano"/>
    <s v="Wybrano"/>
    <s v="nie mieszkam z rodzicami/osobami, które mnie wychowywały (prowadzę swoje gospodarstwo domowe)"/>
    <s v="w średnim mieście (od 20 do 99,9 tys. mieszkańców)"/>
    <s v="Nie pracuję"/>
    <n v="18"/>
    <e v="#NULL!"/>
    <n v="997"/>
    <s v="Nie"/>
  </r>
  <r>
    <n v="50824674"/>
    <s v="Podstawowa"/>
    <x v="0"/>
    <x v="0"/>
    <s v="Raczej nie ważne"/>
    <s v="Raczej nie ważne"/>
    <s v="Nie mam zdania"/>
    <s v="Nie mam zdania"/>
    <s v="Raczej ważne"/>
    <s v="Raczej ważne"/>
    <s v="Zdecydowanie ważne"/>
    <s v="Raczej ważne"/>
    <s v="Zdecydowanie nie ważne"/>
    <s v="Zdecydowanie nie ważne"/>
    <s v="Raczej nie ważne"/>
    <s v="Raczej ważne"/>
    <s v="Raczej ważne"/>
    <s v="Raczej ważne"/>
    <s v="Raczej nie ważne"/>
    <s v="Zdecydowanie ważne"/>
    <s v="Raczej ważne"/>
    <s v="Zdecydowanie nie ważne"/>
    <s v="Raczej ważne"/>
    <s v="Nie mam zdania"/>
    <s v="Zdecydowanie ważne"/>
    <s v="Zdecydowanie ważne"/>
    <s v="Zdecydowanie ważne"/>
    <s v="Zdecydowanie ważne"/>
    <s v="Raczej ważne"/>
    <s v="Zdecydowanie ważne"/>
    <s v="Nie mam zdania"/>
    <s v="Zdecydowanie ważne"/>
    <s v="Raczej ważne"/>
    <s v="Zdecydowanie ważne"/>
    <s v="Raczej ważne"/>
    <s v="Raczej ważne"/>
    <s v="Zdecydowanie ważne"/>
    <s v="Raczej ważne"/>
    <s v="Raczej ważne"/>
    <s v="Nie mam zdania"/>
    <s v="Raczej nie ważne"/>
    <s v="Zdecydowanie nie ważne"/>
    <s v="Zdecydowanie ważne"/>
    <s v="Nie mam zdania"/>
    <s v="Raczej ważne"/>
    <s v="Zdecydowanie ważne"/>
    <s v="Raczej ważne"/>
    <s v="Raczej ważne"/>
    <s v="Zdecydowanie ważne"/>
    <s v="Zdecydowanie ważne"/>
    <s v="Zdecydowanie ważne"/>
    <s v="Raczej ważne"/>
    <s v="Nie mam zdania"/>
    <s v="Nie mam zdania"/>
    <s v="Raczej ważne"/>
    <s v="Nie mam zdania"/>
    <s v="Raczej ważne"/>
    <s v="Raczej ważne"/>
    <s v="Nie mam zdania"/>
    <s v="Raczej ważne"/>
    <s v="Raczej ważne"/>
    <s v="Raczej nie ważne"/>
    <s v="Raczej nie ważne"/>
    <s v="Raczej nie ważne"/>
    <s v="Raczej nie ważne"/>
    <s v="Raczej nie ważne"/>
    <s v="Raczej nie ważne"/>
    <s v="Raczej ważne"/>
    <s v="Zdecydowanie ważne"/>
    <s v="Raczej ważne"/>
    <s v="Raczej nie ważne"/>
    <s v="Raczej ważne"/>
    <s v="Raczej ważne"/>
    <s v="Raczej ważne"/>
    <s v="Raczej ważne"/>
    <s v="Raczej ważne"/>
    <s v="Raczej ważne"/>
    <s v="Zdecydowanie ważne"/>
    <s v="Raczej nie ważne"/>
    <s v="Zdecydowanie ważne"/>
    <s v="Raczej nie ważne"/>
    <s v="Zdecydowanie tak"/>
    <x v="2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Nie pracuję"/>
    <n v="17"/>
    <e v="#NULL!"/>
    <n v="997"/>
    <s v="Nie"/>
  </r>
  <r>
    <n v="50824832"/>
    <s v="Podstawowa"/>
    <x v="1"/>
    <x v="2"/>
    <s v="Nie mam zdania"/>
    <s v="Raczej nie ważne"/>
    <s v="Raczej ważne"/>
    <s v="Raczej nie ważne"/>
    <s v="Raczej ważne"/>
    <s v="Nie mam zdania"/>
    <s v="Nie mam zdania"/>
    <s v="Nie mam zdania"/>
    <s v="Raczej nie ważne"/>
    <s v="Raczej ważne"/>
    <s v="Raczej nie ważne"/>
    <s v="Nie mam zdania"/>
    <s v="Nie mam zdania"/>
    <s v="Raczej ważne"/>
    <s v="Raczej ważne"/>
    <s v="Raczej ważne"/>
    <s v="Raczej ważne"/>
    <s v="Raczej nie ważne"/>
    <s v="Nie mam zdania"/>
    <s v="Nie mam zdania"/>
    <s v="Nie mam zdania"/>
    <s v="Nie mam zdania"/>
    <s v="Raczej ważne"/>
    <s v="Raczej ważne"/>
    <s v="Nie mam zdania"/>
    <s v="Raczej ważne"/>
    <s v="Raczej nie ważne"/>
    <s v="Nie mam zdania"/>
    <s v="Nie mam zdania"/>
    <s v="Nie mam zdania"/>
    <s v="Raczej ważne"/>
    <s v="Nie mam zdania"/>
    <s v="Raczej nie ważne"/>
    <s v="Nie mam zdania"/>
    <s v="Nie mam zdania"/>
    <s v="Nie mam zdania"/>
    <s v="Nie mam zdania"/>
    <s v="Nie mam zdania"/>
    <s v="Raczej nie ważne"/>
    <s v="Raczej nie ważne"/>
    <s v="Nie mam zdania"/>
    <s v="Raczej ważne"/>
    <s v="Raczej ważne"/>
    <s v="Nie mam zdania"/>
    <s v="Nie mam zdania"/>
    <s v="Nie mam zdania"/>
    <s v="Nie mam zdania"/>
    <s v="Nie mam zdania"/>
    <s v="Raczej ważne"/>
    <s v="Nie mam zdania"/>
    <s v="Raczej ważne"/>
    <s v="Nie mam zdania"/>
    <s v="Raczej ważne"/>
    <s v="Nie mam zdania"/>
    <s v="Nie mam zdania"/>
    <s v="Nie mam zdania"/>
    <s v="Nie mam zdania"/>
    <s v="Nie mam zdania"/>
    <s v="Raczej ważne"/>
    <s v="Raczej ważne"/>
    <s v="Raczej ważne"/>
    <s v="Raczej nie ważne"/>
    <s v="Nie mam zdania"/>
    <s v="Raczej nie ważne"/>
    <s v="Raczej ważne"/>
    <s v="Nie mam zdania"/>
    <s v="Nie mam zdania"/>
    <s v="Nie mam zdania"/>
    <s v="Raczej ważne"/>
    <s v="Nie mam zdania"/>
    <s v="Raczej nie ważne"/>
    <s v="Raczej ważne"/>
    <s v="Raczej ważne"/>
    <s v="Raczej ważne"/>
    <s v="Raczej ważne"/>
    <s v="Nie mam zdania"/>
    <s v="Raczej nie ważne"/>
    <s v="Nie wiem"/>
    <x v="8"/>
    <s v="średnie"/>
    <s v="Wybrano"/>
    <s v="Nie wybrano"/>
    <s v="Nie wybrano"/>
    <s v="nie mieszkam z rodzicami/osobami, które mnie wychowywały (prowadzę swoje gospodarstwo domowe)"/>
    <s v="w średnim mieście (od 20 do 99,9 tys. mieszkańców)"/>
    <s v="Pracuję na podstawie umowy-zlecenia lub umowy o dzieło"/>
    <n v="18"/>
    <e v="#NULL!"/>
    <s v="Nie wiem"/>
    <s v="Nie"/>
  </r>
  <r>
    <n v="50826181"/>
    <s v="Podstawowa"/>
    <x v="1"/>
    <x v="0"/>
    <s v="Raczej ważne"/>
    <s v="Nie mam zdania"/>
    <s v="Raczej ważne"/>
    <s v="Raczej ważne"/>
    <s v="Raczej nie ważne"/>
    <s v="Raczej nie ważne"/>
    <s v="Raczej ważne"/>
    <s v="Raczej nie ważne"/>
    <s v="Nie mam zdania"/>
    <s v="Raczej ważne"/>
    <s v="Nie mam zdania"/>
    <s v="Nie mam zdania"/>
    <s v="Raczej ważne"/>
    <s v="Nie mam zdania"/>
    <s v="Nie mam zdania"/>
    <s v="Zdecydowanie ważne"/>
    <s v="Nie mam zdania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Nie mam zdania"/>
    <s v="Zdecydowanie ważne"/>
    <s v="Zdecydowanie ważne"/>
    <s v="Raczej ważne"/>
    <s v="Raczej ważne"/>
    <s v="Raczej ważne"/>
    <s v="Nie mam zdania"/>
    <s v="Raczej nie ważne"/>
    <s v="Nie mam zdania"/>
    <s v="Raczej nie ważne"/>
    <s v="Raczej nie ważne"/>
    <s v="Raczej nie ważne"/>
    <s v="Raczej ważne"/>
    <s v="Nie mam zdania"/>
    <s v="Raczej nie ważne"/>
    <s v="Zdecydowanie ważne"/>
    <s v="Nie mam zdania"/>
    <s v="Nie mam zdania"/>
    <s v="Raczej nie ważne"/>
    <s v="Raczej nie ważne"/>
    <s v="Zdecydowanie ważne"/>
    <s v="Zdecydowanie ważne"/>
    <s v="Zdecydowanie ważne"/>
    <s v="Raczej ważne"/>
    <s v="Zdecydowanie ważne"/>
    <s v="Raczej nie ważne"/>
    <s v="Zdecydowanie ważne"/>
    <s v="Raczej ważne"/>
    <s v="Raczej ważne"/>
    <s v="Nie mam zdania"/>
    <s v="Raczej nie ważne"/>
    <s v="Raczej ważne"/>
    <s v="Nie mam zdania"/>
    <s v="Raczej ważne"/>
    <s v="Raczej nie ważne"/>
    <s v="Raczej nie ważne"/>
    <s v="Nie mam zdania"/>
    <s v="Raczej ważne"/>
    <s v="Zdecydowanie ważne"/>
    <s v="Nie mam zdania"/>
    <s v="Raczej nie ważne"/>
    <s v="Nie mam zdania"/>
    <s v="Raczej ważne"/>
    <s v="Raczej ważne"/>
    <s v="Nie mam zdania"/>
    <s v="Zdecydowanie ważne"/>
    <s v="Raczej ważne"/>
    <s v="Zdecydowanie ważne"/>
    <s v="Nie mam zdania"/>
    <s v="Raczej ważne"/>
    <s v="Raczej nie ważne"/>
    <s v="Zdecydowanie tak"/>
    <x v="2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 o pracę w niepełnym wymiarze czasu pracy"/>
    <n v="20"/>
    <e v="#NULL!"/>
    <s v="Raczej nie"/>
    <s v="Nie"/>
  </r>
  <r>
    <n v="50827357"/>
    <s v="Podstawowa"/>
    <x v="1"/>
    <x v="3"/>
    <s v="Raczej ważne"/>
    <s v="Raczej ważne"/>
    <s v="Nie mam zdania"/>
    <s v="Zdecydowanie ważne"/>
    <s v="Raczej ważne"/>
    <s v="Raczej nie ważne"/>
    <s v="Raczej ważne"/>
    <s v="Nie mam zdania"/>
    <s v="Raczej ważne"/>
    <s v="Raczej ważne"/>
    <s v="Zdecydowanie ważne"/>
    <s v="Nie mam zdania"/>
    <s v="Zdecydowanie ważne"/>
    <s v="Raczej ważne"/>
    <s v="Zdecydowanie ważne"/>
    <s v="Raczej ważne"/>
    <s v="Raczej ważne"/>
    <s v="Raczej ważne"/>
    <s v="Nie mam zdania"/>
    <s v="Raczej ważne"/>
    <s v="Nie mam zdania"/>
    <s v="Zdecydowanie ważne"/>
    <s v="Zdecydowanie ważne"/>
    <s v="Zdecydowanie ważne"/>
    <s v="Raczej ważne"/>
    <s v="Raczej ważne"/>
    <s v="Nie mam zdania"/>
    <s v="Raczej ważne"/>
    <s v="Zdecydowanie ważne"/>
    <s v="Zdecydowanie ważne"/>
    <s v="Zdecydowanie nie ważne"/>
    <s v="Raczej nie ważne"/>
    <s v="Zdecydowanie nie ważne"/>
    <s v="Raczej nie ważne"/>
    <s v="Raczej ważne"/>
    <s v="Raczej nie ważne"/>
    <s v="Zdecydowanie nie ważne"/>
    <s v="Zdecydowanie nie ważne"/>
    <s v="Raczej ważne"/>
    <s v="Raczej nie ważne"/>
    <s v="Zdecydowanie ważne"/>
    <s v="Raczej ważne"/>
    <s v="Raczej ważne"/>
    <s v="Raczej nie ważne"/>
    <s v="Raczej ważne"/>
    <s v="Nie mam zdania"/>
    <s v="Zdecydowanie ważne"/>
    <s v="Zdecydowanie ważne"/>
    <s v="Raczej ważne"/>
    <s v="Nie mam zdania"/>
    <s v="Nie mam zdania"/>
    <s v="Raczej nie ważne"/>
    <s v="Raczej ważne"/>
    <s v="Nie mam zdania"/>
    <s v="Raczej nie ważne"/>
    <s v="Nie mam zdania"/>
    <s v="Raczej nie ważne"/>
    <s v="Zdecydowanie ważne"/>
    <s v="Nie mam zdania"/>
    <s v="Raczej ważne"/>
    <s v="Nie mam zdania"/>
    <s v="Raczej nie ważne"/>
    <s v="Raczej ważne"/>
    <s v="Raczej ważne"/>
    <s v="Raczej ważne"/>
    <s v="Zdecydowanie ważne"/>
    <s v="Raczej ważne"/>
    <s v="Nie mam zdania"/>
    <s v="Raczej ważne"/>
    <s v="Raczej ważne"/>
    <s v="Raczej ważne"/>
    <s v="Raczej ważne"/>
    <s v="Raczej ważne"/>
    <s v="Raczej ważne"/>
    <s v="Raczej ważne"/>
    <s v="Raczej ważne"/>
    <s v="Raczej nie ważne"/>
    <s v="Nie wiem"/>
    <x v="1"/>
    <s v="średnie"/>
    <s v="Wybrano"/>
    <s v="Nie wybrano"/>
    <s v="Nie wybrano"/>
    <s v="nie mieszkam z rodzicami/osobami, które mnie wychowywały (prowadzę swoje gospodarstwo domowe)"/>
    <s v="w średnim mieście (od 20 do 99,9 tys. mieszkańców)"/>
    <s v="Pracuję, ale nie wiem/nie jestem pewien na podstawie jakiej umowy"/>
    <n v="17"/>
    <e v="#NULL!"/>
    <s v="Raczej tak"/>
    <s v="Nie"/>
  </r>
  <r>
    <n v="50827364"/>
    <s v="Podstawowa"/>
    <x v="0"/>
    <x v="1"/>
    <s v="Zdecydowanie ważne"/>
    <s v="Zdecydowanie ważne"/>
    <s v="Zdecydowanie ważne"/>
    <s v="Zdecydowanie ważne"/>
    <s v="Raczej ważne"/>
    <s v="Raczej ważne"/>
    <s v="Zdecydowanie ważne"/>
    <s v="Zdecydowanie ważne"/>
    <s v="Nie mam zdania"/>
    <s v="Raczej ważne"/>
    <s v="Raczej ważne"/>
    <s v="Nie mam zdania"/>
    <s v="Nie mam zdania"/>
    <s v="Raczej ważne"/>
    <s v="Raczej ważne"/>
    <s v="Zdecydowanie ważne"/>
    <s v="Zdecydowanie ważne"/>
    <s v="Raczej ważne"/>
    <s v="Raczej ważne"/>
    <s v="Raczej ważne"/>
    <s v="Raczej ważne"/>
    <s v="Raczej ważne"/>
    <s v="Zdecydowanie ważne"/>
    <s v="Zdecydowanie ważne"/>
    <s v="Raczej ważne"/>
    <s v="Raczej ważne"/>
    <s v="Zdecydowanie ważne"/>
    <s v="Zdecydowanie ważne"/>
    <s v="Raczej ważne"/>
    <s v="Raczej ważne"/>
    <s v="Raczej ważne"/>
    <s v="Raczej ważne"/>
    <s v="Raczej ważne"/>
    <s v="Zdecydowanie ważne"/>
    <s v="Raczej nie ważne"/>
    <s v="Raczej ważne"/>
    <s v="Raczej ważne"/>
    <s v="Raczej ważne"/>
    <s v="Raczej ważne"/>
    <s v="Raczej ważne"/>
    <s v="Raczej nie ważne"/>
    <s v="Nie mam zdania"/>
    <s v="Raczej ważne"/>
    <s v="Raczej ważne"/>
    <s v="Nie mam zdania"/>
    <s v="Raczej ważne"/>
    <s v="Zdecydowanie ważne"/>
    <s v="Raczej ważne"/>
    <s v="Raczej ważne"/>
    <s v="Zdecydowanie ważne"/>
    <s v="Raczej ważne"/>
    <s v="Raczej ważne"/>
    <s v="Raczej ważne"/>
    <s v="Nie mam zdania"/>
    <s v="Nie mam zdania"/>
    <s v="Nie mam zdania"/>
    <s v="Raczej ważne"/>
    <s v="Nie mam zdania"/>
    <s v="Raczej nie ważne"/>
    <s v="Zdecydowanie nie ważne"/>
    <s v="Nie mam zdania"/>
    <s v="Raczej nie ważne"/>
    <s v="Nie mam zdania"/>
    <s v="Zdecydowanie ważne"/>
    <s v="Raczej ważne"/>
    <s v="Raczej ważne"/>
    <s v="Raczej nie ważne"/>
    <s v="Nie mam zdania"/>
    <s v="Raczej ważne"/>
    <s v="Nie mam zdania"/>
    <s v="Raczej ważne"/>
    <s v="Raczej ważne"/>
    <s v="Raczej ważne"/>
    <s v="Zdecydowanie ważne"/>
    <s v="Zdecydowanie nie ważne"/>
    <s v="Raczej ważne"/>
    <s v="Raczej nie ważne"/>
    <s v="Zdecydowanie tak"/>
    <x v="2"/>
    <s v="średnie"/>
    <s v="Wybrano"/>
    <s v="Nie wybrano"/>
    <s v="Nie wybrano"/>
    <s v="nie mieszkam z rodzicami/osobami, które mnie wychowywały (prowadzę swoje gospodarstwo domowe)"/>
    <s v="w wielkim mieście (od 200 tys. mieszkańców)"/>
    <s v="Nie pracuję"/>
    <n v="18"/>
    <e v="#NULL!"/>
    <n v="997"/>
    <s v="Nie"/>
  </r>
  <r>
    <n v="50827608"/>
    <s v="Podstawowa"/>
    <x v="1"/>
    <x v="1"/>
    <s v="Raczej ważne"/>
    <s v="Zdecydowanie nie ważne"/>
    <s v="Zdecydowanie ważne"/>
    <s v="Zdecydowanie ważne"/>
    <s v="Zdecydowanie nie ważne"/>
    <s v="Raczej ważne"/>
    <s v="Zdecydowanie ważne"/>
    <s v="Zdecydowanie nie ważne"/>
    <s v="Nie mam zdania"/>
    <s v="Nie mam zdania"/>
    <s v="Nie mam zdania"/>
    <s v="Raczej nie ważne"/>
    <s v="Nie mam zdania"/>
    <s v="Raczej ważne"/>
    <s v="Raczej ważne"/>
    <s v="Raczej ważne"/>
    <s v="Raczej ważne"/>
    <s v="Raczej ważne"/>
    <s v="Raczej ważne"/>
    <s v="Raczej ważne"/>
    <s v="Raczej ważne"/>
    <s v="Nie mam zdania"/>
    <s v="Zdecydowanie ważne"/>
    <s v="Zdecydowanie ważne"/>
    <s v="Raczej nie ważne"/>
    <s v="Zdecydowanie ważne"/>
    <s v="Nie mam zdania"/>
    <s v="Zdecydowanie ważne"/>
    <s v="Raczej ważne"/>
    <s v="Zdecydowanie ważne"/>
    <s v="Zdecydowanie nie ważne"/>
    <s v="Raczej ważne"/>
    <s v="Zdecydowanie nie ważne"/>
    <s v="Zdecydowanie ważne"/>
    <s v="Nie mam zdania"/>
    <s v="Nie mam zdania"/>
    <s v="Zdecydowanie nie ważne"/>
    <s v="Zdecydowanie nie ważne"/>
    <s v="Raczej ważne"/>
    <s v="Zdecydowanie ważne"/>
    <s v="Zdecydowanie nie ważne"/>
    <s v="Raczej ważne"/>
    <s v="Nie mam zdania"/>
    <s v="Nie mam zdania"/>
    <s v="Zdecydowanie nie ważne"/>
    <s v="Zdecydowanie ważne"/>
    <s v="Zdecydowanie ważne"/>
    <s v="Raczej ważne"/>
    <s v="Zdecydowanie ważne"/>
    <s v="Zdecydowanie ważne"/>
    <s v="Zdecydowanie ważne"/>
    <s v="Nie mam zdania"/>
    <s v="Zdecydowanie ważne"/>
    <s v="Nie mam zdania"/>
    <s v="Nie mam zdania"/>
    <s v="Nie mam zdania"/>
    <s v="Zdecydowanie nie ważne"/>
    <s v="Raczej ważne"/>
    <s v="Zdecydowanie ważne"/>
    <s v="Raczej ważne"/>
    <s v="Raczej ważne"/>
    <s v="Raczej nie ważne"/>
    <s v="Zdecydowanie ważne"/>
    <s v="Zdecydowanie ważne"/>
    <s v="Zdecydowanie ważne"/>
    <s v="Raczej ważne"/>
    <s v="Zdecydowanie ważne"/>
    <s v="Nie mam zdania"/>
    <s v="Raczej ważne"/>
    <s v="Zdecydowanie nie ważne"/>
    <s v="Zdecydowanie ważne"/>
    <s v="Raczej ważne"/>
    <s v="Zdecydowanie ważne"/>
    <s v="Zdecydowanie ważne"/>
    <s v="Nie mam zdania"/>
    <s v="Zdecydowanie ważne"/>
    <s v="Raczej nie ważne"/>
    <s v="Raczej tak"/>
    <x v="7"/>
    <s v="wyższe licencjackie"/>
    <s v="Nie wybrano"/>
    <s v="Wybrano"/>
    <s v="Nie wybrano"/>
    <s v="nie mieszkam z rodzicami/osobami, które mnie wychowywały (prowadzę swoje gospodarstwo domowe)"/>
    <s v="w wielkim mieście (od 200 tys. mieszkańców)"/>
    <s v="Pracuję na podstawie umowy o pracę w pełnym wymiarze czasu pracy"/>
    <n v="15"/>
    <e v="#NULL!"/>
    <s v="Raczej nie"/>
    <s v="Nie"/>
  </r>
  <r>
    <n v="50827734"/>
    <s v="Podstawowa"/>
    <x v="1"/>
    <x v="1"/>
    <s v="Raczej nie ważne"/>
    <s v="Zdecydowanie ważne"/>
    <s v="Nie mam zdania"/>
    <s v="Nie mam zdania"/>
    <s v="Raczej ważne"/>
    <s v="Raczej nie ważne"/>
    <s v="Raczej ważne"/>
    <s v="Raczej ważne"/>
    <s v="Nie mam zdania"/>
    <s v="Nie mam zdania"/>
    <s v="Nie mam zdania"/>
    <s v="Nie mam zdania"/>
    <s v="Zdecydowanie ważne"/>
    <s v="Raczej ważne"/>
    <s v="Raczej nie ważne"/>
    <s v="Raczej ważne"/>
    <s v="Raczej nie ważne"/>
    <s v="Raczej nie ważne"/>
    <s v="Raczej nie ważne"/>
    <s v="Raczej nie ważne"/>
    <s v="Raczej ważne"/>
    <s v="Zdecydowanie ważne"/>
    <s v="Zdecydowanie ważne"/>
    <s v="Zdecydowanie ważne"/>
    <s v="Raczej ważne"/>
    <s v="Zdecydowanie ważne"/>
    <s v="Raczej nie ważne"/>
    <s v="Zdecydowanie ważne"/>
    <s v="Raczej ważne"/>
    <s v="Raczej ważne"/>
    <s v="Raczej nie ważne"/>
    <s v="Raczej nie ważne"/>
    <s v="Raczej nie ważne"/>
    <s v="Nie mam zdania"/>
    <s v="Raczej nie ważne"/>
    <s v="Zdecydowanie nie ważne"/>
    <s v="Raczej nie ważne"/>
    <s v="Raczej nie ważne"/>
    <s v="Raczej ważne"/>
    <s v="Raczej ważne"/>
    <s v="Raczej nie ważne"/>
    <s v="Nie mam zdania"/>
    <s v="Raczej nie ważne"/>
    <s v="Raczej nie ważne"/>
    <s v="Raczej nie ważne"/>
    <s v="Zdecydowanie nie ważne"/>
    <s v="Raczej ważne"/>
    <s v="Raczej ważne"/>
    <s v="Raczej nie ważne"/>
    <s v="Raczej nie ważne"/>
    <s v="Raczej nie ważne"/>
    <s v="Raczej ważne"/>
    <s v="Raczej nie ważne"/>
    <s v="Zdecydowanie nie ważne"/>
    <s v="Raczej nie ważne"/>
    <s v="Nie mam zdania"/>
    <s v="Raczej nie ważne"/>
    <s v="Raczej nie ważne"/>
    <s v="Raczej nie ważne"/>
    <s v="Raczej ważne"/>
    <s v="Raczej nie ważne"/>
    <s v="Raczej nie ważne"/>
    <s v="Raczej nie ważne"/>
    <s v="Raczej ważne"/>
    <s v="Zdecydowanie ważne"/>
    <s v="Zdecydowanie ważne"/>
    <s v="Raczej nie ważne"/>
    <s v="Raczej nie ważne"/>
    <s v="Zdecydowanie ważne"/>
    <s v="Nie mam zdania"/>
    <s v="Zdecydowanie ważne"/>
    <s v="Zdecydowanie ważne"/>
    <s v="Raczej nie ważne"/>
    <s v="Raczej ważne"/>
    <s v="Raczej ważne"/>
    <s v="Raczej ważne"/>
    <s v="Raczej nie ważne"/>
    <s v="Raczej tak"/>
    <x v="8"/>
    <s v="gimnazjalne"/>
    <s v="Nie wybrano"/>
    <s v="Wybrano"/>
    <s v="Nie wybrano"/>
    <s v="nadal mieszkam w domu rodzinnym"/>
    <s v="w średnim mieście (od 20 do 99,9 tys. mieszkańców)"/>
    <s v="Pracuję na podstawie umowy o pracę w pełnym wymiarze czasu pracy"/>
    <n v="19"/>
    <e v="#NULL!"/>
    <s v="Raczej nie"/>
    <s v="Nie"/>
  </r>
  <r>
    <n v="50827790"/>
    <s v="Podstawowa"/>
    <x v="1"/>
    <x v="1"/>
    <s v="Raczej ważne"/>
    <s v="Raczej ważne"/>
    <s v="Raczej ważne"/>
    <s v="Raczej ważne"/>
    <s v="Raczej ważne"/>
    <s v="Raczej nie ważne"/>
    <s v="Nie mam zdania"/>
    <s v="Raczej nie ważne"/>
    <s v="Raczej nie ważne"/>
    <s v="Raczej nie ważne"/>
    <s v="Raczej ważne"/>
    <s v="Raczej nie ważne"/>
    <s v="Raczej ważne"/>
    <s v="Raczej ważne"/>
    <s v="Raczej ważne"/>
    <s v="Raczej ważne"/>
    <s v="Raczej nie ważne"/>
    <s v="Nie mam zdania"/>
    <s v="Raczej ważne"/>
    <s v="Zdecydowanie ważne"/>
    <s v="Zdecydowanie ważne"/>
    <s v="Zdecydowanie ważne"/>
    <s v="Zdecydowanie ważne"/>
    <s v="Raczej ważne"/>
    <s v="Raczej ważne"/>
    <s v="Zdecydowanie ważne"/>
    <s v="Raczej ważne"/>
    <s v="Raczej ważne"/>
    <s v="Zdecydowanie ważne"/>
    <s v="Raczej ważne"/>
    <s v="Raczej ważne"/>
    <s v="Zdecydowanie ważne"/>
    <s v="Raczej nie ważne"/>
    <s v="Raczej nie ważne"/>
    <s v="Nie mam zdania"/>
    <s v="Raczej nie ważne"/>
    <s v="Raczej nie ważne"/>
    <s v="Raczej nie ważne"/>
    <s v="Raczej ważne"/>
    <s v="Raczej nie ważne"/>
    <s v="Raczej nie ważne"/>
    <s v="Raczej ważne"/>
    <s v="Raczej nie ważne"/>
    <s v="Raczej nie ważne"/>
    <s v="Raczej nie ważne"/>
    <s v="Raczej nie ważne"/>
    <s v="Raczej ważne"/>
    <s v="Raczej ważne"/>
    <s v="Zdecydowanie ważne"/>
    <s v="Zdecydowanie ważne"/>
    <s v="Zdecydowanie ważne"/>
    <s v="Raczej nie ważne"/>
    <s v="Raczej ważne"/>
    <s v="Raczej ważne"/>
    <s v="Raczej nie ważne"/>
    <s v="Nie mam zdania"/>
    <s v="Raczej nie ważne"/>
    <s v="Raczej ważne"/>
    <s v="Raczej ważne"/>
    <s v="Raczej ważne"/>
    <s v="Raczej ważne"/>
    <s v="Raczej nie ważne"/>
    <s v="Zdecydowanie ważne"/>
    <s v="Raczej ważne"/>
    <s v="Zdecydowanie ważne"/>
    <s v="Zdecydowanie ważne"/>
    <s v="Raczej nie ważne"/>
    <s v="Zdecydowanie nie ważne"/>
    <s v="Zdecydowanie ważne"/>
    <s v="Raczej ważne"/>
    <s v="Raczej ważne"/>
    <s v="Zdecydowanie ważne"/>
    <s v="Zdecydowanie ważne"/>
    <s v="Raczej ważne"/>
    <s v="Nie mam zdania"/>
    <s v="Zdecydowanie ważne"/>
    <s v="Raczej nie ważne"/>
    <s v="Zdecydowanie tak"/>
    <x v="0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Raczej nie"/>
    <s v="Nie"/>
  </r>
  <r>
    <n v="50827814"/>
    <s v="Podstawowa"/>
    <x v="1"/>
    <x v="3"/>
    <s v="Nie mam zdania"/>
    <s v="Raczej nie ważne"/>
    <s v="Raczej ważne"/>
    <s v="Nie mam zdania"/>
    <s v="Raczej nie ważne"/>
    <s v="Nie mam zdania"/>
    <s v="Raczej ważne"/>
    <s v="Raczej nie ważne"/>
    <s v="Zdecydowanie ważne"/>
    <s v="Raczej nie ważne"/>
    <s v="Zdecydowanie ważne"/>
    <s v="Raczej ważne"/>
    <s v="Raczej nie ważne"/>
    <s v="Nie mam zdania"/>
    <s v="Raczej nie ważne"/>
    <s v="Raczej nie ważne"/>
    <s v="Raczej nie ważne"/>
    <s v="Raczej nie ważne"/>
    <s v="Raczej ważne"/>
    <s v="Zdecydowanie nie ważne"/>
    <s v="Nie mam zdania"/>
    <s v="Raczej nie ważne"/>
    <s v="Nie mam zdania"/>
    <s v="Raczej nie ważne"/>
    <s v="Zdecydowanie nie ważne"/>
    <s v="Raczej ważne"/>
    <s v="Zdecydowanie ważne"/>
    <s v="Zdecydowanie nie ważne"/>
    <s v="Zdecydowanie ważne"/>
    <s v="Raczej ważne"/>
    <s v="Nie mam zdania"/>
    <s v="Raczej ważne"/>
    <s v="Raczej ważne"/>
    <s v="Zdecydowanie nie ważne"/>
    <s v="Zdecydowanie ważne"/>
    <s v="Raczej ważne"/>
    <s v="Raczej ważne"/>
    <s v="Zdecydowanie ważne"/>
    <s v="Raczej nie ważne"/>
    <s v="Raczej ważne"/>
    <s v="Zdecydowanie nie ważne"/>
    <s v="Raczej ważne"/>
    <s v="Nie mam zdania"/>
    <s v="Raczej nie ważne"/>
    <s v="Nie mam zdania"/>
    <s v="Raczej ważne"/>
    <s v="Zdecydowanie ważne"/>
    <s v="Raczej nie ważne"/>
    <s v="Zdecydowanie nie ważne"/>
    <s v="Raczej nie ważne"/>
    <s v="Nie mam zdania"/>
    <s v="Nie mam zdania"/>
    <s v="Nie mam zdania"/>
    <s v="Zdecydowanie nie ważne"/>
    <s v="Raczej nie ważne"/>
    <s v="Raczej ważne"/>
    <s v="Nie mam zdania"/>
    <s v="Nie mam zdania"/>
    <s v="Zdecydowanie nie ważne"/>
    <s v="Nie mam zdania"/>
    <s v="Raczej ważne"/>
    <s v="Raczej nie ważne"/>
    <s v="Raczej nie ważne"/>
    <s v="Raczej ważne"/>
    <s v="Raczej ważne"/>
    <s v="Nie mam zdania"/>
    <s v="Raczej ważne"/>
    <s v="Nie mam zdania"/>
    <s v="Raczej nie ważne"/>
    <s v="Nie mam zdania"/>
    <s v="Raczej nie ważne"/>
    <s v="Raczej nie ważne"/>
    <s v="Raczej nie ważne"/>
    <s v="Raczej ważne"/>
    <s v="Nie mam zdania"/>
    <s v="Raczej nie ważne"/>
    <s v="Raczej nie ważne"/>
    <s v="Nie wiem"/>
    <x v="7"/>
    <s v="średnie"/>
    <s v="Wybrano"/>
    <s v="Nie wybrano"/>
    <s v="Nie wybrano"/>
    <s v="nadal mieszkam w domu rodzinnym"/>
    <s v="na wsi"/>
    <s v="Pracuję na podstawie umowy-zlecenia lub umowy o dzieło"/>
    <n v="15"/>
    <e v="#NULL!"/>
    <s v="Raczej tak"/>
    <s v="Nie"/>
  </r>
  <r>
    <n v="50828757"/>
    <s v="Podstawowa"/>
    <x v="1"/>
    <x v="3"/>
    <s v="Raczej ważne"/>
    <s v="Raczej nie ważne"/>
    <s v="Raczej nie ważne"/>
    <s v="Zdecydowanie ważne"/>
    <s v="Zdecydowanie ważne"/>
    <s v="Raczej nie ważne"/>
    <s v="Raczej ważne"/>
    <s v="Zdecydowanie ważne"/>
    <s v="Zdecydowanie ważne"/>
    <s v="Zdecydowanie ważne"/>
    <s v="Raczej ważne"/>
    <s v="Nie mam zdania"/>
    <s v="Zdecydowanie ważne"/>
    <s v="Zdecydowanie ważne"/>
    <s v="Nie mam zdania"/>
    <s v="Zdecydowanie ważne"/>
    <s v="Raczej ważne"/>
    <s v="Nie mam zdania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Zdecydowanie ważne"/>
    <s v="Zdecydowanie nie ważne"/>
    <s v="Raczej ważne"/>
    <s v="Raczej ważne"/>
    <s v="Zdecydowanie ważne"/>
    <s v="Nie mam zdania"/>
    <s v="Zdecydowanie nie ważne"/>
    <s v="Zdecydowanie nie ważne"/>
    <s v="Zdecydowanie nie ważne"/>
    <s v="Raczej ważne"/>
    <s v="Nie mam zdania"/>
    <s v="Raczej nie ważne"/>
    <s v="Zdecydowanie ważne"/>
    <s v="Nie mam zdania"/>
    <s v="Nie mam zdania"/>
    <s v="Nie mam zdania"/>
    <s v="Raczej ważne"/>
    <s v="Zdecydowanie ważne"/>
    <s v="Zdecydowanie ważne"/>
    <s v="Raczej ważne"/>
    <s v="Nie mam zdania"/>
    <s v="Zdecydowanie ważne"/>
    <s v="Raczej nie ważne"/>
    <s v="Zdecydowanie ważne"/>
    <s v="Zdecydowanie ważne"/>
    <s v="Zdecydowanie ważne"/>
    <s v="Zdecydowanie ważne"/>
    <s v="Raczej nie ważne"/>
    <s v="Zdecydowanie ważne"/>
    <s v="Zdecydowanie ważne"/>
    <s v="Raczej ważne"/>
    <s v="Raczej ważne"/>
    <s v="Raczej nie ważne"/>
    <s v="Zdecydowanie ważne"/>
    <s v="Zdecydowanie ważne"/>
    <s v="Zdecydowanie ważne"/>
    <s v="Zdecydowanie ważne"/>
    <s v="Zdecydowanie ważne"/>
    <s v="Raczej ważne"/>
    <s v="Raczej ważne"/>
    <s v="Nie mam zdania"/>
    <s v="Zdecydowanie ważne"/>
    <s v="Zdecydowanie ważne"/>
    <s v="Zdecydowanie ważne"/>
    <s v="Zdecydowanie ważne"/>
    <s v="Raczej ważne"/>
    <s v="Zdecydowanie ważne"/>
    <s v="Raczej nie ważne"/>
    <s v="Raczej tak"/>
    <x v="12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5"/>
    <e v="#NULL!"/>
    <s v="Raczej nie"/>
    <s v="Nie"/>
  </r>
  <r>
    <n v="50828776"/>
    <s v="Podstawowa"/>
    <x v="1"/>
    <x v="3"/>
    <s v="Raczej ważne"/>
    <s v="Zdecydowanie ważne"/>
    <s v="Nie mam zdania"/>
    <s v="Raczej ważne"/>
    <s v="Nie mam zdania"/>
    <s v="Raczej ważne"/>
    <s v="Raczej ważne"/>
    <s v="Raczej ważne"/>
    <s v="Nie mam zdania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Nie mam zdania"/>
    <s v="Nie mam zdania"/>
    <s v="Zdecydowanie ważne"/>
    <s v="Zdecydowanie ważne"/>
    <s v="Zdecydowanie ważne"/>
    <s v="Zdecydowanie ważne"/>
    <s v="Nie mam zdania"/>
    <s v="Zdecydowanie ważne"/>
    <s v="Nie mam zdania"/>
    <s v="Zdecydowanie ważne"/>
    <s v="Zdecydowanie ważne"/>
    <s v="Zdecydowanie ważne"/>
    <s v="Zdecydowanie ważne"/>
    <s v="Raczej ważne"/>
    <s v="Zdecydowanie ważne"/>
    <s v="Raczej ważne"/>
    <s v="Nie mam zdania"/>
    <s v="Zdecydowanie ważne"/>
    <s v="Raczej nie ważne"/>
    <s v="Raczej ważne"/>
    <s v="Zdecydowanie ważne"/>
    <s v="Zdecydowanie ważne"/>
    <s v="Raczej ważne"/>
    <s v="Zdecydowanie ważne"/>
    <s v="Zdecydowanie ważne"/>
    <s v="Nie mam zdania"/>
    <s v="Zdecydowanie ważne"/>
    <s v="Zdecydowanie nie ważne"/>
    <s v="Zdecydowanie ważne"/>
    <s v="Zdecydowanie nie ważne"/>
    <s v="Zdecydowanie ważne"/>
    <s v="Zdecydowanie ważne"/>
    <s v="Zdecydowanie ważne"/>
    <s v="Raczej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Raczej nie ważne"/>
    <s v="Nie mam zdania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5"/>
    <s v="średnie"/>
    <s v="Wybrano"/>
    <s v="Nie wybrano"/>
    <s v="Nie wybrano"/>
    <s v="nadal mieszkam w domu rodzinnym"/>
    <s v="na wsi"/>
    <s v="Nie pracuję"/>
    <n v="18"/>
    <e v="#NULL!"/>
    <n v="997"/>
    <s v="Nie"/>
  </r>
  <r>
    <n v="50828909"/>
    <s v="Podstawowa"/>
    <x v="0"/>
    <x v="0"/>
    <s v="Nie mam zdania"/>
    <s v="Zdecydowanie ważne"/>
    <s v="Zdecydowanie ważne"/>
    <s v="Zdecydowanie ważne"/>
    <s v="Zdecydowanie ważne"/>
    <s v="Raczej ważne"/>
    <s v="Nie mam zdania"/>
    <s v="Raczej ważne"/>
    <s v="Nie mam zdania"/>
    <s v="Raczej ważne"/>
    <s v="Nie mam zdania"/>
    <s v="Nie mam zdania"/>
    <s v="Zdecydowanie ważne"/>
    <s v="Raczej ważne"/>
    <s v="Nie mam zdania"/>
    <s v="Nie mam zdania"/>
    <s v="Raczej ważne"/>
    <s v="Nie mam zdania"/>
    <s v="Nie mam zdania"/>
    <s v="Nie mam zdania"/>
    <s v="Zdecydowanie ważne"/>
    <s v="Zdecydowanie ważne"/>
    <s v="Zdecydowanie ważne"/>
    <s v="Zdecydowanie ważne"/>
    <s v="Raczej ważne"/>
    <s v="Zdecydowanie ważne"/>
    <s v="Nie mam zdania"/>
    <s v="Zdecydowanie ważne"/>
    <s v="Raczej ważne"/>
    <s v="Zdecydowanie ważne"/>
    <s v="Raczej ważne"/>
    <s v="Zdecydowanie ważne"/>
    <s v="Nie mam zdania"/>
    <s v="Nie mam zdania"/>
    <s v="Nie mam zdania"/>
    <s v="Zdecydowanie ważne"/>
    <s v="Nie mam zdania"/>
    <s v="Zdecydowanie nie ważne"/>
    <s v="Zdecydowanie ważne"/>
    <s v="Zdecydowanie ważne"/>
    <s v="Raczej 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nie ważne"/>
    <s v="Zdecydowanie ważne"/>
    <s v="Nie mam zdania"/>
    <s v="Zdecydowanie ważne"/>
    <s v="Zdecydowanie ważne"/>
    <s v="Raczej nie ważne"/>
    <s v="Zdecydowanie ważne"/>
    <s v="Zdecydowanie ważne"/>
    <s v="Zdecydowanie ważne"/>
    <s v="Zdecydowanie ważne"/>
    <s v="Nie mam zdania"/>
    <s v="Nie mam zdania"/>
    <s v="Zdecydowanie ważne"/>
    <s v="Zdecydowanie ważne"/>
    <s v="Zdecydowanie ważne"/>
    <s v="Zdecydowanie ważne"/>
    <s v="Raczej ważne"/>
    <s v="Zdecydowanie ważne"/>
    <s v="Nie mam zdania"/>
    <s v="Zdecydowanie ważne"/>
    <s v="Raczej nie ważne"/>
    <s v="Zdecydowanie tak"/>
    <x v="10"/>
    <s v="średnie"/>
    <s v="Nie wybrano"/>
    <s v="Wybrano"/>
    <s v="Nie wybrano"/>
    <s v="nadal mieszkam w domu rodzinnym"/>
    <s v="na wsi"/>
    <s v="Pracuję na podstawie umowy o pracę w pełnym wymiarze czasu pracy"/>
    <n v="20"/>
    <e v="#NULL!"/>
    <s v="Raczej tak"/>
    <s v="Nie"/>
  </r>
  <r>
    <n v="50828937"/>
    <s v="Podstawowa"/>
    <x v="1"/>
    <x v="3"/>
    <s v="Zdecydowanie ważne"/>
    <s v="Nie mam zdania"/>
    <s v="Raczej ważne"/>
    <s v="Zdecydowanie ważne"/>
    <s v="Zdecydowanie ważne"/>
    <s v="Raczej ważne"/>
    <s v="Raczej ważne"/>
    <s v="Nie mam zdania"/>
    <s v="Raczej nie ważne"/>
    <s v="Nie mam zdania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Raczej nie ważne"/>
    <s v="Zdecydowanie ważne"/>
    <s v="Zdecydowanie nie ważne"/>
    <s v="Zdecydowanie nie ważne"/>
    <s v="Zdecydowanie nie ważne"/>
    <s v="Raczej nie ważne"/>
    <s v="Zdecydowanie nie ważne"/>
    <s v="Zdecydowanie nie ważne"/>
    <s v="Raczej ważne"/>
    <s v="Zdecydowanie ważne"/>
    <s v="Raczej nie ważne"/>
    <s v="Raczej nie ważne"/>
    <s v="Raczej nie ważne"/>
    <s v="Zdecydowanie nie ważne"/>
    <s v="Raczej nie ważne"/>
    <s v="Raczej ważne"/>
    <s v="Zdecydowanie ważne"/>
    <s v="Zdecydowanie ważne"/>
    <s v="Raczej ważne"/>
    <s v="Raczej ważne"/>
    <s v="Raczej ważne"/>
    <s v="Raczej nie ważne"/>
    <s v="Raczej ważne"/>
    <s v="Nie mam zdania"/>
    <s v="Raczej ważne"/>
    <s v="Raczej ważne"/>
    <s v="Raczej nie ważne"/>
    <s v="Raczej nie ważne"/>
    <s v="Raczej ważne"/>
    <s v="Zdecydowanie ważne"/>
    <s v="Zdecydowanie ważne"/>
    <s v="Raczej nie ważne"/>
    <s v="Nie mam zdania"/>
    <s v="Zdecydowanie ważne"/>
    <s v="Zdecydowanie ważne"/>
    <s v="Raczej nie ważne"/>
    <s v="Raczej ważne"/>
    <s v="Raczej ważne"/>
    <s v="Raczej ważne"/>
    <s v="Nie mam zdania"/>
    <s v="Zdecydowanie ważne"/>
    <s v="Zdecydowanie ważne"/>
    <s v="Raczej ważne"/>
    <s v="Zdecydowanie ważne"/>
    <s v="Raczej nie ważne"/>
    <s v="Zdecydowanie ważne"/>
    <s v="Raczej nie ważne"/>
    <s v="Raczej tak"/>
    <x v="1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6"/>
    <e v="#NULL!"/>
    <s v="Raczej nie"/>
    <s v="Nie"/>
  </r>
  <r>
    <n v="50828990"/>
    <s v="Podstawowa"/>
    <x v="1"/>
    <x v="3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Zdecydowanie nie ważne"/>
    <s v="Zdecydowanie ważne"/>
    <s v="Nie mam zdania"/>
    <s v="Zdecydowanie ważne"/>
    <s v="Nie mam zdania"/>
    <s v="Nie mam zdania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ważne"/>
    <s v="Raczej nie ważne"/>
    <s v="Zdecydowanie ważne"/>
    <s v="Zdecydowanie ważne"/>
    <s v="Zdecydowanie ważne"/>
    <s v="Zdecydowanie ważne"/>
    <s v="Zdecydowanie ważne"/>
    <s v="Raczej ważne"/>
    <s v="Zdecydowanie 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Raczej ważne"/>
    <s v="Nie mam zdania"/>
    <s v="Zdecydowanie nie ważne"/>
    <s v="Zdecydowanie ważne"/>
    <s v="Nie mam zdania"/>
    <s v="Raczej nie ważne"/>
    <s v="Zdecydowanie nie ważne"/>
    <s v="Zdecydowanie nie ważne"/>
    <s v="Raczej ważne"/>
    <s v="Raczej ważne"/>
    <s v="Zdecydowanie ważne"/>
    <s v="Zdecydowanie ważne"/>
    <s v="Raczej ważne"/>
    <s v="Zdecydowanie ważne"/>
    <s v="Raczej nie ważne"/>
    <s v="Zdecydowanie tak"/>
    <x v="7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, ale nie wiem/nie jestem pewien na podstawie jakiej umowy"/>
    <n v="17"/>
    <e v="#NULL!"/>
    <s v="Zdecydowanie tak"/>
    <s v="Tak"/>
  </r>
  <r>
    <n v="50829039"/>
    <s v="Podstawowa"/>
    <x v="1"/>
    <x v="0"/>
    <s v="Raczej ważne"/>
    <s v="Nie mam zdania"/>
    <s v="Raczej ważne"/>
    <s v="Zdecydowanie ważne"/>
    <s v="Raczej ważne"/>
    <s v="Raczej ważne"/>
    <s v="Raczej ważne"/>
    <s v="Zdecydowanie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Nie mam zdania"/>
    <s v="Raczej ważne"/>
    <s v="Raczej ważne"/>
    <s v="Zdecydowanie ważne"/>
    <s v="Zdecydowanie ważne"/>
    <s v="Zdecydowanie ważne"/>
    <s v="Raczej ważne"/>
    <s v="Raczej ważne"/>
    <s v="Raczej nie ważne"/>
    <s v="Raczej ważne"/>
    <s v="Zdecydowanie nie ważne"/>
    <s v="Raczej nie ważne"/>
    <s v="Raczej nie ważne"/>
    <s v="Raczej nie ważne"/>
    <s v="Raczej nie ważne"/>
    <s v="Raczej nie ważne"/>
    <s v="Zdecydowanie ważne"/>
    <s v="Zdecydowanie ważne"/>
    <s v="Raczej nie ważne"/>
    <s v="Raczej ważne"/>
    <s v="Nie mam zdania"/>
    <s v="Raczej nie ważne"/>
    <s v="Raczej nie ważne"/>
    <s v="Nie mam zdania"/>
    <s v="Zdecydowanie ważne"/>
    <s v="Raczej ważne"/>
    <s v="Raczej ważne"/>
    <s v="Raczej ważne"/>
    <s v="Nie mam zdania"/>
    <s v="Zdecydowanie nie ważne"/>
    <s v="Zdecydowanie ważne"/>
    <s v="Raczej ważne"/>
    <s v="Raczej ważne"/>
    <s v="Raczej ważne"/>
    <s v="Zdecydowanie ważne"/>
    <s v="Raczej ważne"/>
    <s v="Raczej nie ważne"/>
    <s v="Raczej nie ważne"/>
    <s v="Raczej nie ważne"/>
    <s v="Raczej nie ważne"/>
    <s v="Nie mam zdania"/>
    <s v="Raczej ważne"/>
    <s v="Zdecydowanie ważne"/>
    <s v="Raczej ważne"/>
    <s v="Nie mam zdania"/>
    <s v="Nie mam zdania"/>
    <s v="Zdecydowanie ważne"/>
    <s v="Raczej nie ważne"/>
    <s v="Raczej ważne"/>
    <s v="Zdecydowanie ważne"/>
    <s v="Raczej ważne"/>
    <s v="Raczej ważne"/>
    <s v="Raczej nie ważne"/>
    <s v="Zdecydowanie ważne"/>
    <s v="Raczej nie ważne"/>
    <s v="Raczej tak"/>
    <x v="15"/>
    <s v="średnie"/>
    <s v="Wybrano"/>
    <s v="Nie wybrano"/>
    <s v="Nie wybrano"/>
    <s v="nadal mieszkam w domu rodzinnym"/>
    <s v="na wsi"/>
    <s v="Nie pracuję"/>
    <n v="18"/>
    <e v="#NULL!"/>
    <n v="997"/>
    <s v="Nie"/>
  </r>
  <r>
    <n v="50829105"/>
    <s v="Podstawowa"/>
    <x v="1"/>
    <x v="1"/>
    <s v="Zdecydowanie ważne"/>
    <s v="Raczej nie ważne"/>
    <s v="Zdecydowanie ważne"/>
    <s v="Zdecydowanie ważne"/>
    <s v="Raczej ważne"/>
    <s v="Raczej nie ważne"/>
    <s v="Nie mam zdania"/>
    <s v="Zdecydowanie ważne"/>
    <s v="Raczej ważne"/>
    <s v="Raczej ważne"/>
    <s v="Raczej ważne"/>
    <s v="Nie mam zdania"/>
    <s v="Raczej ważne"/>
    <s v="Nie mam zdania"/>
    <s v="Raczej ważne"/>
    <s v="Zdecydowanie ważne"/>
    <s v="Raczej ważne"/>
    <s v="Raczej nie ważne"/>
    <s v="Raczej nie ważne"/>
    <s v="Nie mam zdania"/>
    <s v="Raczej ważne"/>
    <s v="Zdecydowanie ważne"/>
    <s v="Raczej ważne"/>
    <s v="Raczej nie ważne"/>
    <s v="Raczej ważne"/>
    <s v="Raczej ważne"/>
    <s v="Raczej ważne"/>
    <s v="Raczej ważne"/>
    <s v="Raczej ważne"/>
    <s v="Zdecydowanie ważne"/>
    <s v="Raczej ważne"/>
    <s v="Zdecydowanie ważne"/>
    <s v="Nie mam zdania"/>
    <s v="Nie mam zdania"/>
    <s v="Raczej nie ważne"/>
    <s v="Raczej nie ważne"/>
    <s v="Raczej nie ważne"/>
    <s v="Raczej nie ważne"/>
    <s v="Raczej ważne"/>
    <s v="Raczej ważne"/>
    <s v="Raczej nie ważne"/>
    <s v="Raczej ważne"/>
    <s v="Raczej nie ważne"/>
    <s v="Raczej nie ważne"/>
    <s v="Zdecydowanie nie ważne"/>
    <s v="Zdecydowanie nie ważne"/>
    <s v="Raczej ważne"/>
    <s v="Zdecydowanie ważne"/>
    <s v="Raczej ważne"/>
    <s v="Raczej ważne"/>
    <s v="Nie mam zdania"/>
    <s v="Raczej nie ważne"/>
    <s v="Zdecydowanie ważne"/>
    <s v="Raczej nie ważne"/>
    <s v="Zdecydowanie nie ważne"/>
    <s v="Raczej nie ważne"/>
    <s v="Zdecydowanie nie ważne"/>
    <s v="Nie mam zdania"/>
    <s v="Raczej nie ważne"/>
    <s v="Nie mam zdania"/>
    <s v="Raczej ważne"/>
    <s v="Raczej nie ważne"/>
    <s v="Raczej ważne"/>
    <s v="Zdecydowanie ważne"/>
    <s v="Zdecydowanie ważne"/>
    <s v="Raczej ważne"/>
    <s v="Raczej nie ważne"/>
    <s v="Nie mam zdania"/>
    <s v="Zdecydowanie ważne"/>
    <s v="Raczej nie ważne"/>
    <s v="Raczej ważne"/>
    <s v="Zdecydowanie ważne"/>
    <s v="Zdecydowanie ważne"/>
    <s v="Zdecydowanie ważne"/>
    <s v="Raczej nie ważne"/>
    <s v="Zdecydowanie ważne"/>
    <s v="Raczej nie ważne"/>
    <s v="Raczej tak"/>
    <x v="12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20"/>
    <e v="#NULL!"/>
    <s v="Raczej tak"/>
    <s v="Nie"/>
  </r>
  <r>
    <n v="50829629"/>
    <s v="Podstawowa"/>
    <x v="1"/>
    <x v="1"/>
    <s v="Raczej nie ważne"/>
    <s v="Raczej ważne"/>
    <s v="Raczej ważne"/>
    <s v="Raczej ważne"/>
    <s v="Raczej ważne"/>
    <s v="Raczej nie ważne"/>
    <s v="Raczej ważne"/>
    <s v="Raczej ważne"/>
    <s v="Raczej ważne"/>
    <s v="Zdecydowanie ważne"/>
    <s v="Zdecydowanie ważne"/>
    <s v="Nie mam zdania"/>
    <s v="Raczej ważne"/>
    <s v="Raczej ważne"/>
    <s v="Nie mam zdania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Nie mam zdania"/>
    <s v="Raczej nie ważne"/>
    <s v="Raczej ważne"/>
    <s v="Nie mam zdania"/>
    <s v="Zdecydowanie ważne"/>
    <s v="Raczej ważne"/>
    <s v="Nie mam zdania"/>
    <s v="Zdecydowanie ważne"/>
    <s v="Zdecydowanie ważne"/>
    <s v="Nie mam zdania"/>
    <s v="Raczej ważne"/>
    <s v="Zdecydowanie ważne"/>
    <s v="Zdecydowanie ważne"/>
    <s v="Raczej ważne"/>
    <s v="Zdecydowanie ważne"/>
    <s v="Zdecydowanie ważne"/>
    <s v="Raczej ważne"/>
    <s v="Zdecydowanie nie ważne"/>
    <s v="Zdecydowanie ważne"/>
    <s v="Zdecydowanie ważne"/>
    <s v="Zdecydowanie ważne"/>
    <s v="Zdecydowanie ważne"/>
    <s v="Raczej nie ważne"/>
    <s v="Nie mam zdania"/>
    <s v="Raczej ważne"/>
    <s v="Zdecydowanie ważne"/>
    <s v="Nie mam zdania"/>
    <s v="Raczej nie ważne"/>
    <s v="Zdecydowanie ważne"/>
    <s v="Zdecydowanie ważne"/>
    <s v="Zdecydowanie ważne"/>
    <s v="Zdecydowanie ważne"/>
    <s v="Nie mam zdania"/>
    <s v="Raczej nie ważne"/>
    <s v="Zdecydowanie ważne"/>
    <s v="Zdecydowanie ważne"/>
    <s v="Zdecydowanie ważne"/>
    <s v="Zdecydowanie ważne"/>
    <s v="Raczej ważne"/>
    <s v="Zdecydowanie ważne"/>
    <s v="Raczej nie ważne"/>
    <s v="Zdecydowanie ważne"/>
    <s v="Raczej nie ważne"/>
    <s v="Raczej tak"/>
    <x v="10"/>
    <s v="średnie"/>
    <s v="Nie wybrano"/>
    <s v="Wybrano"/>
    <s v="Nie wybrano"/>
    <s v="nie mieszkam z rodzicami/osobami, które mnie wychowywały (prowadzę swoje gospodarstwo domowe)"/>
    <s v="w małym mieście (do 20 tys. mieszkańców)"/>
    <s v="Pracuję na podstawie umowy o pracę w pełnym wymiarze czasu pracy"/>
    <n v="17"/>
    <e v="#NULL!"/>
    <s v="Raczej tak"/>
    <s v="Nie"/>
  </r>
  <r>
    <n v="50829678"/>
    <s v="Podstawowa"/>
    <x v="1"/>
    <x v="1"/>
    <s v="Nie mam zdania"/>
    <s v="Nie mam zdania"/>
    <s v="Raczej ważne"/>
    <s v="Raczej ważne"/>
    <s v="Zdecydowanie ważne"/>
    <s v="Nie mam zdania"/>
    <s v="Raczej ważne"/>
    <s v="Zdecydowanie ważne"/>
    <s v="Nie mam zdania"/>
    <s v="Nie mam zdania"/>
    <s v="Zdecydowanie ważne"/>
    <s v="Nie mam zdania"/>
    <s v="Zdecydowanie ważne"/>
    <s v="Raczej ważne"/>
    <s v="Nie mam zdania"/>
    <s v="Raczej ważne"/>
    <s v="Nie mam zdania"/>
    <s v="Nie mam zdania"/>
    <s v="Nie mam zdania"/>
    <s v="Nie mam zdania"/>
    <s v="Raczej ważne"/>
    <s v="Raczej ważne"/>
    <s v="Zdecydowanie ważne"/>
    <s v="Zdecydowanie ważne"/>
    <s v="Zdecydowanie ważne"/>
    <s v="Raczej ważne"/>
    <s v="Nie mam zdania"/>
    <s v="Zdecydowanie ważne"/>
    <s v="Nie mam zdania"/>
    <s v="Raczej ważne"/>
    <s v="Nie mam zdania"/>
    <s v="Nie mam zdania"/>
    <s v="Nie mam zdania"/>
    <s v="Nie mam zdania"/>
    <s v="Nie mam zdania"/>
    <s v="Nie mam zdania"/>
    <s v="Raczej nie ważne"/>
    <s v="Raczej nie ważne"/>
    <s v="Raczej ważne"/>
    <s v="Raczej ważne"/>
    <s v="Nie mam zdania"/>
    <s v="Raczej ważne"/>
    <s v="Raczej ważne"/>
    <s v="Nie mam zdania"/>
    <s v="Nie mam zdania"/>
    <s v="Zdecydowanie ważne"/>
    <s v="Raczej ważne"/>
    <s v="Zdecydowanie ważne"/>
    <s v="Raczej ważne"/>
    <s v="Raczej ważne"/>
    <s v="Raczej ważne"/>
    <s v="Nie mam zdania"/>
    <s v="Nie mam zdania"/>
    <s v="Raczej ważne"/>
    <s v="Raczej ważne"/>
    <s v="Raczej ważne"/>
    <s v="Raczej ważne"/>
    <s v="Nie mam zdania"/>
    <s v="Nie mam zdania"/>
    <s v="Nie mam zdania"/>
    <s v="Raczej ważne"/>
    <s v="Raczej nie ważne"/>
    <s v="Raczej ważne"/>
    <s v="Zdecydowanie ważne"/>
    <s v="Raczej ważne"/>
    <s v="Nie mam zdania"/>
    <s v="Raczej ważne"/>
    <s v="Raczej nie ważne"/>
    <s v="Nie mam zdania"/>
    <s v="Nie mam zdania"/>
    <s v="Zdecydowanie ważne"/>
    <s v="Raczej ważne"/>
    <s v="Raczej ważne"/>
    <s v="Zdecydowanie ważne"/>
    <s v="Raczej nie ważne"/>
    <s v="Raczej ważne"/>
    <s v="Raczej nie ważne"/>
    <s v="Raczej tak"/>
    <x v="13"/>
    <s v="średnie"/>
    <s v="Nie wybrano"/>
    <s v="Nie wybrano"/>
    <s v="Wybrano"/>
    <s v="nadal mieszkam w domu rodzinnym"/>
    <s v="w małym mieście (do 20 tys. mieszkańców)"/>
    <s v="Nie pracuję"/>
    <n v="19"/>
    <e v="#NULL!"/>
    <n v="997"/>
    <s v="Nie"/>
  </r>
  <r>
    <n v="50830394"/>
    <s v="Podstawowa"/>
    <x v="1"/>
    <x v="1"/>
    <s v="Raczej nie ważne"/>
    <s v="Raczej ważne"/>
    <s v="Raczej nie ważne"/>
    <s v="Raczej nie ważne"/>
    <s v="Raczej nie ważne"/>
    <s v="Raczej nie ważne"/>
    <s v="Raczej nie ważne"/>
    <s v="Raczej nie ważne"/>
    <s v="Raczej nie ważne"/>
    <s v="Raczej nie ważne"/>
    <s v="Raczej ważne"/>
    <s v="Raczej nie ważne"/>
    <s v="Raczej ważne"/>
    <s v="Raczej ważne"/>
    <s v="Nie mam zdania"/>
    <s v="Nie mam zdania"/>
    <s v="Raczej ważne"/>
    <s v="Raczej ważne"/>
    <s v="Raczej ważne"/>
    <s v="Raczej ważne"/>
    <s v="Raczej ważne"/>
    <s v="Raczej ważne"/>
    <s v="Raczej ważne"/>
    <s v="Raczej ważne"/>
    <s v="Raczej nie ważne"/>
    <s v="Raczej ważne"/>
    <s v="Nie mam zdania"/>
    <s v="Raczej ważne"/>
    <s v="Raczej ważne"/>
    <s v="Zdecydowanie ważne"/>
    <s v="Raczej ważne"/>
    <s v="Raczej ważne"/>
    <s v="Raczej ważne"/>
    <s v="Raczej nie ważne"/>
    <s v="Raczej nie ważne"/>
    <s v="Raczej nie ważne"/>
    <s v="Raczej nie ważne"/>
    <s v="Raczej nie ważne"/>
    <s v="Zdecydowanie ważne"/>
    <s v="Raczej ważne"/>
    <s v="Raczej nie ważne"/>
    <s v="Raczej nie ważne"/>
    <s v="Nie mam zdania"/>
    <s v="Nie mam zdania"/>
    <s v="Raczej nie ważne"/>
    <s v="Raczej ważne"/>
    <s v="Zdecydowanie ważne"/>
    <s v="Raczej ważne"/>
    <s v="Raczej ważne"/>
    <s v="Raczej nie ważne"/>
    <s v="Raczej ważne"/>
    <s v="Raczej nie ważne"/>
    <s v="Raczej ważne"/>
    <s v="Nie mam zdania"/>
    <s v="Raczej nie ważne"/>
    <s v="Raczej ważne"/>
    <s v="Raczej nie ważne"/>
    <s v="Raczej ważne"/>
    <s v="Raczej ważne"/>
    <s v="Raczej ważne"/>
    <s v="Raczej ważne"/>
    <s v="Raczej nie ważne"/>
    <s v="Raczej ważne"/>
    <s v="Raczej ważne"/>
    <s v="Zdecydowanie ważne"/>
    <s v="Nie mam zdania"/>
    <s v="Raczej ważne"/>
    <s v="Zdecydowanie nie ważne"/>
    <s v="Raczej ważne"/>
    <s v="Raczej ważne"/>
    <s v="Raczej ważne"/>
    <s v="Raczej ważne"/>
    <s v="Raczej ważne"/>
    <s v="Raczej ważne"/>
    <s v="Raczej nie ważne"/>
    <s v="Zdecydowanie ważne"/>
    <s v="Raczej nie ważne"/>
    <s v="Raczej tak"/>
    <x v="7"/>
    <s v="średni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830504"/>
    <s v="Podstawowa"/>
    <x v="0"/>
    <x v="2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Raczej ważne"/>
    <s v="Raczej ważne"/>
    <s v="Raczej nie ważne"/>
    <s v="Zdecydowanie ważne"/>
    <s v="Zdecydowanie ważne"/>
    <s v="Nie mam zdania"/>
    <s v="Zdecydowanie ważne"/>
    <s v="Nie mam zdania"/>
    <s v="Nie mam zdania"/>
    <s v="Raczej ważne"/>
    <s v="Raczej ważne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nie ważne"/>
    <s v="Zdecydowanie ważne"/>
    <s v="Raczej nie ważne"/>
    <s v="Nie mam zdania"/>
    <s v="Nie mam zdania"/>
    <s v="Nie mam zdania"/>
    <s v="Nie mam zdania"/>
    <s v="Raczej nie ważne"/>
    <s v="Raczej ważne"/>
    <s v="Zdecydowanie ważne"/>
    <s v="Raczej nie ważne"/>
    <s v="Raczej ważne"/>
    <s v="Nie mam zdania"/>
    <s v="Nie mam zdania"/>
    <s v="Raczej nie ważne"/>
    <s v="Raczej nie ważne"/>
    <s v="Zdecydowanie ważne"/>
    <s v="Zdecydowanie ważne"/>
    <s v="Raczej ważne"/>
    <s v="Raczej ważne"/>
    <s v="Raczej ważne"/>
    <s v="Zdecydowanie ważne"/>
    <s v="Zdecydowanie ważne"/>
    <s v="Zdecydowanie ważne"/>
    <s v="Raczej ważne"/>
    <s v="Raczej ważne"/>
    <s v="Nie mam zdania"/>
    <s v="Raczej ważne"/>
    <s v="Raczej ważne"/>
    <s v="Raczej ważne"/>
    <s v="Zdecydowanie ważne"/>
    <s v="Raczej nie ważne"/>
    <s v="Raczej nie ważne"/>
    <s v="Zdecydowanie ważne"/>
    <s v="Zdecydowanie ważne"/>
    <s v="Raczej ważne"/>
    <s v="Nie mam zdania"/>
    <s v="Raczej ważne"/>
    <s v="Zdecydowanie ważne"/>
    <s v="Zdecydowanie nie ważne"/>
    <s v="Zdecydowanie ważne"/>
    <s v="Raczej ważne"/>
    <s v="Raczej ważne"/>
    <s v="Zdecydowanie ważne"/>
    <s v="Raczej nie ważne"/>
    <s v="Zdecydowanie ważne"/>
    <s v="Raczej nie ważne"/>
    <s v="Raczej tak"/>
    <x v="7"/>
    <s v="średnie"/>
    <s v="Wybrano"/>
    <s v="Nie wybrano"/>
    <s v="Nie wybrano"/>
    <s v="nadal mieszkam w domu rodzinnym"/>
    <s v="w średnim mieście (od 20 do 99,9 tys. mieszkańców)"/>
    <s v="Pracuję na podstawie umowy-zlecenia lub umowy o dzieło"/>
    <n v="14"/>
    <e v="#NULL!"/>
    <s v="Raczej tak"/>
    <s v="Nie"/>
  </r>
  <r>
    <n v="50830514"/>
    <s v="Podstawowa"/>
    <x v="1"/>
    <x v="1"/>
    <s v="Zdecydowanie ważne"/>
    <s v="Nie mam zdania"/>
    <s v="Raczej ważne"/>
    <s v="Raczej ważne"/>
    <s v="Raczej ważne"/>
    <s v="Nie mam zdania"/>
    <s v="Raczej ważne"/>
    <s v="Raczej ważne"/>
    <s v="Raczej ważne"/>
    <s v="Zdecydowanie ważne"/>
    <s v="Raczej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nie ważne"/>
    <s v="Zdecydowanie ważne"/>
    <s v="Raczej ważne"/>
    <s v="Raczej ważne"/>
    <s v="Nie mam zdania"/>
    <s v="Zdecydowanie nie ważne"/>
    <s v="Zdecydowanie nie ważne"/>
    <s v="Zdecydowanie nie ważne"/>
    <s v="Nie mam zdania"/>
    <s v="Zdecydowanie ważne"/>
    <s v="Raczej nie ważne"/>
    <s v="Raczej ważne"/>
    <s v="Raczej nie ważne"/>
    <s v="Raczej ważne"/>
    <s v="Raczej nie ważne"/>
    <s v="Raczej ważne"/>
    <s v="Zdecydowanie ważne"/>
    <s v="Raczej ważne"/>
    <s v="Raczej ważne"/>
    <s v="Raczej ważne"/>
    <s v="Raczej ważne"/>
    <s v="Raczej nie ważne"/>
    <s v="Zdecydowanie ważne"/>
    <s v="Raczej ważne"/>
    <s v="Raczej ważne"/>
    <s v="Raczej ważne"/>
    <s v="Raczej ważne"/>
    <s v="Raczej ważne"/>
    <s v="Raczej ważne"/>
    <s v="Raczej ważne"/>
    <s v="Raczej ważne"/>
    <s v="Raczej nie ważne"/>
    <s v="Nie mam zdania"/>
    <s v="Raczej ważne"/>
    <s v="Raczej ważne"/>
    <s v="Nie mam zdania"/>
    <s v="Nie mam zdania"/>
    <s v="Raczej nie ważne"/>
    <s v="Raczej nie ważne"/>
    <s v="Nie mam zdania"/>
    <s v="Raczej ważne"/>
    <s v="Nie mam zdania"/>
    <s v="Raczej ważne"/>
    <s v="Zdecydowanie ważne"/>
    <s v="Nie mam zdania"/>
    <s v="Zdecydowanie ważne"/>
    <s v="Raczej nie ważne"/>
    <s v="Raczej tak"/>
    <x v="7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Zdecydowanie nie"/>
    <s v="Nie"/>
  </r>
  <r>
    <n v="50830532"/>
    <s v="Podstawowa"/>
    <x v="0"/>
    <x v="2"/>
    <s v="Raczej nie ważne"/>
    <s v="Raczej nie ważne"/>
    <s v="Raczej ważne"/>
    <s v="Zdecydowanie ważne"/>
    <s v="Raczej ważne"/>
    <s v="Raczej 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nie ważne"/>
    <s v="Raczej ważne"/>
    <s v="Raczej nie ważne"/>
    <s v="Nie mam zdania"/>
    <s v="Zdecydowanie ważne"/>
    <s v="Zdecydowanie ważne"/>
    <s v="Nie mam zdania"/>
    <s v="Zdecydowanie ważne"/>
    <s v="Zdecydowanie ważne"/>
    <s v="Zdecydowanie ważne"/>
    <s v="Zdecydowanie ważne"/>
    <s v="Zdecydowanie ważne"/>
    <s v="Raczej nie ważne"/>
    <s v="Raczej ważne"/>
    <s v="Zdecydowanie ważne"/>
    <s v="Zdecydowanie ważne"/>
    <s v="Zdecydowanie ważne"/>
    <s v="Raczej ważne"/>
    <s v="Raczej ważne"/>
    <s v="Nie mam zdania"/>
    <s v="Raczej nie ważne"/>
    <s v="Raczej nie ważne"/>
    <s v="Zdecydowanie ważne"/>
    <s v="Zdecydowanie nie ważne"/>
    <s v="Zdecydowanie ważne"/>
    <s v="Zdecydowanie ważne"/>
    <s v="Zdecydowanie ważne"/>
    <s v="Raczej ważne"/>
    <s v="Raczej nie ważne"/>
    <s v="Nie mam zdania"/>
    <s v="Raczej ważne"/>
    <s v="Raczej nie ważne"/>
    <s v="Zdecydowanie ważne"/>
    <s v="Zdecydowanie ważne"/>
    <s v="Zdecydowanie ważne"/>
    <s v="Nie mam zdania"/>
    <s v="Nie mam zdania"/>
    <s v="Zdecydowanie nie ważne"/>
    <s v="Raczej ważne"/>
    <s v="Nie mam zdania"/>
    <s v="Nie mam zdania"/>
    <s v="Nie mam zdania"/>
    <s v="Raczej nie ważne"/>
    <s v="Zdecydowanie ważne"/>
    <s v="Raczej ważne"/>
    <s v="Raczej ważne"/>
    <s v="Raczej ważne"/>
    <s v="Raczej nie ważne"/>
    <s v="Raczej nie ważne"/>
    <s v="Raczej ważne"/>
    <s v="Raczej ważne"/>
    <s v="Zdecydowanie ważne"/>
    <s v="Raczej ważne"/>
    <s v="Zdecydowanie ważne"/>
    <s v="Zdecydowanie ważne"/>
    <s v="Nie mam zdania"/>
    <s v="Raczej ważne"/>
    <s v="Nie mam zdania"/>
    <s v="Zdecydowanie ważne"/>
    <s v="Zdecydowanie ważne"/>
    <s v="Zdecydowanie ważne"/>
    <s v="Raczej ważne"/>
    <s v="Raczej nie ważne"/>
    <s v="Zdecydowanie tak"/>
    <x v="10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6"/>
    <e v="#NULL!"/>
    <s v="Raczej nie"/>
    <s v="Tak"/>
  </r>
  <r>
    <n v="50830611"/>
    <s v="Podstawowa"/>
    <x v="1"/>
    <x v="1"/>
    <s v="Raczej ważne"/>
    <s v="Zdecydowanie ważne"/>
    <s v="Zdecydowanie ważne"/>
    <s v="Zdecydowanie ważne"/>
    <s v="Nie mam zdania"/>
    <s v="Nie mam zdania"/>
    <s v="Raczej ważne"/>
    <s v="Zdecydowanie ważne"/>
    <s v="Zdecydowanie ważne"/>
    <s v="Zdecydowanie ważne"/>
    <s v="Nie mam zdania"/>
    <s v="Raczej nie ważne"/>
    <s v="Raczej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nie ważne"/>
    <s v="Zdecydowanie ważne"/>
    <s v="Zdecydowanie nie ważne"/>
    <s v="Raczej nie ważne"/>
    <s v="Zdecydowanie nie ważne"/>
    <s v="Zdecydowanie nie ważne"/>
    <s v="Zdecydowanie ważne"/>
    <s v="Zdecydowanie ważne"/>
    <s v="Raczej nie ważne"/>
    <s v="Raczej ważne"/>
    <s v="Raczej nie ważne"/>
    <s v="Nie mam zdania"/>
    <s v="Raczej ważne"/>
    <s v="Raczej nie ważne"/>
    <s v="Zdecydowanie ważne"/>
    <s v="Zdecydowanie ważne"/>
    <s v="Raczej ważne"/>
    <s v="Zdecydowanie ważne"/>
    <s v="Raczej ważne"/>
    <s v="Raczej nie ważne"/>
    <s v="Zdecydowanie ważne"/>
    <s v="Nie mam zdania"/>
    <s v="Zdecydowanie ważne"/>
    <s v="Zdecydowanie ważne"/>
    <s v="Raczej ważne"/>
    <s v="Zdecydowanie ważne"/>
    <s v="Raczej ważne"/>
    <s v="Raczej ważne"/>
    <s v="Raczej ważne"/>
    <s v="Raczej nie ważne"/>
    <s v="Zdecydowanie ważne"/>
    <s v="Zdecydowanie ważne"/>
    <s v="Zdecydowanie ważne"/>
    <s v="Raczej nie ważne"/>
    <s v="Raczej ważne"/>
    <s v="Nie mam zdania"/>
    <s v="Zdecydowanie ważne"/>
    <s v="Zdecydowanie nie ważne"/>
    <s v="Zdecydowanie ważne"/>
    <s v="Zdecydowanie ważne"/>
    <s v="Nie mam zdania"/>
    <s v="Zdecydowanie ważne"/>
    <s v="Nie mam zdania"/>
    <s v="Zdecydowanie ważne"/>
    <s v="Raczej nie ważne"/>
    <s v="Zdecydowanie tak"/>
    <x v="10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6"/>
    <e v="#NULL!"/>
    <s v="Raczej nie"/>
    <s v="Nie"/>
  </r>
  <r>
    <n v="50831036"/>
    <s v="Podstawowa"/>
    <x v="1"/>
    <x v="1"/>
    <s v="Zdecydowanie ważne"/>
    <s v="Raczej ważne"/>
    <s v="Zdecydowanie ważne"/>
    <s v="Zdecydowanie ważne"/>
    <s v="Zdecydowanie ważne"/>
    <s v="Raczej ważne"/>
    <s v="Zdecydowanie ważne"/>
    <s v="Zdecydowanie ważne"/>
    <s v="Raczej ważne"/>
    <s v="Zdecydowanie ważne"/>
    <s v="Raczej ważne"/>
    <s v="Raczej ważne"/>
    <s v="Zdecydowanie ważne"/>
    <s v="Raczej ważne"/>
    <s v="Raczej ważne"/>
    <s v="Raczej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Raczej ważne"/>
    <s v="Zdecydowanie ważne"/>
    <s v="Zdecydowanie ważne"/>
    <s v="Raczej ważne"/>
    <s v="Zdecydowanie ważne"/>
    <s v="Nie mam zdania"/>
    <s v="Zdecydowanie ważne"/>
    <s v="Raczej ważne"/>
    <s v="Nie mam zdania"/>
    <s v="Zdecydowanie ważne"/>
    <s v="Nie mam zdania"/>
    <s v="Nie mam zdania"/>
    <s v="Raczej nie ważne"/>
    <s v="Zdecydowanie ważne"/>
    <s v="Zdecydowanie ważne"/>
    <s v="Raczej nie ważne"/>
    <s v="Raczej ważne"/>
    <s v="Zdecydowanie ważne"/>
    <s v="Zdecydowanie ważne"/>
    <s v="Raczej ważne"/>
    <s v="Raczej ważne"/>
    <s v="Zdecydowanie ważne"/>
    <s v="Raczej ważne"/>
    <s v="Raczej ważne"/>
    <s v="Raczej ważne"/>
    <s v="Zdecydowanie ważne"/>
    <s v="Raczej ważne"/>
    <s v="Zdecydowanie ważne"/>
    <s v="Zdecydowanie ważne"/>
    <s v="Zdecydowanie ważne"/>
    <s v="Zdecydowanie ważne"/>
    <s v="Raczej ważne"/>
    <s v="Raczej ważne"/>
    <s v="Raczej ważne"/>
    <s v="Raczej ważne"/>
    <s v="Nie mam zdania"/>
    <s v="Raczej nie ważne"/>
    <s v="Nie mam zdania"/>
    <s v="Zdecydowanie ważne"/>
    <s v="Raczej ważne"/>
    <s v="Nie mam zdania"/>
    <s v="Raczej ważne"/>
    <s v="Nie mam zdania"/>
    <s v="Raczej ważne"/>
    <s v="Nie mam zdania"/>
    <s v="Zdecydowanie ważne"/>
    <s v="Raczej ważne"/>
    <s v="Zdecydowanie ważne"/>
    <s v="Zdecydowanie ważne"/>
    <s v="Raczej ważne"/>
    <s v="Raczej ważne"/>
    <s v="Raczej nie ważne"/>
    <s v="Raczej tak"/>
    <x v="12"/>
    <s v="średnie branżowe"/>
    <s v="Nie wybrano"/>
    <s v="Nie wybrano"/>
    <s v="Wybrano"/>
    <s v="nadal mieszkam w domu rodzinnym"/>
    <s v="w dużym mieście (pomiędzy 100 a 199,9 tys. mieszkańców)"/>
    <s v="Pracuję na podstawie umowy-zlecenia lub umowy o dzieło"/>
    <n v="18"/>
    <e v="#NULL!"/>
    <s v="Nie wiem"/>
    <s v="Tak"/>
  </r>
  <r>
    <n v="50831396"/>
    <s v="Podstawowa"/>
    <x v="1"/>
    <x v="2"/>
    <s v="Zdecydowanie ważne"/>
    <s v="Nie mam zdania"/>
    <s v="Raczej ważne"/>
    <s v="Zdecydowanie ważne"/>
    <s v="Zdecydowanie ważne"/>
    <s v="Raczej ważne"/>
    <s v="Zdecydowanie ważne"/>
    <s v="Raczej nie ważne"/>
    <s v="Raczej nie ważne"/>
    <s v="Nie mam zdania"/>
    <s v="Raczej nie ważne"/>
    <s v="Raczej ważne"/>
    <s v="Zdecydowanie ważne"/>
    <s v="Zdecydowanie ważne"/>
    <s v="Zdecydowanie ważne"/>
    <s v="Zdecydowanie ważne"/>
    <s v="Raczej ważne"/>
    <s v="Raczej ważne"/>
    <s v="Nie mam zdania"/>
    <s v="Nie mam zdania"/>
    <s v="Zdecydowanie ważne"/>
    <s v="Zdecydowanie ważne"/>
    <s v="Zdecydowanie ważne"/>
    <s v="Zdecydowanie ważne"/>
    <s v="Raczej ważne"/>
    <s v="Raczej ważne"/>
    <s v="Raczej ważne"/>
    <s v="Zdecydowanie ważne"/>
    <s v="Raczej ważne"/>
    <s v="Zdecydowanie ważne"/>
    <s v="Raczej ważne"/>
    <s v="Zdecydowanie ważne"/>
    <s v="Nie mam zdania"/>
    <s v="Raczej nie ważne"/>
    <s v="Nie mam zdania"/>
    <s v="Zdecydowanie ważne"/>
    <s v="Raczej nie ważne"/>
    <s v="Zdecydowanie ważne"/>
    <s v="Zdecydowanie ważne"/>
    <s v="Raczej ważne"/>
    <s v="Raczej nie ważne"/>
    <s v="Raczej ważne"/>
    <s v="Raczej nie ważne"/>
    <s v="Zdecydowanie nie ważne"/>
    <s v="Raczej ważne"/>
    <s v="Zdecydowanie ważne"/>
    <s v="Zdecydowanie ważne"/>
    <s v="Nie mam zdania"/>
    <s v="Zdecydowanie ważne"/>
    <s v="Zdecydowanie ważne"/>
    <s v="Zdecydowanie ważne"/>
    <s v="Raczej ważne"/>
    <s v="Raczej ważne"/>
    <s v="Nie mam zdania"/>
    <s v="Raczej ważne"/>
    <s v="Nie mam zdania"/>
    <s v="Nie mam zdania"/>
    <s v="Zdecydowanie ważne"/>
    <s v="Raczej ważne"/>
    <s v="Zdecydowanie ważne"/>
    <s v="Zdecydowanie ważne"/>
    <s v="Raczej nie ważne"/>
    <s v="Raczej ważne"/>
    <s v="Raczej nie ważne"/>
    <s v="Zdecydowanie ważne"/>
    <s v="Raczej ważne"/>
    <s v="Raczej ważne"/>
    <s v="Raczej ważne"/>
    <s v="Zdecydowanie ważne"/>
    <s v="Zdecydowanie ważne"/>
    <s v="Zdecydowanie ważne"/>
    <s v="Zdecydowanie ważne"/>
    <s v="Zdecydowanie ważne"/>
    <s v="Raczej ważne"/>
    <s v="Nie mam zdania"/>
    <s v="Raczej ważne"/>
    <s v="Raczej nie ważne"/>
    <s v="Zdecydowanie tak"/>
    <x v="1"/>
    <s v="średnie"/>
    <s v="Nie wybrano"/>
    <s v="Wybrano"/>
    <s v="Nie wybrano"/>
    <s v="nadal mieszkam w domu rodzinnym"/>
    <s v="w wielkim mieście (od 200 tys. mieszkańców)"/>
    <s v="Nie pracuję"/>
    <n v="18"/>
    <e v="#NULL!"/>
    <n v="997"/>
    <s v="Nie"/>
  </r>
  <r>
    <n v="50831564"/>
    <s v="Podstawowa"/>
    <x v="1"/>
    <x v="0"/>
    <s v="Zdecydowanie ważne"/>
    <s v="Raczej ważne"/>
    <s v="Zdecydowanie ważne"/>
    <s v="Zdecydowanie ważne"/>
    <s v="Zdecydowanie ważne"/>
    <s v="Nie mam zdania"/>
    <s v="Zdecydowanie ważne"/>
    <s v="Raczej ważne"/>
    <s v="Raczej nie ważne"/>
    <s v="Nie mam zdania"/>
    <s v="Raczej nie ważne"/>
    <s v="Zdecydowanie nie ważne"/>
    <s v="Raczej ważne"/>
    <s v="Raczej nie ważne"/>
    <s v="Zdecydowanie nie ważne"/>
    <s v="Zdecydowanie nie ważne"/>
    <s v="Zdecydowanie nie ważne"/>
    <s v="Zdecydowanie nie ważne"/>
    <s v="Raczej nie ważne"/>
    <s v="Zdecydowanie nie ważne"/>
    <s v="Raczej ważne"/>
    <s v="Raczej ważne"/>
    <s v="Raczej ważne"/>
    <s v="Zdecydowanie ważne"/>
    <s v="Raczej ważne"/>
    <s v="Zdecydowanie ważne"/>
    <s v="Raczej ważne"/>
    <s v="Zdecydowanie ważne"/>
    <s v="Raczej ważne"/>
    <s v="Zdecydowanie ważne"/>
    <s v="Zdecydowanie ważne"/>
    <s v="Raczej ważne"/>
    <s v="Zdecydowanie ważne"/>
    <s v="Zdecydowanie ważne"/>
    <s v="Nie mam zdania"/>
    <s v="Nie mam zdania"/>
    <s v="Nie mam zdania"/>
    <s v="Nie mam zdania"/>
    <s v="Zdecydowanie ważne"/>
    <s v="Zdecydowanie nie ważne"/>
    <s v="Zdecydowanie ważne"/>
    <s v="Zdecydowanie ważne"/>
    <s v="Raczej ważne"/>
    <s v="Zdecydowanie nie ważne"/>
    <s v="Raczej ważne"/>
    <s v="Zdecydowanie nie ważne"/>
    <s v="Raczej ważne"/>
    <s v="Zdecydowanie nie ważne"/>
    <s v="Zdecydowanie ważne"/>
    <s v="Zdecydowanie ważne"/>
    <s v="Zdecydowanie ważne"/>
    <s v="Zdecydowanie ważne"/>
    <s v="Zdecydowanie ważne"/>
    <s v="Nie mam zdania"/>
    <s v="Raczej nie ważne"/>
    <s v="Raczej nie ważne"/>
    <s v="Zdecydowanie ważne"/>
    <s v="Nie mam zdania"/>
    <s v="Raczej ważne"/>
    <s v="Raczej ważne"/>
    <s v="Raczej ważne"/>
    <s v="Raczej nie ważne"/>
    <s v="Zdecydowanie nie ważne"/>
    <s v="Raczej ważne"/>
    <s v="Raczej ważne"/>
    <s v="Nie mam zdania"/>
    <s v="Raczej nie ważne"/>
    <s v="Raczej ważne"/>
    <s v="Nie mam zdania"/>
    <s v="Zdecydowanie nie ważne"/>
    <s v="Raczej ważne"/>
    <s v="Zdecydowanie ważne"/>
    <s v="Raczej ważne"/>
    <s v="Zdecydowanie ważne"/>
    <s v="Zdecydowanie nie ważne"/>
    <s v="Zdecydowanie ważne"/>
    <s v="Raczej nie ważne"/>
    <s v="Raczej tak"/>
    <x v="5"/>
    <s v="średnie"/>
    <s v="Wybrano"/>
    <s v="Nie wybrano"/>
    <s v="Nie wybrano"/>
    <s v="nadal mieszkam w domu rodzinnym"/>
    <s v="w wielkim mieście (od 200 tys. mieszkańców)"/>
    <s v="Pracuję na podstawie umowy-zlecenia lub umowy o dzieło"/>
    <n v="17"/>
    <e v="#NULL!"/>
    <s v="Zdecydowanie nie"/>
    <s v="Nie"/>
  </r>
  <r>
    <n v="50831774"/>
    <s v="Podstawowa"/>
    <x v="1"/>
    <x v="2"/>
    <s v="Raczej ważne"/>
    <s v="Zdecydowanie ważne"/>
    <s v="Zdecydowanie ważne"/>
    <s v="Raczej ważne"/>
    <s v="Raczej ważne"/>
    <s v="Zdecydowanie ważne"/>
    <s v="Nie mam zdania"/>
    <s v="Zdecydowanie ważne"/>
    <s v="Raczej nie ważne"/>
    <s v="Raczej ważne"/>
    <s v="Raczej ważne"/>
    <s v="Zdecydowanie ważne"/>
    <s v="Raczej ważne"/>
    <s v="Raczej nie ważne"/>
    <s v="Raczej ważne"/>
    <s v="Zdecydowanie ważne"/>
    <s v="Nie mam zdania"/>
    <s v="Raczej ważne"/>
    <s v="Raczej ważne"/>
    <s v="Nie mam zdania"/>
    <s v="Raczej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Raczej nie ważne"/>
    <s v="Nie mam zdania"/>
    <s v="Zdecydowanie nie ważne"/>
    <s v="Raczej nie ważne"/>
    <s v="Nie mam zdania"/>
    <s v="Raczej ważne"/>
    <s v="Zdecydowanie nie ważne"/>
    <s v="Raczej nie ważne"/>
    <s v="Zdecydowanie ważne"/>
    <s v="Raczej ważne"/>
    <s v="Raczej nie ważne"/>
    <s v="Zdecydowanie ważne"/>
    <s v="Raczej ważne"/>
    <s v="Nie mam zdania"/>
    <s v="Raczej ważne"/>
    <s v="Nie mam zdania"/>
    <s v="Zdecydowanie ważne"/>
    <s v="Raczej ważne"/>
    <s v="Zdecydowanie ważne"/>
    <s v="Zdecydowanie ważne"/>
    <s v="Zdecydowanie ważne"/>
    <s v="Raczej ważne"/>
    <s v="Zdecydowanie ważne"/>
    <s v="Raczej ważne"/>
    <s v="Raczej ważne"/>
    <s v="Zdecydowanie ważne"/>
    <s v="Zdecydowanie ważne"/>
    <s v="Nie mam zdania"/>
    <s v="Zdecydowanie ważne"/>
    <s v="Zdecydowanie ważne"/>
    <s v="Zdecydowanie ważne"/>
    <s v="Raczej nie ważne"/>
    <s v="Raczej ważne"/>
    <s v="Zdecydowanie ważne"/>
    <s v="Raczej ważne"/>
    <s v="Zdecydowanie ważne"/>
    <s v="Raczej ważne"/>
    <s v="Nie mam zdania"/>
    <s v="Raczej ważne"/>
    <s v="Nie mam zdania"/>
    <s v="Zdecydowanie ważne"/>
    <s v="Raczej ważne"/>
    <s v="Raczej ważne"/>
    <s v="Zdecydowanie ważne"/>
    <s v="Raczej nie ważne"/>
    <s v="Raczej ważne"/>
    <s v="Raczej nie ważne"/>
    <s v="Zdecydowanie tak"/>
    <x v="14"/>
    <s v="średnie"/>
    <s v="Nie wybrano"/>
    <s v="Wybrano"/>
    <s v="Nie wybrano"/>
    <s v="nadal mieszkam w domu rodzinnym"/>
    <s v="w średnim mieście (od 20 do 99,9 tys. mieszkańców)"/>
    <s v="Pracuję na podstawie umowy o pracę w niepełnym wymiarze czasu pracy"/>
    <n v="14"/>
    <e v="#NULL!"/>
    <s v="Raczej tak"/>
    <s v="Nie"/>
  </r>
  <r>
    <n v="50831815"/>
    <s v="Podstawowa"/>
    <x v="1"/>
    <x v="2"/>
    <s v="Zdecydowanie ważne"/>
    <s v="Zdecydowanie ważne"/>
    <s v="Zdecydowanie ważne"/>
    <s v="Zdecydowanie ważne"/>
    <s v="Zdecydowanie ważne"/>
    <s v="Nie mam zdania"/>
    <s v="Zdecydowanie ważne"/>
    <s v="Zdecydowanie ważne"/>
    <s v="Raczej ważne"/>
    <s v="Raczej ważne"/>
    <s v="Raczej ważne"/>
    <s v="Nie mam zdania"/>
    <s v="Zdecydowanie ważne"/>
    <s v="Zdecydowanie ważne"/>
    <s v="Raczej ważne"/>
    <s v="Zdecydowanie ważne"/>
    <s v="Raczej ważne"/>
    <s v="Raczej nie ważne"/>
    <s v="Nie mam zdania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Nie mam zdania"/>
    <s v="Zdecydowanie ważne"/>
    <s v="Nie mam zdania"/>
    <s v="Zdecydowanie ważne"/>
    <s v="Nie mam zdania"/>
    <s v="Nie mam zdania"/>
    <s v="Nie mam zdania"/>
    <s v="Nie mam zdania"/>
    <s v="Zdecydowanie ważne"/>
    <s v="Zdecydowanie ważne"/>
    <s v="Zdecydowanie ważne"/>
    <s v="Zdecydowanie ważne"/>
    <s v="Zdecydowanie ważne"/>
    <s v="Nie mam zdania"/>
    <s v="Raczej ważne"/>
    <s v="Nie mam zdania"/>
    <s v="Zdecydowanie ważne"/>
    <s v="Raczej ważne"/>
    <s v="Zdecydowanie ważne"/>
    <s v="Zdecydowanie ważne"/>
    <s v="Zdecydowanie ważne"/>
    <s v="Nie mam zdania"/>
    <s v="Zdecydowanie ważne"/>
    <s v="Nie mam zdania"/>
    <s v="Nie mam zdania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6"/>
    <s v="średnie"/>
    <s v="Wybrano"/>
    <s v="Nie wybrano"/>
    <s v="Nie wybrano"/>
    <s v="nie mieszkam z rodzicami/osobami, które mnie wychowywały (prowadzę swoje gospodarstwo domowe)"/>
    <s v="w dużym mieście (pomiędzy 100 a 199,9 tys. mieszkańców)"/>
    <s v="Pracuję na podstawie umowy-zlecenia lub umowy o dzieło"/>
    <n v="18"/>
    <e v="#NULL!"/>
    <s v="Raczej tak"/>
    <s v="Nie"/>
  </r>
  <r>
    <n v="50832329"/>
    <s v="Podstawowa"/>
    <x v="1"/>
    <x v="3"/>
    <s v="Raczej ważne"/>
    <s v="Raczej ważne"/>
    <s v="Zdecydowanie ważne"/>
    <s v="Zdecydowanie ważne"/>
    <s v="Zdecydowanie ważne"/>
    <s v="Nie mam zdania"/>
    <s v="Raczej ważne"/>
    <s v="Zdecydowanie ważne"/>
    <s v="Nie mam zdania"/>
    <s v="Nie mam zdania"/>
    <s v="Raczej ważne"/>
    <s v="Raczej ważne"/>
    <s v="Zdecydowanie ważne"/>
    <s v="Raczej ważne"/>
    <s v="Nie mam zdania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Raczej ważne"/>
    <s v="Zdecydowanie ważne"/>
    <s v="Zdecydowanie ważne"/>
    <s v="Raczej ważne"/>
    <s v="Zdecydowanie ważne"/>
    <s v="Zdecydowanie ważne"/>
    <s v="Raczej ważne"/>
    <s v="Raczej ważne"/>
    <s v="Raczej nie ważne"/>
    <s v="Raczej ważne"/>
    <s v="Raczej ważne"/>
    <s v="Raczej ważne"/>
    <s v="Zdecydowanie ważne"/>
    <s v="Nie mam zdania"/>
    <s v="Zdecydowanie ważne"/>
    <s v="Zdecydowanie ważne"/>
    <s v="Raczej ważne"/>
    <s v="Raczej ważne"/>
    <s v="Zdecydowanie ważne"/>
    <s v="Nie mam zdania"/>
    <s v="Zdecydowanie ważne"/>
    <s v="Nie mam zdania"/>
    <s v="Zdecydowanie ważne"/>
    <s v="Raczej ważne"/>
    <s v="Raczej ważne"/>
    <s v="Raczej ważne"/>
    <s v="Zdecydowanie ważne"/>
    <s v="Raczej ważne"/>
    <s v="Zdecydowanie ważne"/>
    <s v="Raczej ważne"/>
    <s v="Raczej ważne"/>
    <s v="Raczej ważne"/>
    <s v="Nie mam zdania"/>
    <s v="Raczej ważne"/>
    <s v="Raczej ważne"/>
    <s v="Zdecydowanie ważne"/>
    <s v="Zdecydowanie ważne"/>
    <s v="Raczej nie ważne"/>
    <s v="Raczej ważne"/>
    <s v="Zdecydowanie ważne"/>
    <s v="Raczej ważne"/>
    <s v="Zdecydowanie ważne"/>
    <s v="Raczej ważne"/>
    <s v="Raczej ważne"/>
    <s v="Zdecydowanie ważne"/>
    <s v="Raczej ważne"/>
    <s v="Raczej ważne"/>
    <s v="Raczej ważne"/>
    <s v="Raczej ważne"/>
    <s v="Raczej ważne"/>
    <s v="Zdecydowanie ważne"/>
    <s v="Zdecydowanie ważne"/>
    <s v="Raczej nie ważne"/>
    <s v="Nie wiem"/>
    <x v="12"/>
    <s v="średnie"/>
    <s v="Wybrano"/>
    <s v="Nie wybrano"/>
    <s v="Nie wybrano"/>
    <s v="nadal mieszkam w domu rodzinnym"/>
    <s v="w średnim mieście (od 20 do 99,9 tys. mieszkańców)"/>
    <s v="Pracuję na podstawie umowy-zlecenia lub umowy o dzieło"/>
    <n v="18"/>
    <e v="#NULL!"/>
    <s v="Zdecydowanie nie"/>
    <s v="Nie"/>
  </r>
  <r>
    <n v="50832410"/>
    <s v="Podstawowa"/>
    <x v="1"/>
    <x v="3"/>
    <s v="Raczej ważne"/>
    <s v="Raczej ważne"/>
    <s v="Raczej nie ważne"/>
    <s v="Raczej nie ważne"/>
    <s v="Raczej ważne"/>
    <s v="Raczej nie ważne"/>
    <s v="Raczej nie ważne"/>
    <s v="Nie mam zdania"/>
    <s v="Raczej ważne"/>
    <s v="Nie mam zdania"/>
    <s v="Nie mam zdania"/>
    <s v="Raczej ważne"/>
    <s v="Raczej ważne"/>
    <s v="Nie mam zdania"/>
    <s v="Raczej ważne"/>
    <s v="Raczej ważne"/>
    <s v="Nie mam zdania"/>
    <s v="Nie mam zdania"/>
    <s v="Raczej ważne"/>
    <s v="Raczej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Raczej ważne"/>
    <s v="Raczej ważne"/>
    <s v="Raczej nie ważne"/>
    <s v="Raczej ważne"/>
    <s v="Nie mam zdania"/>
    <s v="Raczej ważne"/>
    <s v="Raczej nie ważne"/>
    <s v="Raczej nie ważne"/>
    <s v="Zdecydowanie nie ważne"/>
    <s v="Raczej nie ważne"/>
    <s v="Nie mam zdania"/>
    <s v="Raczej ważne"/>
    <s v="Nie mam zdania"/>
    <s v="Raczej ważne"/>
    <s v="Raczej ważne"/>
    <s v="Raczej nie ważne"/>
    <s v="Raczej ważne"/>
    <s v="Nie mam zdania"/>
    <s v="Zdecydowanie ważne"/>
    <s v="Raczej ważne"/>
    <s v="Zdecydowanie ważne"/>
    <s v="Zdecydowanie ważne"/>
    <s v="Zdecydowanie ważne"/>
    <s v="Zdecydowanie nie ważne"/>
    <s v="Zdecydowanie ważne"/>
    <s v="Raczej ważne"/>
    <s v="Nie mam zdania"/>
    <s v="Raczej ważne"/>
    <s v="Zdecydowanie nie ważne"/>
    <s v="Raczej ważne"/>
    <s v="Zdecydowanie ważne"/>
    <s v="Raczej ważne"/>
    <s v="Raczej ważne"/>
    <s v="Raczej nie ważne"/>
    <s v="Nie mam zdania"/>
    <s v="Raczej ważne"/>
    <s v="Zdecydowanie ważne"/>
    <s v="Raczej ważne"/>
    <s v="Nie mam zdania"/>
    <s v="Nie mam zdania"/>
    <s v="Raczej ważne"/>
    <s v="Raczej ważne"/>
    <s v="Zdecydowanie ważne"/>
    <s v="Zdecydowanie ważne"/>
    <s v="Raczej ważne"/>
    <s v="Raczej ważne"/>
    <s v="Zdecydowanie ważne"/>
    <s v="Raczej ważne"/>
    <s v="Raczej nie ważne"/>
    <s v="Raczej tak"/>
    <x v="10"/>
    <s v="podstawowe"/>
    <s v="Nie wybrano"/>
    <s v="Wybrano"/>
    <s v="Nie wybrano"/>
    <s v="nie mieszkam z rodzicami/osobami, które mnie wychowywały (prowadzę swoje gospodarstwo domowe)"/>
    <s v="na wsi"/>
    <s v="Nie pracuję"/>
    <n v="18"/>
    <e v="#NULL!"/>
    <n v="997"/>
    <s v="Nie"/>
  </r>
  <r>
    <n v="50832561"/>
    <s v="Podstawowa"/>
    <x v="1"/>
    <x v="1"/>
    <s v="Raczej ważne"/>
    <s v="Raczej ważne"/>
    <s v="Raczej ważne"/>
    <s v="Raczej ważne"/>
    <s v="Zdecydowanie ważne"/>
    <s v="Raczej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Raczej ważne"/>
    <s v="Zdecydowanie ważne"/>
    <s v="Raczej ważne"/>
    <s v="Zdecydowanie ważne"/>
    <s v="Zdecydowanie ważne"/>
    <s v="Raczej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Zdecydowanie ważne"/>
    <s v="Nie mam zdania"/>
    <s v="Nie mam zdania"/>
    <s v="Nie mam zdania"/>
    <s v="Nie mam zdania"/>
    <s v="Raczej ważne"/>
    <s v="Raczej nie ważne"/>
    <s v="Raczej ważne"/>
    <s v="Zdecydowanie ważne"/>
    <s v="Nie mam zdania"/>
    <s v="Raczej ważne"/>
    <s v="Zdecydowanie ważne"/>
    <s v="Nie mam zdania"/>
    <s v="Raczej ważne"/>
    <s v="Nie mam zdania"/>
    <s v="Zdecydowanie ważne"/>
    <s v="Raczej ważne"/>
    <s v="Raczej ważne"/>
    <s v="Raczej ważne"/>
    <s v="Raczej ważne"/>
    <s v="Nie mam zdania"/>
    <s v="Zdecydowanie ważne"/>
    <s v="Nie mam zdania"/>
    <s v="Raczej ważne"/>
    <s v="Nie mam zdania"/>
    <s v="Raczej ważne"/>
    <s v="Raczej ważne"/>
    <s v="Raczej ważne"/>
    <s v="Raczej ważne"/>
    <s v="Nie mam zdania"/>
    <s v="Raczej nie ważne"/>
    <s v="Raczej ważne"/>
    <s v="Zdecydowanie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Nie mam zdania"/>
    <s v="Zdecydowanie ważne"/>
    <s v="Raczej nie ważne"/>
    <s v="Zdecydowanie tak"/>
    <x v="9"/>
    <s v="wyższe licencjack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Raczej tak"/>
    <s v="Nie"/>
  </r>
  <r>
    <n v="50832569"/>
    <s v="Podstawowa"/>
    <x v="1"/>
    <x v="1"/>
    <s v="Zdecydowanie ważne"/>
    <s v="Raczej nie ważne"/>
    <s v="Zdecydowanie ważne"/>
    <s v="Zdecydowanie ważne"/>
    <s v="Zdecydowanie ważne"/>
    <s v="Raczej ważne"/>
    <s v="Zdecydowanie ważne"/>
    <s v="Raczej ważne"/>
    <s v="Raczej nie ważne"/>
    <s v="Raczej nie ważne"/>
    <s v="Raczej ważne"/>
    <s v="Raczej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Raczej nie ważne"/>
    <s v="Raczej ważne"/>
    <s v="Raczej nie ważne"/>
    <s v="Raczej ważne"/>
    <s v="Zdecydowanie nie ważne"/>
    <s v="Raczej nie ważne"/>
    <s v="Raczej nie ważne"/>
    <s v="Zdecydowanie nie ważne"/>
    <s v="Raczej ważne"/>
    <s v="Raczej ważne"/>
    <s v="Raczej nie ważne"/>
    <s v="Raczej ważne"/>
    <s v="Raczej nie ważne"/>
    <s v="Raczej nie ważne"/>
    <s v="Raczej ważne"/>
    <s v="Raczej nie ważne"/>
    <s v="Zdecydowanie ważne"/>
    <s v="Zdecydowanie ważne"/>
    <s v="Zdecydowanie ważne"/>
    <s v="Zdecydowanie ważne"/>
    <s v="Zdecydowanie ważne"/>
    <s v="Raczej nie ważne"/>
    <s v="Zdecydowanie ważne"/>
    <s v="Raczej ważne"/>
    <s v="Raczej ważne"/>
    <s v="Raczej ważne"/>
    <s v="Raczej nie ważne"/>
    <s v="Raczej ważne"/>
    <s v="Raczej ważne"/>
    <s v="Raczej ważne"/>
    <s v="Raczej ważne"/>
    <s v="Raczej nie ważne"/>
    <s v="Zdecydowanie ważne"/>
    <s v="Zdecydowanie ważne"/>
    <s v="Zdecydowanie ważne"/>
    <s v="Zdecydowanie ważne"/>
    <s v="Raczej ważne"/>
    <s v="Raczej ważne"/>
    <s v="Zdecydowanie ważne"/>
    <s v="Raczej nie ważne"/>
    <s v="Zdecydowanie ważne"/>
    <s v="Zdecydowanie ważne"/>
    <s v="Raczej ważne"/>
    <s v="Zdecydowanie ważne"/>
    <s v="Raczej nie ważne"/>
    <s v="Zdecydowanie ważne"/>
    <s v="Raczej nie ważne"/>
    <s v="Raczej tak"/>
    <x v="6"/>
    <s v="średnie"/>
    <s v="Wybrano"/>
    <s v="Nie wybrano"/>
    <s v="Nie wybrano"/>
    <s v="nadal mieszkam w domu rodzinnym"/>
    <s v="w małym mieście (do 20 tys. mieszkańców)"/>
    <s v="Pracuję na podstawie umowy-zlecenia lub umowy o dzieło"/>
    <n v="15"/>
    <e v="#NULL!"/>
    <s v="Raczej tak"/>
    <s v="Nie"/>
  </r>
  <r>
    <n v="50832647"/>
    <s v="Podstawowa"/>
    <x v="1"/>
    <x v="3"/>
    <s v="Nie mam zdania"/>
    <s v="Nie mam zdania"/>
    <s v="Zdecydowanie ważne"/>
    <s v="Zdecydowanie ważne"/>
    <s v="Zdecydowanie ważne"/>
    <s v="Nie mam zdania"/>
    <s v="Raczej ważne"/>
    <s v="Zdecydowanie ważne"/>
    <s v="Nie mam zdania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Raczej ważne"/>
    <s v="Zdecydowanie ważne"/>
    <s v="Zdecydowanie ważne"/>
    <s v="Zdecydowanie ważne"/>
    <s v="Zdecydowanie ważne"/>
    <s v="Zdecydowanie ważne"/>
    <s v="Zdecydowanie ważne"/>
    <s v="Nie mam zdania"/>
    <s v="Nie mam zdania"/>
    <s v="Zdecydowanie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Raczej ważne"/>
    <s v="Zdecydowanie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nie ważne"/>
    <s v="Zdecydowanie tak"/>
    <x v="1"/>
    <s v="średnie branżowe"/>
    <s v="Nie wybrano"/>
    <s v="Wybrano"/>
    <s v="Nie wybrano"/>
    <s v="nie mieszkam z rodzicami/osobami, które mnie wychowywały (prowadzę swoje gospodarstwo domowe)"/>
    <s v="w średnim mieście (od 20 do 99,9 tys. mieszkańców)"/>
    <s v="Pracuję na podstawie umowy o pracę w pełnym wymiarze czasu pracy"/>
    <n v="16"/>
    <e v="#NULL!"/>
    <s v="Nie wiem"/>
    <s v="Nie"/>
  </r>
  <r>
    <n v="50832743"/>
    <s v="Podstawowa"/>
    <x v="1"/>
    <x v="0"/>
    <s v="Raczej ważne"/>
    <s v="Nie mam zdania"/>
    <s v="Zdecydowanie ważne"/>
    <s v="Raczej ważne"/>
    <s v="Raczej ważne"/>
    <s v="Raczej nie ważne"/>
    <s v="Nie mam zdania"/>
    <s v="Nie mam zdania"/>
    <s v="Raczej nie ważne"/>
    <s v="Raczej nie ważne"/>
    <s v="Raczej ważne"/>
    <s v="Raczej ważne"/>
    <s v="Raczej ważne"/>
    <s v="Raczej ważne"/>
    <s v="Raczej ważne"/>
    <s v="Zdecydowanie ważne"/>
    <s v="Raczej ważne"/>
    <s v="Nie mam zdania"/>
    <s v="Raczej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Nie mam zdania"/>
    <s v="Nie mam zdania"/>
    <s v="Raczej nie ważne"/>
    <s v="Nie mam zdania"/>
    <s v="Nie mam zdania"/>
    <s v="Raczej nie ważne"/>
    <s v="Raczej nie ważne"/>
    <s v="Zdecydowanie nie ważne"/>
    <s v="Nie mam zdania"/>
    <s v="Nie mam zdania"/>
    <s v="Raczej ważne"/>
    <s v="Raczej ważne"/>
    <s v="Raczej ważne"/>
    <s v="Nie mam zdania"/>
    <s v="Raczej nie ważne"/>
    <s v="Zdecydowanie ważne"/>
    <s v="Zdecydowanie ważne"/>
    <s v="Zdecydowanie ważne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Raczej ważne"/>
    <s v="Nie mam zdania"/>
    <s v="Raczej ważne"/>
    <s v="Raczej nie ważne"/>
    <s v="Raczej ważne"/>
    <s v="Raczej ważne"/>
    <s v="Raczej ważne"/>
    <s v="Raczej ważne"/>
    <s v="Raczej ważne"/>
    <s v="Nie mam zdania"/>
    <s v="Raczej ważne"/>
    <s v="Raczej nie ważne"/>
    <s v="Raczej ważne"/>
    <s v="Raczej ważne"/>
    <s v="Raczej ważne"/>
    <s v="Raczej ważne"/>
    <s v="Raczej nie ważne"/>
    <s v="Raczej ważne"/>
    <s v="Raczej nie ważne"/>
    <s v="Raczej tak"/>
    <x v="15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Raczej nie"/>
    <s v="Nie"/>
  </r>
  <r>
    <n v="50833095"/>
    <s v="Podstawowa"/>
    <x v="1"/>
    <x v="3"/>
    <s v="Raczej ważne"/>
    <s v="Raczej ważne"/>
    <s v="Raczej ważne"/>
    <s v="Raczej ważne"/>
    <s v="Zdecydowanie ważne"/>
    <s v="Nie mam zdania"/>
    <s v="Nie mam zdania"/>
    <s v="Nie mam zdania"/>
    <s v="Nie mam zdania"/>
    <s v="Nie mam zdania"/>
    <s v="Raczej ważne"/>
    <s v="Raczej nie ważne"/>
    <s v="Raczej ważne"/>
    <s v="Raczej ważne"/>
    <s v="Raczej ważne"/>
    <s v="Raczej ważne"/>
    <s v="Raczej ważne"/>
    <s v="Nie mam zdania"/>
    <s v="Raczej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Raczej ważne"/>
    <s v="Raczej ważne"/>
    <s v="Nie mam zdania"/>
    <s v="Raczej ważne"/>
    <s v="Nie mam zdania"/>
    <s v="Nie mam zdania"/>
    <s v="Nie mam zdania"/>
    <s v="Nie mam zdania"/>
    <s v="Raczej ważne"/>
    <s v="Raczej nie ważne"/>
    <s v="Zdecydowanie ważne"/>
    <s v="Nie mam zdania"/>
    <s v="Nie mam zdania"/>
    <s v="Zdecydowanie ważne"/>
    <s v="Raczej ważne"/>
    <s v="Raczej nie ważne"/>
    <s v="Nie mam zdania"/>
    <s v="Raczej nie ważne"/>
    <s v="Raczej ważne"/>
    <s v="Nie mam zdania"/>
    <s v="Raczej ważne"/>
    <s v="Raczej ważne"/>
    <s v="Nie mam zdania"/>
    <s v="Nie mam zdania"/>
    <s v="Raczej ważne"/>
    <s v="Raczej ważne"/>
    <s v="Nie mam zdania"/>
    <s v="Raczej ważne"/>
    <s v="Nie mam zdania"/>
    <s v="Raczej ważne"/>
    <s v="Raczej ważne"/>
    <s v="Nie mam zdania"/>
    <s v="Nie mam zdania"/>
    <s v="Raczej nie ważne"/>
    <s v="Nie mam zdania"/>
    <s v="Zdecydowanie ważne"/>
    <s v="Zdecydowanie ważne"/>
    <s v="Zdecydowanie ważne"/>
    <s v="Raczej ważne"/>
    <s v="Nie mam zdania"/>
    <s v="Zdecydowanie ważne"/>
    <s v="Nie mam zdania"/>
    <s v="Raczej ważne"/>
    <s v="Raczej ważne"/>
    <s v="Zdecydowanie ważne"/>
    <s v="Raczej ważne"/>
    <s v="Zdecydowanie ważne"/>
    <s v="Raczej ważne"/>
    <s v="Raczej nie ważne"/>
    <s v="Zdecydowanie tak"/>
    <x v="14"/>
    <s v="gimnazjalne"/>
    <s v="Wybrano"/>
    <s v="Nie wybrano"/>
    <s v="Nie wybrano"/>
    <s v="nadal mieszkam w domu rodzinnym"/>
    <s v="na wsi"/>
    <s v="Nie pracuję"/>
    <e v="#NULL!"/>
    <s v="Jeszcze nigdy nie pracowałam/em"/>
    <n v="997"/>
    <s v="Nie"/>
  </r>
  <r>
    <n v="50833869"/>
    <s v="Podstawowa"/>
    <x v="1"/>
    <x v="0"/>
    <s v="Zdecydowanie ważne"/>
    <s v="Zdecydowanie ważne"/>
    <s v="Zdecydowanie ważne"/>
    <s v="Zdecydowanie ważne"/>
    <s v="Zdecydowanie ważne"/>
    <s v="Raczej nie ważne"/>
    <s v="Zdecydowanie ważne"/>
    <s v="Raczej nie ważne"/>
    <s v="Raczej ważne"/>
    <s v="Raczej ważne"/>
    <s v="Zdecydowanie ważne"/>
    <s v="Raczej ważne"/>
    <s v="Zdecydowanie ważne"/>
    <s v="Raczej ważne"/>
    <s v="Raczej nie ważne"/>
    <s v="Raczej ważne"/>
    <s v="Nie mam zdania"/>
    <s v="Raczej nie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Raczej ważne"/>
    <s v="Raczej ważne"/>
    <s v="Raczej ważne"/>
    <s v="Raczej nie ważne"/>
    <s v="Zdecydowanie nie ważne"/>
    <s v="Raczej ważne"/>
    <s v="Raczej nie ważne"/>
    <s v="Raczej nie ważne"/>
    <s v="Raczej ważne"/>
    <s v="Zdecydowanie ważne"/>
    <s v="Nie mam zdania"/>
    <s v="Zdecydowanie ważne"/>
    <s v="Raczej nie ważne"/>
    <s v="Raczej nie ważne"/>
    <s v="Raczej ważne"/>
    <s v="Raczej ważne"/>
    <s v="Zdecydowanie ważne"/>
    <s v="Zdecydowanie ważne"/>
    <s v="Zdecydowanie ważne"/>
    <s v="Zdecydowanie ważne"/>
    <s v="Zdecydowanie ważne"/>
    <s v="Raczej ważne"/>
    <s v="Raczej ważne"/>
    <s v="Raczej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12"/>
    <s v="średnie"/>
    <s v="Wybrano"/>
    <s v="Nie wybrano"/>
    <s v="Nie wybrano"/>
    <s v="nadal mieszkam w domu rodzinnym"/>
    <s v="w średnim mieście (od 20 do 99,9 tys. mieszkańców)"/>
    <s v="Pracuję na podstawie umowy-zlecenia lub umowy o dzieło"/>
    <n v="17"/>
    <e v="#NULL!"/>
    <s v="Zdecydowanie tak"/>
    <s v="Nie"/>
  </r>
  <r>
    <n v="50834195"/>
    <s v="Podstawowa"/>
    <x v="1"/>
    <x v="1"/>
    <s v="Raczej ważne"/>
    <s v="Raczej ważne"/>
    <s v="Raczej ważne"/>
    <s v="Raczej ważne"/>
    <s v="Zdecydowanie ważne"/>
    <s v="Raczej ważne"/>
    <s v="Raczej ważne"/>
    <s v="Zdecydowanie ważne"/>
    <s v="Nie mam zdania"/>
    <s v="Raczej ważne"/>
    <s v="Raczej ważne"/>
    <s v="Nie mam zdania"/>
    <s v="Zdecydowanie ważne"/>
    <s v="Zdecydowanie ważne"/>
    <s v="Raczej nie ważne"/>
    <s v="Zdecydowanie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Raczej ważne"/>
    <s v="Raczej ważne"/>
    <s v="Zdecydowanie ważne"/>
    <s v="Zdecydowanie ważne"/>
    <s v="Zdecydowanie ważne"/>
    <s v="Raczej ważne"/>
    <s v="Zdecydowanie ważne"/>
    <s v="Raczej ważne"/>
    <s v="Raczej ważne"/>
    <s v="Nie mam zdania"/>
    <s v="Nie mam zdania"/>
    <s v="Raczej nie ważne"/>
    <s v="Raczej nie ważne"/>
    <s v="Zdecydowanie ważne"/>
    <s v="Nie mam zdania"/>
    <s v="Raczej nie ważne"/>
    <s v="Raczej ważne"/>
    <s v="Nie mam zdania"/>
    <s v="Raczej nie ważne"/>
    <s v="Raczej ważne"/>
    <s v="Zdecydowanie nie ważne"/>
    <s v="Zdecydowanie ważne"/>
    <s v="Zdecydowanie ważne"/>
    <s v="Raczej ważne"/>
    <s v="Zdecydowanie ważne"/>
    <s v="Raczej ważne"/>
    <s v="Raczej nie ważne"/>
    <s v="Raczej ważne"/>
    <s v="Raczej ważne"/>
    <s v="Raczej ważne"/>
    <s v="Zdecydowanie ważne"/>
    <s v="Raczej nie ważne"/>
    <s v="Nie mam zdania"/>
    <s v="Raczej ważne"/>
    <s v="Zdecydowanie ważne"/>
    <s v="Raczej nie ważne"/>
    <s v="Raczej nie ważne"/>
    <s v="Raczej ważne"/>
    <s v="Zdecydowanie ważne"/>
    <s v="Zdecydowanie ważne"/>
    <s v="Zdecydowanie ważne"/>
    <s v="Zdecydowanie ważne"/>
    <s v="Nie mam zdania"/>
    <s v="Raczej ważne"/>
    <s v="Raczej ważne"/>
    <s v="Zdecydowanie ważne"/>
    <s v="Zdecydowanie ważne"/>
    <s v="Zdecydowanie ważne"/>
    <s v="Zdecydowanie ważne"/>
    <s v="Nie mam zdania"/>
    <s v="Zdecydowanie ważne"/>
    <s v="Raczej nie ważne"/>
    <s v="Raczej tak"/>
    <x v="6"/>
    <s v="średnie"/>
    <s v="Wybrano"/>
    <s v="Wybrano"/>
    <s v="Nie wybrano"/>
    <s v="nadal mieszkam w domu rodzinnym"/>
    <s v="w wielkim mieście (od 200 tys. mieszkańców)"/>
    <s v="Pracuję na podstawie umowy-zlecenia lub umowy o dzieło"/>
    <n v="19"/>
    <e v="#NULL!"/>
    <s v="Raczej nie"/>
    <s v="Nie"/>
  </r>
  <r>
    <n v="50834361"/>
    <s v="Podstawowa"/>
    <x v="0"/>
    <x v="2"/>
    <s v="Raczej ważne"/>
    <s v="Raczej nie ważne"/>
    <s v="Raczej ważne"/>
    <s v="Zdecydowanie ważne"/>
    <s v="Raczej ważne"/>
    <s v="Raczej ważne"/>
    <s v="Zdecydowanie ważne"/>
    <s v="Raczej ważne"/>
    <s v="Raczej ważne"/>
    <s v="Zdecydowanie ważne"/>
    <s v="Raczej ważne"/>
    <s v="Raczej ważne"/>
    <s v="Zdecydowanie ważne"/>
    <s v="Zdecydowanie ważne"/>
    <s v="Raczej ważne"/>
    <s v="Zdecydowanie ważne"/>
    <s v="Raczej ważne"/>
    <s v="Raczej ważne"/>
    <s v="Nie mam zdania"/>
    <s v="Nie mam zdania"/>
    <s v="Raczej ważne"/>
    <s v="Zdecydowanie ważne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Nie mam zdania"/>
    <s v="Nie mam zdania"/>
    <s v="Raczej ważne"/>
    <s v="Raczej 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Zdecydowanie ważne"/>
    <s v="Raczej nie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Raczej ważne"/>
    <s v="Raczej ważne"/>
    <s v="Zdecydowanie ważne"/>
    <s v="Raczej ważne"/>
    <s v="Raczej nie ważne"/>
    <s v="Raczej ważne"/>
    <s v="Nie mam zdania"/>
    <s v="Zdecydowanie ważne"/>
    <s v="Raczej ważne"/>
    <s v="Nie mam zdania"/>
    <s v="Raczej ważne"/>
    <s v="Zdecydowanie ważne"/>
    <s v="Raczej ważne"/>
    <s v="Zdecydowanie ważne"/>
    <s v="Raczej ważne"/>
    <s v="Raczej ważne"/>
    <s v="Zdecydowanie ważne"/>
    <s v="Raczej nie ważne"/>
    <s v="Nie mam zdania"/>
    <s v="Raczej nie ważne"/>
    <s v="Raczej tak"/>
    <x v="14"/>
    <s v="średnie"/>
    <s v="Wybrano"/>
    <s v="Nie wybrano"/>
    <s v="Nie wybrano"/>
    <s v="nadal mieszkam w domu rodzinnym"/>
    <s v="w średnim mieście (od 20 do 99,9 tys. mieszkańców)"/>
    <s v="Pracuję na podstawie umowy-zlecenia lub umowy o dzieło"/>
    <n v="15"/>
    <e v="#NULL!"/>
    <s v="Raczej tak"/>
    <s v="Tak"/>
  </r>
  <r>
    <n v="50812198"/>
    <s v="Dodatkowa"/>
    <x v="1"/>
    <x v="3"/>
    <s v="Raczej ważne"/>
    <s v="Raczej ważne"/>
    <s v="Raczej ważne"/>
    <s v="Raczej ważne"/>
    <s v="Raczej ważne"/>
    <s v="Nie mam zdania"/>
    <s v="Zdecydowanie ważne"/>
    <s v="Raczej nie ważne"/>
    <s v="Raczej ważne"/>
    <s v="Raczej nie ważne"/>
    <s v="Raczej ważne"/>
    <s v="Nie mam zdania"/>
    <s v="Zdecydowanie ważne"/>
    <s v="Raczej ważne"/>
    <s v="Nie mam zdania"/>
    <s v="Raczej ważne"/>
    <s v="Raczej ważne"/>
    <s v="Raczej ważne"/>
    <s v="Raczej ważne"/>
    <s v="Raczej ważne"/>
    <s v="Raczej ważne"/>
    <s v="Zdecydowanie ważne"/>
    <s v="Zdecydowanie ważne"/>
    <s v="Raczej ważne"/>
    <s v="Raczej ważne"/>
    <s v="Zdecydowanie ważne"/>
    <s v="Raczej ważne"/>
    <s v="Zdecydowanie ważne"/>
    <s v="Zdecydowanie ważne"/>
    <s v="Zdecydowanie ważne"/>
    <s v="Raczej ważne"/>
    <s v="Zdecydowanie ważne"/>
    <s v="Nie mam zdania"/>
    <s v="Raczej nie ważne"/>
    <s v="Nie mam zdania"/>
    <s v="Raczej ważne"/>
    <s v="Raczej ważne"/>
    <s v="Raczej nie ważne"/>
    <s v="Zdecydowanie ważne"/>
    <s v="Zdecydowanie ważne"/>
    <s v="Nie mam zdania"/>
    <s v="Raczej ważne"/>
    <s v="Raczej ważne"/>
    <s v="Raczej nie ważne"/>
    <s v="Nie mam zdania"/>
    <s v="Nie mam zdania"/>
    <s v="Zdecydowanie ważne"/>
    <s v="Zdecydowanie ważne"/>
    <s v="Raczej ważne"/>
    <s v="Raczej ważne"/>
    <s v="Raczej ważne"/>
    <s v="Nie mam zdania"/>
    <s v="Raczej ważne"/>
    <s v="Raczej ważne"/>
    <s v="Zdecydowanie ważne"/>
    <s v="Raczej ważne"/>
    <s v="Nie mam zdania"/>
    <s v="Raczej ważne"/>
    <s v="Zdecydowanie ważne"/>
    <s v="Zdecydowanie ważne"/>
    <s v="Raczej ważne"/>
    <s v="Raczej nie ważne"/>
    <s v="Raczej nie ważne"/>
    <s v="Raczej ważne"/>
    <s v="Zdecydowanie ważne"/>
    <s v="Zdecydowanie ważne"/>
    <s v="Raczej nie ważne"/>
    <s v="Raczej ważne"/>
    <s v="Zdecydowanie ważne"/>
    <s v="Zdecydowanie ważne"/>
    <s v="Zdecydowanie ważne"/>
    <s v="Zdecydowanie ważne"/>
    <s v="Zdecydowanie ważne"/>
    <s v="Raczej ważne"/>
    <s v="Nie mam zdania"/>
    <s v="Zdecydowanie ważne"/>
    <s v="Raczej nie ważne"/>
    <s v="Zdecydowanie tak"/>
    <x v="13"/>
    <s v="średnie"/>
    <s v="Wybrano"/>
    <s v="Nie wybrano"/>
    <s v="Nie wybrano"/>
    <s v="nadal mieszkam w domu rodzinnym"/>
    <s v="w małym mieście (do 20 tys. mieszkańców)"/>
    <s v="Nie pracuję"/>
    <n v="18"/>
    <e v="#NULL!"/>
    <n v="997"/>
    <s v="Nie"/>
  </r>
  <r>
    <n v="50813706"/>
    <s v="Dodatkowa"/>
    <x v="0"/>
    <x v="3"/>
    <s v="Zdecydowanie ważne"/>
    <s v="Raczej ważne"/>
    <s v="Raczej ważne"/>
    <s v="Zdecydowanie ważne"/>
    <s v="Zdecydowanie ważne"/>
    <s v="Raczej ważne"/>
    <s v="Raczej ważne"/>
    <s v="Raczej ważne"/>
    <s v="Nie mam zdania"/>
    <s v="Raczej ważne"/>
    <s v="Raczej ważne"/>
    <s v="Raczej ważne"/>
    <s v="Raczej ważne"/>
    <s v="Zdecydowanie ważne"/>
    <s v="Raczej ważne"/>
    <s v="Nie mam zdania"/>
    <s v="Raczej ważne"/>
    <s v="Raczej ważne"/>
    <s v="Raczej ważne"/>
    <s v="Raczej ważne"/>
    <s v="Raczej ważne"/>
    <s v="Zdecydowanie ważne"/>
    <s v="Zdecydowanie ważne"/>
    <s v="Zdecydowanie ważne"/>
    <s v="Raczej ważne"/>
    <s v="Raczej ważne"/>
    <s v="Raczej ważne"/>
    <s v="Raczej ważne"/>
    <s v="Zdecydowanie ważne"/>
    <s v="Raczej ważne"/>
    <s v="Raczej ważne"/>
    <s v="Zdecydowanie ważne"/>
    <s v="Zdecydowanie ważne"/>
    <s v="Raczej ważne"/>
    <s v="Nie mam zdania"/>
    <s v="Zdecydowanie ważne"/>
    <s v="Raczej ważne"/>
    <s v="Nie mam zdania"/>
    <s v="Raczej ważne"/>
    <s v="Zdecydowanie ważne"/>
    <s v="Raczej ważne"/>
    <s v="Raczej ważne"/>
    <s v="Raczej ważne"/>
    <s v="Nie mam zdania"/>
    <s v="Raczej ważne"/>
    <s v="Nie mam zdania"/>
    <s v="Zdecydowanie ważne"/>
    <s v="Raczej ważne"/>
    <s v="Zdecydowanie ważne"/>
    <s v="Zdecydowanie ważne"/>
    <s v="Nie mam zdania"/>
    <s v="Nie mam zdania"/>
    <s v="Raczej ważne"/>
    <s v="Raczej ważne"/>
    <s v="Raczej ważne"/>
    <s v="Raczej ważne"/>
    <s v="Zdecydowanie ważne"/>
    <s v="Raczej ważne"/>
    <s v="Zdecydowanie ważne"/>
    <s v="Raczej ważne"/>
    <s v="Nie mam zdania"/>
    <s v="Raczej nie ważne"/>
    <s v="Raczej ważne"/>
    <s v="Zdecydowanie ważne"/>
    <s v="Raczej ważne"/>
    <s v="Nie mam zdania"/>
    <s v="Nie mam zdania"/>
    <s v="Raczej ważne"/>
    <s v="Raczej ważne"/>
    <s v="Raczej ważne"/>
    <s v="Raczej ważne"/>
    <s v="Raczej ważne"/>
    <s v="Raczej ważne"/>
    <s v="Zdecydowanie ważne"/>
    <s v="Nie mam zdania"/>
    <s v="Raczej ważne"/>
    <s v="Raczej nie ważne"/>
    <s v="Raczej tak"/>
    <x v="15"/>
    <s v="gimnazjalne"/>
    <s v="Wybrano"/>
    <s v="Nie wybrano"/>
    <s v="Nie wybrano"/>
    <s v="nadal mieszkam w domu rodzinnym"/>
    <s v="w średnim mieście (od 20 do 99,9 tys. mieszkańców)"/>
    <s v="Nie pracuję"/>
    <n v="17"/>
    <e v="#NULL!"/>
    <n v="997"/>
    <s v="Nie"/>
  </r>
  <r>
    <n v="50814046"/>
    <s v="Dodatkowa"/>
    <x v="1"/>
    <x v="1"/>
    <s v="Raczej ważne"/>
    <s v="Raczej nie ważne"/>
    <s v="Zdecydowanie ważne"/>
    <s v="Zdecydowanie ważne"/>
    <s v="Zdecydowanie ważne"/>
    <s v="Raczej ważne"/>
    <s v="Zdecydowanie ważne"/>
    <s v="Nie mam zdania"/>
    <s v="Raczej ważne"/>
    <s v="Nie mam zdania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Nie mam zdania"/>
    <s v="Raczej ważne"/>
    <s v="Raczej nie ważne"/>
    <s v="Raczej ważne"/>
    <s v="Raczej nie ważne"/>
    <s v="Nie mam zdania"/>
    <s v="Raczej nie ważne"/>
    <s v="Raczej nie ważne"/>
    <s v="Raczej ważne"/>
    <s v="Zdecydowanie ważne"/>
    <s v="Raczej ważne"/>
    <s v="Zdecydowanie ważne"/>
    <s v="Raczej ważne"/>
    <s v="Nie mam zdania"/>
    <s v="Zdecydowanie ważne"/>
    <s v="Zdecydowanie ważne"/>
    <s v="Zdecydowanie ważne"/>
    <s v="Zdecydowanie ważne"/>
    <s v="Raczej ważne"/>
    <s v="Raczej ważne"/>
    <s v="Raczej ważne"/>
    <s v="Raczej ważne"/>
    <s v="Zdecydowanie ważne"/>
    <s v="Zdecydowanie ważne"/>
    <s v="Raczej ważne"/>
    <s v="Nie mam zdania"/>
    <s v="Zdecydowanie ważne"/>
    <s v="Raczej ważne"/>
    <s v="Raczej ważne"/>
    <s v="Zdecydowanie ważne"/>
    <s v="Raczej ważne"/>
    <s v="Raczej nie ważne"/>
    <s v="Raczej ważne"/>
    <s v="Zdecydowanie ważne"/>
    <s v="Zdecydowanie ważne"/>
    <s v="Zdecydowanie ważne"/>
    <s v="Nie mam zdania"/>
    <s v="Zdecydowanie ważne"/>
    <s v="Zdecydowanie ważne"/>
    <s v="Raczej ważne"/>
    <s v="Zdecydowanie ważne"/>
    <s v="Zdecydowanie ważne"/>
    <s v="Zdecydowanie ważne"/>
    <s v="Zdecydowanie ważne"/>
    <s v="Raczej nie ważne"/>
    <s v="Zdecydowanie ważne"/>
    <s v="Raczej nie ważne"/>
    <s v="Zdecydowanie tak"/>
    <x v="6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8"/>
    <e v="#NULL!"/>
    <s v="Nie wiem"/>
    <s v="Nie"/>
  </r>
  <r>
    <n v="50814712"/>
    <s v="Dodatkowa"/>
    <x v="1"/>
    <x v="0"/>
    <s v="Nie mam zdania"/>
    <s v="Nie mam zdania"/>
    <s v="Zdecydowanie ważne"/>
    <s v="Raczej ważne"/>
    <s v="Zdecydowanie ważne"/>
    <s v="Zdecydowanie ważne"/>
    <s v="Raczej ważne"/>
    <s v="Nie mam zdania"/>
    <s v="Nie mam zdania"/>
    <s v="Nie mam zdania"/>
    <s v="Raczej ważne"/>
    <s v="Nie mam zdania"/>
    <s v="Zdecydowanie ważne"/>
    <s v="Zdecydowanie ważne"/>
    <s v="Nie mam zdania"/>
    <s v="Zdecydowanie ważne"/>
    <s v="Zdecydowanie ważne"/>
    <s v="Raczej ważne"/>
    <s v="Raczej ważne"/>
    <s v="Raczej ważne"/>
    <s v="Raczej ważne"/>
    <s v="Zdecydowanie ważne"/>
    <s v="Zdecydowanie ważne"/>
    <s v="Zdecydowanie ważne"/>
    <s v="Zdecydowanie ważne"/>
    <s v="Raczej ważne"/>
    <s v="Nie mam zdania"/>
    <s v="Raczej ważne"/>
    <s v="Raczej ważne"/>
    <s v="Zdecydowanie ważne"/>
    <s v="Raczej nie ważne"/>
    <s v="Raczej ważne"/>
    <s v="Nie mam zdania"/>
    <s v="Nie mam zdania"/>
    <s v="Nie mam zdania"/>
    <s v="Raczej nie ważne"/>
    <s v="Raczej nie ważne"/>
    <s v="Raczej nie ważne"/>
    <s v="Raczej ważne"/>
    <s v="Zdecydowanie ważne"/>
    <s v="Raczej nie ważne"/>
    <s v="Nie mam zdania"/>
    <s v="Nie mam zdania"/>
    <s v="Nie mam zdania"/>
    <s v="Raczej ważne"/>
    <s v="Zdecydowanie ważne"/>
    <s v="Zdecydowanie ważne"/>
    <s v="Raczej ważne"/>
    <s v="Nie mam zdania"/>
    <s v="Nie mam zdania"/>
    <s v="Nie mam zdania"/>
    <s v="Raczej ważne"/>
    <s v="Zdecydowanie ważne"/>
    <s v="Raczej ważne"/>
    <s v="Nie mam zdania"/>
    <s v="Raczej ważne"/>
    <s v="Zdecydowanie nie ważne"/>
    <s v="Nie mam zdania"/>
    <s v="Raczej ważne"/>
    <s v="Raczej ważne"/>
    <s v="Zdecydowanie ważne"/>
    <s v="Raczej nie ważne"/>
    <s v="Zdecydowanie ważne"/>
    <s v="Zdecydowanie ważne"/>
    <s v="Zdecydowanie ważne"/>
    <s v="Zdecydowanie ważne"/>
    <s v="Zdecydowanie ważne"/>
    <s v="Nie mam zdania"/>
    <s v="Zdecydowanie ważne"/>
    <s v="Raczej ważne"/>
    <s v="Raczej ważne"/>
    <s v="Zdecydowanie ważne"/>
    <s v="Zdecydowanie ważne"/>
    <s v="Raczej ważne"/>
    <s v="Nie mam zdania"/>
    <s v="Raczej ważne"/>
    <s v="Raczej nie ważne"/>
    <s v="Raczej tak"/>
    <x v="1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9"/>
    <e v="#NULL!"/>
    <s v="Raczej nie"/>
    <s v="Nie"/>
  </r>
  <r>
    <n v="50815419"/>
    <s v="Dodatkowa"/>
    <x v="1"/>
    <x v="2"/>
    <s v="Zdecydowanie ważne"/>
    <s v="Nie mam zdania"/>
    <s v="Zdecydowanie ważne"/>
    <s v="Zdecydowanie ważne"/>
    <s v="Zdecydowanie ważne"/>
    <s v="Nie mam zdania"/>
    <s v="Zdecydowanie ważne"/>
    <s v="Raczej nie ważne"/>
    <s v="Nie mam zdania"/>
    <s v="Raczej ważne"/>
    <s v="Zdecydowanie ważne"/>
    <s v="Nie mam zdania"/>
    <s v="Raczej ważne"/>
    <s v="Raczej ważne"/>
    <s v="Raczej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nie ważne"/>
    <s v="Raczej ważne"/>
    <s v="Zdecydowanie ważne"/>
    <s v="Nie mam zdania"/>
    <s v="Nie mam zdania"/>
    <s v="Raczej nie ważne"/>
    <s v="Raczej nie ważne"/>
    <s v="Zdecydowanie nie ważne"/>
    <s v="Zdecydowanie ważne"/>
    <s v="Zdecydowanie ważne"/>
    <s v="Zdecydowanie ważne"/>
    <s v="Nie mam zdania"/>
    <s v="Nie mam zdania"/>
    <s v="Nie mam zdania"/>
    <s v="Raczej ważne"/>
    <s v="Zdecydowanie ważne"/>
    <s v="Zdecydowanie ważne"/>
    <s v="Zdecydowanie ważne"/>
    <s v="Nie mam zdania"/>
    <s v="Nie mam zdania"/>
    <s v="Nie mam zdania"/>
    <s v="Nie mam zdania"/>
    <s v="Raczej ważne"/>
    <s v="Raczej ważne"/>
    <s v="Zdecydowanie ważne"/>
    <s v="Raczej ważne"/>
    <s v="Raczej ważne"/>
    <s v="Zdecydowanie ważne"/>
    <s v="Raczej ważne"/>
    <s v="Raczej ważne"/>
    <s v="Nie mam zdania"/>
    <s v="Raczej nie ważne"/>
    <s v="Zdecydowanie ważne"/>
    <s v="Raczej ważne"/>
    <s v="Zdecydowanie ważne"/>
    <s v="Zdecydowanie ważne"/>
    <s v="Raczej ważne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0"/>
    <s v="średnie"/>
    <s v="Wybrano"/>
    <s v="Nie wybrano"/>
    <s v="Nie wybrano"/>
    <s v="nie mieszkam z rodzicami/osobami, które mnie wychowywały (prowadzę swoje gospodarstwo domowe)"/>
    <s v="w wielkim mieście (od 200 tys. mieszkańców)"/>
    <s v="Pracuję na podstawie umowy-zlecenia lub umowy o dzieło"/>
    <n v="17"/>
    <e v="#NULL!"/>
    <s v="Nie wiem"/>
    <s v="Nie"/>
  </r>
  <r>
    <n v="50816157"/>
    <s v="Dodatkowa"/>
    <x v="1"/>
    <x v="2"/>
    <s v="Zdecydowanie ważne"/>
    <s v="Raczej nie ważne"/>
    <s v="Zdecydowanie ważne"/>
    <s v="Zdecydowanie ważne"/>
    <s v="Nie mam zdania"/>
    <s v="Nie mam zdania"/>
    <s v="Raczej ważne"/>
    <s v="Zdecydowanie ważne"/>
    <s v="Zdecydowanie nie ważne"/>
    <s v="Zdecydowanie nie ważne"/>
    <s v="Zdecydowanie ważne"/>
    <s v="Raczej ważne"/>
    <s v="Zdecydowanie ważne"/>
    <s v="Nie mam zdania"/>
    <s v="Raczej ważne"/>
    <s v="Raczej ważne"/>
    <s v="Nie mam zdania"/>
    <s v="Raczej ważne"/>
    <s v="Raczej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Raczej ważne"/>
    <s v="Nie mam zdania"/>
    <s v="Zdecydowanie ważne"/>
    <s v="Raczej ważne"/>
    <s v="Zdecydowanie ważne"/>
    <s v="Nie mam zdania"/>
    <s v="Raczej ważne"/>
    <s v="Raczej ważne"/>
    <s v="Nie mam zdania"/>
    <s v="Zdecydowanie ważne"/>
    <s v="Raczej ważne"/>
    <s v="Zdecydowanie ważne"/>
    <s v="Raczej ważne"/>
    <s v="Zdecydowanie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Nie mam zdania"/>
    <s v="Zdecydowanie ważne"/>
    <s v="Raczej ważne"/>
    <s v="Zdecydowanie ważne"/>
    <s v="Raczej ważne"/>
    <s v="Raczej ważne"/>
    <s v="Zdecydowanie ważne"/>
    <s v="Raczej ważne"/>
    <s v="Raczej ważne"/>
    <s v="Zdecydowanie ważne"/>
    <s v="Raczej nie ważne"/>
    <s v="Raczej ważne"/>
    <s v="Zdecydowanie ważne"/>
    <s v="Zdecydowanie ważne"/>
    <s v="Nie mam zdania"/>
    <s v="Raczej ważne"/>
    <s v="Nie mam zdania"/>
    <s v="Nie mam zdania"/>
    <s v="Zdecydowanie nie ważne"/>
    <s v="Raczej ważne"/>
    <s v="Zdecydowanie ważne"/>
    <s v="Zdecydowanie ważne"/>
    <s v="Zdecydowanie ważne"/>
    <s v="Raczej ważne"/>
    <s v="Zdecydowanie ważne"/>
    <s v="Raczej nie ważne"/>
    <s v="Zdecydowanie tak"/>
    <x v="3"/>
    <s v="średnie"/>
    <s v="Wybrano"/>
    <s v="Wybrano"/>
    <s v="Nie wybrano"/>
    <s v="nadal mieszkam w domu rodzinnym"/>
    <s v="na wsi"/>
    <s v="Pracuję na podstawie umowy-zlecenia lub umowy o dzieło"/>
    <n v="17"/>
    <e v="#NULL!"/>
    <s v="Nie wiem"/>
    <s v="Nie"/>
  </r>
  <r>
    <n v="50816564"/>
    <s v="Dodatkowa"/>
    <x v="1"/>
    <x v="3"/>
    <s v="Zdecydowanie ważne"/>
    <s v="Nie mam zdania"/>
    <s v="Zdecydowanie ważne"/>
    <s v="Zdecydowanie ważne"/>
    <s v="Zdecydowanie ważne"/>
    <s v="Raczej ważne"/>
    <s v="Zdecydowanie ważne"/>
    <s v="Raczej ważne"/>
    <s v="Raczej ważne"/>
    <s v="Raczej ważne"/>
    <s v="Zdecydowanie ważne"/>
    <s v="Nie mam zdania"/>
    <s v="Zdecydowanie ważne"/>
    <s v="Zdecydowanie ważne"/>
    <s v="Raczej ważne"/>
    <s v="Zdecydowanie ważne"/>
    <s v="Raczej ważne"/>
    <s v="Raczej ważne"/>
    <s v="Raczej ważne"/>
    <s v="Raczej ważne"/>
    <s v="Zdecydowanie ważne"/>
    <s v="Zdecydowanie ważne"/>
    <s v="Raczej ważne"/>
    <s v="Raczej ważne"/>
    <s v="Raczej ważne"/>
    <s v="Zdecydowanie ważne"/>
    <s v="Raczej ważne"/>
    <s v="Zdecydowanie ważne"/>
    <s v="Zdecydowanie ważne"/>
    <s v="Zdecydowanie ważne"/>
    <s v="Raczej ważne"/>
    <s v="Zdecydowanie ważne"/>
    <s v="Raczej ważne"/>
    <s v="Zdecydowanie ważne"/>
    <s v="Nie mam zdania"/>
    <s v="Nie mam zdania"/>
    <s v="Nie mam zdania"/>
    <s v="Nie mam zdania"/>
    <s v="Zdecydowanie ważne"/>
    <s v="Raczej ważne"/>
    <s v="Raczej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Raczej ważne"/>
    <s v="Raczej nie ważne"/>
    <s v="Zdecydowanie ważne"/>
    <s v="Raczej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Raczej ważne"/>
    <s v="Zdecydowanie ważne"/>
    <s v="Raczej nie ważne"/>
    <s v="Zdecydowanie tak"/>
    <x v="6"/>
    <s v="średnie"/>
    <s v="Wybrano"/>
    <s v="Nie wybrano"/>
    <s v="Nie wybrano"/>
    <s v="nadal mieszkam w domu rodzinnym"/>
    <s v="w wielkim mieście (od 200 tys. mieszkańców)"/>
    <s v="Nie pracuję"/>
    <n v="16"/>
    <e v="#NULL!"/>
    <n v="997"/>
    <s v="Nie"/>
  </r>
  <r>
    <n v="50817323"/>
    <s v="Dodatkowa"/>
    <x v="1"/>
    <x v="3"/>
    <s v="Raczej ważne"/>
    <s v="Zdecydowanie ważne"/>
    <s v="Zdecydowanie ważne"/>
    <s v="Zdecydowanie ważne"/>
    <s v="Zdecydowanie ważne"/>
    <s v="Nie mam zdania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Raczej ważne"/>
    <s v="Zdecydowanie ważne"/>
    <s v="Nie mam zdania"/>
    <s v="Raczej ważne"/>
    <s v="Raczej ważne"/>
    <s v="Raczej ważne"/>
    <s v="Zdecydowanie ważne"/>
    <s v="Zdecydowanie ważne"/>
    <s v="Raczej ważne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Zdecydowanie ważne"/>
    <s v="Raczej ważne"/>
    <s v="Zdecydowanie ważne"/>
    <s v="Zdecydowanie ważne"/>
    <s v="Nie mam zdania"/>
    <s v="Raczej ważne"/>
    <s v="Zdecydowanie ważne"/>
    <s v="Zdecydowanie ważne"/>
    <s v="Zdecydowanie ważne"/>
    <s v="Zdecydowanie nie ważne"/>
    <s v="Zdecydowanie ważne"/>
    <s v="Raczej nie ważne"/>
    <s v="Zdecydowanie tak"/>
    <x v="0"/>
    <s v="średnie"/>
    <s v="Wybrano"/>
    <s v="Nie wybrano"/>
    <s v="Nie wybrano"/>
    <s v="nadal mieszkam w domu rodzinnym"/>
    <s v="w wielkim mieście (od 200 tys. mieszkańców)"/>
    <s v="Nie pracuję"/>
    <n v="16"/>
    <e v="#NULL!"/>
    <n v="997"/>
    <s v="Nie"/>
  </r>
  <r>
    <n v="50817748"/>
    <s v="Dodatkowa"/>
    <x v="1"/>
    <x v="2"/>
    <s v="Raczej ważne"/>
    <s v="Zdecydowanie ważne"/>
    <s v="Zdecydowanie ważne"/>
    <s v="Zdecydowanie ważne"/>
    <s v="Raczej ważne"/>
    <s v="Raczej ważne"/>
    <s v="Raczej ważne"/>
    <s v="Nie mam zdania"/>
    <s v="Raczej ważne"/>
    <s v="Raczej ważne"/>
    <s v="Nie mam zdania"/>
    <s v="Nie mam zdania"/>
    <s v="Raczej ważne"/>
    <s v="Zdecydowanie ważne"/>
    <s v="Raczej nie ważne"/>
    <s v="Nie mam zdania"/>
    <s v="Raczej ważne"/>
    <s v="Raczej ważne"/>
    <s v="Nie mam zdania"/>
    <s v="Nie mam zdania"/>
    <s v="Raczej ważne"/>
    <s v="Raczej ważne"/>
    <s v="Raczej ważne"/>
    <s v="Raczej ważne"/>
    <s v="Raczej ważne"/>
    <s v="Zdecydowanie ważne"/>
    <s v="Raczej ważne"/>
    <s v="Zdecydowanie ważne"/>
    <s v="Nie mam zdania"/>
    <s v="Raczej ważne"/>
    <s v="Nie mam zdania"/>
    <s v="Nie mam zdania"/>
    <s v="Nie mam zdania"/>
    <s v="Nie mam zdania"/>
    <s v="Nie mam zdania"/>
    <s v="Raczej nie ważne"/>
    <s v="Raczej nie ważne"/>
    <s v="Raczej nie ważne"/>
    <s v="Zdecydowanie ważne"/>
    <s v="Raczej ważne"/>
    <s v="Nie mam zdania"/>
    <s v="Zdecydowanie ważne"/>
    <s v="Raczej ważne"/>
    <s v="Nie mam zdania"/>
    <s v="Nie mam zdania"/>
    <s v="Zdecydowanie ważne"/>
    <s v="Zdecydowanie ważne"/>
    <s v="Raczej ważne"/>
    <s v="Raczej ważne"/>
    <s v="Zdecydowanie ważne"/>
    <s v="Raczej ważne"/>
    <s v="Raczej ważne"/>
    <s v="Raczej ważne"/>
    <s v="Raczej ważne"/>
    <s v="Raczej ważne"/>
    <s v="Nie mam zdania"/>
    <s v="Nie mam zdania"/>
    <s v="Nie mam zdania"/>
    <s v="Raczej ważne"/>
    <s v="Zdecydowanie ważne"/>
    <s v="Raczej ważne"/>
    <s v="Raczej nie ważne"/>
    <s v="Raczej ważne"/>
    <s v="Raczej ważne"/>
    <s v="Raczej ważne"/>
    <s v="Nie mam zdania"/>
    <s v="Raczej ważne"/>
    <s v="Raczej ważne"/>
    <s v="Raczej ważne"/>
    <s v="Raczej ważne"/>
    <s v="Zdecydowanie ważne"/>
    <s v="Zdecydowanie ważne"/>
    <s v="Nie mam zdania"/>
    <s v="Raczej ważne"/>
    <s v="Nie mam zdania"/>
    <s v="Zdecydowanie ważne"/>
    <s v="Raczej nie ważne"/>
    <s v="Raczej tak"/>
    <x v="2"/>
    <s v="zasadnicze zawodowe"/>
    <s v="Nie wybrano"/>
    <s v="Wybrano"/>
    <s v="Nie wybrano"/>
    <s v="nadal mieszkam w domu rodzinnym"/>
    <s v="na wsi"/>
    <s v="Nie pracuję"/>
    <n v="18"/>
    <e v="#NULL!"/>
    <n v="997"/>
    <s v="Nie"/>
  </r>
  <r>
    <n v="50818536"/>
    <s v="Dodatkowa"/>
    <x v="1"/>
    <x v="0"/>
    <s v="Nie mam zdania"/>
    <s v="Nie mam zdania"/>
    <s v="Zdecydowanie ważne"/>
    <s v="Zdecydowanie ważne"/>
    <s v="Zdecydowanie ważne"/>
    <s v="Zdecydowanie ważne"/>
    <s v="Zdecydowanie ważne"/>
    <s v="Nie mam zdania"/>
    <s v="Nie mam zdania"/>
    <s v="Nie mam zdania"/>
    <s v="Nie mam zdania"/>
    <s v="Nie mam zdania"/>
    <s v="Nie mam zdania"/>
    <s v="Raczej ważne"/>
    <s v="Nie mam zdania"/>
    <s v="Zdecydowanie ważne"/>
    <s v="Nie mam zdania"/>
    <s v="Nie mam zdania"/>
    <s v="Nie mam zdania"/>
    <s v="Nie mam zdania"/>
    <s v="Nie mam zdania"/>
    <s v="Raczej ważne"/>
    <s v="Zdecydowanie ważne"/>
    <s v="Zdecydowanie ważne"/>
    <s v="Raczej ważne"/>
    <s v="Zdecydowanie ważne"/>
    <s v="Zdecydowanie ważne"/>
    <s v="Zdecydowanie ważne"/>
    <s v="Raczej ważne"/>
    <s v="Zdecydowanie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Zdecydowanie ważne"/>
    <s v="Raczej ważne"/>
    <s v="Nie mam zdania"/>
    <s v="Nie mam zdania"/>
    <s v="Nie mam zdania"/>
    <s v="Nie mam zdania"/>
    <s v="Nie mam zdania"/>
    <s v="Nie mam zdania"/>
    <s v="Raczej ważne"/>
    <s v="Nie mam zdania"/>
    <s v="Nie mam zdania"/>
    <s v="Raczej ważne"/>
    <s v="Nie mam zdania"/>
    <s v="Nie mam zdania"/>
    <s v="Nie mam zdania"/>
    <s v="Raczej nie ważne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Nie mam zdania"/>
    <s v="Raczej nie ważne"/>
    <s v="Nie wiem"/>
    <x v="14"/>
    <s v="średnie branżowe"/>
    <s v="Wybrano"/>
    <s v="Nie wybrano"/>
    <s v="Nie wybrano"/>
    <s v="nie mieszkam z rodzicami/osobami, które mnie wychowywały (prowadzę swoje gospodarstwo domowe)"/>
    <s v="w średnim mieście (od 20 do 99,9 tys. mieszkańców)"/>
    <s v="Nie pracuję"/>
    <e v="#NULL!"/>
    <s v="Jeszcze nigdy nie pracowałam/em"/>
    <n v="997"/>
    <s v="Nie"/>
  </r>
  <r>
    <n v="50943872"/>
    <s v="Dodatkowa"/>
    <x v="1"/>
    <x v="1"/>
    <s v="Zdecydowanie ważne"/>
    <s v="Raczej ważne"/>
    <s v="Zdecydowanie ważne"/>
    <s v="Zdecydowanie ważne"/>
    <s v="Raczej ważne"/>
    <s v="Nie mam zdania"/>
    <s v="Zdecydowanie ważne"/>
    <s v="Nie mam zdania"/>
    <s v="Nie mam zdania"/>
    <s v="Raczej ważne"/>
    <s v="Raczej ważne"/>
    <s v="Raczej ważne"/>
    <s v="Raczej ważne"/>
    <s v="Raczej ważne"/>
    <s v="Nie mam zdania"/>
    <s v="Raczej ważne"/>
    <s v="Raczej ważne"/>
    <s v="Raczej ważne"/>
    <s v="Raczej ważne"/>
    <s v="Zdecydowanie ważne"/>
    <s v="Nie mam zdania"/>
    <s v="Zdecydowanie ważne"/>
    <s v="Nie mam zdania"/>
    <s v="Zdecydowanie ważne"/>
    <s v="Raczej ważne"/>
    <s v="Raczej ważne"/>
    <s v="Raczej ważne"/>
    <s v="Raczej ważne"/>
    <s v="Raczej ważne"/>
    <s v="Raczej ważne"/>
    <s v="Nie mam zdania"/>
    <s v="Nie mam zdania"/>
    <s v="Raczej nie ważne"/>
    <s v="Raczej ważne"/>
    <s v="Raczej ważne"/>
    <s v="Raczej ważne"/>
    <s v="Raczej nie ważne"/>
    <s v="Nie mam zdania"/>
    <s v="Raczej ważne"/>
    <s v="Raczej ważne"/>
    <s v="Raczej ważne"/>
    <s v="Raczej ważne"/>
    <s v="Raczej ważne"/>
    <s v="Nie mam zdania"/>
    <s v="Raczej ważne"/>
    <s v="Raczej ważne"/>
    <s v="Zdecydowanie ważne"/>
    <s v="Zdecydowanie ważne"/>
    <s v="Raczej ważne"/>
    <s v="Raczej ważne"/>
    <s v="Raczej ważne"/>
    <s v="Zdecydowanie nie ważne"/>
    <s v="Raczej ważne"/>
    <s v="Nie mam zdania"/>
    <s v="Raczej ważne"/>
    <s v="Raczej ważne"/>
    <s v="Raczej ważne"/>
    <s v="Raczej ważne"/>
    <s v="Raczej ważne"/>
    <s v="Raczej ważne"/>
    <s v="Raczej ważne"/>
    <s v="Raczej nie ważne"/>
    <s v="Raczej ważne"/>
    <s v="Zdecydowanie ważne"/>
    <s v="Zdecydowanie ważne"/>
    <s v="Zdecydowanie ważne"/>
    <s v="Raczej ważne"/>
    <s v="Nie mam zdania"/>
    <s v="Zdecydowanie ważne"/>
    <s v="Raczej nie ważne"/>
    <s v="Raczej ważne"/>
    <s v="Zdecydowanie ważne"/>
    <s v="Nie mam zdania"/>
    <s v="Raczej ważne"/>
    <s v="Raczej nie ważne"/>
    <s v="Raczej ważne"/>
    <s v="Raczej nie ważne"/>
    <s v="Raczej tak"/>
    <x v="10"/>
    <s v="średnie branżowe"/>
    <s v="Wybrano"/>
    <s v="Nie wybrano"/>
    <s v="Nie wybrano"/>
    <s v="nadal mieszkam w domu rodzinnym"/>
    <s v="w średnim mieście (od 20 do 99,9 tys. mieszkańców)"/>
    <s v="Pracuję „na czarno”"/>
    <n v="16"/>
    <e v="#NULL!"/>
    <s v="Raczej tak"/>
    <s v="Nie"/>
  </r>
  <r>
    <n v="50966925"/>
    <s v="Dodatkowa"/>
    <x v="1"/>
    <x v="0"/>
    <s v="Zdecydowanie ważne"/>
    <s v="Nie mam zdania"/>
    <s v="Zdecydowanie ważne"/>
    <s v="Zdecydowanie ważne"/>
    <s v="Zdecydowanie ważne"/>
    <s v="Raczej ważne"/>
    <s v="Zdecydowanie ważne"/>
    <s v="Zdecydowanie ważne"/>
    <s v="Nie mam zdania"/>
    <s v="Raczej ważne"/>
    <s v="Raczej ważne"/>
    <s v="Nie mam zdania"/>
    <s v="Zdecydowanie ważne"/>
    <s v="Zdecydowanie ważne"/>
    <s v="Raczej ważne"/>
    <s v="Zdecydowanie ważne"/>
    <s v="Raczej ważne"/>
    <s v="Raczej ważne"/>
    <s v="Raczej ważne"/>
    <s v="Nie mam zdania"/>
    <s v="Zdecydowanie ważne"/>
    <s v="Zdecydowanie ważne"/>
    <s v="Zdecydowanie ważne"/>
    <s v="Zdecydowanie ważne"/>
    <s v="Zdecydowanie ważne"/>
    <s v="Zdecydowanie ważne"/>
    <s v="Raczej ważne"/>
    <s v="Zdecydowanie ważne"/>
    <s v="Raczej ważne"/>
    <s v="Zdecydowanie ważne"/>
    <s v="Nie mam zdania"/>
    <s v="Raczej ważne"/>
    <s v="Raczej nie ważne"/>
    <s v="Nie mam zdania"/>
    <s v="Nie mam zdania"/>
    <s v="Nie mam zdania"/>
    <s v="Nie mam zdania"/>
    <s v="Raczej ważne"/>
    <s v="Raczej ważne"/>
    <s v="Raczej ważne"/>
    <s v="Nie mam zdania"/>
    <s v="Raczej ważne"/>
    <s v="Nie mam zdania"/>
    <s v="Raczej nie ważne"/>
    <s v="Nie mam zdania"/>
    <s v="Zdecydowanie nie ważne"/>
    <s v="Zdecydowanie ważne"/>
    <s v="Zdecydowanie ważne"/>
    <s v="Raczej ważne"/>
    <s v="Raczej ważne"/>
    <s v="Raczej ważne"/>
    <s v="Raczej ważne"/>
    <s v="Zdecydowanie ważne"/>
    <s v="Raczej ważne"/>
    <s v="Nie mam zdania"/>
    <s v="Raczej ważne"/>
    <s v="Zdecydowanie ważne"/>
    <s v="Raczej ważne"/>
    <s v="Raczej ważne"/>
    <s v="Raczej ważne"/>
    <s v="Raczej ważne"/>
    <s v="Raczej nie ważne"/>
    <s v="Zdecydowanie ważne"/>
    <s v="Zdecydowanie ważne"/>
    <s v="Zdecydowanie ważne"/>
    <s v="Raczej ważne"/>
    <s v="Zdecydowanie ważne"/>
    <s v="Nie mam zdania"/>
    <s v="Zdecydowanie ważne"/>
    <s v="Raczej ważne"/>
    <s v="Raczej ważne"/>
    <s v="Zdecydowanie ważne"/>
    <s v="Nie mam zdania"/>
    <s v="Zdecydowanie ważne"/>
    <s v="Raczej nie ważne"/>
    <s v="Raczej ważne"/>
    <s v="Raczej nie ważne"/>
    <s v="Raczej tak"/>
    <x v="13"/>
    <s v="średnie"/>
    <s v="Wybrano"/>
    <s v="Nie wybrano"/>
    <s v="Nie wybrano"/>
    <s v="nadal mieszkam w domu rodzinnym"/>
    <s v="w dużym mieście (pomiędzy 100 a 199,9 tys. mieszkańców)"/>
    <s v="Nie pracuję"/>
    <n v="20"/>
    <e v="#NULL!"/>
    <n v="997"/>
    <s v="Nie"/>
  </r>
  <r>
    <n v="50971747"/>
    <s v="Dodatkowa"/>
    <x v="1"/>
    <x v="1"/>
    <s v="Zdecydowanie ważne"/>
    <s v="Zdecydowanie ważne"/>
    <s v="Zdecydowanie ważne"/>
    <s v="Zdecydowanie nie ważne"/>
    <s v="Zdecydowanie ważne"/>
    <s v="Zdecydowanie ważne"/>
    <s v="Zdecydowanie ważne"/>
    <s v="Zdecydowanie ważne"/>
    <s v="Zdecydowanie nie ważne"/>
    <s v="Zdecydowanie nie ważne"/>
    <s v="Zdecydowanie nie ważne"/>
    <s v="Raczej nie ważne"/>
    <s v="Zdecydowanie ważne"/>
    <s v="Raczej ważne"/>
    <s v="Zdecydowanie nie ważne"/>
    <s v="Zdecydowanie ważne"/>
    <s v="Zdecydowanie ważne"/>
    <s v="Raczej nie ważne"/>
    <s v="Raczej nie ważne"/>
    <s v="Nie mam zdania"/>
    <s v="Zdecydowanie ważne"/>
    <s v="Zdecydowanie ważne"/>
    <s v="Zdecydowanie ważne"/>
    <s v="Zdecydowanie ważne"/>
    <s v="Raczej ważne"/>
    <s v="Nie mam zdania"/>
    <s v="Zdecydowanie ważne"/>
    <s v="Zdecydowanie ważne"/>
    <s v="Zdecydowanie ważne"/>
    <s v="Zdecydowanie ważne"/>
    <s v="Raczej nie ważne"/>
    <s v="Zdecydowanie ważne"/>
    <s v="Zdecydowanie ważne"/>
    <s v="Zdecydowanie nie ważne"/>
    <s v="Zdecydowanie nie ważne"/>
    <s v="Zdecydowanie nie ważne"/>
    <s v="Raczej ważne"/>
    <s v="Zdecydowanie ważne"/>
    <s v="Zdecydowanie ważne"/>
    <s v="Raczej ważne"/>
    <s v="Zdecydowanie ważne"/>
    <s v="Zdecydowanie ważne"/>
    <s v="Zdecydowanie ważne"/>
    <s v="Nie mam zdania"/>
    <s v="Zdecydowanie nie ważne"/>
    <s v="Zdecydowanie ważne"/>
    <s v="Zdecydowanie ważne"/>
    <s v="Zdecydowanie ważne"/>
    <s v="Nie mam zdania"/>
    <s v="Zdecydowanie ważne"/>
    <s v="Nie mam zdania"/>
    <s v="Raczej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Zdecydowanie ważne"/>
    <s v="Raczej ważne"/>
    <s v="Zdecydowanie ważne"/>
    <s v="Nie mam zdania"/>
    <s v="Zdecydowanie ważne"/>
    <s v="Zdecydowanie ważne"/>
    <s v="Zdecydowanie ważne"/>
    <s v="Zdecydowanie ważne"/>
    <s v="Zdecydowanie ważne"/>
    <s v="Zdecydowanie ważne"/>
    <s v="Zdecydowanie nie ważne"/>
    <s v="Zdecydowanie ważne"/>
    <s v="Raczej nie ważne"/>
    <s v="Zdecydowanie tak"/>
    <x v="6"/>
    <s v="średnie branżowe"/>
    <s v="Nie wybrano"/>
    <s v="Nie wybrano"/>
    <s v="Wybrano"/>
    <s v="nadal mieszkam w domu rodzinnym"/>
    <s v="w małym mieście (do 20 tys. mieszkańców)"/>
    <s v="Nie pracuję"/>
    <n v="19"/>
    <e v="#NULL!"/>
    <n v="997"/>
    <s v="Tak"/>
  </r>
  <r>
    <n v="50974159"/>
    <s v="Dodatkowa"/>
    <x v="1"/>
    <x v="3"/>
    <s v="Raczej ważne"/>
    <s v="Nie mam zdania"/>
    <s v="Raczej ważne"/>
    <s v="Raczej nie ważne"/>
    <s v="Raczej ważne"/>
    <s v="Raczej nie ważne"/>
    <s v="Raczej ważne"/>
    <s v="Raczej ważne"/>
    <s v="Nie mam zdania"/>
    <s v="Nie mam zdania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Raczej ważne"/>
    <s v="Zdecydowanie ważne"/>
    <s v="Raczej ważne"/>
    <s v="Zdecydowanie ważne"/>
    <s v="Raczej ważne"/>
    <s v="Raczej ważne"/>
    <s v="Raczej ważne"/>
    <s v="Raczej ważne"/>
    <s v="Raczej ważne"/>
    <s v="Raczej nie ważne"/>
    <s v="Raczej nie ważne"/>
    <s v="Nie mam zdania"/>
    <s v="Nie mam zdania"/>
    <s v="Raczej nie ważne"/>
    <s v="Zdecydowanie nie ważne"/>
    <s v="Raczej ważne"/>
    <s v="Raczej ważne"/>
    <s v="Nie mam zdania"/>
    <s v="Raczej nie ważne"/>
    <s v="Raczej ważne"/>
    <s v="Raczej ważne"/>
    <s v="Raczej ważne"/>
    <s v="Nie mam zdania"/>
    <s v="Zdecydowanie ważne"/>
    <s v="Raczej ważne"/>
    <s v="Raczej ważne"/>
    <s v="Raczej ważne"/>
    <s v="Raczej ważne"/>
    <s v="Nie mam zdania"/>
    <s v="Raczej ważne"/>
    <s v="Raczej ważne"/>
    <s v="Nie mam zdania"/>
    <s v="Raczej ważne"/>
    <s v="Raczej ważne"/>
    <s v="Raczej ważne"/>
    <s v="Raczej ważne"/>
    <s v="Raczej ważne"/>
    <s v="Nie mam zdania"/>
    <s v="Raczej nie ważne"/>
    <s v="Nie mam zdania"/>
    <s v="Zdecydowanie ważne"/>
    <s v="Zdecydowanie ważne"/>
    <s v="Zdecydowanie ważne"/>
    <s v="Zdecydowanie ważne"/>
    <s v="Zdecydowanie ważne"/>
    <s v="Zdecydowanie ważne"/>
    <s v="Raczej nie ważne"/>
    <s v="Zdecydowanie ważne"/>
    <s v="Zdecydowanie ważne"/>
    <s v="Raczej ważne"/>
    <s v="Zdecydowanie ważne"/>
    <s v="Zdecydowanie nie ważne"/>
    <s v="Zdecydowanie ważne"/>
    <s v="Raczej nie ważne"/>
    <s v="Raczej tak"/>
    <x v="14"/>
    <s v="średnie"/>
    <s v="Wybrano"/>
    <s v="Nie wybrano"/>
    <s v="Nie wybrano"/>
    <s v="nadal mieszkam w domu rodzinnym"/>
    <s v="w małym mieście (do 20 tys. mieszkańców)"/>
    <s v="Nie pracuję"/>
    <n v="15"/>
    <e v="#NULL!"/>
    <n v="997"/>
    <s v="Nie"/>
  </r>
</pivotCacheRecords>
</file>

<file path=xl/pivotTables/_rels/pivotTable1.xml.rels><Relationships xmlns="http://schemas.openxmlformats.org/package/2006/relationships"><Relationship Type="http://schemas.openxmlformats.org/officeDocument/2006/relationships/pivotCacheDefinition" Target="/xl/pivotCache/pivotCacheDefinition1.xml" Id="rId1"/></Relationships>
</file>

<file path=xl/pivotTables/pivotTable1.xml><?xml version="1.0" encoding="utf-8"?>
<pivotTableDefinition xmlns:r="http://schemas.openxmlformats.org/officeDocument/2006/relationships" xmlns="http://schemas.openxmlformats.org/spreadsheetml/2006/main" name="Tabela przestawna7" cacheId="0" dataOnRows="0" dataCaption="Wartości" showError="0" showMissing="1" updatedVersion="8" minRefreshableVersion="3" asteriskTotals="0" showItems="1" editData="0" disableFieldList="0" showCalcMbrs="1" visualTotals="1" showMultipleLabel="1" showDataDropDown="1" showDrill="1" printDrill="0" showMemberPropertyTips="1" showDataTips="1" enableWizard="1" enableDrill="1" enableFieldProperties="1" preserveFormatting="1" useAutoFormatting="1" pageWrap="0" pageOverThenDown="0" subtotalHiddenItems="0" rowGrandTotals="1" colGrandTotals="1" fieldPrintTitles="0" itemPrintTitles="1" mergeItem="0" showDropZones="1" createdVersion="8" indent="0" showEmptyRow="0" showEmptyCol="0" showHeaders="1" compact="1" outline="1" outlineData="1" compactData="1" published="0" gridDropZones="0" immersive="1" multipleFieldFilters="0" chartFormat="0" fieldListSortAscending="0" mdxSubqueries="0" applyNumberFormats="0" applyBorderFormats="0" applyFontFormats="0" applyPatternFormats="0" applyAlignmentFormats="0" applyWidthHeightFormats="1" r:id="rId1">
  <location ref="A3:R15" firstHeaderRow="1" firstDataRow="2" firstDataCol="1"/>
  <pivotFields count="94">
    <pivotField dataField="1" showDropDowns="1" compact="1" numFmtId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axis="axisRow" showDropDowns="1" compact="1" outline="1" subtotalTop="1" dragToRow="1" dragToCol="1" dragToPage="1" dragToData="1" dragOff="1" showAll="0" topAutoShow="1" itemPageCount="10" sortType="manual" defaultSubtotal="1">
      <items count="3">
        <item t="data" sd="1" x="0"/>
        <item t="data" sd="1" x="1"/>
        <item t="default" sd="1"/>
      </items>
    </pivotField>
    <pivotField axis="axisRow" showDropDowns="1" compact="1" outline="1" subtotalTop="1" dragToRow="1" dragToCol="1" dragToPage="1" dragToData="1" dragOff="1" showAll="0" topAutoShow="1" itemPageCount="10" sortType="manual" defaultSubtotal="1">
      <items count="5">
        <item t="data" sd="1" x="3"/>
        <item t="data" sd="1" x="2"/>
        <item t="data" sd="1" x="0"/>
        <item t="data" sd="1" x="1"/>
        <item t="default" sd="1"/>
      </items>
    </pivotField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axis="axisCol" showDropDowns="1" compact="1" outline="1" subtotalTop="1" dragToRow="1" dragToCol="1" dragToPage="1" dragToData="1" dragOff="1" showAll="0" topAutoShow="1" itemPageCount="10" sortType="manual" defaultSubtotal="1">
      <items count="17">
        <item t="data" sd="1" x="6"/>
        <item t="data" sd="1" x="10"/>
        <item t="data" sd="1" x="9"/>
        <item t="data" sd="1" x="14"/>
        <item t="data" sd="1" x="8"/>
        <item t="data" sd="1" x="5"/>
        <item t="data" sd="1" x="4"/>
        <item t="data" sd="1" x="15"/>
        <item t="data" sd="1" x="3"/>
        <item t="data" sd="1" x="0"/>
        <item t="data" sd="1" x="1"/>
        <item t="data" sd="1" x="12"/>
        <item t="data" sd="1" x="11"/>
        <item t="data" sd="1" x="13"/>
        <item t="data" sd="1" x="7"/>
        <item t="data" sd="1" x="2"/>
        <item t="default" sd="1"/>
      </items>
    </pivotField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  <pivotField showDropDowns="1" compact="1" outline="1" subtotalTop="1" dragToRow="1" dragToCol="1" dragToPage="1" dragToData="1" dragOff="1" showAll="0" topAutoShow="1" itemPageCount="10" sortType="manual" defaultSubtotal="1"/>
  </pivotFields>
  <rowFields count="2">
    <field x="2"/>
    <field x="3"/>
  </rowFields>
  <rowItems count="11">
    <i t="data" r="0" i="0">
      <x v="0"/>
    </i>
    <i t="data" r="1" i="0">
      <x v="0"/>
    </i>
    <i t="data" r="1" i="0">
      <x v="1"/>
    </i>
    <i t="data" r="1" i="0">
      <x v="2"/>
    </i>
    <i t="data" r="1" i="0">
      <x v="3"/>
    </i>
    <i t="data" r="0" i="0">
      <x v="1"/>
    </i>
    <i t="data" r="1" i="0">
      <x v="0"/>
    </i>
    <i t="data" r="1" i="0">
      <x v="1"/>
    </i>
    <i t="data" r="1" i="0">
      <x v="2"/>
    </i>
    <i t="data" r="1" i="0">
      <x v="3"/>
    </i>
    <i t="grand" r="0" i="0">
      <x v="0"/>
    </i>
  </rowItems>
  <colFields count="1">
    <field x="82"/>
  </colFields>
  <colItems count="17">
    <i t="data" r="0" i="0">
      <x v="0"/>
    </i>
    <i t="data" r="0" i="0">
      <x v="1"/>
    </i>
    <i t="data" r="0" i="0">
      <x v="2"/>
    </i>
    <i t="data" r="0" i="0">
      <x v="3"/>
    </i>
    <i t="data" r="0" i="0">
      <x v="4"/>
    </i>
    <i t="data" r="0" i="0">
      <x v="5"/>
    </i>
    <i t="data" r="0" i="0">
      <x v="6"/>
    </i>
    <i t="data" r="0" i="0">
      <x v="7"/>
    </i>
    <i t="data" r="0" i="0">
      <x v="8"/>
    </i>
    <i t="data" r="0" i="0">
      <x v="9"/>
    </i>
    <i t="data" r="0" i="0">
      <x v="10"/>
    </i>
    <i t="data" r="0" i="0">
      <x v="11"/>
    </i>
    <i t="data" r="0" i="0">
      <x v="12"/>
    </i>
    <i t="data" r="0" i="0">
      <x v="13"/>
    </i>
    <i t="data" r="0" i="0">
      <x v="14"/>
    </i>
    <i t="data" r="0" i="0">
      <x v="15"/>
    </i>
    <i t="grand" r="0" i="0">
      <x v="0"/>
    </i>
  </colItems>
  <dataFields count="1">
    <dataField name="Liczba z Id wywiadu" fld="0" subtotal="count" showDataAs="normal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Relationships xmlns="http://schemas.openxmlformats.org/package/2006/relationships"><Relationship Type="http://schemas.openxmlformats.org/officeDocument/2006/relationships/pivotTable" Target="/xl/pivotTables/pivotTable1.xml" Id="rId1"/></Relationships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Y447"/>
  <sheetViews>
    <sheetView tabSelected="1" topLeftCell="N1" workbookViewId="0">
      <selection activeCell="T1" sqref="T1:W1048576"/>
    </sheetView>
  </sheetViews>
  <sheetFormatPr baseColWidth="8" defaultRowHeight="15"/>
  <cols>
    <col width="9.140625" customWidth="1" style="6" min="1" max="1"/>
    <col width="9.140625" customWidth="1" style="6" min="3" max="6"/>
    <col width="21.28515625" customWidth="1" style="8" min="20" max="22"/>
    <col width="21.28515625" customWidth="1" min="23" max="25"/>
  </cols>
  <sheetData>
    <row r="1">
      <c r="A1" s="6" t="inlineStr">
        <is>
          <t>CW_8</t>
        </is>
      </c>
      <c r="B1" t="inlineStr">
        <is>
          <t>CW_57</t>
        </is>
      </c>
      <c r="C1" s="6" t="inlineStr">
        <is>
          <t>PW_11</t>
        </is>
      </c>
      <c r="D1" s="6" t="inlineStr">
        <is>
          <t>PW_12</t>
        </is>
      </c>
      <c r="E1" s="6" t="inlineStr">
        <is>
          <t>EW_13</t>
        </is>
      </c>
      <c r="F1" s="6" t="inlineStr">
        <is>
          <t>EW_14</t>
        </is>
      </c>
      <c r="G1" t="inlineStr">
        <is>
          <t>EW_22</t>
        </is>
      </c>
      <c r="H1" t="inlineStr">
        <is>
          <t>WLB_5</t>
        </is>
      </c>
      <c r="I1" t="inlineStr">
        <is>
          <t>WLB_7</t>
        </is>
      </c>
      <c r="J1" t="inlineStr">
        <is>
          <t>WLB_9</t>
        </is>
      </c>
      <c r="K1" t="inlineStr">
        <is>
          <t>WLB_10</t>
        </is>
      </c>
      <c r="L1" t="inlineStr">
        <is>
          <t>WLB_16</t>
        </is>
      </c>
      <c r="M1" t="inlineStr">
        <is>
          <t>WLB_48</t>
        </is>
      </c>
      <c r="N1" t="inlineStr">
        <is>
          <t>S_23</t>
        </is>
      </c>
      <c r="O1" t="inlineStr">
        <is>
          <t>S_24</t>
        </is>
      </c>
      <c r="P1" t="inlineStr">
        <is>
          <t>S_25</t>
        </is>
      </c>
      <c r="Q1" t="inlineStr">
        <is>
          <t>A_29</t>
        </is>
      </c>
      <c r="R1" t="inlineStr">
        <is>
          <t>A_30</t>
        </is>
      </c>
      <c r="S1" t="inlineStr">
        <is>
          <t>A__60</t>
        </is>
      </c>
      <c r="T1" s="8" t="inlineStr">
        <is>
          <t>81.1. Currently: - I am still studying, i.e. I continue my education at school or university</t>
        </is>
      </c>
      <c r="U1" s="8" t="inlineStr">
        <is>
          <t>81.2. Currently: - I am improving my competences through courses, training, etc.</t>
        </is>
      </c>
      <c r="V1" s="8" t="inlineStr">
        <is>
          <t>81.3. Currently: - I am not studying or undertaking any additional education/training</t>
        </is>
      </c>
      <c r="W1" t="inlineStr">
        <is>
          <t>82. Currently:</t>
        </is>
      </c>
      <c r="X1" t="inlineStr">
        <is>
          <t>83. I currently spend most of my time:</t>
        </is>
      </c>
      <c r="Y1" t="inlineStr">
        <is>
          <t>84. Currently:</t>
        </is>
      </c>
    </row>
    <row r="2">
      <c r="A2" s="7" t="n">
        <v>4</v>
      </c>
      <c r="B2" s="2" t="n">
        <v>3</v>
      </c>
      <c r="C2" s="7" t="n">
        <v>5</v>
      </c>
      <c r="D2" s="7" t="n">
        <v>5</v>
      </c>
      <c r="E2" s="7" t="n">
        <v>3</v>
      </c>
      <c r="F2" s="7" t="n">
        <v>4</v>
      </c>
      <c r="G2" s="2" t="n">
        <v>5</v>
      </c>
      <c r="H2" s="2" t="n">
        <v>4</v>
      </c>
      <c r="I2" s="2" t="n">
        <v>3</v>
      </c>
      <c r="J2" s="2" t="n">
        <v>3</v>
      </c>
      <c r="K2" s="2" t="n">
        <v>5</v>
      </c>
      <c r="L2" s="2" t="n">
        <v>5</v>
      </c>
      <c r="M2" s="2" t="n">
        <v>4</v>
      </c>
      <c r="N2" s="2" t="n">
        <v>5</v>
      </c>
      <c r="O2" s="2" t="n">
        <v>4</v>
      </c>
      <c r="P2" s="2" t="n">
        <v>4</v>
      </c>
      <c r="Q2" s="2" t="n">
        <v>4</v>
      </c>
      <c r="R2" s="2" t="n">
        <v>5</v>
      </c>
      <c r="S2" s="2" t="n">
        <v>4</v>
      </c>
      <c r="T2" s="8" t="inlineStr">
        <is>
          <t>Selected</t>
        </is>
      </c>
      <c r="U2" s="8" t="inlineStr">
        <is>
          <t>Not selected</t>
        </is>
      </c>
      <c r="V2" s="8" t="inlineStr">
        <is>
          <t>Not selected</t>
        </is>
      </c>
      <c r="W2" t="inlineStr">
        <is>
          <t>I still live in the family home</t>
        </is>
      </c>
      <c r="X2" t="inlineStr">
        <is>
          <t>in a large city (between 100,000 and 199,900 inhabitants)</t>
        </is>
      </c>
      <c r="Y2" t="inlineStr">
        <is>
          <t>I do not work</t>
        </is>
      </c>
    </row>
    <row r="3">
      <c r="A3" s="7" t="n">
        <v>4</v>
      </c>
      <c r="B3" s="2" t="n">
        <v>3</v>
      </c>
      <c r="C3" s="7" t="n">
        <v>4</v>
      </c>
      <c r="D3" s="7" t="n">
        <v>4</v>
      </c>
      <c r="E3" s="7" t="n">
        <v>2</v>
      </c>
      <c r="F3" s="7" t="n">
        <v>5</v>
      </c>
      <c r="G3" s="2" t="n">
        <v>4</v>
      </c>
      <c r="H3" s="2" t="n">
        <v>4</v>
      </c>
      <c r="I3" s="2" t="n">
        <v>3</v>
      </c>
      <c r="J3" s="2" t="n">
        <v>2</v>
      </c>
      <c r="K3" s="2" t="n">
        <v>3</v>
      </c>
      <c r="L3" s="2" t="n">
        <v>4</v>
      </c>
      <c r="M3" s="2" t="n">
        <v>4</v>
      </c>
      <c r="N3" s="2" t="n">
        <v>4</v>
      </c>
      <c r="O3" s="2" t="n">
        <v>4</v>
      </c>
      <c r="P3" s="2" t="n">
        <v>4</v>
      </c>
      <c r="Q3" s="2" t="n">
        <v>4</v>
      </c>
      <c r="R3" s="2" t="n">
        <v>4</v>
      </c>
      <c r="S3" s="2" t="n">
        <v>4</v>
      </c>
      <c r="T3" s="8" t="inlineStr">
        <is>
          <t>Selected</t>
        </is>
      </c>
      <c r="U3" s="8" t="inlineStr">
        <is>
          <t>Not selected</t>
        </is>
      </c>
      <c r="V3" s="8" t="inlineStr">
        <is>
          <t>Not selected</t>
        </is>
      </c>
      <c r="W3" t="inlineStr">
        <is>
          <t>I do not live with my parents/guardians (I run my own household)</t>
        </is>
      </c>
      <c r="X3" t="inlineStr">
        <is>
          <t>in a very large city (200,000 or more inhabitants)</t>
        </is>
      </c>
      <c r="Y3" t="inlineStr">
        <is>
          <t>I work under a mandate contract or a contract for specific work</t>
        </is>
      </c>
    </row>
    <row r="4">
      <c r="A4" s="7" t="n">
        <v>4</v>
      </c>
      <c r="B4" s="2" t="n">
        <v>1</v>
      </c>
      <c r="C4" s="7" t="n">
        <v>5</v>
      </c>
      <c r="D4" s="7" t="n">
        <v>5</v>
      </c>
      <c r="E4" s="7" t="n">
        <v>5</v>
      </c>
      <c r="F4" s="7" t="n">
        <v>5</v>
      </c>
      <c r="G4" s="2" t="n">
        <v>5</v>
      </c>
      <c r="H4" s="2" t="n">
        <v>4</v>
      </c>
      <c r="I4" s="2" t="n">
        <v>5</v>
      </c>
      <c r="J4" s="2" t="n">
        <v>4</v>
      </c>
      <c r="K4" s="2" t="n">
        <v>4</v>
      </c>
      <c r="L4" s="2" t="n">
        <v>2</v>
      </c>
      <c r="M4" s="2" t="n">
        <v>4</v>
      </c>
      <c r="N4" s="2" t="n">
        <v>5</v>
      </c>
      <c r="O4" s="2" t="n">
        <v>5</v>
      </c>
      <c r="P4" s="2" t="n">
        <v>5</v>
      </c>
      <c r="Q4" s="2" t="n">
        <v>4</v>
      </c>
      <c r="R4" s="2" t="n">
        <v>4</v>
      </c>
      <c r="S4" s="2" t="n">
        <v>4</v>
      </c>
      <c r="T4" s="8" t="inlineStr">
        <is>
          <t>Selected</t>
        </is>
      </c>
      <c r="U4" s="8" t="inlineStr">
        <is>
          <t>Not selected</t>
        </is>
      </c>
      <c r="V4" s="8" t="inlineStr">
        <is>
          <t>Not selected</t>
        </is>
      </c>
      <c r="W4" t="inlineStr">
        <is>
          <t>I do not live with my parents/guardians (I run my own household)</t>
        </is>
      </c>
      <c r="X4" t="inlineStr">
        <is>
          <t>in a large city (between 100,000 and 199,900 inhabitants)</t>
        </is>
      </c>
      <c r="Y4" t="inlineStr">
        <is>
          <t>I do not work</t>
        </is>
      </c>
    </row>
    <row r="5">
      <c r="A5" s="7" t="n">
        <v>4</v>
      </c>
      <c r="B5" s="2" t="n">
        <v>5</v>
      </c>
      <c r="C5" s="7" t="n">
        <v>3</v>
      </c>
      <c r="D5" s="7" t="n">
        <v>4</v>
      </c>
      <c r="E5" s="7" t="n">
        <v>5</v>
      </c>
      <c r="F5" s="7" t="n">
        <v>4</v>
      </c>
      <c r="G5" s="2" t="n">
        <v>3</v>
      </c>
      <c r="H5" s="2" t="n">
        <v>2</v>
      </c>
      <c r="I5" s="2" t="n">
        <v>5</v>
      </c>
      <c r="J5" s="2" t="n">
        <v>2</v>
      </c>
      <c r="K5" s="2" t="n">
        <v>4</v>
      </c>
      <c r="L5" s="2" t="n">
        <v>3</v>
      </c>
      <c r="M5" s="2" t="n">
        <v>4</v>
      </c>
      <c r="N5" s="2" t="n">
        <v>5</v>
      </c>
      <c r="O5" s="2" t="n">
        <v>5</v>
      </c>
      <c r="P5" s="2" t="n">
        <v>2</v>
      </c>
      <c r="Q5" s="2" t="n">
        <v>1</v>
      </c>
      <c r="R5" s="2" t="n">
        <v>2</v>
      </c>
      <c r="S5" s="2" t="n">
        <v>5</v>
      </c>
      <c r="T5" s="8" t="inlineStr">
        <is>
          <t>Not selected</t>
        </is>
      </c>
      <c r="U5" s="8" t="inlineStr">
        <is>
          <t>Selected</t>
        </is>
      </c>
      <c r="V5" s="8" t="inlineStr">
        <is>
          <t>Not selected</t>
        </is>
      </c>
      <c r="W5" t="inlineStr">
        <is>
          <t>I still live in the family home</t>
        </is>
      </c>
      <c r="X5" t="inlineStr">
        <is>
          <t>in a rural area</t>
        </is>
      </c>
      <c r="Y5" t="inlineStr">
        <is>
          <t>I do not work</t>
        </is>
      </c>
    </row>
    <row r="6">
      <c r="A6" s="7" t="n">
        <v>4</v>
      </c>
      <c r="B6" s="2" t="n">
        <v>3</v>
      </c>
      <c r="C6" s="7" t="n">
        <v>5</v>
      </c>
      <c r="D6" s="7" t="n">
        <v>4</v>
      </c>
      <c r="E6" s="7" t="n">
        <v>3</v>
      </c>
      <c r="F6" s="7" t="n">
        <v>3</v>
      </c>
      <c r="G6" s="2" t="n">
        <v>5</v>
      </c>
      <c r="H6" s="2" t="n">
        <v>5</v>
      </c>
      <c r="I6" s="2" t="n">
        <v>5</v>
      </c>
      <c r="J6" s="2" t="n">
        <v>2</v>
      </c>
      <c r="K6" s="2" t="n">
        <v>2</v>
      </c>
      <c r="L6" s="2" t="n">
        <v>4</v>
      </c>
      <c r="M6" s="2" t="n">
        <v>5</v>
      </c>
      <c r="N6" s="2" t="n">
        <v>5</v>
      </c>
      <c r="O6" s="2" t="n">
        <v>5</v>
      </c>
      <c r="P6" s="2" t="n">
        <v>5</v>
      </c>
      <c r="Q6" s="2" t="n">
        <v>5</v>
      </c>
      <c r="R6" s="2" t="n">
        <v>5</v>
      </c>
      <c r="S6" s="2" t="n">
        <v>4</v>
      </c>
      <c r="T6" s="8" t="inlineStr">
        <is>
          <t>Selected</t>
        </is>
      </c>
      <c r="U6" s="8" t="inlineStr">
        <is>
          <t>Not selected</t>
        </is>
      </c>
      <c r="V6" s="8" t="inlineStr">
        <is>
          <t>Not selected</t>
        </is>
      </c>
      <c r="W6" t="inlineStr">
        <is>
          <t>I still live in the family home</t>
        </is>
      </c>
      <c r="X6" t="inlineStr">
        <is>
          <t>in a rural area</t>
        </is>
      </c>
      <c r="Y6" t="inlineStr">
        <is>
          <t>I do not work</t>
        </is>
      </c>
    </row>
    <row r="7">
      <c r="A7" s="7" t="n">
        <v>5</v>
      </c>
      <c r="B7" s="2" t="n">
        <v>5</v>
      </c>
      <c r="C7" s="7" t="n">
        <v>5</v>
      </c>
      <c r="D7" s="7" t="n">
        <v>5</v>
      </c>
      <c r="E7" s="7" t="n">
        <v>5</v>
      </c>
      <c r="F7" s="7" t="n">
        <v>5</v>
      </c>
      <c r="G7" s="2" t="n">
        <v>5</v>
      </c>
      <c r="H7" s="2" t="n">
        <v>5</v>
      </c>
      <c r="I7" s="2" t="n">
        <v>5</v>
      </c>
      <c r="J7" s="2" t="n">
        <v>5</v>
      </c>
      <c r="K7" s="2" t="n">
        <v>5</v>
      </c>
      <c r="L7" s="2" t="n">
        <v>5</v>
      </c>
      <c r="M7" s="2" t="n">
        <v>5</v>
      </c>
      <c r="N7" s="2" t="n">
        <v>5</v>
      </c>
      <c r="O7" s="2" t="n">
        <v>5</v>
      </c>
      <c r="P7" s="2" t="n">
        <v>4</v>
      </c>
      <c r="Q7" s="2" t="n">
        <v>5</v>
      </c>
      <c r="R7" s="2" t="n">
        <v>5</v>
      </c>
      <c r="S7" s="2" t="n">
        <v>5</v>
      </c>
      <c r="T7" s="8" t="inlineStr">
        <is>
          <t>Selected</t>
        </is>
      </c>
      <c r="U7" s="8" t="inlineStr">
        <is>
          <t>Not selected</t>
        </is>
      </c>
      <c r="V7" s="8" t="inlineStr">
        <is>
          <t>Not selected</t>
        </is>
      </c>
      <c r="W7" t="inlineStr">
        <is>
          <t>I still live in the family home</t>
        </is>
      </c>
      <c r="X7" t="inlineStr">
        <is>
          <t>in a very large city (200,000 or more inhabitants)</t>
        </is>
      </c>
      <c r="Y7" t="inlineStr">
        <is>
          <t>I work under an employment contract on a part-time basis</t>
        </is>
      </c>
    </row>
    <row r="8">
      <c r="A8" s="7" t="n">
        <v>5</v>
      </c>
      <c r="B8" s="2" t="n">
        <v>4</v>
      </c>
      <c r="C8" s="7" t="n">
        <v>4</v>
      </c>
      <c r="D8" s="7" t="n">
        <v>5</v>
      </c>
      <c r="E8" s="7" t="n">
        <v>1</v>
      </c>
      <c r="F8" s="7" t="n">
        <v>5</v>
      </c>
      <c r="G8" s="2" t="n">
        <v>5</v>
      </c>
      <c r="H8" s="2" t="n">
        <v>5</v>
      </c>
      <c r="I8" s="2" t="n">
        <v>4</v>
      </c>
      <c r="J8" s="2" t="n">
        <v>1</v>
      </c>
      <c r="K8" s="2" t="n">
        <v>2</v>
      </c>
      <c r="L8" s="2" t="n">
        <v>1</v>
      </c>
      <c r="M8" s="2" t="n">
        <v>5</v>
      </c>
      <c r="N8" s="2" t="n">
        <v>5</v>
      </c>
      <c r="O8" s="2" t="n">
        <v>5</v>
      </c>
      <c r="P8" s="2" t="n">
        <v>2</v>
      </c>
      <c r="Q8" s="2" t="n">
        <v>4</v>
      </c>
      <c r="R8" s="2" t="n">
        <v>5</v>
      </c>
      <c r="S8" s="2" t="n">
        <v>2</v>
      </c>
      <c r="T8" s="8" t="inlineStr">
        <is>
          <t>Selected</t>
        </is>
      </c>
      <c r="U8" s="8" t="inlineStr">
        <is>
          <t>Not selected</t>
        </is>
      </c>
      <c r="V8" s="8" t="inlineStr">
        <is>
          <t>Not selected</t>
        </is>
      </c>
      <c r="W8" t="inlineStr">
        <is>
          <t>I do not live with my parents/guardians (I run my own household)</t>
        </is>
      </c>
      <c r="X8" t="inlineStr">
        <is>
          <t>in a medium-sized city (from 20,000 to 99,900 inhabitants)</t>
        </is>
      </c>
      <c r="Y8" t="inlineStr">
        <is>
          <t>I work under an employment contract on a part-time basis</t>
        </is>
      </c>
    </row>
    <row r="9">
      <c r="A9" s="7" t="n">
        <v>1</v>
      </c>
      <c r="B9" s="2" t="n">
        <v>2</v>
      </c>
      <c r="C9" s="7" t="n">
        <v>4</v>
      </c>
      <c r="D9" s="7" t="n">
        <v>5</v>
      </c>
      <c r="E9" s="7" t="n">
        <v>1</v>
      </c>
      <c r="F9" s="7" t="n">
        <v>5</v>
      </c>
      <c r="G9" s="2" t="n">
        <v>5</v>
      </c>
      <c r="H9" s="2" t="n">
        <v>5</v>
      </c>
      <c r="I9" s="2" t="n">
        <v>5</v>
      </c>
      <c r="J9" s="2" t="n">
        <v>1</v>
      </c>
      <c r="K9" s="2" t="n">
        <v>1</v>
      </c>
      <c r="L9" s="2" t="n">
        <v>5</v>
      </c>
      <c r="M9" s="2" t="n">
        <v>4</v>
      </c>
      <c r="N9" s="2" t="n">
        <v>5</v>
      </c>
      <c r="O9" s="2" t="n">
        <v>4</v>
      </c>
      <c r="P9" s="2" t="n">
        <v>5</v>
      </c>
      <c r="Q9" s="2" t="n">
        <v>3</v>
      </c>
      <c r="R9" s="2" t="n">
        <v>5</v>
      </c>
      <c r="S9" s="2" t="n">
        <v>4</v>
      </c>
      <c r="T9" s="8" t="inlineStr">
        <is>
          <t>Selected</t>
        </is>
      </c>
      <c r="U9" s="8" t="inlineStr">
        <is>
          <t>Not selected</t>
        </is>
      </c>
      <c r="V9" s="8" t="inlineStr">
        <is>
          <t>Not selected</t>
        </is>
      </c>
      <c r="W9" t="inlineStr">
        <is>
          <t>I still live in the family home</t>
        </is>
      </c>
      <c r="X9" t="inlineStr">
        <is>
          <t>in a very large city (200,000 or more inhabitants)</t>
        </is>
      </c>
      <c r="Y9" t="inlineStr">
        <is>
          <t>I do not work</t>
        </is>
      </c>
    </row>
    <row r="10">
      <c r="A10" s="7" t="n">
        <v>4</v>
      </c>
      <c r="B10" s="2" t="n">
        <v>2</v>
      </c>
      <c r="C10" s="7" t="n">
        <v>4</v>
      </c>
      <c r="D10" s="7" t="n">
        <v>5</v>
      </c>
      <c r="E10" s="7" t="n">
        <v>4</v>
      </c>
      <c r="F10" s="7" t="n">
        <v>5</v>
      </c>
      <c r="G10" s="2" t="n">
        <v>4</v>
      </c>
      <c r="H10" s="2" t="n">
        <v>4</v>
      </c>
      <c r="I10" s="2" t="n">
        <v>4</v>
      </c>
      <c r="J10" s="2" t="n">
        <v>5</v>
      </c>
      <c r="K10" s="2" t="n">
        <v>4</v>
      </c>
      <c r="L10" s="2" t="n">
        <v>5</v>
      </c>
      <c r="M10" s="2" t="n">
        <v>4</v>
      </c>
      <c r="N10" s="2" t="n">
        <v>5</v>
      </c>
      <c r="O10" s="2" t="n">
        <v>5</v>
      </c>
      <c r="P10" s="2" t="n">
        <v>4</v>
      </c>
      <c r="Q10" s="2" t="n">
        <v>4</v>
      </c>
      <c r="R10" s="2" t="n">
        <v>4</v>
      </c>
      <c r="S10" s="2" t="n">
        <v>5</v>
      </c>
      <c r="T10" s="8" t="inlineStr">
        <is>
          <t>Selected</t>
        </is>
      </c>
      <c r="U10" s="8" t="inlineStr">
        <is>
          <t>Not selected</t>
        </is>
      </c>
      <c r="V10" s="8" t="inlineStr">
        <is>
          <t>Not selected</t>
        </is>
      </c>
      <c r="W10" t="inlineStr">
        <is>
          <t>I do not live with my parents/guardians (I run my own household)</t>
        </is>
      </c>
      <c r="X10" t="inlineStr">
        <is>
          <t>in a large city (between 100,000 and 199,900 inhabitants)</t>
        </is>
      </c>
      <c r="Y10" t="inlineStr">
        <is>
          <t>I work under an employment contract on a part-time basis</t>
        </is>
      </c>
    </row>
    <row r="11">
      <c r="A11" s="7" t="n">
        <v>3</v>
      </c>
      <c r="B11" s="2" t="n">
        <v>4</v>
      </c>
      <c r="C11" s="7" t="n">
        <v>5</v>
      </c>
      <c r="D11" s="7" t="n">
        <v>5</v>
      </c>
      <c r="E11" s="7" t="n">
        <v>3</v>
      </c>
      <c r="F11" s="7" t="n">
        <v>5</v>
      </c>
      <c r="G11" s="2" t="n">
        <v>5</v>
      </c>
      <c r="H11" s="2" t="n">
        <v>4</v>
      </c>
      <c r="I11" s="2" t="n">
        <v>3</v>
      </c>
      <c r="J11" s="2" t="n">
        <v>3</v>
      </c>
      <c r="K11" s="2" t="n">
        <v>3</v>
      </c>
      <c r="L11" s="2" t="n">
        <v>4</v>
      </c>
      <c r="M11" s="2" t="n">
        <v>4</v>
      </c>
      <c r="N11" s="2" t="n">
        <v>4</v>
      </c>
      <c r="O11" s="2" t="n">
        <v>4</v>
      </c>
      <c r="P11" s="2" t="n">
        <v>4</v>
      </c>
      <c r="Q11" s="2" t="n">
        <v>4</v>
      </c>
      <c r="R11" s="2" t="n">
        <v>4</v>
      </c>
      <c r="S11" s="2" t="n">
        <v>3</v>
      </c>
      <c r="T11" s="8" t="inlineStr">
        <is>
          <t>Selected</t>
        </is>
      </c>
      <c r="U11" s="8" t="inlineStr">
        <is>
          <t>Not selected</t>
        </is>
      </c>
      <c r="V11" s="8" t="inlineStr">
        <is>
          <t>Not selected</t>
        </is>
      </c>
      <c r="W11" t="inlineStr">
        <is>
          <t>I still live in the family home</t>
        </is>
      </c>
      <c r="X11" t="inlineStr">
        <is>
          <t>in a small town (up to 20,000 inhabitants)</t>
        </is>
      </c>
      <c r="Y11" t="inlineStr">
        <is>
          <t>I work under a mandate contract or a contract for specific work</t>
        </is>
      </c>
    </row>
    <row r="12">
      <c r="A12" s="7" t="n">
        <v>4</v>
      </c>
      <c r="B12" s="2" t="n">
        <v>4</v>
      </c>
      <c r="C12" s="7" t="n">
        <v>4</v>
      </c>
      <c r="D12" s="7" t="n">
        <v>4</v>
      </c>
      <c r="E12" s="7" t="n">
        <v>2</v>
      </c>
      <c r="F12" s="7" t="n">
        <v>4</v>
      </c>
      <c r="G12" s="2" t="n">
        <v>5</v>
      </c>
      <c r="H12" s="2" t="n">
        <v>5</v>
      </c>
      <c r="I12" s="2" t="n">
        <v>4</v>
      </c>
      <c r="J12" s="2" t="n">
        <v>4</v>
      </c>
      <c r="K12" s="2" t="n">
        <v>4</v>
      </c>
      <c r="L12" s="2" t="n">
        <v>4</v>
      </c>
      <c r="M12" s="2" t="n">
        <v>4</v>
      </c>
      <c r="N12" s="2" t="n">
        <v>5</v>
      </c>
      <c r="O12" s="2" t="n">
        <v>4</v>
      </c>
      <c r="P12" s="2" t="n">
        <v>4</v>
      </c>
      <c r="Q12" s="2" t="n">
        <v>4</v>
      </c>
      <c r="R12" s="2" t="n">
        <v>4</v>
      </c>
      <c r="S12" s="2" t="n">
        <v>4</v>
      </c>
      <c r="T12" s="8" t="inlineStr">
        <is>
          <t>Selected</t>
        </is>
      </c>
      <c r="U12" s="8" t="inlineStr">
        <is>
          <t>Not selected</t>
        </is>
      </c>
      <c r="V12" s="8" t="inlineStr">
        <is>
          <t>Not selected</t>
        </is>
      </c>
      <c r="W12" t="inlineStr">
        <is>
          <t>I still live in the family home</t>
        </is>
      </c>
      <c r="X12" t="inlineStr">
        <is>
          <t>in a medium-sized city (from 20,000 to 99,900 inhabitants)</t>
        </is>
      </c>
      <c r="Y12" t="inlineStr">
        <is>
          <t>I do not work</t>
        </is>
      </c>
    </row>
    <row r="13">
      <c r="A13" s="7" t="n">
        <v>4</v>
      </c>
      <c r="B13" s="2" t="n">
        <v>4</v>
      </c>
      <c r="C13" s="7" t="n">
        <v>5</v>
      </c>
      <c r="D13" s="7" t="n">
        <v>5</v>
      </c>
      <c r="E13" s="7" t="n">
        <v>1</v>
      </c>
      <c r="F13" s="7" t="n">
        <v>5</v>
      </c>
      <c r="G13" s="2" t="n">
        <v>5</v>
      </c>
      <c r="H13" s="2" t="n">
        <v>4</v>
      </c>
      <c r="I13" s="2" t="n">
        <v>3</v>
      </c>
      <c r="J13" s="2" t="n">
        <v>1</v>
      </c>
      <c r="K13" s="2" t="n">
        <v>1</v>
      </c>
      <c r="L13" s="2" t="n">
        <v>4</v>
      </c>
      <c r="M13" s="2" t="n">
        <v>5</v>
      </c>
      <c r="N13" s="2" t="n">
        <v>4</v>
      </c>
      <c r="O13" s="2" t="n">
        <v>3</v>
      </c>
      <c r="P13" s="2" t="n">
        <v>2</v>
      </c>
      <c r="Q13" s="2" t="n">
        <v>4</v>
      </c>
      <c r="R13" s="2" t="n">
        <v>4</v>
      </c>
      <c r="S13" s="2" t="n">
        <v>4</v>
      </c>
      <c r="T13" s="8" t="inlineStr">
        <is>
          <t>Selected</t>
        </is>
      </c>
      <c r="U13" s="8" t="inlineStr">
        <is>
          <t>Selected</t>
        </is>
      </c>
      <c r="V13" s="8" t="inlineStr">
        <is>
          <t>Not selected</t>
        </is>
      </c>
      <c r="W13" t="inlineStr">
        <is>
          <t>I still live in the family home</t>
        </is>
      </c>
      <c r="X13" t="inlineStr">
        <is>
          <t>in a small town (up to 20,000 inhabitants)</t>
        </is>
      </c>
      <c r="Y13" t="inlineStr">
        <is>
          <t>I work, but I do not know / I am not sure under which type of contract</t>
        </is>
      </c>
    </row>
    <row r="14">
      <c r="A14" s="7" t="n">
        <v>5</v>
      </c>
      <c r="B14" s="2" t="n">
        <v>4</v>
      </c>
      <c r="C14" s="7" t="n">
        <v>5</v>
      </c>
      <c r="D14" s="7" t="n">
        <v>2</v>
      </c>
      <c r="E14" s="7" t="n">
        <v>4</v>
      </c>
      <c r="F14" s="7" t="n">
        <v>3</v>
      </c>
      <c r="G14" s="2" t="n">
        <v>5</v>
      </c>
      <c r="H14" s="2" t="n">
        <v>5</v>
      </c>
      <c r="I14" s="2" t="n">
        <v>3</v>
      </c>
      <c r="J14" s="2" t="n">
        <v>2</v>
      </c>
      <c r="K14" s="2" t="n">
        <v>4</v>
      </c>
      <c r="L14" s="2" t="n">
        <v>3</v>
      </c>
      <c r="M14" s="2" t="n">
        <v>4</v>
      </c>
      <c r="N14" s="2" t="n">
        <v>5</v>
      </c>
      <c r="O14" s="2" t="n">
        <v>5</v>
      </c>
      <c r="P14" s="2" t="n">
        <v>4</v>
      </c>
      <c r="Q14" s="2" t="n">
        <v>4</v>
      </c>
      <c r="R14" s="2" t="n">
        <v>4</v>
      </c>
      <c r="S14" s="2" t="n">
        <v>5</v>
      </c>
      <c r="T14" s="8" t="inlineStr">
        <is>
          <t>Not selected</t>
        </is>
      </c>
      <c r="U14" s="8" t="inlineStr">
        <is>
          <t>Not selected</t>
        </is>
      </c>
      <c r="V14" s="8" t="inlineStr">
        <is>
          <t>Selected</t>
        </is>
      </c>
      <c r="W14" t="inlineStr">
        <is>
          <t>I do not live with my parents/guardians (I run my own household)</t>
        </is>
      </c>
      <c r="X14" t="inlineStr">
        <is>
          <t>in a large city (between 100,000 and 199,900 inhabitants)</t>
        </is>
      </c>
      <c r="Y14" t="inlineStr">
        <is>
          <t>I work under an employment contract on a full-time basis</t>
        </is>
      </c>
    </row>
    <row r="15">
      <c r="A15" s="7" t="n">
        <v>4</v>
      </c>
      <c r="B15" s="2" t="n">
        <v>2</v>
      </c>
      <c r="C15" s="7" t="n">
        <v>4</v>
      </c>
      <c r="D15" s="7" t="n">
        <v>5</v>
      </c>
      <c r="E15" s="7" t="n">
        <v>2</v>
      </c>
      <c r="F15" s="7" t="n">
        <v>4</v>
      </c>
      <c r="G15" s="2" t="n">
        <v>4</v>
      </c>
      <c r="H15" s="2" t="n">
        <v>4</v>
      </c>
      <c r="I15" s="2" t="n">
        <v>5</v>
      </c>
      <c r="J15" s="2" t="n">
        <v>2</v>
      </c>
      <c r="K15" s="2" t="n">
        <v>2</v>
      </c>
      <c r="L15" s="2" t="n">
        <v>4</v>
      </c>
      <c r="M15" s="2" t="n">
        <v>4</v>
      </c>
      <c r="N15" s="2" t="n">
        <v>5</v>
      </c>
      <c r="O15" s="2" t="n">
        <v>5</v>
      </c>
      <c r="P15" s="2" t="n">
        <v>4</v>
      </c>
      <c r="Q15" s="2" t="n">
        <v>4</v>
      </c>
      <c r="R15" s="2" t="n">
        <v>5</v>
      </c>
      <c r="S15" s="2" t="n">
        <v>4</v>
      </c>
      <c r="T15" s="8" t="inlineStr">
        <is>
          <t>Selected</t>
        </is>
      </c>
      <c r="U15" s="8" t="inlineStr">
        <is>
          <t>Not selected</t>
        </is>
      </c>
      <c r="V15" s="8" t="inlineStr">
        <is>
          <t>Not selected</t>
        </is>
      </c>
      <c r="W15" t="inlineStr">
        <is>
          <t>I do not live with my parents/guardians (I run my own household)</t>
        </is>
      </c>
      <c r="X15" t="inlineStr">
        <is>
          <t>in a very large city (200,000 or more inhabitants)</t>
        </is>
      </c>
      <c r="Y15" t="inlineStr">
        <is>
          <t>I work informally (off the books)</t>
        </is>
      </c>
    </row>
    <row r="16">
      <c r="A16" s="7" t="n">
        <v>3</v>
      </c>
      <c r="B16" s="2" t="n">
        <v>5</v>
      </c>
      <c r="C16" s="7" t="n">
        <v>5</v>
      </c>
      <c r="D16" s="7" t="n">
        <v>5</v>
      </c>
      <c r="E16" s="7" t="n">
        <v>1</v>
      </c>
      <c r="F16" s="7" t="n">
        <v>5</v>
      </c>
      <c r="G16" s="2" t="n">
        <v>5</v>
      </c>
      <c r="H16" s="2" t="n">
        <v>5</v>
      </c>
      <c r="I16" s="2" t="n">
        <v>5</v>
      </c>
      <c r="J16" s="2" t="n">
        <v>1</v>
      </c>
      <c r="K16" s="2" t="n">
        <v>2</v>
      </c>
      <c r="L16" s="2" t="n">
        <v>4</v>
      </c>
      <c r="M16" s="2" t="n">
        <v>5</v>
      </c>
      <c r="N16" s="2" t="n">
        <v>5</v>
      </c>
      <c r="O16" s="2" t="n">
        <v>5</v>
      </c>
      <c r="P16" s="2" t="n">
        <v>4</v>
      </c>
      <c r="Q16" s="2" t="n">
        <v>4</v>
      </c>
      <c r="R16" s="2" t="n">
        <v>5</v>
      </c>
      <c r="S16" s="2" t="n">
        <v>5</v>
      </c>
      <c r="T16" s="8" t="inlineStr">
        <is>
          <t>Selected</t>
        </is>
      </c>
      <c r="U16" s="8" t="inlineStr">
        <is>
          <t>Not selected</t>
        </is>
      </c>
      <c r="V16" s="8" t="inlineStr">
        <is>
          <t>Not selected</t>
        </is>
      </c>
      <c r="W16" t="inlineStr">
        <is>
          <t>I still live in the family home</t>
        </is>
      </c>
      <c r="X16" t="inlineStr">
        <is>
          <t>in a very large city (200,000 or more inhabitants)</t>
        </is>
      </c>
      <c r="Y16" t="inlineStr">
        <is>
          <t>I do not work</t>
        </is>
      </c>
    </row>
    <row r="17">
      <c r="A17" s="7" t="n">
        <v>3</v>
      </c>
      <c r="B17" s="2" t="n">
        <v>4</v>
      </c>
      <c r="C17" s="7" t="n">
        <v>5</v>
      </c>
      <c r="D17" s="7" t="n">
        <v>5</v>
      </c>
      <c r="E17" s="7" t="n">
        <v>3</v>
      </c>
      <c r="F17" s="7" t="n">
        <v>5</v>
      </c>
      <c r="G17" s="2" t="n">
        <v>5</v>
      </c>
      <c r="H17" s="2" t="n">
        <v>4</v>
      </c>
      <c r="I17" s="2" t="n">
        <v>4</v>
      </c>
      <c r="J17" s="2" t="n">
        <v>4</v>
      </c>
      <c r="K17" s="2" t="n">
        <v>3</v>
      </c>
      <c r="L17" s="2" t="n">
        <v>5</v>
      </c>
      <c r="M17" s="2" t="n">
        <v>5</v>
      </c>
      <c r="N17" s="2" t="n">
        <v>5</v>
      </c>
      <c r="O17" s="2" t="n">
        <v>5</v>
      </c>
      <c r="P17" s="2" t="n">
        <v>4</v>
      </c>
      <c r="Q17" s="2" t="n">
        <v>5</v>
      </c>
      <c r="R17" s="2" t="n">
        <v>5</v>
      </c>
      <c r="S17" s="2" t="n">
        <v>4</v>
      </c>
      <c r="T17" s="8" t="inlineStr">
        <is>
          <t>Not selected</t>
        </is>
      </c>
      <c r="U17" s="8" t="inlineStr">
        <is>
          <t>Not selected</t>
        </is>
      </c>
      <c r="V17" s="8" t="inlineStr">
        <is>
          <t>Selected</t>
        </is>
      </c>
      <c r="W17" t="inlineStr">
        <is>
          <t>I still live in the family home</t>
        </is>
      </c>
      <c r="X17" t="inlineStr">
        <is>
          <t>in a rural area</t>
        </is>
      </c>
      <c r="Y17" t="inlineStr">
        <is>
          <t>I do not work</t>
        </is>
      </c>
    </row>
    <row r="18">
      <c r="A18" s="7" t="n">
        <v>5</v>
      </c>
      <c r="B18" s="2" t="n">
        <v>2</v>
      </c>
      <c r="C18" s="7" t="n">
        <v>3</v>
      </c>
      <c r="D18" s="7" t="n">
        <v>4</v>
      </c>
      <c r="E18" s="7" t="n">
        <v>5</v>
      </c>
      <c r="F18" s="7" t="n">
        <v>5</v>
      </c>
      <c r="G18" s="2" t="n">
        <v>5</v>
      </c>
      <c r="H18" s="2" t="n">
        <v>5</v>
      </c>
      <c r="I18" s="2" t="n">
        <v>5</v>
      </c>
      <c r="J18" s="2" t="n">
        <v>3</v>
      </c>
      <c r="K18" s="2" t="n">
        <v>3</v>
      </c>
      <c r="L18" s="2" t="n">
        <v>2</v>
      </c>
      <c r="M18" s="2" t="n">
        <v>4</v>
      </c>
      <c r="N18" s="2" t="n">
        <v>5</v>
      </c>
      <c r="O18" s="2" t="n">
        <v>5</v>
      </c>
      <c r="P18" s="2" t="n">
        <v>4</v>
      </c>
      <c r="Q18" s="2" t="n">
        <v>4</v>
      </c>
      <c r="R18" s="2" t="n">
        <v>4</v>
      </c>
      <c r="S18" s="2" t="n">
        <v>4</v>
      </c>
      <c r="T18" s="8" t="inlineStr">
        <is>
          <t>Selected</t>
        </is>
      </c>
      <c r="U18" s="8" t="inlineStr">
        <is>
          <t>Not selected</t>
        </is>
      </c>
      <c r="V18" s="8" t="inlineStr">
        <is>
          <t>Not selected</t>
        </is>
      </c>
      <c r="W18" t="inlineStr">
        <is>
          <t>I still live in the family home</t>
        </is>
      </c>
      <c r="X18" t="inlineStr">
        <is>
          <t>in a very large city (200,000 or more inhabitants)</t>
        </is>
      </c>
      <c r="Y18" t="inlineStr">
        <is>
          <t>I work under an employment contract on a part-time basis</t>
        </is>
      </c>
    </row>
    <row r="19">
      <c r="A19" s="7" t="n">
        <v>4</v>
      </c>
      <c r="B19" s="2" t="n">
        <v>5</v>
      </c>
      <c r="C19" s="7" t="n">
        <v>4</v>
      </c>
      <c r="D19" s="7" t="n">
        <v>5</v>
      </c>
      <c r="E19" s="7" t="n">
        <v>3</v>
      </c>
      <c r="F19" s="7" t="n">
        <v>5</v>
      </c>
      <c r="G19" s="2" t="n">
        <v>5</v>
      </c>
      <c r="H19" s="2" t="n">
        <v>5</v>
      </c>
      <c r="I19" s="2" t="n">
        <v>5</v>
      </c>
      <c r="J19" s="2" t="n">
        <v>4</v>
      </c>
      <c r="K19" s="2" t="n">
        <v>4</v>
      </c>
      <c r="L19" s="2" t="n">
        <v>5</v>
      </c>
      <c r="M19" s="2" t="n">
        <v>5</v>
      </c>
      <c r="N19" s="2" t="n">
        <v>5</v>
      </c>
      <c r="O19" s="2" t="n">
        <v>5</v>
      </c>
      <c r="P19" s="2" t="n">
        <v>5</v>
      </c>
      <c r="Q19" s="2" t="n">
        <v>5</v>
      </c>
      <c r="R19" s="2" t="n">
        <v>5</v>
      </c>
      <c r="S19" s="2" t="n">
        <v>4</v>
      </c>
      <c r="T19" s="8" t="inlineStr">
        <is>
          <t>Selected</t>
        </is>
      </c>
      <c r="U19" s="8" t="inlineStr">
        <is>
          <t>Not selected</t>
        </is>
      </c>
      <c r="V19" s="8" t="inlineStr">
        <is>
          <t>Not selected</t>
        </is>
      </c>
      <c r="W19" t="inlineStr">
        <is>
          <t>I still live in the family home</t>
        </is>
      </c>
      <c r="X19" t="inlineStr">
        <is>
          <t>in a medium-sized city (from 20,000 to 99,900 inhabitants)</t>
        </is>
      </c>
      <c r="Y19" t="inlineStr">
        <is>
          <t>I do not work</t>
        </is>
      </c>
    </row>
    <row r="20">
      <c r="A20" s="7" t="n">
        <v>4</v>
      </c>
      <c r="B20" s="2" t="n">
        <v>5</v>
      </c>
      <c r="C20" s="7" t="n">
        <v>4</v>
      </c>
      <c r="D20" s="7" t="n">
        <v>4</v>
      </c>
      <c r="E20" s="7" t="n">
        <v>3</v>
      </c>
      <c r="F20" s="7" t="n">
        <v>5</v>
      </c>
      <c r="G20" s="2" t="n">
        <v>5</v>
      </c>
      <c r="H20" s="2" t="n">
        <v>4</v>
      </c>
      <c r="I20" s="2" t="n">
        <v>4</v>
      </c>
      <c r="J20" s="2" t="n">
        <v>4</v>
      </c>
      <c r="K20" s="2" t="n">
        <v>3</v>
      </c>
      <c r="L20" s="2" t="n">
        <v>4</v>
      </c>
      <c r="M20" s="2" t="n">
        <v>4</v>
      </c>
      <c r="N20" s="2" t="n">
        <v>4</v>
      </c>
      <c r="O20" s="2" t="n">
        <v>5</v>
      </c>
      <c r="P20" s="2" t="n">
        <v>4</v>
      </c>
      <c r="Q20" s="2" t="n">
        <v>4</v>
      </c>
      <c r="R20" s="2" t="n">
        <v>4</v>
      </c>
      <c r="S20" s="2" t="n">
        <v>3</v>
      </c>
      <c r="T20" s="8" t="inlineStr">
        <is>
          <t>Selected</t>
        </is>
      </c>
      <c r="U20" s="8" t="inlineStr">
        <is>
          <t>Not selected</t>
        </is>
      </c>
      <c r="V20" s="8" t="inlineStr">
        <is>
          <t>Not selected</t>
        </is>
      </c>
      <c r="W20" t="inlineStr">
        <is>
          <t>I still live in the family home</t>
        </is>
      </c>
      <c r="X20" t="inlineStr">
        <is>
          <t>in a rural area</t>
        </is>
      </c>
      <c r="Y20" t="inlineStr">
        <is>
          <t>I do not work</t>
        </is>
      </c>
    </row>
    <row r="21">
      <c r="A21" s="7" t="n">
        <v>4</v>
      </c>
      <c r="B21" s="2" t="n">
        <v>4</v>
      </c>
      <c r="C21" s="7" t="n">
        <v>4</v>
      </c>
      <c r="D21" s="7" t="n">
        <v>5</v>
      </c>
      <c r="E21" s="7" t="n">
        <v>3</v>
      </c>
      <c r="F21" s="7" t="n">
        <v>5</v>
      </c>
      <c r="G21" s="2" t="n">
        <v>5</v>
      </c>
      <c r="H21" s="2" t="n">
        <v>5</v>
      </c>
      <c r="I21" s="2" t="n">
        <v>5</v>
      </c>
      <c r="J21" s="2" t="n">
        <v>3</v>
      </c>
      <c r="K21" s="2" t="n">
        <v>1</v>
      </c>
      <c r="L21" s="2" t="n">
        <v>5</v>
      </c>
      <c r="M21" s="2" t="n">
        <v>4</v>
      </c>
      <c r="N21" s="2" t="n">
        <v>5</v>
      </c>
      <c r="O21" s="2" t="n">
        <v>5</v>
      </c>
      <c r="P21" s="2" t="n">
        <v>4</v>
      </c>
      <c r="Q21" s="2" t="n">
        <v>5</v>
      </c>
      <c r="R21" s="2" t="n">
        <v>5</v>
      </c>
      <c r="S21" s="2" t="n">
        <v>4</v>
      </c>
      <c r="T21" s="8" t="inlineStr">
        <is>
          <t>Selected</t>
        </is>
      </c>
      <c r="U21" s="8" t="inlineStr">
        <is>
          <t>Not selected</t>
        </is>
      </c>
      <c r="V21" s="8" t="inlineStr">
        <is>
          <t>Not selected</t>
        </is>
      </c>
      <c r="W21" t="inlineStr">
        <is>
          <t>I still live in the family home</t>
        </is>
      </c>
      <c r="X21" t="inlineStr">
        <is>
          <t>in a rural area</t>
        </is>
      </c>
      <c r="Y21" t="inlineStr">
        <is>
          <t>I work under an employment contract on a full-time basis</t>
        </is>
      </c>
    </row>
    <row r="22">
      <c r="A22" s="7" t="n">
        <v>2</v>
      </c>
      <c r="B22" s="2" t="n">
        <v>4</v>
      </c>
      <c r="C22" s="7" t="n">
        <v>4</v>
      </c>
      <c r="D22" s="7" t="n">
        <v>5</v>
      </c>
      <c r="E22" s="7" t="n">
        <v>4</v>
      </c>
      <c r="F22" s="7" t="n">
        <v>5</v>
      </c>
      <c r="G22" s="2" t="n">
        <v>5</v>
      </c>
      <c r="H22" s="2" t="n">
        <v>5</v>
      </c>
      <c r="I22" s="2" t="n">
        <v>4</v>
      </c>
      <c r="J22" s="2" t="n">
        <v>2</v>
      </c>
      <c r="K22" s="2" t="n">
        <v>2</v>
      </c>
      <c r="L22" s="2" t="n">
        <v>4</v>
      </c>
      <c r="M22" s="2" t="n">
        <v>4</v>
      </c>
      <c r="N22" s="2" t="n">
        <v>5</v>
      </c>
      <c r="O22" s="2" t="n">
        <v>5</v>
      </c>
      <c r="P22" s="2" t="n">
        <v>4</v>
      </c>
      <c r="Q22" s="2" t="n">
        <v>4</v>
      </c>
      <c r="R22" s="2" t="n">
        <v>4</v>
      </c>
      <c r="S22" s="2" t="n">
        <v>4</v>
      </c>
      <c r="T22" s="8" t="inlineStr">
        <is>
          <t>Selected</t>
        </is>
      </c>
      <c r="U22" s="8" t="inlineStr">
        <is>
          <t>Not selected</t>
        </is>
      </c>
      <c r="V22" s="8" t="inlineStr">
        <is>
          <t>Not selected</t>
        </is>
      </c>
      <c r="W22" t="inlineStr">
        <is>
          <t>I still live in the family home</t>
        </is>
      </c>
      <c r="X22" t="inlineStr">
        <is>
          <t>in a very large city (200,000 or more inhabitants)</t>
        </is>
      </c>
      <c r="Y22" t="inlineStr">
        <is>
          <t>I work under a mandate contract or a contract for specific work</t>
        </is>
      </c>
    </row>
    <row r="23">
      <c r="A23" s="7" t="n">
        <v>4</v>
      </c>
      <c r="B23" s="2" t="n">
        <v>4</v>
      </c>
      <c r="C23" s="7" t="n">
        <v>4</v>
      </c>
      <c r="D23" s="7" t="n">
        <v>5</v>
      </c>
      <c r="E23" s="7" t="n">
        <v>1</v>
      </c>
      <c r="F23" s="7" t="n">
        <v>4</v>
      </c>
      <c r="G23" s="2" t="n">
        <v>4</v>
      </c>
      <c r="H23" s="2" t="n">
        <v>4</v>
      </c>
      <c r="I23" s="2" t="n">
        <v>4</v>
      </c>
      <c r="J23" s="2" t="n">
        <v>3</v>
      </c>
      <c r="K23" s="2" t="n">
        <v>5</v>
      </c>
      <c r="L23" s="2" t="n">
        <v>4</v>
      </c>
      <c r="M23" s="2" t="n">
        <v>3</v>
      </c>
      <c r="N23" s="2" t="n">
        <v>5</v>
      </c>
      <c r="O23" s="2" t="n">
        <v>5</v>
      </c>
      <c r="P23" s="2" t="n">
        <v>4</v>
      </c>
      <c r="Q23" s="2" t="n">
        <v>5</v>
      </c>
      <c r="R23" s="2" t="n">
        <v>5</v>
      </c>
      <c r="S23" s="2" t="n">
        <v>4</v>
      </c>
      <c r="T23" s="8" t="inlineStr">
        <is>
          <t>Selected</t>
        </is>
      </c>
      <c r="U23" s="8" t="inlineStr">
        <is>
          <t>Not selected</t>
        </is>
      </c>
      <c r="V23" s="8" t="inlineStr">
        <is>
          <t>Not selected</t>
        </is>
      </c>
      <c r="W23" t="inlineStr">
        <is>
          <t>I do not live with my parents/guardians (I run my own household)</t>
        </is>
      </c>
      <c r="X23" t="inlineStr">
        <is>
          <t>in a very large city (200,000 or more inhabitants)</t>
        </is>
      </c>
      <c r="Y23" t="inlineStr">
        <is>
          <t>I work under an employment contract on a part-time basis</t>
        </is>
      </c>
    </row>
    <row r="24">
      <c r="A24" s="7" t="n">
        <v>5</v>
      </c>
      <c r="B24" s="2" t="n">
        <v>4</v>
      </c>
      <c r="C24" s="7" t="n">
        <v>5</v>
      </c>
      <c r="D24" s="7" t="n">
        <v>5</v>
      </c>
      <c r="E24" s="7" t="n">
        <v>3</v>
      </c>
      <c r="F24" s="7" t="n">
        <v>5</v>
      </c>
      <c r="G24" s="2" t="n">
        <v>5</v>
      </c>
      <c r="H24" s="2" t="n">
        <v>4</v>
      </c>
      <c r="I24" s="2" t="n">
        <v>5</v>
      </c>
      <c r="J24" s="2" t="n">
        <v>5</v>
      </c>
      <c r="K24" s="2" t="n">
        <v>5</v>
      </c>
      <c r="L24" s="2" t="n">
        <v>5</v>
      </c>
      <c r="M24" s="2" t="n">
        <v>5</v>
      </c>
      <c r="N24" s="2" t="n">
        <v>5</v>
      </c>
      <c r="O24" s="2" t="n">
        <v>5</v>
      </c>
      <c r="P24" s="2" t="n">
        <v>5</v>
      </c>
      <c r="Q24" s="2" t="n">
        <v>5</v>
      </c>
      <c r="R24" s="2" t="n">
        <v>5</v>
      </c>
      <c r="S24" s="2" t="n">
        <v>5</v>
      </c>
      <c r="T24" s="8" t="inlineStr">
        <is>
          <t>Selected</t>
        </is>
      </c>
      <c r="U24" s="8" t="inlineStr">
        <is>
          <t>Not selected</t>
        </is>
      </c>
      <c r="V24" s="8" t="inlineStr">
        <is>
          <t>Not selected</t>
        </is>
      </c>
      <c r="W24" t="inlineStr">
        <is>
          <t>I still live in the family home</t>
        </is>
      </c>
      <c r="X24" t="inlineStr">
        <is>
          <t>in a rural area</t>
        </is>
      </c>
      <c r="Y24" t="inlineStr">
        <is>
          <t>I work under a mandate contract or a contract for specific work</t>
        </is>
      </c>
    </row>
    <row r="25">
      <c r="A25" s="7" t="n">
        <v>4</v>
      </c>
      <c r="B25" s="2" t="n">
        <v>3</v>
      </c>
      <c r="C25" s="7" t="n">
        <v>4</v>
      </c>
      <c r="D25" s="7" t="n">
        <v>4</v>
      </c>
      <c r="E25" s="7" t="n">
        <v>3</v>
      </c>
      <c r="F25" s="7" t="n">
        <v>4</v>
      </c>
      <c r="G25" s="2" t="n">
        <v>3</v>
      </c>
      <c r="H25" s="2" t="n">
        <v>3</v>
      </c>
      <c r="I25" s="2" t="n">
        <v>4</v>
      </c>
      <c r="J25" s="2" t="n">
        <v>3</v>
      </c>
      <c r="K25" s="2" t="n">
        <v>3</v>
      </c>
      <c r="L25" s="2" t="n">
        <v>4</v>
      </c>
      <c r="M25" s="2" t="n">
        <v>3</v>
      </c>
      <c r="N25" s="2" t="n">
        <v>5</v>
      </c>
      <c r="O25" s="2" t="n">
        <v>4</v>
      </c>
      <c r="P25" s="2" t="n">
        <v>3</v>
      </c>
      <c r="Q25" s="2" t="n">
        <v>3</v>
      </c>
      <c r="R25" s="2" t="n">
        <v>4</v>
      </c>
      <c r="S25" s="2" t="n">
        <v>4</v>
      </c>
      <c r="T25" s="8" t="inlineStr">
        <is>
          <t>Not selected</t>
        </is>
      </c>
      <c r="U25" s="8" t="inlineStr">
        <is>
          <t>Not selected</t>
        </is>
      </c>
      <c r="V25" s="8" t="inlineStr">
        <is>
          <t>Selected</t>
        </is>
      </c>
      <c r="W25" t="inlineStr">
        <is>
          <t>I still live in the family home</t>
        </is>
      </c>
      <c r="X25" t="inlineStr">
        <is>
          <t>in a rural area</t>
        </is>
      </c>
      <c r="Y25" t="inlineStr">
        <is>
          <t>I work, but I do not know / I am not sure under which type of contract</t>
        </is>
      </c>
    </row>
    <row r="26">
      <c r="A26" s="7" t="n">
        <v>3</v>
      </c>
      <c r="B26" s="2" t="n">
        <v>5</v>
      </c>
      <c r="C26" s="7" t="n">
        <v>5</v>
      </c>
      <c r="D26" s="7" t="n">
        <v>5</v>
      </c>
      <c r="E26" s="7" t="n">
        <v>3</v>
      </c>
      <c r="F26" s="7" t="n">
        <v>5</v>
      </c>
      <c r="G26" s="2" t="n">
        <v>5</v>
      </c>
      <c r="H26" s="2" t="n">
        <v>4</v>
      </c>
      <c r="I26" s="2" t="n">
        <v>4</v>
      </c>
      <c r="J26" s="2" t="n">
        <v>5</v>
      </c>
      <c r="K26" s="2" t="n">
        <v>5</v>
      </c>
      <c r="L26" s="2" t="n">
        <v>5</v>
      </c>
      <c r="M26" s="2" t="n">
        <v>5</v>
      </c>
      <c r="N26" s="2" t="n">
        <v>5</v>
      </c>
      <c r="O26" s="2" t="n">
        <v>5</v>
      </c>
      <c r="P26" s="2" t="n">
        <v>5</v>
      </c>
      <c r="Q26" s="2" t="n">
        <v>5</v>
      </c>
      <c r="R26" s="2" t="n">
        <v>5</v>
      </c>
      <c r="S26" s="2" t="n">
        <v>5</v>
      </c>
      <c r="T26" s="8" t="inlineStr">
        <is>
          <t>Selected</t>
        </is>
      </c>
      <c r="U26" s="8" t="inlineStr">
        <is>
          <t>Selected</t>
        </is>
      </c>
      <c r="V26" s="8" t="inlineStr">
        <is>
          <t>Not selected</t>
        </is>
      </c>
      <c r="W26" t="inlineStr">
        <is>
          <t>I still live in the family home</t>
        </is>
      </c>
      <c r="X26" t="inlineStr">
        <is>
          <t>in a large city (between 100,000 and 199,900 inhabitants)</t>
        </is>
      </c>
      <c r="Y26" t="inlineStr">
        <is>
          <t>I do not work</t>
        </is>
      </c>
    </row>
    <row r="27">
      <c r="A27" s="7" t="n">
        <v>4</v>
      </c>
      <c r="B27" s="2" t="n">
        <v>1</v>
      </c>
      <c r="C27" s="7" t="n">
        <v>5</v>
      </c>
      <c r="D27" s="7" t="n">
        <v>5</v>
      </c>
      <c r="E27" s="7" t="n">
        <v>2</v>
      </c>
      <c r="F27" s="7" t="n">
        <v>5</v>
      </c>
      <c r="G27" s="2" t="n">
        <v>5</v>
      </c>
      <c r="H27" s="2" t="n">
        <v>5</v>
      </c>
      <c r="I27" s="2" t="n">
        <v>4</v>
      </c>
      <c r="J27" s="2" t="n">
        <v>4</v>
      </c>
      <c r="K27" s="2" t="n">
        <v>3</v>
      </c>
      <c r="L27" s="2" t="n">
        <v>3</v>
      </c>
      <c r="M27" s="2" t="n">
        <v>5</v>
      </c>
      <c r="N27" s="2" t="n">
        <v>4</v>
      </c>
      <c r="O27" s="2" t="n">
        <v>5</v>
      </c>
      <c r="P27" s="2" t="n">
        <v>2</v>
      </c>
      <c r="Q27" s="2" t="n">
        <v>5</v>
      </c>
      <c r="R27" s="2" t="n">
        <v>4</v>
      </c>
      <c r="S27" s="2" t="n">
        <v>4</v>
      </c>
      <c r="T27" s="8" t="inlineStr">
        <is>
          <t>Selected</t>
        </is>
      </c>
      <c r="U27" s="8" t="inlineStr">
        <is>
          <t>Selected</t>
        </is>
      </c>
      <c r="V27" s="8" t="inlineStr">
        <is>
          <t>Not selected</t>
        </is>
      </c>
      <c r="W27" t="inlineStr">
        <is>
          <t>I do not live with my parents/guardians (I run my own household)</t>
        </is>
      </c>
      <c r="X27" t="inlineStr">
        <is>
          <t>in a medium-sized city (from 20,000 to 99,900 inhabitants)</t>
        </is>
      </c>
      <c r="Y27" t="inlineStr">
        <is>
          <t>I work under a mandate contract or a contract for specific work</t>
        </is>
      </c>
    </row>
    <row r="28">
      <c r="A28" s="7" t="n">
        <v>2</v>
      </c>
      <c r="B28" s="2" t="n">
        <v>1</v>
      </c>
      <c r="C28" s="7" t="n">
        <v>5</v>
      </c>
      <c r="D28" s="7" t="n">
        <v>5</v>
      </c>
      <c r="E28" s="7" t="n">
        <v>2</v>
      </c>
      <c r="F28" s="7" t="n">
        <v>5</v>
      </c>
      <c r="G28" s="2" t="n">
        <v>4</v>
      </c>
      <c r="H28" s="2" t="n">
        <v>5</v>
      </c>
      <c r="I28" s="2" t="n">
        <v>5</v>
      </c>
      <c r="J28" s="2" t="n">
        <v>2</v>
      </c>
      <c r="K28" s="2" t="n">
        <v>3</v>
      </c>
      <c r="L28" s="2" t="n">
        <v>2</v>
      </c>
      <c r="M28" s="2" t="n">
        <v>5</v>
      </c>
      <c r="N28" s="2" t="n">
        <v>5</v>
      </c>
      <c r="O28" s="2" t="n">
        <v>5</v>
      </c>
      <c r="P28" s="2" t="n">
        <v>4</v>
      </c>
      <c r="Q28" s="2" t="n">
        <v>2</v>
      </c>
      <c r="R28" s="2" t="n">
        <v>5</v>
      </c>
      <c r="S28" s="2" t="n">
        <v>5</v>
      </c>
      <c r="T28" s="8" t="inlineStr">
        <is>
          <t>Selected</t>
        </is>
      </c>
      <c r="U28" s="8" t="inlineStr">
        <is>
          <t>Not selected</t>
        </is>
      </c>
      <c r="V28" s="8" t="inlineStr">
        <is>
          <t>Not selected</t>
        </is>
      </c>
      <c r="W28" t="inlineStr">
        <is>
          <t>I do not live with my parents/guardians (I run my own household)</t>
        </is>
      </c>
      <c r="X28" t="inlineStr">
        <is>
          <t>in a very large city (200,000 or more inhabitants)</t>
        </is>
      </c>
      <c r="Y28" t="inlineStr">
        <is>
          <t>I work under a mandate contract or a contract for specific work</t>
        </is>
      </c>
    </row>
    <row r="29">
      <c r="A29" s="7" t="n">
        <v>4</v>
      </c>
      <c r="B29" s="2" t="n">
        <v>3</v>
      </c>
      <c r="C29" s="7" t="n">
        <v>4</v>
      </c>
      <c r="D29" s="7" t="n">
        <v>4</v>
      </c>
      <c r="E29" s="7" t="n">
        <v>3</v>
      </c>
      <c r="F29" s="7" t="n">
        <v>4</v>
      </c>
      <c r="G29" s="2" t="n">
        <v>3</v>
      </c>
      <c r="H29" s="2" t="n">
        <v>4</v>
      </c>
      <c r="I29" s="2" t="n">
        <v>4</v>
      </c>
      <c r="J29" s="2" t="n">
        <v>4</v>
      </c>
      <c r="K29" s="2" t="n">
        <v>4</v>
      </c>
      <c r="L29" s="2" t="n">
        <v>4</v>
      </c>
      <c r="M29" s="2" t="n">
        <v>4</v>
      </c>
      <c r="N29" s="2" t="n">
        <v>4</v>
      </c>
      <c r="O29" s="2" t="n">
        <v>5</v>
      </c>
      <c r="P29" s="2" t="n">
        <v>4</v>
      </c>
      <c r="Q29" s="2" t="n">
        <v>4</v>
      </c>
      <c r="R29" s="2" t="n">
        <v>3</v>
      </c>
      <c r="S29" s="2" t="n">
        <v>3</v>
      </c>
      <c r="T29" s="8" t="inlineStr">
        <is>
          <t>Not selected</t>
        </is>
      </c>
      <c r="U29" s="8" t="inlineStr">
        <is>
          <t>Selected</t>
        </is>
      </c>
      <c r="V29" s="8" t="inlineStr">
        <is>
          <t>Not selected</t>
        </is>
      </c>
      <c r="W29" t="inlineStr">
        <is>
          <t>I still live in the family home</t>
        </is>
      </c>
      <c r="X29" t="inlineStr">
        <is>
          <t>in a small town (up to 20,000 inhabitants)</t>
        </is>
      </c>
      <c r="Y29" t="inlineStr">
        <is>
          <t>I work under an employment contract on a full-time basis</t>
        </is>
      </c>
    </row>
    <row r="30">
      <c r="A30" s="7" t="n">
        <v>4</v>
      </c>
      <c r="B30" s="2" t="n">
        <v>3</v>
      </c>
      <c r="C30" s="7" t="n">
        <v>4</v>
      </c>
      <c r="D30" s="7" t="n">
        <v>4</v>
      </c>
      <c r="E30" s="7" t="n">
        <v>3</v>
      </c>
      <c r="F30" s="7" t="n">
        <v>4</v>
      </c>
      <c r="G30" s="2" t="n">
        <v>4</v>
      </c>
      <c r="H30" s="2" t="n">
        <v>4</v>
      </c>
      <c r="I30" s="2" t="n">
        <v>4</v>
      </c>
      <c r="J30" s="2" t="n">
        <v>3</v>
      </c>
      <c r="K30" s="2" t="n">
        <v>4</v>
      </c>
      <c r="L30" s="2" t="n">
        <v>4</v>
      </c>
      <c r="M30" s="2" t="n">
        <v>4</v>
      </c>
      <c r="N30" s="2" t="n">
        <v>4</v>
      </c>
      <c r="O30" s="2" t="n">
        <v>4</v>
      </c>
      <c r="P30" s="2" t="n">
        <v>4</v>
      </c>
      <c r="Q30" s="2" t="n">
        <v>4</v>
      </c>
      <c r="R30" s="2" t="n">
        <v>4</v>
      </c>
      <c r="S30" s="2" t="n">
        <v>5</v>
      </c>
      <c r="T30" s="8" t="inlineStr">
        <is>
          <t>Not selected</t>
        </is>
      </c>
      <c r="U30" s="8" t="inlineStr">
        <is>
          <t>Selected</t>
        </is>
      </c>
      <c r="V30" s="8" t="inlineStr">
        <is>
          <t>Not selected</t>
        </is>
      </c>
      <c r="W30" t="inlineStr">
        <is>
          <t>I still live in the family home</t>
        </is>
      </c>
      <c r="X30" t="inlineStr">
        <is>
          <t>in a rural area</t>
        </is>
      </c>
      <c r="Y30" t="inlineStr">
        <is>
          <t>I work under a mandate contract or a contract for specific work</t>
        </is>
      </c>
    </row>
    <row r="31">
      <c r="A31" s="7" t="n">
        <v>4</v>
      </c>
      <c r="B31" s="2" t="n">
        <v>4</v>
      </c>
      <c r="C31" s="7" t="n">
        <v>4</v>
      </c>
      <c r="D31" s="7" t="n">
        <v>5</v>
      </c>
      <c r="E31" s="7" t="n">
        <v>2</v>
      </c>
      <c r="F31" s="7" t="n">
        <v>4</v>
      </c>
      <c r="G31" s="2" t="n">
        <v>4</v>
      </c>
      <c r="H31" s="2" t="n">
        <v>4</v>
      </c>
      <c r="I31" s="2" t="n">
        <v>5</v>
      </c>
      <c r="J31" s="2" t="n">
        <v>2</v>
      </c>
      <c r="K31" s="2" t="n">
        <v>3</v>
      </c>
      <c r="L31" s="2" t="n">
        <v>5</v>
      </c>
      <c r="M31" s="2" t="n">
        <v>4</v>
      </c>
      <c r="N31" s="2" t="n">
        <v>5</v>
      </c>
      <c r="O31" s="2" t="n">
        <v>5</v>
      </c>
      <c r="P31" s="2" t="n">
        <v>4</v>
      </c>
      <c r="Q31" s="2" t="n">
        <v>4</v>
      </c>
      <c r="R31" s="2" t="n">
        <v>4</v>
      </c>
      <c r="S31" s="2" t="n">
        <v>4</v>
      </c>
      <c r="T31" s="8" t="inlineStr">
        <is>
          <t>Not selected</t>
        </is>
      </c>
      <c r="U31" s="8" t="inlineStr">
        <is>
          <t>Selected</t>
        </is>
      </c>
      <c r="V31" s="8" t="inlineStr">
        <is>
          <t>Not selected</t>
        </is>
      </c>
      <c r="W31" t="inlineStr">
        <is>
          <t>I do not live with my parents/guardians (I run my own household)</t>
        </is>
      </c>
      <c r="X31" t="inlineStr">
        <is>
          <t>in a very large city (200,000 or more inhabitants)</t>
        </is>
      </c>
      <c r="Y31" t="inlineStr">
        <is>
          <t>I work under an employment contract on a full-time basis</t>
        </is>
      </c>
    </row>
    <row r="32">
      <c r="A32" s="7" t="n">
        <v>4</v>
      </c>
      <c r="B32" s="2" t="n">
        <v>3</v>
      </c>
      <c r="C32" s="7" t="n">
        <v>3</v>
      </c>
      <c r="D32" s="7" t="n">
        <v>4</v>
      </c>
      <c r="E32" s="7" t="n">
        <v>4</v>
      </c>
      <c r="F32" s="7" t="n">
        <v>4</v>
      </c>
      <c r="G32" s="2" t="n">
        <v>4</v>
      </c>
      <c r="H32" s="2" t="n">
        <v>4</v>
      </c>
      <c r="I32" s="2" t="n">
        <v>5</v>
      </c>
      <c r="J32" s="2" t="n">
        <v>3</v>
      </c>
      <c r="K32" s="2" t="n">
        <v>4</v>
      </c>
      <c r="L32" s="2" t="n">
        <v>5</v>
      </c>
      <c r="M32" s="2" t="n">
        <v>3</v>
      </c>
      <c r="N32" s="2" t="n">
        <v>5</v>
      </c>
      <c r="O32" s="2" t="n">
        <v>5</v>
      </c>
      <c r="P32" s="2" t="n">
        <v>4</v>
      </c>
      <c r="Q32" s="2" t="n">
        <v>4</v>
      </c>
      <c r="R32" s="2" t="n">
        <v>4</v>
      </c>
      <c r="S32" s="2" t="n">
        <v>4</v>
      </c>
      <c r="T32" s="8" t="inlineStr">
        <is>
          <t>Selected</t>
        </is>
      </c>
      <c r="U32" s="8" t="inlineStr">
        <is>
          <t>Not selected</t>
        </is>
      </c>
      <c r="V32" s="8" t="inlineStr">
        <is>
          <t>Not selected</t>
        </is>
      </c>
      <c r="W32" t="inlineStr">
        <is>
          <t>I still live in the family home</t>
        </is>
      </c>
      <c r="X32" t="inlineStr">
        <is>
          <t>in a large city (between 100,000 and 199,900 inhabitants)</t>
        </is>
      </c>
      <c r="Y32" t="inlineStr">
        <is>
          <t>I work under a mandate contract or a contract for specific work</t>
        </is>
      </c>
    </row>
    <row r="33">
      <c r="A33" s="7" t="n">
        <v>5</v>
      </c>
      <c r="B33" s="2" t="n">
        <v>5</v>
      </c>
      <c r="C33" s="7" t="n">
        <v>5</v>
      </c>
      <c r="D33" s="7" t="n">
        <v>5</v>
      </c>
      <c r="E33" s="7" t="n">
        <v>3</v>
      </c>
      <c r="F33" s="7" t="n">
        <v>4</v>
      </c>
      <c r="G33" s="2" t="n">
        <v>5</v>
      </c>
      <c r="H33" s="2" t="n">
        <v>5</v>
      </c>
      <c r="I33" s="2" t="n">
        <v>5</v>
      </c>
      <c r="J33" s="2" t="n">
        <v>2</v>
      </c>
      <c r="K33" s="2" t="n">
        <v>2</v>
      </c>
      <c r="L33" s="2" t="n">
        <v>5</v>
      </c>
      <c r="M33" s="2" t="n">
        <v>5</v>
      </c>
      <c r="N33" s="2" t="n">
        <v>5</v>
      </c>
      <c r="O33" s="2" t="n">
        <v>5</v>
      </c>
      <c r="P33" s="2" t="n">
        <v>4</v>
      </c>
      <c r="Q33" s="2" t="n">
        <v>4</v>
      </c>
      <c r="R33" s="2" t="n">
        <v>5</v>
      </c>
      <c r="S33" s="2" t="n">
        <v>5</v>
      </c>
      <c r="T33" s="8" t="inlineStr">
        <is>
          <t>Selected</t>
        </is>
      </c>
      <c r="U33" s="8" t="inlineStr">
        <is>
          <t>Not selected</t>
        </is>
      </c>
      <c r="V33" s="8" t="inlineStr">
        <is>
          <t>Not selected</t>
        </is>
      </c>
      <c r="W33" t="inlineStr">
        <is>
          <t>I still live in the family home</t>
        </is>
      </c>
      <c r="X33" t="inlineStr">
        <is>
          <t>in a very large city (200,000 or more inhabitants)</t>
        </is>
      </c>
      <c r="Y33" t="inlineStr">
        <is>
          <t>I work under a mandate contract or a contract for specific work</t>
        </is>
      </c>
    </row>
    <row r="34">
      <c r="A34" s="7" t="n">
        <v>4</v>
      </c>
      <c r="B34" s="2" t="n">
        <v>3</v>
      </c>
      <c r="C34" s="7" t="n">
        <v>4</v>
      </c>
      <c r="D34" s="7" t="n">
        <v>4</v>
      </c>
      <c r="E34" s="7" t="n">
        <v>3</v>
      </c>
      <c r="F34" s="7" t="n">
        <v>4</v>
      </c>
      <c r="G34" s="2" t="n">
        <v>4</v>
      </c>
      <c r="H34" s="2" t="n">
        <v>4</v>
      </c>
      <c r="I34" s="2" t="n">
        <v>4</v>
      </c>
      <c r="J34" s="2" t="n">
        <v>4</v>
      </c>
      <c r="K34" s="2" t="n">
        <v>3</v>
      </c>
      <c r="L34" s="2" t="n">
        <v>4</v>
      </c>
      <c r="M34" s="2" t="n">
        <v>4</v>
      </c>
      <c r="N34" s="2" t="n">
        <v>5</v>
      </c>
      <c r="O34" s="2" t="n">
        <v>5</v>
      </c>
      <c r="P34" s="2" t="n">
        <v>5</v>
      </c>
      <c r="Q34" s="2" t="n">
        <v>4</v>
      </c>
      <c r="R34" s="2" t="n">
        <v>3</v>
      </c>
      <c r="S34" s="2" t="n">
        <v>4</v>
      </c>
      <c r="T34" s="8" t="inlineStr">
        <is>
          <t>Selected</t>
        </is>
      </c>
      <c r="U34" s="8" t="inlineStr">
        <is>
          <t>Not selected</t>
        </is>
      </c>
      <c r="V34" s="8" t="inlineStr">
        <is>
          <t>Not selected</t>
        </is>
      </c>
      <c r="W34" t="inlineStr">
        <is>
          <t>I do not live with my parents/guardians (I run my own household)</t>
        </is>
      </c>
      <c r="X34" t="inlineStr">
        <is>
          <t>in a large city (between 100,000 and 199,900 inhabitants)</t>
        </is>
      </c>
      <c r="Y34" t="inlineStr">
        <is>
          <t>I do not work</t>
        </is>
      </c>
    </row>
    <row r="35">
      <c r="A35" s="7" t="n">
        <v>4</v>
      </c>
      <c r="B35" s="2" t="n">
        <v>2</v>
      </c>
      <c r="C35" s="7" t="n">
        <v>4</v>
      </c>
      <c r="D35" s="7" t="n">
        <v>5</v>
      </c>
      <c r="E35" s="7" t="n">
        <v>2</v>
      </c>
      <c r="F35" s="7" t="n">
        <v>5</v>
      </c>
      <c r="G35" s="2" t="n">
        <v>4</v>
      </c>
      <c r="H35" s="2" t="n">
        <v>4</v>
      </c>
      <c r="I35" s="2" t="n">
        <v>3</v>
      </c>
      <c r="J35" s="2" t="n">
        <v>4</v>
      </c>
      <c r="K35" s="2" t="n">
        <v>1</v>
      </c>
      <c r="L35" s="2" t="n">
        <v>5</v>
      </c>
      <c r="M35" s="2" t="n">
        <v>4</v>
      </c>
      <c r="N35" s="2" t="n">
        <v>5</v>
      </c>
      <c r="O35" s="2" t="n">
        <v>5</v>
      </c>
      <c r="P35" s="2" t="n">
        <v>4</v>
      </c>
      <c r="Q35" s="2" t="n">
        <v>5</v>
      </c>
      <c r="R35" s="2" t="n">
        <v>4</v>
      </c>
      <c r="S35" s="2" t="n">
        <v>5</v>
      </c>
      <c r="T35" s="8" t="inlineStr">
        <is>
          <t>Not selected</t>
        </is>
      </c>
      <c r="U35" s="8" t="inlineStr">
        <is>
          <t>Selected</t>
        </is>
      </c>
      <c r="V35" s="8" t="inlineStr">
        <is>
          <t>Not selected</t>
        </is>
      </c>
      <c r="W35" t="inlineStr">
        <is>
          <t>I do not live with my parents/guardians (I run my own household)</t>
        </is>
      </c>
      <c r="X35" t="inlineStr">
        <is>
          <t>in a medium-sized city (from 20,000 to 99,900 inhabitants)</t>
        </is>
      </c>
      <c r="Y35" t="inlineStr">
        <is>
          <t>I work under a mandate contract or a contract for specific work</t>
        </is>
      </c>
    </row>
    <row r="36">
      <c r="A36" s="7" t="n">
        <v>3</v>
      </c>
      <c r="B36" s="2" t="n">
        <v>4</v>
      </c>
      <c r="C36" s="7" t="n">
        <v>4</v>
      </c>
      <c r="D36" s="7" t="n">
        <v>5</v>
      </c>
      <c r="E36" s="7" t="n">
        <v>2</v>
      </c>
      <c r="F36" s="7" t="n">
        <v>4</v>
      </c>
      <c r="G36" s="2" t="n">
        <v>5</v>
      </c>
      <c r="H36" s="2" t="n">
        <v>5</v>
      </c>
      <c r="I36" s="2" t="n">
        <v>5</v>
      </c>
      <c r="J36" s="2" t="n">
        <v>4</v>
      </c>
      <c r="K36" s="2" t="n">
        <v>4</v>
      </c>
      <c r="L36" s="2" t="n">
        <v>5</v>
      </c>
      <c r="M36" s="2" t="n">
        <v>4</v>
      </c>
      <c r="N36" s="2" t="n">
        <v>5</v>
      </c>
      <c r="O36" s="2" t="n">
        <v>5</v>
      </c>
      <c r="P36" s="2" t="n">
        <v>4</v>
      </c>
      <c r="Q36" s="2" t="n">
        <v>5</v>
      </c>
      <c r="R36" s="2" t="n">
        <v>5</v>
      </c>
      <c r="S36" s="2" t="n">
        <v>4</v>
      </c>
      <c r="T36" s="8" t="inlineStr">
        <is>
          <t>Not selected</t>
        </is>
      </c>
      <c r="U36" s="8" t="inlineStr">
        <is>
          <t>Not selected</t>
        </is>
      </c>
      <c r="V36" s="8" t="inlineStr">
        <is>
          <t>Selected</t>
        </is>
      </c>
      <c r="W36" t="inlineStr">
        <is>
          <t>I still live in the family home</t>
        </is>
      </c>
      <c r="X36" t="inlineStr">
        <is>
          <t>in a medium-sized city (from 20,000 to 99,900 inhabitants)</t>
        </is>
      </c>
      <c r="Y36" t="inlineStr">
        <is>
          <t>I do not work</t>
        </is>
      </c>
    </row>
    <row r="37">
      <c r="A37" s="7" t="n">
        <v>4</v>
      </c>
      <c r="B37" s="2" t="n">
        <v>2</v>
      </c>
      <c r="C37" s="7" t="n">
        <v>3</v>
      </c>
      <c r="D37" s="7" t="n">
        <v>5</v>
      </c>
      <c r="E37" s="7" t="n">
        <v>2</v>
      </c>
      <c r="F37" s="7" t="n">
        <v>4</v>
      </c>
      <c r="G37" s="2" t="n">
        <v>5</v>
      </c>
      <c r="H37" s="2" t="n">
        <v>5</v>
      </c>
      <c r="I37" s="2" t="n">
        <v>4</v>
      </c>
      <c r="J37" s="2" t="n">
        <v>4</v>
      </c>
      <c r="K37" s="2" t="n">
        <v>3</v>
      </c>
      <c r="L37" s="2" t="n">
        <v>4</v>
      </c>
      <c r="M37" s="2" t="n">
        <v>5</v>
      </c>
      <c r="N37" s="2" t="n">
        <v>4</v>
      </c>
      <c r="O37" s="2" t="n">
        <v>4</v>
      </c>
      <c r="P37" s="2" t="n">
        <v>4</v>
      </c>
      <c r="Q37" s="2" t="n">
        <v>4</v>
      </c>
      <c r="R37" s="2" t="n">
        <v>5</v>
      </c>
      <c r="S37" s="2" t="n">
        <v>2</v>
      </c>
      <c r="T37" s="8" t="inlineStr">
        <is>
          <t>Selected</t>
        </is>
      </c>
      <c r="U37" s="8" t="inlineStr">
        <is>
          <t>Selected</t>
        </is>
      </c>
      <c r="V37" s="8" t="inlineStr">
        <is>
          <t>Not selected</t>
        </is>
      </c>
      <c r="W37" t="inlineStr">
        <is>
          <t>I still live in the family home</t>
        </is>
      </c>
      <c r="X37" t="inlineStr">
        <is>
          <t>in a very large city (200,000 or more inhabitants)</t>
        </is>
      </c>
      <c r="Y37" t="inlineStr">
        <is>
          <t>I work under a mandate contract or a contract for specific work</t>
        </is>
      </c>
    </row>
    <row r="38">
      <c r="A38" s="7" t="n">
        <v>5</v>
      </c>
      <c r="B38" s="2" t="n">
        <v>4</v>
      </c>
      <c r="C38" s="7" t="n">
        <v>5</v>
      </c>
      <c r="D38" s="7" t="n">
        <v>5</v>
      </c>
      <c r="E38" s="7" t="n">
        <v>3</v>
      </c>
      <c r="F38" s="7" t="n">
        <v>4</v>
      </c>
      <c r="G38" s="2" t="n">
        <v>4</v>
      </c>
      <c r="H38" s="2" t="n">
        <v>4</v>
      </c>
      <c r="I38" s="2" t="n">
        <v>5</v>
      </c>
      <c r="J38" s="2" t="n">
        <v>3</v>
      </c>
      <c r="K38" s="2" t="n">
        <v>4</v>
      </c>
      <c r="L38" s="2" t="n">
        <v>4</v>
      </c>
      <c r="M38" s="2" t="n">
        <v>4</v>
      </c>
      <c r="N38" s="2" t="n">
        <v>4</v>
      </c>
      <c r="O38" s="2" t="n">
        <v>4</v>
      </c>
      <c r="P38" s="2" t="n">
        <v>4</v>
      </c>
      <c r="Q38" s="2" t="n">
        <v>4</v>
      </c>
      <c r="R38" s="2" t="n">
        <v>5</v>
      </c>
      <c r="S38" s="2" t="n">
        <v>5</v>
      </c>
      <c r="T38" s="8" t="inlineStr">
        <is>
          <t>Selected</t>
        </is>
      </c>
      <c r="U38" s="8" t="inlineStr">
        <is>
          <t>Not selected</t>
        </is>
      </c>
      <c r="V38" s="8" t="inlineStr">
        <is>
          <t>Not selected</t>
        </is>
      </c>
      <c r="W38" t="inlineStr">
        <is>
          <t>I still live in the family home</t>
        </is>
      </c>
      <c r="X38" t="inlineStr">
        <is>
          <t>in a small town (up to 20,000 inhabitants)</t>
        </is>
      </c>
      <c r="Y38" t="inlineStr">
        <is>
          <t>I work under an employment contract on a full-time basis</t>
        </is>
      </c>
    </row>
    <row r="39">
      <c r="A39" s="7" t="n">
        <v>5</v>
      </c>
      <c r="B39" s="2" t="n">
        <v>3</v>
      </c>
      <c r="C39" s="7" t="n">
        <v>5</v>
      </c>
      <c r="D39" s="7" t="n">
        <v>5</v>
      </c>
      <c r="E39" s="7" t="n">
        <v>5</v>
      </c>
      <c r="F39" s="7" t="n">
        <v>5</v>
      </c>
      <c r="G39" s="2" t="n">
        <v>4</v>
      </c>
      <c r="H39" s="2" t="n">
        <v>5</v>
      </c>
      <c r="I39" s="2" t="n">
        <v>5</v>
      </c>
      <c r="J39" s="2" t="n">
        <v>5</v>
      </c>
      <c r="K39" s="2" t="n">
        <v>4</v>
      </c>
      <c r="L39" s="2" t="n">
        <v>5</v>
      </c>
      <c r="M39" s="2" t="n">
        <v>5</v>
      </c>
      <c r="N39" s="2" t="n">
        <v>5</v>
      </c>
      <c r="O39" s="2" t="n">
        <v>4</v>
      </c>
      <c r="P39" s="2" t="n">
        <v>4</v>
      </c>
      <c r="Q39" s="2" t="n">
        <v>4</v>
      </c>
      <c r="R39" s="2" t="n">
        <v>4</v>
      </c>
      <c r="S39" s="2" t="n">
        <v>5</v>
      </c>
      <c r="T39" s="8" t="inlineStr">
        <is>
          <t>Selected</t>
        </is>
      </c>
      <c r="U39" s="8" t="inlineStr">
        <is>
          <t>Not selected</t>
        </is>
      </c>
      <c r="V39" s="8" t="inlineStr">
        <is>
          <t>Not selected</t>
        </is>
      </c>
      <c r="W39" t="inlineStr">
        <is>
          <t>I still live in the family home</t>
        </is>
      </c>
      <c r="X39" t="inlineStr">
        <is>
          <t>in a very large city (200,000 or more inhabitants)</t>
        </is>
      </c>
      <c r="Y39" t="inlineStr">
        <is>
          <t>I work under a mandate contract or a contract for specific work</t>
        </is>
      </c>
    </row>
    <row r="40">
      <c r="A40" s="7" t="n">
        <v>4</v>
      </c>
      <c r="B40" s="2" t="n">
        <v>3</v>
      </c>
      <c r="C40" s="7" t="n">
        <v>4</v>
      </c>
      <c r="D40" s="7" t="n">
        <v>3</v>
      </c>
      <c r="E40" s="7" t="n">
        <v>3</v>
      </c>
      <c r="F40" s="7" t="n">
        <v>3</v>
      </c>
      <c r="G40" s="2" t="n">
        <v>5</v>
      </c>
      <c r="H40" s="2" t="n">
        <v>5</v>
      </c>
      <c r="I40" s="2" t="n">
        <v>3</v>
      </c>
      <c r="J40" s="2" t="n">
        <v>3</v>
      </c>
      <c r="K40" s="2" t="n">
        <v>3</v>
      </c>
      <c r="L40" s="2" t="n">
        <v>3</v>
      </c>
      <c r="M40" s="2" t="n">
        <v>3</v>
      </c>
      <c r="N40" s="2" t="n">
        <v>5</v>
      </c>
      <c r="O40" s="2" t="n">
        <v>3</v>
      </c>
      <c r="P40" s="2" t="n">
        <v>4</v>
      </c>
      <c r="Q40" s="2" t="n">
        <v>5</v>
      </c>
      <c r="R40" s="2" t="n">
        <v>5</v>
      </c>
      <c r="S40" s="2" t="n">
        <v>4</v>
      </c>
      <c r="T40" s="8" t="inlineStr">
        <is>
          <t>Selected</t>
        </is>
      </c>
      <c r="U40" s="8" t="inlineStr">
        <is>
          <t>Not selected</t>
        </is>
      </c>
      <c r="V40" s="8" t="inlineStr">
        <is>
          <t>Not selected</t>
        </is>
      </c>
      <c r="W40" t="inlineStr">
        <is>
          <t>I still live in the family home</t>
        </is>
      </c>
      <c r="X40" t="inlineStr">
        <is>
          <t>in a medium-sized city (from 20,000 to 99,900 inhabitants)</t>
        </is>
      </c>
      <c r="Y40" t="inlineStr">
        <is>
          <t>I do not work</t>
        </is>
      </c>
    </row>
    <row r="41">
      <c r="A41" s="7" t="n">
        <v>4</v>
      </c>
      <c r="B41" s="2" t="n">
        <v>3</v>
      </c>
      <c r="C41" s="7" t="n">
        <v>5</v>
      </c>
      <c r="D41" s="7" t="n">
        <v>5</v>
      </c>
      <c r="E41" s="7" t="n">
        <v>3</v>
      </c>
      <c r="F41" s="7" t="n">
        <v>5</v>
      </c>
      <c r="G41" s="2" t="n">
        <v>5</v>
      </c>
      <c r="H41" s="2" t="n">
        <v>5</v>
      </c>
      <c r="I41" s="2" t="n">
        <v>5</v>
      </c>
      <c r="J41" s="2" t="n">
        <v>2</v>
      </c>
      <c r="K41" s="2" t="n">
        <v>3</v>
      </c>
      <c r="L41" s="2" t="n">
        <v>5</v>
      </c>
      <c r="M41" s="2" t="n">
        <v>5</v>
      </c>
      <c r="N41" s="2" t="n">
        <v>5</v>
      </c>
      <c r="O41" s="2" t="n">
        <v>4</v>
      </c>
      <c r="P41" s="2" t="n">
        <v>5</v>
      </c>
      <c r="Q41" s="2" t="n">
        <v>5</v>
      </c>
      <c r="R41" s="2" t="n">
        <v>5</v>
      </c>
      <c r="S41" s="2" t="n">
        <v>5</v>
      </c>
      <c r="T41" s="8" t="inlineStr">
        <is>
          <t>Selected</t>
        </is>
      </c>
      <c r="U41" s="8" t="inlineStr">
        <is>
          <t>Selected</t>
        </is>
      </c>
      <c r="V41" s="8" t="inlineStr">
        <is>
          <t>Not selected</t>
        </is>
      </c>
      <c r="W41" t="inlineStr">
        <is>
          <t>I still live in the family home</t>
        </is>
      </c>
      <c r="X41" t="inlineStr">
        <is>
          <t>in a medium-sized city (from 20,000 to 99,900 inhabitants)</t>
        </is>
      </c>
      <c r="Y41" t="inlineStr">
        <is>
          <t>I do not work</t>
        </is>
      </c>
    </row>
    <row r="42">
      <c r="A42" s="7" t="n">
        <v>3</v>
      </c>
      <c r="B42" s="2" t="n">
        <v>3</v>
      </c>
      <c r="C42" s="7" t="n">
        <v>4</v>
      </c>
      <c r="D42" s="7" t="n">
        <v>5</v>
      </c>
      <c r="E42" s="7" t="n">
        <v>4</v>
      </c>
      <c r="F42" s="7" t="n">
        <v>5</v>
      </c>
      <c r="G42" s="2" t="n">
        <v>5</v>
      </c>
      <c r="H42" s="2" t="n">
        <v>4</v>
      </c>
      <c r="I42" s="2" t="n">
        <v>5</v>
      </c>
      <c r="J42" s="2" t="n">
        <v>5</v>
      </c>
      <c r="K42" s="2" t="n">
        <v>5</v>
      </c>
      <c r="L42" s="2" t="n">
        <v>5</v>
      </c>
      <c r="M42" s="2" t="n">
        <v>5</v>
      </c>
      <c r="N42" s="2" t="n">
        <v>5</v>
      </c>
      <c r="O42" s="2" t="n">
        <v>5</v>
      </c>
      <c r="P42" s="2" t="n">
        <v>4</v>
      </c>
      <c r="Q42" s="2" t="n">
        <v>4</v>
      </c>
      <c r="R42" s="2" t="n">
        <v>5</v>
      </c>
      <c r="S42" s="2" t="n">
        <v>5</v>
      </c>
      <c r="T42" s="8" t="inlineStr">
        <is>
          <t>Selected</t>
        </is>
      </c>
      <c r="U42" s="8" t="inlineStr">
        <is>
          <t>Selected</t>
        </is>
      </c>
      <c r="V42" s="8" t="inlineStr">
        <is>
          <t>Not selected</t>
        </is>
      </c>
      <c r="W42" t="inlineStr">
        <is>
          <t>I still live in the family home</t>
        </is>
      </c>
      <c r="X42" t="inlineStr">
        <is>
          <t>in a medium-sized city (from 20,000 to 99,900 inhabitants)</t>
        </is>
      </c>
      <c r="Y42" t="inlineStr">
        <is>
          <t>I do not work</t>
        </is>
      </c>
    </row>
    <row r="43">
      <c r="A43" s="7" t="n">
        <v>4</v>
      </c>
      <c r="B43" s="2" t="n">
        <v>4</v>
      </c>
      <c r="C43" s="7" t="n">
        <v>5</v>
      </c>
      <c r="D43" s="7" t="n">
        <v>4</v>
      </c>
      <c r="E43" s="7" t="n">
        <v>5</v>
      </c>
      <c r="F43" s="7" t="n">
        <v>4</v>
      </c>
      <c r="G43" s="2" t="n">
        <v>5</v>
      </c>
      <c r="H43" s="2" t="n">
        <v>4</v>
      </c>
      <c r="I43" s="2" t="n">
        <v>5</v>
      </c>
      <c r="J43" s="2" t="n">
        <v>4</v>
      </c>
      <c r="K43" s="2" t="n">
        <v>4</v>
      </c>
      <c r="L43" s="2" t="n">
        <v>4</v>
      </c>
      <c r="M43" s="2" t="n">
        <v>4</v>
      </c>
      <c r="N43" s="2" t="n">
        <v>4</v>
      </c>
      <c r="O43" s="2" t="n">
        <v>5</v>
      </c>
      <c r="P43" s="2" t="n">
        <v>4</v>
      </c>
      <c r="Q43" s="2" t="n">
        <v>4</v>
      </c>
      <c r="R43" s="2" t="n">
        <v>4</v>
      </c>
      <c r="S43" s="2" t="n">
        <v>3</v>
      </c>
      <c r="T43" s="8" t="inlineStr">
        <is>
          <t>Not selected</t>
        </is>
      </c>
      <c r="U43" s="8" t="inlineStr">
        <is>
          <t>Selected</t>
        </is>
      </c>
      <c r="V43" s="8" t="inlineStr">
        <is>
          <t>Not selected</t>
        </is>
      </c>
      <c r="W43" t="inlineStr">
        <is>
          <t>I do not live with my parents/guardians (I run my own household)</t>
        </is>
      </c>
      <c r="X43" t="inlineStr">
        <is>
          <t>in a medium-sized city (from 20,000 to 99,900 inhabitants)</t>
        </is>
      </c>
      <c r="Y43" t="inlineStr">
        <is>
          <t>I work under an employment contract on a full-time basis</t>
        </is>
      </c>
    </row>
    <row r="44">
      <c r="A44" s="7" t="n">
        <v>5</v>
      </c>
      <c r="B44" s="2" t="n">
        <v>4</v>
      </c>
      <c r="C44" s="7" t="n">
        <v>4</v>
      </c>
      <c r="D44" s="7" t="n">
        <v>5</v>
      </c>
      <c r="E44" s="7" t="n">
        <v>3</v>
      </c>
      <c r="F44" s="7" t="n">
        <v>5</v>
      </c>
      <c r="G44" s="2" t="n">
        <v>5</v>
      </c>
      <c r="H44" s="2" t="n">
        <v>3</v>
      </c>
      <c r="I44" s="2" t="n">
        <v>5</v>
      </c>
      <c r="J44" s="2" t="n">
        <v>5</v>
      </c>
      <c r="K44" s="2" t="n">
        <v>2</v>
      </c>
      <c r="L44" s="2" t="n">
        <v>5</v>
      </c>
      <c r="M44" s="2" t="n">
        <v>5</v>
      </c>
      <c r="N44" s="2" t="n">
        <v>4</v>
      </c>
      <c r="O44" s="2" t="n">
        <v>5</v>
      </c>
      <c r="P44" s="2" t="n">
        <v>5</v>
      </c>
      <c r="Q44" s="2" t="n">
        <v>4</v>
      </c>
      <c r="R44" s="2" t="n">
        <v>5</v>
      </c>
      <c r="S44" s="2" t="n">
        <v>5</v>
      </c>
      <c r="T44" s="8" t="inlineStr">
        <is>
          <t>Selected</t>
        </is>
      </c>
      <c r="U44" s="8" t="inlineStr">
        <is>
          <t>Selected</t>
        </is>
      </c>
      <c r="V44" s="8" t="inlineStr">
        <is>
          <t>Not selected</t>
        </is>
      </c>
      <c r="W44" t="inlineStr">
        <is>
          <t>I still live in the family home</t>
        </is>
      </c>
      <c r="X44" t="inlineStr">
        <is>
          <t>in a large city (between 100,000 and 199,900 inhabitants)</t>
        </is>
      </c>
      <c r="Y44" t="inlineStr">
        <is>
          <t>I do not work</t>
        </is>
      </c>
    </row>
    <row r="45">
      <c r="A45" s="7" t="n">
        <v>4</v>
      </c>
      <c r="B45" s="2" t="n">
        <v>4</v>
      </c>
      <c r="C45" s="7" t="n">
        <v>3</v>
      </c>
      <c r="D45" s="7" t="n">
        <v>4</v>
      </c>
      <c r="E45" s="7" t="n">
        <v>2</v>
      </c>
      <c r="F45" s="7" t="n">
        <v>4</v>
      </c>
      <c r="G45" s="2" t="n">
        <v>4</v>
      </c>
      <c r="H45" s="2" t="n">
        <v>5</v>
      </c>
      <c r="I45" s="2" t="n">
        <v>4</v>
      </c>
      <c r="J45" s="2" t="n">
        <v>4</v>
      </c>
      <c r="K45" s="2" t="n">
        <v>4</v>
      </c>
      <c r="L45" s="2" t="n">
        <v>4</v>
      </c>
      <c r="M45" s="2" t="n">
        <v>5</v>
      </c>
      <c r="N45" s="2" t="n">
        <v>4</v>
      </c>
      <c r="O45" s="2" t="n">
        <v>4</v>
      </c>
      <c r="P45" s="2" t="n">
        <v>4</v>
      </c>
      <c r="Q45" s="2" t="n">
        <v>4</v>
      </c>
      <c r="R45" s="2" t="n">
        <v>4</v>
      </c>
      <c r="S45" s="2" t="n">
        <v>2</v>
      </c>
      <c r="T45" s="8" t="inlineStr">
        <is>
          <t>Selected</t>
        </is>
      </c>
      <c r="U45" s="8" t="inlineStr">
        <is>
          <t>Not selected</t>
        </is>
      </c>
      <c r="V45" s="8" t="inlineStr">
        <is>
          <t>Not selected</t>
        </is>
      </c>
      <c r="W45" t="inlineStr">
        <is>
          <t>I do not live with my parents/guardians (I run my own household)</t>
        </is>
      </c>
      <c r="X45" t="inlineStr">
        <is>
          <t>in a large city (between 100,000 and 199,900 inhabitants)</t>
        </is>
      </c>
      <c r="Y45" t="inlineStr">
        <is>
          <t>I work under a mandate contract or a contract for specific work</t>
        </is>
      </c>
    </row>
    <row r="46">
      <c r="A46" s="7" t="n">
        <v>3</v>
      </c>
      <c r="B46" s="2" t="n">
        <v>3</v>
      </c>
      <c r="C46" s="7" t="n">
        <v>3</v>
      </c>
      <c r="D46" s="7" t="n">
        <v>4</v>
      </c>
      <c r="E46" s="7" t="n">
        <v>3</v>
      </c>
      <c r="F46" s="7" t="n">
        <v>4</v>
      </c>
      <c r="G46" s="2" t="n">
        <v>5</v>
      </c>
      <c r="H46" s="2" t="n">
        <v>5</v>
      </c>
      <c r="I46" s="2" t="n">
        <v>5</v>
      </c>
      <c r="J46" s="2" t="n">
        <v>3</v>
      </c>
      <c r="K46" s="2" t="n">
        <v>4</v>
      </c>
      <c r="L46" s="2" t="n">
        <v>5</v>
      </c>
      <c r="M46" s="2" t="n">
        <v>1</v>
      </c>
      <c r="N46" s="2" t="n">
        <v>5</v>
      </c>
      <c r="O46" s="2" t="n">
        <v>5</v>
      </c>
      <c r="P46" s="2" t="n">
        <v>4</v>
      </c>
      <c r="Q46" s="2" t="n">
        <v>5</v>
      </c>
      <c r="R46" s="2" t="n">
        <v>4</v>
      </c>
      <c r="S46" s="2" t="n">
        <v>4</v>
      </c>
      <c r="T46" s="8" t="inlineStr">
        <is>
          <t>Selected</t>
        </is>
      </c>
      <c r="U46" s="8" t="inlineStr">
        <is>
          <t>Not selected</t>
        </is>
      </c>
      <c r="V46" s="8" t="inlineStr">
        <is>
          <t>Not selected</t>
        </is>
      </c>
      <c r="W46" t="inlineStr">
        <is>
          <t>I still live in the family home</t>
        </is>
      </c>
      <c r="X46" t="inlineStr">
        <is>
          <t>in a medium-sized city (from 20,000 to 99,900 inhabitants)</t>
        </is>
      </c>
      <c r="Y46" t="inlineStr">
        <is>
          <t>I do not work</t>
        </is>
      </c>
    </row>
    <row r="47">
      <c r="A47" s="7" t="n">
        <v>4</v>
      </c>
      <c r="B47" s="2" t="n">
        <v>4</v>
      </c>
      <c r="C47" s="7" t="n">
        <v>5</v>
      </c>
      <c r="D47" s="7" t="n">
        <v>4</v>
      </c>
      <c r="E47" s="7" t="n">
        <v>5</v>
      </c>
      <c r="F47" s="7" t="n">
        <v>5</v>
      </c>
      <c r="G47" s="2" t="n">
        <v>5</v>
      </c>
      <c r="H47" s="2" t="n">
        <v>5</v>
      </c>
      <c r="I47" s="2" t="n">
        <v>4</v>
      </c>
      <c r="J47" s="2" t="n">
        <v>5</v>
      </c>
      <c r="K47" s="2" t="n">
        <v>5</v>
      </c>
      <c r="L47" s="2" t="n">
        <v>5</v>
      </c>
      <c r="M47" s="2" t="n">
        <v>5</v>
      </c>
      <c r="N47" s="2" t="n">
        <v>5</v>
      </c>
      <c r="O47" s="2" t="n">
        <v>4</v>
      </c>
      <c r="P47" s="2" t="n">
        <v>5</v>
      </c>
      <c r="Q47" s="2" t="n">
        <v>5</v>
      </c>
      <c r="R47" s="2" t="n">
        <v>4</v>
      </c>
      <c r="S47" s="2" t="n">
        <v>4</v>
      </c>
      <c r="T47" s="8" t="inlineStr">
        <is>
          <t>Selected</t>
        </is>
      </c>
      <c r="U47" s="8" t="inlineStr">
        <is>
          <t>Not selected</t>
        </is>
      </c>
      <c r="V47" s="8" t="inlineStr">
        <is>
          <t>Not selected</t>
        </is>
      </c>
      <c r="W47" t="inlineStr">
        <is>
          <t>I still live in the family home</t>
        </is>
      </c>
      <c r="X47" t="inlineStr">
        <is>
          <t>in a rural area</t>
        </is>
      </c>
      <c r="Y47" t="inlineStr">
        <is>
          <t>I do not work</t>
        </is>
      </c>
    </row>
    <row r="48">
      <c r="A48" s="7" t="n">
        <v>3</v>
      </c>
      <c r="B48" s="2" t="n">
        <v>5</v>
      </c>
      <c r="C48" s="7" t="n">
        <v>5</v>
      </c>
      <c r="D48" s="7" t="n">
        <v>5</v>
      </c>
      <c r="E48" s="7" t="n">
        <v>4</v>
      </c>
      <c r="F48" s="7" t="n">
        <v>5</v>
      </c>
      <c r="G48" s="2" t="n">
        <v>5</v>
      </c>
      <c r="H48" s="2" t="n">
        <v>5</v>
      </c>
      <c r="I48" s="2" t="n">
        <v>5</v>
      </c>
      <c r="J48" s="2" t="n">
        <v>2</v>
      </c>
      <c r="K48" s="2" t="n">
        <v>1</v>
      </c>
      <c r="L48" s="2" t="n">
        <v>5</v>
      </c>
      <c r="M48" s="2" t="n">
        <v>5</v>
      </c>
      <c r="N48" s="2" t="n">
        <v>5</v>
      </c>
      <c r="O48" s="2" t="n">
        <v>5</v>
      </c>
      <c r="P48" s="2" t="n">
        <v>5</v>
      </c>
      <c r="Q48" s="2" t="n">
        <v>5</v>
      </c>
      <c r="R48" s="2" t="n">
        <v>5</v>
      </c>
      <c r="S48" s="2" t="n">
        <v>5</v>
      </c>
      <c r="T48" s="8" t="inlineStr">
        <is>
          <t>Selected</t>
        </is>
      </c>
      <c r="U48" s="8" t="inlineStr">
        <is>
          <t>Not selected</t>
        </is>
      </c>
      <c r="V48" s="8" t="inlineStr">
        <is>
          <t>Not selected</t>
        </is>
      </c>
      <c r="W48" t="inlineStr">
        <is>
          <t>I still live in the family home</t>
        </is>
      </c>
      <c r="X48" t="inlineStr">
        <is>
          <t>in a very large city (200,000 or more inhabitants)</t>
        </is>
      </c>
      <c r="Y48" t="inlineStr">
        <is>
          <t>I do not work</t>
        </is>
      </c>
    </row>
    <row r="49">
      <c r="A49" s="7" t="n">
        <v>3</v>
      </c>
      <c r="B49" s="2" t="n">
        <v>4</v>
      </c>
      <c r="C49" s="7" t="n">
        <v>4</v>
      </c>
      <c r="D49" s="7" t="n">
        <v>5</v>
      </c>
      <c r="E49" s="7" t="n">
        <v>3</v>
      </c>
      <c r="F49" s="7" t="n">
        <v>5</v>
      </c>
      <c r="G49" s="2" t="n">
        <v>5</v>
      </c>
      <c r="H49" s="2" t="n">
        <v>4</v>
      </c>
      <c r="I49" s="2" t="n">
        <v>4</v>
      </c>
      <c r="J49" s="2" t="n">
        <v>4</v>
      </c>
      <c r="K49" s="2" t="n">
        <v>4</v>
      </c>
      <c r="L49" s="2" t="n">
        <v>5</v>
      </c>
      <c r="M49" s="2" t="n">
        <v>4</v>
      </c>
      <c r="N49" s="2" t="n">
        <v>5</v>
      </c>
      <c r="O49" s="2" t="n">
        <v>5</v>
      </c>
      <c r="P49" s="2" t="n">
        <v>5</v>
      </c>
      <c r="Q49" s="2" t="n">
        <v>5</v>
      </c>
      <c r="R49" s="2" t="n">
        <v>4</v>
      </c>
      <c r="S49" s="2" t="n">
        <v>4</v>
      </c>
      <c r="T49" s="8" t="inlineStr">
        <is>
          <t>Selected</t>
        </is>
      </c>
      <c r="U49" s="8" t="inlineStr">
        <is>
          <t>Not selected</t>
        </is>
      </c>
      <c r="V49" s="8" t="inlineStr">
        <is>
          <t>Not selected</t>
        </is>
      </c>
      <c r="W49" t="inlineStr">
        <is>
          <t>I do not live with my parents/guardians (I run my own household)</t>
        </is>
      </c>
      <c r="X49" t="inlineStr">
        <is>
          <t>in a very large city (200,000 or more inhabitants)</t>
        </is>
      </c>
      <c r="Y49" t="inlineStr">
        <is>
          <t>I do not work</t>
        </is>
      </c>
    </row>
    <row r="50">
      <c r="A50" s="7" t="n">
        <v>4</v>
      </c>
      <c r="B50" s="2" t="n">
        <v>2</v>
      </c>
      <c r="C50" s="7" t="n">
        <v>4</v>
      </c>
      <c r="D50" s="7" t="n">
        <v>5</v>
      </c>
      <c r="E50" s="7" t="n">
        <v>2</v>
      </c>
      <c r="F50" s="7" t="n">
        <v>5</v>
      </c>
      <c r="G50" s="2" t="n">
        <v>4</v>
      </c>
      <c r="H50" s="2" t="n">
        <v>5</v>
      </c>
      <c r="I50" s="2" t="n">
        <v>4</v>
      </c>
      <c r="J50" s="2" t="n">
        <v>3</v>
      </c>
      <c r="K50" s="2" t="n">
        <v>4</v>
      </c>
      <c r="L50" s="2" t="n">
        <v>5</v>
      </c>
      <c r="M50" s="2" t="n">
        <v>4</v>
      </c>
      <c r="N50" s="2" t="n">
        <v>4</v>
      </c>
      <c r="O50" s="2" t="n">
        <v>5</v>
      </c>
      <c r="P50" s="2" t="n">
        <v>5</v>
      </c>
      <c r="Q50" s="2" t="n">
        <v>5</v>
      </c>
      <c r="R50" s="2" t="n">
        <v>4</v>
      </c>
      <c r="S50" s="2" t="n">
        <v>3</v>
      </c>
      <c r="T50" s="8" t="inlineStr">
        <is>
          <t>Selected</t>
        </is>
      </c>
      <c r="U50" s="8" t="inlineStr">
        <is>
          <t>Not selected</t>
        </is>
      </c>
      <c r="V50" s="8" t="inlineStr">
        <is>
          <t>Not selected</t>
        </is>
      </c>
      <c r="W50" t="inlineStr">
        <is>
          <t>I still live in the family home</t>
        </is>
      </c>
      <c r="X50" t="inlineStr">
        <is>
          <t>in a very large city (200,000 or more inhabitants)</t>
        </is>
      </c>
      <c r="Y50" t="inlineStr">
        <is>
          <t>I work under a mandate contract or a contract for specific work</t>
        </is>
      </c>
    </row>
    <row r="51">
      <c r="A51" s="7" t="n">
        <v>5</v>
      </c>
      <c r="B51" s="2" t="n">
        <v>5</v>
      </c>
      <c r="C51" s="7" t="n">
        <v>5</v>
      </c>
      <c r="D51" s="7" t="n">
        <v>5</v>
      </c>
      <c r="E51" s="7" t="n">
        <v>3</v>
      </c>
      <c r="F51" s="7" t="n">
        <v>5</v>
      </c>
      <c r="G51" s="2" t="n">
        <v>5</v>
      </c>
      <c r="H51" s="2" t="n">
        <v>5</v>
      </c>
      <c r="I51" s="2" t="n">
        <v>5</v>
      </c>
      <c r="J51" s="2" t="n">
        <v>5</v>
      </c>
      <c r="K51" s="2" t="n">
        <v>5</v>
      </c>
      <c r="L51" s="2" t="n">
        <v>5</v>
      </c>
      <c r="M51" s="2" t="n">
        <v>5</v>
      </c>
      <c r="N51" s="2" t="n">
        <v>5</v>
      </c>
      <c r="O51" s="2" t="n">
        <v>5</v>
      </c>
      <c r="P51" s="2" t="n">
        <v>5</v>
      </c>
      <c r="Q51" s="2" t="n">
        <v>5</v>
      </c>
      <c r="R51" s="2" t="n">
        <v>5</v>
      </c>
      <c r="S51" s="2" t="n">
        <v>5</v>
      </c>
      <c r="T51" s="8" t="inlineStr">
        <is>
          <t>Selected</t>
        </is>
      </c>
      <c r="U51" s="8" t="inlineStr">
        <is>
          <t>Not selected</t>
        </is>
      </c>
      <c r="V51" s="8" t="inlineStr">
        <is>
          <t>Not selected</t>
        </is>
      </c>
      <c r="W51" t="inlineStr">
        <is>
          <t>I still live in the family home</t>
        </is>
      </c>
      <c r="X51" t="inlineStr">
        <is>
          <t>in a rural area</t>
        </is>
      </c>
      <c r="Y51" t="inlineStr">
        <is>
          <t>I work under a mandate contract or a contract for specific work</t>
        </is>
      </c>
    </row>
    <row r="52">
      <c r="A52" s="7" t="n">
        <v>3</v>
      </c>
      <c r="B52" s="2" t="n">
        <v>3</v>
      </c>
      <c r="C52" s="7" t="n">
        <v>5</v>
      </c>
      <c r="D52" s="7" t="n">
        <v>4</v>
      </c>
      <c r="E52" s="7" t="n">
        <v>4</v>
      </c>
      <c r="F52" s="7" t="n">
        <v>5</v>
      </c>
      <c r="G52" s="2" t="n">
        <v>5</v>
      </c>
      <c r="H52" s="2" t="n">
        <v>5</v>
      </c>
      <c r="I52" s="2" t="n">
        <v>4</v>
      </c>
      <c r="J52" s="2" t="n">
        <v>5</v>
      </c>
      <c r="K52" s="2" t="n">
        <v>5</v>
      </c>
      <c r="L52" s="2" t="n">
        <v>3</v>
      </c>
      <c r="M52" s="2" t="n">
        <v>5</v>
      </c>
      <c r="N52" s="2" t="n">
        <v>5</v>
      </c>
      <c r="O52" s="2" t="n">
        <v>5</v>
      </c>
      <c r="P52" s="2" t="n">
        <v>5</v>
      </c>
      <c r="Q52" s="2" t="n">
        <v>5</v>
      </c>
      <c r="R52" s="2" t="n">
        <v>5</v>
      </c>
      <c r="S52" s="2" t="n">
        <v>2</v>
      </c>
      <c r="T52" s="8" t="inlineStr">
        <is>
          <t>Selected</t>
        </is>
      </c>
      <c r="U52" s="8" t="inlineStr">
        <is>
          <t>Not selected</t>
        </is>
      </c>
      <c r="V52" s="8" t="inlineStr">
        <is>
          <t>Not selected</t>
        </is>
      </c>
      <c r="W52" t="inlineStr">
        <is>
          <t>I still live in the family home</t>
        </is>
      </c>
      <c r="X52" t="inlineStr">
        <is>
          <t>in a medium-sized city (from 20,000 to 99,900 inhabitants)</t>
        </is>
      </c>
      <c r="Y52" t="inlineStr">
        <is>
          <t>I do not work</t>
        </is>
      </c>
    </row>
    <row r="53">
      <c r="A53" s="7" t="n">
        <v>4</v>
      </c>
      <c r="B53" s="2" t="n">
        <v>3</v>
      </c>
      <c r="C53" s="7" t="n">
        <v>4</v>
      </c>
      <c r="D53" s="7" t="n">
        <v>4</v>
      </c>
      <c r="E53" s="7" t="n">
        <v>3</v>
      </c>
      <c r="F53" s="7" t="n">
        <v>4</v>
      </c>
      <c r="G53" s="2" t="n">
        <v>4</v>
      </c>
      <c r="H53" s="2" t="n">
        <v>4</v>
      </c>
      <c r="I53" s="2" t="n">
        <v>4</v>
      </c>
      <c r="J53" s="2" t="n">
        <v>3</v>
      </c>
      <c r="K53" s="2" t="n">
        <v>3</v>
      </c>
      <c r="L53" s="2" t="n">
        <v>4</v>
      </c>
      <c r="M53" s="2" t="n">
        <v>4</v>
      </c>
      <c r="N53" s="2" t="n">
        <v>5</v>
      </c>
      <c r="O53" s="2" t="n">
        <v>4</v>
      </c>
      <c r="P53" s="2" t="n">
        <v>4</v>
      </c>
      <c r="Q53" s="2" t="n">
        <v>4</v>
      </c>
      <c r="R53" s="2" t="n">
        <v>5</v>
      </c>
      <c r="S53" s="2" t="n">
        <v>4</v>
      </c>
      <c r="T53" s="8" t="inlineStr">
        <is>
          <t>Selected</t>
        </is>
      </c>
      <c r="U53" s="8" t="inlineStr">
        <is>
          <t>Not selected</t>
        </is>
      </c>
      <c r="V53" s="8" t="inlineStr">
        <is>
          <t>Not selected</t>
        </is>
      </c>
      <c r="W53" t="inlineStr">
        <is>
          <t>I still live in the family home</t>
        </is>
      </c>
      <c r="X53" t="inlineStr">
        <is>
          <t>in a very large city (200,000 or more inhabitants)</t>
        </is>
      </c>
      <c r="Y53" t="inlineStr">
        <is>
          <t>I do not work</t>
        </is>
      </c>
    </row>
    <row r="54">
      <c r="A54" s="7" t="n">
        <v>4</v>
      </c>
      <c r="B54" s="2" t="n">
        <v>5</v>
      </c>
      <c r="C54" s="7" t="n">
        <v>5</v>
      </c>
      <c r="D54" s="7" t="n">
        <v>5</v>
      </c>
      <c r="E54" s="7" t="n">
        <v>2</v>
      </c>
      <c r="F54" s="7" t="n">
        <v>5</v>
      </c>
      <c r="G54" s="2" t="n">
        <v>5</v>
      </c>
      <c r="H54" s="2" t="n">
        <v>5</v>
      </c>
      <c r="I54" s="2" t="n">
        <v>2</v>
      </c>
      <c r="J54" s="2" t="n">
        <v>2</v>
      </c>
      <c r="K54" s="2" t="n">
        <v>2</v>
      </c>
      <c r="L54" s="2" t="n">
        <v>4</v>
      </c>
      <c r="M54" s="2" t="n">
        <v>5</v>
      </c>
      <c r="N54" s="2" t="n">
        <v>5</v>
      </c>
      <c r="O54" s="2" t="n">
        <v>4</v>
      </c>
      <c r="P54" s="2" t="n">
        <v>5</v>
      </c>
      <c r="Q54" s="2" t="n">
        <v>5</v>
      </c>
      <c r="R54" s="2" t="n">
        <v>4</v>
      </c>
      <c r="S54" s="2" t="n">
        <v>2</v>
      </c>
      <c r="T54" s="8" t="inlineStr">
        <is>
          <t>Selected</t>
        </is>
      </c>
      <c r="U54" s="8" t="inlineStr">
        <is>
          <t>Not selected</t>
        </is>
      </c>
      <c r="V54" s="8" t="inlineStr">
        <is>
          <t>Not selected</t>
        </is>
      </c>
      <c r="W54" t="inlineStr">
        <is>
          <t>I do not live with my parents/guardians (I run my own household)</t>
        </is>
      </c>
      <c r="X54" t="inlineStr">
        <is>
          <t>in a very large city (200,000 or more inhabitants)</t>
        </is>
      </c>
      <c r="Y54" t="inlineStr">
        <is>
          <t>I do not work</t>
        </is>
      </c>
    </row>
    <row r="55">
      <c r="A55" s="7" t="n">
        <v>5</v>
      </c>
      <c r="B55" s="2" t="n">
        <v>3</v>
      </c>
      <c r="C55" s="7" t="n">
        <v>4</v>
      </c>
      <c r="D55" s="7" t="n">
        <v>5</v>
      </c>
      <c r="E55" s="7" t="n">
        <v>4</v>
      </c>
      <c r="F55" s="7" t="n">
        <v>5</v>
      </c>
      <c r="G55" s="2" t="n">
        <v>5</v>
      </c>
      <c r="H55" s="2" t="n">
        <v>5</v>
      </c>
      <c r="I55" s="2" t="n">
        <v>5</v>
      </c>
      <c r="J55" s="2" t="n">
        <v>3</v>
      </c>
      <c r="K55" s="2" t="n">
        <v>3</v>
      </c>
      <c r="L55" s="2" t="n">
        <v>4</v>
      </c>
      <c r="M55" s="2" t="n">
        <v>5</v>
      </c>
      <c r="N55" s="2" t="n">
        <v>5</v>
      </c>
      <c r="O55" s="2" t="n">
        <v>5</v>
      </c>
      <c r="P55" s="2" t="n">
        <v>5</v>
      </c>
      <c r="Q55" s="2" t="n">
        <v>5</v>
      </c>
      <c r="R55" s="2" t="n">
        <v>5</v>
      </c>
      <c r="S55" s="2" t="n">
        <v>4</v>
      </c>
      <c r="T55" s="8" t="inlineStr">
        <is>
          <t>Selected</t>
        </is>
      </c>
      <c r="U55" s="8" t="inlineStr">
        <is>
          <t>Not selected</t>
        </is>
      </c>
      <c r="V55" s="8" t="inlineStr">
        <is>
          <t>Not selected</t>
        </is>
      </c>
      <c r="W55" t="inlineStr">
        <is>
          <t>I do not live with my parents/guardians (I run my own household)</t>
        </is>
      </c>
      <c r="X55" t="inlineStr">
        <is>
          <t>in a very large city (200,000 or more inhabitants)</t>
        </is>
      </c>
      <c r="Y55" t="inlineStr">
        <is>
          <t>I work under a mandate contract or a contract for specific work</t>
        </is>
      </c>
    </row>
    <row r="56">
      <c r="A56" s="7" t="n">
        <v>4</v>
      </c>
      <c r="B56" s="2" t="n">
        <v>2</v>
      </c>
      <c r="C56" s="7" t="n">
        <v>4</v>
      </c>
      <c r="D56" s="7" t="n">
        <v>4</v>
      </c>
      <c r="E56" s="7" t="n">
        <v>2</v>
      </c>
      <c r="F56" s="7" t="n">
        <v>5</v>
      </c>
      <c r="G56" s="2" t="n">
        <v>4</v>
      </c>
      <c r="H56" s="2" t="n">
        <v>5</v>
      </c>
      <c r="I56" s="2" t="n">
        <v>3</v>
      </c>
      <c r="J56" s="2" t="n">
        <v>3</v>
      </c>
      <c r="K56" s="2" t="n">
        <v>1</v>
      </c>
      <c r="L56" s="2" t="n">
        <v>4</v>
      </c>
      <c r="M56" s="2" t="n">
        <v>5</v>
      </c>
      <c r="N56" s="2" t="n">
        <v>5</v>
      </c>
      <c r="O56" s="2" t="n">
        <v>5</v>
      </c>
      <c r="P56" s="2" t="n">
        <v>5</v>
      </c>
      <c r="Q56" s="2" t="n">
        <v>5</v>
      </c>
      <c r="R56" s="2" t="n">
        <v>4</v>
      </c>
      <c r="S56" s="2" t="n">
        <v>5</v>
      </c>
      <c r="T56" s="8" t="inlineStr">
        <is>
          <t>Selected</t>
        </is>
      </c>
      <c r="U56" s="8" t="inlineStr">
        <is>
          <t>Selected</t>
        </is>
      </c>
      <c r="V56" s="8" t="inlineStr">
        <is>
          <t>Not selected</t>
        </is>
      </c>
      <c r="W56" t="inlineStr">
        <is>
          <t>I still live in the family home</t>
        </is>
      </c>
      <c r="X56" t="inlineStr">
        <is>
          <t>in a very large city (200,000 or more inhabitants)</t>
        </is>
      </c>
      <c r="Y56" t="inlineStr">
        <is>
          <t>I work under a mandate contract or a contract for specific work</t>
        </is>
      </c>
    </row>
    <row r="57">
      <c r="A57" s="7" t="n">
        <v>4</v>
      </c>
      <c r="B57" s="2" t="n">
        <v>5</v>
      </c>
      <c r="C57" s="7" t="n">
        <v>5</v>
      </c>
      <c r="D57" s="7" t="n">
        <v>5</v>
      </c>
      <c r="E57" s="7" t="n">
        <v>5</v>
      </c>
      <c r="F57" s="7" t="n">
        <v>5</v>
      </c>
      <c r="G57" s="2" t="n">
        <v>5</v>
      </c>
      <c r="H57" s="2" t="n">
        <v>4</v>
      </c>
      <c r="I57" s="2" t="n">
        <v>4</v>
      </c>
      <c r="J57" s="2" t="n">
        <v>2</v>
      </c>
      <c r="K57" s="2" t="n">
        <v>5</v>
      </c>
      <c r="L57" s="2" t="n">
        <v>5</v>
      </c>
      <c r="M57" s="2" t="n">
        <v>5</v>
      </c>
      <c r="N57" s="2" t="n">
        <v>5</v>
      </c>
      <c r="O57" s="2" t="n">
        <v>5</v>
      </c>
      <c r="P57" s="2" t="n">
        <v>4</v>
      </c>
      <c r="Q57" s="2" t="n">
        <v>5</v>
      </c>
      <c r="R57" s="2" t="n">
        <v>5</v>
      </c>
      <c r="S57" s="2" t="n">
        <v>5</v>
      </c>
      <c r="T57" s="8" t="inlineStr">
        <is>
          <t>Selected</t>
        </is>
      </c>
      <c r="U57" s="8" t="inlineStr">
        <is>
          <t>Not selected</t>
        </is>
      </c>
      <c r="V57" s="8" t="inlineStr">
        <is>
          <t>Not selected</t>
        </is>
      </c>
      <c r="W57" t="inlineStr">
        <is>
          <t>I still live in the family home</t>
        </is>
      </c>
      <c r="X57" t="inlineStr">
        <is>
          <t>in a very large city (200,000 or more inhabitants)</t>
        </is>
      </c>
      <c r="Y57" t="inlineStr">
        <is>
          <t>I work under an employment contract on a full-time basis</t>
        </is>
      </c>
    </row>
    <row r="58">
      <c r="A58" s="7" t="n">
        <v>1</v>
      </c>
      <c r="B58" s="2" t="n">
        <v>3</v>
      </c>
      <c r="C58" s="7" t="n">
        <v>5</v>
      </c>
      <c r="D58" s="7" t="n">
        <v>5</v>
      </c>
      <c r="E58" s="7" t="n">
        <v>3</v>
      </c>
      <c r="F58" s="7" t="n">
        <v>5</v>
      </c>
      <c r="G58" s="2" t="n">
        <v>4</v>
      </c>
      <c r="H58" s="2" t="n">
        <v>5</v>
      </c>
      <c r="I58" s="2" t="n">
        <v>3</v>
      </c>
      <c r="J58" s="2" t="n">
        <v>2</v>
      </c>
      <c r="K58" s="2" t="n">
        <v>2</v>
      </c>
      <c r="L58" s="2" t="n">
        <v>3</v>
      </c>
      <c r="M58" s="2" t="n">
        <v>5</v>
      </c>
      <c r="N58" s="2" t="n">
        <v>4</v>
      </c>
      <c r="O58" s="2" t="n">
        <v>4</v>
      </c>
      <c r="P58" s="2" t="n">
        <v>3</v>
      </c>
      <c r="Q58" s="2" t="n">
        <v>5</v>
      </c>
      <c r="R58" s="2" t="n">
        <v>5</v>
      </c>
      <c r="S58" s="2" t="n">
        <v>3</v>
      </c>
      <c r="T58" s="8" t="inlineStr">
        <is>
          <t>Selected</t>
        </is>
      </c>
      <c r="U58" s="8" t="inlineStr">
        <is>
          <t>Not selected</t>
        </is>
      </c>
      <c r="V58" s="8" t="inlineStr">
        <is>
          <t>Not selected</t>
        </is>
      </c>
      <c r="W58" t="inlineStr">
        <is>
          <t>I still live in the family home</t>
        </is>
      </c>
      <c r="X58" t="inlineStr">
        <is>
          <t>in a medium-sized city (from 20,000 to 99,900 inhabitants)</t>
        </is>
      </c>
      <c r="Y58" t="inlineStr">
        <is>
          <t>I do not work</t>
        </is>
      </c>
    </row>
    <row r="59">
      <c r="A59" s="7" t="n">
        <v>4</v>
      </c>
      <c r="B59" s="2" t="n">
        <v>4</v>
      </c>
      <c r="C59" s="7" t="n">
        <v>4</v>
      </c>
      <c r="D59" s="7" t="n">
        <v>3</v>
      </c>
      <c r="E59" s="7" t="n">
        <v>4</v>
      </c>
      <c r="F59" s="7" t="n">
        <v>4</v>
      </c>
      <c r="G59" s="2" t="n">
        <v>4</v>
      </c>
      <c r="H59" s="2" t="n">
        <v>5</v>
      </c>
      <c r="I59" s="2" t="n">
        <v>4</v>
      </c>
      <c r="J59" s="2" t="n">
        <v>3</v>
      </c>
      <c r="K59" s="2" t="n">
        <v>4</v>
      </c>
      <c r="L59" s="2" t="n">
        <v>3</v>
      </c>
      <c r="M59" s="2" t="n">
        <v>4</v>
      </c>
      <c r="N59" s="2" t="n">
        <v>5</v>
      </c>
      <c r="O59" s="2" t="n">
        <v>4</v>
      </c>
      <c r="P59" s="2" t="n">
        <v>4</v>
      </c>
      <c r="Q59" s="2" t="n">
        <v>4</v>
      </c>
      <c r="R59" s="2" t="n">
        <v>4</v>
      </c>
      <c r="S59" s="2" t="n">
        <v>3</v>
      </c>
      <c r="T59" s="8" t="inlineStr">
        <is>
          <t>Not selected</t>
        </is>
      </c>
      <c r="U59" s="8" t="inlineStr">
        <is>
          <t>Selected</t>
        </is>
      </c>
      <c r="V59" s="8" t="inlineStr">
        <is>
          <t>Not selected</t>
        </is>
      </c>
      <c r="W59" t="inlineStr">
        <is>
          <t>I do not live with my parents/guardians (I run my own household)</t>
        </is>
      </c>
      <c r="X59" t="inlineStr">
        <is>
          <t>in a very large city (200,000 or more inhabitants)</t>
        </is>
      </c>
      <c r="Y59" t="inlineStr">
        <is>
          <t>I work under a mandate contract or a contract for specific work</t>
        </is>
      </c>
    </row>
    <row r="60">
      <c r="A60" s="7" t="n">
        <v>3</v>
      </c>
      <c r="B60" s="2" t="n">
        <v>2</v>
      </c>
      <c r="C60" s="7" t="n">
        <v>5</v>
      </c>
      <c r="D60" s="7" t="n">
        <v>5</v>
      </c>
      <c r="E60" s="7" t="n">
        <v>4</v>
      </c>
      <c r="F60" s="7" t="n">
        <v>5</v>
      </c>
      <c r="G60" s="2" t="n">
        <v>5</v>
      </c>
      <c r="H60" s="2" t="n">
        <v>5</v>
      </c>
      <c r="I60" s="2" t="n">
        <v>4</v>
      </c>
      <c r="J60" s="2" t="n">
        <v>3</v>
      </c>
      <c r="K60" s="2" t="n">
        <v>3</v>
      </c>
      <c r="L60" s="2" t="n">
        <v>3</v>
      </c>
      <c r="M60" s="2" t="n">
        <v>5</v>
      </c>
      <c r="N60" s="2" t="n">
        <v>5</v>
      </c>
      <c r="O60" s="2" t="n">
        <v>4</v>
      </c>
      <c r="P60" s="2" t="n">
        <v>5</v>
      </c>
      <c r="Q60" s="2" t="n">
        <v>5</v>
      </c>
      <c r="R60" s="2" t="n">
        <v>5</v>
      </c>
      <c r="S60" s="2" t="n">
        <v>5</v>
      </c>
      <c r="T60" s="8" t="inlineStr">
        <is>
          <t>Selected</t>
        </is>
      </c>
      <c r="U60" s="8" t="inlineStr">
        <is>
          <t>Not selected</t>
        </is>
      </c>
      <c r="V60" s="8" t="inlineStr">
        <is>
          <t>Not selected</t>
        </is>
      </c>
      <c r="W60" t="inlineStr">
        <is>
          <t>I do not live with my parents/guardians (I run my own household)</t>
        </is>
      </c>
      <c r="X60" t="inlineStr">
        <is>
          <t>in a large city (between 100,000 and 199,900 inhabitants)</t>
        </is>
      </c>
      <c r="Y60" t="inlineStr">
        <is>
          <t>I work under an employment contract on a part-time basis</t>
        </is>
      </c>
    </row>
    <row r="61">
      <c r="A61" s="7" t="n">
        <v>2</v>
      </c>
      <c r="B61" s="2" t="n">
        <v>3</v>
      </c>
      <c r="C61" s="7" t="n">
        <v>4</v>
      </c>
      <c r="D61" s="7" t="n">
        <v>5</v>
      </c>
      <c r="E61" s="7" t="n">
        <v>2</v>
      </c>
      <c r="F61" s="7" t="n">
        <v>5</v>
      </c>
      <c r="G61" s="2" t="n">
        <v>4</v>
      </c>
      <c r="H61" s="2" t="n">
        <v>4</v>
      </c>
      <c r="I61" s="2" t="n">
        <v>4</v>
      </c>
      <c r="J61" s="2" t="n">
        <v>2</v>
      </c>
      <c r="K61" s="2" t="n">
        <v>2</v>
      </c>
      <c r="L61" s="2" t="n">
        <v>3</v>
      </c>
      <c r="M61" s="2" t="n">
        <v>4</v>
      </c>
      <c r="N61" s="2" t="n">
        <v>4</v>
      </c>
      <c r="O61" s="2" t="n">
        <v>4</v>
      </c>
      <c r="P61" s="2" t="n">
        <v>4</v>
      </c>
      <c r="Q61" s="2" t="n">
        <v>4</v>
      </c>
      <c r="R61" s="2" t="n">
        <v>4</v>
      </c>
      <c r="S61" s="2" t="n">
        <v>4</v>
      </c>
      <c r="T61" s="8" t="inlineStr">
        <is>
          <t>Selected</t>
        </is>
      </c>
      <c r="U61" s="8" t="inlineStr">
        <is>
          <t>Not selected</t>
        </is>
      </c>
      <c r="V61" s="8" t="inlineStr">
        <is>
          <t>Not selected</t>
        </is>
      </c>
      <c r="W61" t="inlineStr">
        <is>
          <t>I still live in the family home</t>
        </is>
      </c>
      <c r="X61" t="inlineStr">
        <is>
          <t>in a rural area</t>
        </is>
      </c>
      <c r="Y61" t="inlineStr">
        <is>
          <t>I do not work</t>
        </is>
      </c>
    </row>
    <row r="62">
      <c r="A62" s="7" t="n">
        <v>3</v>
      </c>
      <c r="B62" s="2" t="n">
        <v>4</v>
      </c>
      <c r="C62" s="7" t="n">
        <v>4</v>
      </c>
      <c r="D62" s="7" t="n">
        <v>4</v>
      </c>
      <c r="E62" s="7" t="n">
        <v>3</v>
      </c>
      <c r="F62" s="7" t="n">
        <v>4</v>
      </c>
      <c r="G62" s="2" t="n">
        <v>5</v>
      </c>
      <c r="H62" s="2" t="n">
        <v>4</v>
      </c>
      <c r="I62" s="2" t="n">
        <v>4</v>
      </c>
      <c r="J62" s="2" t="n">
        <v>2</v>
      </c>
      <c r="K62" s="2" t="n">
        <v>2</v>
      </c>
      <c r="L62" s="2" t="n">
        <v>4</v>
      </c>
      <c r="M62" s="2" t="n">
        <v>3</v>
      </c>
      <c r="N62" s="2" t="n">
        <v>5</v>
      </c>
      <c r="O62" s="2" t="n">
        <v>4</v>
      </c>
      <c r="P62" s="2" t="n">
        <v>3</v>
      </c>
      <c r="Q62" s="2" t="n">
        <v>4</v>
      </c>
      <c r="R62" s="2" t="n">
        <v>4</v>
      </c>
      <c r="S62" s="2" t="n">
        <v>3</v>
      </c>
      <c r="T62" s="8" t="inlineStr">
        <is>
          <t>Selected</t>
        </is>
      </c>
      <c r="U62" s="8" t="inlineStr">
        <is>
          <t>Not selected</t>
        </is>
      </c>
      <c r="V62" s="8" t="inlineStr">
        <is>
          <t>Not selected</t>
        </is>
      </c>
      <c r="W62" t="inlineStr">
        <is>
          <t>I still live in the family home</t>
        </is>
      </c>
      <c r="X62" t="inlineStr">
        <is>
          <t>in a rural area</t>
        </is>
      </c>
      <c r="Y62" t="inlineStr">
        <is>
          <t>I do not work</t>
        </is>
      </c>
    </row>
    <row r="63">
      <c r="A63" s="7" t="n">
        <v>4</v>
      </c>
      <c r="B63" s="2" t="n">
        <v>5</v>
      </c>
      <c r="C63" s="7" t="n">
        <v>5</v>
      </c>
      <c r="D63" s="7" t="n">
        <v>5</v>
      </c>
      <c r="E63" s="7" t="n">
        <v>3</v>
      </c>
      <c r="F63" s="7" t="n">
        <v>5</v>
      </c>
      <c r="G63" s="2" t="n">
        <v>5</v>
      </c>
      <c r="H63" s="2" t="n">
        <v>5</v>
      </c>
      <c r="I63" s="2" t="n">
        <v>5</v>
      </c>
      <c r="J63" s="2" t="n">
        <v>4</v>
      </c>
      <c r="K63" s="2" t="n">
        <v>5</v>
      </c>
      <c r="L63" s="2" t="n">
        <v>5</v>
      </c>
      <c r="M63" s="2" t="n">
        <v>5</v>
      </c>
      <c r="N63" s="2" t="n">
        <v>5</v>
      </c>
      <c r="O63" s="2" t="n">
        <v>5</v>
      </c>
      <c r="P63" s="2" t="n">
        <v>5</v>
      </c>
      <c r="Q63" s="2" t="n">
        <v>5</v>
      </c>
      <c r="R63" s="2" t="n">
        <v>5</v>
      </c>
      <c r="S63" s="2" t="n">
        <v>5</v>
      </c>
      <c r="T63" s="8" t="inlineStr">
        <is>
          <t>Selected</t>
        </is>
      </c>
      <c r="U63" s="8" t="inlineStr">
        <is>
          <t>Not selected</t>
        </is>
      </c>
      <c r="V63" s="8" t="inlineStr">
        <is>
          <t>Not selected</t>
        </is>
      </c>
      <c r="W63" t="inlineStr">
        <is>
          <t>I still live in the family home</t>
        </is>
      </c>
      <c r="X63" t="inlineStr">
        <is>
          <t>in a rural area</t>
        </is>
      </c>
      <c r="Y63" t="inlineStr">
        <is>
          <t>I work informally (off the books)</t>
        </is>
      </c>
    </row>
    <row r="64">
      <c r="A64" s="7" t="n">
        <v>4</v>
      </c>
      <c r="B64" s="2" t="n">
        <v>4</v>
      </c>
      <c r="C64" s="7" t="n">
        <v>4</v>
      </c>
      <c r="D64" s="7" t="n">
        <v>4</v>
      </c>
      <c r="E64" s="7" t="n">
        <v>4</v>
      </c>
      <c r="F64" s="7" t="n">
        <v>4</v>
      </c>
      <c r="G64" s="2" t="n">
        <v>5</v>
      </c>
      <c r="H64" s="2" t="n">
        <v>4</v>
      </c>
      <c r="I64" s="2" t="n">
        <v>4</v>
      </c>
      <c r="J64" s="2" t="n">
        <v>4</v>
      </c>
      <c r="K64" s="2" t="n">
        <v>4</v>
      </c>
      <c r="L64" s="2" t="n">
        <v>4</v>
      </c>
      <c r="M64" s="2" t="n">
        <v>4</v>
      </c>
      <c r="N64" s="2" t="n">
        <v>5</v>
      </c>
      <c r="O64" s="2" t="n">
        <v>4</v>
      </c>
      <c r="P64" s="2" t="n">
        <v>4</v>
      </c>
      <c r="Q64" s="2" t="n">
        <v>5</v>
      </c>
      <c r="R64" s="2" t="n">
        <v>4</v>
      </c>
      <c r="S64" s="2" t="n">
        <v>4</v>
      </c>
      <c r="T64" s="8" t="inlineStr">
        <is>
          <t>Selected</t>
        </is>
      </c>
      <c r="U64" s="8" t="inlineStr">
        <is>
          <t>Not selected</t>
        </is>
      </c>
      <c r="V64" s="8" t="inlineStr">
        <is>
          <t>Not selected</t>
        </is>
      </c>
      <c r="W64" t="inlineStr">
        <is>
          <t>I still live in the family home</t>
        </is>
      </c>
      <c r="X64" t="inlineStr">
        <is>
          <t>in a medium-sized city (from 20,000 to 99,900 inhabitants)</t>
        </is>
      </c>
      <c r="Y64" t="inlineStr">
        <is>
          <t>I do not work</t>
        </is>
      </c>
    </row>
    <row r="65">
      <c r="A65" s="7" t="n">
        <v>5</v>
      </c>
      <c r="B65" s="2" t="n">
        <v>5</v>
      </c>
      <c r="C65" s="7" t="n">
        <v>5</v>
      </c>
      <c r="D65" s="7" t="n">
        <v>5</v>
      </c>
      <c r="E65" s="7" t="n">
        <v>5</v>
      </c>
      <c r="F65" s="7" t="n">
        <v>5</v>
      </c>
      <c r="G65" s="2" t="n">
        <v>5</v>
      </c>
      <c r="H65" s="2" t="n">
        <v>5</v>
      </c>
      <c r="I65" s="2" t="n">
        <v>5</v>
      </c>
      <c r="J65" s="2" t="n">
        <v>5</v>
      </c>
      <c r="K65" s="2" t="n">
        <v>5</v>
      </c>
      <c r="L65" s="2" t="n">
        <v>5</v>
      </c>
      <c r="M65" s="2" t="n">
        <v>5</v>
      </c>
      <c r="N65" s="2" t="n">
        <v>5</v>
      </c>
      <c r="O65" s="2" t="n">
        <v>5</v>
      </c>
      <c r="P65" s="2" t="n">
        <v>5</v>
      </c>
      <c r="Q65" s="2" t="n">
        <v>5</v>
      </c>
      <c r="R65" s="2" t="n">
        <v>5</v>
      </c>
      <c r="S65" s="2" t="n">
        <v>5</v>
      </c>
      <c r="T65" s="8" t="inlineStr">
        <is>
          <t>Selected</t>
        </is>
      </c>
      <c r="U65" s="8" t="inlineStr">
        <is>
          <t>Not selected</t>
        </is>
      </c>
      <c r="V65" s="8" t="inlineStr">
        <is>
          <t>Not selected</t>
        </is>
      </c>
      <c r="W65" t="inlineStr">
        <is>
          <t>I still live in the family home</t>
        </is>
      </c>
      <c r="X65" t="inlineStr">
        <is>
          <t>in a rural area</t>
        </is>
      </c>
      <c r="Y65" t="inlineStr">
        <is>
          <t>I work informally (off the books)</t>
        </is>
      </c>
    </row>
    <row r="66">
      <c r="A66" s="7" t="n">
        <v>4</v>
      </c>
      <c r="B66" s="2" t="n">
        <v>4</v>
      </c>
      <c r="C66" s="7" t="n">
        <v>5</v>
      </c>
      <c r="D66" s="7" t="n">
        <v>5</v>
      </c>
      <c r="E66" s="7" t="n">
        <v>1</v>
      </c>
      <c r="F66" s="7" t="n">
        <v>5</v>
      </c>
      <c r="G66" s="2" t="n">
        <v>5</v>
      </c>
      <c r="H66" s="2" t="n">
        <v>5</v>
      </c>
      <c r="I66" s="2" t="n">
        <v>5</v>
      </c>
      <c r="J66" s="2" t="n">
        <v>4</v>
      </c>
      <c r="K66" s="2" t="n">
        <v>4</v>
      </c>
      <c r="L66" s="2" t="n">
        <v>5</v>
      </c>
      <c r="M66" s="2" t="n">
        <v>5</v>
      </c>
      <c r="N66" s="2" t="n">
        <v>5</v>
      </c>
      <c r="O66" s="2" t="n">
        <v>5</v>
      </c>
      <c r="P66" s="2" t="n">
        <v>5</v>
      </c>
      <c r="Q66" s="2" t="n">
        <v>4</v>
      </c>
      <c r="R66" s="2" t="n">
        <v>4</v>
      </c>
      <c r="S66" s="2" t="n">
        <v>4</v>
      </c>
      <c r="T66" s="8" t="inlineStr">
        <is>
          <t>Selected</t>
        </is>
      </c>
      <c r="U66" s="8" t="inlineStr">
        <is>
          <t>Not selected</t>
        </is>
      </c>
      <c r="V66" s="8" t="inlineStr">
        <is>
          <t>Not selected</t>
        </is>
      </c>
      <c r="W66" t="inlineStr">
        <is>
          <t>I still live in the family home</t>
        </is>
      </c>
      <c r="X66" t="inlineStr">
        <is>
          <t>in a very large city (200,000 or more inhabitants)</t>
        </is>
      </c>
      <c r="Y66" t="inlineStr">
        <is>
          <t>I do not work</t>
        </is>
      </c>
    </row>
    <row r="67">
      <c r="A67" s="7" t="n">
        <v>5</v>
      </c>
      <c r="B67" s="2" t="n">
        <v>3</v>
      </c>
      <c r="C67" s="7" t="n">
        <v>4</v>
      </c>
      <c r="D67" s="7" t="n">
        <v>5</v>
      </c>
      <c r="E67" s="7" t="n">
        <v>3</v>
      </c>
      <c r="F67" s="7" t="n">
        <v>4</v>
      </c>
      <c r="G67" s="2" t="n">
        <v>5</v>
      </c>
      <c r="H67" s="2" t="n">
        <v>5</v>
      </c>
      <c r="I67" s="2" t="n">
        <v>4</v>
      </c>
      <c r="J67" s="2" t="n">
        <v>5</v>
      </c>
      <c r="K67" s="2" t="n">
        <v>4</v>
      </c>
      <c r="L67" s="2" t="n">
        <v>3</v>
      </c>
      <c r="M67" s="2" t="n">
        <v>1</v>
      </c>
      <c r="N67" s="2" t="n">
        <v>5</v>
      </c>
      <c r="O67" s="2" t="n">
        <v>5</v>
      </c>
      <c r="P67" s="2" t="n">
        <v>5</v>
      </c>
      <c r="Q67" s="2" t="n">
        <v>5</v>
      </c>
      <c r="R67" s="2" t="n">
        <v>5</v>
      </c>
      <c r="S67" s="2" t="n">
        <v>5</v>
      </c>
      <c r="T67" s="8" t="inlineStr">
        <is>
          <t>Not selected</t>
        </is>
      </c>
      <c r="U67" s="8" t="inlineStr">
        <is>
          <t>Not selected</t>
        </is>
      </c>
      <c r="V67" s="8" t="inlineStr">
        <is>
          <t>Selected</t>
        </is>
      </c>
      <c r="W67" t="inlineStr">
        <is>
          <t>I do not live with my parents/guardians (I run my own household)</t>
        </is>
      </c>
      <c r="X67" t="inlineStr">
        <is>
          <t>in a medium-sized city (from 20,000 to 99,900 inhabitants)</t>
        </is>
      </c>
      <c r="Y67" t="inlineStr">
        <is>
          <t>I work under an employment contract on a full-time basis</t>
        </is>
      </c>
    </row>
    <row r="68">
      <c r="A68" s="7" t="n">
        <v>5</v>
      </c>
      <c r="B68" s="2" t="n">
        <v>4</v>
      </c>
      <c r="C68" s="7" t="n">
        <v>4</v>
      </c>
      <c r="D68" s="7" t="n">
        <v>5</v>
      </c>
      <c r="E68" s="7" t="n">
        <v>2</v>
      </c>
      <c r="F68" s="7" t="n">
        <v>4</v>
      </c>
      <c r="G68" s="2" t="n">
        <v>5</v>
      </c>
      <c r="H68" s="2" t="n">
        <v>5</v>
      </c>
      <c r="I68" s="2" t="n">
        <v>4</v>
      </c>
      <c r="J68" s="2" t="n">
        <v>3</v>
      </c>
      <c r="K68" s="2" t="n">
        <v>2</v>
      </c>
      <c r="L68" s="2" t="n">
        <v>4</v>
      </c>
      <c r="M68" s="2" t="n">
        <v>5</v>
      </c>
      <c r="N68" s="2" t="n">
        <v>5</v>
      </c>
      <c r="O68" s="2" t="n">
        <v>5</v>
      </c>
      <c r="P68" s="2" t="n">
        <v>4</v>
      </c>
      <c r="Q68" s="2" t="n">
        <v>4</v>
      </c>
      <c r="R68" s="2" t="n">
        <v>5</v>
      </c>
      <c r="S68" s="2" t="n">
        <v>4</v>
      </c>
      <c r="T68" s="8" t="inlineStr">
        <is>
          <t>Selected</t>
        </is>
      </c>
      <c r="U68" s="8" t="inlineStr">
        <is>
          <t>Selected</t>
        </is>
      </c>
      <c r="V68" s="8" t="inlineStr">
        <is>
          <t>Not selected</t>
        </is>
      </c>
      <c r="W68" t="inlineStr">
        <is>
          <t>I still live in the family home</t>
        </is>
      </c>
      <c r="X68" t="inlineStr">
        <is>
          <t>in a medium-sized city (from 20,000 to 99,900 inhabitants)</t>
        </is>
      </c>
      <c r="Y68" t="inlineStr">
        <is>
          <t>I work informally (off the books)</t>
        </is>
      </c>
    </row>
    <row r="69">
      <c r="A69" s="7" t="n">
        <v>2</v>
      </c>
      <c r="B69" s="2" t="n">
        <v>4</v>
      </c>
      <c r="C69" s="7" t="n">
        <v>4</v>
      </c>
      <c r="D69" s="7" t="n">
        <v>5</v>
      </c>
      <c r="E69" s="7" t="n">
        <v>3</v>
      </c>
      <c r="F69" s="7" t="n">
        <v>5</v>
      </c>
      <c r="G69" s="2" t="n">
        <v>5</v>
      </c>
      <c r="H69" s="2" t="n">
        <v>4</v>
      </c>
      <c r="I69" s="2" t="n">
        <v>5</v>
      </c>
      <c r="J69" s="2" t="n">
        <v>4</v>
      </c>
      <c r="K69" s="2" t="n">
        <v>4</v>
      </c>
      <c r="L69" s="2" t="n">
        <v>5</v>
      </c>
      <c r="M69" s="2" t="n">
        <v>4</v>
      </c>
      <c r="N69" s="2" t="n">
        <v>4</v>
      </c>
      <c r="O69" s="2" t="n">
        <v>5</v>
      </c>
      <c r="P69" s="2" t="n">
        <v>4</v>
      </c>
      <c r="Q69" s="2" t="n">
        <v>5</v>
      </c>
      <c r="R69" s="2" t="n">
        <v>5</v>
      </c>
      <c r="S69" s="2" t="n">
        <v>4</v>
      </c>
      <c r="T69" s="8" t="inlineStr">
        <is>
          <t>Selected</t>
        </is>
      </c>
      <c r="U69" s="8" t="inlineStr">
        <is>
          <t>Not selected</t>
        </is>
      </c>
      <c r="V69" s="8" t="inlineStr">
        <is>
          <t>Not selected</t>
        </is>
      </c>
      <c r="W69" t="inlineStr">
        <is>
          <t>I still live in the family home</t>
        </is>
      </c>
      <c r="X69" t="inlineStr">
        <is>
          <t>in a small town (up to 20,000 inhabitants)</t>
        </is>
      </c>
      <c r="Y69" t="inlineStr">
        <is>
          <t>I work under a mandate contract or a contract for specific work</t>
        </is>
      </c>
    </row>
    <row r="70">
      <c r="A70" s="7" t="n">
        <v>3</v>
      </c>
      <c r="B70" s="2" t="n">
        <v>5</v>
      </c>
      <c r="C70" s="7" t="n">
        <v>4</v>
      </c>
      <c r="D70" s="7" t="n">
        <v>5</v>
      </c>
      <c r="E70" s="7" t="n">
        <v>3</v>
      </c>
      <c r="F70" s="7" t="n">
        <v>5</v>
      </c>
      <c r="G70" s="2" t="n">
        <v>5</v>
      </c>
      <c r="H70" s="2" t="n">
        <v>4</v>
      </c>
      <c r="I70" s="2" t="n">
        <v>5</v>
      </c>
      <c r="J70" s="2" t="n">
        <v>4</v>
      </c>
      <c r="K70" s="2" t="n">
        <v>5</v>
      </c>
      <c r="L70" s="2" t="n">
        <v>4</v>
      </c>
      <c r="M70" s="2" t="n">
        <v>5</v>
      </c>
      <c r="N70" s="2" t="n">
        <v>5</v>
      </c>
      <c r="O70" s="2" t="n">
        <v>5</v>
      </c>
      <c r="P70" s="2" t="n">
        <v>5</v>
      </c>
      <c r="Q70" s="2" t="n">
        <v>5</v>
      </c>
      <c r="R70" s="2" t="n">
        <v>4</v>
      </c>
      <c r="S70" s="2" t="n">
        <v>4</v>
      </c>
      <c r="T70" s="8" t="inlineStr">
        <is>
          <t>Selected</t>
        </is>
      </c>
      <c r="U70" s="8" t="inlineStr">
        <is>
          <t>Not selected</t>
        </is>
      </c>
      <c r="V70" s="8" t="inlineStr">
        <is>
          <t>Not selected</t>
        </is>
      </c>
      <c r="W70" t="inlineStr">
        <is>
          <t>I still live in the family home</t>
        </is>
      </c>
      <c r="X70" t="inlineStr">
        <is>
          <t>in a rural area</t>
        </is>
      </c>
      <c r="Y70" t="inlineStr">
        <is>
          <t>I do not work</t>
        </is>
      </c>
    </row>
    <row r="71">
      <c r="A71" s="7" t="n">
        <v>5</v>
      </c>
      <c r="B71" s="2" t="n">
        <v>4</v>
      </c>
      <c r="C71" s="7" t="n">
        <v>5</v>
      </c>
      <c r="D71" s="7" t="n">
        <v>5</v>
      </c>
      <c r="E71" s="7" t="n">
        <v>3</v>
      </c>
      <c r="F71" s="7" t="n">
        <v>3</v>
      </c>
      <c r="G71" s="2" t="n">
        <v>1</v>
      </c>
      <c r="H71" s="2" t="n">
        <v>4</v>
      </c>
      <c r="I71" s="2" t="n">
        <v>3</v>
      </c>
      <c r="J71" s="2" t="n">
        <v>2</v>
      </c>
      <c r="K71" s="2" t="n">
        <v>4</v>
      </c>
      <c r="L71" s="2" t="n">
        <v>4</v>
      </c>
      <c r="M71" s="2" t="n">
        <v>3</v>
      </c>
      <c r="N71" s="2" t="n">
        <v>5</v>
      </c>
      <c r="O71" s="2" t="n">
        <v>4</v>
      </c>
      <c r="P71" s="2" t="n">
        <v>4</v>
      </c>
      <c r="Q71" s="2" t="n">
        <v>1</v>
      </c>
      <c r="R71" s="2" t="n">
        <v>1</v>
      </c>
      <c r="S71" s="2" t="n">
        <v>2</v>
      </c>
      <c r="T71" s="8" t="inlineStr">
        <is>
          <t>Selected</t>
        </is>
      </c>
      <c r="U71" s="8" t="inlineStr">
        <is>
          <t>Not selected</t>
        </is>
      </c>
      <c r="V71" s="8" t="inlineStr">
        <is>
          <t>Not selected</t>
        </is>
      </c>
      <c r="W71" t="inlineStr">
        <is>
          <t>I do not live with my parents/guardians (I run my own household)</t>
        </is>
      </c>
      <c r="X71" t="inlineStr">
        <is>
          <t>in a large city (between 100,000 and 199,900 inhabitants)</t>
        </is>
      </c>
      <c r="Y71" t="inlineStr">
        <is>
          <t>I work under a mandate contract or a contract for specific work</t>
        </is>
      </c>
    </row>
    <row r="72">
      <c r="A72" s="7" t="n">
        <v>4</v>
      </c>
      <c r="B72" s="2" t="n">
        <v>4</v>
      </c>
      <c r="C72" s="7" t="n">
        <v>4</v>
      </c>
      <c r="D72" s="7" t="n">
        <v>4</v>
      </c>
      <c r="E72" s="7" t="n">
        <v>4</v>
      </c>
      <c r="F72" s="7" t="n">
        <v>4</v>
      </c>
      <c r="G72" s="2" t="n">
        <v>4</v>
      </c>
      <c r="H72" s="2" t="n">
        <v>4</v>
      </c>
      <c r="I72" s="2" t="n">
        <v>4</v>
      </c>
      <c r="J72" s="2" t="n">
        <v>4</v>
      </c>
      <c r="K72" s="2" t="n">
        <v>4</v>
      </c>
      <c r="L72" s="2" t="n">
        <v>5</v>
      </c>
      <c r="M72" s="2" t="n">
        <v>4</v>
      </c>
      <c r="N72" s="2" t="n">
        <v>4</v>
      </c>
      <c r="O72" s="2" t="n">
        <v>4</v>
      </c>
      <c r="P72" s="2" t="n">
        <v>4</v>
      </c>
      <c r="Q72" s="2" t="n">
        <v>4</v>
      </c>
      <c r="R72" s="2" t="n">
        <v>4</v>
      </c>
      <c r="S72" s="2" t="n">
        <v>4</v>
      </c>
      <c r="T72" s="8" t="inlineStr">
        <is>
          <t>Not selected</t>
        </is>
      </c>
      <c r="U72" s="8" t="inlineStr">
        <is>
          <t>Selected</t>
        </is>
      </c>
      <c r="V72" s="8" t="inlineStr">
        <is>
          <t>Not selected</t>
        </is>
      </c>
      <c r="W72" t="inlineStr">
        <is>
          <t>I do not live with my parents/guardians (I run my own household)</t>
        </is>
      </c>
      <c r="X72" t="inlineStr">
        <is>
          <t>in a medium-sized city (from 20,000 to 99,900 inhabitants)</t>
        </is>
      </c>
      <c r="Y72" t="inlineStr">
        <is>
          <t>I work under an employment contract on a full-time basis</t>
        </is>
      </c>
    </row>
    <row r="73">
      <c r="A73" s="7" t="n">
        <v>3</v>
      </c>
      <c r="B73" s="2" t="n">
        <v>3</v>
      </c>
      <c r="C73" s="7" t="n">
        <v>4</v>
      </c>
      <c r="D73" s="7" t="n">
        <v>4</v>
      </c>
      <c r="E73" s="7" t="n">
        <v>4</v>
      </c>
      <c r="F73" s="7" t="n">
        <v>4</v>
      </c>
      <c r="G73" s="2" t="n">
        <v>4</v>
      </c>
      <c r="H73" s="2" t="n">
        <v>3</v>
      </c>
      <c r="I73" s="2" t="n">
        <v>4</v>
      </c>
      <c r="J73" s="2" t="n">
        <v>4</v>
      </c>
      <c r="K73" s="2" t="n">
        <v>4</v>
      </c>
      <c r="L73" s="2" t="n">
        <v>5</v>
      </c>
      <c r="M73" s="2" t="n">
        <v>3</v>
      </c>
      <c r="N73" s="2" t="n">
        <v>4</v>
      </c>
      <c r="O73" s="2" t="n">
        <v>4</v>
      </c>
      <c r="P73" s="2" t="n">
        <v>4</v>
      </c>
      <c r="Q73" s="2" t="n">
        <v>3</v>
      </c>
      <c r="R73" s="2" t="n">
        <v>4</v>
      </c>
      <c r="S73" s="2" t="n">
        <v>4</v>
      </c>
      <c r="T73" s="8" t="inlineStr">
        <is>
          <t>Not selected</t>
        </is>
      </c>
      <c r="U73" s="8" t="inlineStr">
        <is>
          <t>Selected</t>
        </is>
      </c>
      <c r="V73" s="8" t="inlineStr">
        <is>
          <t>Not selected</t>
        </is>
      </c>
      <c r="W73" t="inlineStr">
        <is>
          <t>I still live in the family home</t>
        </is>
      </c>
      <c r="X73" t="inlineStr">
        <is>
          <t>in a medium-sized city (from 20,000 to 99,900 inhabitants)</t>
        </is>
      </c>
      <c r="Y73" t="inlineStr">
        <is>
          <t>I work under an employment contract on a full-time basis</t>
        </is>
      </c>
    </row>
    <row r="74">
      <c r="A74" s="7" t="n">
        <v>4</v>
      </c>
      <c r="B74" s="2" t="n">
        <v>4</v>
      </c>
      <c r="C74" s="7" t="n">
        <v>4</v>
      </c>
      <c r="D74" s="7" t="n">
        <v>4</v>
      </c>
      <c r="E74" s="7" t="n">
        <v>3</v>
      </c>
      <c r="F74" s="7" t="n">
        <v>4</v>
      </c>
      <c r="G74" s="2" t="n">
        <v>4</v>
      </c>
      <c r="H74" s="2" t="n">
        <v>5</v>
      </c>
      <c r="I74" s="2" t="n">
        <v>5</v>
      </c>
      <c r="J74" s="2" t="n">
        <v>5</v>
      </c>
      <c r="K74" s="2" t="n">
        <v>5</v>
      </c>
      <c r="L74" s="2" t="n">
        <v>5</v>
      </c>
      <c r="M74" s="2" t="n">
        <v>5</v>
      </c>
      <c r="N74" s="2" t="n">
        <v>5</v>
      </c>
      <c r="O74" s="2" t="n">
        <v>4</v>
      </c>
      <c r="P74" s="2" t="n">
        <v>5</v>
      </c>
      <c r="Q74" s="2" t="n">
        <v>4</v>
      </c>
      <c r="R74" s="2" t="n">
        <v>4</v>
      </c>
      <c r="S74" s="2" t="n">
        <v>4</v>
      </c>
      <c r="T74" s="8" t="inlineStr">
        <is>
          <t>Not selected</t>
        </is>
      </c>
      <c r="U74" s="8" t="inlineStr">
        <is>
          <t>Not selected</t>
        </is>
      </c>
      <c r="V74" s="8" t="inlineStr">
        <is>
          <t>Selected</t>
        </is>
      </c>
      <c r="W74" t="inlineStr">
        <is>
          <t>I do not live with my parents/guardians (I run my own household)</t>
        </is>
      </c>
      <c r="X74" t="inlineStr">
        <is>
          <t>in a rural area</t>
        </is>
      </c>
      <c r="Y74" t="inlineStr">
        <is>
          <t>I do not work</t>
        </is>
      </c>
    </row>
    <row r="75">
      <c r="A75" s="7" t="n">
        <v>2</v>
      </c>
      <c r="B75" s="2" t="n">
        <v>5</v>
      </c>
      <c r="C75" s="7" t="n">
        <v>5</v>
      </c>
      <c r="D75" s="7" t="n">
        <v>5</v>
      </c>
      <c r="E75" s="7" t="n">
        <v>2</v>
      </c>
      <c r="F75" s="7" t="n">
        <v>5</v>
      </c>
      <c r="G75" s="2" t="n">
        <v>5</v>
      </c>
      <c r="H75" s="2" t="n">
        <v>4</v>
      </c>
      <c r="I75" s="2" t="n">
        <v>4</v>
      </c>
      <c r="J75" s="2" t="n">
        <v>2</v>
      </c>
      <c r="K75" s="2" t="n">
        <v>2</v>
      </c>
      <c r="L75" s="2" t="n">
        <v>4</v>
      </c>
      <c r="M75" s="2" t="n">
        <v>5</v>
      </c>
      <c r="N75" s="2" t="n">
        <v>4</v>
      </c>
      <c r="O75" s="2" t="n">
        <v>4</v>
      </c>
      <c r="P75" s="2" t="n">
        <v>3</v>
      </c>
      <c r="Q75" s="2" t="n">
        <v>5</v>
      </c>
      <c r="R75" s="2" t="n">
        <v>4</v>
      </c>
      <c r="S75" s="2" t="n">
        <v>5</v>
      </c>
      <c r="T75" s="8" t="inlineStr">
        <is>
          <t>Selected</t>
        </is>
      </c>
      <c r="U75" s="8" t="inlineStr">
        <is>
          <t>Not selected</t>
        </is>
      </c>
      <c r="V75" s="8" t="inlineStr">
        <is>
          <t>Not selected</t>
        </is>
      </c>
      <c r="W75" t="inlineStr">
        <is>
          <t>I do not live with my parents/guardians (I run my own household)</t>
        </is>
      </c>
      <c r="X75" t="inlineStr">
        <is>
          <t>in a very large city (200,000 or more inhabitants)</t>
        </is>
      </c>
      <c r="Y75" t="inlineStr">
        <is>
          <t>I work under a mandate contract or a contract for specific work</t>
        </is>
      </c>
    </row>
    <row r="76">
      <c r="A76" s="7" t="n">
        <v>5</v>
      </c>
      <c r="B76" s="2" t="n">
        <v>5</v>
      </c>
      <c r="C76" s="7" t="n">
        <v>5</v>
      </c>
      <c r="D76" s="7" t="n">
        <v>5</v>
      </c>
      <c r="E76" s="7" t="n">
        <v>5</v>
      </c>
      <c r="F76" s="7" t="n">
        <v>5</v>
      </c>
      <c r="G76" s="2" t="n">
        <v>5</v>
      </c>
      <c r="H76" s="2" t="n">
        <v>5</v>
      </c>
      <c r="I76" s="2" t="n">
        <v>5</v>
      </c>
      <c r="J76" s="2" t="n">
        <v>5</v>
      </c>
      <c r="K76" s="2" t="n">
        <v>5</v>
      </c>
      <c r="L76" s="2" t="n">
        <v>5</v>
      </c>
      <c r="M76" s="2" t="n">
        <v>5</v>
      </c>
      <c r="N76" s="2" t="n">
        <v>5</v>
      </c>
      <c r="O76" s="2" t="n">
        <v>5</v>
      </c>
      <c r="P76" s="2" t="n">
        <v>5</v>
      </c>
      <c r="Q76" s="2" t="n">
        <v>5</v>
      </c>
      <c r="R76" s="2" t="n">
        <v>5</v>
      </c>
      <c r="S76" s="2" t="n">
        <v>5</v>
      </c>
      <c r="T76" s="8" t="inlineStr">
        <is>
          <t>Selected</t>
        </is>
      </c>
      <c r="U76" s="8" t="inlineStr">
        <is>
          <t>Not selected</t>
        </is>
      </c>
      <c r="V76" s="8" t="inlineStr">
        <is>
          <t>Not selected</t>
        </is>
      </c>
      <c r="W76" t="inlineStr">
        <is>
          <t>I still live in the family home</t>
        </is>
      </c>
      <c r="X76" t="inlineStr">
        <is>
          <t>in a large city (between 100,000 and 199,900 inhabitants)</t>
        </is>
      </c>
      <c r="Y76" t="inlineStr">
        <is>
          <t>I work under an employment contract on a full-time basis</t>
        </is>
      </c>
    </row>
    <row r="77">
      <c r="A77" s="7" t="n">
        <v>4</v>
      </c>
      <c r="B77" s="2" t="n">
        <v>5</v>
      </c>
      <c r="C77" s="7" t="n">
        <v>5</v>
      </c>
      <c r="D77" s="7" t="n">
        <v>5</v>
      </c>
      <c r="E77" s="7" t="n">
        <v>3</v>
      </c>
      <c r="F77" s="7" t="n">
        <v>5</v>
      </c>
      <c r="G77" s="2" t="n">
        <v>4</v>
      </c>
      <c r="H77" s="2" t="n">
        <v>5</v>
      </c>
      <c r="I77" s="2" t="n">
        <v>4</v>
      </c>
      <c r="J77" s="2" t="n">
        <v>4</v>
      </c>
      <c r="K77" s="2" t="n">
        <v>4</v>
      </c>
      <c r="L77" s="2" t="n">
        <v>5</v>
      </c>
      <c r="M77" s="2" t="n">
        <v>4</v>
      </c>
      <c r="N77" s="2" t="n">
        <v>4</v>
      </c>
      <c r="O77" s="2" t="n">
        <v>4</v>
      </c>
      <c r="P77" s="2" t="n">
        <v>4</v>
      </c>
      <c r="Q77" s="2" t="n">
        <v>4</v>
      </c>
      <c r="R77" s="2" t="n">
        <v>4</v>
      </c>
      <c r="S77" s="2" t="n">
        <v>5</v>
      </c>
      <c r="T77" s="8" t="inlineStr">
        <is>
          <t>Selected</t>
        </is>
      </c>
      <c r="U77" s="8" t="inlineStr">
        <is>
          <t>Not selected</t>
        </is>
      </c>
      <c r="V77" s="8" t="inlineStr">
        <is>
          <t>Not selected</t>
        </is>
      </c>
      <c r="W77" t="inlineStr">
        <is>
          <t>I still live in the family home</t>
        </is>
      </c>
      <c r="X77" t="inlineStr">
        <is>
          <t>in a rural area</t>
        </is>
      </c>
      <c r="Y77" t="inlineStr">
        <is>
          <t>I work under an employment contract on a part-time basis</t>
        </is>
      </c>
    </row>
    <row r="78">
      <c r="A78" s="7" t="n">
        <v>2</v>
      </c>
      <c r="B78" s="2" t="n">
        <v>4</v>
      </c>
      <c r="C78" s="7" t="n">
        <v>3</v>
      </c>
      <c r="D78" s="7" t="n">
        <v>5</v>
      </c>
      <c r="E78" s="7" t="n">
        <v>4</v>
      </c>
      <c r="F78" s="7" t="n">
        <v>4</v>
      </c>
      <c r="G78" s="2" t="n">
        <v>5</v>
      </c>
      <c r="H78" s="2" t="n">
        <v>5</v>
      </c>
      <c r="I78" s="2" t="n">
        <v>5</v>
      </c>
      <c r="J78" s="2" t="n">
        <v>2</v>
      </c>
      <c r="K78" s="2" t="n">
        <v>4</v>
      </c>
      <c r="L78" s="2" t="n">
        <v>1</v>
      </c>
      <c r="M78" s="2" t="n">
        <v>5</v>
      </c>
      <c r="N78" s="2" t="n">
        <v>4</v>
      </c>
      <c r="O78" s="2" t="n">
        <v>5</v>
      </c>
      <c r="P78" s="2" t="n">
        <v>2</v>
      </c>
      <c r="Q78" s="2" t="n">
        <v>5</v>
      </c>
      <c r="R78" s="2" t="n">
        <v>5</v>
      </c>
      <c r="S78" s="2" t="n">
        <v>5</v>
      </c>
      <c r="T78" s="8" t="inlineStr">
        <is>
          <t>Selected</t>
        </is>
      </c>
      <c r="U78" s="8" t="inlineStr">
        <is>
          <t>Not selected</t>
        </is>
      </c>
      <c r="V78" s="8" t="inlineStr">
        <is>
          <t>Not selected</t>
        </is>
      </c>
      <c r="W78" t="inlineStr">
        <is>
          <t>I still live in the family home</t>
        </is>
      </c>
      <c r="X78" t="inlineStr">
        <is>
          <t>in a large city (between 100,000 and 199,900 inhabitants)</t>
        </is>
      </c>
      <c r="Y78" t="inlineStr">
        <is>
          <t>I work under a mandate contract or a contract for specific work</t>
        </is>
      </c>
    </row>
    <row r="79">
      <c r="A79" s="7" t="n">
        <v>5</v>
      </c>
      <c r="B79" s="2" t="n">
        <v>3</v>
      </c>
      <c r="C79" s="7" t="n">
        <v>2</v>
      </c>
      <c r="D79" s="7" t="n">
        <v>4</v>
      </c>
      <c r="E79" s="7" t="n">
        <v>5</v>
      </c>
      <c r="F79" s="7" t="n">
        <v>5</v>
      </c>
      <c r="G79" s="2" t="n">
        <v>4</v>
      </c>
      <c r="H79" s="2" t="n">
        <v>5</v>
      </c>
      <c r="I79" s="2" t="n">
        <v>5</v>
      </c>
      <c r="J79" s="2" t="n">
        <v>3</v>
      </c>
      <c r="K79" s="2" t="n">
        <v>5</v>
      </c>
      <c r="L79" s="2" t="n">
        <v>5</v>
      </c>
      <c r="M79" s="2" t="n">
        <v>5</v>
      </c>
      <c r="N79" s="2" t="n">
        <v>5</v>
      </c>
      <c r="O79" s="2" t="n">
        <v>4</v>
      </c>
      <c r="P79" s="2" t="n">
        <v>3</v>
      </c>
      <c r="Q79" s="2" t="n">
        <v>5</v>
      </c>
      <c r="R79" s="2" t="n">
        <v>3</v>
      </c>
      <c r="S79" s="2" t="n">
        <v>5</v>
      </c>
      <c r="T79" s="8" t="inlineStr">
        <is>
          <t>Selected</t>
        </is>
      </c>
      <c r="U79" s="8" t="inlineStr">
        <is>
          <t>Selected</t>
        </is>
      </c>
      <c r="V79" s="8" t="inlineStr">
        <is>
          <t>Not selected</t>
        </is>
      </c>
      <c r="W79" t="inlineStr">
        <is>
          <t>I still live in the family home</t>
        </is>
      </c>
      <c r="X79" t="inlineStr">
        <is>
          <t>in a rural area</t>
        </is>
      </c>
      <c r="Y79" t="inlineStr">
        <is>
          <t>I work under an employment contract on a part-time basis</t>
        </is>
      </c>
    </row>
    <row r="80">
      <c r="A80" s="7" t="n">
        <v>3</v>
      </c>
      <c r="B80" s="2" t="n">
        <v>3</v>
      </c>
      <c r="C80" s="7" t="n">
        <v>4</v>
      </c>
      <c r="D80" s="7" t="n">
        <v>5</v>
      </c>
      <c r="E80" s="7" t="n">
        <v>3</v>
      </c>
      <c r="F80" s="7" t="n">
        <v>4</v>
      </c>
      <c r="G80" s="2" t="n">
        <v>4</v>
      </c>
      <c r="H80" s="2" t="n">
        <v>4</v>
      </c>
      <c r="I80" s="2" t="n">
        <v>4</v>
      </c>
      <c r="J80" s="2" t="n">
        <v>3</v>
      </c>
      <c r="K80" s="2" t="n">
        <v>3</v>
      </c>
      <c r="L80" s="2" t="n">
        <v>5</v>
      </c>
      <c r="M80" s="2" t="n">
        <v>4</v>
      </c>
      <c r="N80" s="2" t="n">
        <v>3</v>
      </c>
      <c r="O80" s="2" t="n">
        <v>4</v>
      </c>
      <c r="P80" s="2" t="n">
        <v>4</v>
      </c>
      <c r="Q80" s="2" t="n">
        <v>3</v>
      </c>
      <c r="R80" s="2" t="n">
        <v>4</v>
      </c>
      <c r="S80" s="2" t="n">
        <v>4</v>
      </c>
      <c r="T80" s="8" t="inlineStr">
        <is>
          <t>Selected</t>
        </is>
      </c>
      <c r="U80" s="8" t="inlineStr">
        <is>
          <t>Not selected</t>
        </is>
      </c>
      <c r="V80" s="8" t="inlineStr">
        <is>
          <t>Not selected</t>
        </is>
      </c>
      <c r="W80" t="inlineStr">
        <is>
          <t>I do not live with my parents/guardians (I run my own household)</t>
        </is>
      </c>
      <c r="X80" t="inlineStr">
        <is>
          <t>in a very large city (200,000 or more inhabitants)</t>
        </is>
      </c>
      <c r="Y80" t="inlineStr">
        <is>
          <t>I work under a mandate contract or a contract for specific work</t>
        </is>
      </c>
    </row>
    <row r="81">
      <c r="A81" s="7" t="n">
        <v>3</v>
      </c>
      <c r="B81" s="2" t="n">
        <v>4</v>
      </c>
      <c r="C81" s="7" t="n">
        <v>4</v>
      </c>
      <c r="D81" s="7" t="n">
        <v>5</v>
      </c>
      <c r="E81" s="7" t="n">
        <v>2</v>
      </c>
      <c r="F81" s="7" t="n">
        <v>5</v>
      </c>
      <c r="G81" s="2" t="n">
        <v>4</v>
      </c>
      <c r="H81" s="2" t="n">
        <v>5</v>
      </c>
      <c r="I81" s="2" t="n">
        <v>4</v>
      </c>
      <c r="J81" s="2" t="n">
        <v>3</v>
      </c>
      <c r="K81" s="2" t="n">
        <v>3</v>
      </c>
      <c r="L81" s="2" t="n">
        <v>5</v>
      </c>
      <c r="M81" s="2" t="n">
        <v>5</v>
      </c>
      <c r="N81" s="2" t="n">
        <v>5</v>
      </c>
      <c r="O81" s="2" t="n">
        <v>5</v>
      </c>
      <c r="P81" s="2" t="n">
        <v>5</v>
      </c>
      <c r="Q81" s="2" t="n">
        <v>4</v>
      </c>
      <c r="R81" s="2" t="n">
        <v>4</v>
      </c>
      <c r="S81" s="2" t="n">
        <v>3</v>
      </c>
      <c r="T81" s="8" t="inlineStr">
        <is>
          <t>Selected</t>
        </is>
      </c>
      <c r="U81" s="8" t="inlineStr">
        <is>
          <t>Not selected</t>
        </is>
      </c>
      <c r="V81" s="8" t="inlineStr">
        <is>
          <t>Not selected</t>
        </is>
      </c>
      <c r="W81" t="inlineStr">
        <is>
          <t>I still live in the family home</t>
        </is>
      </c>
      <c r="X81" t="inlineStr">
        <is>
          <t>in a small town (up to 20,000 inhabitants)</t>
        </is>
      </c>
      <c r="Y81" t="inlineStr">
        <is>
          <t>I work under an employment contract on a part-time basis</t>
        </is>
      </c>
    </row>
    <row r="82">
      <c r="A82" s="7" t="n">
        <v>4</v>
      </c>
      <c r="B82" s="2" t="n">
        <v>5</v>
      </c>
      <c r="C82" s="7" t="n">
        <v>5</v>
      </c>
      <c r="D82" s="7" t="n">
        <v>5</v>
      </c>
      <c r="E82" s="7" t="n">
        <v>4</v>
      </c>
      <c r="F82" s="7" t="n">
        <v>4</v>
      </c>
      <c r="G82" s="2" t="n">
        <v>4</v>
      </c>
      <c r="H82" s="2" t="n">
        <v>5</v>
      </c>
      <c r="I82" s="2" t="n">
        <v>5</v>
      </c>
      <c r="J82" s="2" t="n">
        <v>1</v>
      </c>
      <c r="K82" s="2" t="n">
        <v>1</v>
      </c>
      <c r="L82" s="2" t="n">
        <v>4</v>
      </c>
      <c r="M82" s="2" t="n">
        <v>5</v>
      </c>
      <c r="N82" s="2" t="n">
        <v>4</v>
      </c>
      <c r="O82" s="2" t="n">
        <v>4</v>
      </c>
      <c r="P82" s="2" t="n">
        <v>2</v>
      </c>
      <c r="Q82" s="2" t="n">
        <v>4</v>
      </c>
      <c r="R82" s="2" t="n">
        <v>3</v>
      </c>
      <c r="S82" s="2" t="n">
        <v>5</v>
      </c>
      <c r="T82" s="8" t="inlineStr">
        <is>
          <t>Selected</t>
        </is>
      </c>
      <c r="U82" s="8" t="inlineStr">
        <is>
          <t>Not selected</t>
        </is>
      </c>
      <c r="V82" s="8" t="inlineStr">
        <is>
          <t>Not selected</t>
        </is>
      </c>
      <c r="W82" t="inlineStr">
        <is>
          <t>I do not live with my parents/guardians (I run my own household)</t>
        </is>
      </c>
      <c r="X82" t="inlineStr">
        <is>
          <t>in a medium-sized city (from 20,000 to 99,900 inhabitants)</t>
        </is>
      </c>
      <c r="Y82" t="inlineStr">
        <is>
          <t>I do not work</t>
        </is>
      </c>
    </row>
    <row r="83">
      <c r="A83" s="7" t="n">
        <v>4</v>
      </c>
      <c r="B83" s="2" t="n">
        <v>5</v>
      </c>
      <c r="C83" s="7" t="n">
        <v>4</v>
      </c>
      <c r="D83" s="7" t="n">
        <v>5</v>
      </c>
      <c r="E83" s="7" t="n">
        <v>4</v>
      </c>
      <c r="F83" s="7" t="n">
        <v>4</v>
      </c>
      <c r="G83" s="2" t="n">
        <v>4</v>
      </c>
      <c r="H83" s="2" t="n">
        <v>5</v>
      </c>
      <c r="I83" s="2" t="n">
        <v>4</v>
      </c>
      <c r="J83" s="2" t="n">
        <v>3</v>
      </c>
      <c r="K83" s="2" t="n">
        <v>3</v>
      </c>
      <c r="L83" s="2" t="n">
        <v>4</v>
      </c>
      <c r="M83" s="2" t="n">
        <v>4</v>
      </c>
      <c r="N83" s="2" t="n">
        <v>5</v>
      </c>
      <c r="O83" s="2" t="n">
        <v>4</v>
      </c>
      <c r="P83" s="2" t="n">
        <v>5</v>
      </c>
      <c r="Q83" s="2" t="n">
        <v>5</v>
      </c>
      <c r="R83" s="2" t="n">
        <v>4</v>
      </c>
      <c r="S83" s="2" t="n">
        <v>3</v>
      </c>
      <c r="T83" s="8" t="inlineStr">
        <is>
          <t>Selected</t>
        </is>
      </c>
      <c r="U83" s="8" t="inlineStr">
        <is>
          <t>Selected</t>
        </is>
      </c>
      <c r="V83" s="8" t="inlineStr">
        <is>
          <t>Not selected</t>
        </is>
      </c>
      <c r="W83" t="inlineStr">
        <is>
          <t>I do not live with my parents/guardians (I run my own household)</t>
        </is>
      </c>
      <c r="X83" t="inlineStr">
        <is>
          <t>in a very large city (200,000 or more inhabitants)</t>
        </is>
      </c>
      <c r="Y83" t="inlineStr">
        <is>
          <t>I do not work</t>
        </is>
      </c>
    </row>
    <row r="84">
      <c r="A84" s="7" t="n">
        <v>4</v>
      </c>
      <c r="B84" s="2" t="n">
        <v>4</v>
      </c>
      <c r="C84" s="7" t="n">
        <v>5</v>
      </c>
      <c r="D84" s="7" t="n">
        <v>5</v>
      </c>
      <c r="E84" s="7" t="n">
        <v>4</v>
      </c>
      <c r="F84" s="7" t="n">
        <v>5</v>
      </c>
      <c r="G84" s="2" t="n">
        <v>5</v>
      </c>
      <c r="H84" s="2" t="n">
        <v>5</v>
      </c>
      <c r="I84" s="2" t="n">
        <v>5</v>
      </c>
      <c r="J84" s="2" t="n">
        <v>4</v>
      </c>
      <c r="K84" s="2" t="n">
        <v>4</v>
      </c>
      <c r="L84" s="2" t="n">
        <v>4</v>
      </c>
      <c r="M84" s="2" t="n">
        <v>4</v>
      </c>
      <c r="N84" s="2" t="n">
        <v>5</v>
      </c>
      <c r="O84" s="2" t="n">
        <v>5</v>
      </c>
      <c r="P84" s="2" t="n">
        <v>5</v>
      </c>
      <c r="Q84" s="2" t="n">
        <v>5</v>
      </c>
      <c r="R84" s="2" t="n">
        <v>4</v>
      </c>
      <c r="S84" s="2" t="n">
        <v>5</v>
      </c>
      <c r="T84" s="8" t="inlineStr">
        <is>
          <t>Selected</t>
        </is>
      </c>
      <c r="U84" s="8" t="inlineStr">
        <is>
          <t>Not selected</t>
        </is>
      </c>
      <c r="V84" s="8" t="inlineStr">
        <is>
          <t>Not selected</t>
        </is>
      </c>
      <c r="W84" t="inlineStr">
        <is>
          <t>I still live in the family home</t>
        </is>
      </c>
      <c r="X84" t="inlineStr">
        <is>
          <t>in a rural area</t>
        </is>
      </c>
      <c r="Y84" t="inlineStr">
        <is>
          <t>I do not work</t>
        </is>
      </c>
    </row>
    <row r="85">
      <c r="A85" s="7" t="n">
        <v>3</v>
      </c>
      <c r="B85" s="2" t="n">
        <v>2</v>
      </c>
      <c r="C85" s="7" t="n">
        <v>5</v>
      </c>
      <c r="D85" s="7" t="n">
        <v>4</v>
      </c>
      <c r="E85" s="7" t="n">
        <v>4</v>
      </c>
      <c r="F85" s="7" t="n">
        <v>5</v>
      </c>
      <c r="G85" s="2" t="n">
        <v>5</v>
      </c>
      <c r="H85" s="2" t="n">
        <v>5</v>
      </c>
      <c r="I85" s="2" t="n">
        <v>4</v>
      </c>
      <c r="J85" s="2" t="n">
        <v>4</v>
      </c>
      <c r="K85" s="2" t="n">
        <v>4</v>
      </c>
      <c r="L85" s="2" t="n">
        <v>5</v>
      </c>
      <c r="M85" s="2" t="n">
        <v>4</v>
      </c>
      <c r="N85" s="2" t="n">
        <v>5</v>
      </c>
      <c r="O85" s="2" t="n">
        <v>5</v>
      </c>
      <c r="P85" s="2" t="n">
        <v>3</v>
      </c>
      <c r="Q85" s="2" t="n">
        <v>5</v>
      </c>
      <c r="R85" s="2" t="n">
        <v>5</v>
      </c>
      <c r="S85" s="2" t="n">
        <v>5</v>
      </c>
      <c r="T85" s="8" t="inlineStr">
        <is>
          <t>Not selected</t>
        </is>
      </c>
      <c r="U85" s="8" t="inlineStr">
        <is>
          <t>Not selected</t>
        </is>
      </c>
      <c r="V85" s="8" t="inlineStr">
        <is>
          <t>Selected</t>
        </is>
      </c>
      <c r="W85" t="inlineStr">
        <is>
          <t>I still live in the family home</t>
        </is>
      </c>
      <c r="X85" t="inlineStr">
        <is>
          <t>in a rural area</t>
        </is>
      </c>
      <c r="Y85" t="inlineStr">
        <is>
          <t>I work informally (off the books)</t>
        </is>
      </c>
    </row>
    <row r="86">
      <c r="A86" s="7" t="n">
        <v>4</v>
      </c>
      <c r="B86" s="2" t="n">
        <v>4</v>
      </c>
      <c r="C86" s="7" t="n">
        <v>4</v>
      </c>
      <c r="D86" s="7" t="n">
        <v>4</v>
      </c>
      <c r="E86" s="7" t="n">
        <v>4</v>
      </c>
      <c r="F86" s="7" t="n">
        <v>4</v>
      </c>
      <c r="G86" s="2" t="n">
        <v>4</v>
      </c>
      <c r="H86" s="2" t="n">
        <v>4</v>
      </c>
      <c r="I86" s="2" t="n">
        <v>4</v>
      </c>
      <c r="J86" s="2" t="n">
        <v>3</v>
      </c>
      <c r="K86" s="2" t="n">
        <v>4</v>
      </c>
      <c r="L86" s="2" t="n">
        <v>5</v>
      </c>
      <c r="M86" s="2" t="n">
        <v>4</v>
      </c>
      <c r="N86" s="2" t="n">
        <v>4</v>
      </c>
      <c r="O86" s="2" t="n">
        <v>4</v>
      </c>
      <c r="P86" s="2" t="n">
        <v>4</v>
      </c>
      <c r="Q86" s="2" t="n">
        <v>4</v>
      </c>
      <c r="R86" s="2" t="n">
        <v>4</v>
      </c>
      <c r="S86" s="2" t="n">
        <v>4</v>
      </c>
      <c r="T86" s="8" t="inlineStr">
        <is>
          <t>Selected</t>
        </is>
      </c>
      <c r="U86" s="8" t="inlineStr">
        <is>
          <t>Not selected</t>
        </is>
      </c>
      <c r="V86" s="8" t="inlineStr">
        <is>
          <t>Not selected</t>
        </is>
      </c>
      <c r="W86" t="inlineStr">
        <is>
          <t>I do not live with my parents/guardians (I run my own household)</t>
        </is>
      </c>
      <c r="X86" t="inlineStr">
        <is>
          <t>in a large city (between 100,000 and 199,900 inhabitants)</t>
        </is>
      </c>
      <c r="Y86" t="inlineStr">
        <is>
          <t>I work under an employment contract on a part-time basis</t>
        </is>
      </c>
    </row>
    <row r="87">
      <c r="A87" s="7" t="n">
        <v>4</v>
      </c>
      <c r="B87" s="2" t="n">
        <v>4</v>
      </c>
      <c r="C87" s="7" t="n">
        <v>5</v>
      </c>
      <c r="D87" s="7" t="n">
        <v>5</v>
      </c>
      <c r="E87" s="7" t="n">
        <v>1</v>
      </c>
      <c r="F87" s="7" t="n">
        <v>5</v>
      </c>
      <c r="G87" s="2" t="n">
        <v>4</v>
      </c>
      <c r="H87" s="2" t="n">
        <v>4</v>
      </c>
      <c r="I87" s="2" t="n">
        <v>5</v>
      </c>
      <c r="J87" s="2" t="n">
        <v>3</v>
      </c>
      <c r="K87" s="2" t="n">
        <v>3</v>
      </c>
      <c r="L87" s="2" t="n">
        <v>3</v>
      </c>
      <c r="M87" s="2" t="n">
        <v>4</v>
      </c>
      <c r="N87" s="2" t="n">
        <v>5</v>
      </c>
      <c r="O87" s="2" t="n">
        <v>4</v>
      </c>
      <c r="P87" s="2" t="n">
        <v>4</v>
      </c>
      <c r="Q87" s="2" t="n">
        <v>4</v>
      </c>
      <c r="R87" s="2" t="n">
        <v>5</v>
      </c>
      <c r="S87" s="2" t="n">
        <v>4</v>
      </c>
      <c r="T87" s="8" t="inlineStr">
        <is>
          <t>Selected</t>
        </is>
      </c>
      <c r="U87" s="8" t="inlineStr">
        <is>
          <t>Not selected</t>
        </is>
      </c>
      <c r="V87" s="8" t="inlineStr">
        <is>
          <t>Not selected</t>
        </is>
      </c>
      <c r="W87" t="inlineStr">
        <is>
          <t>I do not live with my parents/guardians (I run my own household)</t>
        </is>
      </c>
      <c r="X87" t="inlineStr">
        <is>
          <t>in a very large city (200,000 or more inhabitants)</t>
        </is>
      </c>
      <c r="Y87" t="inlineStr">
        <is>
          <t>I do not work</t>
        </is>
      </c>
    </row>
    <row r="88">
      <c r="A88" s="7" t="n">
        <v>3</v>
      </c>
      <c r="B88" s="2" t="n">
        <v>4</v>
      </c>
      <c r="C88" s="7" t="n">
        <v>3</v>
      </c>
      <c r="D88" s="7" t="n">
        <v>4</v>
      </c>
      <c r="E88" s="7" t="n">
        <v>3</v>
      </c>
      <c r="F88" s="7" t="n">
        <v>4</v>
      </c>
      <c r="G88" s="2" t="n">
        <v>4</v>
      </c>
      <c r="H88" s="2" t="n">
        <v>3</v>
      </c>
      <c r="I88" s="2" t="n">
        <v>4</v>
      </c>
      <c r="J88" s="2" t="n">
        <v>4</v>
      </c>
      <c r="K88" s="2" t="n">
        <v>4</v>
      </c>
      <c r="L88" s="2" t="n">
        <v>4</v>
      </c>
      <c r="M88" s="2" t="n">
        <v>5</v>
      </c>
      <c r="N88" s="2" t="n">
        <v>4</v>
      </c>
      <c r="O88" s="2" t="n">
        <v>3</v>
      </c>
      <c r="P88" s="2" t="n">
        <v>3</v>
      </c>
      <c r="Q88" s="2" t="n">
        <v>4</v>
      </c>
      <c r="R88" s="2" t="n">
        <v>3</v>
      </c>
      <c r="S88" s="2" t="n">
        <v>4</v>
      </c>
      <c r="T88" s="8" t="inlineStr">
        <is>
          <t>Selected</t>
        </is>
      </c>
      <c r="U88" s="8" t="inlineStr">
        <is>
          <t>Not selected</t>
        </is>
      </c>
      <c r="V88" s="8" t="inlineStr">
        <is>
          <t>Not selected</t>
        </is>
      </c>
      <c r="W88" t="inlineStr">
        <is>
          <t>I still live in the family home</t>
        </is>
      </c>
      <c r="X88" t="inlineStr">
        <is>
          <t>in a small town (up to 20,000 inhabitants)</t>
        </is>
      </c>
      <c r="Y88" t="inlineStr">
        <is>
          <t>I do not work</t>
        </is>
      </c>
    </row>
    <row r="89">
      <c r="A89" s="7" t="n">
        <v>2</v>
      </c>
      <c r="B89" s="2" t="n">
        <v>1</v>
      </c>
      <c r="C89" s="7" t="n">
        <v>2</v>
      </c>
      <c r="D89" s="7" t="n">
        <v>4</v>
      </c>
      <c r="E89" s="7" t="n">
        <v>2</v>
      </c>
      <c r="F89" s="7" t="n">
        <v>4</v>
      </c>
      <c r="G89" s="2" t="n">
        <v>4</v>
      </c>
      <c r="H89" s="2" t="n">
        <v>4</v>
      </c>
      <c r="I89" s="2" t="n">
        <v>4</v>
      </c>
      <c r="J89" s="2" t="n">
        <v>2</v>
      </c>
      <c r="K89" s="2" t="n">
        <v>3</v>
      </c>
      <c r="L89" s="2" t="n">
        <v>4</v>
      </c>
      <c r="M89" s="2" t="n">
        <v>5</v>
      </c>
      <c r="N89" s="2" t="n">
        <v>5</v>
      </c>
      <c r="O89" s="2" t="n">
        <v>5</v>
      </c>
      <c r="P89" s="2" t="n">
        <v>1</v>
      </c>
      <c r="Q89" s="2" t="n">
        <v>4</v>
      </c>
      <c r="R89" s="2" t="n">
        <v>3</v>
      </c>
      <c r="S89" s="2" t="n">
        <v>4</v>
      </c>
      <c r="T89" s="8" t="inlineStr">
        <is>
          <t>Selected</t>
        </is>
      </c>
      <c r="U89" s="8" t="inlineStr">
        <is>
          <t>Not selected</t>
        </is>
      </c>
      <c r="V89" s="8" t="inlineStr">
        <is>
          <t>Not selected</t>
        </is>
      </c>
      <c r="W89" t="inlineStr">
        <is>
          <t>I do not live with my parents/guardians (I run my own household)</t>
        </is>
      </c>
      <c r="X89" t="inlineStr">
        <is>
          <t>in a medium-sized city (from 20,000 to 99,900 inhabitants)</t>
        </is>
      </c>
      <c r="Y89" t="inlineStr">
        <is>
          <t>I work under a mandate contract or a contract for specific work</t>
        </is>
      </c>
    </row>
    <row r="90">
      <c r="A90" s="7" t="n">
        <v>5</v>
      </c>
      <c r="B90" s="2" t="n">
        <v>3</v>
      </c>
      <c r="C90" s="7" t="n">
        <v>5</v>
      </c>
      <c r="D90" s="7" t="n">
        <v>5</v>
      </c>
      <c r="E90" s="7" t="n">
        <v>3</v>
      </c>
      <c r="F90" s="7" t="n">
        <v>5</v>
      </c>
      <c r="G90" s="2" t="n">
        <v>3</v>
      </c>
      <c r="H90" s="2" t="n">
        <v>5</v>
      </c>
      <c r="I90" s="2" t="n">
        <v>5</v>
      </c>
      <c r="J90" s="2" t="n">
        <v>3</v>
      </c>
      <c r="K90" s="2" t="n">
        <v>3</v>
      </c>
      <c r="L90" s="2" t="n">
        <v>5</v>
      </c>
      <c r="M90" s="2" t="n">
        <v>5</v>
      </c>
      <c r="N90" s="2" t="n">
        <v>5</v>
      </c>
      <c r="O90" s="2" t="n">
        <v>5</v>
      </c>
      <c r="P90" s="2" t="n">
        <v>4</v>
      </c>
      <c r="Q90" s="2" t="n">
        <v>5</v>
      </c>
      <c r="R90" s="2" t="n">
        <v>5</v>
      </c>
      <c r="S90" s="2" t="n">
        <v>4</v>
      </c>
      <c r="T90" s="8" t="inlineStr">
        <is>
          <t>Selected</t>
        </is>
      </c>
      <c r="U90" s="8" t="inlineStr">
        <is>
          <t>Selected</t>
        </is>
      </c>
      <c r="V90" s="8" t="inlineStr">
        <is>
          <t>Not selected</t>
        </is>
      </c>
      <c r="W90" t="inlineStr">
        <is>
          <t>I still live in the family home</t>
        </is>
      </c>
      <c r="X90" t="inlineStr">
        <is>
          <t>in a rural area</t>
        </is>
      </c>
      <c r="Y90" t="inlineStr">
        <is>
          <t>I work under an employment contract on a part-time basis</t>
        </is>
      </c>
    </row>
    <row r="91">
      <c r="A91" s="7" t="n">
        <v>2</v>
      </c>
      <c r="B91" s="2" t="n">
        <v>4</v>
      </c>
      <c r="C91" s="7" t="n">
        <v>2</v>
      </c>
      <c r="D91" s="7" t="n">
        <v>5</v>
      </c>
      <c r="E91" s="7" t="n">
        <v>2</v>
      </c>
      <c r="F91" s="7" t="n">
        <v>5</v>
      </c>
      <c r="G91" s="2" t="n">
        <v>5</v>
      </c>
      <c r="H91" s="2" t="n">
        <v>5</v>
      </c>
      <c r="I91" s="2" t="n">
        <v>5</v>
      </c>
      <c r="J91" s="2" t="n">
        <v>2</v>
      </c>
      <c r="K91" s="2" t="n">
        <v>3</v>
      </c>
      <c r="L91" s="2" t="n">
        <v>4</v>
      </c>
      <c r="M91" s="2" t="n">
        <v>4</v>
      </c>
      <c r="N91" s="2" t="n">
        <v>5</v>
      </c>
      <c r="O91" s="2" t="n">
        <v>5</v>
      </c>
      <c r="P91" s="2" t="n">
        <v>5</v>
      </c>
      <c r="Q91" s="2" t="n">
        <v>2</v>
      </c>
      <c r="R91" s="2" t="n">
        <v>4</v>
      </c>
      <c r="S91" s="2" t="n">
        <v>2</v>
      </c>
      <c r="T91" s="8" t="inlineStr">
        <is>
          <t>Selected</t>
        </is>
      </c>
      <c r="U91" s="8" t="inlineStr">
        <is>
          <t>Not selected</t>
        </is>
      </c>
      <c r="V91" s="8" t="inlineStr">
        <is>
          <t>Not selected</t>
        </is>
      </c>
      <c r="W91" t="inlineStr">
        <is>
          <t>I still live in the family home</t>
        </is>
      </c>
      <c r="X91" t="inlineStr">
        <is>
          <t>in a medium-sized city (from 20,000 to 99,900 inhabitants)</t>
        </is>
      </c>
      <c r="Y91" t="inlineStr">
        <is>
          <t>I do not work</t>
        </is>
      </c>
    </row>
    <row r="92">
      <c r="A92" s="7" t="n">
        <v>4</v>
      </c>
      <c r="B92" s="2" t="n">
        <v>3</v>
      </c>
      <c r="C92" s="7" t="n">
        <v>4</v>
      </c>
      <c r="D92" s="7" t="n">
        <v>5</v>
      </c>
      <c r="E92" s="7" t="n">
        <v>2</v>
      </c>
      <c r="F92" s="7" t="n">
        <v>5</v>
      </c>
      <c r="G92" s="2" t="n">
        <v>4</v>
      </c>
      <c r="H92" s="2" t="n">
        <v>5</v>
      </c>
      <c r="I92" s="2" t="n">
        <v>4</v>
      </c>
      <c r="J92" s="2" t="n">
        <v>3</v>
      </c>
      <c r="K92" s="2" t="n">
        <v>3</v>
      </c>
      <c r="L92" s="2" t="n">
        <v>5</v>
      </c>
      <c r="M92" s="2" t="n">
        <v>4</v>
      </c>
      <c r="N92" s="2" t="n">
        <v>5</v>
      </c>
      <c r="O92" s="2" t="n">
        <v>5</v>
      </c>
      <c r="P92" s="2" t="n">
        <v>4</v>
      </c>
      <c r="Q92" s="2" t="n">
        <v>5</v>
      </c>
      <c r="R92" s="2" t="n">
        <v>5</v>
      </c>
      <c r="S92" s="2" t="n">
        <v>3</v>
      </c>
      <c r="T92" s="8" t="inlineStr">
        <is>
          <t>Selected</t>
        </is>
      </c>
      <c r="U92" s="8" t="inlineStr">
        <is>
          <t>Not selected</t>
        </is>
      </c>
      <c r="V92" s="8" t="inlineStr">
        <is>
          <t>Not selected</t>
        </is>
      </c>
      <c r="W92" t="inlineStr">
        <is>
          <t>I still live in the family home</t>
        </is>
      </c>
      <c r="X92" t="inlineStr">
        <is>
          <t>in a rural area</t>
        </is>
      </c>
      <c r="Y92" t="inlineStr">
        <is>
          <t>I work under a mandate contract or a contract for specific work</t>
        </is>
      </c>
    </row>
    <row r="93">
      <c r="A93" s="7" t="n">
        <v>2</v>
      </c>
      <c r="B93" s="2" t="n">
        <v>2</v>
      </c>
      <c r="C93" s="7" t="n">
        <v>4</v>
      </c>
      <c r="D93" s="7" t="n">
        <v>5</v>
      </c>
      <c r="E93" s="7" t="n">
        <v>4</v>
      </c>
      <c r="F93" s="7" t="n">
        <v>5</v>
      </c>
      <c r="G93" s="2" t="n">
        <v>5</v>
      </c>
      <c r="H93" s="2" t="n">
        <v>5</v>
      </c>
      <c r="I93" s="2" t="n">
        <v>3</v>
      </c>
      <c r="J93" s="2" t="n">
        <v>2</v>
      </c>
      <c r="K93" s="2" t="n">
        <v>2</v>
      </c>
      <c r="L93" s="2" t="n">
        <v>4</v>
      </c>
      <c r="M93" s="2" t="n">
        <v>3</v>
      </c>
      <c r="N93" s="2" t="n">
        <v>5</v>
      </c>
      <c r="O93" s="2" t="n">
        <v>4</v>
      </c>
      <c r="P93" s="2" t="n">
        <v>4</v>
      </c>
      <c r="Q93" s="2" t="n">
        <v>4</v>
      </c>
      <c r="R93" s="2" t="n">
        <v>4</v>
      </c>
      <c r="S93" s="2" t="n">
        <v>3</v>
      </c>
      <c r="T93" s="8" t="inlineStr">
        <is>
          <t>Selected</t>
        </is>
      </c>
      <c r="U93" s="8" t="inlineStr">
        <is>
          <t>Not selected</t>
        </is>
      </c>
      <c r="V93" s="8" t="inlineStr">
        <is>
          <t>Not selected</t>
        </is>
      </c>
      <c r="W93" t="inlineStr">
        <is>
          <t>I still live in the family home</t>
        </is>
      </c>
      <c r="X93" t="inlineStr">
        <is>
          <t>in a rural area</t>
        </is>
      </c>
      <c r="Y93" t="inlineStr">
        <is>
          <t>I do not work</t>
        </is>
      </c>
    </row>
    <row r="94">
      <c r="A94" s="7" t="n">
        <v>4</v>
      </c>
      <c r="B94" s="2" t="n">
        <v>2</v>
      </c>
      <c r="C94" s="7" t="n">
        <v>4</v>
      </c>
      <c r="D94" s="7" t="n">
        <v>4</v>
      </c>
      <c r="E94" s="7" t="n">
        <v>2</v>
      </c>
      <c r="F94" s="7" t="n">
        <v>4</v>
      </c>
      <c r="G94" s="2" t="n">
        <v>5</v>
      </c>
      <c r="H94" s="2" t="n">
        <v>5</v>
      </c>
      <c r="I94" s="2" t="n">
        <v>3</v>
      </c>
      <c r="J94" s="2" t="n">
        <v>3</v>
      </c>
      <c r="K94" s="2" t="n">
        <v>3</v>
      </c>
      <c r="L94" s="2" t="n">
        <v>4</v>
      </c>
      <c r="M94" s="2" t="n">
        <v>4</v>
      </c>
      <c r="N94" s="2" t="n">
        <v>5</v>
      </c>
      <c r="O94" s="2" t="n">
        <v>5</v>
      </c>
      <c r="P94" s="2" t="n">
        <v>4</v>
      </c>
      <c r="Q94" s="2" t="n">
        <v>5</v>
      </c>
      <c r="R94" s="2" t="n">
        <v>4</v>
      </c>
      <c r="S94" s="2" t="n">
        <v>3</v>
      </c>
      <c r="T94" s="8" t="inlineStr">
        <is>
          <t>Selected</t>
        </is>
      </c>
      <c r="U94" s="8" t="inlineStr">
        <is>
          <t>Not selected</t>
        </is>
      </c>
      <c r="V94" s="8" t="inlineStr">
        <is>
          <t>Not selected</t>
        </is>
      </c>
      <c r="W94" t="inlineStr">
        <is>
          <t>I do not live with my parents/guardians (I run my own household)</t>
        </is>
      </c>
      <c r="X94" t="inlineStr">
        <is>
          <t>in a very large city (200,000 or more inhabitants)</t>
        </is>
      </c>
      <c r="Y94" t="inlineStr">
        <is>
          <t>I do not work</t>
        </is>
      </c>
    </row>
    <row r="95">
      <c r="A95" s="7" t="n">
        <v>4</v>
      </c>
      <c r="B95" s="2" t="n">
        <v>5</v>
      </c>
      <c r="C95" s="7" t="n">
        <v>5</v>
      </c>
      <c r="D95" s="7" t="n">
        <v>5</v>
      </c>
      <c r="E95" s="7" t="n">
        <v>2</v>
      </c>
      <c r="F95" s="7" t="n">
        <v>5</v>
      </c>
      <c r="G95" s="2" t="n">
        <v>5</v>
      </c>
      <c r="H95" s="2" t="n">
        <v>5</v>
      </c>
      <c r="I95" s="2" t="n">
        <v>4</v>
      </c>
      <c r="J95" s="2" t="n">
        <v>1</v>
      </c>
      <c r="K95" s="2" t="n">
        <v>2</v>
      </c>
      <c r="L95" s="2" t="n">
        <v>5</v>
      </c>
      <c r="M95" s="2" t="n">
        <v>5</v>
      </c>
      <c r="N95" s="2" t="n">
        <v>5</v>
      </c>
      <c r="O95" s="2" t="n">
        <v>5</v>
      </c>
      <c r="P95" s="2" t="n">
        <v>4</v>
      </c>
      <c r="Q95" s="2" t="n">
        <v>5</v>
      </c>
      <c r="R95" s="2" t="n">
        <v>5</v>
      </c>
      <c r="S95" s="2" t="n">
        <v>4</v>
      </c>
      <c r="T95" s="8" t="inlineStr">
        <is>
          <t>Selected</t>
        </is>
      </c>
      <c r="U95" s="8" t="inlineStr">
        <is>
          <t>Not selected</t>
        </is>
      </c>
      <c r="V95" s="8" t="inlineStr">
        <is>
          <t>Not selected</t>
        </is>
      </c>
      <c r="W95" t="inlineStr">
        <is>
          <t>I still live in the family home</t>
        </is>
      </c>
      <c r="X95" t="inlineStr">
        <is>
          <t>in a medium-sized city (from 20,000 to 99,900 inhabitants)</t>
        </is>
      </c>
      <c r="Y95" t="inlineStr">
        <is>
          <t>I do not work</t>
        </is>
      </c>
    </row>
    <row r="96">
      <c r="A96" s="7" t="n">
        <v>5</v>
      </c>
      <c r="B96" s="2" t="n">
        <v>2</v>
      </c>
      <c r="C96" s="7" t="n">
        <v>3</v>
      </c>
      <c r="D96" s="7" t="n">
        <v>4</v>
      </c>
      <c r="E96" s="7" t="n">
        <v>3</v>
      </c>
      <c r="F96" s="7" t="n">
        <v>4</v>
      </c>
      <c r="G96" s="2" t="n">
        <v>5</v>
      </c>
      <c r="H96" s="2" t="n">
        <v>5</v>
      </c>
      <c r="I96" s="2" t="n">
        <v>2</v>
      </c>
      <c r="J96" s="2" t="n">
        <v>2</v>
      </c>
      <c r="K96" s="2" t="n">
        <v>2</v>
      </c>
      <c r="L96" s="2" t="n">
        <v>3</v>
      </c>
      <c r="M96" s="2" t="n">
        <v>2</v>
      </c>
      <c r="N96" s="2" t="n">
        <v>3</v>
      </c>
      <c r="O96" s="2" t="n">
        <v>5</v>
      </c>
      <c r="P96" s="2" t="n">
        <v>5</v>
      </c>
      <c r="Q96" s="2" t="n">
        <v>4</v>
      </c>
      <c r="R96" s="2" t="n">
        <v>4</v>
      </c>
      <c r="S96" s="2" t="n">
        <v>5</v>
      </c>
      <c r="T96" s="8" t="inlineStr">
        <is>
          <t>Selected</t>
        </is>
      </c>
      <c r="U96" s="8" t="inlineStr">
        <is>
          <t>Not selected</t>
        </is>
      </c>
      <c r="V96" s="8" t="inlineStr">
        <is>
          <t>Not selected</t>
        </is>
      </c>
      <c r="W96" t="inlineStr">
        <is>
          <t>I do not live with my parents/guardians (I run my own household)</t>
        </is>
      </c>
      <c r="X96" t="inlineStr">
        <is>
          <t>in a large city (between 100,000 and 199,900 inhabitants)</t>
        </is>
      </c>
      <c r="Y96" t="inlineStr">
        <is>
          <t>I work under a mandate contract or a contract for specific work</t>
        </is>
      </c>
    </row>
    <row r="97">
      <c r="A97" s="7" t="n">
        <v>5</v>
      </c>
      <c r="B97" s="2" t="n">
        <v>5</v>
      </c>
      <c r="C97" s="7" t="n">
        <v>5</v>
      </c>
      <c r="D97" s="7" t="n">
        <v>5</v>
      </c>
      <c r="E97" s="7" t="n">
        <v>5</v>
      </c>
      <c r="F97" s="7" t="n">
        <v>5</v>
      </c>
      <c r="G97" s="2" t="n">
        <v>5</v>
      </c>
      <c r="H97" s="2" t="n">
        <v>5</v>
      </c>
      <c r="I97" s="2" t="n">
        <v>4</v>
      </c>
      <c r="J97" s="2" t="n">
        <v>5</v>
      </c>
      <c r="K97" s="2" t="n">
        <v>5</v>
      </c>
      <c r="L97" s="2" t="n">
        <v>5</v>
      </c>
      <c r="M97" s="2" t="n">
        <v>5</v>
      </c>
      <c r="N97" s="2" t="n">
        <v>5</v>
      </c>
      <c r="O97" s="2" t="n">
        <v>5</v>
      </c>
      <c r="P97" s="2" t="n">
        <v>5</v>
      </c>
      <c r="Q97" s="2" t="n">
        <v>5</v>
      </c>
      <c r="R97" s="2" t="n">
        <v>5</v>
      </c>
      <c r="S97" s="2" t="n">
        <v>5</v>
      </c>
      <c r="T97" s="8" t="inlineStr">
        <is>
          <t>Not selected</t>
        </is>
      </c>
      <c r="U97" s="8" t="inlineStr">
        <is>
          <t>Selected</t>
        </is>
      </c>
      <c r="V97" s="8" t="inlineStr">
        <is>
          <t>Not selected</t>
        </is>
      </c>
      <c r="W97" t="inlineStr">
        <is>
          <t>I do not live with my parents/guardians (I run my own household)</t>
        </is>
      </c>
      <c r="X97" t="inlineStr">
        <is>
          <t>in a medium-sized city (from 20,000 to 99,900 inhabitants)</t>
        </is>
      </c>
      <c r="Y97" t="inlineStr">
        <is>
          <t>I work under an employment contract on a full-time basis</t>
        </is>
      </c>
    </row>
    <row r="98">
      <c r="A98" s="7" t="n">
        <v>4</v>
      </c>
      <c r="B98" s="2" t="n">
        <v>3</v>
      </c>
      <c r="C98" s="7" t="n">
        <v>5</v>
      </c>
      <c r="D98" s="7" t="n">
        <v>5</v>
      </c>
      <c r="E98" s="7" t="n">
        <v>3</v>
      </c>
      <c r="F98" s="7" t="n">
        <v>5</v>
      </c>
      <c r="G98" s="2" t="n">
        <v>4</v>
      </c>
      <c r="H98" s="2" t="n">
        <v>5</v>
      </c>
      <c r="I98" s="2" t="n">
        <v>4</v>
      </c>
      <c r="J98" s="2" t="n">
        <v>4</v>
      </c>
      <c r="K98" s="2" t="n">
        <v>3</v>
      </c>
      <c r="L98" s="2" t="n">
        <v>5</v>
      </c>
      <c r="M98" s="2" t="n">
        <v>4</v>
      </c>
      <c r="N98" s="2" t="n">
        <v>4</v>
      </c>
      <c r="O98" s="2" t="n">
        <v>4</v>
      </c>
      <c r="P98" s="2" t="n">
        <v>4</v>
      </c>
      <c r="Q98" s="2" t="n">
        <v>4</v>
      </c>
      <c r="R98" s="2" t="n">
        <v>4</v>
      </c>
      <c r="S98" s="2" t="n">
        <v>4</v>
      </c>
      <c r="T98" s="8" t="inlineStr">
        <is>
          <t>Selected</t>
        </is>
      </c>
      <c r="U98" s="8" t="inlineStr">
        <is>
          <t>Not selected</t>
        </is>
      </c>
      <c r="V98" s="8" t="inlineStr">
        <is>
          <t>Not selected</t>
        </is>
      </c>
      <c r="W98" t="inlineStr">
        <is>
          <t>I still live in the family home</t>
        </is>
      </c>
      <c r="X98" t="inlineStr">
        <is>
          <t>in a medium-sized city (from 20,000 to 99,900 inhabitants)</t>
        </is>
      </c>
      <c r="Y98" t="inlineStr">
        <is>
          <t>I work under a mandate contract or a contract for specific work</t>
        </is>
      </c>
    </row>
    <row r="99">
      <c r="A99" s="7" t="n">
        <v>5</v>
      </c>
      <c r="B99" s="2" t="n">
        <v>5</v>
      </c>
      <c r="C99" s="7" t="n">
        <v>4</v>
      </c>
      <c r="D99" s="7" t="n">
        <v>5</v>
      </c>
      <c r="E99" s="7" t="n">
        <v>2</v>
      </c>
      <c r="F99" s="7" t="n">
        <v>5</v>
      </c>
      <c r="G99" s="2" t="n">
        <v>5</v>
      </c>
      <c r="H99" s="2" t="n">
        <v>5</v>
      </c>
      <c r="I99" s="2" t="n">
        <v>4</v>
      </c>
      <c r="J99" s="2" t="n">
        <v>5</v>
      </c>
      <c r="K99" s="2" t="n">
        <v>4</v>
      </c>
      <c r="L99" s="2" t="n">
        <v>4</v>
      </c>
      <c r="M99" s="2" t="n">
        <v>5</v>
      </c>
      <c r="N99" s="2" t="n">
        <v>5</v>
      </c>
      <c r="O99" s="2" t="n">
        <v>5</v>
      </c>
      <c r="P99" s="2" t="n">
        <v>5</v>
      </c>
      <c r="Q99" s="2" t="n">
        <v>5</v>
      </c>
      <c r="R99" s="2" t="n">
        <v>4</v>
      </c>
      <c r="S99" s="2" t="n">
        <v>5</v>
      </c>
      <c r="T99" s="8" t="inlineStr">
        <is>
          <t>Selected</t>
        </is>
      </c>
      <c r="U99" s="8" t="inlineStr">
        <is>
          <t>Not selected</t>
        </is>
      </c>
      <c r="V99" s="8" t="inlineStr">
        <is>
          <t>Not selected</t>
        </is>
      </c>
      <c r="W99" t="inlineStr">
        <is>
          <t>I do not live with my parents/guardians (I run my own household)</t>
        </is>
      </c>
      <c r="X99" t="inlineStr">
        <is>
          <t>in a very large city (200,000 or more inhabitants)</t>
        </is>
      </c>
      <c r="Y99" t="inlineStr">
        <is>
          <t>I work under an employment contract on a part-time basis</t>
        </is>
      </c>
    </row>
    <row r="100">
      <c r="A100" s="7" t="n">
        <v>3</v>
      </c>
      <c r="B100" s="2" t="n">
        <v>4</v>
      </c>
      <c r="C100" s="7" t="n">
        <v>4</v>
      </c>
      <c r="D100" s="7" t="n">
        <v>5</v>
      </c>
      <c r="E100" s="7" t="n">
        <v>3</v>
      </c>
      <c r="F100" s="7" t="n">
        <v>4</v>
      </c>
      <c r="G100" s="2" t="n">
        <v>5</v>
      </c>
      <c r="H100" s="2" t="n">
        <v>4</v>
      </c>
      <c r="I100" s="2" t="n">
        <v>4</v>
      </c>
      <c r="J100" s="2" t="n">
        <v>3</v>
      </c>
      <c r="K100" s="2" t="n">
        <v>3</v>
      </c>
      <c r="L100" s="2" t="n">
        <v>3</v>
      </c>
      <c r="M100" s="2" t="n">
        <v>4</v>
      </c>
      <c r="N100" s="2" t="n">
        <v>5</v>
      </c>
      <c r="O100" s="2" t="n">
        <v>4</v>
      </c>
      <c r="P100" s="2" t="n">
        <v>2</v>
      </c>
      <c r="Q100" s="2" t="n">
        <v>5</v>
      </c>
      <c r="R100" s="2" t="n">
        <v>4</v>
      </c>
      <c r="S100" s="2" t="n">
        <v>4</v>
      </c>
      <c r="T100" s="8" t="inlineStr">
        <is>
          <t>Selected</t>
        </is>
      </c>
      <c r="U100" s="8" t="inlineStr">
        <is>
          <t>Not selected</t>
        </is>
      </c>
      <c r="V100" s="8" t="inlineStr">
        <is>
          <t>Not selected</t>
        </is>
      </c>
      <c r="W100" t="inlineStr">
        <is>
          <t>I still live in the family home</t>
        </is>
      </c>
      <c r="X100" t="inlineStr">
        <is>
          <t>in a very large city (200,000 or more inhabitants)</t>
        </is>
      </c>
      <c r="Y100" t="inlineStr">
        <is>
          <t>I do not work</t>
        </is>
      </c>
    </row>
    <row r="101">
      <c r="A101" s="7" t="n">
        <v>5</v>
      </c>
      <c r="B101" s="2" t="n">
        <v>4</v>
      </c>
      <c r="C101" s="7" t="n">
        <v>5</v>
      </c>
      <c r="D101" s="7" t="n">
        <v>5</v>
      </c>
      <c r="E101" s="7" t="n">
        <v>3</v>
      </c>
      <c r="F101" s="7" t="n">
        <v>4</v>
      </c>
      <c r="G101" s="2" t="n">
        <v>5</v>
      </c>
      <c r="H101" s="2" t="n">
        <v>3</v>
      </c>
      <c r="I101" s="2" t="n">
        <v>3</v>
      </c>
      <c r="J101" s="2" t="n">
        <v>3</v>
      </c>
      <c r="K101" s="2" t="n">
        <v>5</v>
      </c>
      <c r="L101" s="2" t="n">
        <v>5</v>
      </c>
      <c r="M101" s="2" t="n">
        <v>5</v>
      </c>
      <c r="N101" s="2" t="n">
        <v>5</v>
      </c>
      <c r="O101" s="2" t="n">
        <v>4</v>
      </c>
      <c r="P101" s="2" t="n">
        <v>4</v>
      </c>
      <c r="Q101" s="2" t="n">
        <v>5</v>
      </c>
      <c r="R101" s="2" t="n">
        <v>5</v>
      </c>
      <c r="S101" s="2" t="n">
        <v>5</v>
      </c>
      <c r="T101" s="8" t="inlineStr">
        <is>
          <t>Selected</t>
        </is>
      </c>
      <c r="U101" s="8" t="inlineStr">
        <is>
          <t>Not selected</t>
        </is>
      </c>
      <c r="V101" s="8" t="inlineStr">
        <is>
          <t>Not selected</t>
        </is>
      </c>
      <c r="W101" t="inlineStr">
        <is>
          <t>I still live in the family home</t>
        </is>
      </c>
      <c r="X101" t="inlineStr">
        <is>
          <t>in a large city (between 100,000 and 199,900 inhabitants)</t>
        </is>
      </c>
      <c r="Y101" t="inlineStr">
        <is>
          <t>I do not work</t>
        </is>
      </c>
    </row>
    <row r="102">
      <c r="A102" s="7" t="n">
        <v>4</v>
      </c>
      <c r="B102" s="2" t="n">
        <v>5</v>
      </c>
      <c r="C102" s="7" t="n">
        <v>5</v>
      </c>
      <c r="D102" s="7" t="n">
        <v>5</v>
      </c>
      <c r="E102" s="7" t="n">
        <v>5</v>
      </c>
      <c r="F102" s="7" t="n">
        <v>5</v>
      </c>
      <c r="G102" s="2" t="n">
        <v>5</v>
      </c>
      <c r="H102" s="2" t="n">
        <v>5</v>
      </c>
      <c r="I102" s="2" t="n">
        <v>5</v>
      </c>
      <c r="J102" s="2" t="n">
        <v>1</v>
      </c>
      <c r="K102" s="2" t="n">
        <v>1</v>
      </c>
      <c r="L102" s="2" t="n">
        <v>5</v>
      </c>
      <c r="M102" s="2" t="n">
        <v>5</v>
      </c>
      <c r="N102" s="2" t="n">
        <v>5</v>
      </c>
      <c r="O102" s="2" t="n">
        <v>2</v>
      </c>
      <c r="P102" s="2" t="n">
        <v>2</v>
      </c>
      <c r="Q102" s="2" t="n">
        <v>5</v>
      </c>
      <c r="R102" s="2" t="n">
        <v>5</v>
      </c>
      <c r="S102" s="2" t="n">
        <v>4</v>
      </c>
      <c r="T102" s="8" t="inlineStr">
        <is>
          <t>Selected</t>
        </is>
      </c>
      <c r="U102" s="8" t="inlineStr">
        <is>
          <t>Selected</t>
        </is>
      </c>
      <c r="V102" s="8" t="inlineStr">
        <is>
          <t>Not selected</t>
        </is>
      </c>
      <c r="W102" t="inlineStr">
        <is>
          <t>I do not live with my parents/guardians (I run my own household)</t>
        </is>
      </c>
      <c r="X102" t="inlineStr">
        <is>
          <t>in a very large city (200,000 or more inhabitants)</t>
        </is>
      </c>
      <c r="Y102" t="inlineStr">
        <is>
          <t>I work under a mandate contract or a contract for specific work</t>
        </is>
      </c>
    </row>
    <row r="103">
      <c r="A103" s="7" t="n">
        <v>3</v>
      </c>
      <c r="B103" s="2" t="n">
        <v>1</v>
      </c>
      <c r="C103" s="7" t="n">
        <v>5</v>
      </c>
      <c r="D103" s="7" t="n">
        <v>5</v>
      </c>
      <c r="E103" s="7" t="n">
        <v>5</v>
      </c>
      <c r="F103" s="7" t="n">
        <v>5</v>
      </c>
      <c r="G103" s="2" t="n">
        <v>5</v>
      </c>
      <c r="H103" s="2" t="n">
        <v>5</v>
      </c>
      <c r="I103" s="2" t="n">
        <v>5</v>
      </c>
      <c r="J103" s="2" t="n">
        <v>1</v>
      </c>
      <c r="K103" s="2" t="n">
        <v>1</v>
      </c>
      <c r="L103" s="2" t="n">
        <v>1</v>
      </c>
      <c r="M103" s="2" t="n">
        <v>5</v>
      </c>
      <c r="N103" s="2" t="n">
        <v>5</v>
      </c>
      <c r="O103" s="2" t="n">
        <v>1</v>
      </c>
      <c r="P103" s="2" t="n">
        <v>5</v>
      </c>
      <c r="Q103" s="2" t="n">
        <v>5</v>
      </c>
      <c r="R103" s="2" t="n">
        <v>5</v>
      </c>
      <c r="S103" s="2" t="n">
        <v>5</v>
      </c>
      <c r="T103" s="8" t="inlineStr">
        <is>
          <t>Not selected</t>
        </is>
      </c>
      <c r="U103" s="8" t="inlineStr">
        <is>
          <t>Not selected</t>
        </is>
      </c>
      <c r="V103" s="8" t="inlineStr">
        <is>
          <t>Selected</t>
        </is>
      </c>
      <c r="W103" t="inlineStr">
        <is>
          <t>I still live in the family home</t>
        </is>
      </c>
      <c r="X103" t="inlineStr">
        <is>
          <t>in a large city (between 100,000 and 199,900 inhabitants)</t>
        </is>
      </c>
      <c r="Y103" t="inlineStr">
        <is>
          <t>I work under a mandate contract or a contract for specific work</t>
        </is>
      </c>
    </row>
    <row r="104">
      <c r="A104" s="7" t="n">
        <v>4</v>
      </c>
      <c r="B104" s="2" t="n">
        <v>3</v>
      </c>
      <c r="C104" s="7" t="n">
        <v>4</v>
      </c>
      <c r="D104" s="7" t="n">
        <v>5</v>
      </c>
      <c r="E104" s="7" t="n">
        <v>1</v>
      </c>
      <c r="F104" s="7" t="n">
        <v>5</v>
      </c>
      <c r="G104" s="2" t="n">
        <v>5</v>
      </c>
      <c r="H104" s="2" t="n">
        <v>5</v>
      </c>
      <c r="I104" s="2" t="n">
        <v>3</v>
      </c>
      <c r="J104" s="2" t="n">
        <v>2</v>
      </c>
      <c r="K104" s="2" t="n">
        <v>2</v>
      </c>
      <c r="L104" s="2" t="n">
        <v>4</v>
      </c>
      <c r="M104" s="2" t="n">
        <v>5</v>
      </c>
      <c r="N104" s="2" t="n">
        <v>5</v>
      </c>
      <c r="O104" s="2" t="n">
        <v>5</v>
      </c>
      <c r="P104" s="2" t="n">
        <v>4</v>
      </c>
      <c r="Q104" s="2" t="n">
        <v>5</v>
      </c>
      <c r="R104" s="2" t="n">
        <v>5</v>
      </c>
      <c r="S104" s="2" t="n">
        <v>4</v>
      </c>
      <c r="T104" s="8" t="inlineStr">
        <is>
          <t>Selected</t>
        </is>
      </c>
      <c r="U104" s="8" t="inlineStr">
        <is>
          <t>Not selected</t>
        </is>
      </c>
      <c r="V104" s="8" t="inlineStr">
        <is>
          <t>Not selected</t>
        </is>
      </c>
      <c r="W104" t="inlineStr">
        <is>
          <t>I do not live with my parents/guardians (I run my own household)</t>
        </is>
      </c>
      <c r="X104" t="inlineStr">
        <is>
          <t>in a very large city (200,000 or more inhabitants)</t>
        </is>
      </c>
      <c r="Y104" t="inlineStr">
        <is>
          <t>I work under a mandate contract or a contract for specific work</t>
        </is>
      </c>
    </row>
    <row r="105">
      <c r="A105" s="7" t="n">
        <v>4</v>
      </c>
      <c r="B105" s="2" t="n">
        <v>3</v>
      </c>
      <c r="C105" s="7" t="n">
        <v>5</v>
      </c>
      <c r="D105" s="7" t="n">
        <v>5</v>
      </c>
      <c r="E105" s="7" t="n">
        <v>5</v>
      </c>
      <c r="F105" s="7" t="n">
        <v>5</v>
      </c>
      <c r="G105" s="2" t="n">
        <v>4</v>
      </c>
      <c r="H105" s="2" t="n">
        <v>4</v>
      </c>
      <c r="I105" s="2" t="n">
        <v>4</v>
      </c>
      <c r="J105" s="2" t="n">
        <v>3</v>
      </c>
      <c r="K105" s="2" t="n">
        <v>3</v>
      </c>
      <c r="L105" s="2" t="n">
        <v>4</v>
      </c>
      <c r="M105" s="2" t="n">
        <v>4</v>
      </c>
      <c r="N105" s="2" t="n">
        <v>5</v>
      </c>
      <c r="O105" s="2" t="n">
        <v>5</v>
      </c>
      <c r="P105" s="2" t="n">
        <v>4</v>
      </c>
      <c r="Q105" s="2" t="n">
        <v>4</v>
      </c>
      <c r="R105" s="2" t="n">
        <v>5</v>
      </c>
      <c r="S105" s="2" t="n">
        <v>5</v>
      </c>
      <c r="T105" s="8" t="inlineStr">
        <is>
          <t>Selected</t>
        </is>
      </c>
      <c r="U105" s="8" t="inlineStr">
        <is>
          <t>Not selected</t>
        </is>
      </c>
      <c r="V105" s="8" t="inlineStr">
        <is>
          <t>Not selected</t>
        </is>
      </c>
      <c r="W105" t="inlineStr">
        <is>
          <t>I do not live with my parents/guardians (I run my own household)</t>
        </is>
      </c>
      <c r="X105" t="inlineStr">
        <is>
          <t>in a very large city (200,000 or more inhabitants)</t>
        </is>
      </c>
      <c r="Y105" t="inlineStr">
        <is>
          <t>I work under a mandate contract or a contract for specific work</t>
        </is>
      </c>
    </row>
    <row r="106">
      <c r="A106" s="7" t="n">
        <v>4</v>
      </c>
      <c r="B106" s="2" t="n">
        <v>2</v>
      </c>
      <c r="C106" s="7" t="n">
        <v>5</v>
      </c>
      <c r="D106" s="7" t="n">
        <v>4</v>
      </c>
      <c r="E106" s="7" t="n">
        <v>4</v>
      </c>
      <c r="F106" s="7" t="n">
        <v>4</v>
      </c>
      <c r="G106" s="2" t="n">
        <v>5</v>
      </c>
      <c r="H106" s="2" t="n">
        <v>5</v>
      </c>
      <c r="I106" s="2" t="n">
        <v>3</v>
      </c>
      <c r="J106" s="2" t="n">
        <v>4</v>
      </c>
      <c r="K106" s="2" t="n">
        <v>4</v>
      </c>
      <c r="L106" s="2" t="n">
        <v>5</v>
      </c>
      <c r="M106" s="2" t="n">
        <v>4</v>
      </c>
      <c r="N106" s="2" t="n">
        <v>5</v>
      </c>
      <c r="O106" s="2" t="n">
        <v>5</v>
      </c>
      <c r="P106" s="2" t="n">
        <v>4</v>
      </c>
      <c r="Q106" s="2" t="n">
        <v>4</v>
      </c>
      <c r="R106" s="2" t="n">
        <v>4</v>
      </c>
      <c r="S106" s="2" t="n">
        <v>4</v>
      </c>
      <c r="T106" s="8" t="inlineStr">
        <is>
          <t>Selected</t>
        </is>
      </c>
      <c r="U106" s="8" t="inlineStr">
        <is>
          <t>Selected</t>
        </is>
      </c>
      <c r="V106" s="8" t="inlineStr">
        <is>
          <t>Not selected</t>
        </is>
      </c>
      <c r="W106" t="inlineStr">
        <is>
          <t>I still live in the family home</t>
        </is>
      </c>
      <c r="X106" t="inlineStr">
        <is>
          <t>in a medium-sized city (from 20,000 to 99,900 inhabitants)</t>
        </is>
      </c>
      <c r="Y106" t="inlineStr">
        <is>
          <t>I do not work</t>
        </is>
      </c>
    </row>
    <row r="107">
      <c r="A107" s="7" t="n">
        <v>4</v>
      </c>
      <c r="B107" s="2" t="n">
        <v>3</v>
      </c>
      <c r="C107" s="7" t="n">
        <v>3</v>
      </c>
      <c r="D107" s="7" t="n">
        <v>5</v>
      </c>
      <c r="E107" s="7" t="n">
        <v>4</v>
      </c>
      <c r="F107" s="7" t="n">
        <v>4</v>
      </c>
      <c r="G107" s="2" t="n">
        <v>4</v>
      </c>
      <c r="H107" s="2" t="n">
        <v>2</v>
      </c>
      <c r="I107" s="2" t="n">
        <v>5</v>
      </c>
      <c r="J107" s="2" t="n">
        <v>4</v>
      </c>
      <c r="K107" s="2" t="n">
        <v>4</v>
      </c>
      <c r="L107" s="2" t="n">
        <v>4</v>
      </c>
      <c r="M107" s="2" t="n">
        <v>4</v>
      </c>
      <c r="N107" s="2" t="n">
        <v>5</v>
      </c>
      <c r="O107" s="2" t="n">
        <v>5</v>
      </c>
      <c r="P107" s="2" t="n">
        <v>4</v>
      </c>
      <c r="Q107" s="2" t="n">
        <v>4</v>
      </c>
      <c r="R107" s="2" t="n">
        <v>5</v>
      </c>
      <c r="S107" s="2" t="n">
        <v>5</v>
      </c>
      <c r="T107" s="8" t="inlineStr">
        <is>
          <t>Not selected</t>
        </is>
      </c>
      <c r="U107" s="8" t="inlineStr">
        <is>
          <t>Not selected</t>
        </is>
      </c>
      <c r="V107" s="8" t="inlineStr">
        <is>
          <t>Selected</t>
        </is>
      </c>
      <c r="W107" t="inlineStr">
        <is>
          <t>I still live in the family home</t>
        </is>
      </c>
      <c r="X107" t="inlineStr">
        <is>
          <t>in a very large city (200,000 or more inhabitants)</t>
        </is>
      </c>
      <c r="Y107" t="inlineStr">
        <is>
          <t>I work under an employment contract on a full-time basis</t>
        </is>
      </c>
    </row>
    <row r="108">
      <c r="A108" s="7" t="n">
        <v>1</v>
      </c>
      <c r="B108" s="2" t="n">
        <v>5</v>
      </c>
      <c r="C108" s="7" t="n">
        <v>5</v>
      </c>
      <c r="D108" s="7" t="n">
        <v>5</v>
      </c>
      <c r="E108" s="7" t="n">
        <v>1</v>
      </c>
      <c r="F108" s="7" t="n">
        <v>5</v>
      </c>
      <c r="G108" s="2" t="n">
        <v>5</v>
      </c>
      <c r="H108" s="2" t="n">
        <v>4</v>
      </c>
      <c r="I108" s="2" t="n">
        <v>4</v>
      </c>
      <c r="J108" s="2" t="n">
        <v>3</v>
      </c>
      <c r="K108" s="2" t="n">
        <v>4</v>
      </c>
      <c r="L108" s="2" t="n">
        <v>5</v>
      </c>
      <c r="M108" s="2" t="n">
        <v>5</v>
      </c>
      <c r="N108" s="2" t="n">
        <v>5</v>
      </c>
      <c r="O108" s="2" t="n">
        <v>4</v>
      </c>
      <c r="P108" s="2" t="n">
        <v>4</v>
      </c>
      <c r="Q108" s="2" t="n">
        <v>5</v>
      </c>
      <c r="R108" s="2" t="n">
        <v>5</v>
      </c>
      <c r="S108" s="2" t="n">
        <v>5</v>
      </c>
      <c r="T108" s="8" t="inlineStr">
        <is>
          <t>Selected</t>
        </is>
      </c>
      <c r="U108" s="8" t="inlineStr">
        <is>
          <t>Not selected</t>
        </is>
      </c>
      <c r="V108" s="8" t="inlineStr">
        <is>
          <t>Not selected</t>
        </is>
      </c>
      <c r="W108" t="inlineStr">
        <is>
          <t>I do not live with my parents/guardians (I run my own household)</t>
        </is>
      </c>
      <c r="X108" t="inlineStr">
        <is>
          <t>in a large city (between 100,000 and 199,900 inhabitants)</t>
        </is>
      </c>
      <c r="Y108" t="inlineStr">
        <is>
          <t>I work under an employment contract on a full-time basis</t>
        </is>
      </c>
    </row>
    <row r="109">
      <c r="A109" s="7" t="n">
        <v>3</v>
      </c>
      <c r="B109" s="2" t="n">
        <v>3</v>
      </c>
      <c r="C109" s="7" t="n">
        <v>2</v>
      </c>
      <c r="D109" s="7" t="n">
        <v>5</v>
      </c>
      <c r="E109" s="7" t="n">
        <v>3</v>
      </c>
      <c r="F109" s="7" t="n">
        <v>5</v>
      </c>
      <c r="G109" s="2" t="n">
        <v>5</v>
      </c>
      <c r="H109" s="2" t="n">
        <v>5</v>
      </c>
      <c r="I109" s="2" t="n">
        <v>4</v>
      </c>
      <c r="J109" s="2" t="n">
        <v>2</v>
      </c>
      <c r="K109" s="2" t="n">
        <v>4</v>
      </c>
      <c r="L109" s="2" t="n">
        <v>2</v>
      </c>
      <c r="M109" s="2" t="n">
        <v>4</v>
      </c>
      <c r="N109" s="2" t="n">
        <v>5</v>
      </c>
      <c r="O109" s="2" t="n">
        <v>3</v>
      </c>
      <c r="P109" s="2" t="n">
        <v>4</v>
      </c>
      <c r="Q109" s="2" t="n">
        <v>3</v>
      </c>
      <c r="R109" s="2" t="n">
        <v>4</v>
      </c>
      <c r="S109" s="2" t="n">
        <v>2</v>
      </c>
      <c r="T109" s="8" t="inlineStr">
        <is>
          <t>Not selected</t>
        </is>
      </c>
      <c r="U109" s="8" t="inlineStr">
        <is>
          <t>Not selected</t>
        </is>
      </c>
      <c r="V109" s="8" t="inlineStr">
        <is>
          <t>Selected</t>
        </is>
      </c>
      <c r="W109" t="inlineStr">
        <is>
          <t>I still live in the family home</t>
        </is>
      </c>
      <c r="X109" t="inlineStr">
        <is>
          <t>in a rural area</t>
        </is>
      </c>
      <c r="Y109" t="inlineStr">
        <is>
          <t>I do not work</t>
        </is>
      </c>
    </row>
    <row r="110">
      <c r="A110" s="7" t="n">
        <v>4</v>
      </c>
      <c r="B110" s="2" t="n">
        <v>1</v>
      </c>
      <c r="C110" s="7" t="n">
        <v>5</v>
      </c>
      <c r="D110" s="7" t="n">
        <v>4</v>
      </c>
      <c r="E110" s="7" t="n">
        <v>4</v>
      </c>
      <c r="F110" s="7" t="n">
        <v>5</v>
      </c>
      <c r="G110" s="2" t="n">
        <v>5</v>
      </c>
      <c r="H110" s="2" t="n">
        <v>5</v>
      </c>
      <c r="I110" s="2" t="n">
        <v>4</v>
      </c>
      <c r="J110" s="2" t="n">
        <v>1</v>
      </c>
      <c r="K110" s="2" t="n">
        <v>5</v>
      </c>
      <c r="L110" s="2" t="n">
        <v>4</v>
      </c>
      <c r="M110" s="2" t="n">
        <v>4</v>
      </c>
      <c r="N110" s="2" t="n">
        <v>5</v>
      </c>
      <c r="O110" s="2" t="n">
        <v>5</v>
      </c>
      <c r="P110" s="2" t="n">
        <v>5</v>
      </c>
      <c r="Q110" s="2" t="n">
        <v>4</v>
      </c>
      <c r="R110" s="2" t="n">
        <v>4</v>
      </c>
      <c r="S110" s="2" t="n">
        <v>1</v>
      </c>
      <c r="T110" s="8" t="inlineStr">
        <is>
          <t>Selected</t>
        </is>
      </c>
      <c r="U110" s="8" t="inlineStr">
        <is>
          <t>Not selected</t>
        </is>
      </c>
      <c r="V110" s="8" t="inlineStr">
        <is>
          <t>Not selected</t>
        </is>
      </c>
      <c r="W110" t="inlineStr">
        <is>
          <t>I still live in the family home</t>
        </is>
      </c>
      <c r="X110" t="inlineStr">
        <is>
          <t>in a rural area</t>
        </is>
      </c>
      <c r="Y110" t="inlineStr">
        <is>
          <t>I do not work</t>
        </is>
      </c>
    </row>
    <row r="111">
      <c r="A111" s="7" t="n">
        <v>3</v>
      </c>
      <c r="B111" s="2" t="n">
        <v>4</v>
      </c>
      <c r="C111" s="7" t="n">
        <v>5</v>
      </c>
      <c r="D111" s="7" t="n">
        <v>5</v>
      </c>
      <c r="E111" s="7" t="n">
        <v>1</v>
      </c>
      <c r="F111" s="7" t="n">
        <v>5</v>
      </c>
      <c r="G111" s="2" t="n">
        <v>5</v>
      </c>
      <c r="H111" s="2" t="n">
        <v>5</v>
      </c>
      <c r="I111" s="2" t="n">
        <v>5</v>
      </c>
      <c r="J111" s="2" t="n">
        <v>3</v>
      </c>
      <c r="K111" s="2" t="n">
        <v>4</v>
      </c>
      <c r="L111" s="2" t="n">
        <v>5</v>
      </c>
      <c r="M111" s="2" t="n">
        <v>5</v>
      </c>
      <c r="N111" s="2" t="n">
        <v>5</v>
      </c>
      <c r="O111" s="2" t="n">
        <v>5</v>
      </c>
      <c r="P111" s="2" t="n">
        <v>5</v>
      </c>
      <c r="Q111" s="2" t="n">
        <v>5</v>
      </c>
      <c r="R111" s="2" t="n">
        <v>5</v>
      </c>
      <c r="S111" s="2" t="n">
        <v>5</v>
      </c>
      <c r="T111" s="8" t="inlineStr">
        <is>
          <t>Selected</t>
        </is>
      </c>
      <c r="U111" s="8" t="inlineStr">
        <is>
          <t>Selected</t>
        </is>
      </c>
      <c r="V111" s="8" t="inlineStr">
        <is>
          <t>Not selected</t>
        </is>
      </c>
      <c r="W111" t="inlineStr">
        <is>
          <t>I still live in the family home</t>
        </is>
      </c>
      <c r="X111" t="inlineStr">
        <is>
          <t>in a large city (between 100,000 and 199,900 inhabitants)</t>
        </is>
      </c>
      <c r="Y111" t="inlineStr">
        <is>
          <t>I work under a mandate contract or a contract for specific work</t>
        </is>
      </c>
    </row>
    <row r="112">
      <c r="A112" s="7" t="n">
        <v>3</v>
      </c>
      <c r="B112" s="2" t="n">
        <v>2</v>
      </c>
      <c r="C112" s="7" t="n">
        <v>4</v>
      </c>
      <c r="D112" s="7" t="n">
        <v>4</v>
      </c>
      <c r="E112" s="7" t="n">
        <v>4</v>
      </c>
      <c r="F112" s="7" t="n">
        <v>5</v>
      </c>
      <c r="G112" s="2" t="n">
        <v>5</v>
      </c>
      <c r="H112" s="2" t="n">
        <v>4</v>
      </c>
      <c r="I112" s="2" t="n">
        <v>4</v>
      </c>
      <c r="J112" s="2" t="n">
        <v>4</v>
      </c>
      <c r="K112" s="2" t="n">
        <v>3</v>
      </c>
      <c r="L112" s="2" t="n">
        <v>5</v>
      </c>
      <c r="M112" s="2" t="n">
        <v>4</v>
      </c>
      <c r="N112" s="2" t="n">
        <v>5</v>
      </c>
      <c r="O112" s="2" t="n">
        <v>5</v>
      </c>
      <c r="P112" s="2" t="n">
        <v>5</v>
      </c>
      <c r="Q112" s="2" t="n">
        <v>5</v>
      </c>
      <c r="R112" s="2" t="n">
        <v>5</v>
      </c>
      <c r="S112" s="2" t="n">
        <v>4</v>
      </c>
      <c r="T112" s="8" t="inlineStr">
        <is>
          <t>Not selected</t>
        </is>
      </c>
      <c r="U112" s="8" t="inlineStr">
        <is>
          <t>Selected</t>
        </is>
      </c>
      <c r="V112" s="8" t="inlineStr">
        <is>
          <t>Not selected</t>
        </is>
      </c>
      <c r="W112" t="inlineStr">
        <is>
          <t>I do not live with my parents/guardians (I run my own household)</t>
        </is>
      </c>
      <c r="X112" t="inlineStr">
        <is>
          <t>in a medium-sized city (from 20,000 to 99,900 inhabitants)</t>
        </is>
      </c>
      <c r="Y112" t="inlineStr">
        <is>
          <t>I work under a mandate contract or a contract for specific work</t>
        </is>
      </c>
    </row>
    <row r="113">
      <c r="A113" s="7" t="n">
        <v>4</v>
      </c>
      <c r="B113" s="2" t="n">
        <v>3</v>
      </c>
      <c r="C113" s="7" t="n">
        <v>4</v>
      </c>
      <c r="D113" s="7" t="n">
        <v>4</v>
      </c>
      <c r="E113" s="7" t="n">
        <v>4</v>
      </c>
      <c r="F113" s="7" t="n">
        <v>4</v>
      </c>
      <c r="G113" s="2" t="n">
        <v>5</v>
      </c>
      <c r="H113" s="2" t="n">
        <v>4</v>
      </c>
      <c r="I113" s="2" t="n">
        <v>5</v>
      </c>
      <c r="J113" s="2" t="n">
        <v>3</v>
      </c>
      <c r="K113" s="2" t="n">
        <v>4</v>
      </c>
      <c r="L113" s="2" t="n">
        <v>4</v>
      </c>
      <c r="M113" s="2" t="n">
        <v>2</v>
      </c>
      <c r="N113" s="2" t="n">
        <v>3</v>
      </c>
      <c r="O113" s="2" t="n">
        <v>5</v>
      </c>
      <c r="P113" s="2" t="n">
        <v>4</v>
      </c>
      <c r="Q113" s="2" t="n">
        <v>2</v>
      </c>
      <c r="R113" s="2" t="n">
        <v>4</v>
      </c>
      <c r="S113" s="2" t="n">
        <v>4</v>
      </c>
      <c r="T113" s="8" t="inlineStr">
        <is>
          <t>Selected</t>
        </is>
      </c>
      <c r="U113" s="8" t="inlineStr">
        <is>
          <t>Not selected</t>
        </is>
      </c>
      <c r="V113" s="8" t="inlineStr">
        <is>
          <t>Not selected</t>
        </is>
      </c>
      <c r="W113" t="inlineStr">
        <is>
          <t>I still live in the family home</t>
        </is>
      </c>
      <c r="X113" t="inlineStr">
        <is>
          <t>in a medium-sized city (from 20,000 to 99,900 inhabitants)</t>
        </is>
      </c>
      <c r="Y113" t="inlineStr">
        <is>
          <t>I do not work</t>
        </is>
      </c>
    </row>
    <row r="114">
      <c r="A114" s="7" t="n">
        <v>1</v>
      </c>
      <c r="B114" s="2" t="n">
        <v>2</v>
      </c>
      <c r="C114" s="7" t="n">
        <v>4</v>
      </c>
      <c r="D114" s="7" t="n">
        <v>5</v>
      </c>
      <c r="E114" s="7" t="n">
        <v>2</v>
      </c>
      <c r="F114" s="7" t="n">
        <v>5</v>
      </c>
      <c r="G114" s="2" t="n">
        <v>5</v>
      </c>
      <c r="H114" s="2" t="n">
        <v>5</v>
      </c>
      <c r="I114" s="2" t="n">
        <v>4</v>
      </c>
      <c r="J114" s="2" t="n">
        <v>4</v>
      </c>
      <c r="K114" s="2" t="n">
        <v>5</v>
      </c>
      <c r="L114" s="2" t="n">
        <v>5</v>
      </c>
      <c r="M114" s="2" t="n">
        <v>4</v>
      </c>
      <c r="N114" s="2" t="n">
        <v>5</v>
      </c>
      <c r="O114" s="2" t="n">
        <v>4</v>
      </c>
      <c r="P114" s="2" t="n">
        <v>5</v>
      </c>
      <c r="Q114" s="2" t="n">
        <v>5</v>
      </c>
      <c r="R114" s="2" t="n">
        <v>4</v>
      </c>
      <c r="S114" s="2" t="n">
        <v>2</v>
      </c>
      <c r="T114" s="8" t="inlineStr">
        <is>
          <t>Selected</t>
        </is>
      </c>
      <c r="U114" s="8" t="inlineStr">
        <is>
          <t>Not selected</t>
        </is>
      </c>
      <c r="V114" s="8" t="inlineStr">
        <is>
          <t>Not selected</t>
        </is>
      </c>
      <c r="W114" t="inlineStr">
        <is>
          <t>I still live in the family home</t>
        </is>
      </c>
      <c r="X114" t="inlineStr">
        <is>
          <t>in a rural area</t>
        </is>
      </c>
      <c r="Y114" t="inlineStr">
        <is>
          <t>I do not work</t>
        </is>
      </c>
    </row>
    <row r="115">
      <c r="A115" s="7" t="n">
        <v>5</v>
      </c>
      <c r="B115" s="2" t="n">
        <v>4</v>
      </c>
      <c r="C115" s="7" t="n">
        <v>5</v>
      </c>
      <c r="D115" s="7" t="n">
        <v>5</v>
      </c>
      <c r="E115" s="7" t="n">
        <v>4</v>
      </c>
      <c r="F115" s="7" t="n">
        <v>5</v>
      </c>
      <c r="G115" s="2" t="n">
        <v>5</v>
      </c>
      <c r="H115" s="2" t="n">
        <v>5</v>
      </c>
      <c r="I115" s="2" t="n">
        <v>5</v>
      </c>
      <c r="J115" s="2" t="n">
        <v>3</v>
      </c>
      <c r="K115" s="2" t="n">
        <v>3</v>
      </c>
      <c r="L115" s="2" t="n">
        <v>5</v>
      </c>
      <c r="M115" s="2" t="n">
        <v>4</v>
      </c>
      <c r="N115" s="2" t="n">
        <v>5</v>
      </c>
      <c r="O115" s="2" t="n">
        <v>5</v>
      </c>
      <c r="P115" s="2" t="n">
        <v>4</v>
      </c>
      <c r="Q115" s="2" t="n">
        <v>5</v>
      </c>
      <c r="R115" s="2" t="n">
        <v>4</v>
      </c>
      <c r="S115" s="2" t="n">
        <v>5</v>
      </c>
      <c r="T115" s="8" t="inlineStr">
        <is>
          <t>Selected</t>
        </is>
      </c>
      <c r="U115" s="8" t="inlineStr">
        <is>
          <t>Not selected</t>
        </is>
      </c>
      <c r="V115" s="8" t="inlineStr">
        <is>
          <t>Not selected</t>
        </is>
      </c>
      <c r="W115" t="inlineStr">
        <is>
          <t>I still live in the family home</t>
        </is>
      </c>
      <c r="X115" t="inlineStr">
        <is>
          <t>in a rural area</t>
        </is>
      </c>
      <c r="Y115" t="inlineStr">
        <is>
          <t>I do not work</t>
        </is>
      </c>
    </row>
    <row r="116">
      <c r="A116" s="7" t="n">
        <v>4</v>
      </c>
      <c r="B116" s="2" t="n">
        <v>5</v>
      </c>
      <c r="C116" s="7" t="n">
        <v>5</v>
      </c>
      <c r="D116" s="7" t="n">
        <v>5</v>
      </c>
      <c r="E116" s="7" t="n">
        <v>4</v>
      </c>
      <c r="F116" s="7" t="n">
        <v>5</v>
      </c>
      <c r="G116" s="2" t="n">
        <v>5</v>
      </c>
      <c r="H116" s="2" t="n">
        <v>5</v>
      </c>
      <c r="I116" s="2" t="n">
        <v>5</v>
      </c>
      <c r="J116" s="2" t="n">
        <v>5</v>
      </c>
      <c r="K116" s="2" t="n">
        <v>5</v>
      </c>
      <c r="L116" s="2" t="n">
        <v>5</v>
      </c>
      <c r="M116" s="2" t="n">
        <v>5</v>
      </c>
      <c r="N116" s="2" t="n">
        <v>5</v>
      </c>
      <c r="O116" s="2" t="n">
        <v>5</v>
      </c>
      <c r="P116" s="2" t="n">
        <v>5</v>
      </c>
      <c r="Q116" s="2" t="n">
        <v>5</v>
      </c>
      <c r="R116" s="2" t="n">
        <v>5</v>
      </c>
      <c r="S116" s="2" t="n">
        <v>5</v>
      </c>
      <c r="T116" s="8" t="inlineStr">
        <is>
          <t>Selected</t>
        </is>
      </c>
      <c r="U116" s="8" t="inlineStr">
        <is>
          <t>Not selected</t>
        </is>
      </c>
      <c r="V116" s="8" t="inlineStr">
        <is>
          <t>Not selected</t>
        </is>
      </c>
      <c r="W116" t="inlineStr">
        <is>
          <t>I do not live with my parents/guardians (I run my own household)</t>
        </is>
      </c>
      <c r="X116" t="inlineStr">
        <is>
          <t>in a very large city (200,000 or more inhabitants)</t>
        </is>
      </c>
      <c r="Y116" t="inlineStr">
        <is>
          <t>I work under a mandate contract or a contract for specific work</t>
        </is>
      </c>
    </row>
    <row r="117">
      <c r="A117" s="7" t="n">
        <v>1</v>
      </c>
      <c r="B117" s="2" t="n">
        <v>2</v>
      </c>
      <c r="C117" s="7" t="n">
        <v>5</v>
      </c>
      <c r="D117" s="7" t="n">
        <v>5</v>
      </c>
      <c r="E117" s="7" t="n">
        <v>5</v>
      </c>
      <c r="F117" s="7" t="n">
        <v>5</v>
      </c>
      <c r="G117" s="2" t="n">
        <v>5</v>
      </c>
      <c r="H117" s="2" t="n">
        <v>5</v>
      </c>
      <c r="I117" s="2" t="n">
        <v>4</v>
      </c>
      <c r="J117" s="2" t="n">
        <v>3</v>
      </c>
      <c r="K117" s="2" t="n">
        <v>5</v>
      </c>
      <c r="L117" s="2" t="n">
        <v>5</v>
      </c>
      <c r="M117" s="2" t="n">
        <v>5</v>
      </c>
      <c r="N117" s="2" t="n">
        <v>5</v>
      </c>
      <c r="O117" s="2" t="n">
        <v>4</v>
      </c>
      <c r="P117" s="2" t="n">
        <v>5</v>
      </c>
      <c r="Q117" s="2" t="n">
        <v>4</v>
      </c>
      <c r="R117" s="2" t="n">
        <v>5</v>
      </c>
      <c r="S117" s="2" t="n">
        <v>4</v>
      </c>
      <c r="T117" s="8" t="inlineStr">
        <is>
          <t>Selected</t>
        </is>
      </c>
      <c r="U117" s="8" t="inlineStr">
        <is>
          <t>Not selected</t>
        </is>
      </c>
      <c r="V117" s="8" t="inlineStr">
        <is>
          <t>Not selected</t>
        </is>
      </c>
      <c r="W117" t="inlineStr">
        <is>
          <t>I do not live with my parents/guardians (I run my own household)</t>
        </is>
      </c>
      <c r="X117" t="inlineStr">
        <is>
          <t>in a large city (between 100,000 and 199,900 inhabitants)</t>
        </is>
      </c>
      <c r="Y117" t="inlineStr">
        <is>
          <t>I work under a mandate contract or a contract for specific work</t>
        </is>
      </c>
    </row>
    <row r="118">
      <c r="A118" s="7" t="n">
        <v>3</v>
      </c>
      <c r="B118" s="2" t="n">
        <v>5</v>
      </c>
      <c r="C118" s="7" t="n">
        <v>5</v>
      </c>
      <c r="D118" s="7" t="n">
        <v>5</v>
      </c>
      <c r="E118" s="7" t="n">
        <v>3</v>
      </c>
      <c r="F118" s="7" t="n">
        <v>4</v>
      </c>
      <c r="G118" s="2" t="n">
        <v>4</v>
      </c>
      <c r="H118" s="2" t="n">
        <v>4</v>
      </c>
      <c r="I118" s="2" t="n">
        <v>4</v>
      </c>
      <c r="J118" s="2" t="n">
        <v>3</v>
      </c>
      <c r="K118" s="2" t="n">
        <v>3</v>
      </c>
      <c r="L118" s="2" t="n">
        <v>3</v>
      </c>
      <c r="M118" s="2" t="n">
        <v>4</v>
      </c>
      <c r="N118" s="2" t="n">
        <v>4</v>
      </c>
      <c r="O118" s="2" t="n">
        <v>4</v>
      </c>
      <c r="P118" s="2" t="n">
        <v>4</v>
      </c>
      <c r="Q118" s="2" t="n">
        <v>4</v>
      </c>
      <c r="R118" s="2" t="n">
        <v>5</v>
      </c>
      <c r="S118" s="2" t="n">
        <v>4</v>
      </c>
      <c r="T118" s="8" t="inlineStr">
        <is>
          <t>Selected</t>
        </is>
      </c>
      <c r="U118" s="8" t="inlineStr">
        <is>
          <t>Not selected</t>
        </is>
      </c>
      <c r="V118" s="8" t="inlineStr">
        <is>
          <t>Not selected</t>
        </is>
      </c>
      <c r="W118" t="inlineStr">
        <is>
          <t>I still live in the family home</t>
        </is>
      </c>
      <c r="X118" t="inlineStr">
        <is>
          <t>in a rural area</t>
        </is>
      </c>
      <c r="Y118" t="inlineStr">
        <is>
          <t>I do not work</t>
        </is>
      </c>
    </row>
    <row r="119">
      <c r="A119" s="7" t="n">
        <v>3</v>
      </c>
      <c r="B119" s="2" t="n">
        <v>5</v>
      </c>
      <c r="C119" s="7" t="n">
        <v>5</v>
      </c>
      <c r="D119" s="7" t="n">
        <v>5</v>
      </c>
      <c r="E119" s="7" t="n">
        <v>3</v>
      </c>
      <c r="F119" s="7" t="n">
        <v>5</v>
      </c>
      <c r="G119" s="2" t="n">
        <v>5</v>
      </c>
      <c r="H119" s="2" t="n">
        <v>5</v>
      </c>
      <c r="I119" s="2" t="n">
        <v>5</v>
      </c>
      <c r="J119" s="2" t="n">
        <v>3</v>
      </c>
      <c r="K119" s="2" t="n">
        <v>3</v>
      </c>
      <c r="L119" s="2" t="n">
        <v>5</v>
      </c>
      <c r="M119" s="2" t="n">
        <v>5</v>
      </c>
      <c r="N119" s="2" t="n">
        <v>5</v>
      </c>
      <c r="O119" s="2" t="n">
        <v>5</v>
      </c>
      <c r="P119" s="2" t="n">
        <v>5</v>
      </c>
      <c r="Q119" s="2" t="n">
        <v>5</v>
      </c>
      <c r="R119" s="2" t="n">
        <v>1</v>
      </c>
      <c r="S119" s="2" t="n">
        <v>5</v>
      </c>
      <c r="T119" s="8" t="inlineStr">
        <is>
          <t>Selected</t>
        </is>
      </c>
      <c r="U119" s="8" t="inlineStr">
        <is>
          <t>Selected</t>
        </is>
      </c>
      <c r="V119" s="8" t="inlineStr">
        <is>
          <t>Not selected</t>
        </is>
      </c>
      <c r="W119" t="inlineStr">
        <is>
          <t>I do not live with my parents/guardians (I run my own household)</t>
        </is>
      </c>
      <c r="X119" t="inlineStr">
        <is>
          <t>in a small town (up to 20,000 inhabitants)</t>
        </is>
      </c>
      <c r="Y119" t="inlineStr">
        <is>
          <t>I do not work</t>
        </is>
      </c>
    </row>
    <row r="120">
      <c r="A120" s="7" t="n">
        <v>3</v>
      </c>
      <c r="B120" s="2" t="n">
        <v>3</v>
      </c>
      <c r="C120" s="7" t="n">
        <v>3</v>
      </c>
      <c r="D120" s="7" t="n">
        <v>3</v>
      </c>
      <c r="E120" s="7" t="n">
        <v>3</v>
      </c>
      <c r="F120" s="7" t="n">
        <v>3</v>
      </c>
      <c r="G120" s="2" t="n">
        <v>5</v>
      </c>
      <c r="H120" s="2" t="n">
        <v>5</v>
      </c>
      <c r="I120" s="2" t="n">
        <v>3</v>
      </c>
      <c r="J120" s="2" t="n">
        <v>5</v>
      </c>
      <c r="K120" s="2" t="n">
        <v>3</v>
      </c>
      <c r="L120" s="2" t="n">
        <v>3</v>
      </c>
      <c r="M120" s="2" t="n">
        <v>3</v>
      </c>
      <c r="N120" s="2" t="n">
        <v>5</v>
      </c>
      <c r="O120" s="2" t="n">
        <v>3</v>
      </c>
      <c r="P120" s="2" t="n">
        <v>1</v>
      </c>
      <c r="Q120" s="2" t="n">
        <v>5</v>
      </c>
      <c r="R120" s="2" t="n">
        <v>3</v>
      </c>
      <c r="S120" s="2" t="n">
        <v>5</v>
      </c>
      <c r="T120" s="8" t="inlineStr">
        <is>
          <t>Selected</t>
        </is>
      </c>
      <c r="U120" s="8" t="inlineStr">
        <is>
          <t>Not selected</t>
        </is>
      </c>
      <c r="V120" s="8" t="inlineStr">
        <is>
          <t>Not selected</t>
        </is>
      </c>
      <c r="W120" t="inlineStr">
        <is>
          <t>I still live in the family home</t>
        </is>
      </c>
      <c r="X120" t="inlineStr">
        <is>
          <t>in a medium-sized city (from 20,000 to 99,900 inhabitants)</t>
        </is>
      </c>
      <c r="Y120" t="inlineStr">
        <is>
          <t>I do not work</t>
        </is>
      </c>
    </row>
    <row r="121">
      <c r="A121" s="7" t="n">
        <v>3</v>
      </c>
      <c r="B121" s="2" t="n">
        <v>4</v>
      </c>
      <c r="C121" s="7" t="n">
        <v>3</v>
      </c>
      <c r="D121" s="7" t="n">
        <v>3</v>
      </c>
      <c r="E121" s="7" t="n">
        <v>3</v>
      </c>
      <c r="F121" s="7" t="n">
        <v>4</v>
      </c>
      <c r="G121" s="2" t="n">
        <v>3</v>
      </c>
      <c r="H121" s="2" t="n">
        <v>5</v>
      </c>
      <c r="I121" s="2" t="n">
        <v>4</v>
      </c>
      <c r="J121" s="2" t="n">
        <v>2</v>
      </c>
      <c r="K121" s="2" t="n">
        <v>2</v>
      </c>
      <c r="L121" s="2" t="n">
        <v>4</v>
      </c>
      <c r="M121" s="2" t="n">
        <v>4</v>
      </c>
      <c r="N121" s="2" t="n">
        <v>4</v>
      </c>
      <c r="O121" s="2" t="n">
        <v>5</v>
      </c>
      <c r="P121" s="2" t="n">
        <v>4</v>
      </c>
      <c r="Q121" s="2" t="n">
        <v>3</v>
      </c>
      <c r="R121" s="2" t="n">
        <v>4</v>
      </c>
      <c r="S121" s="2" t="n">
        <v>4</v>
      </c>
      <c r="T121" s="8" t="inlineStr">
        <is>
          <t>Selected</t>
        </is>
      </c>
      <c r="U121" s="8" t="inlineStr">
        <is>
          <t>Not selected</t>
        </is>
      </c>
      <c r="V121" s="8" t="inlineStr">
        <is>
          <t>Not selected</t>
        </is>
      </c>
      <c r="W121" t="inlineStr">
        <is>
          <t>I still live in the family home</t>
        </is>
      </c>
      <c r="X121" t="inlineStr">
        <is>
          <t>in a very large city (200,000 or more inhabitants)</t>
        </is>
      </c>
      <c r="Y121" t="inlineStr">
        <is>
          <t>I work under a mandate contract or a contract for specific work</t>
        </is>
      </c>
    </row>
    <row r="122">
      <c r="A122" s="7" t="n">
        <v>3</v>
      </c>
      <c r="B122" s="2" t="n">
        <v>5</v>
      </c>
      <c r="C122" s="7" t="n">
        <v>5</v>
      </c>
      <c r="D122" s="7" t="n">
        <v>5</v>
      </c>
      <c r="E122" s="7" t="n">
        <v>2</v>
      </c>
      <c r="F122" s="7" t="n">
        <v>4</v>
      </c>
      <c r="G122" s="2" t="n">
        <v>4</v>
      </c>
      <c r="H122" s="2" t="n">
        <v>5</v>
      </c>
      <c r="I122" s="2" t="n">
        <v>5</v>
      </c>
      <c r="J122" s="2" t="n">
        <v>2</v>
      </c>
      <c r="K122" s="2" t="n">
        <v>3</v>
      </c>
      <c r="L122" s="2" t="n">
        <v>5</v>
      </c>
      <c r="M122" s="2" t="n">
        <v>4</v>
      </c>
      <c r="N122" s="2" t="n">
        <v>5</v>
      </c>
      <c r="O122" s="2" t="n">
        <v>4</v>
      </c>
      <c r="P122" s="2" t="n">
        <v>3</v>
      </c>
      <c r="Q122" s="2" t="n">
        <v>5</v>
      </c>
      <c r="R122" s="2" t="n">
        <v>4</v>
      </c>
      <c r="S122" s="2" t="n">
        <v>5</v>
      </c>
      <c r="T122" s="8" t="inlineStr">
        <is>
          <t>Selected</t>
        </is>
      </c>
      <c r="U122" s="8" t="inlineStr">
        <is>
          <t>Not selected</t>
        </is>
      </c>
      <c r="V122" s="8" t="inlineStr">
        <is>
          <t>Not selected</t>
        </is>
      </c>
      <c r="W122" t="inlineStr">
        <is>
          <t>I do not live with my parents/guardians (I run my own household)</t>
        </is>
      </c>
      <c r="X122" t="inlineStr">
        <is>
          <t>in a very large city (200,000 or more inhabitants)</t>
        </is>
      </c>
      <c r="Y122" t="inlineStr">
        <is>
          <t>I do not work</t>
        </is>
      </c>
    </row>
    <row r="123">
      <c r="A123" s="7" t="n">
        <v>3</v>
      </c>
      <c r="B123" s="2" t="n">
        <v>4</v>
      </c>
      <c r="C123" s="7" t="n">
        <v>4</v>
      </c>
      <c r="D123" s="7" t="n">
        <v>5</v>
      </c>
      <c r="E123" s="7" t="n">
        <v>3</v>
      </c>
      <c r="F123" s="7" t="n">
        <v>5</v>
      </c>
      <c r="G123" s="2" t="n">
        <v>5</v>
      </c>
      <c r="H123" s="2" t="n">
        <v>4</v>
      </c>
      <c r="I123" s="2" t="n">
        <v>4</v>
      </c>
      <c r="J123" s="2" t="n">
        <v>2</v>
      </c>
      <c r="K123" s="2" t="n">
        <v>3</v>
      </c>
      <c r="L123" s="2" t="n">
        <v>4</v>
      </c>
      <c r="M123" s="2" t="n">
        <v>4</v>
      </c>
      <c r="N123" s="2" t="n">
        <v>5</v>
      </c>
      <c r="O123" s="2" t="n">
        <v>5</v>
      </c>
      <c r="P123" s="2" t="n">
        <v>5</v>
      </c>
      <c r="Q123" s="2" t="n">
        <v>5</v>
      </c>
      <c r="R123" s="2" t="n">
        <v>4</v>
      </c>
      <c r="S123" s="2" t="n">
        <v>4</v>
      </c>
      <c r="T123" s="8" t="inlineStr">
        <is>
          <t>Selected</t>
        </is>
      </c>
      <c r="U123" s="8" t="inlineStr">
        <is>
          <t>Not selected</t>
        </is>
      </c>
      <c r="V123" s="8" t="inlineStr">
        <is>
          <t>Not selected</t>
        </is>
      </c>
      <c r="W123" t="inlineStr">
        <is>
          <t>I still live in the family home</t>
        </is>
      </c>
      <c r="X123" t="inlineStr">
        <is>
          <t>in a very large city (200,000 or more inhabitants)</t>
        </is>
      </c>
      <c r="Y123" t="inlineStr">
        <is>
          <t>I do not work</t>
        </is>
      </c>
    </row>
    <row r="124">
      <c r="A124" s="7" t="n">
        <v>4</v>
      </c>
      <c r="B124" s="2" t="n">
        <v>4</v>
      </c>
      <c r="C124" s="7" t="n">
        <v>4</v>
      </c>
      <c r="D124" s="7" t="n">
        <v>4</v>
      </c>
      <c r="E124" s="7" t="n">
        <v>4</v>
      </c>
      <c r="F124" s="7" t="n">
        <v>5</v>
      </c>
      <c r="G124" s="2" t="n">
        <v>5</v>
      </c>
      <c r="H124" s="2" t="n">
        <v>5</v>
      </c>
      <c r="I124" s="2" t="n">
        <v>5</v>
      </c>
      <c r="J124" s="2" t="n">
        <v>5</v>
      </c>
      <c r="K124" s="2" t="n">
        <v>5</v>
      </c>
      <c r="L124" s="2" t="n">
        <v>5</v>
      </c>
      <c r="M124" s="2" t="n">
        <v>4</v>
      </c>
      <c r="N124" s="2" t="n">
        <v>4</v>
      </c>
      <c r="O124" s="2" t="n">
        <v>5</v>
      </c>
      <c r="P124" s="2" t="n">
        <v>5</v>
      </c>
      <c r="Q124" s="2" t="n">
        <v>5</v>
      </c>
      <c r="R124" s="2" t="n">
        <v>4</v>
      </c>
      <c r="S124" s="2" t="n">
        <v>5</v>
      </c>
      <c r="T124" s="8" t="inlineStr">
        <is>
          <t>Not selected</t>
        </is>
      </c>
      <c r="U124" s="8" t="inlineStr">
        <is>
          <t>Selected</t>
        </is>
      </c>
      <c r="V124" s="8" t="inlineStr">
        <is>
          <t>Not selected</t>
        </is>
      </c>
      <c r="W124" t="inlineStr">
        <is>
          <t>I do not live with my parents/guardians (I run my own household)</t>
        </is>
      </c>
      <c r="X124" t="inlineStr">
        <is>
          <t>in a very large city (200,000 or more inhabitants)</t>
        </is>
      </c>
      <c r="Y124" t="inlineStr">
        <is>
          <t>I work under an employment contract on a full-time basis</t>
        </is>
      </c>
    </row>
    <row r="125">
      <c r="A125" s="7" t="n">
        <v>4</v>
      </c>
      <c r="B125" s="2" t="n">
        <v>4</v>
      </c>
      <c r="C125" s="7" t="n">
        <v>5</v>
      </c>
      <c r="D125" s="7" t="n">
        <v>4</v>
      </c>
      <c r="E125" s="7" t="n">
        <v>4</v>
      </c>
      <c r="F125" s="7" t="n">
        <v>5</v>
      </c>
      <c r="G125" s="2" t="n">
        <v>5</v>
      </c>
      <c r="H125" s="2" t="n">
        <v>5</v>
      </c>
      <c r="I125" s="2" t="n">
        <v>5</v>
      </c>
      <c r="J125" s="2" t="n">
        <v>3</v>
      </c>
      <c r="K125" s="2" t="n">
        <v>3</v>
      </c>
      <c r="L125" s="2" t="n">
        <v>5</v>
      </c>
      <c r="M125" s="2" t="n">
        <v>5</v>
      </c>
      <c r="N125" s="2" t="n">
        <v>5</v>
      </c>
      <c r="O125" s="2" t="n">
        <v>5</v>
      </c>
      <c r="P125" s="2" t="n">
        <v>5</v>
      </c>
      <c r="Q125" s="2" t="n">
        <v>4</v>
      </c>
      <c r="R125" s="2" t="n">
        <v>5</v>
      </c>
      <c r="S125" s="2" t="n">
        <v>3</v>
      </c>
      <c r="T125" s="8" t="inlineStr">
        <is>
          <t>Selected</t>
        </is>
      </c>
      <c r="U125" s="8" t="inlineStr">
        <is>
          <t>Not selected</t>
        </is>
      </c>
      <c r="V125" s="8" t="inlineStr">
        <is>
          <t>Not selected</t>
        </is>
      </c>
      <c r="W125" t="inlineStr">
        <is>
          <t>I do not live with my parents/guardians (I run my own household)</t>
        </is>
      </c>
      <c r="X125" t="inlineStr">
        <is>
          <t>in a small town (up to 20,000 inhabitants)</t>
        </is>
      </c>
      <c r="Y125" t="inlineStr">
        <is>
          <t>I do not work</t>
        </is>
      </c>
    </row>
    <row r="126">
      <c r="A126" s="7" t="n">
        <v>4</v>
      </c>
      <c r="B126" s="2" t="n">
        <v>5</v>
      </c>
      <c r="C126" s="7" t="n">
        <v>5</v>
      </c>
      <c r="D126" s="7" t="n">
        <v>4</v>
      </c>
      <c r="E126" s="7" t="n">
        <v>4</v>
      </c>
      <c r="F126" s="7" t="n">
        <v>4</v>
      </c>
      <c r="G126" s="2" t="n">
        <v>5</v>
      </c>
      <c r="H126" s="2" t="n">
        <v>5</v>
      </c>
      <c r="I126" s="2" t="n">
        <v>5</v>
      </c>
      <c r="J126" s="2" t="n">
        <v>4</v>
      </c>
      <c r="K126" s="2" t="n">
        <v>4</v>
      </c>
      <c r="L126" s="2" t="n">
        <v>5</v>
      </c>
      <c r="M126" s="2" t="n">
        <v>4</v>
      </c>
      <c r="N126" s="2" t="n">
        <v>5</v>
      </c>
      <c r="O126" s="2" t="n">
        <v>5</v>
      </c>
      <c r="P126" s="2" t="n">
        <v>4</v>
      </c>
      <c r="Q126" s="2" t="n">
        <v>5</v>
      </c>
      <c r="R126" s="2" t="n">
        <v>4</v>
      </c>
      <c r="S126" s="2" t="n">
        <v>4</v>
      </c>
      <c r="T126" s="8" t="inlineStr">
        <is>
          <t>Not selected</t>
        </is>
      </c>
      <c r="U126" s="8" t="inlineStr">
        <is>
          <t>Selected</t>
        </is>
      </c>
      <c r="V126" s="8" t="inlineStr">
        <is>
          <t>Not selected</t>
        </is>
      </c>
      <c r="W126" t="inlineStr">
        <is>
          <t>I do not live with my parents/guardians (I run my own household)</t>
        </is>
      </c>
      <c r="X126" t="inlineStr">
        <is>
          <t>in a very large city (200,000 or more inhabitants)</t>
        </is>
      </c>
      <c r="Y126" t="inlineStr">
        <is>
          <t>I work under an employment contract on a full-time basis</t>
        </is>
      </c>
    </row>
    <row r="127">
      <c r="A127" s="7" t="n">
        <v>4</v>
      </c>
      <c r="B127" s="2" t="n">
        <v>2</v>
      </c>
      <c r="C127" s="7" t="n">
        <v>4</v>
      </c>
      <c r="D127" s="7" t="n">
        <v>2</v>
      </c>
      <c r="E127" s="7" t="n">
        <v>5</v>
      </c>
      <c r="F127" s="7" t="n">
        <v>4</v>
      </c>
      <c r="G127" s="2" t="n">
        <v>5</v>
      </c>
      <c r="H127" s="2" t="n">
        <v>4</v>
      </c>
      <c r="I127" s="2" t="n">
        <v>4</v>
      </c>
      <c r="J127" s="2" t="n">
        <v>1</v>
      </c>
      <c r="K127" s="2" t="n">
        <v>2</v>
      </c>
      <c r="L127" s="2" t="n">
        <v>4</v>
      </c>
      <c r="M127" s="2" t="n">
        <v>2</v>
      </c>
      <c r="N127" s="2" t="n">
        <v>5</v>
      </c>
      <c r="O127" s="2" t="n">
        <v>4</v>
      </c>
      <c r="P127" s="2" t="n">
        <v>4</v>
      </c>
      <c r="Q127" s="2" t="n">
        <v>4</v>
      </c>
      <c r="R127" s="2" t="n">
        <v>4</v>
      </c>
      <c r="S127" s="2" t="n">
        <v>5</v>
      </c>
      <c r="T127" s="8" t="inlineStr">
        <is>
          <t>Selected</t>
        </is>
      </c>
      <c r="U127" s="8" t="inlineStr">
        <is>
          <t>Not selected</t>
        </is>
      </c>
      <c r="V127" s="8" t="inlineStr">
        <is>
          <t>Not selected</t>
        </is>
      </c>
      <c r="W127" t="inlineStr">
        <is>
          <t>I still live in the family home</t>
        </is>
      </c>
      <c r="X127" t="inlineStr">
        <is>
          <t>in a rural area</t>
        </is>
      </c>
      <c r="Y127" t="inlineStr">
        <is>
          <t>I work under a mandate contract or a contract for specific work</t>
        </is>
      </c>
    </row>
    <row r="128">
      <c r="A128" s="7" t="n">
        <v>4</v>
      </c>
      <c r="B128" s="2" t="n">
        <v>4</v>
      </c>
      <c r="C128" s="7" t="n">
        <v>3</v>
      </c>
      <c r="D128" s="7" t="n">
        <v>4</v>
      </c>
      <c r="E128" s="7" t="n">
        <v>3</v>
      </c>
      <c r="F128" s="7" t="n">
        <v>3</v>
      </c>
      <c r="G128" s="2" t="n">
        <v>2</v>
      </c>
      <c r="H128" s="2" t="n">
        <v>4</v>
      </c>
      <c r="I128" s="2" t="n">
        <v>3</v>
      </c>
      <c r="J128" s="2" t="n">
        <v>3</v>
      </c>
      <c r="K128" s="2" t="n">
        <v>3</v>
      </c>
      <c r="L128" s="2" t="n">
        <v>3</v>
      </c>
      <c r="M128" s="2" t="n">
        <v>3</v>
      </c>
      <c r="N128" s="2" t="n">
        <v>4</v>
      </c>
      <c r="O128" s="2" t="n">
        <v>4</v>
      </c>
      <c r="P128" s="2" t="n">
        <v>4</v>
      </c>
      <c r="Q128" s="2" t="n">
        <v>4</v>
      </c>
      <c r="R128" s="2" t="n">
        <v>3</v>
      </c>
      <c r="S128" s="2" t="n">
        <v>4</v>
      </c>
      <c r="T128" s="8" t="inlineStr">
        <is>
          <t>Selected</t>
        </is>
      </c>
      <c r="U128" s="8" t="inlineStr">
        <is>
          <t>Not selected</t>
        </is>
      </c>
      <c r="V128" s="8" t="inlineStr">
        <is>
          <t>Not selected</t>
        </is>
      </c>
      <c r="W128" t="inlineStr">
        <is>
          <t>I still live in the family home</t>
        </is>
      </c>
      <c r="X128" t="inlineStr">
        <is>
          <t>in a small town (up to 20,000 inhabitants)</t>
        </is>
      </c>
      <c r="Y128" t="inlineStr">
        <is>
          <t>I do not work</t>
        </is>
      </c>
    </row>
    <row r="129">
      <c r="A129" s="7" t="n">
        <v>4</v>
      </c>
      <c r="B129" s="2" t="n">
        <v>4</v>
      </c>
      <c r="C129" s="7" t="n">
        <v>2</v>
      </c>
      <c r="D129" s="7" t="n">
        <v>4</v>
      </c>
      <c r="E129" s="7" t="n">
        <v>4</v>
      </c>
      <c r="F129" s="7" t="n">
        <v>5</v>
      </c>
      <c r="G129" s="2" t="n">
        <v>4</v>
      </c>
      <c r="H129" s="2" t="n">
        <v>2</v>
      </c>
      <c r="I129" s="2" t="n">
        <v>4</v>
      </c>
      <c r="J129" s="2" t="n">
        <v>5</v>
      </c>
      <c r="K129" s="2" t="n">
        <v>2</v>
      </c>
      <c r="L129" s="2" t="n">
        <v>5</v>
      </c>
      <c r="M129" s="2" t="n">
        <v>2</v>
      </c>
      <c r="N129" s="2" t="n">
        <v>5</v>
      </c>
      <c r="O129" s="2" t="n">
        <v>5</v>
      </c>
      <c r="P129" s="2" t="n">
        <v>4</v>
      </c>
      <c r="Q129" s="2" t="n">
        <v>5</v>
      </c>
      <c r="R129" s="2" t="n">
        <v>4</v>
      </c>
      <c r="S129" s="2" t="n">
        <v>4</v>
      </c>
      <c r="T129" s="8" t="inlineStr">
        <is>
          <t>Selected</t>
        </is>
      </c>
      <c r="U129" s="8" t="inlineStr">
        <is>
          <t>Not selected</t>
        </is>
      </c>
      <c r="V129" s="8" t="inlineStr">
        <is>
          <t>Not selected</t>
        </is>
      </c>
      <c r="W129" t="inlineStr">
        <is>
          <t>I still live in the family home</t>
        </is>
      </c>
      <c r="X129" t="inlineStr">
        <is>
          <t>in a very large city (200,000 or more inhabitants)</t>
        </is>
      </c>
      <c r="Y129" t="inlineStr">
        <is>
          <t>I work informally (off the books)</t>
        </is>
      </c>
    </row>
    <row r="130">
      <c r="A130" s="7" t="n">
        <v>3</v>
      </c>
      <c r="B130" s="2" t="n">
        <v>3</v>
      </c>
      <c r="C130" s="7" t="n">
        <v>4</v>
      </c>
      <c r="D130" s="7" t="n">
        <v>5</v>
      </c>
      <c r="E130" s="7" t="n">
        <v>2</v>
      </c>
      <c r="F130" s="7" t="n">
        <v>4</v>
      </c>
      <c r="G130" s="2" t="n">
        <v>4</v>
      </c>
      <c r="H130" s="2" t="n">
        <v>4</v>
      </c>
      <c r="I130" s="2" t="n">
        <v>4</v>
      </c>
      <c r="J130" s="2" t="n">
        <v>4</v>
      </c>
      <c r="K130" s="2" t="n">
        <v>4</v>
      </c>
      <c r="L130" s="2" t="n">
        <v>5</v>
      </c>
      <c r="M130" s="2" t="n">
        <v>4</v>
      </c>
      <c r="N130" s="2" t="n">
        <v>5</v>
      </c>
      <c r="O130" s="2" t="n">
        <v>5</v>
      </c>
      <c r="P130" s="2" t="n">
        <v>4</v>
      </c>
      <c r="Q130" s="2" t="n">
        <v>5</v>
      </c>
      <c r="R130" s="2" t="n">
        <v>3</v>
      </c>
      <c r="S130" s="2" t="n">
        <v>2</v>
      </c>
      <c r="T130" s="8" t="inlineStr">
        <is>
          <t>Not selected</t>
        </is>
      </c>
      <c r="U130" s="8" t="inlineStr">
        <is>
          <t>Selected</t>
        </is>
      </c>
      <c r="V130" s="8" t="inlineStr">
        <is>
          <t>Not selected</t>
        </is>
      </c>
      <c r="W130" t="inlineStr">
        <is>
          <t>I do not live with my parents/guardians (I run my own household)</t>
        </is>
      </c>
      <c r="X130" t="inlineStr">
        <is>
          <t>in a small town (up to 20,000 inhabitants)</t>
        </is>
      </c>
      <c r="Y130" t="inlineStr">
        <is>
          <t>I work under a mandate contract or a contract for specific work</t>
        </is>
      </c>
    </row>
    <row r="131">
      <c r="A131" s="7" t="n">
        <v>4</v>
      </c>
      <c r="B131" s="2" t="n">
        <v>5</v>
      </c>
      <c r="C131" s="7" t="n">
        <v>5</v>
      </c>
      <c r="D131" s="7" t="n">
        <v>5</v>
      </c>
      <c r="E131" s="7" t="n">
        <v>4</v>
      </c>
      <c r="F131" s="7" t="n">
        <v>5</v>
      </c>
      <c r="G131" s="2" t="n">
        <v>5</v>
      </c>
      <c r="H131" s="2" t="n">
        <v>4</v>
      </c>
      <c r="I131" s="2" t="n">
        <v>4</v>
      </c>
      <c r="J131" s="2" t="n">
        <v>2</v>
      </c>
      <c r="K131" s="2" t="n">
        <v>4</v>
      </c>
      <c r="L131" s="2" t="n">
        <v>5</v>
      </c>
      <c r="M131" s="2" t="n">
        <v>5</v>
      </c>
      <c r="N131" s="2" t="n">
        <v>5</v>
      </c>
      <c r="O131" s="2" t="n">
        <v>5</v>
      </c>
      <c r="P131" s="2" t="n">
        <v>5</v>
      </c>
      <c r="Q131" s="2" t="n">
        <v>4</v>
      </c>
      <c r="R131" s="2" t="n">
        <v>5</v>
      </c>
      <c r="S131" s="2" t="n">
        <v>5</v>
      </c>
      <c r="T131" s="8" t="inlineStr">
        <is>
          <t>Selected</t>
        </is>
      </c>
      <c r="U131" s="8" t="inlineStr">
        <is>
          <t>Not selected</t>
        </is>
      </c>
      <c r="V131" s="8" t="inlineStr">
        <is>
          <t>Not selected</t>
        </is>
      </c>
      <c r="W131" t="inlineStr">
        <is>
          <t>I do not live with my parents/guardians (I run my own household)</t>
        </is>
      </c>
      <c r="X131" t="inlineStr">
        <is>
          <t>in a medium-sized city (from 20,000 to 99,900 inhabitants)</t>
        </is>
      </c>
      <c r="Y131" t="inlineStr">
        <is>
          <t>I do not work</t>
        </is>
      </c>
    </row>
    <row r="132">
      <c r="A132" s="7" t="n">
        <v>4</v>
      </c>
      <c r="B132" s="2" t="n">
        <v>4</v>
      </c>
      <c r="C132" s="7" t="n">
        <v>5</v>
      </c>
      <c r="D132" s="7" t="n">
        <v>4</v>
      </c>
      <c r="E132" s="7" t="n">
        <v>4</v>
      </c>
      <c r="F132" s="7" t="n">
        <v>5</v>
      </c>
      <c r="G132" s="2" t="n">
        <v>5</v>
      </c>
      <c r="H132" s="2" t="n">
        <v>5</v>
      </c>
      <c r="I132" s="2" t="n">
        <v>4</v>
      </c>
      <c r="J132" s="2" t="n">
        <v>4</v>
      </c>
      <c r="K132" s="2" t="n">
        <v>4</v>
      </c>
      <c r="L132" s="2" t="n">
        <v>5</v>
      </c>
      <c r="M132" s="2" t="n">
        <v>5</v>
      </c>
      <c r="N132" s="2" t="n">
        <v>5</v>
      </c>
      <c r="O132" s="2" t="n">
        <v>5</v>
      </c>
      <c r="P132" s="2" t="n">
        <v>4</v>
      </c>
      <c r="Q132" s="2" t="n">
        <v>5</v>
      </c>
      <c r="R132" s="2" t="n">
        <v>5</v>
      </c>
      <c r="S132" s="2" t="n">
        <v>4</v>
      </c>
      <c r="T132" s="8" t="inlineStr">
        <is>
          <t>Not selected</t>
        </is>
      </c>
      <c r="U132" s="8" t="inlineStr">
        <is>
          <t>Selected</t>
        </is>
      </c>
      <c r="V132" s="8" t="inlineStr">
        <is>
          <t>Not selected</t>
        </is>
      </c>
      <c r="W132" t="inlineStr">
        <is>
          <t>I do not live with my parents/guardians (I run my own household)</t>
        </is>
      </c>
      <c r="X132" t="inlineStr">
        <is>
          <t>in a very large city (200,000 or more inhabitants)</t>
        </is>
      </c>
      <c r="Y132" t="inlineStr">
        <is>
          <t>I work under an employment contract on a full-time basis</t>
        </is>
      </c>
    </row>
    <row r="133">
      <c r="A133" s="7" t="n">
        <v>4</v>
      </c>
      <c r="B133" s="2" t="n">
        <v>2</v>
      </c>
      <c r="C133" s="7" t="n">
        <v>4</v>
      </c>
      <c r="D133" s="7" t="n">
        <v>5</v>
      </c>
      <c r="E133" s="7" t="n">
        <v>4</v>
      </c>
      <c r="F133" s="7" t="n">
        <v>5</v>
      </c>
      <c r="G133" s="2" t="n">
        <v>5</v>
      </c>
      <c r="H133" s="2" t="n">
        <v>4</v>
      </c>
      <c r="I133" s="2" t="n">
        <v>3</v>
      </c>
      <c r="J133" s="2" t="n">
        <v>3</v>
      </c>
      <c r="K133" s="2" t="n">
        <v>2</v>
      </c>
      <c r="L133" s="2" t="n">
        <v>3</v>
      </c>
      <c r="M133" s="2" t="n">
        <v>4</v>
      </c>
      <c r="N133" s="2" t="n">
        <v>5</v>
      </c>
      <c r="O133" s="2" t="n">
        <v>4</v>
      </c>
      <c r="P133" s="2" t="n">
        <v>3</v>
      </c>
      <c r="Q133" s="2" t="n">
        <v>3</v>
      </c>
      <c r="R133" s="2" t="n">
        <v>4</v>
      </c>
      <c r="S133" s="2" t="n">
        <v>4</v>
      </c>
      <c r="T133" s="8" t="inlineStr">
        <is>
          <t>Selected</t>
        </is>
      </c>
      <c r="U133" s="8" t="inlineStr">
        <is>
          <t>Not selected</t>
        </is>
      </c>
      <c r="V133" s="8" t="inlineStr">
        <is>
          <t>Not selected</t>
        </is>
      </c>
      <c r="W133" t="inlineStr">
        <is>
          <t>I still live in the family home</t>
        </is>
      </c>
      <c r="X133" t="inlineStr">
        <is>
          <t>in a very large city (200,000 or more inhabitants)</t>
        </is>
      </c>
      <c r="Y133" t="inlineStr">
        <is>
          <t>I work under a mandate contract or a contract for specific work</t>
        </is>
      </c>
    </row>
    <row r="134">
      <c r="A134" s="7" t="n">
        <v>4</v>
      </c>
      <c r="B134" s="2" t="n">
        <v>4</v>
      </c>
      <c r="C134" s="7" t="n">
        <v>4</v>
      </c>
      <c r="D134" s="7" t="n">
        <v>4</v>
      </c>
      <c r="E134" s="7" t="n">
        <v>4</v>
      </c>
      <c r="F134" s="7" t="n">
        <v>4</v>
      </c>
      <c r="G134" s="2" t="n">
        <v>5</v>
      </c>
      <c r="H134" s="2" t="n">
        <v>4</v>
      </c>
      <c r="I134" s="2" t="n">
        <v>4</v>
      </c>
      <c r="J134" s="2" t="n">
        <v>4</v>
      </c>
      <c r="K134" s="2" t="n">
        <v>4</v>
      </c>
      <c r="L134" s="2" t="n">
        <v>4</v>
      </c>
      <c r="M134" s="2" t="n">
        <v>5</v>
      </c>
      <c r="N134" s="2" t="n">
        <v>5</v>
      </c>
      <c r="O134" s="2" t="n">
        <v>5</v>
      </c>
      <c r="P134" s="2" t="n">
        <v>5</v>
      </c>
      <c r="Q134" s="2" t="n">
        <v>5</v>
      </c>
      <c r="R134" s="2" t="n">
        <v>5</v>
      </c>
      <c r="S134" s="2" t="n">
        <v>5</v>
      </c>
      <c r="T134" s="8" t="inlineStr">
        <is>
          <t>Not selected</t>
        </is>
      </c>
      <c r="U134" s="8" t="inlineStr">
        <is>
          <t>Selected</t>
        </is>
      </c>
      <c r="V134" s="8" t="inlineStr">
        <is>
          <t>Not selected</t>
        </is>
      </c>
      <c r="W134" t="inlineStr">
        <is>
          <t>I do not live with my parents/guardians (I run my own household)</t>
        </is>
      </c>
      <c r="X134" t="inlineStr">
        <is>
          <t>in a very large city (200,000 or more inhabitants)</t>
        </is>
      </c>
      <c r="Y134" t="inlineStr">
        <is>
          <t>I work under an employment contract on a full-time basis</t>
        </is>
      </c>
    </row>
    <row r="135">
      <c r="A135" s="7" t="n">
        <v>4</v>
      </c>
      <c r="B135" s="2" t="n">
        <v>5</v>
      </c>
      <c r="C135" s="7" t="n">
        <v>4</v>
      </c>
      <c r="D135" s="7" t="n">
        <v>5</v>
      </c>
      <c r="E135" s="7" t="n">
        <v>4</v>
      </c>
      <c r="F135" s="7" t="n">
        <v>5</v>
      </c>
      <c r="G135" s="2" t="n">
        <v>4</v>
      </c>
      <c r="H135" s="2" t="n">
        <v>4</v>
      </c>
      <c r="I135" s="2" t="n">
        <v>4</v>
      </c>
      <c r="J135" s="2" t="n">
        <v>2</v>
      </c>
      <c r="K135" s="2" t="n">
        <v>2</v>
      </c>
      <c r="L135" s="2" t="n">
        <v>5</v>
      </c>
      <c r="M135" s="2" t="n">
        <v>4</v>
      </c>
      <c r="N135" s="2" t="n">
        <v>4</v>
      </c>
      <c r="O135" s="2" t="n">
        <v>5</v>
      </c>
      <c r="P135" s="2" t="n">
        <v>4</v>
      </c>
      <c r="Q135" s="2" t="n">
        <v>4</v>
      </c>
      <c r="R135" s="2" t="n">
        <v>4</v>
      </c>
      <c r="S135" s="2" t="n">
        <v>5</v>
      </c>
      <c r="T135" s="8" t="inlineStr">
        <is>
          <t>Not selected</t>
        </is>
      </c>
      <c r="U135" s="8" t="inlineStr">
        <is>
          <t>Not selected</t>
        </is>
      </c>
      <c r="V135" s="8" t="inlineStr">
        <is>
          <t>Selected</t>
        </is>
      </c>
      <c r="W135" t="inlineStr">
        <is>
          <t>I still live in the family home</t>
        </is>
      </c>
      <c r="X135" t="inlineStr">
        <is>
          <t>in a rural area</t>
        </is>
      </c>
      <c r="Y135" t="inlineStr">
        <is>
          <t>I work under a mandate contract or a contract for specific work</t>
        </is>
      </c>
    </row>
    <row r="136">
      <c r="A136" s="7" t="n">
        <v>3</v>
      </c>
      <c r="B136" s="2" t="n">
        <v>4</v>
      </c>
      <c r="C136" s="7" t="n">
        <v>4</v>
      </c>
      <c r="D136" s="7" t="n">
        <v>4</v>
      </c>
      <c r="E136" s="7" t="n">
        <v>3</v>
      </c>
      <c r="F136" s="7" t="n">
        <v>4</v>
      </c>
      <c r="G136" s="2" t="n">
        <v>4</v>
      </c>
      <c r="H136" s="2" t="n">
        <v>4</v>
      </c>
      <c r="I136" s="2" t="n">
        <v>4</v>
      </c>
      <c r="J136" s="2" t="n">
        <v>3</v>
      </c>
      <c r="K136" s="2" t="n">
        <v>3</v>
      </c>
      <c r="L136" s="2" t="n">
        <v>4</v>
      </c>
      <c r="M136" s="2" t="n">
        <v>4</v>
      </c>
      <c r="N136" s="2" t="n">
        <v>4</v>
      </c>
      <c r="O136" s="2" t="n">
        <v>4</v>
      </c>
      <c r="P136" s="2" t="n">
        <v>4</v>
      </c>
      <c r="Q136" s="2" t="n">
        <v>4</v>
      </c>
      <c r="R136" s="2" t="n">
        <v>4</v>
      </c>
      <c r="S136" s="2" t="n">
        <v>4</v>
      </c>
      <c r="T136" s="8" t="inlineStr">
        <is>
          <t>Selected</t>
        </is>
      </c>
      <c r="U136" s="8" t="inlineStr">
        <is>
          <t>Not selected</t>
        </is>
      </c>
      <c r="V136" s="8" t="inlineStr">
        <is>
          <t>Not selected</t>
        </is>
      </c>
      <c r="W136" t="inlineStr">
        <is>
          <t>I still live in the family home</t>
        </is>
      </c>
      <c r="X136" t="inlineStr">
        <is>
          <t>in a very large city (200,000 or more inhabitants)</t>
        </is>
      </c>
      <c r="Y136" t="inlineStr">
        <is>
          <t>I do not work</t>
        </is>
      </c>
    </row>
    <row r="137">
      <c r="A137" s="7" t="n">
        <v>5</v>
      </c>
      <c r="B137" s="2" t="n">
        <v>3</v>
      </c>
      <c r="C137" s="7" t="n">
        <v>5</v>
      </c>
      <c r="D137" s="7" t="n">
        <v>5</v>
      </c>
      <c r="E137" s="7" t="n">
        <v>5</v>
      </c>
      <c r="F137" s="7" t="n">
        <v>5</v>
      </c>
      <c r="G137" s="2" t="n">
        <v>5</v>
      </c>
      <c r="H137" s="2" t="n">
        <v>5</v>
      </c>
      <c r="I137" s="2" t="n">
        <v>3</v>
      </c>
      <c r="J137" s="2" t="n">
        <v>4</v>
      </c>
      <c r="K137" s="2" t="n">
        <v>4</v>
      </c>
      <c r="L137" s="2" t="n">
        <v>5</v>
      </c>
      <c r="M137" s="2" t="n">
        <v>5</v>
      </c>
      <c r="N137" s="2" t="n">
        <v>5</v>
      </c>
      <c r="O137" s="2" t="n">
        <v>5</v>
      </c>
      <c r="P137" s="2" t="n">
        <v>4</v>
      </c>
      <c r="Q137" s="2" t="n">
        <v>4</v>
      </c>
      <c r="R137" s="2" t="n">
        <v>5</v>
      </c>
      <c r="S137" s="2" t="n">
        <v>4</v>
      </c>
      <c r="T137" s="8" t="inlineStr">
        <is>
          <t>Selected</t>
        </is>
      </c>
      <c r="U137" s="8" t="inlineStr">
        <is>
          <t>Selected</t>
        </is>
      </c>
      <c r="V137" s="8" t="inlineStr">
        <is>
          <t>Not selected</t>
        </is>
      </c>
      <c r="W137" t="inlineStr">
        <is>
          <t>I do not live with my parents/guardians (I run my own household)</t>
        </is>
      </c>
      <c r="X137" t="inlineStr">
        <is>
          <t>in a large city (between 100,000 and 199,900 inhabitants)</t>
        </is>
      </c>
      <c r="Y137" t="inlineStr">
        <is>
          <t>I work under a mandate contract or a contract for specific work</t>
        </is>
      </c>
    </row>
    <row r="138">
      <c r="A138" s="7" t="n">
        <v>5</v>
      </c>
      <c r="B138" s="2" t="n">
        <v>5</v>
      </c>
      <c r="C138" s="7" t="n">
        <v>4</v>
      </c>
      <c r="D138" s="7" t="n">
        <v>5</v>
      </c>
      <c r="E138" s="7" t="n">
        <v>3</v>
      </c>
      <c r="F138" s="7" t="n">
        <v>5</v>
      </c>
      <c r="G138" s="2" t="n">
        <v>5</v>
      </c>
      <c r="H138" s="2" t="n">
        <v>5</v>
      </c>
      <c r="I138" s="2" t="n">
        <v>3</v>
      </c>
      <c r="J138" s="2" t="n">
        <v>3</v>
      </c>
      <c r="K138" s="2" t="n">
        <v>3</v>
      </c>
      <c r="L138" s="2" t="n">
        <v>5</v>
      </c>
      <c r="M138" s="2" t="n">
        <v>4</v>
      </c>
      <c r="N138" s="2" t="n">
        <v>4</v>
      </c>
      <c r="O138" s="2" t="n">
        <v>5</v>
      </c>
      <c r="P138" s="2" t="n">
        <v>4</v>
      </c>
      <c r="Q138" s="2" t="n">
        <v>3</v>
      </c>
      <c r="R138" s="2" t="n">
        <v>5</v>
      </c>
      <c r="S138" s="2" t="n">
        <v>4</v>
      </c>
      <c r="T138" s="8" t="inlineStr">
        <is>
          <t>Selected</t>
        </is>
      </c>
      <c r="U138" s="8" t="inlineStr">
        <is>
          <t>Not selected</t>
        </is>
      </c>
      <c r="V138" s="8" t="inlineStr">
        <is>
          <t>Not selected</t>
        </is>
      </c>
      <c r="W138" t="inlineStr">
        <is>
          <t>I still live in the family home</t>
        </is>
      </c>
      <c r="X138" t="inlineStr">
        <is>
          <t>in a very large city (200,000 or more inhabitants)</t>
        </is>
      </c>
      <c r="Y138" t="inlineStr">
        <is>
          <t>I do not work</t>
        </is>
      </c>
    </row>
    <row r="139">
      <c r="A139" s="7" t="n">
        <v>5</v>
      </c>
      <c r="B139" s="2" t="n">
        <v>5</v>
      </c>
      <c r="C139" s="7" t="n">
        <v>4</v>
      </c>
      <c r="D139" s="7" t="n">
        <v>4</v>
      </c>
      <c r="E139" s="7" t="n">
        <v>5</v>
      </c>
      <c r="F139" s="7" t="n">
        <v>4</v>
      </c>
      <c r="G139" s="2" t="n">
        <v>5</v>
      </c>
      <c r="H139" s="2" t="n">
        <v>4</v>
      </c>
      <c r="I139" s="2" t="n">
        <v>5</v>
      </c>
      <c r="J139" s="2" t="n">
        <v>4</v>
      </c>
      <c r="K139" s="2" t="n">
        <v>4</v>
      </c>
      <c r="L139" s="2" t="n">
        <v>4</v>
      </c>
      <c r="M139" s="2" t="n">
        <v>5</v>
      </c>
      <c r="N139" s="2" t="n">
        <v>5</v>
      </c>
      <c r="O139" s="2" t="n">
        <v>4</v>
      </c>
      <c r="P139" s="2" t="n">
        <v>5</v>
      </c>
      <c r="Q139" s="2" t="n">
        <v>5</v>
      </c>
      <c r="R139" s="2" t="n">
        <v>4</v>
      </c>
      <c r="S139" s="2" t="n">
        <v>4</v>
      </c>
      <c r="T139" s="8" t="inlineStr">
        <is>
          <t>Not selected</t>
        </is>
      </c>
      <c r="U139" s="8" t="inlineStr">
        <is>
          <t>Not selected</t>
        </is>
      </c>
      <c r="V139" s="8" t="inlineStr">
        <is>
          <t>Selected</t>
        </is>
      </c>
      <c r="W139" t="inlineStr">
        <is>
          <t>I still live in the family home</t>
        </is>
      </c>
      <c r="X139" t="inlineStr">
        <is>
          <t>in a medium-sized city (from 20,000 to 99,900 inhabitants)</t>
        </is>
      </c>
      <c r="Y139" t="inlineStr">
        <is>
          <t>I work under a mandate contract or a contract for specific work</t>
        </is>
      </c>
    </row>
    <row r="140">
      <c r="A140" s="7" t="n">
        <v>4</v>
      </c>
      <c r="B140" s="2" t="n">
        <v>3</v>
      </c>
      <c r="C140" s="7" t="n">
        <v>4</v>
      </c>
      <c r="D140" s="7" t="n">
        <v>4</v>
      </c>
      <c r="E140" s="7" t="n">
        <v>4</v>
      </c>
      <c r="F140" s="7" t="n">
        <v>4</v>
      </c>
      <c r="G140" s="2" t="n">
        <v>4</v>
      </c>
      <c r="H140" s="2" t="n">
        <v>4</v>
      </c>
      <c r="I140" s="2" t="n">
        <v>3</v>
      </c>
      <c r="J140" s="2" t="n">
        <v>4</v>
      </c>
      <c r="K140" s="2" t="n">
        <v>4</v>
      </c>
      <c r="L140" s="2" t="n">
        <v>4</v>
      </c>
      <c r="M140" s="2" t="n">
        <v>4</v>
      </c>
      <c r="N140" s="2" t="n">
        <v>3</v>
      </c>
      <c r="O140" s="2" t="n">
        <v>4</v>
      </c>
      <c r="P140" s="2" t="n">
        <v>4</v>
      </c>
      <c r="Q140" s="2" t="n">
        <v>4</v>
      </c>
      <c r="R140" s="2" t="n">
        <v>3</v>
      </c>
      <c r="S140" s="2" t="n">
        <v>3</v>
      </c>
      <c r="T140" s="8" t="inlineStr">
        <is>
          <t>Selected</t>
        </is>
      </c>
      <c r="U140" s="8" t="inlineStr">
        <is>
          <t>Not selected</t>
        </is>
      </c>
      <c r="V140" s="8" t="inlineStr">
        <is>
          <t>Not selected</t>
        </is>
      </c>
      <c r="W140" t="inlineStr">
        <is>
          <t>I still live in the family home</t>
        </is>
      </c>
      <c r="X140" t="inlineStr">
        <is>
          <t>in a very large city (200,000 or more inhabitants)</t>
        </is>
      </c>
      <c r="Y140" t="inlineStr">
        <is>
          <t>I work under a mandate contract or a contract for specific work</t>
        </is>
      </c>
    </row>
    <row r="141">
      <c r="A141" s="7" t="n">
        <v>3</v>
      </c>
      <c r="B141" s="2" t="n">
        <v>3</v>
      </c>
      <c r="C141" s="7" t="n">
        <v>4</v>
      </c>
      <c r="D141" s="7" t="n">
        <v>5</v>
      </c>
      <c r="E141" s="7" t="n">
        <v>3</v>
      </c>
      <c r="F141" s="7" t="n">
        <v>5</v>
      </c>
      <c r="G141" s="2" t="n">
        <v>5</v>
      </c>
      <c r="H141" s="2" t="n">
        <v>4</v>
      </c>
      <c r="I141" s="2" t="n">
        <v>4</v>
      </c>
      <c r="J141" s="2" t="n">
        <v>3</v>
      </c>
      <c r="K141" s="2" t="n">
        <v>3</v>
      </c>
      <c r="L141" s="2" t="n">
        <v>3</v>
      </c>
      <c r="M141" s="2" t="n">
        <v>4</v>
      </c>
      <c r="N141" s="2" t="n">
        <v>5</v>
      </c>
      <c r="O141" s="2" t="n">
        <v>5</v>
      </c>
      <c r="P141" s="2" t="n">
        <v>4</v>
      </c>
      <c r="Q141" s="2" t="n">
        <v>3</v>
      </c>
      <c r="R141" s="2" t="n">
        <v>4</v>
      </c>
      <c r="S141" s="2" t="n">
        <v>4</v>
      </c>
      <c r="T141" s="8" t="inlineStr">
        <is>
          <t>Selected</t>
        </is>
      </c>
      <c r="U141" s="8" t="inlineStr">
        <is>
          <t>Not selected</t>
        </is>
      </c>
      <c r="V141" s="8" t="inlineStr">
        <is>
          <t>Not selected</t>
        </is>
      </c>
      <c r="W141" t="inlineStr">
        <is>
          <t>I still live in the family home</t>
        </is>
      </c>
      <c r="X141" t="inlineStr">
        <is>
          <t>in a rural area</t>
        </is>
      </c>
      <c r="Y141" t="inlineStr">
        <is>
          <t>I do not work</t>
        </is>
      </c>
    </row>
    <row r="142">
      <c r="A142" s="7" t="n">
        <v>5</v>
      </c>
      <c r="B142" s="2" t="n">
        <v>5</v>
      </c>
      <c r="C142" s="7" t="n">
        <v>5</v>
      </c>
      <c r="D142" s="7" t="n">
        <v>5</v>
      </c>
      <c r="E142" s="7" t="n">
        <v>4</v>
      </c>
      <c r="F142" s="7" t="n">
        <v>5</v>
      </c>
      <c r="G142" s="2" t="n">
        <v>5</v>
      </c>
      <c r="H142" s="2" t="n">
        <v>5</v>
      </c>
      <c r="I142" s="2" t="n">
        <v>5</v>
      </c>
      <c r="J142" s="2" t="n">
        <v>4</v>
      </c>
      <c r="K142" s="2" t="n">
        <v>3</v>
      </c>
      <c r="L142" s="2" t="n">
        <v>5</v>
      </c>
      <c r="M142" s="2" t="n">
        <v>5</v>
      </c>
      <c r="N142" s="2" t="n">
        <v>5</v>
      </c>
      <c r="O142" s="2" t="n">
        <v>5</v>
      </c>
      <c r="P142" s="2" t="n">
        <v>5</v>
      </c>
      <c r="Q142" s="2" t="n">
        <v>5</v>
      </c>
      <c r="R142" s="2" t="n">
        <v>5</v>
      </c>
      <c r="S142" s="2" t="n">
        <v>5</v>
      </c>
      <c r="T142" s="8" t="inlineStr">
        <is>
          <t>Selected</t>
        </is>
      </c>
      <c r="U142" s="8" t="inlineStr">
        <is>
          <t>Not selected</t>
        </is>
      </c>
      <c r="V142" s="8" t="inlineStr">
        <is>
          <t>Not selected</t>
        </is>
      </c>
      <c r="W142" t="inlineStr">
        <is>
          <t>I do not live with my parents/guardians (I run my own household)</t>
        </is>
      </c>
      <c r="X142" t="inlineStr">
        <is>
          <t>in a small town (up to 20,000 inhabitants)</t>
        </is>
      </c>
      <c r="Y142" t="inlineStr">
        <is>
          <t>I work under an employment contract on a full-time basis</t>
        </is>
      </c>
    </row>
    <row r="143">
      <c r="A143" s="7" t="n">
        <v>5</v>
      </c>
      <c r="B143" s="2" t="n">
        <v>4</v>
      </c>
      <c r="C143" s="7" t="n">
        <v>5</v>
      </c>
      <c r="D143" s="7" t="n">
        <v>5</v>
      </c>
      <c r="E143" s="7" t="n">
        <v>5</v>
      </c>
      <c r="F143" s="7" t="n">
        <v>5</v>
      </c>
      <c r="G143" s="2" t="n">
        <v>5</v>
      </c>
      <c r="H143" s="2" t="n">
        <v>5</v>
      </c>
      <c r="I143" s="2" t="n">
        <v>5</v>
      </c>
      <c r="J143" s="2" t="n">
        <v>4</v>
      </c>
      <c r="K143" s="2" t="n">
        <v>3</v>
      </c>
      <c r="L143" s="2" t="n">
        <v>5</v>
      </c>
      <c r="M143" s="2" t="n">
        <v>5</v>
      </c>
      <c r="N143" s="2" t="n">
        <v>5</v>
      </c>
      <c r="O143" s="2" t="n">
        <v>5</v>
      </c>
      <c r="P143" s="2" t="n">
        <v>4</v>
      </c>
      <c r="Q143" s="2" t="n">
        <v>5</v>
      </c>
      <c r="R143" s="2" t="n">
        <v>5</v>
      </c>
      <c r="S143" s="2" t="n">
        <v>4</v>
      </c>
      <c r="T143" s="8" t="inlineStr">
        <is>
          <t>Selected</t>
        </is>
      </c>
      <c r="U143" s="8" t="inlineStr">
        <is>
          <t>Not selected</t>
        </is>
      </c>
      <c r="V143" s="8" t="inlineStr">
        <is>
          <t>Not selected</t>
        </is>
      </c>
      <c r="W143" t="inlineStr">
        <is>
          <t>I still live in the family home</t>
        </is>
      </c>
      <c r="X143" t="inlineStr">
        <is>
          <t>in a very large city (200,000 or more inhabitants)</t>
        </is>
      </c>
      <c r="Y143" t="inlineStr">
        <is>
          <t>I do not work</t>
        </is>
      </c>
    </row>
    <row r="144">
      <c r="A144" s="7" t="n">
        <v>3</v>
      </c>
      <c r="B144" s="2" t="n">
        <v>3</v>
      </c>
      <c r="C144" s="7" t="n">
        <v>4</v>
      </c>
      <c r="D144" s="7" t="n">
        <v>4</v>
      </c>
      <c r="E144" s="7" t="n">
        <v>4</v>
      </c>
      <c r="F144" s="7" t="n">
        <v>3</v>
      </c>
      <c r="G144" s="2" t="n">
        <v>4</v>
      </c>
      <c r="H144" s="2" t="n">
        <v>4</v>
      </c>
      <c r="I144" s="2" t="n">
        <v>4</v>
      </c>
      <c r="J144" s="2" t="n">
        <v>4</v>
      </c>
      <c r="K144" s="2" t="n">
        <v>2</v>
      </c>
      <c r="L144" s="2" t="n">
        <v>5</v>
      </c>
      <c r="M144" s="2" t="n">
        <v>4</v>
      </c>
      <c r="N144" s="2" t="n">
        <v>5</v>
      </c>
      <c r="O144" s="2" t="n">
        <v>5</v>
      </c>
      <c r="P144" s="2" t="n">
        <v>4</v>
      </c>
      <c r="Q144" s="2" t="n">
        <v>4</v>
      </c>
      <c r="R144" s="2" t="n">
        <v>4</v>
      </c>
      <c r="S144" s="2" t="n">
        <v>4</v>
      </c>
      <c r="T144" s="8" t="inlineStr">
        <is>
          <t>Not selected</t>
        </is>
      </c>
      <c r="U144" s="8" t="inlineStr">
        <is>
          <t>Selected</t>
        </is>
      </c>
      <c r="V144" s="8" t="inlineStr">
        <is>
          <t>Not selected</t>
        </is>
      </c>
      <c r="W144" t="inlineStr">
        <is>
          <t>I still live in the family home</t>
        </is>
      </c>
      <c r="X144" t="inlineStr">
        <is>
          <t>in a rural area</t>
        </is>
      </c>
      <c r="Y144" t="inlineStr">
        <is>
          <t>I work under an employment contract on a full-time basis</t>
        </is>
      </c>
    </row>
    <row r="145">
      <c r="A145" s="7" t="n">
        <v>1</v>
      </c>
      <c r="B145" s="2" t="n">
        <v>5</v>
      </c>
      <c r="C145" s="7" t="n">
        <v>5</v>
      </c>
      <c r="D145" s="7" t="n">
        <v>5</v>
      </c>
      <c r="E145" s="7" t="n">
        <v>4</v>
      </c>
      <c r="F145" s="7" t="n">
        <v>4</v>
      </c>
      <c r="G145" s="2" t="n">
        <v>5</v>
      </c>
      <c r="H145" s="2" t="n">
        <v>4</v>
      </c>
      <c r="I145" s="2" t="n">
        <v>4</v>
      </c>
      <c r="J145" s="2" t="n">
        <v>4</v>
      </c>
      <c r="K145" s="2" t="n">
        <v>4</v>
      </c>
      <c r="L145" s="2" t="n">
        <v>4</v>
      </c>
      <c r="M145" s="2" t="n">
        <v>5</v>
      </c>
      <c r="N145" s="2" t="n">
        <v>5</v>
      </c>
      <c r="O145" s="2" t="n">
        <v>5</v>
      </c>
      <c r="P145" s="2" t="n">
        <v>5</v>
      </c>
      <c r="Q145" s="2" t="n">
        <v>5</v>
      </c>
      <c r="R145" s="2" t="n">
        <v>5</v>
      </c>
      <c r="S145" s="2" t="n">
        <v>5</v>
      </c>
      <c r="T145" s="8" t="inlineStr">
        <is>
          <t>Not selected</t>
        </is>
      </c>
      <c r="U145" s="8" t="inlineStr">
        <is>
          <t>Selected</t>
        </is>
      </c>
      <c r="V145" s="8" t="inlineStr">
        <is>
          <t>Not selected</t>
        </is>
      </c>
      <c r="W145" t="inlineStr">
        <is>
          <t>I still live in the family home</t>
        </is>
      </c>
      <c r="X145" t="inlineStr">
        <is>
          <t>in a medium-sized city (from 20,000 to 99,900 inhabitants)</t>
        </is>
      </c>
      <c r="Y145" t="inlineStr">
        <is>
          <t>I work under an employment contract on a full-time basis</t>
        </is>
      </c>
    </row>
    <row r="146">
      <c r="A146" s="7" t="n">
        <v>3</v>
      </c>
      <c r="B146" s="2" t="n">
        <v>2</v>
      </c>
      <c r="C146" s="7" t="n">
        <v>3</v>
      </c>
      <c r="D146" s="7" t="n">
        <v>4</v>
      </c>
      <c r="E146" s="7" t="n">
        <v>2</v>
      </c>
      <c r="F146" s="7" t="n">
        <v>4</v>
      </c>
      <c r="G146" s="2" t="n">
        <v>4</v>
      </c>
      <c r="H146" s="2" t="n">
        <v>4</v>
      </c>
      <c r="I146" s="2" t="n">
        <v>3</v>
      </c>
      <c r="J146" s="2" t="n">
        <v>2</v>
      </c>
      <c r="K146" s="2" t="n">
        <v>4</v>
      </c>
      <c r="L146" s="2" t="n">
        <v>4</v>
      </c>
      <c r="M146" s="2" t="n">
        <v>4</v>
      </c>
      <c r="N146" s="2" t="n">
        <v>4</v>
      </c>
      <c r="O146" s="2" t="n">
        <v>4</v>
      </c>
      <c r="P146" s="2" t="n">
        <v>4</v>
      </c>
      <c r="Q146" s="2" t="n">
        <v>4</v>
      </c>
      <c r="R146" s="2" t="n">
        <v>4</v>
      </c>
      <c r="S146" s="2" t="n">
        <v>3</v>
      </c>
      <c r="T146" s="8" t="inlineStr">
        <is>
          <t>Selected</t>
        </is>
      </c>
      <c r="U146" s="8" t="inlineStr">
        <is>
          <t>Not selected</t>
        </is>
      </c>
      <c r="V146" s="8" t="inlineStr">
        <is>
          <t>Not selected</t>
        </is>
      </c>
      <c r="W146" t="inlineStr">
        <is>
          <t>I still live in the family home</t>
        </is>
      </c>
      <c r="X146" t="inlineStr">
        <is>
          <t>in a small town (up to 20,000 inhabitants)</t>
        </is>
      </c>
      <c r="Y146" t="inlineStr">
        <is>
          <t>I do not work</t>
        </is>
      </c>
    </row>
    <row r="147">
      <c r="A147" s="7" t="n">
        <v>3</v>
      </c>
      <c r="B147" s="2" t="n">
        <v>3</v>
      </c>
      <c r="C147" s="7" t="n">
        <v>4</v>
      </c>
      <c r="D147" s="7" t="n">
        <v>5</v>
      </c>
      <c r="E147" s="7" t="n">
        <v>1</v>
      </c>
      <c r="F147" s="7" t="n">
        <v>5</v>
      </c>
      <c r="G147" s="2" t="n">
        <v>5</v>
      </c>
      <c r="H147" s="2" t="n">
        <v>5</v>
      </c>
      <c r="I147" s="2" t="n">
        <v>4</v>
      </c>
      <c r="J147" s="2" t="n">
        <v>4</v>
      </c>
      <c r="K147" s="2" t="n">
        <v>5</v>
      </c>
      <c r="L147" s="2" t="n">
        <v>5</v>
      </c>
      <c r="M147" s="2" t="n">
        <v>4</v>
      </c>
      <c r="N147" s="2" t="n">
        <v>5</v>
      </c>
      <c r="O147" s="2" t="n">
        <v>5</v>
      </c>
      <c r="P147" s="2" t="n">
        <v>5</v>
      </c>
      <c r="Q147" s="2" t="n">
        <v>4</v>
      </c>
      <c r="R147" s="2" t="n">
        <v>5</v>
      </c>
      <c r="S147" s="2" t="n">
        <v>5</v>
      </c>
      <c r="T147" s="8" t="inlineStr">
        <is>
          <t>Selected</t>
        </is>
      </c>
      <c r="U147" s="8" t="inlineStr">
        <is>
          <t>Not selected</t>
        </is>
      </c>
      <c r="V147" s="8" t="inlineStr">
        <is>
          <t>Not selected</t>
        </is>
      </c>
      <c r="W147" t="inlineStr">
        <is>
          <t>I still live in the family home</t>
        </is>
      </c>
      <c r="X147" t="inlineStr">
        <is>
          <t>in a large city (between 100,000 and 199,900 inhabitants)</t>
        </is>
      </c>
      <c r="Y147" t="inlineStr">
        <is>
          <t>I work under a mandate contract or a contract for specific work</t>
        </is>
      </c>
    </row>
    <row r="148">
      <c r="A148" s="7" t="n">
        <v>3</v>
      </c>
      <c r="B148" s="2" t="n">
        <v>4</v>
      </c>
      <c r="C148" s="7" t="n">
        <v>4</v>
      </c>
      <c r="D148" s="7" t="n">
        <v>4</v>
      </c>
      <c r="E148" s="7" t="n">
        <v>3</v>
      </c>
      <c r="F148" s="7" t="n">
        <v>4</v>
      </c>
      <c r="G148" s="2" t="n">
        <v>4</v>
      </c>
      <c r="H148" s="2" t="n">
        <v>4</v>
      </c>
      <c r="I148" s="2" t="n">
        <v>4</v>
      </c>
      <c r="J148" s="2" t="n">
        <v>3</v>
      </c>
      <c r="K148" s="2" t="n">
        <v>5</v>
      </c>
      <c r="L148" s="2" t="n">
        <v>5</v>
      </c>
      <c r="M148" s="2" t="n">
        <v>3</v>
      </c>
      <c r="N148" s="2" t="n">
        <v>5</v>
      </c>
      <c r="O148" s="2" t="n">
        <v>5</v>
      </c>
      <c r="P148" s="2" t="n">
        <v>4</v>
      </c>
      <c r="Q148" s="2" t="n">
        <v>4</v>
      </c>
      <c r="R148" s="2" t="n">
        <v>4</v>
      </c>
      <c r="S148" s="2" t="n">
        <v>4</v>
      </c>
      <c r="T148" s="8" t="inlineStr">
        <is>
          <t>Not selected</t>
        </is>
      </c>
      <c r="U148" s="8" t="inlineStr">
        <is>
          <t>Not selected</t>
        </is>
      </c>
      <c r="V148" s="8" t="inlineStr">
        <is>
          <t>Selected</t>
        </is>
      </c>
      <c r="W148" t="inlineStr">
        <is>
          <t>I do not live with my parents/guardians (I run my own household)</t>
        </is>
      </c>
      <c r="X148" t="inlineStr">
        <is>
          <t>in a large city (between 100,000 and 199,900 inhabitants)</t>
        </is>
      </c>
      <c r="Y148" t="inlineStr">
        <is>
          <t>I work under an employment contract on a full-time basis</t>
        </is>
      </c>
    </row>
    <row r="149">
      <c r="A149" s="7" t="n">
        <v>5</v>
      </c>
      <c r="B149" s="2" t="n">
        <v>3</v>
      </c>
      <c r="C149" s="7" t="n">
        <v>4</v>
      </c>
      <c r="D149" s="7" t="n">
        <v>5</v>
      </c>
      <c r="E149" s="7" t="n">
        <v>4</v>
      </c>
      <c r="F149" s="7" t="n">
        <v>4</v>
      </c>
      <c r="G149" s="2" t="n">
        <v>4</v>
      </c>
      <c r="H149" s="2" t="n">
        <v>5</v>
      </c>
      <c r="I149" s="2" t="n">
        <v>3</v>
      </c>
      <c r="J149" s="2" t="n">
        <v>4</v>
      </c>
      <c r="K149" s="2" t="n">
        <v>3</v>
      </c>
      <c r="L149" s="2" t="n">
        <v>4</v>
      </c>
      <c r="M149" s="2" t="n">
        <v>4</v>
      </c>
      <c r="N149" s="2" t="n">
        <v>4</v>
      </c>
      <c r="O149" s="2" t="n">
        <v>3</v>
      </c>
      <c r="P149" s="2" t="n">
        <v>4</v>
      </c>
      <c r="Q149" s="2" t="n">
        <v>5</v>
      </c>
      <c r="R149" s="2" t="n">
        <v>4</v>
      </c>
      <c r="S149" s="2" t="n">
        <v>5</v>
      </c>
      <c r="T149" s="8" t="inlineStr">
        <is>
          <t>Selected</t>
        </is>
      </c>
      <c r="U149" s="8" t="inlineStr">
        <is>
          <t>Not selected</t>
        </is>
      </c>
      <c r="V149" s="8" t="inlineStr">
        <is>
          <t>Not selected</t>
        </is>
      </c>
      <c r="W149" t="inlineStr">
        <is>
          <t>I still live in the family home</t>
        </is>
      </c>
      <c r="X149" t="inlineStr">
        <is>
          <t>in a very large city (200,000 or more inhabitants)</t>
        </is>
      </c>
      <c r="Y149" t="inlineStr">
        <is>
          <t>I do not work</t>
        </is>
      </c>
    </row>
    <row r="150">
      <c r="A150" s="7" t="n">
        <v>4</v>
      </c>
      <c r="B150" s="2" t="n">
        <v>2</v>
      </c>
      <c r="C150" s="7" t="n">
        <v>4</v>
      </c>
      <c r="D150" s="7" t="n">
        <v>5</v>
      </c>
      <c r="E150" s="7" t="n">
        <v>4</v>
      </c>
      <c r="F150" s="7" t="n">
        <v>5</v>
      </c>
      <c r="G150" s="2" t="n">
        <v>5</v>
      </c>
      <c r="H150" s="2" t="n">
        <v>4</v>
      </c>
      <c r="I150" s="2" t="n">
        <v>4</v>
      </c>
      <c r="J150" s="2" t="n">
        <v>2</v>
      </c>
      <c r="K150" s="2" t="n">
        <v>4</v>
      </c>
      <c r="L150" s="2" t="n">
        <v>5</v>
      </c>
      <c r="M150" s="2" t="n">
        <v>4</v>
      </c>
      <c r="N150" s="2" t="n">
        <v>5</v>
      </c>
      <c r="O150" s="2" t="n">
        <v>5</v>
      </c>
      <c r="P150" s="2" t="n">
        <v>5</v>
      </c>
      <c r="Q150" s="2" t="n">
        <v>4</v>
      </c>
      <c r="R150" s="2" t="n">
        <v>4</v>
      </c>
      <c r="S150" s="2" t="n">
        <v>2</v>
      </c>
      <c r="T150" s="8" t="inlineStr">
        <is>
          <t>Selected</t>
        </is>
      </c>
      <c r="U150" s="8" t="inlineStr">
        <is>
          <t>Not selected</t>
        </is>
      </c>
      <c r="V150" s="8" t="inlineStr">
        <is>
          <t>Not selected</t>
        </is>
      </c>
      <c r="W150" t="inlineStr">
        <is>
          <t>I still live in the family home</t>
        </is>
      </c>
      <c r="X150" t="inlineStr">
        <is>
          <t>in a small town (up to 20,000 inhabitants)</t>
        </is>
      </c>
      <c r="Y150" t="inlineStr">
        <is>
          <t>I work under an employment contract on a full-time basis</t>
        </is>
      </c>
    </row>
    <row r="151">
      <c r="A151" s="7" t="n">
        <v>4</v>
      </c>
      <c r="B151" s="2" t="n">
        <v>4</v>
      </c>
      <c r="C151" s="7" t="n">
        <v>4</v>
      </c>
      <c r="D151" s="7" t="n">
        <v>4</v>
      </c>
      <c r="E151" s="7" t="n">
        <v>3</v>
      </c>
      <c r="F151" s="7" t="n">
        <v>3</v>
      </c>
      <c r="G151" s="2" t="n">
        <v>4</v>
      </c>
      <c r="H151" s="2" t="n">
        <v>4</v>
      </c>
      <c r="I151" s="2" t="n">
        <v>4</v>
      </c>
      <c r="J151" s="2" t="n">
        <v>4</v>
      </c>
      <c r="K151" s="2" t="n">
        <v>4</v>
      </c>
      <c r="L151" s="2" t="n">
        <v>4</v>
      </c>
      <c r="M151" s="2" t="n">
        <v>4</v>
      </c>
      <c r="N151" s="2" t="n">
        <v>4</v>
      </c>
      <c r="O151" s="2" t="n">
        <v>4</v>
      </c>
      <c r="P151" s="2" t="n">
        <v>4</v>
      </c>
      <c r="Q151" s="2" t="n">
        <v>4</v>
      </c>
      <c r="R151" s="2" t="n">
        <v>4</v>
      </c>
      <c r="S151" s="2" t="n">
        <v>4</v>
      </c>
      <c r="T151" s="8" t="inlineStr">
        <is>
          <t>Not selected</t>
        </is>
      </c>
      <c r="U151" s="8" t="inlineStr">
        <is>
          <t>Not selected</t>
        </is>
      </c>
      <c r="V151" s="8" t="inlineStr">
        <is>
          <t>Selected</t>
        </is>
      </c>
      <c r="W151" t="inlineStr">
        <is>
          <t>I still live in the family home</t>
        </is>
      </c>
      <c r="X151" t="inlineStr">
        <is>
          <t>in a rural area</t>
        </is>
      </c>
      <c r="Y151" t="inlineStr">
        <is>
          <t>I do not work</t>
        </is>
      </c>
    </row>
    <row r="152">
      <c r="A152" s="7" t="n">
        <v>4</v>
      </c>
      <c r="B152" s="2" t="n">
        <v>3</v>
      </c>
      <c r="C152" s="7" t="n">
        <v>5</v>
      </c>
      <c r="D152" s="7" t="n">
        <v>5</v>
      </c>
      <c r="E152" s="7" t="n">
        <v>3</v>
      </c>
      <c r="F152" s="7" t="n">
        <v>5</v>
      </c>
      <c r="G152" s="2" t="n">
        <v>5</v>
      </c>
      <c r="H152" s="2" t="n">
        <v>5</v>
      </c>
      <c r="I152" s="2" t="n">
        <v>5</v>
      </c>
      <c r="J152" s="2" t="n">
        <v>3</v>
      </c>
      <c r="K152" s="2" t="n">
        <v>1</v>
      </c>
      <c r="L152" s="2" t="n">
        <v>5</v>
      </c>
      <c r="M152" s="2" t="n">
        <v>5</v>
      </c>
      <c r="N152" s="2" t="n">
        <v>4</v>
      </c>
      <c r="O152" s="2" t="n">
        <v>5</v>
      </c>
      <c r="P152" s="2" t="n">
        <v>4</v>
      </c>
      <c r="Q152" s="2" t="n">
        <v>5</v>
      </c>
      <c r="R152" s="2" t="n">
        <v>5</v>
      </c>
      <c r="S152" s="2" t="n">
        <v>5</v>
      </c>
      <c r="T152" s="8" t="inlineStr">
        <is>
          <t>Selected</t>
        </is>
      </c>
      <c r="U152" s="8" t="inlineStr">
        <is>
          <t>Not selected</t>
        </is>
      </c>
      <c r="V152" s="8" t="inlineStr">
        <is>
          <t>Not selected</t>
        </is>
      </c>
      <c r="W152" t="inlineStr">
        <is>
          <t>I still live in the family home</t>
        </is>
      </c>
      <c r="X152" t="inlineStr">
        <is>
          <t>in a small town (up to 20,000 inhabitants)</t>
        </is>
      </c>
      <c r="Y152" t="inlineStr">
        <is>
          <t>I do not work</t>
        </is>
      </c>
    </row>
    <row r="153">
      <c r="A153" s="7" t="n">
        <v>4</v>
      </c>
      <c r="B153" s="2" t="n">
        <v>4</v>
      </c>
      <c r="C153" s="7" t="n">
        <v>5</v>
      </c>
      <c r="D153" s="7" t="n">
        <v>4</v>
      </c>
      <c r="E153" s="7" t="n">
        <v>2</v>
      </c>
      <c r="F153" s="7" t="n">
        <v>5</v>
      </c>
      <c r="G153" s="2" t="n">
        <v>5</v>
      </c>
      <c r="H153" s="2" t="n">
        <v>2</v>
      </c>
      <c r="I153" s="2" t="n">
        <v>3</v>
      </c>
      <c r="J153" s="2" t="n">
        <v>3</v>
      </c>
      <c r="K153" s="2" t="n">
        <v>4</v>
      </c>
      <c r="L153" s="2" t="n">
        <v>5</v>
      </c>
      <c r="M153" s="2" t="n">
        <v>2</v>
      </c>
      <c r="N153" s="2" t="n">
        <v>5</v>
      </c>
      <c r="O153" s="2" t="n">
        <v>4</v>
      </c>
      <c r="P153" s="2" t="n">
        <v>4</v>
      </c>
      <c r="Q153" s="2" t="n">
        <v>5</v>
      </c>
      <c r="R153" s="2" t="n">
        <v>5</v>
      </c>
      <c r="S153" s="2" t="n">
        <v>4</v>
      </c>
      <c r="T153" s="8" t="inlineStr">
        <is>
          <t>Selected</t>
        </is>
      </c>
      <c r="U153" s="8" t="inlineStr">
        <is>
          <t>Not selected</t>
        </is>
      </c>
      <c r="V153" s="8" t="inlineStr">
        <is>
          <t>Not selected</t>
        </is>
      </c>
      <c r="W153" t="inlineStr">
        <is>
          <t>I still live in the family home</t>
        </is>
      </c>
      <c r="X153" t="inlineStr">
        <is>
          <t>in a rural area</t>
        </is>
      </c>
      <c r="Y153" t="inlineStr">
        <is>
          <t>I do not work</t>
        </is>
      </c>
    </row>
    <row r="154">
      <c r="A154" s="7" t="n">
        <v>4</v>
      </c>
      <c r="B154" s="2" t="n">
        <v>4</v>
      </c>
      <c r="C154" s="7" t="n">
        <v>4</v>
      </c>
      <c r="D154" s="7" t="n">
        <v>5</v>
      </c>
      <c r="E154" s="7" t="n">
        <v>2</v>
      </c>
      <c r="F154" s="7" t="n">
        <v>5</v>
      </c>
      <c r="G154" s="2" t="n">
        <v>4</v>
      </c>
      <c r="H154" s="2" t="n">
        <v>4</v>
      </c>
      <c r="I154" s="2" t="n">
        <v>2</v>
      </c>
      <c r="J154" s="2" t="n">
        <v>2</v>
      </c>
      <c r="K154" s="2" t="n">
        <v>2</v>
      </c>
      <c r="L154" s="2" t="n">
        <v>4</v>
      </c>
      <c r="M154" s="2" t="n">
        <v>4</v>
      </c>
      <c r="N154" s="2" t="n">
        <v>5</v>
      </c>
      <c r="O154" s="2" t="n">
        <v>4</v>
      </c>
      <c r="P154" s="2" t="n">
        <v>4</v>
      </c>
      <c r="Q154" s="2" t="n">
        <v>5</v>
      </c>
      <c r="R154" s="2" t="n">
        <v>5</v>
      </c>
      <c r="S154" s="2" t="n">
        <v>4</v>
      </c>
      <c r="T154" s="8" t="inlineStr">
        <is>
          <t>Selected</t>
        </is>
      </c>
      <c r="U154" s="8" t="inlineStr">
        <is>
          <t>Not selected</t>
        </is>
      </c>
      <c r="V154" s="8" t="inlineStr">
        <is>
          <t>Not selected</t>
        </is>
      </c>
      <c r="W154" t="inlineStr">
        <is>
          <t>I do not live with my parents/guardians (I run my own household)</t>
        </is>
      </c>
      <c r="X154" t="inlineStr">
        <is>
          <t>in a very large city (200,000 or more inhabitants)</t>
        </is>
      </c>
      <c r="Y154" t="inlineStr">
        <is>
          <t>I work under a mandate contract or a contract for specific work</t>
        </is>
      </c>
    </row>
    <row r="155">
      <c r="A155" s="7" t="n">
        <v>5</v>
      </c>
      <c r="B155" s="2" t="n">
        <v>5</v>
      </c>
      <c r="C155" s="7" t="n">
        <v>5</v>
      </c>
      <c r="D155" s="7" t="n">
        <v>5</v>
      </c>
      <c r="E155" s="7" t="n">
        <v>5</v>
      </c>
      <c r="F155" s="7" t="n">
        <v>5</v>
      </c>
      <c r="G155" s="2" t="n">
        <v>5</v>
      </c>
      <c r="H155" s="2" t="n">
        <v>5</v>
      </c>
      <c r="I155" s="2" t="n">
        <v>5</v>
      </c>
      <c r="J155" s="2" t="n">
        <v>3</v>
      </c>
      <c r="K155" s="2" t="n">
        <v>3</v>
      </c>
      <c r="L155" s="2" t="n">
        <v>5</v>
      </c>
      <c r="M155" s="2" t="n">
        <v>5</v>
      </c>
      <c r="N155" s="2" t="n">
        <v>5</v>
      </c>
      <c r="O155" s="2" t="n">
        <v>5</v>
      </c>
      <c r="P155" s="2" t="n">
        <v>5</v>
      </c>
      <c r="Q155" s="2" t="n">
        <v>5</v>
      </c>
      <c r="R155" s="2" t="n">
        <v>5</v>
      </c>
      <c r="S155" s="2" t="n">
        <v>5</v>
      </c>
      <c r="T155" s="8" t="inlineStr">
        <is>
          <t>Selected</t>
        </is>
      </c>
      <c r="U155" s="8" t="inlineStr">
        <is>
          <t>Selected</t>
        </is>
      </c>
      <c r="V155" s="8" t="inlineStr">
        <is>
          <t>Not selected</t>
        </is>
      </c>
      <c r="W155" t="inlineStr">
        <is>
          <t>I do not live with my parents/guardians (I run my own household)</t>
        </is>
      </c>
      <c r="X155" t="inlineStr">
        <is>
          <t>in a large city (between 100,000 and 199,900 inhabitants)</t>
        </is>
      </c>
      <c r="Y155" t="inlineStr">
        <is>
          <t>I do not work</t>
        </is>
      </c>
    </row>
    <row r="156">
      <c r="A156" s="7" t="n">
        <v>3</v>
      </c>
      <c r="B156" s="2" t="n">
        <v>4</v>
      </c>
      <c r="C156" s="7" t="n">
        <v>4</v>
      </c>
      <c r="D156" s="7" t="n">
        <v>4</v>
      </c>
      <c r="E156" s="7" t="n">
        <v>2</v>
      </c>
      <c r="F156" s="7" t="n">
        <v>4</v>
      </c>
      <c r="G156" s="2" t="n">
        <v>4</v>
      </c>
      <c r="H156" s="2" t="n">
        <v>4</v>
      </c>
      <c r="I156" s="2" t="n">
        <v>4</v>
      </c>
      <c r="J156" s="2" t="n">
        <v>4</v>
      </c>
      <c r="K156" s="2" t="n">
        <v>4</v>
      </c>
      <c r="L156" s="2" t="n">
        <v>4</v>
      </c>
      <c r="M156" s="2" t="n">
        <v>4</v>
      </c>
      <c r="N156" s="2" t="n">
        <v>5</v>
      </c>
      <c r="O156" s="2" t="n">
        <v>4</v>
      </c>
      <c r="P156" s="2" t="n">
        <v>4</v>
      </c>
      <c r="Q156" s="2" t="n">
        <v>4</v>
      </c>
      <c r="R156" s="2" t="n">
        <v>3</v>
      </c>
      <c r="S156" s="2" t="n">
        <v>4</v>
      </c>
      <c r="T156" s="8" t="inlineStr">
        <is>
          <t>Selected</t>
        </is>
      </c>
      <c r="U156" s="8" t="inlineStr">
        <is>
          <t>Not selected</t>
        </is>
      </c>
      <c r="V156" s="8" t="inlineStr">
        <is>
          <t>Not selected</t>
        </is>
      </c>
      <c r="W156" t="inlineStr">
        <is>
          <t>I still live in the family home</t>
        </is>
      </c>
      <c r="X156" t="inlineStr">
        <is>
          <t>in a very large city (200,000 or more inhabitants)</t>
        </is>
      </c>
      <c r="Y156" t="inlineStr">
        <is>
          <t>I do not work</t>
        </is>
      </c>
    </row>
    <row r="157">
      <c r="A157" s="7" t="n">
        <v>3</v>
      </c>
      <c r="B157" s="2" t="n">
        <v>4</v>
      </c>
      <c r="C157" s="7" t="n">
        <v>5</v>
      </c>
      <c r="D157" s="7" t="n">
        <v>5</v>
      </c>
      <c r="E157" s="7" t="n">
        <v>4</v>
      </c>
      <c r="F157" s="7" t="n">
        <v>5</v>
      </c>
      <c r="G157" s="2" t="n">
        <v>5</v>
      </c>
      <c r="H157" s="2" t="n">
        <v>5</v>
      </c>
      <c r="I157" s="2" t="n">
        <v>4</v>
      </c>
      <c r="J157" s="2" t="n">
        <v>4</v>
      </c>
      <c r="K157" s="2" t="n">
        <v>5</v>
      </c>
      <c r="L157" s="2" t="n">
        <v>5</v>
      </c>
      <c r="M157" s="2" t="n">
        <v>5</v>
      </c>
      <c r="N157" s="2" t="n">
        <v>5</v>
      </c>
      <c r="O157" s="2" t="n">
        <v>5</v>
      </c>
      <c r="P157" s="2" t="n">
        <v>4</v>
      </c>
      <c r="Q157" s="2" t="n">
        <v>4</v>
      </c>
      <c r="R157" s="2" t="n">
        <v>4</v>
      </c>
      <c r="S157" s="2" t="n">
        <v>5</v>
      </c>
      <c r="T157" s="8" t="inlineStr">
        <is>
          <t>Selected</t>
        </is>
      </c>
      <c r="U157" s="8" t="inlineStr">
        <is>
          <t>Not selected</t>
        </is>
      </c>
      <c r="V157" s="8" t="inlineStr">
        <is>
          <t>Not selected</t>
        </is>
      </c>
      <c r="W157" t="inlineStr">
        <is>
          <t>I still live in the family home</t>
        </is>
      </c>
      <c r="X157" t="inlineStr">
        <is>
          <t>in a very large city (200,000 or more inhabitants)</t>
        </is>
      </c>
      <c r="Y157" t="inlineStr">
        <is>
          <t>I work under an employment contract on a full-time basis</t>
        </is>
      </c>
    </row>
    <row r="158">
      <c r="A158" s="7" t="n">
        <v>4</v>
      </c>
      <c r="B158" s="2" t="n">
        <v>4</v>
      </c>
      <c r="C158" s="7" t="n">
        <v>4</v>
      </c>
      <c r="D158" s="7" t="n">
        <v>4</v>
      </c>
      <c r="E158" s="7" t="n">
        <v>2</v>
      </c>
      <c r="F158" s="7" t="n">
        <v>5</v>
      </c>
      <c r="G158" s="2" t="n">
        <v>4</v>
      </c>
      <c r="H158" s="2" t="n">
        <v>4</v>
      </c>
      <c r="I158" s="2" t="n">
        <v>2</v>
      </c>
      <c r="J158" s="2" t="n">
        <v>4</v>
      </c>
      <c r="K158" s="2" t="n">
        <v>4</v>
      </c>
      <c r="L158" s="2" t="n">
        <v>4</v>
      </c>
      <c r="M158" s="2" t="n">
        <v>5</v>
      </c>
      <c r="N158" s="2" t="n">
        <v>5</v>
      </c>
      <c r="O158" s="2" t="n">
        <v>4</v>
      </c>
      <c r="P158" s="2" t="n">
        <v>5</v>
      </c>
      <c r="Q158" s="2" t="n">
        <v>4</v>
      </c>
      <c r="R158" s="2" t="n">
        <v>4</v>
      </c>
      <c r="S158" s="2" t="n">
        <v>4</v>
      </c>
      <c r="T158" s="8" t="inlineStr">
        <is>
          <t>Not selected</t>
        </is>
      </c>
      <c r="U158" s="8" t="inlineStr">
        <is>
          <t>Not selected</t>
        </is>
      </c>
      <c r="V158" s="8" t="inlineStr">
        <is>
          <t>Selected</t>
        </is>
      </c>
      <c r="W158" t="inlineStr">
        <is>
          <t>I do not live with my parents/guardians (I run my own household)</t>
        </is>
      </c>
      <c r="X158" t="inlineStr">
        <is>
          <t>in a very large city (200,000 or more inhabitants)</t>
        </is>
      </c>
      <c r="Y158" t="inlineStr">
        <is>
          <t>I work under a mandate contract or a contract for specific work</t>
        </is>
      </c>
    </row>
    <row r="159">
      <c r="A159" s="7" t="n">
        <v>4</v>
      </c>
      <c r="B159" s="2" t="n">
        <v>2</v>
      </c>
      <c r="C159" s="7" t="n">
        <v>3</v>
      </c>
      <c r="D159" s="7" t="n">
        <v>4</v>
      </c>
      <c r="E159" s="7" t="n">
        <v>4</v>
      </c>
      <c r="F159" s="7" t="n">
        <v>4</v>
      </c>
      <c r="G159" s="2" t="n">
        <v>4</v>
      </c>
      <c r="H159" s="2" t="n">
        <v>5</v>
      </c>
      <c r="I159" s="2" t="n">
        <v>4</v>
      </c>
      <c r="J159" s="2" t="n">
        <v>4</v>
      </c>
      <c r="K159" s="2" t="n">
        <v>2</v>
      </c>
      <c r="L159" s="2" t="n">
        <v>3</v>
      </c>
      <c r="M159" s="2" t="n">
        <v>4</v>
      </c>
      <c r="N159" s="2" t="n">
        <v>5</v>
      </c>
      <c r="O159" s="2" t="n">
        <v>4</v>
      </c>
      <c r="P159" s="2" t="n">
        <v>4</v>
      </c>
      <c r="Q159" s="2" t="n">
        <v>5</v>
      </c>
      <c r="R159" s="2" t="n">
        <v>5</v>
      </c>
      <c r="S159" s="2" t="n">
        <v>4</v>
      </c>
      <c r="T159" s="8" t="inlineStr">
        <is>
          <t>Selected</t>
        </is>
      </c>
      <c r="U159" s="8" t="inlineStr">
        <is>
          <t>Not selected</t>
        </is>
      </c>
      <c r="V159" s="8" t="inlineStr">
        <is>
          <t>Not selected</t>
        </is>
      </c>
      <c r="W159" t="inlineStr">
        <is>
          <t>I still live in the family home</t>
        </is>
      </c>
      <c r="X159" t="inlineStr">
        <is>
          <t>in a rural area</t>
        </is>
      </c>
      <c r="Y159" t="inlineStr">
        <is>
          <t>I work under a mandate contract or a contract for specific work</t>
        </is>
      </c>
    </row>
    <row r="160">
      <c r="A160" s="7" t="n">
        <v>4</v>
      </c>
      <c r="B160" s="2" t="n">
        <v>2</v>
      </c>
      <c r="C160" s="7" t="n">
        <v>4</v>
      </c>
      <c r="D160" s="7" t="n">
        <v>4</v>
      </c>
      <c r="E160" s="7" t="n">
        <v>2</v>
      </c>
      <c r="F160" s="7" t="n">
        <v>4</v>
      </c>
      <c r="G160" s="2" t="n">
        <v>5</v>
      </c>
      <c r="H160" s="2" t="n">
        <v>4</v>
      </c>
      <c r="I160" s="2" t="n">
        <v>5</v>
      </c>
      <c r="J160" s="2" t="n">
        <v>4</v>
      </c>
      <c r="K160" s="2" t="n">
        <v>5</v>
      </c>
      <c r="L160" s="2" t="n">
        <v>5</v>
      </c>
      <c r="M160" s="2" t="n">
        <v>5</v>
      </c>
      <c r="N160" s="2" t="n">
        <v>5</v>
      </c>
      <c r="O160" s="2" t="n">
        <v>5</v>
      </c>
      <c r="P160" s="2" t="n">
        <v>5</v>
      </c>
      <c r="Q160" s="2" t="n">
        <v>5</v>
      </c>
      <c r="R160" s="2" t="n">
        <v>4</v>
      </c>
      <c r="S160" s="2" t="n">
        <v>4</v>
      </c>
      <c r="T160" s="8" t="inlineStr">
        <is>
          <t>Selected</t>
        </is>
      </c>
      <c r="U160" s="8" t="inlineStr">
        <is>
          <t>Not selected</t>
        </is>
      </c>
      <c r="V160" s="8" t="inlineStr">
        <is>
          <t>Not selected</t>
        </is>
      </c>
      <c r="W160" t="inlineStr">
        <is>
          <t>I still live in the family home</t>
        </is>
      </c>
      <c r="X160" t="inlineStr">
        <is>
          <t>in a medium-sized city (from 20,000 to 99,900 inhabitants)</t>
        </is>
      </c>
      <c r="Y160" t="inlineStr">
        <is>
          <t>I work under an employment contract on a full-time basis</t>
        </is>
      </c>
    </row>
    <row r="161">
      <c r="A161" s="7" t="n">
        <v>4</v>
      </c>
      <c r="B161" s="2" t="n">
        <v>4</v>
      </c>
      <c r="C161" s="7" t="n">
        <v>3</v>
      </c>
      <c r="D161" s="7" t="n">
        <v>3</v>
      </c>
      <c r="E161" s="7" t="n">
        <v>4</v>
      </c>
      <c r="F161" s="7" t="n">
        <v>4</v>
      </c>
      <c r="G161" s="2" t="n">
        <v>4</v>
      </c>
      <c r="H161" s="2" t="n">
        <v>4</v>
      </c>
      <c r="I161" s="2" t="n">
        <v>5</v>
      </c>
      <c r="J161" s="2" t="n">
        <v>4</v>
      </c>
      <c r="K161" s="2" t="n">
        <v>4</v>
      </c>
      <c r="L161" s="2" t="n">
        <v>2</v>
      </c>
      <c r="M161" s="2" t="n">
        <v>4</v>
      </c>
      <c r="N161" s="2" t="n">
        <v>4</v>
      </c>
      <c r="O161" s="2" t="n">
        <v>4</v>
      </c>
      <c r="P161" s="2" t="n">
        <v>4</v>
      </c>
      <c r="Q161" s="2" t="n">
        <v>4</v>
      </c>
      <c r="R161" s="2" t="n">
        <v>4</v>
      </c>
      <c r="S161" s="2" t="n">
        <v>3</v>
      </c>
      <c r="T161" s="8" t="inlineStr">
        <is>
          <t>Not selected</t>
        </is>
      </c>
      <c r="U161" s="8" t="inlineStr">
        <is>
          <t>Not selected</t>
        </is>
      </c>
      <c r="V161" s="8" t="inlineStr">
        <is>
          <t>Selected</t>
        </is>
      </c>
      <c r="W161" t="inlineStr">
        <is>
          <t>I still live in the family home</t>
        </is>
      </c>
      <c r="X161" t="inlineStr">
        <is>
          <t>in a rural area</t>
        </is>
      </c>
      <c r="Y161" t="inlineStr">
        <is>
          <t>I work under an employment contract on a full-time basis</t>
        </is>
      </c>
    </row>
    <row r="162">
      <c r="A162" s="7" t="n">
        <v>4</v>
      </c>
      <c r="B162" s="2" t="n">
        <v>4</v>
      </c>
      <c r="C162" s="7" t="n">
        <v>5</v>
      </c>
      <c r="D162" s="7" t="n">
        <v>5</v>
      </c>
      <c r="E162" s="7" t="n">
        <v>2</v>
      </c>
      <c r="F162" s="7" t="n">
        <v>5</v>
      </c>
      <c r="G162" s="2" t="n">
        <v>4</v>
      </c>
      <c r="H162" s="2" t="n">
        <v>4</v>
      </c>
      <c r="I162" s="2" t="n">
        <v>5</v>
      </c>
      <c r="J162" s="2" t="n">
        <v>4</v>
      </c>
      <c r="K162" s="2" t="n">
        <v>5</v>
      </c>
      <c r="L162" s="2" t="n">
        <v>4</v>
      </c>
      <c r="M162" s="2" t="n">
        <v>4</v>
      </c>
      <c r="N162" s="2" t="n">
        <v>5</v>
      </c>
      <c r="O162" s="2" t="n">
        <v>5</v>
      </c>
      <c r="P162" s="2" t="n">
        <v>5</v>
      </c>
      <c r="Q162" s="2" t="n">
        <v>4</v>
      </c>
      <c r="R162" s="2" t="n">
        <v>4</v>
      </c>
      <c r="S162" s="2" t="n">
        <v>4</v>
      </c>
      <c r="T162" s="8" t="inlineStr">
        <is>
          <t>Selected</t>
        </is>
      </c>
      <c r="U162" s="8" t="inlineStr">
        <is>
          <t>Not selected</t>
        </is>
      </c>
      <c r="V162" s="8" t="inlineStr">
        <is>
          <t>Not selected</t>
        </is>
      </c>
      <c r="W162" t="inlineStr">
        <is>
          <t>I still live in the family home</t>
        </is>
      </c>
      <c r="X162" t="inlineStr">
        <is>
          <t>in a rural area</t>
        </is>
      </c>
      <c r="Y162" t="inlineStr">
        <is>
          <t>I work under an employment contract on a full-time basis</t>
        </is>
      </c>
    </row>
    <row r="163">
      <c r="A163" s="7" t="n">
        <v>5</v>
      </c>
      <c r="B163" s="2" t="n">
        <v>4</v>
      </c>
      <c r="C163" s="7" t="n">
        <v>4</v>
      </c>
      <c r="D163" s="7" t="n">
        <v>5</v>
      </c>
      <c r="E163" s="7" t="n">
        <v>5</v>
      </c>
      <c r="F163" s="7" t="n">
        <v>4</v>
      </c>
      <c r="G163" s="2" t="n">
        <v>5</v>
      </c>
      <c r="H163" s="2" t="n">
        <v>4</v>
      </c>
      <c r="I163" s="2" t="n">
        <v>4</v>
      </c>
      <c r="J163" s="2" t="n">
        <v>3</v>
      </c>
      <c r="K163" s="2" t="n">
        <v>3</v>
      </c>
      <c r="L163" s="2" t="n">
        <v>4</v>
      </c>
      <c r="M163" s="2" t="n">
        <v>5</v>
      </c>
      <c r="N163" s="2" t="n">
        <v>5</v>
      </c>
      <c r="O163" s="2" t="n">
        <v>5</v>
      </c>
      <c r="P163" s="2" t="n">
        <v>5</v>
      </c>
      <c r="Q163" s="2" t="n">
        <v>4</v>
      </c>
      <c r="R163" s="2" t="n">
        <v>4</v>
      </c>
      <c r="S163" s="2" t="n">
        <v>4</v>
      </c>
      <c r="T163" s="8" t="inlineStr">
        <is>
          <t>Selected</t>
        </is>
      </c>
      <c r="U163" s="8" t="inlineStr">
        <is>
          <t>Not selected</t>
        </is>
      </c>
      <c r="V163" s="8" t="inlineStr">
        <is>
          <t>Not selected</t>
        </is>
      </c>
      <c r="W163" t="inlineStr">
        <is>
          <t>I do not live with my parents/guardians (I run my own household)</t>
        </is>
      </c>
      <c r="X163" t="inlineStr">
        <is>
          <t>in a very large city (200,000 or more inhabitants)</t>
        </is>
      </c>
      <c r="Y163" t="inlineStr">
        <is>
          <t>I work under an employment contract on a part-time basis</t>
        </is>
      </c>
    </row>
    <row r="164">
      <c r="A164" s="7" t="n">
        <v>3</v>
      </c>
      <c r="B164" s="2" t="n">
        <v>3</v>
      </c>
      <c r="C164" s="7" t="n">
        <v>3</v>
      </c>
      <c r="D164" s="7" t="n">
        <v>5</v>
      </c>
      <c r="E164" s="7" t="n">
        <v>3</v>
      </c>
      <c r="F164" s="7" t="n">
        <v>5</v>
      </c>
      <c r="G164" s="2" t="n">
        <v>5</v>
      </c>
      <c r="H164" s="2" t="n">
        <v>4</v>
      </c>
      <c r="I164" s="2" t="n">
        <v>4</v>
      </c>
      <c r="J164" s="2" t="n">
        <v>5</v>
      </c>
      <c r="K164" s="2" t="n">
        <v>4</v>
      </c>
      <c r="L164" s="2" t="n">
        <v>5</v>
      </c>
      <c r="M164" s="2" t="n">
        <v>5</v>
      </c>
      <c r="N164" s="2" t="n">
        <v>5</v>
      </c>
      <c r="O164" s="2" t="n">
        <v>3</v>
      </c>
      <c r="P164" s="2" t="n">
        <v>5</v>
      </c>
      <c r="Q164" s="2" t="n">
        <v>3</v>
      </c>
      <c r="R164" s="2" t="n">
        <v>5</v>
      </c>
      <c r="S164" s="2" t="n">
        <v>5</v>
      </c>
      <c r="T164" s="8" t="inlineStr">
        <is>
          <t>Selected</t>
        </is>
      </c>
      <c r="U164" s="8" t="inlineStr">
        <is>
          <t>Not selected</t>
        </is>
      </c>
      <c r="V164" s="8" t="inlineStr">
        <is>
          <t>Not selected</t>
        </is>
      </c>
      <c r="W164" t="inlineStr">
        <is>
          <t>I still live in the family home</t>
        </is>
      </c>
      <c r="X164" t="inlineStr">
        <is>
          <t>in a small town (up to 20,000 inhabitants)</t>
        </is>
      </c>
      <c r="Y164" t="inlineStr">
        <is>
          <t>I do not work</t>
        </is>
      </c>
    </row>
    <row r="165">
      <c r="A165" s="7" t="n">
        <v>4</v>
      </c>
      <c r="B165" s="2" t="n">
        <v>4</v>
      </c>
      <c r="C165" s="7" t="n">
        <v>4</v>
      </c>
      <c r="D165" s="7" t="n">
        <v>4</v>
      </c>
      <c r="E165" s="7" t="n">
        <v>2</v>
      </c>
      <c r="F165" s="7" t="n">
        <v>4</v>
      </c>
      <c r="G165" s="2" t="n">
        <v>4</v>
      </c>
      <c r="H165" s="2" t="n">
        <v>4</v>
      </c>
      <c r="I165" s="2" t="n">
        <v>3</v>
      </c>
      <c r="J165" s="2" t="n">
        <v>4</v>
      </c>
      <c r="K165" s="2" t="n">
        <v>4</v>
      </c>
      <c r="L165" s="2" t="n">
        <v>3</v>
      </c>
      <c r="M165" s="2" t="n">
        <v>5</v>
      </c>
      <c r="N165" s="2" t="n">
        <v>4</v>
      </c>
      <c r="O165" s="2" t="n">
        <v>4</v>
      </c>
      <c r="P165" s="2" t="n">
        <v>4</v>
      </c>
      <c r="Q165" s="2" t="n">
        <v>4</v>
      </c>
      <c r="R165" s="2" t="n">
        <v>4</v>
      </c>
      <c r="S165" s="2" t="n">
        <v>4</v>
      </c>
      <c r="T165" s="8" t="inlineStr">
        <is>
          <t>Not selected</t>
        </is>
      </c>
      <c r="U165" s="8" t="inlineStr">
        <is>
          <t>Not selected</t>
        </is>
      </c>
      <c r="V165" s="8" t="inlineStr">
        <is>
          <t>Selected</t>
        </is>
      </c>
      <c r="W165" t="inlineStr">
        <is>
          <t>I still live in the family home</t>
        </is>
      </c>
      <c r="X165" t="inlineStr">
        <is>
          <t>in a rural area</t>
        </is>
      </c>
      <c r="Y165" t="inlineStr">
        <is>
          <t>I do not work</t>
        </is>
      </c>
    </row>
    <row r="166">
      <c r="A166" s="7" t="n">
        <v>4</v>
      </c>
      <c r="B166" s="2" t="n">
        <v>2</v>
      </c>
      <c r="C166" s="7" t="n">
        <v>4</v>
      </c>
      <c r="D166" s="7" t="n">
        <v>5</v>
      </c>
      <c r="E166" s="7" t="n">
        <v>2</v>
      </c>
      <c r="F166" s="7" t="n">
        <v>4</v>
      </c>
      <c r="G166" s="2" t="n">
        <v>4</v>
      </c>
      <c r="H166" s="2" t="n">
        <v>4</v>
      </c>
      <c r="I166" s="2" t="n">
        <v>3</v>
      </c>
      <c r="J166" s="2" t="n">
        <v>4</v>
      </c>
      <c r="K166" s="2" t="n">
        <v>3</v>
      </c>
      <c r="L166" s="2" t="n">
        <v>4</v>
      </c>
      <c r="M166" s="2" t="n">
        <v>4</v>
      </c>
      <c r="N166" s="2" t="n">
        <v>5</v>
      </c>
      <c r="O166" s="2" t="n">
        <v>4</v>
      </c>
      <c r="P166" s="2" t="n">
        <v>3</v>
      </c>
      <c r="Q166" s="2" t="n">
        <v>3</v>
      </c>
      <c r="R166" s="2" t="n">
        <v>4</v>
      </c>
      <c r="S166" s="2" t="n">
        <v>4</v>
      </c>
      <c r="T166" s="8" t="inlineStr">
        <is>
          <t>Not selected</t>
        </is>
      </c>
      <c r="U166" s="8" t="inlineStr">
        <is>
          <t>Not selected</t>
        </is>
      </c>
      <c r="V166" s="8" t="inlineStr">
        <is>
          <t>Selected</t>
        </is>
      </c>
      <c r="W166" t="inlineStr">
        <is>
          <t>I still live in the family home</t>
        </is>
      </c>
      <c r="X166" t="inlineStr">
        <is>
          <t>in a rural area</t>
        </is>
      </c>
      <c r="Y166" t="inlineStr">
        <is>
          <t>I do not work</t>
        </is>
      </c>
    </row>
    <row r="167">
      <c r="A167" s="7" t="n">
        <v>2</v>
      </c>
      <c r="B167" s="2" t="n">
        <v>2</v>
      </c>
      <c r="C167" s="7" t="n">
        <v>5</v>
      </c>
      <c r="D167" s="7" t="n">
        <v>5</v>
      </c>
      <c r="E167" s="7" t="n">
        <v>5</v>
      </c>
      <c r="F167" s="7" t="n">
        <v>5</v>
      </c>
      <c r="G167" s="2" t="n">
        <v>5</v>
      </c>
      <c r="H167" s="2" t="n">
        <v>4</v>
      </c>
      <c r="I167" s="2" t="n">
        <v>5</v>
      </c>
      <c r="J167" s="2" t="n">
        <v>4</v>
      </c>
      <c r="K167" s="2" t="n">
        <v>2</v>
      </c>
      <c r="L167" s="2" t="n">
        <v>5</v>
      </c>
      <c r="M167" s="2" t="n">
        <v>3</v>
      </c>
      <c r="N167" s="2" t="n">
        <v>5</v>
      </c>
      <c r="O167" s="2" t="n">
        <v>5</v>
      </c>
      <c r="P167" s="2" t="n">
        <v>5</v>
      </c>
      <c r="Q167" s="2" t="n">
        <v>5</v>
      </c>
      <c r="R167" s="2" t="n">
        <v>5</v>
      </c>
      <c r="S167" s="2" t="n">
        <v>4</v>
      </c>
      <c r="T167" s="8" t="inlineStr">
        <is>
          <t>Not selected</t>
        </is>
      </c>
      <c r="U167" s="8" t="inlineStr">
        <is>
          <t>Selected</t>
        </is>
      </c>
      <c r="V167" s="8" t="inlineStr">
        <is>
          <t>Not selected</t>
        </is>
      </c>
      <c r="W167" t="inlineStr">
        <is>
          <t>I still live in the family home</t>
        </is>
      </c>
      <c r="X167" t="inlineStr">
        <is>
          <t>in a large city (between 100,000 and 199,900 inhabitants)</t>
        </is>
      </c>
      <c r="Y167" t="inlineStr">
        <is>
          <t>I work under a mandate contract or a contract for specific work</t>
        </is>
      </c>
    </row>
    <row r="168">
      <c r="A168" s="7" t="n">
        <v>3</v>
      </c>
      <c r="B168" s="2" t="n">
        <v>5</v>
      </c>
      <c r="C168" s="7" t="n">
        <v>4</v>
      </c>
      <c r="D168" s="7" t="n">
        <v>5</v>
      </c>
      <c r="E168" s="7" t="n">
        <v>3</v>
      </c>
      <c r="F168" s="7" t="n">
        <v>5</v>
      </c>
      <c r="G168" s="2" t="n">
        <v>4</v>
      </c>
      <c r="H168" s="2" t="n">
        <v>5</v>
      </c>
      <c r="I168" s="2" t="n">
        <v>5</v>
      </c>
      <c r="J168" s="2" t="n">
        <v>1</v>
      </c>
      <c r="K168" s="2" t="n">
        <v>4</v>
      </c>
      <c r="L168" s="2" t="n">
        <v>4</v>
      </c>
      <c r="M168" s="2" t="n">
        <v>5</v>
      </c>
      <c r="N168" s="2" t="n">
        <v>5</v>
      </c>
      <c r="O168" s="2" t="n">
        <v>5</v>
      </c>
      <c r="P168" s="2" t="n">
        <v>5</v>
      </c>
      <c r="Q168" s="2" t="n">
        <v>3</v>
      </c>
      <c r="R168" s="2" t="n">
        <v>5</v>
      </c>
      <c r="S168" s="2" t="n">
        <v>4</v>
      </c>
      <c r="T168" s="8" t="inlineStr">
        <is>
          <t>Selected</t>
        </is>
      </c>
      <c r="U168" s="8" t="inlineStr">
        <is>
          <t>Not selected</t>
        </is>
      </c>
      <c r="V168" s="8" t="inlineStr">
        <is>
          <t>Not selected</t>
        </is>
      </c>
      <c r="W168" t="inlineStr">
        <is>
          <t>I still live in the family home</t>
        </is>
      </c>
      <c r="X168" t="inlineStr">
        <is>
          <t>in a very large city (200,000 or more inhabitants)</t>
        </is>
      </c>
      <c r="Y168" t="inlineStr">
        <is>
          <t>I do not work</t>
        </is>
      </c>
    </row>
    <row r="169">
      <c r="A169" s="7" t="n">
        <v>3</v>
      </c>
      <c r="B169" s="2" t="n">
        <v>4</v>
      </c>
      <c r="C169" s="7" t="n">
        <v>4</v>
      </c>
      <c r="D169" s="7" t="n">
        <v>5</v>
      </c>
      <c r="E169" s="7" t="n">
        <v>3</v>
      </c>
      <c r="F169" s="7" t="n">
        <v>4</v>
      </c>
      <c r="G169" s="2" t="n">
        <v>4</v>
      </c>
      <c r="H169" s="2" t="n">
        <v>4</v>
      </c>
      <c r="I169" s="2" t="n">
        <v>5</v>
      </c>
      <c r="J169" s="2" t="n">
        <v>4</v>
      </c>
      <c r="K169" s="2" t="n">
        <v>4</v>
      </c>
      <c r="L169" s="2" t="n">
        <v>4</v>
      </c>
      <c r="M169" s="2" t="n">
        <v>4</v>
      </c>
      <c r="N169" s="2" t="n">
        <v>5</v>
      </c>
      <c r="O169" s="2" t="n">
        <v>4</v>
      </c>
      <c r="P169" s="2" t="n">
        <v>4</v>
      </c>
      <c r="Q169" s="2" t="n">
        <v>3</v>
      </c>
      <c r="R169" s="2" t="n">
        <v>3</v>
      </c>
      <c r="S169" s="2" t="n">
        <v>4</v>
      </c>
      <c r="T169" s="8" t="inlineStr">
        <is>
          <t>Selected</t>
        </is>
      </c>
      <c r="U169" s="8" t="inlineStr">
        <is>
          <t>Not selected</t>
        </is>
      </c>
      <c r="V169" s="8" t="inlineStr">
        <is>
          <t>Not selected</t>
        </is>
      </c>
      <c r="W169" t="inlineStr">
        <is>
          <t>I still live in the family home</t>
        </is>
      </c>
      <c r="X169" t="inlineStr">
        <is>
          <t>in a small town (up to 20,000 inhabitants)</t>
        </is>
      </c>
      <c r="Y169" t="inlineStr">
        <is>
          <t>I do not work</t>
        </is>
      </c>
    </row>
    <row r="170">
      <c r="A170" s="7" t="n">
        <v>5</v>
      </c>
      <c r="B170" s="2" t="n">
        <v>4</v>
      </c>
      <c r="C170" s="7" t="n">
        <v>4</v>
      </c>
      <c r="D170" s="7" t="n">
        <v>4</v>
      </c>
      <c r="E170" s="7" t="n">
        <v>3</v>
      </c>
      <c r="F170" s="7" t="n">
        <v>5</v>
      </c>
      <c r="G170" s="2" t="n">
        <v>4</v>
      </c>
      <c r="H170" s="2" t="n">
        <v>5</v>
      </c>
      <c r="I170" s="2" t="n">
        <v>4</v>
      </c>
      <c r="J170" s="2" t="n">
        <v>3</v>
      </c>
      <c r="K170" s="2" t="n">
        <v>4</v>
      </c>
      <c r="L170" s="2" t="n">
        <v>4</v>
      </c>
      <c r="M170" s="2" t="n">
        <v>5</v>
      </c>
      <c r="N170" s="2" t="n">
        <v>4</v>
      </c>
      <c r="O170" s="2" t="n">
        <v>5</v>
      </c>
      <c r="P170" s="2" t="n">
        <v>4</v>
      </c>
      <c r="Q170" s="2" t="n">
        <v>4</v>
      </c>
      <c r="R170" s="2" t="n">
        <v>5</v>
      </c>
      <c r="S170" s="2" t="n">
        <v>4</v>
      </c>
      <c r="T170" s="8" t="inlineStr">
        <is>
          <t>Selected</t>
        </is>
      </c>
      <c r="U170" s="8" t="inlineStr">
        <is>
          <t>Not selected</t>
        </is>
      </c>
      <c r="V170" s="8" t="inlineStr">
        <is>
          <t>Not selected</t>
        </is>
      </c>
      <c r="W170" t="inlineStr">
        <is>
          <t>I still live in the family home</t>
        </is>
      </c>
      <c r="X170" t="inlineStr">
        <is>
          <t>in a rural area</t>
        </is>
      </c>
      <c r="Y170" t="inlineStr">
        <is>
          <t>I work under a mandate contract or a contract for specific work</t>
        </is>
      </c>
    </row>
    <row r="171">
      <c r="A171" s="7" t="n">
        <v>3</v>
      </c>
      <c r="B171" s="2" t="n">
        <v>5</v>
      </c>
      <c r="C171" s="7" t="n">
        <v>5</v>
      </c>
      <c r="D171" s="7" t="n">
        <v>5</v>
      </c>
      <c r="E171" s="7" t="n">
        <v>3</v>
      </c>
      <c r="F171" s="7" t="n">
        <v>5</v>
      </c>
      <c r="G171" s="2" t="n">
        <v>5</v>
      </c>
      <c r="H171" s="2" t="n">
        <v>5</v>
      </c>
      <c r="I171" s="2" t="n">
        <v>5</v>
      </c>
      <c r="J171" s="2" t="n">
        <v>3</v>
      </c>
      <c r="K171" s="2" t="n">
        <v>5</v>
      </c>
      <c r="L171" s="2" t="n">
        <v>5</v>
      </c>
      <c r="M171" s="2" t="n">
        <v>5</v>
      </c>
      <c r="N171" s="2" t="n">
        <v>5</v>
      </c>
      <c r="O171" s="2" t="n">
        <v>5</v>
      </c>
      <c r="P171" s="2" t="n">
        <v>5</v>
      </c>
      <c r="Q171" s="2" t="n">
        <v>5</v>
      </c>
      <c r="R171" s="2" t="n">
        <v>5</v>
      </c>
      <c r="S171" s="2" t="n">
        <v>5</v>
      </c>
      <c r="T171" s="8" t="inlineStr">
        <is>
          <t>Selected</t>
        </is>
      </c>
      <c r="U171" s="8" t="inlineStr">
        <is>
          <t>Not selected</t>
        </is>
      </c>
      <c r="V171" s="8" t="inlineStr">
        <is>
          <t>Not selected</t>
        </is>
      </c>
      <c r="W171" t="inlineStr">
        <is>
          <t>I do not live with my parents/guardians (I run my own household)</t>
        </is>
      </c>
      <c r="X171" t="inlineStr">
        <is>
          <t>in a very large city (200,000 or more inhabitants)</t>
        </is>
      </c>
      <c r="Y171" t="inlineStr">
        <is>
          <t>I work under a mandate contract or a contract for specific work</t>
        </is>
      </c>
    </row>
    <row r="172">
      <c r="A172" s="7" t="n">
        <v>3</v>
      </c>
      <c r="B172" s="2" t="n">
        <v>2</v>
      </c>
      <c r="C172" s="7" t="n">
        <v>4</v>
      </c>
      <c r="D172" s="7" t="n">
        <v>5</v>
      </c>
      <c r="E172" s="7" t="n">
        <v>3</v>
      </c>
      <c r="F172" s="7" t="n">
        <v>4</v>
      </c>
      <c r="G172" s="2" t="n">
        <v>5</v>
      </c>
      <c r="H172" s="2" t="n">
        <v>4</v>
      </c>
      <c r="I172" s="2" t="n">
        <v>4</v>
      </c>
      <c r="J172" s="2" t="n">
        <v>3</v>
      </c>
      <c r="K172" s="2" t="n">
        <v>3</v>
      </c>
      <c r="L172" s="2" t="n">
        <v>5</v>
      </c>
      <c r="M172" s="2" t="n">
        <v>3</v>
      </c>
      <c r="N172" s="2" t="n">
        <v>5</v>
      </c>
      <c r="O172" s="2" t="n">
        <v>5</v>
      </c>
      <c r="P172" s="2" t="n">
        <v>4</v>
      </c>
      <c r="Q172" s="2" t="n">
        <v>4</v>
      </c>
      <c r="R172" s="2" t="n">
        <v>4</v>
      </c>
      <c r="S172" s="2" t="n">
        <v>3</v>
      </c>
      <c r="T172" s="8" t="inlineStr">
        <is>
          <t>Not selected</t>
        </is>
      </c>
      <c r="U172" s="8" t="inlineStr">
        <is>
          <t>Not selected</t>
        </is>
      </c>
      <c r="V172" s="8" t="inlineStr">
        <is>
          <t>Selected</t>
        </is>
      </c>
      <c r="W172" t="inlineStr">
        <is>
          <t>I do not live with my parents/guardians (I run my own household)</t>
        </is>
      </c>
      <c r="X172" t="inlineStr">
        <is>
          <t>in a very large city (200,000 or more inhabitants)</t>
        </is>
      </c>
      <c r="Y172" t="inlineStr">
        <is>
          <t>I work under a mandate contract or a contract for specific work</t>
        </is>
      </c>
    </row>
    <row r="173">
      <c r="A173" s="7" t="n">
        <v>3</v>
      </c>
      <c r="B173" s="2" t="n">
        <v>4</v>
      </c>
      <c r="C173" s="7" t="n">
        <v>4</v>
      </c>
      <c r="D173" s="7" t="n">
        <v>5</v>
      </c>
      <c r="E173" s="7" t="n">
        <v>3</v>
      </c>
      <c r="F173" s="7" t="n">
        <v>4</v>
      </c>
      <c r="G173" s="2" t="n">
        <v>5</v>
      </c>
      <c r="H173" s="2" t="n">
        <v>4</v>
      </c>
      <c r="I173" s="2" t="n">
        <v>4</v>
      </c>
      <c r="J173" s="2" t="n">
        <v>4</v>
      </c>
      <c r="K173" s="2" t="n">
        <v>4</v>
      </c>
      <c r="L173" s="2" t="n">
        <v>4</v>
      </c>
      <c r="M173" s="2" t="n">
        <v>4</v>
      </c>
      <c r="N173" s="2" t="n">
        <v>5</v>
      </c>
      <c r="O173" s="2" t="n">
        <v>4</v>
      </c>
      <c r="P173" s="2" t="n">
        <v>5</v>
      </c>
      <c r="Q173" s="2" t="n">
        <v>4</v>
      </c>
      <c r="R173" s="2" t="n">
        <v>4</v>
      </c>
      <c r="S173" s="2" t="n">
        <v>4</v>
      </c>
      <c r="T173" s="8" t="inlineStr">
        <is>
          <t>Selected</t>
        </is>
      </c>
      <c r="U173" s="8" t="inlineStr">
        <is>
          <t>Not selected</t>
        </is>
      </c>
      <c r="V173" s="8" t="inlineStr">
        <is>
          <t>Not selected</t>
        </is>
      </c>
      <c r="W173" t="inlineStr">
        <is>
          <t>I still live in the family home</t>
        </is>
      </c>
      <c r="X173" t="inlineStr">
        <is>
          <t>in a medium-sized city (from 20,000 to 99,900 inhabitants)</t>
        </is>
      </c>
      <c r="Y173" t="inlineStr">
        <is>
          <t>I work under an employment contract on a full-time basis</t>
        </is>
      </c>
    </row>
    <row r="174">
      <c r="A174" s="7" t="n">
        <v>3</v>
      </c>
      <c r="B174" s="2" t="n">
        <v>3</v>
      </c>
      <c r="C174" s="7" t="n">
        <v>3</v>
      </c>
      <c r="D174" s="7" t="n">
        <v>4</v>
      </c>
      <c r="E174" s="7" t="n">
        <v>3</v>
      </c>
      <c r="F174" s="7" t="n">
        <v>4</v>
      </c>
      <c r="G174" s="2" t="n">
        <v>5</v>
      </c>
      <c r="H174" s="2" t="n">
        <v>3</v>
      </c>
      <c r="I174" s="2" t="n">
        <v>3</v>
      </c>
      <c r="J174" s="2" t="n">
        <v>3</v>
      </c>
      <c r="K174" s="2" t="n">
        <v>3</v>
      </c>
      <c r="L174" s="2" t="n">
        <v>4</v>
      </c>
      <c r="M174" s="2" t="n">
        <v>4</v>
      </c>
      <c r="N174" s="2" t="n">
        <v>4</v>
      </c>
      <c r="O174" s="2" t="n">
        <v>4</v>
      </c>
      <c r="P174" s="2" t="n">
        <v>4</v>
      </c>
      <c r="Q174" s="2" t="n">
        <v>5</v>
      </c>
      <c r="R174" s="2" t="n">
        <v>5</v>
      </c>
      <c r="S174" s="2" t="n">
        <v>4</v>
      </c>
      <c r="T174" s="8" t="inlineStr">
        <is>
          <t>Selected</t>
        </is>
      </c>
      <c r="U174" s="8" t="inlineStr">
        <is>
          <t>Not selected</t>
        </is>
      </c>
      <c r="V174" s="8" t="inlineStr">
        <is>
          <t>Not selected</t>
        </is>
      </c>
      <c r="W174" t="inlineStr">
        <is>
          <t>I still live in the family home</t>
        </is>
      </c>
      <c r="X174" t="inlineStr">
        <is>
          <t>in a very large city (200,000 or more inhabitants)</t>
        </is>
      </c>
      <c r="Y174" t="inlineStr">
        <is>
          <t>I work under a mandate contract or a contract for specific work</t>
        </is>
      </c>
    </row>
    <row r="175">
      <c r="A175" s="7" t="n">
        <v>4</v>
      </c>
      <c r="B175" s="2" t="n">
        <v>4</v>
      </c>
      <c r="C175" s="7" t="n">
        <v>4</v>
      </c>
      <c r="D175" s="7" t="n">
        <v>5</v>
      </c>
      <c r="E175" s="7" t="n">
        <v>4</v>
      </c>
      <c r="F175" s="7" t="n">
        <v>4</v>
      </c>
      <c r="G175" s="2" t="n">
        <v>4</v>
      </c>
      <c r="H175" s="2" t="n">
        <v>5</v>
      </c>
      <c r="I175" s="2" t="n">
        <v>4</v>
      </c>
      <c r="J175" s="2" t="n">
        <v>3</v>
      </c>
      <c r="K175" s="2" t="n">
        <v>3</v>
      </c>
      <c r="L175" s="2" t="n">
        <v>4</v>
      </c>
      <c r="M175" s="2" t="n">
        <v>4</v>
      </c>
      <c r="N175" s="2" t="n">
        <v>5</v>
      </c>
      <c r="O175" s="2" t="n">
        <v>5</v>
      </c>
      <c r="P175" s="2" t="n">
        <v>5</v>
      </c>
      <c r="Q175" s="2" t="n">
        <v>5</v>
      </c>
      <c r="R175" s="2" t="n">
        <v>4</v>
      </c>
      <c r="S175" s="2" t="n">
        <v>4</v>
      </c>
      <c r="T175" s="8" t="inlineStr">
        <is>
          <t>Selected</t>
        </is>
      </c>
      <c r="U175" s="8" t="inlineStr">
        <is>
          <t>Not selected</t>
        </is>
      </c>
      <c r="V175" s="8" t="inlineStr">
        <is>
          <t>Not selected</t>
        </is>
      </c>
      <c r="W175" t="inlineStr">
        <is>
          <t>I still live in the family home</t>
        </is>
      </c>
      <c r="X175" t="inlineStr">
        <is>
          <t>in a medium-sized city (from 20,000 to 99,900 inhabitants)</t>
        </is>
      </c>
      <c r="Y175" t="inlineStr">
        <is>
          <t>I do not work</t>
        </is>
      </c>
    </row>
    <row r="176">
      <c r="A176" s="7" t="n">
        <v>2</v>
      </c>
      <c r="B176" s="2" t="n">
        <v>1</v>
      </c>
      <c r="C176" s="7" t="n">
        <v>5</v>
      </c>
      <c r="D176" s="7" t="n">
        <v>5</v>
      </c>
      <c r="E176" s="7" t="n">
        <v>2</v>
      </c>
      <c r="F176" s="7" t="n">
        <v>5</v>
      </c>
      <c r="G176" s="2" t="n">
        <v>5</v>
      </c>
      <c r="H176" s="2" t="n">
        <v>4</v>
      </c>
      <c r="I176" s="2" t="n">
        <v>5</v>
      </c>
      <c r="J176" s="2" t="n">
        <v>5</v>
      </c>
      <c r="K176" s="2" t="n">
        <v>5</v>
      </c>
      <c r="L176" s="2" t="n">
        <v>5</v>
      </c>
      <c r="M176" s="2" t="n">
        <v>2</v>
      </c>
      <c r="N176" s="2" t="n">
        <v>4</v>
      </c>
      <c r="O176" s="2" t="n">
        <v>5</v>
      </c>
      <c r="P176" s="2" t="n">
        <v>4</v>
      </c>
      <c r="Q176" s="2" t="n">
        <v>5</v>
      </c>
      <c r="R176" s="2" t="n">
        <v>4</v>
      </c>
      <c r="S176" s="2" t="n">
        <v>5</v>
      </c>
      <c r="T176" s="8" t="inlineStr">
        <is>
          <t>Not selected</t>
        </is>
      </c>
      <c r="U176" s="8" t="inlineStr">
        <is>
          <t>Selected</t>
        </is>
      </c>
      <c r="V176" s="8" t="inlineStr">
        <is>
          <t>Not selected</t>
        </is>
      </c>
      <c r="W176" t="inlineStr">
        <is>
          <t>I do not live with my parents/guardians (I run my own household)</t>
        </is>
      </c>
      <c r="X176" t="inlineStr">
        <is>
          <t>in a rural area</t>
        </is>
      </c>
      <c r="Y176" t="inlineStr">
        <is>
          <t>I work under an employment contract on a full-time basis</t>
        </is>
      </c>
    </row>
    <row r="177">
      <c r="A177" s="7" t="n">
        <v>5</v>
      </c>
      <c r="B177" s="2" t="n">
        <v>4</v>
      </c>
      <c r="C177" s="7" t="n">
        <v>5</v>
      </c>
      <c r="D177" s="7" t="n">
        <v>5</v>
      </c>
      <c r="E177" s="7" t="n">
        <v>3</v>
      </c>
      <c r="F177" s="7" t="n">
        <v>5</v>
      </c>
      <c r="G177" s="2" t="n">
        <v>5</v>
      </c>
      <c r="H177" s="2" t="n">
        <v>5</v>
      </c>
      <c r="I177" s="2" t="n">
        <v>5</v>
      </c>
      <c r="J177" s="2" t="n">
        <v>4</v>
      </c>
      <c r="K177" s="2" t="n">
        <v>5</v>
      </c>
      <c r="L177" s="2" t="n">
        <v>5</v>
      </c>
      <c r="M177" s="2" t="n">
        <v>5</v>
      </c>
      <c r="N177" s="2" t="n">
        <v>5</v>
      </c>
      <c r="O177" s="2" t="n">
        <v>5</v>
      </c>
      <c r="P177" s="2" t="n">
        <v>5</v>
      </c>
      <c r="Q177" s="2" t="n">
        <v>5</v>
      </c>
      <c r="R177" s="2" t="n">
        <v>4</v>
      </c>
      <c r="S177" s="2" t="n">
        <v>5</v>
      </c>
      <c r="T177" s="8" t="inlineStr">
        <is>
          <t>Selected</t>
        </is>
      </c>
      <c r="U177" s="8" t="inlineStr">
        <is>
          <t>Not selected</t>
        </is>
      </c>
      <c r="V177" s="8" t="inlineStr">
        <is>
          <t>Not selected</t>
        </is>
      </c>
      <c r="W177" t="inlineStr">
        <is>
          <t>I still live in the family home</t>
        </is>
      </c>
      <c r="X177" t="inlineStr">
        <is>
          <t>in a rural area</t>
        </is>
      </c>
      <c r="Y177" t="inlineStr">
        <is>
          <t>I do not work</t>
        </is>
      </c>
    </row>
    <row r="178">
      <c r="A178" s="7" t="n">
        <v>5</v>
      </c>
      <c r="B178" s="2" t="n">
        <v>5</v>
      </c>
      <c r="C178" s="7" t="n">
        <v>5</v>
      </c>
      <c r="D178" s="7" t="n">
        <v>5</v>
      </c>
      <c r="E178" s="7" t="n">
        <v>3</v>
      </c>
      <c r="F178" s="7" t="n">
        <v>5</v>
      </c>
      <c r="G178" s="2" t="n">
        <v>5</v>
      </c>
      <c r="H178" s="2" t="n">
        <v>5</v>
      </c>
      <c r="I178" s="2" t="n">
        <v>5</v>
      </c>
      <c r="J178" s="2" t="n">
        <v>1</v>
      </c>
      <c r="K178" s="2" t="n">
        <v>5</v>
      </c>
      <c r="L178" s="2" t="n">
        <v>5</v>
      </c>
      <c r="M178" s="2" t="n">
        <v>5</v>
      </c>
      <c r="N178" s="2" t="n">
        <v>5</v>
      </c>
      <c r="O178" s="2" t="n">
        <v>5</v>
      </c>
      <c r="P178" s="2" t="n">
        <v>5</v>
      </c>
      <c r="Q178" s="2" t="n">
        <v>5</v>
      </c>
      <c r="R178" s="2" t="n">
        <v>5</v>
      </c>
      <c r="S178" s="2" t="n">
        <v>5</v>
      </c>
      <c r="T178" s="8" t="inlineStr">
        <is>
          <t>Not selected</t>
        </is>
      </c>
      <c r="U178" s="8" t="inlineStr">
        <is>
          <t>Not selected</t>
        </is>
      </c>
      <c r="V178" s="8" t="inlineStr">
        <is>
          <t>Selected</t>
        </is>
      </c>
      <c r="W178" t="inlineStr">
        <is>
          <t>I still live in the family home</t>
        </is>
      </c>
      <c r="X178" t="inlineStr">
        <is>
          <t>in a medium-sized city (from 20,000 to 99,900 inhabitants)</t>
        </is>
      </c>
      <c r="Y178" t="inlineStr">
        <is>
          <t>I work under a mandate contract or a contract for specific work</t>
        </is>
      </c>
    </row>
    <row r="179">
      <c r="A179" s="7" t="n">
        <v>3</v>
      </c>
      <c r="B179" s="2" t="n">
        <v>2</v>
      </c>
      <c r="C179" s="7" t="n">
        <v>4</v>
      </c>
      <c r="D179" s="7" t="n">
        <v>5</v>
      </c>
      <c r="E179" s="7" t="n">
        <v>4</v>
      </c>
      <c r="F179" s="7" t="n">
        <v>5</v>
      </c>
      <c r="G179" s="2" t="n">
        <v>5</v>
      </c>
      <c r="H179" s="2" t="n">
        <v>5</v>
      </c>
      <c r="I179" s="2" t="n">
        <v>5</v>
      </c>
      <c r="J179" s="2" t="n">
        <v>2</v>
      </c>
      <c r="K179" s="2" t="n">
        <v>3</v>
      </c>
      <c r="L179" s="2" t="n">
        <v>5</v>
      </c>
      <c r="M179" s="2" t="n">
        <v>5</v>
      </c>
      <c r="N179" s="2" t="n">
        <v>5</v>
      </c>
      <c r="O179" s="2" t="n">
        <v>4</v>
      </c>
      <c r="P179" s="2" t="n">
        <v>2</v>
      </c>
      <c r="Q179" s="2" t="n">
        <v>5</v>
      </c>
      <c r="R179" s="2" t="n">
        <v>5</v>
      </c>
      <c r="S179" s="2" t="n">
        <v>5</v>
      </c>
      <c r="T179" s="8" t="inlineStr">
        <is>
          <t>Selected</t>
        </is>
      </c>
      <c r="U179" s="8" t="inlineStr">
        <is>
          <t>Not selected</t>
        </is>
      </c>
      <c r="V179" s="8" t="inlineStr">
        <is>
          <t>Not selected</t>
        </is>
      </c>
      <c r="W179" t="inlineStr">
        <is>
          <t>I still live in the family home</t>
        </is>
      </c>
      <c r="X179" t="inlineStr">
        <is>
          <t>in a very large city (200,000 or more inhabitants)</t>
        </is>
      </c>
      <c r="Y179" t="inlineStr">
        <is>
          <t>I do not work</t>
        </is>
      </c>
    </row>
    <row r="180">
      <c r="A180" s="7" t="n">
        <v>2</v>
      </c>
      <c r="B180" s="2" t="n">
        <v>3</v>
      </c>
      <c r="C180" s="7" t="n">
        <v>3</v>
      </c>
      <c r="D180" s="7" t="n">
        <v>4</v>
      </c>
      <c r="E180" s="7" t="n">
        <v>3</v>
      </c>
      <c r="F180" s="7" t="n">
        <v>4</v>
      </c>
      <c r="G180" s="2" t="n">
        <v>5</v>
      </c>
      <c r="H180" s="2" t="n">
        <v>5</v>
      </c>
      <c r="I180" s="2" t="n">
        <v>4</v>
      </c>
      <c r="J180" s="2" t="n">
        <v>4</v>
      </c>
      <c r="K180" s="2" t="n">
        <v>4</v>
      </c>
      <c r="L180" s="2" t="n">
        <v>4</v>
      </c>
      <c r="M180" s="2" t="n">
        <v>4</v>
      </c>
      <c r="N180" s="2" t="n">
        <v>4</v>
      </c>
      <c r="O180" s="2" t="n">
        <v>4</v>
      </c>
      <c r="P180" s="2" t="n">
        <v>5</v>
      </c>
      <c r="Q180" s="2" t="n">
        <v>5</v>
      </c>
      <c r="R180" s="2" t="n">
        <v>3</v>
      </c>
      <c r="S180" s="2" t="n">
        <v>4</v>
      </c>
      <c r="T180" s="8" t="inlineStr">
        <is>
          <t>Selected</t>
        </is>
      </c>
      <c r="U180" s="8" t="inlineStr">
        <is>
          <t>Not selected</t>
        </is>
      </c>
      <c r="V180" s="8" t="inlineStr">
        <is>
          <t>Not selected</t>
        </is>
      </c>
      <c r="W180" t="inlineStr">
        <is>
          <t>I still live in the family home</t>
        </is>
      </c>
      <c r="X180" t="inlineStr">
        <is>
          <t>in a rural area</t>
        </is>
      </c>
      <c r="Y180" t="inlineStr">
        <is>
          <t>I do not work</t>
        </is>
      </c>
    </row>
    <row r="181">
      <c r="A181" s="7" t="n">
        <v>3</v>
      </c>
      <c r="B181" s="2" t="n">
        <v>4</v>
      </c>
      <c r="C181" s="7" t="n">
        <v>4</v>
      </c>
      <c r="D181" s="7" t="n">
        <v>5</v>
      </c>
      <c r="E181" s="7" t="n">
        <v>2</v>
      </c>
      <c r="F181" s="7" t="n">
        <v>5</v>
      </c>
      <c r="G181" s="2" t="n">
        <v>5</v>
      </c>
      <c r="H181" s="2" t="n">
        <v>5</v>
      </c>
      <c r="I181" s="2" t="n">
        <v>5</v>
      </c>
      <c r="J181" s="2" t="n">
        <v>3</v>
      </c>
      <c r="K181" s="2" t="n">
        <v>3</v>
      </c>
      <c r="L181" s="2" t="n">
        <v>4</v>
      </c>
      <c r="M181" s="2" t="n">
        <v>5</v>
      </c>
      <c r="N181" s="2" t="n">
        <v>5</v>
      </c>
      <c r="O181" s="2" t="n">
        <v>5</v>
      </c>
      <c r="P181" s="2" t="n">
        <v>5</v>
      </c>
      <c r="Q181" s="2" t="n">
        <v>5</v>
      </c>
      <c r="R181" s="2" t="n">
        <v>5</v>
      </c>
      <c r="S181" s="2" t="n">
        <v>5</v>
      </c>
      <c r="T181" s="8" t="inlineStr">
        <is>
          <t>Selected</t>
        </is>
      </c>
      <c r="U181" s="8" t="inlineStr">
        <is>
          <t>Not selected</t>
        </is>
      </c>
      <c r="V181" s="8" t="inlineStr">
        <is>
          <t>Not selected</t>
        </is>
      </c>
      <c r="W181" t="inlineStr">
        <is>
          <t>I still live in the family home</t>
        </is>
      </c>
      <c r="X181" t="inlineStr">
        <is>
          <t>in a very large city (200,000 or more inhabitants)</t>
        </is>
      </c>
      <c r="Y181" t="inlineStr">
        <is>
          <t>I work under an employment contract on a full-time basis</t>
        </is>
      </c>
    </row>
    <row r="182">
      <c r="A182" s="7" t="n">
        <v>4</v>
      </c>
      <c r="B182" s="2" t="n">
        <v>3</v>
      </c>
      <c r="C182" s="7" t="n">
        <v>4</v>
      </c>
      <c r="D182" s="7" t="n">
        <v>5</v>
      </c>
      <c r="E182" s="7" t="n">
        <v>3</v>
      </c>
      <c r="F182" s="7" t="n">
        <v>5</v>
      </c>
      <c r="G182" s="2" t="n">
        <v>4</v>
      </c>
      <c r="H182" s="2" t="n">
        <v>5</v>
      </c>
      <c r="I182" s="2" t="n">
        <v>4</v>
      </c>
      <c r="J182" s="2" t="n">
        <v>4</v>
      </c>
      <c r="K182" s="2" t="n">
        <v>4</v>
      </c>
      <c r="L182" s="2" t="n">
        <v>4</v>
      </c>
      <c r="M182" s="2" t="n">
        <v>4</v>
      </c>
      <c r="N182" s="2" t="n">
        <v>5</v>
      </c>
      <c r="O182" s="2" t="n">
        <v>5</v>
      </c>
      <c r="P182" s="2" t="n">
        <v>5</v>
      </c>
      <c r="Q182" s="2" t="n">
        <v>4</v>
      </c>
      <c r="R182" s="2" t="n">
        <v>4</v>
      </c>
      <c r="S182" s="2" t="n">
        <v>5</v>
      </c>
      <c r="T182" s="8" t="inlineStr">
        <is>
          <t>Selected</t>
        </is>
      </c>
      <c r="U182" s="8" t="inlineStr">
        <is>
          <t>Not selected</t>
        </is>
      </c>
      <c r="V182" s="8" t="inlineStr">
        <is>
          <t>Not selected</t>
        </is>
      </c>
      <c r="W182" t="inlineStr">
        <is>
          <t>I do not live with my parents/guardians (I run my own household)</t>
        </is>
      </c>
      <c r="X182" t="inlineStr">
        <is>
          <t>in a very large city (200,000 or more inhabitants)</t>
        </is>
      </c>
      <c r="Y182" t="inlineStr">
        <is>
          <t>I work under an employment contract on a part-time basis</t>
        </is>
      </c>
    </row>
    <row r="183">
      <c r="A183" s="7" t="n">
        <v>4</v>
      </c>
      <c r="B183" s="2" t="n">
        <v>5</v>
      </c>
      <c r="C183" s="7" t="n">
        <v>4</v>
      </c>
      <c r="D183" s="7" t="n">
        <v>4</v>
      </c>
      <c r="E183" s="7" t="n">
        <v>2</v>
      </c>
      <c r="F183" s="7" t="n">
        <v>5</v>
      </c>
      <c r="G183" s="2" t="n">
        <v>5</v>
      </c>
      <c r="H183" s="2" t="n">
        <v>5</v>
      </c>
      <c r="I183" s="2" t="n">
        <v>5</v>
      </c>
      <c r="J183" s="2" t="n">
        <v>4</v>
      </c>
      <c r="K183" s="2" t="n">
        <v>5</v>
      </c>
      <c r="L183" s="2" t="n">
        <v>4</v>
      </c>
      <c r="M183" s="2" t="n">
        <v>4</v>
      </c>
      <c r="N183" s="2" t="n">
        <v>5</v>
      </c>
      <c r="O183" s="2" t="n">
        <v>5</v>
      </c>
      <c r="P183" s="2" t="n">
        <v>5</v>
      </c>
      <c r="Q183" s="2" t="n">
        <v>5</v>
      </c>
      <c r="R183" s="2" t="n">
        <v>5</v>
      </c>
      <c r="S183" s="2" t="n">
        <v>4</v>
      </c>
      <c r="T183" s="8" t="inlineStr">
        <is>
          <t>Selected</t>
        </is>
      </c>
      <c r="U183" s="8" t="inlineStr">
        <is>
          <t>Not selected</t>
        </is>
      </c>
      <c r="V183" s="8" t="inlineStr">
        <is>
          <t>Not selected</t>
        </is>
      </c>
      <c r="W183" t="inlineStr">
        <is>
          <t>I still live in the family home</t>
        </is>
      </c>
      <c r="X183" t="inlineStr">
        <is>
          <t>in a very large city (200,000 or more inhabitants)</t>
        </is>
      </c>
      <c r="Y183" t="inlineStr">
        <is>
          <t>I do not work</t>
        </is>
      </c>
    </row>
    <row r="184">
      <c r="A184" s="7" t="n">
        <v>5</v>
      </c>
      <c r="B184" s="2" t="n">
        <v>4</v>
      </c>
      <c r="C184" s="7" t="n">
        <v>5</v>
      </c>
      <c r="D184" s="7" t="n">
        <v>5</v>
      </c>
      <c r="E184" s="7" t="n">
        <v>4</v>
      </c>
      <c r="F184" s="7" t="n">
        <v>3</v>
      </c>
      <c r="G184" s="2" t="n">
        <v>3</v>
      </c>
      <c r="H184" s="2" t="n">
        <v>4</v>
      </c>
      <c r="I184" s="2" t="n">
        <v>4</v>
      </c>
      <c r="J184" s="2" t="n">
        <v>4</v>
      </c>
      <c r="K184" s="2" t="n">
        <v>2</v>
      </c>
      <c r="L184" s="2" t="n">
        <v>2</v>
      </c>
      <c r="M184" s="2" t="n">
        <v>2</v>
      </c>
      <c r="N184" s="2" t="n">
        <v>5</v>
      </c>
      <c r="O184" s="2" t="n">
        <v>4</v>
      </c>
      <c r="P184" s="2" t="n">
        <v>5</v>
      </c>
      <c r="Q184" s="2" t="n">
        <v>4</v>
      </c>
      <c r="R184" s="2" t="n">
        <v>1</v>
      </c>
      <c r="S184" s="2" t="n">
        <v>4</v>
      </c>
      <c r="T184" s="8" t="inlineStr">
        <is>
          <t>Selected</t>
        </is>
      </c>
      <c r="U184" s="8" t="inlineStr">
        <is>
          <t>Not selected</t>
        </is>
      </c>
      <c r="V184" s="8" t="inlineStr">
        <is>
          <t>Not selected</t>
        </is>
      </c>
      <c r="W184" t="inlineStr">
        <is>
          <t>I still live in the family home</t>
        </is>
      </c>
      <c r="X184" t="inlineStr">
        <is>
          <t>in a rural area</t>
        </is>
      </c>
      <c r="Y184" t="inlineStr">
        <is>
          <t>I do not work</t>
        </is>
      </c>
    </row>
    <row r="185">
      <c r="A185" s="7" t="n">
        <v>2</v>
      </c>
      <c r="B185" s="2" t="n">
        <v>4</v>
      </c>
      <c r="C185" s="7" t="n">
        <v>3</v>
      </c>
      <c r="D185" s="7" t="n">
        <v>5</v>
      </c>
      <c r="E185" s="7" t="n">
        <v>3</v>
      </c>
      <c r="F185" s="7" t="n">
        <v>5</v>
      </c>
      <c r="G185" s="2" t="n">
        <v>5</v>
      </c>
      <c r="H185" s="2" t="n">
        <v>5</v>
      </c>
      <c r="I185" s="2" t="n">
        <v>4</v>
      </c>
      <c r="J185" s="2" t="n">
        <v>3</v>
      </c>
      <c r="K185" s="2" t="n">
        <v>4</v>
      </c>
      <c r="L185" s="2" t="n">
        <v>4</v>
      </c>
      <c r="M185" s="2" t="n">
        <v>5</v>
      </c>
      <c r="N185" s="2" t="n">
        <v>5</v>
      </c>
      <c r="O185" s="2" t="n">
        <v>5</v>
      </c>
      <c r="P185" s="2" t="n">
        <v>5</v>
      </c>
      <c r="Q185" s="2" t="n">
        <v>4</v>
      </c>
      <c r="R185" s="2" t="n">
        <v>5</v>
      </c>
      <c r="S185" s="2" t="n">
        <v>5</v>
      </c>
      <c r="T185" s="8" t="inlineStr">
        <is>
          <t>Not selected</t>
        </is>
      </c>
      <c r="U185" s="8" t="inlineStr">
        <is>
          <t>Selected</t>
        </is>
      </c>
      <c r="V185" s="8" t="inlineStr">
        <is>
          <t>Not selected</t>
        </is>
      </c>
      <c r="W185" t="inlineStr">
        <is>
          <t>I still live in the family home</t>
        </is>
      </c>
      <c r="X185" t="inlineStr">
        <is>
          <t>in a small town (up to 20,000 inhabitants)</t>
        </is>
      </c>
      <c r="Y185" t="inlineStr">
        <is>
          <t>I work under a mandate contract or a contract for specific work</t>
        </is>
      </c>
    </row>
    <row r="186">
      <c r="A186" s="7" t="n">
        <v>3</v>
      </c>
      <c r="B186" s="2" t="n">
        <v>1</v>
      </c>
      <c r="C186" s="7" t="n">
        <v>4</v>
      </c>
      <c r="D186" s="7" t="n">
        <v>4</v>
      </c>
      <c r="E186" s="7" t="n">
        <v>2</v>
      </c>
      <c r="F186" s="7" t="n">
        <v>5</v>
      </c>
      <c r="G186" s="2" t="n">
        <v>5</v>
      </c>
      <c r="H186" s="2" t="n">
        <v>4</v>
      </c>
      <c r="I186" s="2" t="n">
        <v>4</v>
      </c>
      <c r="J186" s="2" t="n">
        <v>4</v>
      </c>
      <c r="K186" s="2" t="n">
        <v>4</v>
      </c>
      <c r="L186" s="2" t="n">
        <v>4</v>
      </c>
      <c r="M186" s="2" t="n">
        <v>4</v>
      </c>
      <c r="N186" s="2" t="n">
        <v>5</v>
      </c>
      <c r="O186" s="2" t="n">
        <v>5</v>
      </c>
      <c r="P186" s="2" t="n">
        <v>4</v>
      </c>
      <c r="Q186" s="2" t="n">
        <v>4</v>
      </c>
      <c r="R186" s="2" t="n">
        <v>5</v>
      </c>
      <c r="S186" s="2" t="n">
        <v>2</v>
      </c>
      <c r="T186" s="8" t="inlineStr">
        <is>
          <t>Selected</t>
        </is>
      </c>
      <c r="U186" s="8" t="inlineStr">
        <is>
          <t>Selected</t>
        </is>
      </c>
      <c r="V186" s="8" t="inlineStr">
        <is>
          <t>Not selected</t>
        </is>
      </c>
      <c r="W186" t="inlineStr">
        <is>
          <t>I still live in the family home</t>
        </is>
      </c>
      <c r="X186" t="inlineStr">
        <is>
          <t>in a small town (up to 20,000 inhabitants)</t>
        </is>
      </c>
      <c r="Y186" t="inlineStr">
        <is>
          <t>I work under a mandate contract or a contract for specific work</t>
        </is>
      </c>
    </row>
    <row r="187">
      <c r="A187" s="7" t="n">
        <v>3</v>
      </c>
      <c r="B187" s="2" t="n">
        <v>4</v>
      </c>
      <c r="C187" s="7" t="n">
        <v>4</v>
      </c>
      <c r="D187" s="7" t="n">
        <v>4</v>
      </c>
      <c r="E187" s="7" t="n">
        <v>4</v>
      </c>
      <c r="F187" s="7" t="n">
        <v>4</v>
      </c>
      <c r="G187" s="2" t="n">
        <v>5</v>
      </c>
      <c r="H187" s="2" t="n">
        <v>5</v>
      </c>
      <c r="I187" s="2" t="n">
        <v>4</v>
      </c>
      <c r="J187" s="2" t="n">
        <v>4</v>
      </c>
      <c r="K187" s="2" t="n">
        <v>4</v>
      </c>
      <c r="L187" s="2" t="n">
        <v>4</v>
      </c>
      <c r="M187" s="2" t="n">
        <v>5</v>
      </c>
      <c r="N187" s="2" t="n">
        <v>5</v>
      </c>
      <c r="O187" s="2" t="n">
        <v>5</v>
      </c>
      <c r="P187" s="2" t="n">
        <v>5</v>
      </c>
      <c r="Q187" s="2" t="n">
        <v>4</v>
      </c>
      <c r="R187" s="2" t="n">
        <v>5</v>
      </c>
      <c r="S187" s="2" t="n">
        <v>4</v>
      </c>
      <c r="T187" s="8" t="inlineStr">
        <is>
          <t>Selected</t>
        </is>
      </c>
      <c r="U187" s="8" t="inlineStr">
        <is>
          <t>Not selected</t>
        </is>
      </c>
      <c r="V187" s="8" t="inlineStr">
        <is>
          <t>Not selected</t>
        </is>
      </c>
      <c r="W187" t="inlineStr">
        <is>
          <t>I still live in the family home</t>
        </is>
      </c>
      <c r="X187" t="inlineStr">
        <is>
          <t>in a rural area</t>
        </is>
      </c>
      <c r="Y187" t="inlineStr">
        <is>
          <t>I work under a mandate contract or a contract for specific work</t>
        </is>
      </c>
    </row>
    <row r="188">
      <c r="A188" s="7" t="n">
        <v>3</v>
      </c>
      <c r="B188" s="2" t="n">
        <v>2</v>
      </c>
      <c r="C188" s="7" t="n">
        <v>4</v>
      </c>
      <c r="D188" s="7" t="n">
        <v>5</v>
      </c>
      <c r="E188" s="7" t="n">
        <v>2</v>
      </c>
      <c r="F188" s="7" t="n">
        <v>5</v>
      </c>
      <c r="G188" s="2" t="n">
        <v>5</v>
      </c>
      <c r="H188" s="2" t="n">
        <v>5</v>
      </c>
      <c r="I188" s="2" t="n">
        <v>4</v>
      </c>
      <c r="J188" s="2" t="n">
        <v>3</v>
      </c>
      <c r="K188" s="2" t="n">
        <v>3</v>
      </c>
      <c r="L188" s="2" t="n">
        <v>5</v>
      </c>
      <c r="M188" s="2" t="n">
        <v>5</v>
      </c>
      <c r="N188" s="2" t="n">
        <v>5</v>
      </c>
      <c r="O188" s="2" t="n">
        <v>5</v>
      </c>
      <c r="P188" s="2" t="n">
        <v>4</v>
      </c>
      <c r="Q188" s="2" t="n">
        <v>5</v>
      </c>
      <c r="R188" s="2" t="n">
        <v>5</v>
      </c>
      <c r="S188" s="2" t="n">
        <v>5</v>
      </c>
      <c r="T188" s="8" t="inlineStr">
        <is>
          <t>Selected</t>
        </is>
      </c>
      <c r="U188" s="8" t="inlineStr">
        <is>
          <t>Not selected</t>
        </is>
      </c>
      <c r="V188" s="8" t="inlineStr">
        <is>
          <t>Not selected</t>
        </is>
      </c>
      <c r="W188" t="inlineStr">
        <is>
          <t>I still live in the family home</t>
        </is>
      </c>
      <c r="X188" t="inlineStr">
        <is>
          <t>in a rural area</t>
        </is>
      </c>
      <c r="Y188" t="inlineStr">
        <is>
          <t>I work under a mandate contract or a contract for specific work</t>
        </is>
      </c>
    </row>
    <row r="189">
      <c r="A189" s="7" t="n">
        <v>5</v>
      </c>
      <c r="B189" s="2" t="n">
        <v>3</v>
      </c>
      <c r="C189" s="7" t="n">
        <v>5</v>
      </c>
      <c r="D189" s="7" t="n">
        <v>4</v>
      </c>
      <c r="E189" s="7" t="n">
        <v>2</v>
      </c>
      <c r="F189" s="7" t="n">
        <v>4</v>
      </c>
      <c r="G189" s="2" t="n">
        <v>5</v>
      </c>
      <c r="H189" s="2" t="n">
        <v>5</v>
      </c>
      <c r="I189" s="2" t="n">
        <v>5</v>
      </c>
      <c r="J189" s="2" t="n">
        <v>4</v>
      </c>
      <c r="K189" s="2" t="n">
        <v>4</v>
      </c>
      <c r="L189" s="2" t="n">
        <v>5</v>
      </c>
      <c r="M189" s="2" t="n">
        <v>5</v>
      </c>
      <c r="N189" s="2" t="n">
        <v>5</v>
      </c>
      <c r="O189" s="2" t="n">
        <v>5</v>
      </c>
      <c r="P189" s="2" t="n">
        <v>4</v>
      </c>
      <c r="Q189" s="2" t="n">
        <v>5</v>
      </c>
      <c r="R189" s="2" t="n">
        <v>5</v>
      </c>
      <c r="S189" s="2" t="n">
        <v>5</v>
      </c>
      <c r="T189" s="8" t="inlineStr">
        <is>
          <t>Selected</t>
        </is>
      </c>
      <c r="U189" s="8" t="inlineStr">
        <is>
          <t>Not selected</t>
        </is>
      </c>
      <c r="V189" s="8" t="inlineStr">
        <is>
          <t>Not selected</t>
        </is>
      </c>
      <c r="W189" t="inlineStr">
        <is>
          <t>I still live in the family home</t>
        </is>
      </c>
      <c r="X189" t="inlineStr">
        <is>
          <t>in a very large city (200,000 or more inhabitants)</t>
        </is>
      </c>
      <c r="Y189" t="inlineStr">
        <is>
          <t>I do not work</t>
        </is>
      </c>
    </row>
    <row r="190">
      <c r="A190" s="7" t="n">
        <v>3</v>
      </c>
      <c r="B190" s="2" t="n">
        <v>3</v>
      </c>
      <c r="C190" s="7" t="n">
        <v>4</v>
      </c>
      <c r="D190" s="7" t="n">
        <v>4</v>
      </c>
      <c r="E190" s="7" t="n">
        <v>3</v>
      </c>
      <c r="F190" s="7" t="n">
        <v>3</v>
      </c>
      <c r="G190" s="2" t="n">
        <v>3</v>
      </c>
      <c r="H190" s="2" t="n">
        <v>3</v>
      </c>
      <c r="I190" s="2" t="n">
        <v>4</v>
      </c>
      <c r="J190" s="2" t="n">
        <v>3</v>
      </c>
      <c r="K190" s="2" t="n">
        <v>3</v>
      </c>
      <c r="L190" s="2" t="n">
        <v>3</v>
      </c>
      <c r="M190" s="2" t="n">
        <v>3</v>
      </c>
      <c r="N190" s="2" t="n">
        <v>3</v>
      </c>
      <c r="O190" s="2" t="n">
        <v>3</v>
      </c>
      <c r="P190" s="2" t="n">
        <v>3</v>
      </c>
      <c r="Q190" s="2" t="n">
        <v>4</v>
      </c>
      <c r="R190" s="2" t="n">
        <v>3</v>
      </c>
      <c r="S190" s="2" t="n">
        <v>3</v>
      </c>
      <c r="T190" s="8" t="inlineStr">
        <is>
          <t>Selected</t>
        </is>
      </c>
      <c r="U190" s="8" t="inlineStr">
        <is>
          <t>Not selected</t>
        </is>
      </c>
      <c r="V190" s="8" t="inlineStr">
        <is>
          <t>Not selected</t>
        </is>
      </c>
      <c r="W190" t="inlineStr">
        <is>
          <t>I still live in the family home</t>
        </is>
      </c>
      <c r="X190" t="inlineStr">
        <is>
          <t>in a small town (up to 20,000 inhabitants)</t>
        </is>
      </c>
      <c r="Y190" t="inlineStr">
        <is>
          <t>I work under a mandate contract or a contract for specific work</t>
        </is>
      </c>
    </row>
    <row r="191">
      <c r="A191" s="7" t="n">
        <v>5</v>
      </c>
      <c r="B191" s="2" t="n">
        <v>3</v>
      </c>
      <c r="C191" s="7" t="n">
        <v>5</v>
      </c>
      <c r="D191" s="7" t="n">
        <v>5</v>
      </c>
      <c r="E191" s="7" t="n">
        <v>5</v>
      </c>
      <c r="F191" s="7" t="n">
        <v>5</v>
      </c>
      <c r="G191" s="2" t="n">
        <v>5</v>
      </c>
      <c r="H191" s="2" t="n">
        <v>5</v>
      </c>
      <c r="I191" s="2" t="n">
        <v>5</v>
      </c>
      <c r="J191" s="2" t="n">
        <v>2</v>
      </c>
      <c r="K191" s="2" t="n">
        <v>2</v>
      </c>
      <c r="L191" s="2" t="n">
        <v>5</v>
      </c>
      <c r="M191" s="2" t="n">
        <v>5</v>
      </c>
      <c r="N191" s="2" t="n">
        <v>5</v>
      </c>
      <c r="O191" s="2" t="n">
        <v>4</v>
      </c>
      <c r="P191" s="2" t="n">
        <v>5</v>
      </c>
      <c r="Q191" s="2" t="n">
        <v>5</v>
      </c>
      <c r="R191" s="2" t="n">
        <v>4</v>
      </c>
      <c r="S191" s="2" t="n">
        <v>4</v>
      </c>
      <c r="T191" s="8" t="inlineStr">
        <is>
          <t>Selected</t>
        </is>
      </c>
      <c r="U191" s="8" t="inlineStr">
        <is>
          <t>Selected</t>
        </is>
      </c>
      <c r="V191" s="8" t="inlineStr">
        <is>
          <t>Not selected</t>
        </is>
      </c>
      <c r="W191" t="inlineStr">
        <is>
          <t>I do not live with my parents/guardians (I run my own household)</t>
        </is>
      </c>
      <c r="X191" t="inlineStr">
        <is>
          <t>in a very large city (200,000 or more inhabitants)</t>
        </is>
      </c>
      <c r="Y191" t="inlineStr">
        <is>
          <t>I work under a mandate contract or a contract for specific work</t>
        </is>
      </c>
    </row>
    <row r="192">
      <c r="A192" s="7" t="n">
        <v>4</v>
      </c>
      <c r="B192" s="2" t="n">
        <v>4</v>
      </c>
      <c r="C192" s="7" t="n">
        <v>4</v>
      </c>
      <c r="D192" s="7" t="n">
        <v>4</v>
      </c>
      <c r="E192" s="7" t="n">
        <v>4</v>
      </c>
      <c r="F192" s="7" t="n">
        <v>4</v>
      </c>
      <c r="G192" s="2" t="n">
        <v>4</v>
      </c>
      <c r="H192" s="2" t="n">
        <v>5</v>
      </c>
      <c r="I192" s="2" t="n">
        <v>4</v>
      </c>
      <c r="J192" s="2" t="n">
        <v>4</v>
      </c>
      <c r="K192" s="2" t="n">
        <v>5</v>
      </c>
      <c r="L192" s="2" t="n">
        <v>4</v>
      </c>
      <c r="M192" s="2" t="n">
        <v>5</v>
      </c>
      <c r="N192" s="2" t="n">
        <v>4</v>
      </c>
      <c r="O192" s="2" t="n">
        <v>4</v>
      </c>
      <c r="P192" s="2" t="n">
        <v>4</v>
      </c>
      <c r="Q192" s="2" t="n">
        <v>4</v>
      </c>
      <c r="R192" s="2" t="n">
        <v>4</v>
      </c>
      <c r="S192" s="2" t="n">
        <v>5</v>
      </c>
      <c r="T192" s="8" t="inlineStr">
        <is>
          <t>Selected</t>
        </is>
      </c>
      <c r="U192" s="8" t="inlineStr">
        <is>
          <t>Not selected</t>
        </is>
      </c>
      <c r="V192" s="8" t="inlineStr">
        <is>
          <t>Not selected</t>
        </is>
      </c>
      <c r="W192" t="inlineStr">
        <is>
          <t>I do not live with my parents/guardians (I run my own household)</t>
        </is>
      </c>
      <c r="X192" t="inlineStr">
        <is>
          <t>in a very large city (200,000 or more inhabitants)</t>
        </is>
      </c>
      <c r="Y192" t="inlineStr">
        <is>
          <t>I work under a mandate contract or a contract for specific work</t>
        </is>
      </c>
    </row>
    <row r="193">
      <c r="A193" s="7" t="n">
        <v>4</v>
      </c>
      <c r="B193" s="2" t="n">
        <v>3</v>
      </c>
      <c r="C193" s="7" t="n">
        <v>5</v>
      </c>
      <c r="D193" s="7" t="n">
        <v>4</v>
      </c>
      <c r="E193" s="7" t="n">
        <v>3</v>
      </c>
      <c r="F193" s="7" t="n">
        <v>5</v>
      </c>
      <c r="G193" s="2" t="n">
        <v>5</v>
      </c>
      <c r="H193" s="2" t="n">
        <v>3</v>
      </c>
      <c r="I193" s="2" t="n">
        <v>4</v>
      </c>
      <c r="J193" s="2" t="n">
        <v>2</v>
      </c>
      <c r="K193" s="2" t="n">
        <v>3</v>
      </c>
      <c r="L193" s="2" t="n">
        <v>5</v>
      </c>
      <c r="M193" s="2" t="n">
        <v>3</v>
      </c>
      <c r="N193" s="2" t="n">
        <v>5</v>
      </c>
      <c r="O193" s="2" t="n">
        <v>5</v>
      </c>
      <c r="P193" s="2" t="n">
        <v>5</v>
      </c>
      <c r="Q193" s="2" t="n">
        <v>5</v>
      </c>
      <c r="R193" s="2" t="n">
        <v>5</v>
      </c>
      <c r="S193" s="2" t="n">
        <v>4</v>
      </c>
      <c r="T193" s="8" t="inlineStr">
        <is>
          <t>Not selected</t>
        </is>
      </c>
      <c r="U193" s="8" t="inlineStr">
        <is>
          <t>Selected</t>
        </is>
      </c>
      <c r="V193" s="8" t="inlineStr">
        <is>
          <t>Not selected</t>
        </is>
      </c>
      <c r="W193" t="inlineStr">
        <is>
          <t>I still live in the family home</t>
        </is>
      </c>
      <c r="X193" t="inlineStr">
        <is>
          <t>in a rural area</t>
        </is>
      </c>
      <c r="Y193" t="inlineStr">
        <is>
          <t>I work informally (off the books)</t>
        </is>
      </c>
    </row>
    <row r="194">
      <c r="A194" s="7" t="n">
        <v>2</v>
      </c>
      <c r="B194" s="2" t="n">
        <v>4</v>
      </c>
      <c r="C194" s="7" t="n">
        <v>4</v>
      </c>
      <c r="D194" s="7" t="n">
        <v>5</v>
      </c>
      <c r="E194" s="7" t="n">
        <v>3</v>
      </c>
      <c r="F194" s="7" t="n">
        <v>4</v>
      </c>
      <c r="G194" s="2" t="n">
        <v>4</v>
      </c>
      <c r="H194" s="2" t="n">
        <v>5</v>
      </c>
      <c r="I194" s="2" t="n">
        <v>4</v>
      </c>
      <c r="J194" s="2" t="n">
        <v>3</v>
      </c>
      <c r="K194" s="2" t="n">
        <v>4</v>
      </c>
      <c r="L194" s="2" t="n">
        <v>4</v>
      </c>
      <c r="M194" s="2" t="n">
        <v>5</v>
      </c>
      <c r="N194" s="2" t="n">
        <v>4</v>
      </c>
      <c r="O194" s="2" t="n">
        <v>4</v>
      </c>
      <c r="P194" s="2" t="n">
        <v>2</v>
      </c>
      <c r="Q194" s="2" t="n">
        <v>4</v>
      </c>
      <c r="R194" s="2" t="n">
        <v>4</v>
      </c>
      <c r="S194" s="2" t="n">
        <v>2</v>
      </c>
      <c r="T194" s="8" t="inlineStr">
        <is>
          <t>Selected</t>
        </is>
      </c>
      <c r="U194" s="8" t="inlineStr">
        <is>
          <t>Not selected</t>
        </is>
      </c>
      <c r="V194" s="8" t="inlineStr">
        <is>
          <t>Not selected</t>
        </is>
      </c>
      <c r="W194" t="inlineStr">
        <is>
          <t>I still live in the family home</t>
        </is>
      </c>
      <c r="X194" t="inlineStr">
        <is>
          <t>in a medium-sized city (from 20,000 to 99,900 inhabitants)</t>
        </is>
      </c>
      <c r="Y194" t="inlineStr">
        <is>
          <t>I do not work</t>
        </is>
      </c>
    </row>
    <row r="195">
      <c r="A195" s="7" t="n">
        <v>5</v>
      </c>
      <c r="B195" s="2" t="n">
        <v>1</v>
      </c>
      <c r="C195" s="7" t="n">
        <v>5</v>
      </c>
      <c r="D195" s="7" t="n">
        <v>5</v>
      </c>
      <c r="E195" s="7" t="n">
        <v>4</v>
      </c>
      <c r="F195" s="7" t="n">
        <v>5</v>
      </c>
      <c r="G195" s="2" t="n">
        <v>5</v>
      </c>
      <c r="H195" s="2" t="n">
        <v>2</v>
      </c>
      <c r="I195" s="2" t="n">
        <v>5</v>
      </c>
      <c r="J195" s="2" t="n">
        <v>4</v>
      </c>
      <c r="K195" s="2" t="n">
        <v>4</v>
      </c>
      <c r="L195" s="2" t="n">
        <v>3</v>
      </c>
      <c r="M195" s="2" t="n">
        <v>4</v>
      </c>
      <c r="N195" s="2" t="n">
        <v>5</v>
      </c>
      <c r="O195" s="2" t="n">
        <v>5</v>
      </c>
      <c r="P195" s="2" t="n">
        <v>4</v>
      </c>
      <c r="Q195" s="2" t="n">
        <v>5</v>
      </c>
      <c r="R195" s="2" t="n">
        <v>5</v>
      </c>
      <c r="S195" s="2" t="n">
        <v>5</v>
      </c>
      <c r="T195" s="8" t="inlineStr">
        <is>
          <t>Not selected</t>
        </is>
      </c>
      <c r="U195" s="8" t="inlineStr">
        <is>
          <t>Not selected</t>
        </is>
      </c>
      <c r="V195" s="8" t="inlineStr">
        <is>
          <t>Selected</t>
        </is>
      </c>
      <c r="W195" t="inlineStr">
        <is>
          <t>I do not live with my parents/guardians (I run my own household)</t>
        </is>
      </c>
      <c r="X195" t="inlineStr">
        <is>
          <t>in a small town (up to 20,000 inhabitants)</t>
        </is>
      </c>
      <c r="Y195" t="inlineStr">
        <is>
          <t>I do not work</t>
        </is>
      </c>
    </row>
    <row r="196">
      <c r="A196" s="7" t="n">
        <v>5</v>
      </c>
      <c r="B196" s="2" t="n">
        <v>5</v>
      </c>
      <c r="C196" s="7" t="n">
        <v>5</v>
      </c>
      <c r="D196" s="7" t="n">
        <v>5</v>
      </c>
      <c r="E196" s="7" t="n">
        <v>4</v>
      </c>
      <c r="F196" s="7" t="n">
        <v>4</v>
      </c>
      <c r="G196" s="2" t="n">
        <v>5</v>
      </c>
      <c r="H196" s="2" t="n">
        <v>5</v>
      </c>
      <c r="I196" s="2" t="n">
        <v>5</v>
      </c>
      <c r="J196" s="2" t="n">
        <v>4</v>
      </c>
      <c r="K196" s="2" t="n">
        <v>4</v>
      </c>
      <c r="L196" s="2" t="n">
        <v>5</v>
      </c>
      <c r="M196" s="2" t="n">
        <v>4</v>
      </c>
      <c r="N196" s="2" t="n">
        <v>5</v>
      </c>
      <c r="O196" s="2" t="n">
        <v>5</v>
      </c>
      <c r="P196" s="2" t="n">
        <v>5</v>
      </c>
      <c r="Q196" s="2" t="n">
        <v>4</v>
      </c>
      <c r="R196" s="2" t="n">
        <v>4</v>
      </c>
      <c r="S196" s="2" t="n">
        <v>4</v>
      </c>
      <c r="T196" s="8" t="inlineStr">
        <is>
          <t>Selected</t>
        </is>
      </c>
      <c r="U196" s="8" t="inlineStr">
        <is>
          <t>Not selected</t>
        </is>
      </c>
      <c r="V196" s="8" t="inlineStr">
        <is>
          <t>Not selected</t>
        </is>
      </c>
      <c r="W196" t="inlineStr">
        <is>
          <t>I still live in the family home</t>
        </is>
      </c>
      <c r="X196" t="inlineStr">
        <is>
          <t>in a medium-sized city (from 20,000 to 99,900 inhabitants)</t>
        </is>
      </c>
      <c r="Y196" t="inlineStr">
        <is>
          <t>I do not work</t>
        </is>
      </c>
    </row>
    <row r="197">
      <c r="A197" s="7" t="n">
        <v>2</v>
      </c>
      <c r="B197" s="2" t="n">
        <v>4</v>
      </c>
      <c r="C197" s="7" t="n">
        <v>5</v>
      </c>
      <c r="D197" s="7" t="n">
        <v>5</v>
      </c>
      <c r="E197" s="7" t="n">
        <v>3</v>
      </c>
      <c r="F197" s="7" t="n">
        <v>4</v>
      </c>
      <c r="G197" s="2" t="n">
        <v>4</v>
      </c>
      <c r="H197" s="2" t="n">
        <v>4</v>
      </c>
      <c r="I197" s="2" t="n">
        <v>4</v>
      </c>
      <c r="J197" s="2" t="n">
        <v>4</v>
      </c>
      <c r="K197" s="2" t="n">
        <v>4</v>
      </c>
      <c r="L197" s="2" t="n">
        <v>4</v>
      </c>
      <c r="M197" s="2" t="n">
        <v>3</v>
      </c>
      <c r="N197" s="2" t="n">
        <v>5</v>
      </c>
      <c r="O197" s="2" t="n">
        <v>5</v>
      </c>
      <c r="P197" s="2" t="n">
        <v>4</v>
      </c>
      <c r="Q197" s="2" t="n">
        <v>4</v>
      </c>
      <c r="R197" s="2" t="n">
        <v>4</v>
      </c>
      <c r="S197" s="2" t="n">
        <v>3</v>
      </c>
      <c r="T197" s="8" t="inlineStr">
        <is>
          <t>Selected</t>
        </is>
      </c>
      <c r="U197" s="8" t="inlineStr">
        <is>
          <t>Not selected</t>
        </is>
      </c>
      <c r="V197" s="8" t="inlineStr">
        <is>
          <t>Not selected</t>
        </is>
      </c>
      <c r="W197" t="inlineStr">
        <is>
          <t>I still live in the family home</t>
        </is>
      </c>
      <c r="X197" t="inlineStr">
        <is>
          <t>in a very large city (200,000 or more inhabitants)</t>
        </is>
      </c>
      <c r="Y197" t="inlineStr">
        <is>
          <t>I work under a mandate contract or a contract for specific work</t>
        </is>
      </c>
    </row>
    <row r="198">
      <c r="A198" s="7" t="n">
        <v>3</v>
      </c>
      <c r="B198" s="2" t="n">
        <v>4</v>
      </c>
      <c r="C198" s="7" t="n">
        <v>4</v>
      </c>
      <c r="D198" s="7" t="n">
        <v>5</v>
      </c>
      <c r="E198" s="7" t="n">
        <v>3</v>
      </c>
      <c r="F198" s="7" t="n">
        <v>5</v>
      </c>
      <c r="G198" s="2" t="n">
        <v>5</v>
      </c>
      <c r="H198" s="2" t="n">
        <v>4</v>
      </c>
      <c r="I198" s="2" t="n">
        <v>3</v>
      </c>
      <c r="J198" s="2" t="n">
        <v>3</v>
      </c>
      <c r="K198" s="2" t="n">
        <v>4</v>
      </c>
      <c r="L198" s="2" t="n">
        <v>5</v>
      </c>
      <c r="M198" s="2" t="n">
        <v>4</v>
      </c>
      <c r="N198" s="2" t="n">
        <v>5</v>
      </c>
      <c r="O198" s="2" t="n">
        <v>5</v>
      </c>
      <c r="P198" s="2" t="n">
        <v>4</v>
      </c>
      <c r="Q198" s="2" t="n">
        <v>4</v>
      </c>
      <c r="R198" s="2" t="n">
        <v>4</v>
      </c>
      <c r="S198" s="2" t="n">
        <v>4</v>
      </c>
      <c r="T198" s="8" t="inlineStr">
        <is>
          <t>Selected</t>
        </is>
      </c>
      <c r="U198" s="8" t="inlineStr">
        <is>
          <t>Not selected</t>
        </is>
      </c>
      <c r="V198" s="8" t="inlineStr">
        <is>
          <t>Not selected</t>
        </is>
      </c>
      <c r="W198" t="inlineStr">
        <is>
          <t>I still live in the family home</t>
        </is>
      </c>
      <c r="X198" t="inlineStr">
        <is>
          <t>in a small town (up to 20,000 inhabitants)</t>
        </is>
      </c>
      <c r="Y198" t="inlineStr">
        <is>
          <t>I do not work</t>
        </is>
      </c>
    </row>
    <row r="199">
      <c r="A199" s="7" t="n">
        <v>4</v>
      </c>
      <c r="B199" s="2" t="n">
        <v>4</v>
      </c>
      <c r="C199" s="7" t="n">
        <v>4</v>
      </c>
      <c r="D199" s="7" t="n">
        <v>5</v>
      </c>
      <c r="E199" s="7" t="n">
        <v>3</v>
      </c>
      <c r="F199" s="7" t="n">
        <v>5</v>
      </c>
      <c r="G199" s="2" t="n">
        <v>5</v>
      </c>
      <c r="H199" s="2" t="n">
        <v>4</v>
      </c>
      <c r="I199" s="2" t="n">
        <v>4</v>
      </c>
      <c r="J199" s="2" t="n">
        <v>3</v>
      </c>
      <c r="K199" s="2" t="n">
        <v>5</v>
      </c>
      <c r="L199" s="2" t="n">
        <v>5</v>
      </c>
      <c r="M199" s="2" t="n">
        <v>5</v>
      </c>
      <c r="N199" s="2" t="n">
        <v>5</v>
      </c>
      <c r="O199" s="2" t="n">
        <v>4</v>
      </c>
      <c r="P199" s="2" t="n">
        <v>4</v>
      </c>
      <c r="Q199" s="2" t="n">
        <v>5</v>
      </c>
      <c r="R199" s="2" t="n">
        <v>5</v>
      </c>
      <c r="S199" s="2" t="n">
        <v>4</v>
      </c>
      <c r="T199" s="8" t="inlineStr">
        <is>
          <t>Selected</t>
        </is>
      </c>
      <c r="U199" s="8" t="inlineStr">
        <is>
          <t>Selected</t>
        </is>
      </c>
      <c r="V199" s="8" t="inlineStr">
        <is>
          <t>Not selected</t>
        </is>
      </c>
      <c r="W199" t="inlineStr">
        <is>
          <t>I still live in the family home</t>
        </is>
      </c>
      <c r="X199" t="inlineStr">
        <is>
          <t>in a rural area</t>
        </is>
      </c>
      <c r="Y199" t="inlineStr">
        <is>
          <t>I do not work</t>
        </is>
      </c>
    </row>
    <row r="200">
      <c r="A200" s="7" t="n">
        <v>4</v>
      </c>
      <c r="B200" s="2" t="n">
        <v>3</v>
      </c>
      <c r="C200" s="7" t="n">
        <v>4</v>
      </c>
      <c r="D200" s="7" t="n">
        <v>5</v>
      </c>
      <c r="E200" s="7" t="n">
        <v>3</v>
      </c>
      <c r="F200" s="7" t="n">
        <v>5</v>
      </c>
      <c r="G200" s="2" t="n">
        <v>5</v>
      </c>
      <c r="H200" s="2" t="n">
        <v>5</v>
      </c>
      <c r="I200" s="2" t="n">
        <v>4</v>
      </c>
      <c r="J200" s="2" t="n">
        <v>2</v>
      </c>
      <c r="K200" s="2" t="n">
        <v>5</v>
      </c>
      <c r="L200" s="2" t="n">
        <v>3</v>
      </c>
      <c r="M200" s="2" t="n">
        <v>4</v>
      </c>
      <c r="N200" s="2" t="n">
        <v>5</v>
      </c>
      <c r="O200" s="2" t="n">
        <v>5</v>
      </c>
      <c r="P200" s="2" t="n">
        <v>4</v>
      </c>
      <c r="Q200" s="2" t="n">
        <v>5</v>
      </c>
      <c r="R200" s="2" t="n">
        <v>5</v>
      </c>
      <c r="S200" s="2" t="n">
        <v>4</v>
      </c>
      <c r="T200" s="8" t="inlineStr">
        <is>
          <t>Selected</t>
        </is>
      </c>
      <c r="U200" s="8" t="inlineStr">
        <is>
          <t>Not selected</t>
        </is>
      </c>
      <c r="V200" s="8" t="inlineStr">
        <is>
          <t>Not selected</t>
        </is>
      </c>
      <c r="W200" t="inlineStr">
        <is>
          <t>I still live in the family home</t>
        </is>
      </c>
      <c r="X200" t="inlineStr">
        <is>
          <t>in a medium-sized city (from 20,000 to 99,900 inhabitants)</t>
        </is>
      </c>
      <c r="Y200" t="inlineStr">
        <is>
          <t>I do not work</t>
        </is>
      </c>
    </row>
    <row r="201">
      <c r="A201" s="7" t="n">
        <v>3</v>
      </c>
      <c r="B201" s="2" t="n">
        <v>3</v>
      </c>
      <c r="C201" s="7" t="n">
        <v>4</v>
      </c>
      <c r="D201" s="7" t="n">
        <v>5</v>
      </c>
      <c r="E201" s="7" t="n">
        <v>3</v>
      </c>
      <c r="F201" s="7" t="n">
        <v>4</v>
      </c>
      <c r="G201" s="2" t="n">
        <v>5</v>
      </c>
      <c r="H201" s="2" t="n">
        <v>4</v>
      </c>
      <c r="I201" s="2" t="n">
        <v>4</v>
      </c>
      <c r="J201" s="2" t="n">
        <v>3</v>
      </c>
      <c r="K201" s="2" t="n">
        <v>4</v>
      </c>
      <c r="L201" s="2" t="n">
        <v>4</v>
      </c>
      <c r="M201" s="2" t="n">
        <v>4</v>
      </c>
      <c r="N201" s="2" t="n">
        <v>5</v>
      </c>
      <c r="O201" s="2" t="n">
        <v>4</v>
      </c>
      <c r="P201" s="2" t="n">
        <v>3</v>
      </c>
      <c r="Q201" s="2" t="n">
        <v>4</v>
      </c>
      <c r="R201" s="2" t="n">
        <v>4</v>
      </c>
      <c r="S201" s="2" t="n">
        <v>4</v>
      </c>
      <c r="T201" s="8" t="inlineStr">
        <is>
          <t>Selected</t>
        </is>
      </c>
      <c r="U201" s="8" t="inlineStr">
        <is>
          <t>Not selected</t>
        </is>
      </c>
      <c r="V201" s="8" t="inlineStr">
        <is>
          <t>Not selected</t>
        </is>
      </c>
      <c r="W201" t="inlineStr">
        <is>
          <t>I do not live with my parents/guardians (I run my own household)</t>
        </is>
      </c>
      <c r="X201" t="inlineStr">
        <is>
          <t>in a very large city (200,000 or more inhabitants)</t>
        </is>
      </c>
      <c r="Y201" t="inlineStr">
        <is>
          <t>I do not work</t>
        </is>
      </c>
    </row>
    <row r="202">
      <c r="A202" s="7" t="n">
        <v>4</v>
      </c>
      <c r="B202" s="2" t="n">
        <v>4</v>
      </c>
      <c r="C202" s="7" t="n">
        <v>5</v>
      </c>
      <c r="D202" s="7" t="n">
        <v>5</v>
      </c>
      <c r="E202" s="7" t="n">
        <v>2</v>
      </c>
      <c r="F202" s="7" t="n">
        <v>5</v>
      </c>
      <c r="G202" s="2" t="n">
        <v>5</v>
      </c>
      <c r="H202" s="2" t="n">
        <v>4</v>
      </c>
      <c r="I202" s="2" t="n">
        <v>5</v>
      </c>
      <c r="J202" s="2" t="n">
        <v>3</v>
      </c>
      <c r="K202" s="2" t="n">
        <v>3</v>
      </c>
      <c r="L202" s="2" t="n">
        <v>4</v>
      </c>
      <c r="M202" s="2" t="n">
        <v>5</v>
      </c>
      <c r="N202" s="2" t="n">
        <v>5</v>
      </c>
      <c r="O202" s="2" t="n">
        <v>5</v>
      </c>
      <c r="P202" s="2" t="n">
        <v>5</v>
      </c>
      <c r="Q202" s="2" t="n">
        <v>5</v>
      </c>
      <c r="R202" s="2" t="n">
        <v>5</v>
      </c>
      <c r="S202" s="2" t="n">
        <v>5</v>
      </c>
      <c r="T202" s="8" t="inlineStr">
        <is>
          <t>Selected</t>
        </is>
      </c>
      <c r="U202" s="8" t="inlineStr">
        <is>
          <t>Not selected</t>
        </is>
      </c>
      <c r="V202" s="8" t="inlineStr">
        <is>
          <t>Not selected</t>
        </is>
      </c>
      <c r="W202" t="inlineStr">
        <is>
          <t>I do not live with my parents/guardians (I run my own household)</t>
        </is>
      </c>
      <c r="X202" t="inlineStr">
        <is>
          <t>in a medium-sized city (from 20,000 to 99,900 inhabitants)</t>
        </is>
      </c>
      <c r="Y202" t="inlineStr">
        <is>
          <t>I work under an employment contract on a full-time basis</t>
        </is>
      </c>
    </row>
    <row r="203">
      <c r="A203" s="7" t="n">
        <v>4</v>
      </c>
      <c r="B203" s="2" t="n">
        <v>4</v>
      </c>
      <c r="C203" s="7" t="n">
        <v>5</v>
      </c>
      <c r="D203" s="7" t="n">
        <v>5</v>
      </c>
      <c r="E203" s="7" t="n">
        <v>3</v>
      </c>
      <c r="F203" s="7" t="n">
        <v>5</v>
      </c>
      <c r="G203" s="2" t="n">
        <v>5</v>
      </c>
      <c r="H203" s="2" t="n">
        <v>5</v>
      </c>
      <c r="I203" s="2" t="n">
        <v>5</v>
      </c>
      <c r="J203" s="2" t="n">
        <v>3</v>
      </c>
      <c r="K203" s="2" t="n">
        <v>3</v>
      </c>
      <c r="L203" s="2" t="n">
        <v>5</v>
      </c>
      <c r="M203" s="2" t="n">
        <v>5</v>
      </c>
      <c r="N203" s="2" t="n">
        <v>5</v>
      </c>
      <c r="O203" s="2" t="n">
        <v>5</v>
      </c>
      <c r="P203" s="2" t="n">
        <v>4</v>
      </c>
      <c r="Q203" s="2" t="n">
        <v>5</v>
      </c>
      <c r="R203" s="2" t="n">
        <v>5</v>
      </c>
      <c r="S203" s="2" t="n">
        <v>4</v>
      </c>
      <c r="T203" s="8" t="inlineStr">
        <is>
          <t>Not selected</t>
        </is>
      </c>
      <c r="U203" s="8" t="inlineStr">
        <is>
          <t>Selected</t>
        </is>
      </c>
      <c r="V203" s="8" t="inlineStr">
        <is>
          <t>Not selected</t>
        </is>
      </c>
      <c r="W203" t="inlineStr">
        <is>
          <t>I still live in the family home</t>
        </is>
      </c>
      <c r="X203" t="inlineStr">
        <is>
          <t>in a very large city (200,000 or more inhabitants)</t>
        </is>
      </c>
      <c r="Y203" t="inlineStr">
        <is>
          <t>I work under an employment contract on a full-time basis</t>
        </is>
      </c>
    </row>
    <row r="204">
      <c r="A204" s="7" t="n">
        <v>4</v>
      </c>
      <c r="B204" s="2" t="n">
        <v>1</v>
      </c>
      <c r="C204" s="7" t="n">
        <v>4</v>
      </c>
      <c r="D204" s="7" t="n">
        <v>4</v>
      </c>
      <c r="E204" s="7" t="n">
        <v>2</v>
      </c>
      <c r="F204" s="7" t="n">
        <v>5</v>
      </c>
      <c r="G204" s="2" t="n">
        <v>4</v>
      </c>
      <c r="H204" s="2" t="n">
        <v>4</v>
      </c>
      <c r="I204" s="2" t="n">
        <v>2</v>
      </c>
      <c r="J204" s="2" t="n">
        <v>2</v>
      </c>
      <c r="K204" s="2" t="n">
        <v>2</v>
      </c>
      <c r="L204" s="2" t="n">
        <v>5</v>
      </c>
      <c r="M204" s="2" t="n">
        <v>2</v>
      </c>
      <c r="N204" s="2" t="n">
        <v>5</v>
      </c>
      <c r="O204" s="2" t="n">
        <v>5</v>
      </c>
      <c r="P204" s="2" t="n">
        <v>4</v>
      </c>
      <c r="Q204" s="2" t="n">
        <v>4</v>
      </c>
      <c r="R204" s="2" t="n">
        <v>4</v>
      </c>
      <c r="S204" s="2" t="n">
        <v>4</v>
      </c>
      <c r="T204" s="8" t="inlineStr">
        <is>
          <t>Selected</t>
        </is>
      </c>
      <c r="U204" s="8" t="inlineStr">
        <is>
          <t>Not selected</t>
        </is>
      </c>
      <c r="V204" s="8" t="inlineStr">
        <is>
          <t>Not selected</t>
        </is>
      </c>
      <c r="W204" t="inlineStr">
        <is>
          <t>I still live in the family home</t>
        </is>
      </c>
      <c r="X204" t="inlineStr">
        <is>
          <t>in a medium-sized city (from 20,000 to 99,900 inhabitants)</t>
        </is>
      </c>
      <c r="Y204" t="inlineStr">
        <is>
          <t>I work under an employment contract on a part-time basis</t>
        </is>
      </c>
    </row>
    <row r="205">
      <c r="A205" s="7" t="n">
        <v>4</v>
      </c>
      <c r="B205" s="2" t="n">
        <v>4</v>
      </c>
      <c r="C205" s="7" t="n">
        <v>5</v>
      </c>
      <c r="D205" s="7" t="n">
        <v>5</v>
      </c>
      <c r="E205" s="7" t="n">
        <v>2</v>
      </c>
      <c r="F205" s="7" t="n">
        <v>5</v>
      </c>
      <c r="G205" s="2" t="n">
        <v>5</v>
      </c>
      <c r="H205" s="2" t="n">
        <v>5</v>
      </c>
      <c r="I205" s="2" t="n">
        <v>5</v>
      </c>
      <c r="J205" s="2" t="n">
        <v>4</v>
      </c>
      <c r="K205" s="2" t="n">
        <v>5</v>
      </c>
      <c r="L205" s="2" t="n">
        <v>5</v>
      </c>
      <c r="M205" s="2" t="n">
        <v>5</v>
      </c>
      <c r="N205" s="2" t="n">
        <v>5</v>
      </c>
      <c r="O205" s="2" t="n">
        <v>5</v>
      </c>
      <c r="P205" s="2" t="n">
        <v>5</v>
      </c>
      <c r="Q205" s="2" t="n">
        <v>5</v>
      </c>
      <c r="R205" s="2" t="n">
        <v>5</v>
      </c>
      <c r="S205" s="2" t="n">
        <v>5</v>
      </c>
      <c r="T205" s="8" t="inlineStr">
        <is>
          <t>Not selected</t>
        </is>
      </c>
      <c r="U205" s="8" t="inlineStr">
        <is>
          <t>Selected</t>
        </is>
      </c>
      <c r="V205" s="8" t="inlineStr">
        <is>
          <t>Not selected</t>
        </is>
      </c>
      <c r="W205" t="inlineStr">
        <is>
          <t>I still live in the family home</t>
        </is>
      </c>
      <c r="X205" t="inlineStr">
        <is>
          <t>in a small town (up to 20,000 inhabitants)</t>
        </is>
      </c>
      <c r="Y205" t="inlineStr">
        <is>
          <t>I do not work</t>
        </is>
      </c>
    </row>
    <row r="206">
      <c r="A206" s="7" t="n">
        <v>4</v>
      </c>
      <c r="B206" s="2" t="n">
        <v>5</v>
      </c>
      <c r="C206" s="7" t="n">
        <v>4</v>
      </c>
      <c r="D206" s="7" t="n">
        <v>5</v>
      </c>
      <c r="E206" s="7" t="n">
        <v>1</v>
      </c>
      <c r="F206" s="7" t="n">
        <v>5</v>
      </c>
      <c r="G206" s="2" t="n">
        <v>5</v>
      </c>
      <c r="H206" s="2" t="n">
        <v>2</v>
      </c>
      <c r="I206" s="2" t="n">
        <v>5</v>
      </c>
      <c r="J206" s="2" t="n">
        <v>5</v>
      </c>
      <c r="K206" s="2" t="n">
        <v>4</v>
      </c>
      <c r="L206" s="2" t="n">
        <v>5</v>
      </c>
      <c r="M206" s="2" t="n">
        <v>5</v>
      </c>
      <c r="N206" s="2" t="n">
        <v>5</v>
      </c>
      <c r="O206" s="2" t="n">
        <v>5</v>
      </c>
      <c r="P206" s="2" t="n">
        <v>5</v>
      </c>
      <c r="Q206" s="2" t="n">
        <v>5</v>
      </c>
      <c r="R206" s="2" t="n">
        <v>5</v>
      </c>
      <c r="S206" s="2" t="n">
        <v>4</v>
      </c>
      <c r="T206" s="8" t="inlineStr">
        <is>
          <t>Selected</t>
        </is>
      </c>
      <c r="U206" s="8" t="inlineStr">
        <is>
          <t>Not selected</t>
        </is>
      </c>
      <c r="V206" s="8" t="inlineStr">
        <is>
          <t>Not selected</t>
        </is>
      </c>
      <c r="W206" t="inlineStr">
        <is>
          <t>I do not live with my parents/guardians (I run my own household)</t>
        </is>
      </c>
      <c r="X206" t="inlineStr">
        <is>
          <t>in a very large city (200,000 or more inhabitants)</t>
        </is>
      </c>
      <c r="Y206" t="inlineStr">
        <is>
          <t>I work under a mandate contract or a contract for specific work</t>
        </is>
      </c>
    </row>
    <row r="207">
      <c r="A207" s="7" t="n">
        <v>2</v>
      </c>
      <c r="B207" s="2" t="n">
        <v>4</v>
      </c>
      <c r="C207" s="7" t="n">
        <v>5</v>
      </c>
      <c r="D207" s="7" t="n">
        <v>5</v>
      </c>
      <c r="E207" s="7" t="n">
        <v>1</v>
      </c>
      <c r="F207" s="7" t="n">
        <v>5</v>
      </c>
      <c r="G207" s="2" t="n">
        <v>5</v>
      </c>
      <c r="H207" s="2" t="n">
        <v>3</v>
      </c>
      <c r="I207" s="2" t="n">
        <v>5</v>
      </c>
      <c r="J207" s="2" t="n">
        <v>4</v>
      </c>
      <c r="K207" s="2" t="n">
        <v>4</v>
      </c>
      <c r="L207" s="2" t="n">
        <v>5</v>
      </c>
      <c r="M207" s="2" t="n">
        <v>5</v>
      </c>
      <c r="N207" s="2" t="n">
        <v>4</v>
      </c>
      <c r="O207" s="2" t="n">
        <v>4</v>
      </c>
      <c r="P207" s="2" t="n">
        <v>5</v>
      </c>
      <c r="Q207" s="2" t="n">
        <v>4</v>
      </c>
      <c r="R207" s="2" t="n">
        <v>5</v>
      </c>
      <c r="S207" s="2" t="n">
        <v>5</v>
      </c>
      <c r="T207" s="8" t="inlineStr">
        <is>
          <t>Selected</t>
        </is>
      </c>
      <c r="U207" s="8" t="inlineStr">
        <is>
          <t>Not selected</t>
        </is>
      </c>
      <c r="V207" s="8" t="inlineStr">
        <is>
          <t>Not selected</t>
        </is>
      </c>
      <c r="W207" t="inlineStr">
        <is>
          <t>I do not live with my parents/guardians (I run my own household)</t>
        </is>
      </c>
      <c r="X207" t="inlineStr">
        <is>
          <t>in a very large city (200,000 or more inhabitants)</t>
        </is>
      </c>
      <c r="Y207" t="inlineStr">
        <is>
          <t>I work informally (off the books)</t>
        </is>
      </c>
    </row>
    <row r="208">
      <c r="A208" s="7" t="n">
        <v>3</v>
      </c>
      <c r="B208" s="2" t="n">
        <v>2</v>
      </c>
      <c r="C208" s="7" t="n">
        <v>5</v>
      </c>
      <c r="D208" s="7" t="n">
        <v>3</v>
      </c>
      <c r="E208" s="7" t="n">
        <v>4</v>
      </c>
      <c r="F208" s="7" t="n">
        <v>5</v>
      </c>
      <c r="G208" s="2" t="n">
        <v>5</v>
      </c>
      <c r="H208" s="2" t="n">
        <v>4</v>
      </c>
      <c r="I208" s="2" t="n">
        <v>3</v>
      </c>
      <c r="J208" s="2" t="n">
        <v>3</v>
      </c>
      <c r="K208" s="2" t="n">
        <v>2</v>
      </c>
      <c r="L208" s="2" t="n">
        <v>5</v>
      </c>
      <c r="M208" s="2" t="n">
        <v>3</v>
      </c>
      <c r="N208" s="2" t="n">
        <v>5</v>
      </c>
      <c r="O208" s="2" t="n">
        <v>4</v>
      </c>
      <c r="P208" s="2" t="n">
        <v>2</v>
      </c>
      <c r="Q208" s="2" t="n">
        <v>2</v>
      </c>
      <c r="R208" s="2" t="n">
        <v>4</v>
      </c>
      <c r="S208" s="2" t="n">
        <v>4</v>
      </c>
      <c r="T208" s="8" t="inlineStr">
        <is>
          <t>Selected</t>
        </is>
      </c>
      <c r="U208" s="8" t="inlineStr">
        <is>
          <t>Not selected</t>
        </is>
      </c>
      <c r="V208" s="8" t="inlineStr">
        <is>
          <t>Not selected</t>
        </is>
      </c>
      <c r="W208" t="inlineStr">
        <is>
          <t>I still live in the family home</t>
        </is>
      </c>
      <c r="X208" t="inlineStr">
        <is>
          <t>in a rural area</t>
        </is>
      </c>
      <c r="Y208" t="inlineStr">
        <is>
          <t>I work under a mandate contract or a contract for specific work</t>
        </is>
      </c>
    </row>
    <row r="209">
      <c r="A209" s="7" t="n">
        <v>4</v>
      </c>
      <c r="B209" s="2" t="n">
        <v>5</v>
      </c>
      <c r="C209" s="7" t="n">
        <v>5</v>
      </c>
      <c r="D209" s="7" t="n">
        <v>5</v>
      </c>
      <c r="E209" s="7" t="n">
        <v>5</v>
      </c>
      <c r="F209" s="7" t="n">
        <v>5</v>
      </c>
      <c r="G209" s="2" t="n">
        <v>5</v>
      </c>
      <c r="H209" s="2" t="n">
        <v>5</v>
      </c>
      <c r="I209" s="2" t="n">
        <v>5</v>
      </c>
      <c r="J209" s="2" t="n">
        <v>4</v>
      </c>
      <c r="K209" s="2" t="n">
        <v>5</v>
      </c>
      <c r="L209" s="2" t="n">
        <v>5</v>
      </c>
      <c r="M209" s="2" t="n">
        <v>5</v>
      </c>
      <c r="N209" s="2" t="n">
        <v>5</v>
      </c>
      <c r="O209" s="2" t="n">
        <v>5</v>
      </c>
      <c r="P209" s="2" t="n">
        <v>5</v>
      </c>
      <c r="Q209" s="2" t="n">
        <v>5</v>
      </c>
      <c r="R209" s="2" t="n">
        <v>5</v>
      </c>
      <c r="S209" s="2" t="n">
        <v>5</v>
      </c>
      <c r="T209" s="8" t="inlineStr">
        <is>
          <t>Not selected</t>
        </is>
      </c>
      <c r="U209" s="8" t="inlineStr">
        <is>
          <t>Selected</t>
        </is>
      </c>
      <c r="V209" s="8" t="inlineStr">
        <is>
          <t>Not selected</t>
        </is>
      </c>
      <c r="W209" t="inlineStr">
        <is>
          <t>I do not live with my parents/guardians (I run my own household)</t>
        </is>
      </c>
      <c r="X209" t="inlineStr">
        <is>
          <t>in a very large city (200,000 or more inhabitants)</t>
        </is>
      </c>
      <c r="Y209" t="inlineStr">
        <is>
          <t>I work under an employment contract on a full-time basis</t>
        </is>
      </c>
    </row>
    <row r="210">
      <c r="A210" s="7" t="n">
        <v>5</v>
      </c>
      <c r="B210" s="2" t="n">
        <v>4</v>
      </c>
      <c r="C210" s="7" t="n">
        <v>5</v>
      </c>
      <c r="D210" s="7" t="n">
        <v>5</v>
      </c>
      <c r="E210" s="7" t="n">
        <v>5</v>
      </c>
      <c r="F210" s="7" t="n">
        <v>5</v>
      </c>
      <c r="G210" s="2" t="n">
        <v>5</v>
      </c>
      <c r="H210" s="2" t="n">
        <v>5</v>
      </c>
      <c r="I210" s="2" t="n">
        <v>5</v>
      </c>
      <c r="J210" s="2" t="n">
        <v>1</v>
      </c>
      <c r="K210" s="2" t="n">
        <v>1</v>
      </c>
      <c r="L210" s="2" t="n">
        <v>5</v>
      </c>
      <c r="M210" s="2" t="n">
        <v>5</v>
      </c>
      <c r="N210" s="2" t="n">
        <v>5</v>
      </c>
      <c r="O210" s="2" t="n">
        <v>5</v>
      </c>
      <c r="P210" s="2" t="n">
        <v>5</v>
      </c>
      <c r="Q210" s="2" t="n">
        <v>5</v>
      </c>
      <c r="R210" s="2" t="n">
        <v>5</v>
      </c>
      <c r="S210" s="2" t="n">
        <v>4</v>
      </c>
      <c r="T210" s="8" t="inlineStr">
        <is>
          <t>Not selected</t>
        </is>
      </c>
      <c r="U210" s="8" t="inlineStr">
        <is>
          <t>Not selected</t>
        </is>
      </c>
      <c r="V210" s="8" t="inlineStr">
        <is>
          <t>Selected</t>
        </is>
      </c>
      <c r="W210" t="inlineStr">
        <is>
          <t>I still live in the family home</t>
        </is>
      </c>
      <c r="X210" t="inlineStr">
        <is>
          <t>in a very large city (200,000 or more inhabitants)</t>
        </is>
      </c>
      <c r="Y210" t="inlineStr">
        <is>
          <t>I work under a mandate contract or a contract for specific work</t>
        </is>
      </c>
    </row>
    <row r="211">
      <c r="A211" s="7" t="n">
        <v>2</v>
      </c>
      <c r="B211" s="2" t="n">
        <v>5</v>
      </c>
      <c r="C211" s="7" t="n">
        <v>5</v>
      </c>
      <c r="D211" s="7" t="n">
        <v>5</v>
      </c>
      <c r="E211" s="7" t="n">
        <v>4</v>
      </c>
      <c r="F211" s="7" t="n">
        <v>5</v>
      </c>
      <c r="G211" s="2" t="n">
        <v>5</v>
      </c>
      <c r="H211" s="2" t="n">
        <v>5</v>
      </c>
      <c r="I211" s="2" t="n">
        <v>5</v>
      </c>
      <c r="J211" s="2" t="n">
        <v>5</v>
      </c>
      <c r="K211" s="2" t="n">
        <v>5</v>
      </c>
      <c r="L211" s="2" t="n">
        <v>5</v>
      </c>
      <c r="M211" s="2" t="n">
        <v>5</v>
      </c>
      <c r="N211" s="2" t="n">
        <v>5</v>
      </c>
      <c r="O211" s="2" t="n">
        <v>5</v>
      </c>
      <c r="P211" s="2" t="n">
        <v>5</v>
      </c>
      <c r="Q211" s="2" t="n">
        <v>5</v>
      </c>
      <c r="R211" s="2" t="n">
        <v>5</v>
      </c>
      <c r="S211" s="2" t="n">
        <v>4</v>
      </c>
      <c r="T211" s="8" t="inlineStr">
        <is>
          <t>Not selected</t>
        </is>
      </c>
      <c r="U211" s="8" t="inlineStr">
        <is>
          <t>Not selected</t>
        </is>
      </c>
      <c r="V211" s="8" t="inlineStr">
        <is>
          <t>Selected</t>
        </is>
      </c>
      <c r="W211" t="inlineStr">
        <is>
          <t>I do not live with my parents/guardians (I run my own household)</t>
        </is>
      </c>
      <c r="X211" t="inlineStr">
        <is>
          <t>in a very large city (200,000 or more inhabitants)</t>
        </is>
      </c>
      <c r="Y211" t="inlineStr">
        <is>
          <t>I work informally (off the books)</t>
        </is>
      </c>
    </row>
    <row r="212">
      <c r="A212" s="7" t="n">
        <v>4</v>
      </c>
      <c r="B212" s="2" t="n">
        <v>5</v>
      </c>
      <c r="C212" s="7" t="n">
        <v>4</v>
      </c>
      <c r="D212" s="7" t="n">
        <v>4</v>
      </c>
      <c r="E212" s="7" t="n">
        <v>3</v>
      </c>
      <c r="F212" s="7" t="n">
        <v>4</v>
      </c>
      <c r="G212" s="2" t="n">
        <v>5</v>
      </c>
      <c r="H212" s="2" t="n">
        <v>5</v>
      </c>
      <c r="I212" s="2" t="n">
        <v>5</v>
      </c>
      <c r="J212" s="2" t="n">
        <v>5</v>
      </c>
      <c r="K212" s="2" t="n">
        <v>4</v>
      </c>
      <c r="L212" s="2" t="n">
        <v>5</v>
      </c>
      <c r="M212" s="2" t="n">
        <v>5</v>
      </c>
      <c r="N212" s="2" t="n">
        <v>5</v>
      </c>
      <c r="O212" s="2" t="n">
        <v>5</v>
      </c>
      <c r="P212" s="2" t="n">
        <v>5</v>
      </c>
      <c r="Q212" s="2" t="n">
        <v>4</v>
      </c>
      <c r="R212" s="2" t="n">
        <v>4</v>
      </c>
      <c r="S212" s="2" t="n">
        <v>4</v>
      </c>
      <c r="T212" s="8" t="inlineStr">
        <is>
          <t>Selected</t>
        </is>
      </c>
      <c r="U212" s="8" t="inlineStr">
        <is>
          <t>Not selected</t>
        </is>
      </c>
      <c r="V212" s="8" t="inlineStr">
        <is>
          <t>Not selected</t>
        </is>
      </c>
      <c r="W212" t="inlineStr">
        <is>
          <t>I do not live with my parents/guardians (I run my own household)</t>
        </is>
      </c>
      <c r="X212" t="inlineStr">
        <is>
          <t>in a very large city (200,000 or more inhabitants)</t>
        </is>
      </c>
      <c r="Y212" t="inlineStr">
        <is>
          <t>I work under a mandate contract or a contract for specific work</t>
        </is>
      </c>
    </row>
    <row r="213">
      <c r="A213" s="7" t="n">
        <v>4</v>
      </c>
      <c r="B213" s="2" t="n">
        <v>4</v>
      </c>
      <c r="C213" s="7" t="n">
        <v>4</v>
      </c>
      <c r="D213" s="7" t="n">
        <v>4</v>
      </c>
      <c r="E213" s="7" t="n">
        <v>5</v>
      </c>
      <c r="F213" s="7" t="n">
        <v>5</v>
      </c>
      <c r="G213" s="2" t="n">
        <v>5</v>
      </c>
      <c r="H213" s="2" t="n">
        <v>5</v>
      </c>
      <c r="I213" s="2" t="n">
        <v>2</v>
      </c>
      <c r="J213" s="2" t="n">
        <v>2</v>
      </c>
      <c r="K213" s="2" t="n">
        <v>2</v>
      </c>
      <c r="L213" s="2" t="n">
        <v>4</v>
      </c>
      <c r="M213" s="2" t="n">
        <v>5</v>
      </c>
      <c r="N213" s="2" t="n">
        <v>5</v>
      </c>
      <c r="O213" s="2" t="n">
        <v>4</v>
      </c>
      <c r="P213" s="2" t="n">
        <v>4</v>
      </c>
      <c r="Q213" s="2" t="n">
        <v>5</v>
      </c>
      <c r="R213" s="2" t="n">
        <v>5</v>
      </c>
      <c r="S213" s="2" t="n">
        <v>5</v>
      </c>
      <c r="T213" s="8" t="inlineStr">
        <is>
          <t>Selected</t>
        </is>
      </c>
      <c r="U213" s="8" t="inlineStr">
        <is>
          <t>Selected</t>
        </is>
      </c>
      <c r="V213" s="8" t="inlineStr">
        <is>
          <t>Not selected</t>
        </is>
      </c>
      <c r="W213" t="inlineStr">
        <is>
          <t>I do not live with my parents/guardians (I run my own household)</t>
        </is>
      </c>
      <c r="X213" t="inlineStr">
        <is>
          <t>in a large city (between 100,000 and 199,900 inhabitants)</t>
        </is>
      </c>
      <c r="Y213" t="inlineStr">
        <is>
          <t>I work under an employment contract on a part-time basis</t>
        </is>
      </c>
    </row>
    <row r="214">
      <c r="A214" s="7" t="n">
        <v>3</v>
      </c>
      <c r="B214" s="2" t="n">
        <v>4</v>
      </c>
      <c r="C214" s="7" t="n">
        <v>4</v>
      </c>
      <c r="D214" s="7" t="n">
        <v>4</v>
      </c>
      <c r="E214" s="7" t="n">
        <v>2</v>
      </c>
      <c r="F214" s="7" t="n">
        <v>4</v>
      </c>
      <c r="G214" s="2" t="n">
        <v>4</v>
      </c>
      <c r="H214" s="2" t="n">
        <v>4</v>
      </c>
      <c r="I214" s="2" t="n">
        <v>4</v>
      </c>
      <c r="J214" s="2" t="n">
        <v>2</v>
      </c>
      <c r="K214" s="2" t="n">
        <v>3</v>
      </c>
      <c r="L214" s="2" t="n">
        <v>5</v>
      </c>
      <c r="M214" s="2" t="n">
        <v>4</v>
      </c>
      <c r="N214" s="2" t="n">
        <v>5</v>
      </c>
      <c r="O214" s="2" t="n">
        <v>2</v>
      </c>
      <c r="P214" s="2" t="n">
        <v>4</v>
      </c>
      <c r="Q214" s="2" t="n">
        <v>4</v>
      </c>
      <c r="R214" s="2" t="n">
        <v>4</v>
      </c>
      <c r="S214" s="2" t="n">
        <v>5</v>
      </c>
      <c r="T214" s="8" t="inlineStr">
        <is>
          <t>Selected</t>
        </is>
      </c>
      <c r="U214" s="8" t="inlineStr">
        <is>
          <t>Not selected</t>
        </is>
      </c>
      <c r="V214" s="8" t="inlineStr">
        <is>
          <t>Not selected</t>
        </is>
      </c>
      <c r="W214" t="inlineStr">
        <is>
          <t>I still live in the family home</t>
        </is>
      </c>
      <c r="X214" t="inlineStr">
        <is>
          <t>in a very large city (200,000 or more inhabitants)</t>
        </is>
      </c>
      <c r="Y214" t="inlineStr">
        <is>
          <t>I do not work</t>
        </is>
      </c>
    </row>
    <row r="215">
      <c r="A215" s="7" t="n">
        <v>2</v>
      </c>
      <c r="B215" s="2" t="n">
        <v>3</v>
      </c>
      <c r="C215" s="7" t="n">
        <v>2</v>
      </c>
      <c r="D215" s="7" t="n">
        <v>5</v>
      </c>
      <c r="E215" s="7" t="n">
        <v>5</v>
      </c>
      <c r="F215" s="7" t="n">
        <v>1</v>
      </c>
      <c r="G215" s="2" t="n">
        <v>1</v>
      </c>
      <c r="H215" s="2" t="n">
        <v>4</v>
      </c>
      <c r="I215" s="2" t="n">
        <v>3</v>
      </c>
      <c r="J215" s="2" t="n">
        <v>1</v>
      </c>
      <c r="K215" s="2" t="n">
        <v>5</v>
      </c>
      <c r="L215" s="2" t="n">
        <v>1</v>
      </c>
      <c r="M215" s="2" t="n">
        <v>1</v>
      </c>
      <c r="N215" s="2" t="n">
        <v>2</v>
      </c>
      <c r="O215" s="2" t="n">
        <v>3</v>
      </c>
      <c r="P215" s="2" t="n">
        <v>4</v>
      </c>
      <c r="Q215" s="2" t="n">
        <v>4</v>
      </c>
      <c r="R215" s="2" t="n">
        <v>2</v>
      </c>
      <c r="S215" s="2" t="n">
        <v>1</v>
      </c>
      <c r="T215" s="8" t="inlineStr">
        <is>
          <t>Selected</t>
        </is>
      </c>
      <c r="U215" s="8" t="inlineStr">
        <is>
          <t>Not selected</t>
        </is>
      </c>
      <c r="V215" s="8" t="inlineStr">
        <is>
          <t>Not selected</t>
        </is>
      </c>
      <c r="W215" t="inlineStr">
        <is>
          <t>I still live in the family home</t>
        </is>
      </c>
      <c r="X215" t="inlineStr">
        <is>
          <t>in a rural area</t>
        </is>
      </c>
      <c r="Y215" t="inlineStr">
        <is>
          <t>I work under an employment contract on a part-time basis</t>
        </is>
      </c>
    </row>
    <row r="216">
      <c r="A216" s="7" t="n">
        <v>4</v>
      </c>
      <c r="B216" s="2" t="n">
        <v>4</v>
      </c>
      <c r="C216" s="7" t="n">
        <v>5</v>
      </c>
      <c r="D216" s="7" t="n">
        <v>5</v>
      </c>
      <c r="E216" s="7" t="n">
        <v>3</v>
      </c>
      <c r="F216" s="7" t="n">
        <v>4</v>
      </c>
      <c r="G216" s="2" t="n">
        <v>5</v>
      </c>
      <c r="H216" s="2" t="n">
        <v>5</v>
      </c>
      <c r="I216" s="2" t="n">
        <v>4</v>
      </c>
      <c r="J216" s="2" t="n">
        <v>5</v>
      </c>
      <c r="K216" s="2" t="n">
        <v>5</v>
      </c>
      <c r="L216" s="2" t="n">
        <v>5</v>
      </c>
      <c r="M216" s="2" t="n">
        <v>5</v>
      </c>
      <c r="N216" s="2" t="n">
        <v>5</v>
      </c>
      <c r="O216" s="2" t="n">
        <v>5</v>
      </c>
      <c r="P216" s="2" t="n">
        <v>5</v>
      </c>
      <c r="Q216" s="2" t="n">
        <v>5</v>
      </c>
      <c r="R216" s="2" t="n">
        <v>5</v>
      </c>
      <c r="S216" s="2" t="n">
        <v>5</v>
      </c>
      <c r="T216" s="8" t="inlineStr">
        <is>
          <t>Selected</t>
        </is>
      </c>
      <c r="U216" s="8" t="inlineStr">
        <is>
          <t>Not selected</t>
        </is>
      </c>
      <c r="V216" s="8" t="inlineStr">
        <is>
          <t>Not selected</t>
        </is>
      </c>
      <c r="W216" t="inlineStr">
        <is>
          <t>I do not live with my parents/guardians (I run my own household)</t>
        </is>
      </c>
      <c r="X216" t="inlineStr">
        <is>
          <t>in a very large city (200,000 or more inhabitants)</t>
        </is>
      </c>
      <c r="Y216" t="inlineStr">
        <is>
          <t>I work under a mandate contract or a contract for specific work</t>
        </is>
      </c>
    </row>
    <row r="217">
      <c r="A217" s="7" t="n">
        <v>1</v>
      </c>
      <c r="B217" s="2" t="n">
        <v>4</v>
      </c>
      <c r="C217" s="7" t="n">
        <v>4</v>
      </c>
      <c r="D217" s="7" t="n">
        <v>5</v>
      </c>
      <c r="E217" s="7" t="n">
        <v>2</v>
      </c>
      <c r="F217" s="7" t="n">
        <v>5</v>
      </c>
      <c r="G217" s="2" t="n">
        <v>5</v>
      </c>
      <c r="H217" s="2" t="n">
        <v>4</v>
      </c>
      <c r="I217" s="2" t="n">
        <v>4</v>
      </c>
      <c r="J217" s="2" t="n">
        <v>2</v>
      </c>
      <c r="K217" s="2" t="n">
        <v>3</v>
      </c>
      <c r="L217" s="2" t="n">
        <v>5</v>
      </c>
      <c r="M217" s="2" t="n">
        <v>5</v>
      </c>
      <c r="N217" s="2" t="n">
        <v>5</v>
      </c>
      <c r="O217" s="2" t="n">
        <v>5</v>
      </c>
      <c r="P217" s="2" t="n">
        <v>5</v>
      </c>
      <c r="Q217" s="2" t="n">
        <v>5</v>
      </c>
      <c r="R217" s="2" t="n">
        <v>5</v>
      </c>
      <c r="S217" s="2" t="n">
        <v>5</v>
      </c>
      <c r="T217" s="8" t="inlineStr">
        <is>
          <t>Selected</t>
        </is>
      </c>
      <c r="U217" s="8" t="inlineStr">
        <is>
          <t>Selected</t>
        </is>
      </c>
      <c r="V217" s="8" t="inlineStr">
        <is>
          <t>Not selected</t>
        </is>
      </c>
      <c r="W217" t="inlineStr">
        <is>
          <t>I still live in the family home</t>
        </is>
      </c>
      <c r="X217" t="inlineStr">
        <is>
          <t>in a rural area</t>
        </is>
      </c>
      <c r="Y217" t="inlineStr">
        <is>
          <t>I work informally (off the books)</t>
        </is>
      </c>
    </row>
    <row r="218">
      <c r="A218" s="7" t="n">
        <v>1</v>
      </c>
      <c r="B218" s="2" t="n">
        <v>3</v>
      </c>
      <c r="C218" s="7" t="n">
        <v>5</v>
      </c>
      <c r="D218" s="7" t="n">
        <v>5</v>
      </c>
      <c r="E218" s="7" t="n">
        <v>2</v>
      </c>
      <c r="F218" s="7" t="n">
        <v>5</v>
      </c>
      <c r="G218" s="2" t="n">
        <v>5</v>
      </c>
      <c r="H218" s="2" t="n">
        <v>4</v>
      </c>
      <c r="I218" s="2" t="n">
        <v>5</v>
      </c>
      <c r="J218" s="2" t="n">
        <v>3</v>
      </c>
      <c r="K218" s="2" t="n">
        <v>3</v>
      </c>
      <c r="L218" s="2" t="n">
        <v>5</v>
      </c>
      <c r="M218" s="2" t="n">
        <v>5</v>
      </c>
      <c r="N218" s="2" t="n">
        <v>5</v>
      </c>
      <c r="O218" s="2" t="n">
        <v>5</v>
      </c>
      <c r="P218" s="2" t="n">
        <v>4</v>
      </c>
      <c r="Q218" s="2" t="n">
        <v>4</v>
      </c>
      <c r="R218" s="2" t="n">
        <v>5</v>
      </c>
      <c r="S218" s="2" t="n">
        <v>5</v>
      </c>
      <c r="T218" s="8" t="inlineStr">
        <is>
          <t>Selected</t>
        </is>
      </c>
      <c r="U218" s="8" t="inlineStr">
        <is>
          <t>Not selected</t>
        </is>
      </c>
      <c r="V218" s="8" t="inlineStr">
        <is>
          <t>Not selected</t>
        </is>
      </c>
      <c r="W218" t="inlineStr">
        <is>
          <t>I still live in the family home</t>
        </is>
      </c>
      <c r="X218" t="inlineStr">
        <is>
          <t>in a large city (between 100,000 and 199,900 inhabitants)</t>
        </is>
      </c>
      <c r="Y218" t="inlineStr">
        <is>
          <t>I work under a mandate contract or a contract for specific work</t>
        </is>
      </c>
    </row>
    <row r="219">
      <c r="A219" s="7" t="n">
        <v>5</v>
      </c>
      <c r="B219" s="2" t="n">
        <v>5</v>
      </c>
      <c r="C219" s="7" t="n">
        <v>4</v>
      </c>
      <c r="D219" s="7" t="n">
        <v>5</v>
      </c>
      <c r="E219" s="7" t="n">
        <v>3</v>
      </c>
      <c r="F219" s="7" t="n">
        <v>5</v>
      </c>
      <c r="G219" s="2" t="n">
        <v>5</v>
      </c>
      <c r="H219" s="2" t="n">
        <v>3</v>
      </c>
      <c r="I219" s="2" t="n">
        <v>3</v>
      </c>
      <c r="J219" s="2" t="n">
        <v>3</v>
      </c>
      <c r="K219" s="2" t="n">
        <v>3</v>
      </c>
      <c r="L219" s="2" t="n">
        <v>3</v>
      </c>
      <c r="M219" s="2" t="n">
        <v>5</v>
      </c>
      <c r="N219" s="2" t="n">
        <v>5</v>
      </c>
      <c r="O219" s="2" t="n">
        <v>5</v>
      </c>
      <c r="P219" s="2" t="n">
        <v>5</v>
      </c>
      <c r="Q219" s="2" t="n">
        <v>5</v>
      </c>
      <c r="R219" s="2" t="n">
        <v>5</v>
      </c>
      <c r="S219" s="2" t="n">
        <v>5</v>
      </c>
      <c r="T219" s="8" t="inlineStr">
        <is>
          <t>Selected</t>
        </is>
      </c>
      <c r="U219" s="8" t="inlineStr">
        <is>
          <t>Selected</t>
        </is>
      </c>
      <c r="V219" s="8" t="inlineStr">
        <is>
          <t>Not selected</t>
        </is>
      </c>
      <c r="W219" t="inlineStr">
        <is>
          <t>I still live in the family home</t>
        </is>
      </c>
      <c r="X219" t="inlineStr">
        <is>
          <t>in a medium-sized city (from 20,000 to 99,900 inhabitants)</t>
        </is>
      </c>
      <c r="Y219" t="inlineStr">
        <is>
          <t>I work under an employment contract on a full-time basis</t>
        </is>
      </c>
    </row>
    <row r="220">
      <c r="A220" s="7" t="n">
        <v>2</v>
      </c>
      <c r="B220" s="2" t="n">
        <v>4</v>
      </c>
      <c r="C220" s="7" t="n">
        <v>5</v>
      </c>
      <c r="D220" s="7" t="n">
        <v>5</v>
      </c>
      <c r="E220" s="7" t="n">
        <v>5</v>
      </c>
      <c r="F220" s="7" t="n">
        <v>5</v>
      </c>
      <c r="G220" s="2" t="n">
        <v>5</v>
      </c>
      <c r="H220" s="2" t="n">
        <v>5</v>
      </c>
      <c r="I220" s="2" t="n">
        <v>5</v>
      </c>
      <c r="J220" s="2" t="n">
        <v>5</v>
      </c>
      <c r="K220" s="2" t="n">
        <v>5</v>
      </c>
      <c r="L220" s="2" t="n">
        <v>4</v>
      </c>
      <c r="M220" s="2" t="n">
        <v>4</v>
      </c>
      <c r="N220" s="2" t="n">
        <v>5</v>
      </c>
      <c r="O220" s="2" t="n">
        <v>5</v>
      </c>
      <c r="P220" s="2" t="n">
        <v>5</v>
      </c>
      <c r="Q220" s="2" t="n">
        <v>5</v>
      </c>
      <c r="R220" s="2" t="n">
        <v>4</v>
      </c>
      <c r="S220" s="2" t="n">
        <v>5</v>
      </c>
      <c r="T220" s="8" t="inlineStr">
        <is>
          <t>Selected</t>
        </is>
      </c>
      <c r="U220" s="8" t="inlineStr">
        <is>
          <t>Not selected</t>
        </is>
      </c>
      <c r="V220" s="8" t="inlineStr">
        <is>
          <t>Not selected</t>
        </is>
      </c>
      <c r="W220" t="inlineStr">
        <is>
          <t>I still live in the family home</t>
        </is>
      </c>
      <c r="X220" t="inlineStr">
        <is>
          <t>in a medium-sized city (from 20,000 to 99,900 inhabitants)</t>
        </is>
      </c>
      <c r="Y220" t="inlineStr">
        <is>
          <t>I work under an employment contract on a full-time basis</t>
        </is>
      </c>
    </row>
    <row r="221">
      <c r="A221" s="7" t="n">
        <v>2</v>
      </c>
      <c r="B221" s="2" t="n">
        <v>2</v>
      </c>
      <c r="C221" s="7" t="n">
        <v>4</v>
      </c>
      <c r="D221" s="7" t="n">
        <v>5</v>
      </c>
      <c r="E221" s="7" t="n">
        <v>2</v>
      </c>
      <c r="F221" s="7" t="n">
        <v>4</v>
      </c>
      <c r="G221" s="2" t="n">
        <v>4</v>
      </c>
      <c r="H221" s="2" t="n">
        <v>4</v>
      </c>
      <c r="I221" s="2" t="n">
        <v>4</v>
      </c>
      <c r="J221" s="2" t="n">
        <v>2</v>
      </c>
      <c r="K221" s="2" t="n">
        <v>3</v>
      </c>
      <c r="L221" s="2" t="n">
        <v>4</v>
      </c>
      <c r="M221" s="2" t="n">
        <v>4</v>
      </c>
      <c r="N221" s="2" t="n">
        <v>5</v>
      </c>
      <c r="O221" s="2" t="n">
        <v>4</v>
      </c>
      <c r="P221" s="2" t="n">
        <v>5</v>
      </c>
      <c r="Q221" s="2" t="n">
        <v>4</v>
      </c>
      <c r="R221" s="2" t="n">
        <v>4</v>
      </c>
      <c r="S221" s="2" t="n">
        <v>4</v>
      </c>
      <c r="T221" s="8" t="inlineStr">
        <is>
          <t>Selected</t>
        </is>
      </c>
      <c r="U221" s="8" t="inlineStr">
        <is>
          <t>Not selected</t>
        </is>
      </c>
      <c r="V221" s="8" t="inlineStr">
        <is>
          <t>Not selected</t>
        </is>
      </c>
      <c r="W221" t="inlineStr">
        <is>
          <t>I do not live with my parents/guardians (I run my own household)</t>
        </is>
      </c>
      <c r="X221" t="inlineStr">
        <is>
          <t>in a very large city (200,000 or more inhabitants)</t>
        </is>
      </c>
      <c r="Y221" t="inlineStr">
        <is>
          <t>I do not work</t>
        </is>
      </c>
    </row>
    <row r="222">
      <c r="A222" s="7" t="n">
        <v>3</v>
      </c>
      <c r="B222" s="2" t="n">
        <v>3</v>
      </c>
      <c r="C222" s="7" t="n">
        <v>4</v>
      </c>
      <c r="D222" s="7" t="n">
        <v>4</v>
      </c>
      <c r="E222" s="7" t="n">
        <v>3</v>
      </c>
      <c r="F222" s="7" t="n">
        <v>4</v>
      </c>
      <c r="G222" s="2" t="n">
        <v>3</v>
      </c>
      <c r="H222" s="2" t="n">
        <v>4</v>
      </c>
      <c r="I222" s="2" t="n">
        <v>4</v>
      </c>
      <c r="J222" s="2" t="n">
        <v>4</v>
      </c>
      <c r="K222" s="2" t="n">
        <v>4</v>
      </c>
      <c r="L222" s="2" t="n">
        <v>4</v>
      </c>
      <c r="M222" s="2" t="n">
        <v>3</v>
      </c>
      <c r="N222" s="2" t="n">
        <v>4</v>
      </c>
      <c r="O222" s="2" t="n">
        <v>4</v>
      </c>
      <c r="P222" s="2" t="n">
        <v>4</v>
      </c>
      <c r="Q222" s="2" t="n">
        <v>3</v>
      </c>
      <c r="R222" s="2" t="n">
        <v>3</v>
      </c>
      <c r="S222" s="2" t="n">
        <v>4</v>
      </c>
      <c r="T222" s="8" t="inlineStr">
        <is>
          <t>Not selected</t>
        </is>
      </c>
      <c r="U222" s="8" t="inlineStr">
        <is>
          <t>Selected</t>
        </is>
      </c>
      <c r="V222" s="8" t="inlineStr">
        <is>
          <t>Not selected</t>
        </is>
      </c>
      <c r="W222" t="inlineStr">
        <is>
          <t>I still live in the family home</t>
        </is>
      </c>
      <c r="X222" t="inlineStr">
        <is>
          <t>in a rural area</t>
        </is>
      </c>
      <c r="Y222" t="inlineStr">
        <is>
          <t>I work under an employment contract on a full-time basis</t>
        </is>
      </c>
    </row>
    <row r="223">
      <c r="A223" s="7" t="n">
        <v>3</v>
      </c>
      <c r="B223" s="2" t="n">
        <v>3</v>
      </c>
      <c r="C223" s="7" t="n">
        <v>3</v>
      </c>
      <c r="D223" s="7" t="n">
        <v>3</v>
      </c>
      <c r="E223" s="7" t="n">
        <v>3</v>
      </c>
      <c r="F223" s="7" t="n">
        <v>3</v>
      </c>
      <c r="G223" s="2" t="n">
        <v>3</v>
      </c>
      <c r="H223" s="2" t="n">
        <v>3</v>
      </c>
      <c r="I223" s="2" t="n">
        <v>3</v>
      </c>
      <c r="J223" s="2" t="n">
        <v>3</v>
      </c>
      <c r="K223" s="2" t="n">
        <v>3</v>
      </c>
      <c r="L223" s="2" t="n">
        <v>3</v>
      </c>
      <c r="M223" s="2" t="n">
        <v>3</v>
      </c>
      <c r="N223" s="2" t="n">
        <v>3</v>
      </c>
      <c r="O223" s="2" t="n">
        <v>3</v>
      </c>
      <c r="P223" s="2" t="n">
        <v>3</v>
      </c>
      <c r="Q223" s="2" t="n">
        <v>3</v>
      </c>
      <c r="R223" s="2" t="n">
        <v>3</v>
      </c>
      <c r="S223" s="2" t="n">
        <v>3</v>
      </c>
      <c r="T223" s="8" t="inlineStr">
        <is>
          <t>Selected</t>
        </is>
      </c>
      <c r="U223" s="8" t="inlineStr">
        <is>
          <t>Not selected</t>
        </is>
      </c>
      <c r="V223" s="8" t="inlineStr">
        <is>
          <t>Not selected</t>
        </is>
      </c>
      <c r="W223" t="inlineStr">
        <is>
          <t>I still live in the family home</t>
        </is>
      </c>
      <c r="X223" t="inlineStr">
        <is>
          <t>in a medium-sized city (from 20,000 to 99,900 inhabitants)</t>
        </is>
      </c>
      <c r="Y223" t="inlineStr">
        <is>
          <t>I work under an employment contract on a full-time basis</t>
        </is>
      </c>
    </row>
    <row r="224">
      <c r="A224" s="7" t="n">
        <v>3</v>
      </c>
      <c r="B224" s="2" t="n">
        <v>4</v>
      </c>
      <c r="C224" s="7" t="n">
        <v>4</v>
      </c>
      <c r="D224" s="7" t="n">
        <v>5</v>
      </c>
      <c r="E224" s="7" t="n">
        <v>3</v>
      </c>
      <c r="F224" s="7" t="n">
        <v>5</v>
      </c>
      <c r="G224" s="2" t="n">
        <v>5</v>
      </c>
      <c r="H224" s="2" t="n">
        <v>5</v>
      </c>
      <c r="I224" s="2" t="n">
        <v>4</v>
      </c>
      <c r="J224" s="2" t="n">
        <v>5</v>
      </c>
      <c r="K224" s="2" t="n">
        <v>5</v>
      </c>
      <c r="L224" s="2" t="n">
        <v>4</v>
      </c>
      <c r="M224" s="2" t="n">
        <v>4</v>
      </c>
      <c r="N224" s="2" t="n">
        <v>5</v>
      </c>
      <c r="O224" s="2" t="n">
        <v>5</v>
      </c>
      <c r="P224" s="2" t="n">
        <v>4</v>
      </c>
      <c r="Q224" s="2" t="n">
        <v>4</v>
      </c>
      <c r="R224" s="2" t="n">
        <v>5</v>
      </c>
      <c r="S224" s="2" t="n">
        <v>4</v>
      </c>
      <c r="T224" s="8" t="inlineStr">
        <is>
          <t>Selected</t>
        </is>
      </c>
      <c r="U224" s="8" t="inlineStr">
        <is>
          <t>Not selected</t>
        </is>
      </c>
      <c r="V224" s="8" t="inlineStr">
        <is>
          <t>Not selected</t>
        </is>
      </c>
      <c r="W224" t="inlineStr">
        <is>
          <t>I do not live with my parents/guardians (I run my own household)</t>
        </is>
      </c>
      <c r="X224" t="inlineStr">
        <is>
          <t>in a rural area</t>
        </is>
      </c>
      <c r="Y224" t="inlineStr">
        <is>
          <t>I work under a mandate contract or a contract for specific work</t>
        </is>
      </c>
    </row>
    <row r="225">
      <c r="A225" s="7" t="n">
        <v>4</v>
      </c>
      <c r="B225" s="2" t="n">
        <v>5</v>
      </c>
      <c r="C225" s="7" t="n">
        <v>5</v>
      </c>
      <c r="D225" s="7" t="n">
        <v>5</v>
      </c>
      <c r="E225" s="7" t="n">
        <v>3</v>
      </c>
      <c r="F225" s="7" t="n">
        <v>4</v>
      </c>
      <c r="G225" s="2" t="n">
        <v>5</v>
      </c>
      <c r="H225" s="2" t="n">
        <v>5</v>
      </c>
      <c r="I225" s="2" t="n">
        <v>5</v>
      </c>
      <c r="J225" s="2" t="n">
        <v>4</v>
      </c>
      <c r="K225" s="2" t="n">
        <v>5</v>
      </c>
      <c r="L225" s="2" t="n">
        <v>5</v>
      </c>
      <c r="M225" s="2" t="n">
        <v>5</v>
      </c>
      <c r="N225" s="2" t="n">
        <v>5</v>
      </c>
      <c r="O225" s="2" t="n">
        <v>5</v>
      </c>
      <c r="P225" s="2" t="n">
        <v>5</v>
      </c>
      <c r="Q225" s="2" t="n">
        <v>5</v>
      </c>
      <c r="R225" s="2" t="n">
        <v>5</v>
      </c>
      <c r="S225" s="2" t="n">
        <v>4</v>
      </c>
      <c r="T225" s="8" t="inlineStr">
        <is>
          <t>Selected</t>
        </is>
      </c>
      <c r="U225" s="8" t="inlineStr">
        <is>
          <t>Not selected</t>
        </is>
      </c>
      <c r="V225" s="8" t="inlineStr">
        <is>
          <t>Not selected</t>
        </is>
      </c>
      <c r="W225" t="inlineStr">
        <is>
          <t>I still live in the family home</t>
        </is>
      </c>
      <c r="X225" t="inlineStr">
        <is>
          <t>in a very large city (200,000 or more inhabitants)</t>
        </is>
      </c>
      <c r="Y225" t="inlineStr">
        <is>
          <t>I do not work</t>
        </is>
      </c>
    </row>
    <row r="226">
      <c r="A226" s="7" t="n">
        <v>4</v>
      </c>
      <c r="B226" s="2" t="n">
        <v>4</v>
      </c>
      <c r="C226" s="7" t="n">
        <v>5</v>
      </c>
      <c r="D226" s="7" t="n">
        <v>5</v>
      </c>
      <c r="E226" s="7" t="n">
        <v>4</v>
      </c>
      <c r="F226" s="7" t="n">
        <v>4</v>
      </c>
      <c r="G226" s="2" t="n">
        <v>5</v>
      </c>
      <c r="H226" s="2" t="n">
        <v>5</v>
      </c>
      <c r="I226" s="2" t="n">
        <v>4</v>
      </c>
      <c r="J226" s="2" t="n">
        <v>2</v>
      </c>
      <c r="K226" s="2" t="n">
        <v>2</v>
      </c>
      <c r="L226" s="2" t="n">
        <v>4</v>
      </c>
      <c r="M226" s="2" t="n">
        <v>5</v>
      </c>
      <c r="N226" s="2" t="n">
        <v>5</v>
      </c>
      <c r="O226" s="2" t="n">
        <v>5</v>
      </c>
      <c r="P226" s="2" t="n">
        <v>3</v>
      </c>
      <c r="Q226" s="2" t="n">
        <v>5</v>
      </c>
      <c r="R226" s="2" t="n">
        <v>3</v>
      </c>
      <c r="S226" s="2" t="n">
        <v>5</v>
      </c>
      <c r="T226" s="8" t="inlineStr">
        <is>
          <t>Not selected</t>
        </is>
      </c>
      <c r="U226" s="8" t="inlineStr">
        <is>
          <t>Not selected</t>
        </is>
      </c>
      <c r="V226" s="8" t="inlineStr">
        <is>
          <t>Selected</t>
        </is>
      </c>
      <c r="W226" t="inlineStr">
        <is>
          <t>I still live in the family home</t>
        </is>
      </c>
      <c r="X226" t="inlineStr">
        <is>
          <t>in a very large city (200,000 or more inhabitants)</t>
        </is>
      </c>
      <c r="Y226" t="inlineStr">
        <is>
          <t>I work under a mandate contract or a contract for specific work</t>
        </is>
      </c>
    </row>
    <row r="227">
      <c r="A227" s="7" t="n">
        <v>3</v>
      </c>
      <c r="B227" s="2" t="n">
        <v>5</v>
      </c>
      <c r="C227" s="7" t="n">
        <v>4</v>
      </c>
      <c r="D227" s="7" t="n">
        <v>5</v>
      </c>
      <c r="E227" s="7" t="n">
        <v>2</v>
      </c>
      <c r="F227" s="7" t="n">
        <v>5</v>
      </c>
      <c r="G227" s="2" t="n">
        <v>4</v>
      </c>
      <c r="H227" s="2" t="n">
        <v>5</v>
      </c>
      <c r="I227" s="2" t="n">
        <v>4</v>
      </c>
      <c r="J227" s="2" t="n">
        <v>1</v>
      </c>
      <c r="K227" s="2" t="n">
        <v>2</v>
      </c>
      <c r="L227" s="2" t="n">
        <v>4</v>
      </c>
      <c r="M227" s="2" t="n">
        <v>5</v>
      </c>
      <c r="N227" s="2" t="n">
        <v>5</v>
      </c>
      <c r="O227" s="2" t="n">
        <v>4</v>
      </c>
      <c r="P227" s="2" t="n">
        <v>4</v>
      </c>
      <c r="Q227" s="2" t="n">
        <v>2</v>
      </c>
      <c r="R227" s="2" t="n">
        <v>4</v>
      </c>
      <c r="S227" s="2" t="n">
        <v>2</v>
      </c>
      <c r="T227" s="8" t="inlineStr">
        <is>
          <t>Selected</t>
        </is>
      </c>
      <c r="U227" s="8" t="inlineStr">
        <is>
          <t>Not selected</t>
        </is>
      </c>
      <c r="V227" s="8" t="inlineStr">
        <is>
          <t>Not selected</t>
        </is>
      </c>
      <c r="W227" t="inlineStr">
        <is>
          <t>I do not live with my parents/guardians (I run my own household)</t>
        </is>
      </c>
      <c r="X227" t="inlineStr">
        <is>
          <t>in a medium-sized city (from 20,000 to 99,900 inhabitants)</t>
        </is>
      </c>
      <c r="Y227" t="inlineStr">
        <is>
          <t>I work under an employment contract on a part-time basis</t>
        </is>
      </c>
    </row>
    <row r="228">
      <c r="A228" s="7" t="n">
        <v>4</v>
      </c>
      <c r="B228" s="2" t="n">
        <v>4</v>
      </c>
      <c r="C228" s="7" t="n">
        <v>5</v>
      </c>
      <c r="D228" s="7" t="n">
        <v>5</v>
      </c>
      <c r="E228" s="7" t="n">
        <v>5</v>
      </c>
      <c r="F228" s="7" t="n">
        <v>5</v>
      </c>
      <c r="G228" s="2" t="n">
        <v>5</v>
      </c>
      <c r="H228" s="2" t="n">
        <v>5</v>
      </c>
      <c r="I228" s="2" t="n">
        <v>4</v>
      </c>
      <c r="J228" s="2" t="n">
        <v>2</v>
      </c>
      <c r="K228" s="2" t="n">
        <v>2</v>
      </c>
      <c r="L228" s="2" t="n">
        <v>4</v>
      </c>
      <c r="M228" s="2" t="n">
        <v>5</v>
      </c>
      <c r="N228" s="2" t="n">
        <v>5</v>
      </c>
      <c r="O228" s="2" t="n">
        <v>5</v>
      </c>
      <c r="P228" s="2" t="n">
        <v>5</v>
      </c>
      <c r="Q228" s="2" t="n">
        <v>5</v>
      </c>
      <c r="R228" s="2" t="n">
        <v>5</v>
      </c>
      <c r="S228" s="2" t="n">
        <v>4</v>
      </c>
      <c r="T228" s="8" t="inlineStr">
        <is>
          <t>Selected</t>
        </is>
      </c>
      <c r="U228" s="8" t="inlineStr">
        <is>
          <t>Not selected</t>
        </is>
      </c>
      <c r="V228" s="8" t="inlineStr">
        <is>
          <t>Not selected</t>
        </is>
      </c>
      <c r="W228" t="inlineStr">
        <is>
          <t>I still live in the family home</t>
        </is>
      </c>
      <c r="X228" t="inlineStr">
        <is>
          <t>in a small town (up to 20,000 inhabitants)</t>
        </is>
      </c>
      <c r="Y228" t="inlineStr">
        <is>
          <t>I work under a mandate contract or a contract for specific work</t>
        </is>
      </c>
    </row>
    <row r="229">
      <c r="A229" s="7" t="n">
        <v>3</v>
      </c>
      <c r="B229" s="2" t="n">
        <v>5</v>
      </c>
      <c r="C229" s="7" t="n">
        <v>5</v>
      </c>
      <c r="D229" s="7" t="n">
        <v>5</v>
      </c>
      <c r="E229" s="7" t="n">
        <v>2</v>
      </c>
      <c r="F229" s="7" t="n">
        <v>5</v>
      </c>
      <c r="G229" s="2" t="n">
        <v>5</v>
      </c>
      <c r="H229" s="2" t="n">
        <v>4</v>
      </c>
      <c r="I229" s="2" t="n">
        <v>5</v>
      </c>
      <c r="J229" s="2" t="n">
        <v>4</v>
      </c>
      <c r="K229" s="2" t="n">
        <v>3</v>
      </c>
      <c r="L229" s="2" t="n">
        <v>4</v>
      </c>
      <c r="M229" s="2" t="n">
        <v>5</v>
      </c>
      <c r="N229" s="2" t="n">
        <v>5</v>
      </c>
      <c r="O229" s="2" t="n">
        <v>5</v>
      </c>
      <c r="P229" s="2" t="n">
        <v>4</v>
      </c>
      <c r="Q229" s="2" t="n">
        <v>5</v>
      </c>
      <c r="R229" s="2" t="n">
        <v>4</v>
      </c>
      <c r="S229" s="2" t="n">
        <v>5</v>
      </c>
      <c r="T229" s="8" t="inlineStr">
        <is>
          <t>Selected</t>
        </is>
      </c>
      <c r="U229" s="8" t="inlineStr">
        <is>
          <t>Not selected</t>
        </is>
      </c>
      <c r="V229" s="8" t="inlineStr">
        <is>
          <t>Not selected</t>
        </is>
      </c>
      <c r="W229" t="inlineStr">
        <is>
          <t>I still live in the family home</t>
        </is>
      </c>
      <c r="X229" t="inlineStr">
        <is>
          <t>in a very large city (200,000 or more inhabitants)</t>
        </is>
      </c>
      <c r="Y229" t="inlineStr">
        <is>
          <t>I do not work</t>
        </is>
      </c>
    </row>
    <row r="230">
      <c r="A230" s="7" t="n">
        <v>3</v>
      </c>
      <c r="B230" s="2" t="n">
        <v>3</v>
      </c>
      <c r="C230" s="7" t="n">
        <v>4</v>
      </c>
      <c r="D230" s="7" t="n">
        <v>5</v>
      </c>
      <c r="E230" s="7" t="n">
        <v>3</v>
      </c>
      <c r="F230" s="7" t="n">
        <v>5</v>
      </c>
      <c r="G230" s="2" t="n">
        <v>5</v>
      </c>
      <c r="H230" s="2" t="n">
        <v>4</v>
      </c>
      <c r="I230" s="2" t="n">
        <v>3</v>
      </c>
      <c r="J230" s="2" t="n">
        <v>3</v>
      </c>
      <c r="K230" s="2" t="n">
        <v>3</v>
      </c>
      <c r="L230" s="2" t="n">
        <v>4</v>
      </c>
      <c r="M230" s="2" t="n">
        <v>3</v>
      </c>
      <c r="N230" s="2" t="n">
        <v>5</v>
      </c>
      <c r="O230" s="2" t="n">
        <v>4</v>
      </c>
      <c r="P230" s="2" t="n">
        <v>3</v>
      </c>
      <c r="Q230" s="2" t="n">
        <v>4</v>
      </c>
      <c r="R230" s="2" t="n">
        <v>4</v>
      </c>
      <c r="S230" s="2" t="n">
        <v>4</v>
      </c>
      <c r="T230" s="8" t="inlineStr">
        <is>
          <t>Selected</t>
        </is>
      </c>
      <c r="U230" s="8" t="inlineStr">
        <is>
          <t>Not selected</t>
        </is>
      </c>
      <c r="V230" s="8" t="inlineStr">
        <is>
          <t>Not selected</t>
        </is>
      </c>
      <c r="W230" t="inlineStr">
        <is>
          <t>I still live in the family home</t>
        </is>
      </c>
      <c r="X230" t="inlineStr">
        <is>
          <t>in a small town (up to 20,000 inhabitants)</t>
        </is>
      </c>
      <c r="Y230" t="inlineStr">
        <is>
          <t>I work under a mandate contract or a contract for specific work</t>
        </is>
      </c>
    </row>
    <row r="231">
      <c r="A231" s="7" t="n">
        <v>3</v>
      </c>
      <c r="B231" s="2" t="n">
        <v>3</v>
      </c>
      <c r="C231" s="7" t="n">
        <v>5</v>
      </c>
      <c r="D231" s="7" t="n">
        <v>4</v>
      </c>
      <c r="E231" s="7" t="n">
        <v>3</v>
      </c>
      <c r="F231" s="7" t="n">
        <v>4</v>
      </c>
      <c r="G231" s="2" t="n">
        <v>5</v>
      </c>
      <c r="H231" s="2" t="n">
        <v>4</v>
      </c>
      <c r="I231" s="2" t="n">
        <v>5</v>
      </c>
      <c r="J231" s="2" t="n">
        <v>1</v>
      </c>
      <c r="K231" s="2" t="n">
        <v>1</v>
      </c>
      <c r="L231" s="2" t="n">
        <v>3</v>
      </c>
      <c r="M231" s="2" t="n">
        <v>4</v>
      </c>
      <c r="N231" s="2" t="n">
        <v>5</v>
      </c>
      <c r="O231" s="2" t="n">
        <v>5</v>
      </c>
      <c r="P231" s="2" t="n">
        <v>4</v>
      </c>
      <c r="Q231" s="2" t="n">
        <v>5</v>
      </c>
      <c r="R231" s="2" t="n">
        <v>5</v>
      </c>
      <c r="S231" s="2" t="n">
        <v>5</v>
      </c>
      <c r="T231" s="8" t="inlineStr">
        <is>
          <t>Not selected</t>
        </is>
      </c>
      <c r="U231" s="8" t="inlineStr">
        <is>
          <t>Selected</t>
        </is>
      </c>
      <c r="V231" s="8" t="inlineStr">
        <is>
          <t>Not selected</t>
        </is>
      </c>
      <c r="W231" t="inlineStr">
        <is>
          <t>I do not live with my parents/guardians (I run my own household)</t>
        </is>
      </c>
      <c r="X231" t="inlineStr">
        <is>
          <t>in a small town (up to 20,000 inhabitants)</t>
        </is>
      </c>
      <c r="Y231" t="inlineStr">
        <is>
          <t>I work under a mandate contract or a contract for specific work</t>
        </is>
      </c>
    </row>
    <row r="232">
      <c r="A232" s="7" t="n">
        <v>5</v>
      </c>
      <c r="B232" s="2" t="n">
        <v>5</v>
      </c>
      <c r="C232" s="7" t="n">
        <v>4</v>
      </c>
      <c r="D232" s="7" t="n">
        <v>5</v>
      </c>
      <c r="E232" s="7" t="n">
        <v>4</v>
      </c>
      <c r="F232" s="7" t="n">
        <v>4</v>
      </c>
      <c r="G232" s="2" t="n">
        <v>5</v>
      </c>
      <c r="H232" s="2" t="n">
        <v>5</v>
      </c>
      <c r="I232" s="2" t="n">
        <v>5</v>
      </c>
      <c r="J232" s="2" t="n">
        <v>5</v>
      </c>
      <c r="K232" s="2" t="n">
        <v>5</v>
      </c>
      <c r="L232" s="2" t="n">
        <v>5</v>
      </c>
      <c r="M232" s="2" t="n">
        <v>5</v>
      </c>
      <c r="N232" s="2" t="n">
        <v>5</v>
      </c>
      <c r="O232" s="2" t="n">
        <v>5</v>
      </c>
      <c r="P232" s="2" t="n">
        <v>5</v>
      </c>
      <c r="Q232" s="2" t="n">
        <v>5</v>
      </c>
      <c r="R232" s="2" t="n">
        <v>5</v>
      </c>
      <c r="S232" s="2" t="n">
        <v>4</v>
      </c>
      <c r="T232" s="8" t="inlineStr">
        <is>
          <t>Selected</t>
        </is>
      </c>
      <c r="U232" s="8" t="inlineStr">
        <is>
          <t>Not selected</t>
        </is>
      </c>
      <c r="V232" s="8" t="inlineStr">
        <is>
          <t>Not selected</t>
        </is>
      </c>
      <c r="W232" t="inlineStr">
        <is>
          <t>I do not live with my parents/guardians (I run my own household)</t>
        </is>
      </c>
      <c r="X232" t="inlineStr">
        <is>
          <t>in a very large city (200,000 or more inhabitants)</t>
        </is>
      </c>
      <c r="Y232" t="inlineStr">
        <is>
          <t>I work under an employment contract on a part-time basis</t>
        </is>
      </c>
    </row>
    <row r="233">
      <c r="A233" s="7" t="n">
        <v>5</v>
      </c>
      <c r="B233" s="2" t="n">
        <v>3</v>
      </c>
      <c r="C233" s="7" t="n">
        <v>5</v>
      </c>
      <c r="D233" s="7" t="n">
        <v>4</v>
      </c>
      <c r="E233" s="7" t="n">
        <v>2</v>
      </c>
      <c r="F233" s="7" t="n">
        <v>4</v>
      </c>
      <c r="G233" s="2" t="n">
        <v>5</v>
      </c>
      <c r="H233" s="2" t="n">
        <v>4</v>
      </c>
      <c r="I233" s="2" t="n">
        <v>4</v>
      </c>
      <c r="J233" s="2" t="n">
        <v>2</v>
      </c>
      <c r="K233" s="2" t="n">
        <v>2</v>
      </c>
      <c r="L233" s="2" t="n">
        <v>4</v>
      </c>
      <c r="M233" s="2" t="n">
        <v>4</v>
      </c>
      <c r="N233" s="2" t="n">
        <v>5</v>
      </c>
      <c r="O233" s="2" t="n">
        <v>5</v>
      </c>
      <c r="P233" s="2" t="n">
        <v>4</v>
      </c>
      <c r="Q233" s="2" t="n">
        <v>5</v>
      </c>
      <c r="R233" s="2" t="n">
        <v>5</v>
      </c>
      <c r="S233" s="2" t="n">
        <v>4</v>
      </c>
      <c r="T233" s="8" t="inlineStr">
        <is>
          <t>Selected</t>
        </is>
      </c>
      <c r="U233" s="8" t="inlineStr">
        <is>
          <t>Selected</t>
        </is>
      </c>
      <c r="V233" s="8" t="inlineStr">
        <is>
          <t>Not selected</t>
        </is>
      </c>
      <c r="W233" t="inlineStr">
        <is>
          <t>I still live in the family home</t>
        </is>
      </c>
      <c r="X233" t="inlineStr">
        <is>
          <t>in a very large city (200,000 or more inhabitants)</t>
        </is>
      </c>
      <c r="Y233" t="inlineStr">
        <is>
          <t>I do not work</t>
        </is>
      </c>
    </row>
    <row r="234">
      <c r="A234" s="7" t="n">
        <v>4</v>
      </c>
      <c r="B234" s="2" t="n">
        <v>4</v>
      </c>
      <c r="C234" s="7" t="n">
        <v>5</v>
      </c>
      <c r="D234" s="7" t="n">
        <v>5</v>
      </c>
      <c r="E234" s="7" t="n">
        <v>3</v>
      </c>
      <c r="F234" s="7" t="n">
        <v>5</v>
      </c>
      <c r="G234" s="2" t="n">
        <v>5</v>
      </c>
      <c r="H234" s="2" t="n">
        <v>4</v>
      </c>
      <c r="I234" s="2" t="n">
        <v>5</v>
      </c>
      <c r="J234" s="2" t="n">
        <v>4</v>
      </c>
      <c r="K234" s="2" t="n">
        <v>5</v>
      </c>
      <c r="L234" s="2" t="n">
        <v>5</v>
      </c>
      <c r="M234" s="2" t="n">
        <v>5</v>
      </c>
      <c r="N234" s="2" t="n">
        <v>5</v>
      </c>
      <c r="O234" s="2" t="n">
        <v>5</v>
      </c>
      <c r="P234" s="2" t="n">
        <v>5</v>
      </c>
      <c r="Q234" s="2" t="n">
        <v>4</v>
      </c>
      <c r="R234" s="2" t="n">
        <v>5</v>
      </c>
      <c r="S234" s="2" t="n">
        <v>4</v>
      </c>
      <c r="T234" s="8" t="inlineStr">
        <is>
          <t>Not selected</t>
        </is>
      </c>
      <c r="U234" s="8" t="inlineStr">
        <is>
          <t>Not selected</t>
        </is>
      </c>
      <c r="V234" s="8" t="inlineStr">
        <is>
          <t>Selected</t>
        </is>
      </c>
      <c r="W234" t="inlineStr">
        <is>
          <t>I do not live with my parents/guardians (I run my own household)</t>
        </is>
      </c>
      <c r="X234" t="inlineStr">
        <is>
          <t>in a small town (up to 20,000 inhabitants)</t>
        </is>
      </c>
      <c r="Y234" t="inlineStr">
        <is>
          <t>I do not work</t>
        </is>
      </c>
    </row>
    <row r="235">
      <c r="A235" s="7" t="n">
        <v>4</v>
      </c>
      <c r="B235" s="2" t="n">
        <v>5</v>
      </c>
      <c r="C235" s="7" t="n">
        <v>4</v>
      </c>
      <c r="D235" s="7" t="n">
        <v>5</v>
      </c>
      <c r="E235" s="7" t="n">
        <v>4</v>
      </c>
      <c r="F235" s="7" t="n">
        <v>5</v>
      </c>
      <c r="G235" s="2" t="n">
        <v>5</v>
      </c>
      <c r="H235" s="2" t="n">
        <v>5</v>
      </c>
      <c r="I235" s="2" t="n">
        <v>5</v>
      </c>
      <c r="J235" s="2" t="n">
        <v>3</v>
      </c>
      <c r="K235" s="2" t="n">
        <v>3</v>
      </c>
      <c r="L235" s="2" t="n">
        <v>5</v>
      </c>
      <c r="M235" s="2" t="n">
        <v>5</v>
      </c>
      <c r="N235" s="2" t="n">
        <v>5</v>
      </c>
      <c r="O235" s="2" t="n">
        <v>5</v>
      </c>
      <c r="P235" s="2" t="n">
        <v>5</v>
      </c>
      <c r="Q235" s="2" t="n">
        <v>5</v>
      </c>
      <c r="R235" s="2" t="n">
        <v>5</v>
      </c>
      <c r="S235" s="2" t="n">
        <v>5</v>
      </c>
      <c r="T235" s="8" t="inlineStr">
        <is>
          <t>Selected</t>
        </is>
      </c>
      <c r="U235" s="8" t="inlineStr">
        <is>
          <t>Not selected</t>
        </is>
      </c>
      <c r="V235" s="8" t="inlineStr">
        <is>
          <t>Not selected</t>
        </is>
      </c>
      <c r="W235" t="inlineStr">
        <is>
          <t>I still live in the family home</t>
        </is>
      </c>
      <c r="X235" t="inlineStr">
        <is>
          <t>in a large city (between 100,000 and 199,900 inhabitants)</t>
        </is>
      </c>
      <c r="Y235" t="inlineStr">
        <is>
          <t>I work under a mandate contract or a contract for specific work</t>
        </is>
      </c>
    </row>
    <row r="236">
      <c r="A236" s="7" t="n">
        <v>5</v>
      </c>
      <c r="B236" s="2" t="n">
        <v>1</v>
      </c>
      <c r="C236" s="7" t="n">
        <v>5</v>
      </c>
      <c r="D236" s="7" t="n">
        <v>5</v>
      </c>
      <c r="E236" s="7" t="n">
        <v>4</v>
      </c>
      <c r="F236" s="7" t="n">
        <v>5</v>
      </c>
      <c r="G236" s="2" t="n">
        <v>4</v>
      </c>
      <c r="H236" s="2" t="n">
        <v>5</v>
      </c>
      <c r="I236" s="2" t="n">
        <v>3</v>
      </c>
      <c r="J236" s="2" t="n">
        <v>2</v>
      </c>
      <c r="K236" s="2" t="n">
        <v>2</v>
      </c>
      <c r="L236" s="2" t="n">
        <v>3</v>
      </c>
      <c r="M236" s="2" t="n">
        <v>4</v>
      </c>
      <c r="N236" s="2" t="n">
        <v>4</v>
      </c>
      <c r="O236" s="2" t="n">
        <v>4</v>
      </c>
      <c r="P236" s="2" t="n">
        <v>4</v>
      </c>
      <c r="Q236" s="2" t="n">
        <v>4</v>
      </c>
      <c r="R236" s="2" t="n">
        <v>3</v>
      </c>
      <c r="S236" s="2" t="n">
        <v>3</v>
      </c>
      <c r="T236" s="8" t="inlineStr">
        <is>
          <t>Not selected</t>
        </is>
      </c>
      <c r="U236" s="8" t="inlineStr">
        <is>
          <t>Not selected</t>
        </is>
      </c>
      <c r="V236" s="8" t="inlineStr">
        <is>
          <t>Selected</t>
        </is>
      </c>
      <c r="W236" t="inlineStr">
        <is>
          <t>I still live in the family home</t>
        </is>
      </c>
      <c r="X236" t="inlineStr">
        <is>
          <t>in a rural area</t>
        </is>
      </c>
      <c r="Y236" t="inlineStr">
        <is>
          <t>I work under a mandate contract or a contract for specific work</t>
        </is>
      </c>
    </row>
    <row r="237">
      <c r="A237" s="7" t="n">
        <v>4</v>
      </c>
      <c r="B237" s="2" t="n">
        <v>3</v>
      </c>
      <c r="C237" s="7" t="n">
        <v>5</v>
      </c>
      <c r="D237" s="7" t="n">
        <v>5</v>
      </c>
      <c r="E237" s="7" t="n">
        <v>2</v>
      </c>
      <c r="F237" s="7" t="n">
        <v>5</v>
      </c>
      <c r="G237" s="2" t="n">
        <v>4</v>
      </c>
      <c r="H237" s="2" t="n">
        <v>5</v>
      </c>
      <c r="I237" s="2" t="n">
        <v>4</v>
      </c>
      <c r="J237" s="2" t="n">
        <v>3</v>
      </c>
      <c r="K237" s="2" t="n">
        <v>4</v>
      </c>
      <c r="L237" s="2" t="n">
        <v>4</v>
      </c>
      <c r="M237" s="2" t="n">
        <v>3</v>
      </c>
      <c r="N237" s="2" t="n">
        <v>5</v>
      </c>
      <c r="O237" s="2" t="n">
        <v>5</v>
      </c>
      <c r="P237" s="2" t="n">
        <v>4</v>
      </c>
      <c r="Q237" s="2" t="n">
        <v>4</v>
      </c>
      <c r="R237" s="2" t="n">
        <v>4</v>
      </c>
      <c r="S237" s="2" t="n">
        <v>3</v>
      </c>
      <c r="T237" s="8" t="inlineStr">
        <is>
          <t>Selected</t>
        </is>
      </c>
      <c r="U237" s="8" t="inlineStr">
        <is>
          <t>Not selected</t>
        </is>
      </c>
      <c r="V237" s="8" t="inlineStr">
        <is>
          <t>Not selected</t>
        </is>
      </c>
      <c r="W237" t="inlineStr">
        <is>
          <t>I do not live with my parents/guardians (I run my own household)</t>
        </is>
      </c>
      <c r="X237" t="inlineStr">
        <is>
          <t>in a small town (up to 20,000 inhabitants)</t>
        </is>
      </c>
      <c r="Y237" t="inlineStr">
        <is>
          <t>I do not work</t>
        </is>
      </c>
    </row>
    <row r="238">
      <c r="A238" s="7" t="n">
        <v>3</v>
      </c>
      <c r="B238" s="2" t="n">
        <v>3</v>
      </c>
      <c r="C238" s="7" t="n">
        <v>4</v>
      </c>
      <c r="D238" s="7" t="n">
        <v>4</v>
      </c>
      <c r="E238" s="7" t="n">
        <v>3</v>
      </c>
      <c r="F238" s="7" t="n">
        <v>4</v>
      </c>
      <c r="G238" s="2" t="n">
        <v>4</v>
      </c>
      <c r="H238" s="2" t="n">
        <v>5</v>
      </c>
      <c r="I238" s="2" t="n">
        <v>4</v>
      </c>
      <c r="J238" s="2" t="n">
        <v>3</v>
      </c>
      <c r="K238" s="2" t="n">
        <v>3</v>
      </c>
      <c r="L238" s="2" t="n">
        <v>4</v>
      </c>
      <c r="M238" s="2" t="n">
        <v>3</v>
      </c>
      <c r="N238" s="2" t="n">
        <v>4</v>
      </c>
      <c r="O238" s="2" t="n">
        <v>5</v>
      </c>
      <c r="P238" s="2" t="n">
        <v>2</v>
      </c>
      <c r="Q238" s="2" t="n">
        <v>5</v>
      </c>
      <c r="R238" s="2" t="n">
        <v>5</v>
      </c>
      <c r="S238" s="2" t="n">
        <v>5</v>
      </c>
      <c r="T238" s="8" t="inlineStr">
        <is>
          <t>Selected</t>
        </is>
      </c>
      <c r="U238" s="8" t="inlineStr">
        <is>
          <t>Not selected</t>
        </is>
      </c>
      <c r="V238" s="8" t="inlineStr">
        <is>
          <t>Not selected</t>
        </is>
      </c>
      <c r="W238" t="inlineStr">
        <is>
          <t>I do not live with my parents/guardians (I run my own household)</t>
        </is>
      </c>
      <c r="X238" t="inlineStr">
        <is>
          <t>in a large city (between 100,000 and 199,900 inhabitants)</t>
        </is>
      </c>
      <c r="Y238" t="inlineStr">
        <is>
          <t>I work under an employment contract on a part-time basis</t>
        </is>
      </c>
    </row>
    <row r="239">
      <c r="A239" s="7" t="n">
        <v>3</v>
      </c>
      <c r="B239" s="2" t="n">
        <v>3</v>
      </c>
      <c r="C239" s="7" t="n">
        <v>5</v>
      </c>
      <c r="D239" s="7" t="n">
        <v>5</v>
      </c>
      <c r="E239" s="7" t="n">
        <v>2</v>
      </c>
      <c r="F239" s="7" t="n">
        <v>5</v>
      </c>
      <c r="G239" s="2" t="n">
        <v>5</v>
      </c>
      <c r="H239" s="2" t="n">
        <v>4</v>
      </c>
      <c r="I239" s="2" t="n">
        <v>4</v>
      </c>
      <c r="J239" s="2" t="n">
        <v>2</v>
      </c>
      <c r="K239" s="2" t="n">
        <v>5</v>
      </c>
      <c r="L239" s="2" t="n">
        <v>1</v>
      </c>
      <c r="M239" s="2" t="n">
        <v>5</v>
      </c>
      <c r="N239" s="2" t="n">
        <v>4</v>
      </c>
      <c r="O239" s="2" t="n">
        <v>5</v>
      </c>
      <c r="P239" s="2" t="n">
        <v>4</v>
      </c>
      <c r="Q239" s="2" t="n">
        <v>5</v>
      </c>
      <c r="R239" s="2" t="n">
        <v>4</v>
      </c>
      <c r="S239" s="2" t="n">
        <v>4</v>
      </c>
      <c r="T239" s="8" t="inlineStr">
        <is>
          <t>Selected</t>
        </is>
      </c>
      <c r="U239" s="8" t="inlineStr">
        <is>
          <t>Not selected</t>
        </is>
      </c>
      <c r="V239" s="8" t="inlineStr">
        <is>
          <t>Not selected</t>
        </is>
      </c>
      <c r="W239" t="inlineStr">
        <is>
          <t>I do not live with my parents/guardians (I run my own household)</t>
        </is>
      </c>
      <c r="X239" t="inlineStr">
        <is>
          <t>in a very large city (200,000 or more inhabitants)</t>
        </is>
      </c>
      <c r="Y239" t="inlineStr">
        <is>
          <t>I work under a mandate contract or a contract for specific work</t>
        </is>
      </c>
    </row>
    <row r="240">
      <c r="A240" s="7" t="n">
        <v>5</v>
      </c>
      <c r="B240" s="2" t="n">
        <v>5</v>
      </c>
      <c r="C240" s="7" t="n">
        <v>5</v>
      </c>
      <c r="D240" s="7" t="n">
        <v>3</v>
      </c>
      <c r="E240" s="7" t="n">
        <v>4</v>
      </c>
      <c r="F240" s="7" t="n">
        <v>5</v>
      </c>
      <c r="G240" s="2" t="n">
        <v>5</v>
      </c>
      <c r="H240" s="2" t="n">
        <v>5</v>
      </c>
      <c r="I240" s="2" t="n">
        <v>5</v>
      </c>
      <c r="J240" s="2" t="n">
        <v>3</v>
      </c>
      <c r="K240" s="2" t="n">
        <v>5</v>
      </c>
      <c r="L240" s="2" t="n">
        <v>5</v>
      </c>
      <c r="M240" s="2" t="n">
        <v>5</v>
      </c>
      <c r="N240" s="2" t="n">
        <v>5</v>
      </c>
      <c r="O240" s="2" t="n">
        <v>5</v>
      </c>
      <c r="P240" s="2" t="n">
        <v>5</v>
      </c>
      <c r="Q240" s="2" t="n">
        <v>5</v>
      </c>
      <c r="R240" s="2" t="n">
        <v>4</v>
      </c>
      <c r="S240" s="2" t="n">
        <v>5</v>
      </c>
      <c r="T240" s="8" t="inlineStr">
        <is>
          <t>Selected</t>
        </is>
      </c>
      <c r="U240" s="8" t="inlineStr">
        <is>
          <t>Not selected</t>
        </is>
      </c>
      <c r="V240" s="8" t="inlineStr">
        <is>
          <t>Not selected</t>
        </is>
      </c>
      <c r="W240" t="inlineStr">
        <is>
          <t>I do not live with my parents/guardians (I run my own household)</t>
        </is>
      </c>
      <c r="X240" t="inlineStr">
        <is>
          <t>in a very large city (200,000 or more inhabitants)</t>
        </is>
      </c>
      <c r="Y240" t="inlineStr">
        <is>
          <t>I do not work</t>
        </is>
      </c>
    </row>
    <row r="241">
      <c r="A241" s="7" t="n">
        <v>4</v>
      </c>
      <c r="B241" s="2" t="n">
        <v>5</v>
      </c>
      <c r="C241" s="7" t="n">
        <v>5</v>
      </c>
      <c r="D241" s="7" t="n">
        <v>5</v>
      </c>
      <c r="E241" s="7" t="n">
        <v>2</v>
      </c>
      <c r="F241" s="7" t="n">
        <v>4</v>
      </c>
      <c r="G241" s="2" t="n">
        <v>5</v>
      </c>
      <c r="H241" s="2" t="n">
        <v>4</v>
      </c>
      <c r="I241" s="2" t="n">
        <v>5</v>
      </c>
      <c r="J241" s="2" t="n">
        <v>2</v>
      </c>
      <c r="K241" s="2" t="n">
        <v>2</v>
      </c>
      <c r="L241" s="2" t="n">
        <v>5</v>
      </c>
      <c r="M241" s="2" t="n">
        <v>5</v>
      </c>
      <c r="N241" s="2" t="n">
        <v>5</v>
      </c>
      <c r="O241" s="2" t="n">
        <v>5</v>
      </c>
      <c r="P241" s="2" t="n">
        <v>4</v>
      </c>
      <c r="Q241" s="2" t="n">
        <v>5</v>
      </c>
      <c r="R241" s="2" t="n">
        <v>5</v>
      </c>
      <c r="S241" s="2" t="n">
        <v>4</v>
      </c>
      <c r="T241" s="8" t="inlineStr">
        <is>
          <t>Selected</t>
        </is>
      </c>
      <c r="U241" s="8" t="inlineStr">
        <is>
          <t>Not selected</t>
        </is>
      </c>
      <c r="V241" s="8" t="inlineStr">
        <is>
          <t>Not selected</t>
        </is>
      </c>
      <c r="W241" t="inlineStr">
        <is>
          <t>I still live in the family home</t>
        </is>
      </c>
      <c r="X241" t="inlineStr">
        <is>
          <t>in a medium-sized city (from 20,000 to 99,900 inhabitants)</t>
        </is>
      </c>
      <c r="Y241" t="inlineStr">
        <is>
          <t>I work under a mandate contract or a contract for specific work</t>
        </is>
      </c>
    </row>
    <row r="242">
      <c r="A242" s="7" t="n">
        <v>4</v>
      </c>
      <c r="B242" s="2" t="n">
        <v>3</v>
      </c>
      <c r="C242" s="7" t="n">
        <v>3</v>
      </c>
      <c r="D242" s="7" t="n">
        <v>4</v>
      </c>
      <c r="E242" s="7" t="n">
        <v>3</v>
      </c>
      <c r="F242" s="7" t="n">
        <v>4</v>
      </c>
      <c r="G242" s="2" t="n">
        <v>4</v>
      </c>
      <c r="H242" s="2" t="n">
        <v>4</v>
      </c>
      <c r="I242" s="2" t="n">
        <v>4</v>
      </c>
      <c r="J242" s="2" t="n">
        <v>3</v>
      </c>
      <c r="K242" s="2" t="n">
        <v>3</v>
      </c>
      <c r="L242" s="2" t="n">
        <v>4</v>
      </c>
      <c r="M242" s="2" t="n">
        <v>3</v>
      </c>
      <c r="N242" s="2" t="n">
        <v>4</v>
      </c>
      <c r="O242" s="2" t="n">
        <v>3</v>
      </c>
      <c r="P242" s="2" t="n">
        <v>3</v>
      </c>
      <c r="Q242" s="2" t="n">
        <v>3</v>
      </c>
      <c r="R242" s="2" t="n">
        <v>3</v>
      </c>
      <c r="S242" s="2" t="n">
        <v>3</v>
      </c>
      <c r="T242" s="8" t="inlineStr">
        <is>
          <t>Selected</t>
        </is>
      </c>
      <c r="U242" s="8" t="inlineStr">
        <is>
          <t>Not selected</t>
        </is>
      </c>
      <c r="V242" s="8" t="inlineStr">
        <is>
          <t>Not selected</t>
        </is>
      </c>
      <c r="W242" t="inlineStr">
        <is>
          <t>I still live in the family home</t>
        </is>
      </c>
      <c r="X242" t="inlineStr">
        <is>
          <t>in a rural area</t>
        </is>
      </c>
      <c r="Y242" t="inlineStr">
        <is>
          <t>I do not work</t>
        </is>
      </c>
    </row>
    <row r="243">
      <c r="A243" s="7" t="n">
        <v>4</v>
      </c>
      <c r="B243" s="2" t="n">
        <v>2</v>
      </c>
      <c r="C243" s="7" t="n">
        <v>4</v>
      </c>
      <c r="D243" s="7" t="n">
        <v>4</v>
      </c>
      <c r="E243" s="7" t="n">
        <v>3</v>
      </c>
      <c r="F243" s="7" t="n">
        <v>4</v>
      </c>
      <c r="G243" s="2" t="n">
        <v>4</v>
      </c>
      <c r="H243" s="2" t="n">
        <v>4</v>
      </c>
      <c r="I243" s="2" t="n">
        <v>4</v>
      </c>
      <c r="J243" s="2" t="n">
        <v>3</v>
      </c>
      <c r="K243" s="2" t="n">
        <v>3</v>
      </c>
      <c r="L243" s="2" t="n">
        <v>3</v>
      </c>
      <c r="M243" s="2" t="n">
        <v>4</v>
      </c>
      <c r="N243" s="2" t="n">
        <v>4</v>
      </c>
      <c r="O243" s="2" t="n">
        <v>4</v>
      </c>
      <c r="P243" s="2" t="n">
        <v>3</v>
      </c>
      <c r="Q243" s="2" t="n">
        <v>4</v>
      </c>
      <c r="R243" s="2" t="n">
        <v>4</v>
      </c>
      <c r="S243" s="2" t="n">
        <v>4</v>
      </c>
      <c r="T243" s="8" t="inlineStr">
        <is>
          <t>Selected</t>
        </is>
      </c>
      <c r="U243" s="8" t="inlineStr">
        <is>
          <t>Not selected</t>
        </is>
      </c>
      <c r="V243" s="8" t="inlineStr">
        <is>
          <t>Not selected</t>
        </is>
      </c>
      <c r="W243" t="inlineStr">
        <is>
          <t>I still live in the family home</t>
        </is>
      </c>
      <c r="X243" t="inlineStr">
        <is>
          <t>in a medium-sized city (from 20,000 to 99,900 inhabitants)</t>
        </is>
      </c>
      <c r="Y243" t="inlineStr">
        <is>
          <t>I work under an employment contract on a part-time basis</t>
        </is>
      </c>
    </row>
    <row r="244">
      <c r="A244" s="7" t="n">
        <v>3</v>
      </c>
      <c r="B244" s="2" t="n">
        <v>4</v>
      </c>
      <c r="C244" s="7" t="n">
        <v>5</v>
      </c>
      <c r="D244" s="7" t="n">
        <v>4</v>
      </c>
      <c r="E244" s="7" t="n">
        <v>4</v>
      </c>
      <c r="F244" s="7" t="n">
        <v>4</v>
      </c>
      <c r="G244" s="2" t="n">
        <v>5</v>
      </c>
      <c r="H244" s="2" t="n">
        <v>5</v>
      </c>
      <c r="I244" s="2" t="n">
        <v>5</v>
      </c>
      <c r="J244" s="2" t="n">
        <v>5</v>
      </c>
      <c r="K244" s="2" t="n">
        <v>4</v>
      </c>
      <c r="L244" s="2" t="n">
        <v>5</v>
      </c>
      <c r="M244" s="2" t="n">
        <v>5</v>
      </c>
      <c r="N244" s="2" t="n">
        <v>5</v>
      </c>
      <c r="O244" s="2" t="n">
        <v>5</v>
      </c>
      <c r="P244" s="2" t="n">
        <v>5</v>
      </c>
      <c r="Q244" s="2" t="n">
        <v>4</v>
      </c>
      <c r="R244" s="2" t="n">
        <v>5</v>
      </c>
      <c r="S244" s="2" t="n">
        <v>3</v>
      </c>
      <c r="T244" s="8" t="inlineStr">
        <is>
          <t>Selected</t>
        </is>
      </c>
      <c r="U244" s="8" t="inlineStr">
        <is>
          <t>Not selected</t>
        </is>
      </c>
      <c r="V244" s="8" t="inlineStr">
        <is>
          <t>Not selected</t>
        </is>
      </c>
      <c r="W244" t="inlineStr">
        <is>
          <t>I still live in the family home</t>
        </is>
      </c>
      <c r="X244" t="inlineStr">
        <is>
          <t>in a large city (between 100,000 and 199,900 inhabitants)</t>
        </is>
      </c>
      <c r="Y244" t="inlineStr">
        <is>
          <t>I do not work</t>
        </is>
      </c>
    </row>
    <row r="245">
      <c r="A245" s="7" t="n">
        <v>4</v>
      </c>
      <c r="B245" s="2" t="n">
        <v>3</v>
      </c>
      <c r="C245" s="7" t="n">
        <v>4</v>
      </c>
      <c r="D245" s="7" t="n">
        <v>4</v>
      </c>
      <c r="E245" s="7" t="n">
        <v>5</v>
      </c>
      <c r="F245" s="7" t="n">
        <v>4</v>
      </c>
      <c r="G245" s="2" t="n">
        <v>4</v>
      </c>
      <c r="H245" s="2" t="n">
        <v>4</v>
      </c>
      <c r="I245" s="2" t="n">
        <v>5</v>
      </c>
      <c r="J245" s="2" t="n">
        <v>2</v>
      </c>
      <c r="K245" s="2" t="n">
        <v>4</v>
      </c>
      <c r="L245" s="2" t="n">
        <v>3</v>
      </c>
      <c r="M245" s="2" t="n">
        <v>4</v>
      </c>
      <c r="N245" s="2" t="n">
        <v>5</v>
      </c>
      <c r="O245" s="2" t="n">
        <v>4</v>
      </c>
      <c r="P245" s="2" t="n">
        <v>5</v>
      </c>
      <c r="Q245" s="2" t="n">
        <v>5</v>
      </c>
      <c r="R245" s="2" t="n">
        <v>3</v>
      </c>
      <c r="S245" s="2" t="n">
        <v>4</v>
      </c>
      <c r="T245" s="8" t="inlineStr">
        <is>
          <t>Selected</t>
        </is>
      </c>
      <c r="U245" s="8" t="inlineStr">
        <is>
          <t>Not selected</t>
        </is>
      </c>
      <c r="V245" s="8" t="inlineStr">
        <is>
          <t>Not selected</t>
        </is>
      </c>
      <c r="W245" t="inlineStr">
        <is>
          <t>I still live in the family home</t>
        </is>
      </c>
      <c r="X245" t="inlineStr">
        <is>
          <t>in a medium-sized city (from 20,000 to 99,900 inhabitants)</t>
        </is>
      </c>
      <c r="Y245" t="inlineStr">
        <is>
          <t>I work informally (off the books)</t>
        </is>
      </c>
    </row>
    <row r="246">
      <c r="A246" s="7" t="n">
        <v>5</v>
      </c>
      <c r="B246" s="2" t="n">
        <v>5</v>
      </c>
      <c r="C246" s="7" t="n">
        <v>5</v>
      </c>
      <c r="D246" s="7" t="n">
        <v>5</v>
      </c>
      <c r="E246" s="7" t="n">
        <v>5</v>
      </c>
      <c r="F246" s="7" t="n">
        <v>5</v>
      </c>
      <c r="G246" s="2" t="n">
        <v>5</v>
      </c>
      <c r="H246" s="2" t="n">
        <v>5</v>
      </c>
      <c r="I246" s="2" t="n">
        <v>5</v>
      </c>
      <c r="J246" s="2" t="n">
        <v>4</v>
      </c>
      <c r="K246" s="2" t="n">
        <v>4</v>
      </c>
      <c r="L246" s="2" t="n">
        <v>5</v>
      </c>
      <c r="M246" s="2" t="n">
        <v>5</v>
      </c>
      <c r="N246" s="2" t="n">
        <v>5</v>
      </c>
      <c r="O246" s="2" t="n">
        <v>5</v>
      </c>
      <c r="P246" s="2" t="n">
        <v>4</v>
      </c>
      <c r="Q246" s="2" t="n">
        <v>5</v>
      </c>
      <c r="R246" s="2" t="n">
        <v>5</v>
      </c>
      <c r="S246" s="2" t="n">
        <v>2</v>
      </c>
      <c r="T246" s="8" t="inlineStr">
        <is>
          <t>Not selected</t>
        </is>
      </c>
      <c r="U246" s="8" t="inlineStr">
        <is>
          <t>Selected</t>
        </is>
      </c>
      <c r="V246" s="8" t="inlineStr">
        <is>
          <t>Not selected</t>
        </is>
      </c>
      <c r="W246" t="inlineStr">
        <is>
          <t>I still live in the family home</t>
        </is>
      </c>
      <c r="X246" t="inlineStr">
        <is>
          <t>in a rural area</t>
        </is>
      </c>
      <c r="Y246" t="inlineStr">
        <is>
          <t>I work under an employment contract on a full-time basis</t>
        </is>
      </c>
    </row>
    <row r="247">
      <c r="A247" s="7" t="n">
        <v>3</v>
      </c>
      <c r="B247" s="2" t="n">
        <v>2</v>
      </c>
      <c r="C247" s="7" t="n">
        <v>3</v>
      </c>
      <c r="D247" s="7" t="n">
        <v>2</v>
      </c>
      <c r="E247" s="7" t="n">
        <v>4</v>
      </c>
      <c r="F247" s="7" t="n">
        <v>4</v>
      </c>
      <c r="G247" s="2" t="n">
        <v>4</v>
      </c>
      <c r="H247" s="2" t="n">
        <v>2</v>
      </c>
      <c r="I247" s="2" t="n">
        <v>4</v>
      </c>
      <c r="J247" s="2" t="n">
        <v>2</v>
      </c>
      <c r="K247" s="2" t="n">
        <v>2</v>
      </c>
      <c r="L247" s="2" t="n">
        <v>3</v>
      </c>
      <c r="M247" s="2" t="n">
        <v>4</v>
      </c>
      <c r="N247" s="2" t="n">
        <v>4</v>
      </c>
      <c r="O247" s="2" t="n">
        <v>4</v>
      </c>
      <c r="P247" s="2" t="n">
        <v>3</v>
      </c>
      <c r="Q247" s="2" t="n">
        <v>2</v>
      </c>
      <c r="R247" s="2" t="n">
        <v>3</v>
      </c>
      <c r="S247" s="2" t="n">
        <v>4</v>
      </c>
      <c r="T247" s="8" t="inlineStr">
        <is>
          <t>Selected</t>
        </is>
      </c>
      <c r="U247" s="8" t="inlineStr">
        <is>
          <t>Selected</t>
        </is>
      </c>
      <c r="V247" s="8" t="inlineStr">
        <is>
          <t>Not selected</t>
        </is>
      </c>
      <c r="W247" t="inlineStr">
        <is>
          <t>I still live in the family home</t>
        </is>
      </c>
      <c r="X247" t="inlineStr">
        <is>
          <t>in a rural area</t>
        </is>
      </c>
      <c r="Y247" t="inlineStr">
        <is>
          <t>I work informally (off the books)</t>
        </is>
      </c>
    </row>
    <row r="248">
      <c r="A248" s="7" t="n">
        <v>4</v>
      </c>
      <c r="B248" s="2" t="n">
        <v>4</v>
      </c>
      <c r="C248" s="7" t="n">
        <v>5</v>
      </c>
      <c r="D248" s="7" t="n">
        <v>4</v>
      </c>
      <c r="E248" s="7" t="n">
        <v>3</v>
      </c>
      <c r="F248" s="7" t="n">
        <v>4</v>
      </c>
      <c r="G248" s="2" t="n">
        <v>4</v>
      </c>
      <c r="H248" s="2" t="n">
        <v>4</v>
      </c>
      <c r="I248" s="2" t="n">
        <v>3</v>
      </c>
      <c r="J248" s="2" t="n">
        <v>1</v>
      </c>
      <c r="K248" s="2" t="n">
        <v>1</v>
      </c>
      <c r="L248" s="2" t="n">
        <v>4</v>
      </c>
      <c r="M248" s="2" t="n">
        <v>4</v>
      </c>
      <c r="N248" s="2" t="n">
        <v>4</v>
      </c>
      <c r="O248" s="2" t="n">
        <v>3</v>
      </c>
      <c r="P248" s="2" t="n">
        <v>3</v>
      </c>
      <c r="Q248" s="2" t="n">
        <v>4</v>
      </c>
      <c r="R248" s="2" t="n">
        <v>4</v>
      </c>
      <c r="S248" s="2" t="n">
        <v>3</v>
      </c>
      <c r="T248" s="8" t="inlineStr">
        <is>
          <t>Selected</t>
        </is>
      </c>
      <c r="U248" s="8" t="inlineStr">
        <is>
          <t>Not selected</t>
        </is>
      </c>
      <c r="V248" s="8" t="inlineStr">
        <is>
          <t>Not selected</t>
        </is>
      </c>
      <c r="W248" t="inlineStr">
        <is>
          <t>I do not live with my parents/guardians (I run my own household)</t>
        </is>
      </c>
      <c r="X248" t="inlineStr">
        <is>
          <t>in a very large city (200,000 or more inhabitants)</t>
        </is>
      </c>
      <c r="Y248" t="inlineStr">
        <is>
          <t>I do not work</t>
        </is>
      </c>
    </row>
    <row r="249">
      <c r="A249" s="7" t="n">
        <v>4</v>
      </c>
      <c r="B249" s="2" t="n">
        <v>3</v>
      </c>
      <c r="C249" s="7" t="n">
        <v>4</v>
      </c>
      <c r="D249" s="7" t="n">
        <v>5</v>
      </c>
      <c r="E249" s="7" t="n">
        <v>3</v>
      </c>
      <c r="F249" s="7" t="n">
        <v>5</v>
      </c>
      <c r="G249" s="2" t="n">
        <v>3</v>
      </c>
      <c r="H249" s="2" t="n">
        <v>4</v>
      </c>
      <c r="I249" s="2" t="n">
        <v>4</v>
      </c>
      <c r="J249" s="2" t="n">
        <v>5</v>
      </c>
      <c r="K249" s="2" t="n">
        <v>3</v>
      </c>
      <c r="L249" s="2" t="n">
        <v>3</v>
      </c>
      <c r="M249" s="2" t="n">
        <v>3</v>
      </c>
      <c r="N249" s="2" t="n">
        <v>5</v>
      </c>
      <c r="O249" s="2" t="n">
        <v>4</v>
      </c>
      <c r="P249" s="2" t="n">
        <v>4</v>
      </c>
      <c r="Q249" s="2" t="n">
        <v>5</v>
      </c>
      <c r="R249" s="2" t="n">
        <v>3</v>
      </c>
      <c r="S249" s="2" t="n">
        <v>3</v>
      </c>
      <c r="T249" s="8" t="inlineStr">
        <is>
          <t>Not selected</t>
        </is>
      </c>
      <c r="U249" s="8" t="inlineStr">
        <is>
          <t>Not selected</t>
        </is>
      </c>
      <c r="V249" s="8" t="inlineStr">
        <is>
          <t>Selected</t>
        </is>
      </c>
      <c r="W249" t="inlineStr">
        <is>
          <t>I still live in the family home</t>
        </is>
      </c>
      <c r="X249" t="inlineStr">
        <is>
          <t>in a rural area</t>
        </is>
      </c>
      <c r="Y249" t="inlineStr">
        <is>
          <t>I do not work</t>
        </is>
      </c>
    </row>
    <row r="250">
      <c r="A250" s="7" t="n">
        <v>5</v>
      </c>
      <c r="B250" s="2" t="n">
        <v>4</v>
      </c>
      <c r="C250" s="7" t="n">
        <v>3</v>
      </c>
      <c r="D250" s="7" t="n">
        <v>5</v>
      </c>
      <c r="E250" s="7" t="n">
        <v>3</v>
      </c>
      <c r="F250" s="7" t="n">
        <v>5</v>
      </c>
      <c r="G250" s="2" t="n">
        <v>5</v>
      </c>
      <c r="H250" s="2" t="n">
        <v>5</v>
      </c>
      <c r="I250" s="2" t="n">
        <v>4</v>
      </c>
      <c r="J250" s="2" t="n">
        <v>1</v>
      </c>
      <c r="K250" s="2" t="n">
        <v>2</v>
      </c>
      <c r="L250" s="2" t="n">
        <v>5</v>
      </c>
      <c r="M250" s="2" t="n">
        <v>5</v>
      </c>
      <c r="N250" s="2" t="n">
        <v>5</v>
      </c>
      <c r="O250" s="2" t="n">
        <v>5</v>
      </c>
      <c r="P250" s="2" t="n">
        <v>5</v>
      </c>
      <c r="Q250" s="2" t="n">
        <v>5</v>
      </c>
      <c r="R250" s="2" t="n">
        <v>5</v>
      </c>
      <c r="S250" s="2" t="n">
        <v>4</v>
      </c>
      <c r="T250" s="8" t="inlineStr">
        <is>
          <t>Selected</t>
        </is>
      </c>
      <c r="U250" s="8" t="inlineStr">
        <is>
          <t>Not selected</t>
        </is>
      </c>
      <c r="V250" s="8" t="inlineStr">
        <is>
          <t>Not selected</t>
        </is>
      </c>
      <c r="W250" t="inlineStr">
        <is>
          <t>I do not live with my parents/guardians (I run my own household)</t>
        </is>
      </c>
      <c r="X250" t="inlineStr">
        <is>
          <t>in a very large city (200,000 or more inhabitants)</t>
        </is>
      </c>
      <c r="Y250" t="inlineStr">
        <is>
          <t>I do not work</t>
        </is>
      </c>
    </row>
    <row r="251">
      <c r="A251" s="7" t="n">
        <v>5</v>
      </c>
      <c r="B251" s="2" t="n">
        <v>4</v>
      </c>
      <c r="C251" s="7" t="n">
        <v>5</v>
      </c>
      <c r="D251" s="7" t="n">
        <v>5</v>
      </c>
      <c r="E251" s="7" t="n">
        <v>4</v>
      </c>
      <c r="F251" s="7" t="n">
        <v>5</v>
      </c>
      <c r="G251" s="2" t="n">
        <v>4</v>
      </c>
      <c r="H251" s="2" t="n">
        <v>4</v>
      </c>
      <c r="I251" s="2" t="n">
        <v>5</v>
      </c>
      <c r="J251" s="2" t="n">
        <v>5</v>
      </c>
      <c r="K251" s="2" t="n">
        <v>5</v>
      </c>
      <c r="L251" s="2" t="n">
        <v>4</v>
      </c>
      <c r="M251" s="2" t="n">
        <v>5</v>
      </c>
      <c r="N251" s="2" t="n">
        <v>5</v>
      </c>
      <c r="O251" s="2" t="n">
        <v>5</v>
      </c>
      <c r="P251" s="2" t="n">
        <v>5</v>
      </c>
      <c r="Q251" s="2" t="n">
        <v>5</v>
      </c>
      <c r="R251" s="2" t="n">
        <v>5</v>
      </c>
      <c r="S251" s="2" t="n">
        <v>5</v>
      </c>
      <c r="T251" s="8" t="inlineStr">
        <is>
          <t>Selected</t>
        </is>
      </c>
      <c r="U251" s="8" t="inlineStr">
        <is>
          <t>Not selected</t>
        </is>
      </c>
      <c r="V251" s="8" t="inlineStr">
        <is>
          <t>Not selected</t>
        </is>
      </c>
      <c r="W251" t="inlineStr">
        <is>
          <t>I still live in the family home</t>
        </is>
      </c>
      <c r="X251" t="inlineStr">
        <is>
          <t>in a rural area</t>
        </is>
      </c>
      <c r="Y251" t="inlineStr">
        <is>
          <t>I do not work</t>
        </is>
      </c>
    </row>
    <row r="252">
      <c r="A252" s="7" t="n">
        <v>4</v>
      </c>
      <c r="B252" s="2" t="n">
        <v>3</v>
      </c>
      <c r="C252" s="7" t="n">
        <v>4</v>
      </c>
      <c r="D252" s="7" t="n">
        <v>5</v>
      </c>
      <c r="E252" s="7" t="n">
        <v>2</v>
      </c>
      <c r="F252" s="7" t="n">
        <v>5</v>
      </c>
      <c r="G252" s="2" t="n">
        <v>5</v>
      </c>
      <c r="H252" s="2" t="n">
        <v>5</v>
      </c>
      <c r="I252" s="2" t="n">
        <v>5</v>
      </c>
      <c r="J252" s="2" t="n">
        <v>4</v>
      </c>
      <c r="K252" s="2" t="n">
        <v>5</v>
      </c>
      <c r="L252" s="2" t="n">
        <v>4</v>
      </c>
      <c r="M252" s="2" t="n">
        <v>4</v>
      </c>
      <c r="N252" s="2" t="n">
        <v>4</v>
      </c>
      <c r="O252" s="2" t="n">
        <v>5</v>
      </c>
      <c r="P252" s="2" t="n">
        <v>5</v>
      </c>
      <c r="Q252" s="2" t="n">
        <v>4</v>
      </c>
      <c r="R252" s="2" t="n">
        <v>5</v>
      </c>
      <c r="S252" s="2" t="n">
        <v>4</v>
      </c>
      <c r="T252" s="8" t="inlineStr">
        <is>
          <t>Not selected</t>
        </is>
      </c>
      <c r="U252" s="8" t="inlineStr">
        <is>
          <t>Selected</t>
        </is>
      </c>
      <c r="V252" s="8" t="inlineStr">
        <is>
          <t>Not selected</t>
        </is>
      </c>
      <c r="W252" t="inlineStr">
        <is>
          <t>I still live in the family home</t>
        </is>
      </c>
      <c r="X252" t="inlineStr">
        <is>
          <t>in a rural area</t>
        </is>
      </c>
      <c r="Y252" t="inlineStr">
        <is>
          <t>I do not work</t>
        </is>
      </c>
    </row>
    <row r="253">
      <c r="A253" s="7" t="n">
        <v>3</v>
      </c>
      <c r="B253" s="2" t="n">
        <v>1</v>
      </c>
      <c r="C253" s="7" t="n">
        <v>5</v>
      </c>
      <c r="D253" s="7" t="n">
        <v>5</v>
      </c>
      <c r="E253" s="7" t="n">
        <v>4</v>
      </c>
      <c r="F253" s="7" t="n">
        <v>5</v>
      </c>
      <c r="G253" s="2" t="n">
        <v>5</v>
      </c>
      <c r="H253" s="2" t="n">
        <v>4</v>
      </c>
      <c r="I253" s="2" t="n">
        <v>4</v>
      </c>
      <c r="J253" s="2" t="n">
        <v>5</v>
      </c>
      <c r="K253" s="2" t="n">
        <v>5</v>
      </c>
      <c r="L253" s="2" t="n">
        <v>4</v>
      </c>
      <c r="M253" s="2" t="n">
        <v>5</v>
      </c>
      <c r="N253" s="2" t="n">
        <v>5</v>
      </c>
      <c r="O253" s="2" t="n">
        <v>4</v>
      </c>
      <c r="P253" s="2" t="n">
        <v>4</v>
      </c>
      <c r="Q253" s="2" t="n">
        <v>4</v>
      </c>
      <c r="R253" s="2" t="n">
        <v>5</v>
      </c>
      <c r="S253" s="2" t="n">
        <v>4</v>
      </c>
      <c r="T253" s="8" t="inlineStr">
        <is>
          <t>Not selected</t>
        </is>
      </c>
      <c r="U253" s="8" t="inlineStr">
        <is>
          <t>Not selected</t>
        </is>
      </c>
      <c r="V253" s="8" t="inlineStr">
        <is>
          <t>Selected</t>
        </is>
      </c>
      <c r="W253" t="inlineStr">
        <is>
          <t>I still live in the family home</t>
        </is>
      </c>
      <c r="X253" t="inlineStr">
        <is>
          <t>in a rural area</t>
        </is>
      </c>
      <c r="Y253" t="inlineStr">
        <is>
          <t>I do not work</t>
        </is>
      </c>
    </row>
    <row r="254">
      <c r="A254" s="7" t="n">
        <v>3</v>
      </c>
      <c r="B254" s="2" t="n">
        <v>4</v>
      </c>
      <c r="C254" s="7" t="n">
        <v>4</v>
      </c>
      <c r="D254" s="7" t="n">
        <v>5</v>
      </c>
      <c r="E254" s="7" t="n">
        <v>4</v>
      </c>
      <c r="F254" s="7" t="n">
        <v>4</v>
      </c>
      <c r="G254" s="2" t="n">
        <v>5</v>
      </c>
      <c r="H254" s="2" t="n">
        <v>5</v>
      </c>
      <c r="I254" s="2" t="n">
        <v>4</v>
      </c>
      <c r="J254" s="2" t="n">
        <v>4</v>
      </c>
      <c r="K254" s="2" t="n">
        <v>3</v>
      </c>
      <c r="L254" s="2" t="n">
        <v>5</v>
      </c>
      <c r="M254" s="2" t="n">
        <v>5</v>
      </c>
      <c r="N254" s="2" t="n">
        <v>5</v>
      </c>
      <c r="O254" s="2" t="n">
        <v>4</v>
      </c>
      <c r="P254" s="2" t="n">
        <v>4</v>
      </c>
      <c r="Q254" s="2" t="n">
        <v>4</v>
      </c>
      <c r="R254" s="2" t="n">
        <v>4</v>
      </c>
      <c r="S254" s="2" t="n">
        <v>4</v>
      </c>
      <c r="T254" s="8" t="inlineStr">
        <is>
          <t>Selected</t>
        </is>
      </c>
      <c r="U254" s="8" t="inlineStr">
        <is>
          <t>Not selected</t>
        </is>
      </c>
      <c r="V254" s="8" t="inlineStr">
        <is>
          <t>Not selected</t>
        </is>
      </c>
      <c r="W254" t="inlineStr">
        <is>
          <t>I still live in the family home</t>
        </is>
      </c>
      <c r="X254" t="inlineStr">
        <is>
          <t>in a small town (up to 20,000 inhabitants)</t>
        </is>
      </c>
      <c r="Y254" t="inlineStr">
        <is>
          <t>I do not work</t>
        </is>
      </c>
    </row>
    <row r="255">
      <c r="A255" s="7" t="n">
        <v>2</v>
      </c>
      <c r="B255" s="2" t="n">
        <v>5</v>
      </c>
      <c r="C255" s="7" t="n">
        <v>5</v>
      </c>
      <c r="D255" s="7" t="n">
        <v>5</v>
      </c>
      <c r="E255" s="7" t="n">
        <v>5</v>
      </c>
      <c r="F255" s="7" t="n">
        <v>4</v>
      </c>
      <c r="G255" s="2" t="n">
        <v>5</v>
      </c>
      <c r="H255" s="2" t="n">
        <v>5</v>
      </c>
      <c r="I255" s="2" t="n">
        <v>4</v>
      </c>
      <c r="J255" s="2" t="n">
        <v>3</v>
      </c>
      <c r="K255" s="2" t="n">
        <v>2</v>
      </c>
      <c r="L255" s="2" t="n">
        <v>4</v>
      </c>
      <c r="M255" s="2" t="n">
        <v>5</v>
      </c>
      <c r="N255" s="2" t="n">
        <v>5</v>
      </c>
      <c r="O255" s="2" t="n">
        <v>5</v>
      </c>
      <c r="P255" s="2" t="n">
        <v>5</v>
      </c>
      <c r="Q255" s="2" t="n">
        <v>4</v>
      </c>
      <c r="R255" s="2" t="n">
        <v>5</v>
      </c>
      <c r="S255" s="2" t="n">
        <v>5</v>
      </c>
      <c r="T255" s="8" t="inlineStr">
        <is>
          <t>Selected</t>
        </is>
      </c>
      <c r="U255" s="8" t="inlineStr">
        <is>
          <t>Not selected</t>
        </is>
      </c>
      <c r="V255" s="8" t="inlineStr">
        <is>
          <t>Not selected</t>
        </is>
      </c>
      <c r="W255" t="inlineStr">
        <is>
          <t>I do not live with my parents/guardians (I run my own household)</t>
        </is>
      </c>
      <c r="X255" t="inlineStr">
        <is>
          <t>in a very large city (200,000 or more inhabitants)</t>
        </is>
      </c>
      <c r="Y255" t="inlineStr">
        <is>
          <t>I work under a mandate contract or a contract for specific work</t>
        </is>
      </c>
    </row>
    <row r="256">
      <c r="A256" s="7" t="n">
        <v>5</v>
      </c>
      <c r="B256" s="2" t="n">
        <v>2</v>
      </c>
      <c r="C256" s="7" t="n">
        <v>5</v>
      </c>
      <c r="D256" s="7" t="n">
        <v>5</v>
      </c>
      <c r="E256" s="7" t="n">
        <v>1</v>
      </c>
      <c r="F256" s="7" t="n">
        <v>5</v>
      </c>
      <c r="G256" s="2" t="n">
        <v>5</v>
      </c>
      <c r="H256" s="2" t="n">
        <v>4</v>
      </c>
      <c r="I256" s="2" t="n">
        <v>2</v>
      </c>
      <c r="J256" s="2" t="n">
        <v>4</v>
      </c>
      <c r="K256" s="2" t="n">
        <v>5</v>
      </c>
      <c r="L256" s="2" t="n">
        <v>5</v>
      </c>
      <c r="M256" s="2" t="n">
        <v>5</v>
      </c>
      <c r="N256" s="2" t="n">
        <v>5</v>
      </c>
      <c r="O256" s="2" t="n">
        <v>5</v>
      </c>
      <c r="P256" s="2" t="n">
        <v>5</v>
      </c>
      <c r="Q256" s="2" t="n">
        <v>4</v>
      </c>
      <c r="R256" s="2" t="n">
        <v>5</v>
      </c>
      <c r="S256" s="2" t="n">
        <v>5</v>
      </c>
      <c r="T256" s="8" t="inlineStr">
        <is>
          <t>Not selected</t>
        </is>
      </c>
      <c r="U256" s="8" t="inlineStr">
        <is>
          <t>Selected</t>
        </is>
      </c>
      <c r="V256" s="8" t="inlineStr">
        <is>
          <t>Not selected</t>
        </is>
      </c>
      <c r="W256" t="inlineStr">
        <is>
          <t>I do not live with my parents/guardians (I run my own household)</t>
        </is>
      </c>
      <c r="X256" t="inlineStr">
        <is>
          <t>in a medium-sized city (from 20,000 to 99,900 inhabitants)</t>
        </is>
      </c>
      <c r="Y256" t="inlineStr">
        <is>
          <t>I work informally (off the books)</t>
        </is>
      </c>
    </row>
    <row r="257">
      <c r="A257" s="7" t="n">
        <v>5</v>
      </c>
      <c r="B257" s="2" t="n">
        <v>4</v>
      </c>
      <c r="C257" s="7" t="n">
        <v>5</v>
      </c>
      <c r="D257" s="7" t="n">
        <v>4</v>
      </c>
      <c r="E257" s="7" t="n">
        <v>4</v>
      </c>
      <c r="F257" s="7" t="n">
        <v>5</v>
      </c>
      <c r="G257" s="2" t="n">
        <v>5</v>
      </c>
      <c r="H257" s="2" t="n">
        <v>4</v>
      </c>
      <c r="I257" s="2" t="n">
        <v>4</v>
      </c>
      <c r="J257" s="2" t="n">
        <v>2</v>
      </c>
      <c r="K257" s="2" t="n">
        <v>4</v>
      </c>
      <c r="L257" s="2" t="n">
        <v>2</v>
      </c>
      <c r="M257" s="2" t="n">
        <v>5</v>
      </c>
      <c r="N257" s="2" t="n">
        <v>5</v>
      </c>
      <c r="O257" s="2" t="n">
        <v>5</v>
      </c>
      <c r="P257" s="2" t="n">
        <v>4</v>
      </c>
      <c r="Q257" s="2" t="n">
        <v>5</v>
      </c>
      <c r="R257" s="2" t="n">
        <v>5</v>
      </c>
      <c r="S257" s="2" t="n">
        <v>5</v>
      </c>
      <c r="T257" s="8" t="inlineStr">
        <is>
          <t>Selected</t>
        </is>
      </c>
      <c r="U257" s="8" t="inlineStr">
        <is>
          <t>Not selected</t>
        </is>
      </c>
      <c r="V257" s="8" t="inlineStr">
        <is>
          <t>Not selected</t>
        </is>
      </c>
      <c r="W257" t="inlineStr">
        <is>
          <t>I do not live with my parents/guardians (I run my own household)</t>
        </is>
      </c>
      <c r="X257" t="inlineStr">
        <is>
          <t>in a very large city (200,000 or more inhabitants)</t>
        </is>
      </c>
      <c r="Y257" t="inlineStr">
        <is>
          <t>I work under an employment contract on a full-time basis</t>
        </is>
      </c>
    </row>
    <row r="258">
      <c r="A258" s="7" t="n">
        <v>3</v>
      </c>
      <c r="B258" s="2" t="n">
        <v>3</v>
      </c>
      <c r="C258" s="7" t="n">
        <v>3</v>
      </c>
      <c r="D258" s="7" t="n">
        <v>5</v>
      </c>
      <c r="E258" s="7" t="n">
        <v>3</v>
      </c>
      <c r="F258" s="7" t="n">
        <v>5</v>
      </c>
      <c r="G258" s="2" t="n">
        <v>5</v>
      </c>
      <c r="H258" s="2" t="n">
        <v>4</v>
      </c>
      <c r="I258" s="2" t="n">
        <v>3</v>
      </c>
      <c r="J258" s="2" t="n">
        <v>3</v>
      </c>
      <c r="K258" s="2" t="n">
        <v>3</v>
      </c>
      <c r="L258" s="2" t="n">
        <v>5</v>
      </c>
      <c r="M258" s="2" t="n">
        <v>5</v>
      </c>
      <c r="N258" s="2" t="n">
        <v>4</v>
      </c>
      <c r="O258" s="2" t="n">
        <v>4</v>
      </c>
      <c r="P258" s="2" t="n">
        <v>4</v>
      </c>
      <c r="Q258" s="2" t="n">
        <v>4</v>
      </c>
      <c r="R258" s="2" t="n">
        <v>5</v>
      </c>
      <c r="S258" s="2" t="n">
        <v>5</v>
      </c>
      <c r="T258" s="8" t="inlineStr">
        <is>
          <t>Selected</t>
        </is>
      </c>
      <c r="U258" s="8" t="inlineStr">
        <is>
          <t>Not selected</t>
        </is>
      </c>
      <c r="V258" s="8" t="inlineStr">
        <is>
          <t>Not selected</t>
        </is>
      </c>
      <c r="W258" t="inlineStr">
        <is>
          <t>I still live in the family home</t>
        </is>
      </c>
      <c r="X258" t="inlineStr">
        <is>
          <t>in a rural area</t>
        </is>
      </c>
      <c r="Y258" t="inlineStr">
        <is>
          <t>I do not work</t>
        </is>
      </c>
    </row>
    <row r="259">
      <c r="A259" s="7" t="n">
        <v>3</v>
      </c>
      <c r="B259" s="2" t="n">
        <v>3</v>
      </c>
      <c r="C259" s="7" t="n">
        <v>4</v>
      </c>
      <c r="D259" s="7" t="n">
        <v>4</v>
      </c>
      <c r="E259" s="7" t="n">
        <v>3</v>
      </c>
      <c r="F259" s="7" t="n">
        <v>5</v>
      </c>
      <c r="G259" s="2" t="n">
        <v>5</v>
      </c>
      <c r="H259" s="2" t="n">
        <v>4</v>
      </c>
      <c r="I259" s="2" t="n">
        <v>4</v>
      </c>
      <c r="J259" s="2" t="n">
        <v>4</v>
      </c>
      <c r="K259" s="2" t="n">
        <v>4</v>
      </c>
      <c r="L259" s="2" t="n">
        <v>5</v>
      </c>
      <c r="M259" s="2" t="n">
        <v>3</v>
      </c>
      <c r="N259" s="2" t="n">
        <v>4</v>
      </c>
      <c r="O259" s="2" t="n">
        <v>5</v>
      </c>
      <c r="P259" s="2" t="n">
        <v>4</v>
      </c>
      <c r="Q259" s="2" t="n">
        <v>4</v>
      </c>
      <c r="R259" s="2" t="n">
        <v>4</v>
      </c>
      <c r="S259" s="2" t="n">
        <v>5</v>
      </c>
      <c r="T259" s="8" t="inlineStr">
        <is>
          <t>Not selected</t>
        </is>
      </c>
      <c r="U259" s="8" t="inlineStr">
        <is>
          <t>Not selected</t>
        </is>
      </c>
      <c r="V259" s="8" t="inlineStr">
        <is>
          <t>Selected</t>
        </is>
      </c>
      <c r="W259" t="inlineStr">
        <is>
          <t>I still live in the family home</t>
        </is>
      </c>
      <c r="X259" t="inlineStr">
        <is>
          <t>in a rural area</t>
        </is>
      </c>
      <c r="Y259" t="inlineStr">
        <is>
          <t>I do not work</t>
        </is>
      </c>
    </row>
    <row r="260">
      <c r="A260" s="7" t="n">
        <v>5</v>
      </c>
      <c r="B260" s="2" t="n">
        <v>2</v>
      </c>
      <c r="C260" s="7" t="n">
        <v>5</v>
      </c>
      <c r="D260" s="7" t="n">
        <v>5</v>
      </c>
      <c r="E260" s="7" t="n">
        <v>3</v>
      </c>
      <c r="F260" s="7" t="n">
        <v>4</v>
      </c>
      <c r="G260" s="2" t="n">
        <v>5</v>
      </c>
      <c r="H260" s="2" t="n">
        <v>4</v>
      </c>
      <c r="I260" s="2" t="n">
        <v>3</v>
      </c>
      <c r="J260" s="2" t="n">
        <v>2</v>
      </c>
      <c r="K260" s="2" t="n">
        <v>4</v>
      </c>
      <c r="L260" s="2" t="n">
        <v>4</v>
      </c>
      <c r="M260" s="2" t="n">
        <v>4</v>
      </c>
      <c r="N260" s="2" t="n">
        <v>5</v>
      </c>
      <c r="O260" s="2" t="n">
        <v>5</v>
      </c>
      <c r="P260" s="2" t="n">
        <v>4</v>
      </c>
      <c r="Q260" s="2" t="n">
        <v>5</v>
      </c>
      <c r="R260" s="2" t="n">
        <v>5</v>
      </c>
      <c r="S260" s="2" t="n">
        <v>5</v>
      </c>
      <c r="T260" s="8" t="inlineStr">
        <is>
          <t>Selected</t>
        </is>
      </c>
      <c r="U260" s="8" t="inlineStr">
        <is>
          <t>Not selected</t>
        </is>
      </c>
      <c r="V260" s="8" t="inlineStr">
        <is>
          <t>Not selected</t>
        </is>
      </c>
      <c r="W260" t="inlineStr">
        <is>
          <t>I still live in the family home</t>
        </is>
      </c>
      <c r="X260" t="inlineStr">
        <is>
          <t>in a rural area</t>
        </is>
      </c>
      <c r="Y260" t="inlineStr">
        <is>
          <t>I do not work</t>
        </is>
      </c>
    </row>
    <row r="261">
      <c r="A261" s="7" t="n">
        <v>3</v>
      </c>
      <c r="B261" s="2" t="n">
        <v>1</v>
      </c>
      <c r="C261" s="7" t="n">
        <v>3</v>
      </c>
      <c r="D261" s="7" t="n">
        <v>3</v>
      </c>
      <c r="E261" s="7" t="n">
        <v>3</v>
      </c>
      <c r="F261" s="7" t="n">
        <v>3</v>
      </c>
      <c r="G261" s="2" t="n">
        <v>5</v>
      </c>
      <c r="H261" s="2" t="n">
        <v>1</v>
      </c>
      <c r="I261" s="2" t="n">
        <v>4</v>
      </c>
      <c r="J261" s="2" t="n">
        <v>3</v>
      </c>
      <c r="K261" s="2" t="n">
        <v>3</v>
      </c>
      <c r="L261" s="2" t="n">
        <v>3</v>
      </c>
      <c r="M261" s="2" t="n">
        <v>3</v>
      </c>
      <c r="N261" s="2" t="n">
        <v>5</v>
      </c>
      <c r="O261" s="2" t="n">
        <v>5</v>
      </c>
      <c r="P261" s="2" t="n">
        <v>3</v>
      </c>
      <c r="Q261" s="2" t="n">
        <v>4</v>
      </c>
      <c r="R261" s="2" t="n">
        <v>3</v>
      </c>
      <c r="S261" s="2" t="n">
        <v>3</v>
      </c>
      <c r="T261" s="8" t="inlineStr">
        <is>
          <t>Not selected</t>
        </is>
      </c>
      <c r="U261" s="8" t="inlineStr">
        <is>
          <t>Not selected</t>
        </is>
      </c>
      <c r="V261" s="8" t="inlineStr">
        <is>
          <t>Selected</t>
        </is>
      </c>
      <c r="W261" t="inlineStr">
        <is>
          <t>I still live in the family home</t>
        </is>
      </c>
      <c r="X261" t="inlineStr">
        <is>
          <t>in a medium-sized city (from 20,000 to 99,900 inhabitants)</t>
        </is>
      </c>
      <c r="Y261" t="inlineStr">
        <is>
          <t>I work under an employment contract on a full-time basis</t>
        </is>
      </c>
    </row>
    <row r="262">
      <c r="A262" s="7" t="n">
        <v>4</v>
      </c>
      <c r="B262" s="2" t="n">
        <v>5</v>
      </c>
      <c r="C262" s="7" t="n">
        <v>5</v>
      </c>
      <c r="D262" s="7" t="n">
        <v>5</v>
      </c>
      <c r="E262" s="7" t="n">
        <v>2</v>
      </c>
      <c r="F262" s="7" t="n">
        <v>5</v>
      </c>
      <c r="G262" s="2" t="n">
        <v>5</v>
      </c>
      <c r="H262" s="2" t="n">
        <v>3</v>
      </c>
      <c r="I262" s="2" t="n">
        <v>4</v>
      </c>
      <c r="J262" s="2" t="n">
        <v>4</v>
      </c>
      <c r="K262" s="2" t="n">
        <v>5</v>
      </c>
      <c r="L262" s="2" t="n">
        <v>5</v>
      </c>
      <c r="M262" s="2" t="n">
        <v>3</v>
      </c>
      <c r="N262" s="2" t="n">
        <v>5</v>
      </c>
      <c r="O262" s="2" t="n">
        <v>5</v>
      </c>
      <c r="P262" s="2" t="n">
        <v>5</v>
      </c>
      <c r="Q262" s="2" t="n">
        <v>5</v>
      </c>
      <c r="R262" s="2" t="n">
        <v>5</v>
      </c>
      <c r="S262" s="2" t="n">
        <v>5</v>
      </c>
      <c r="T262" s="8" t="inlineStr">
        <is>
          <t>Selected</t>
        </is>
      </c>
      <c r="U262" s="8" t="inlineStr">
        <is>
          <t>Not selected</t>
        </is>
      </c>
      <c r="V262" s="8" t="inlineStr">
        <is>
          <t>Not selected</t>
        </is>
      </c>
      <c r="W262" t="inlineStr">
        <is>
          <t>I still live in the family home</t>
        </is>
      </c>
      <c r="X262" t="inlineStr">
        <is>
          <t>in a large city (between 100,000 and 199,900 inhabitants)</t>
        </is>
      </c>
      <c r="Y262" t="inlineStr">
        <is>
          <t>I do not work</t>
        </is>
      </c>
    </row>
    <row r="263">
      <c r="A263" s="7" t="n">
        <v>4</v>
      </c>
      <c r="B263" s="2" t="n">
        <v>4</v>
      </c>
      <c r="C263" s="7" t="n">
        <v>5</v>
      </c>
      <c r="D263" s="7" t="n">
        <v>5</v>
      </c>
      <c r="E263" s="7" t="n">
        <v>4</v>
      </c>
      <c r="F263" s="7" t="n">
        <v>5</v>
      </c>
      <c r="G263" s="2" t="n">
        <v>5</v>
      </c>
      <c r="H263" s="2" t="n">
        <v>5</v>
      </c>
      <c r="I263" s="2" t="n">
        <v>4</v>
      </c>
      <c r="J263" s="2" t="n">
        <v>2</v>
      </c>
      <c r="K263" s="2" t="n">
        <v>4</v>
      </c>
      <c r="L263" s="2" t="n">
        <v>4</v>
      </c>
      <c r="M263" s="2" t="n">
        <v>4</v>
      </c>
      <c r="N263" s="2" t="n">
        <v>4</v>
      </c>
      <c r="O263" s="2" t="n">
        <v>5</v>
      </c>
      <c r="P263" s="2" t="n">
        <v>5</v>
      </c>
      <c r="Q263" s="2" t="n">
        <v>4</v>
      </c>
      <c r="R263" s="2" t="n">
        <v>4</v>
      </c>
      <c r="S263" s="2" t="n">
        <v>4</v>
      </c>
      <c r="T263" s="8" t="inlineStr">
        <is>
          <t>Selected</t>
        </is>
      </c>
      <c r="U263" s="8" t="inlineStr">
        <is>
          <t>Not selected</t>
        </is>
      </c>
      <c r="V263" s="8" t="inlineStr">
        <is>
          <t>Not selected</t>
        </is>
      </c>
      <c r="W263" t="inlineStr">
        <is>
          <t>I do not live with my parents/guardians (I run my own household)</t>
        </is>
      </c>
      <c r="X263" t="inlineStr">
        <is>
          <t>in a large city (between 100,000 and 199,900 inhabitants)</t>
        </is>
      </c>
      <c r="Y263" t="inlineStr">
        <is>
          <t>I work under an employment contract on a part-time basis</t>
        </is>
      </c>
    </row>
    <row r="264">
      <c r="A264" s="7" t="n">
        <v>3</v>
      </c>
      <c r="B264" s="2" t="n">
        <v>4</v>
      </c>
      <c r="C264" s="7" t="n">
        <v>5</v>
      </c>
      <c r="D264" s="7" t="n">
        <v>4</v>
      </c>
      <c r="E264" s="7" t="n">
        <v>2</v>
      </c>
      <c r="F264" s="7" t="n">
        <v>5</v>
      </c>
      <c r="G264" s="2" t="n">
        <v>5</v>
      </c>
      <c r="H264" s="2" t="n">
        <v>5</v>
      </c>
      <c r="I264" s="2" t="n">
        <v>4</v>
      </c>
      <c r="J264" s="2" t="n">
        <v>5</v>
      </c>
      <c r="K264" s="2" t="n">
        <v>5</v>
      </c>
      <c r="L264" s="2" t="n">
        <v>5</v>
      </c>
      <c r="M264" s="2" t="n">
        <v>5</v>
      </c>
      <c r="N264" s="2" t="n">
        <v>5</v>
      </c>
      <c r="O264" s="2" t="n">
        <v>5</v>
      </c>
      <c r="P264" s="2" t="n">
        <v>5</v>
      </c>
      <c r="Q264" s="2" t="n">
        <v>4</v>
      </c>
      <c r="R264" s="2" t="n">
        <v>5</v>
      </c>
      <c r="S264" s="2" t="n">
        <v>5</v>
      </c>
      <c r="T264" s="8" t="inlineStr">
        <is>
          <t>Selected</t>
        </is>
      </c>
      <c r="U264" s="8" t="inlineStr">
        <is>
          <t>Not selected</t>
        </is>
      </c>
      <c r="V264" s="8" t="inlineStr">
        <is>
          <t>Not selected</t>
        </is>
      </c>
      <c r="W264" t="inlineStr">
        <is>
          <t>I still live in the family home</t>
        </is>
      </c>
      <c r="X264" t="inlineStr">
        <is>
          <t>in a very large city (200,000 or more inhabitants)</t>
        </is>
      </c>
      <c r="Y264" t="inlineStr">
        <is>
          <t>I work under a mandate contract or a contract for specific work</t>
        </is>
      </c>
    </row>
    <row r="265">
      <c r="A265" s="7" t="n">
        <v>3</v>
      </c>
      <c r="B265" s="2" t="n">
        <v>4</v>
      </c>
      <c r="C265" s="7" t="n">
        <v>3</v>
      </c>
      <c r="D265" s="7" t="n">
        <v>4</v>
      </c>
      <c r="E265" s="7" t="n">
        <v>3</v>
      </c>
      <c r="F265" s="7" t="n">
        <v>3</v>
      </c>
      <c r="G265" s="2" t="n">
        <v>3</v>
      </c>
      <c r="H265" s="2" t="n">
        <v>3</v>
      </c>
      <c r="I265" s="2" t="n">
        <v>4</v>
      </c>
      <c r="J265" s="2" t="n">
        <v>3</v>
      </c>
      <c r="K265" s="2" t="n">
        <v>3</v>
      </c>
      <c r="L265" s="2" t="n">
        <v>4</v>
      </c>
      <c r="M265" s="2" t="n">
        <v>3</v>
      </c>
      <c r="N265" s="2" t="n">
        <v>4</v>
      </c>
      <c r="O265" s="2" t="n">
        <v>4</v>
      </c>
      <c r="P265" s="2" t="n">
        <v>3</v>
      </c>
      <c r="Q265" s="2" t="n">
        <v>3</v>
      </c>
      <c r="R265" s="2" t="n">
        <v>4</v>
      </c>
      <c r="S265" s="2" t="n">
        <v>4</v>
      </c>
      <c r="T265" s="8" t="inlineStr">
        <is>
          <t>Selected</t>
        </is>
      </c>
      <c r="U265" s="8" t="inlineStr">
        <is>
          <t>Selected</t>
        </is>
      </c>
      <c r="V265" s="8" t="inlineStr">
        <is>
          <t>Not selected</t>
        </is>
      </c>
      <c r="W265" t="inlineStr">
        <is>
          <t>I do not live with my parents/guardians (I run my own household)</t>
        </is>
      </c>
      <c r="X265" t="inlineStr">
        <is>
          <t>in a very large city (200,000 or more inhabitants)</t>
        </is>
      </c>
      <c r="Y265" t="inlineStr">
        <is>
          <t>I do not work</t>
        </is>
      </c>
    </row>
    <row r="266">
      <c r="A266" s="7" t="n">
        <v>4</v>
      </c>
      <c r="B266" s="2" t="n">
        <v>3</v>
      </c>
      <c r="C266" s="7" t="n">
        <v>4</v>
      </c>
      <c r="D266" s="7" t="n">
        <v>4</v>
      </c>
      <c r="E266" s="7" t="n">
        <v>3</v>
      </c>
      <c r="F266" s="7" t="n">
        <v>4</v>
      </c>
      <c r="G266" s="2" t="n">
        <v>4</v>
      </c>
      <c r="H266" s="2" t="n">
        <v>4</v>
      </c>
      <c r="I266" s="2" t="n">
        <v>4</v>
      </c>
      <c r="J266" s="2" t="n">
        <v>3</v>
      </c>
      <c r="K266" s="2" t="n">
        <v>3</v>
      </c>
      <c r="L266" s="2" t="n">
        <v>5</v>
      </c>
      <c r="M266" s="2" t="n">
        <v>3</v>
      </c>
      <c r="N266" s="2" t="n">
        <v>4</v>
      </c>
      <c r="O266" s="2" t="n">
        <v>4</v>
      </c>
      <c r="P266" s="2" t="n">
        <v>4</v>
      </c>
      <c r="Q266" s="2" t="n">
        <v>3</v>
      </c>
      <c r="R266" s="2" t="n">
        <v>3</v>
      </c>
      <c r="S266" s="2" t="n">
        <v>3</v>
      </c>
      <c r="T266" s="8" t="inlineStr">
        <is>
          <t>Selected</t>
        </is>
      </c>
      <c r="U266" s="8" t="inlineStr">
        <is>
          <t>Not selected</t>
        </is>
      </c>
      <c r="V266" s="8" t="inlineStr">
        <is>
          <t>Not selected</t>
        </is>
      </c>
      <c r="W266" t="inlineStr">
        <is>
          <t>I still live in the family home</t>
        </is>
      </c>
      <c r="X266" t="inlineStr">
        <is>
          <t>in a very large city (200,000 or more inhabitants)</t>
        </is>
      </c>
      <c r="Y266" t="inlineStr">
        <is>
          <t>I do not work</t>
        </is>
      </c>
    </row>
    <row r="267">
      <c r="A267" s="7" t="n">
        <v>4</v>
      </c>
      <c r="B267" s="2" t="n">
        <v>2</v>
      </c>
      <c r="C267" s="7" t="n">
        <v>5</v>
      </c>
      <c r="D267" s="7" t="n">
        <v>4</v>
      </c>
      <c r="E267" s="7" t="n">
        <v>3</v>
      </c>
      <c r="F267" s="7" t="n">
        <v>4</v>
      </c>
      <c r="G267" s="2" t="n">
        <v>5</v>
      </c>
      <c r="H267" s="2" t="n">
        <v>5</v>
      </c>
      <c r="I267" s="2" t="n">
        <v>4</v>
      </c>
      <c r="J267" s="2" t="n">
        <v>2</v>
      </c>
      <c r="K267" s="2" t="n">
        <v>3</v>
      </c>
      <c r="L267" s="2" t="n">
        <v>4</v>
      </c>
      <c r="M267" s="2" t="n">
        <v>4</v>
      </c>
      <c r="N267" s="2" t="n">
        <v>4</v>
      </c>
      <c r="O267" s="2" t="n">
        <v>4</v>
      </c>
      <c r="P267" s="2" t="n">
        <v>3</v>
      </c>
      <c r="Q267" s="2" t="n">
        <v>4</v>
      </c>
      <c r="R267" s="2" t="n">
        <v>5</v>
      </c>
      <c r="S267" s="2" t="n">
        <v>4</v>
      </c>
      <c r="T267" s="8" t="inlineStr">
        <is>
          <t>Selected</t>
        </is>
      </c>
      <c r="U267" s="8" t="inlineStr">
        <is>
          <t>Not selected</t>
        </is>
      </c>
      <c r="V267" s="8" t="inlineStr">
        <is>
          <t>Not selected</t>
        </is>
      </c>
      <c r="W267" t="inlineStr">
        <is>
          <t>I still live in the family home</t>
        </is>
      </c>
      <c r="X267" t="inlineStr">
        <is>
          <t>in a small town (up to 20,000 inhabitants)</t>
        </is>
      </c>
      <c r="Y267" t="inlineStr">
        <is>
          <t>I work under a mandate contract or a contract for specific work</t>
        </is>
      </c>
    </row>
    <row r="268">
      <c r="A268" s="7" t="n">
        <v>4</v>
      </c>
      <c r="B268" s="2" t="n">
        <v>3</v>
      </c>
      <c r="C268" s="7" t="n">
        <v>5</v>
      </c>
      <c r="D268" s="7" t="n">
        <v>5</v>
      </c>
      <c r="E268" s="7" t="n">
        <v>3</v>
      </c>
      <c r="F268" s="7" t="n">
        <v>5</v>
      </c>
      <c r="G268" s="2" t="n">
        <v>4</v>
      </c>
      <c r="H268" s="2" t="n">
        <v>5</v>
      </c>
      <c r="I268" s="2" t="n">
        <v>5</v>
      </c>
      <c r="J268" s="2" t="n">
        <v>5</v>
      </c>
      <c r="K268" s="2" t="n">
        <v>4</v>
      </c>
      <c r="L268" s="2" t="n">
        <v>4</v>
      </c>
      <c r="M268" s="2" t="n">
        <v>2</v>
      </c>
      <c r="N268" s="2" t="n">
        <v>5</v>
      </c>
      <c r="O268" s="2" t="n">
        <v>5</v>
      </c>
      <c r="P268" s="2" t="n">
        <v>5</v>
      </c>
      <c r="Q268" s="2" t="n">
        <v>5</v>
      </c>
      <c r="R268" s="2" t="n">
        <v>5</v>
      </c>
      <c r="S268" s="2" t="n">
        <v>5</v>
      </c>
      <c r="T268" s="8" t="inlineStr">
        <is>
          <t>Selected</t>
        </is>
      </c>
      <c r="U268" s="8" t="inlineStr">
        <is>
          <t>Not selected</t>
        </is>
      </c>
      <c r="V268" s="8" t="inlineStr">
        <is>
          <t>Not selected</t>
        </is>
      </c>
      <c r="W268" t="inlineStr">
        <is>
          <t>I still live in the family home</t>
        </is>
      </c>
      <c r="X268" t="inlineStr">
        <is>
          <t>in a very large city (200,000 or more inhabitants)</t>
        </is>
      </c>
      <c r="Y268" t="inlineStr">
        <is>
          <t>I do not work</t>
        </is>
      </c>
    </row>
    <row r="269">
      <c r="A269" s="7" t="n">
        <v>4</v>
      </c>
      <c r="B269" s="2" t="n">
        <v>2</v>
      </c>
      <c r="C269" s="7" t="n">
        <v>4</v>
      </c>
      <c r="D269" s="7" t="n">
        <v>4</v>
      </c>
      <c r="E269" s="7" t="n">
        <v>3</v>
      </c>
      <c r="F269" s="7" t="n">
        <v>4</v>
      </c>
      <c r="G269" s="2" t="n">
        <v>5</v>
      </c>
      <c r="H269" s="2" t="n">
        <v>5</v>
      </c>
      <c r="I269" s="2" t="n">
        <v>3</v>
      </c>
      <c r="J269" s="2" t="n">
        <v>3</v>
      </c>
      <c r="K269" s="2" t="n">
        <v>5</v>
      </c>
      <c r="L269" s="2" t="n">
        <v>3</v>
      </c>
      <c r="M269" s="2" t="n">
        <v>3</v>
      </c>
      <c r="N269" s="2" t="n">
        <v>4</v>
      </c>
      <c r="O269" s="2" t="n">
        <v>4</v>
      </c>
      <c r="P269" s="2" t="n">
        <v>4</v>
      </c>
      <c r="Q269" s="2" t="n">
        <v>4</v>
      </c>
      <c r="R269" s="2" t="n">
        <v>4</v>
      </c>
      <c r="S269" s="2" t="n">
        <v>5</v>
      </c>
      <c r="T269" s="8" t="inlineStr">
        <is>
          <t>Not selected</t>
        </is>
      </c>
      <c r="U269" s="8" t="inlineStr">
        <is>
          <t>Not selected</t>
        </is>
      </c>
      <c r="V269" s="8" t="inlineStr">
        <is>
          <t>Selected</t>
        </is>
      </c>
      <c r="W269" t="inlineStr">
        <is>
          <t>I still live in the family home</t>
        </is>
      </c>
      <c r="X269" t="inlineStr">
        <is>
          <t>in a medium-sized city (from 20,000 to 99,900 inhabitants)</t>
        </is>
      </c>
      <c r="Y269" t="inlineStr">
        <is>
          <t>I work under a mandate contract or a contract for specific work</t>
        </is>
      </c>
    </row>
    <row r="270">
      <c r="A270" s="7" t="n">
        <v>4</v>
      </c>
      <c r="B270" s="2" t="n">
        <v>2</v>
      </c>
      <c r="C270" s="7" t="n">
        <v>4</v>
      </c>
      <c r="D270" s="7" t="n">
        <v>4</v>
      </c>
      <c r="E270" s="7" t="n">
        <v>2</v>
      </c>
      <c r="F270" s="7" t="n">
        <v>5</v>
      </c>
      <c r="G270" s="2" t="n">
        <v>5</v>
      </c>
      <c r="H270" s="2" t="n">
        <v>4</v>
      </c>
      <c r="I270" s="2" t="n">
        <v>4</v>
      </c>
      <c r="J270" s="2" t="n">
        <v>2</v>
      </c>
      <c r="K270" s="2" t="n">
        <v>2</v>
      </c>
      <c r="L270" s="2" t="n">
        <v>5</v>
      </c>
      <c r="M270" s="2" t="n">
        <v>4</v>
      </c>
      <c r="N270" s="2" t="n">
        <v>5</v>
      </c>
      <c r="O270" s="2" t="n">
        <v>5</v>
      </c>
      <c r="P270" s="2" t="n">
        <v>4</v>
      </c>
      <c r="Q270" s="2" t="n">
        <v>4</v>
      </c>
      <c r="R270" s="2" t="n">
        <v>5</v>
      </c>
      <c r="S270" s="2" t="n">
        <v>4</v>
      </c>
      <c r="T270" s="8" t="inlineStr">
        <is>
          <t>Selected</t>
        </is>
      </c>
      <c r="U270" s="8" t="inlineStr">
        <is>
          <t>Selected</t>
        </is>
      </c>
      <c r="V270" s="8" t="inlineStr">
        <is>
          <t>Not selected</t>
        </is>
      </c>
      <c r="W270" t="inlineStr">
        <is>
          <t>I do not live with my parents/guardians (I run my own household)</t>
        </is>
      </c>
      <c r="X270" t="inlineStr">
        <is>
          <t>in a very large city (200,000 or more inhabitants)</t>
        </is>
      </c>
      <c r="Y270" t="inlineStr">
        <is>
          <t>I work under a mandate contract or a contract for specific work</t>
        </is>
      </c>
    </row>
    <row r="271">
      <c r="A271" s="7" t="n">
        <v>2</v>
      </c>
      <c r="B271" s="2" t="n">
        <v>3</v>
      </c>
      <c r="C271" s="7" t="n">
        <v>4</v>
      </c>
      <c r="D271" s="7" t="n">
        <v>5</v>
      </c>
      <c r="E271" s="7" t="n">
        <v>4</v>
      </c>
      <c r="F271" s="7" t="n">
        <v>4</v>
      </c>
      <c r="G271" s="2" t="n">
        <v>4</v>
      </c>
      <c r="H271" s="2" t="n">
        <v>4</v>
      </c>
      <c r="I271" s="2" t="n">
        <v>5</v>
      </c>
      <c r="J271" s="2" t="n">
        <v>3</v>
      </c>
      <c r="K271" s="2" t="n">
        <v>3</v>
      </c>
      <c r="L271" s="2" t="n">
        <v>5</v>
      </c>
      <c r="M271" s="2" t="n">
        <v>5</v>
      </c>
      <c r="N271" s="2" t="n">
        <v>5</v>
      </c>
      <c r="O271" s="2" t="n">
        <v>5</v>
      </c>
      <c r="P271" s="2" t="n">
        <v>5</v>
      </c>
      <c r="Q271" s="2" t="n">
        <v>4</v>
      </c>
      <c r="R271" s="2" t="n">
        <v>4</v>
      </c>
      <c r="S271" s="2" t="n">
        <v>4</v>
      </c>
      <c r="T271" s="8" t="inlineStr">
        <is>
          <t>Selected</t>
        </is>
      </c>
      <c r="U271" s="8" t="inlineStr">
        <is>
          <t>Not selected</t>
        </is>
      </c>
      <c r="V271" s="8" t="inlineStr">
        <is>
          <t>Not selected</t>
        </is>
      </c>
      <c r="W271" t="inlineStr">
        <is>
          <t>I do not live with my parents/guardians (I run my own household)</t>
        </is>
      </c>
      <c r="X271" t="inlineStr">
        <is>
          <t>in a very large city (200,000 or more inhabitants)</t>
        </is>
      </c>
      <c r="Y271" t="inlineStr">
        <is>
          <t>I work under an employment contract on a part-time basis</t>
        </is>
      </c>
    </row>
    <row r="272">
      <c r="A272" s="7" t="n">
        <v>4</v>
      </c>
      <c r="B272" s="2" t="n">
        <v>5</v>
      </c>
      <c r="C272" s="7" t="n">
        <v>4</v>
      </c>
      <c r="D272" s="7" t="n">
        <v>5</v>
      </c>
      <c r="E272" s="7" t="n">
        <v>3</v>
      </c>
      <c r="F272" s="7" t="n">
        <v>4</v>
      </c>
      <c r="G272" s="2" t="n">
        <v>4</v>
      </c>
      <c r="H272" s="2" t="n">
        <v>4</v>
      </c>
      <c r="I272" s="2" t="n">
        <v>4</v>
      </c>
      <c r="J272" s="2" t="n">
        <v>4</v>
      </c>
      <c r="K272" s="2" t="n">
        <v>4</v>
      </c>
      <c r="L272" s="2" t="n">
        <v>4</v>
      </c>
      <c r="M272" s="2" t="n">
        <v>4</v>
      </c>
      <c r="N272" s="2" t="n">
        <v>5</v>
      </c>
      <c r="O272" s="2" t="n">
        <v>5</v>
      </c>
      <c r="P272" s="2" t="n">
        <v>4</v>
      </c>
      <c r="Q272" s="2" t="n">
        <v>4</v>
      </c>
      <c r="R272" s="2" t="n">
        <v>4</v>
      </c>
      <c r="S272" s="2" t="n">
        <v>4</v>
      </c>
      <c r="T272" s="8" t="inlineStr">
        <is>
          <t>Selected</t>
        </is>
      </c>
      <c r="U272" s="8" t="inlineStr">
        <is>
          <t>Selected</t>
        </is>
      </c>
      <c r="V272" s="8" t="inlineStr">
        <is>
          <t>Not selected</t>
        </is>
      </c>
      <c r="W272" t="inlineStr">
        <is>
          <t>I do not live with my parents/guardians (I run my own household)</t>
        </is>
      </c>
      <c r="X272" t="inlineStr">
        <is>
          <t>in a large city (between 100,000 and 199,900 inhabitants)</t>
        </is>
      </c>
      <c r="Y272" t="inlineStr">
        <is>
          <t>I work under an employment contract on a full-time basis</t>
        </is>
      </c>
    </row>
    <row r="273">
      <c r="A273" s="7" t="n">
        <v>4</v>
      </c>
      <c r="B273" s="2" t="n">
        <v>4</v>
      </c>
      <c r="C273" s="7" t="n">
        <v>5</v>
      </c>
      <c r="D273" s="7" t="n">
        <v>4</v>
      </c>
      <c r="E273" s="7" t="n">
        <v>4</v>
      </c>
      <c r="F273" s="7" t="n">
        <v>4</v>
      </c>
      <c r="G273" s="2" t="n">
        <v>5</v>
      </c>
      <c r="H273" s="2" t="n">
        <v>5</v>
      </c>
      <c r="I273" s="2" t="n">
        <v>4</v>
      </c>
      <c r="J273" s="2" t="n">
        <v>1</v>
      </c>
      <c r="K273" s="2" t="n">
        <v>4</v>
      </c>
      <c r="L273" s="2" t="n">
        <v>5</v>
      </c>
      <c r="M273" s="2" t="n">
        <v>4</v>
      </c>
      <c r="N273" s="2" t="n">
        <v>5</v>
      </c>
      <c r="O273" s="2" t="n">
        <v>5</v>
      </c>
      <c r="P273" s="2" t="n">
        <v>4</v>
      </c>
      <c r="Q273" s="2" t="n">
        <v>5</v>
      </c>
      <c r="R273" s="2" t="n">
        <v>5</v>
      </c>
      <c r="S273" s="2" t="n">
        <v>5</v>
      </c>
      <c r="T273" s="8" t="inlineStr">
        <is>
          <t>Not selected</t>
        </is>
      </c>
      <c r="U273" s="8" t="inlineStr">
        <is>
          <t>Not selected</t>
        </is>
      </c>
      <c r="V273" s="8" t="inlineStr">
        <is>
          <t>Selected</t>
        </is>
      </c>
      <c r="W273" t="inlineStr">
        <is>
          <t>I still live in the family home</t>
        </is>
      </c>
      <c r="X273" t="inlineStr">
        <is>
          <t>in a rural area</t>
        </is>
      </c>
      <c r="Y273" t="inlineStr">
        <is>
          <t>I do not work</t>
        </is>
      </c>
    </row>
    <row r="274">
      <c r="A274" s="7" t="n">
        <v>4</v>
      </c>
      <c r="B274" s="2" t="n">
        <v>3</v>
      </c>
      <c r="C274" s="7" t="n">
        <v>4</v>
      </c>
      <c r="D274" s="7" t="n">
        <v>5</v>
      </c>
      <c r="E274" s="7" t="n">
        <v>3</v>
      </c>
      <c r="F274" s="7" t="n">
        <v>4</v>
      </c>
      <c r="G274" s="2" t="n">
        <v>5</v>
      </c>
      <c r="H274" s="2" t="n">
        <v>5</v>
      </c>
      <c r="I274" s="2" t="n">
        <v>4</v>
      </c>
      <c r="J274" s="2" t="n">
        <v>3</v>
      </c>
      <c r="K274" s="2" t="n">
        <v>1</v>
      </c>
      <c r="L274" s="2" t="n">
        <v>4</v>
      </c>
      <c r="M274" s="2" t="n">
        <v>5</v>
      </c>
      <c r="N274" s="2" t="n">
        <v>5</v>
      </c>
      <c r="O274" s="2" t="n">
        <v>4</v>
      </c>
      <c r="P274" s="2" t="n">
        <v>3</v>
      </c>
      <c r="Q274" s="2" t="n">
        <v>4</v>
      </c>
      <c r="R274" s="2" t="n">
        <v>5</v>
      </c>
      <c r="S274" s="2" t="n">
        <v>4</v>
      </c>
      <c r="T274" s="8" t="inlineStr">
        <is>
          <t>Not selected</t>
        </is>
      </c>
      <c r="U274" s="8" t="inlineStr">
        <is>
          <t>Selected</t>
        </is>
      </c>
      <c r="V274" s="8" t="inlineStr">
        <is>
          <t>Not selected</t>
        </is>
      </c>
      <c r="W274" t="inlineStr">
        <is>
          <t>I still live in the family home</t>
        </is>
      </c>
      <c r="X274" t="inlineStr">
        <is>
          <t>in a large city (between 100,000 and 199,900 inhabitants)</t>
        </is>
      </c>
      <c r="Y274" t="inlineStr">
        <is>
          <t>I do not work</t>
        </is>
      </c>
    </row>
    <row r="275">
      <c r="A275" s="7" t="n">
        <v>4</v>
      </c>
      <c r="B275" s="2" t="n">
        <v>5</v>
      </c>
      <c r="C275" s="7" t="n">
        <v>4</v>
      </c>
      <c r="D275" s="7" t="n">
        <v>5</v>
      </c>
      <c r="E275" s="7" t="n">
        <v>4</v>
      </c>
      <c r="F275" s="7" t="n">
        <v>5</v>
      </c>
      <c r="G275" s="2" t="n">
        <v>5</v>
      </c>
      <c r="H275" s="2" t="n">
        <v>5</v>
      </c>
      <c r="I275" s="2" t="n">
        <v>5</v>
      </c>
      <c r="J275" s="2" t="n">
        <v>4</v>
      </c>
      <c r="K275" s="2" t="n">
        <v>5</v>
      </c>
      <c r="L275" s="2" t="n">
        <v>5</v>
      </c>
      <c r="M275" s="2" t="n">
        <v>5</v>
      </c>
      <c r="N275" s="2" t="n">
        <v>5</v>
      </c>
      <c r="O275" s="2" t="n">
        <v>5</v>
      </c>
      <c r="P275" s="2" t="n">
        <v>5</v>
      </c>
      <c r="Q275" s="2" t="n">
        <v>5</v>
      </c>
      <c r="R275" s="2" t="n">
        <v>5</v>
      </c>
      <c r="S275" s="2" t="n">
        <v>5</v>
      </c>
      <c r="T275" s="8" t="inlineStr">
        <is>
          <t>Selected</t>
        </is>
      </c>
      <c r="U275" s="8" t="inlineStr">
        <is>
          <t>Not selected</t>
        </is>
      </c>
      <c r="V275" s="8" t="inlineStr">
        <is>
          <t>Not selected</t>
        </is>
      </c>
      <c r="W275" t="inlineStr">
        <is>
          <t>I still live in the family home</t>
        </is>
      </c>
      <c r="X275" t="inlineStr">
        <is>
          <t>in a very large city (200,000 or more inhabitants)</t>
        </is>
      </c>
      <c r="Y275" t="inlineStr">
        <is>
          <t>I work under an employment contract on a full-time basis</t>
        </is>
      </c>
    </row>
    <row r="276">
      <c r="A276" s="7" t="n">
        <v>2</v>
      </c>
      <c r="B276" s="2" t="n">
        <v>5</v>
      </c>
      <c r="C276" s="7" t="n">
        <v>4</v>
      </c>
      <c r="D276" s="7" t="n">
        <v>4</v>
      </c>
      <c r="E276" s="7" t="n">
        <v>2</v>
      </c>
      <c r="F276" s="7" t="n">
        <v>5</v>
      </c>
      <c r="G276" s="2" t="n">
        <v>5</v>
      </c>
      <c r="H276" s="2" t="n">
        <v>4</v>
      </c>
      <c r="I276" s="2" t="n">
        <v>5</v>
      </c>
      <c r="J276" s="2" t="n">
        <v>4</v>
      </c>
      <c r="K276" s="2" t="n">
        <v>5</v>
      </c>
      <c r="L276" s="2" t="n">
        <v>4</v>
      </c>
      <c r="M276" s="2" t="n">
        <v>4</v>
      </c>
      <c r="N276" s="2" t="n">
        <v>5</v>
      </c>
      <c r="O276" s="2" t="n">
        <v>5</v>
      </c>
      <c r="P276" s="2" t="n">
        <v>5</v>
      </c>
      <c r="Q276" s="2" t="n">
        <v>5</v>
      </c>
      <c r="R276" s="2" t="n">
        <v>4</v>
      </c>
      <c r="S276" s="2" t="n">
        <v>4</v>
      </c>
      <c r="T276" s="8" t="inlineStr">
        <is>
          <t>Not selected</t>
        </is>
      </c>
      <c r="U276" s="8" t="inlineStr">
        <is>
          <t>Selected</t>
        </is>
      </c>
      <c r="V276" s="8" t="inlineStr">
        <is>
          <t>Not selected</t>
        </is>
      </c>
      <c r="W276" t="inlineStr">
        <is>
          <t>I still live in the family home</t>
        </is>
      </c>
      <c r="X276" t="inlineStr">
        <is>
          <t>in a rural area</t>
        </is>
      </c>
      <c r="Y276" t="inlineStr">
        <is>
          <t>I do not work</t>
        </is>
      </c>
    </row>
    <row r="277">
      <c r="A277" s="7" t="n">
        <v>5</v>
      </c>
      <c r="B277" s="2" t="n">
        <v>5</v>
      </c>
      <c r="C277" s="7" t="n">
        <v>5</v>
      </c>
      <c r="D277" s="7" t="n">
        <v>5</v>
      </c>
      <c r="E277" s="7" t="n">
        <v>3</v>
      </c>
      <c r="F277" s="7" t="n">
        <v>3</v>
      </c>
      <c r="G277" s="2" t="n">
        <v>5</v>
      </c>
      <c r="H277" s="2" t="n">
        <v>5</v>
      </c>
      <c r="I277" s="2" t="n">
        <v>5</v>
      </c>
      <c r="J277" s="2" t="n">
        <v>3</v>
      </c>
      <c r="K277" s="2" t="n">
        <v>4</v>
      </c>
      <c r="L277" s="2" t="n">
        <v>5</v>
      </c>
      <c r="M277" s="2" t="n">
        <v>5</v>
      </c>
      <c r="N277" s="2" t="n">
        <v>5</v>
      </c>
      <c r="O277" s="2" t="n">
        <v>5</v>
      </c>
      <c r="P277" s="2" t="n">
        <v>5</v>
      </c>
      <c r="Q277" s="2" t="n">
        <v>4</v>
      </c>
      <c r="R277" s="2" t="n">
        <v>5</v>
      </c>
      <c r="S277" s="2" t="n">
        <v>3</v>
      </c>
      <c r="T277" s="8" t="inlineStr">
        <is>
          <t>Selected</t>
        </is>
      </c>
      <c r="U277" s="8" t="inlineStr">
        <is>
          <t>Not selected</t>
        </is>
      </c>
      <c r="V277" s="8" t="inlineStr">
        <is>
          <t>Not selected</t>
        </is>
      </c>
      <c r="W277" t="inlineStr">
        <is>
          <t>I still live in the family home</t>
        </is>
      </c>
      <c r="X277" t="inlineStr">
        <is>
          <t>in a rural area</t>
        </is>
      </c>
      <c r="Y277" t="inlineStr">
        <is>
          <t>I work, but I do not know / I am not sure under which type of contract</t>
        </is>
      </c>
    </row>
    <row r="278">
      <c r="A278" s="7" t="n">
        <v>2</v>
      </c>
      <c r="B278" s="2" t="n">
        <v>5</v>
      </c>
      <c r="C278" s="7" t="n">
        <v>5</v>
      </c>
      <c r="D278" s="7" t="n">
        <v>5</v>
      </c>
      <c r="E278" s="7" t="n">
        <v>2</v>
      </c>
      <c r="F278" s="7" t="n">
        <v>5</v>
      </c>
      <c r="G278" s="2" t="n">
        <v>5</v>
      </c>
      <c r="H278" s="2" t="n">
        <v>5</v>
      </c>
      <c r="I278" s="2" t="n">
        <v>4</v>
      </c>
      <c r="J278" s="2" t="n">
        <v>3</v>
      </c>
      <c r="K278" s="2" t="n">
        <v>4</v>
      </c>
      <c r="L278" s="2" t="n">
        <v>5</v>
      </c>
      <c r="M278" s="2" t="n">
        <v>5</v>
      </c>
      <c r="N278" s="2" t="n">
        <v>5</v>
      </c>
      <c r="O278" s="2" t="n">
        <v>5</v>
      </c>
      <c r="P278" s="2" t="n">
        <v>4</v>
      </c>
      <c r="Q278" s="2" t="n">
        <v>5</v>
      </c>
      <c r="R278" s="2" t="n">
        <v>5</v>
      </c>
      <c r="S278" s="2" t="n">
        <v>4</v>
      </c>
      <c r="T278" s="8" t="inlineStr">
        <is>
          <t>Selected</t>
        </is>
      </c>
      <c r="U278" s="8" t="inlineStr">
        <is>
          <t>Not selected</t>
        </is>
      </c>
      <c r="V278" s="8" t="inlineStr">
        <is>
          <t>Not selected</t>
        </is>
      </c>
      <c r="W278" t="inlineStr">
        <is>
          <t>I do not live with my parents/guardians (I run my own household)</t>
        </is>
      </c>
      <c r="X278" t="inlineStr">
        <is>
          <t>in a very large city (200,000 or more inhabitants)</t>
        </is>
      </c>
      <c r="Y278" t="inlineStr">
        <is>
          <t>I do not work</t>
        </is>
      </c>
    </row>
    <row r="279">
      <c r="A279" s="7" t="n">
        <v>3</v>
      </c>
      <c r="B279" s="2" t="n">
        <v>2</v>
      </c>
      <c r="C279" s="7" t="n">
        <v>4</v>
      </c>
      <c r="D279" s="7" t="n">
        <v>5</v>
      </c>
      <c r="E279" s="7" t="n">
        <v>4</v>
      </c>
      <c r="F279" s="7" t="n">
        <v>4</v>
      </c>
      <c r="G279" s="2" t="n">
        <v>5</v>
      </c>
      <c r="H279" s="2" t="n">
        <v>4</v>
      </c>
      <c r="I279" s="2" t="n">
        <v>4</v>
      </c>
      <c r="J279" s="2" t="n">
        <v>2</v>
      </c>
      <c r="K279" s="2" t="n">
        <v>2</v>
      </c>
      <c r="L279" s="2" t="n">
        <v>4</v>
      </c>
      <c r="M279" s="2" t="n">
        <v>4</v>
      </c>
      <c r="N279" s="2" t="n">
        <v>4</v>
      </c>
      <c r="O279" s="2" t="n">
        <v>4</v>
      </c>
      <c r="P279" s="2" t="n">
        <v>3</v>
      </c>
      <c r="Q279" s="2" t="n">
        <v>4</v>
      </c>
      <c r="R279" s="2" t="n">
        <v>4</v>
      </c>
      <c r="S279" s="2" t="n">
        <v>4</v>
      </c>
      <c r="T279" s="8" t="inlineStr">
        <is>
          <t>Selected</t>
        </is>
      </c>
      <c r="U279" s="8" t="inlineStr">
        <is>
          <t>Not selected</t>
        </is>
      </c>
      <c r="V279" s="8" t="inlineStr">
        <is>
          <t>Not selected</t>
        </is>
      </c>
      <c r="W279" t="inlineStr">
        <is>
          <t>I do not live with my parents/guardians (I run my own household)</t>
        </is>
      </c>
      <c r="X279" t="inlineStr">
        <is>
          <t>in a large city (between 100,000 and 199,900 inhabitants)</t>
        </is>
      </c>
      <c r="Y279" t="inlineStr">
        <is>
          <t>I do not work</t>
        </is>
      </c>
    </row>
    <row r="280">
      <c r="A280" s="7" t="n">
        <v>4</v>
      </c>
      <c r="B280" s="2" t="n">
        <v>4</v>
      </c>
      <c r="C280" s="7" t="n">
        <v>5</v>
      </c>
      <c r="D280" s="7" t="n">
        <v>5</v>
      </c>
      <c r="E280" s="7" t="n">
        <v>3</v>
      </c>
      <c r="F280" s="7" t="n">
        <v>5</v>
      </c>
      <c r="G280" s="2" t="n">
        <v>5</v>
      </c>
      <c r="H280" s="2" t="n">
        <v>4</v>
      </c>
      <c r="I280" s="2" t="n">
        <v>5</v>
      </c>
      <c r="J280" s="2" t="n">
        <v>4</v>
      </c>
      <c r="K280" s="2" t="n">
        <v>4</v>
      </c>
      <c r="L280" s="2" t="n">
        <v>4</v>
      </c>
      <c r="M280" s="2" t="n">
        <v>5</v>
      </c>
      <c r="N280" s="2" t="n">
        <v>5</v>
      </c>
      <c r="O280" s="2" t="n">
        <v>5</v>
      </c>
      <c r="P280" s="2" t="n">
        <v>4</v>
      </c>
      <c r="Q280" s="2" t="n">
        <v>4</v>
      </c>
      <c r="R280" s="2" t="n">
        <v>5</v>
      </c>
      <c r="S280" s="2" t="n">
        <v>4</v>
      </c>
      <c r="T280" s="8" t="inlineStr">
        <is>
          <t>Not selected</t>
        </is>
      </c>
      <c r="U280" s="8" t="inlineStr">
        <is>
          <t>Not selected</t>
        </is>
      </c>
      <c r="V280" s="8" t="inlineStr">
        <is>
          <t>Selected</t>
        </is>
      </c>
      <c r="W280" t="inlineStr">
        <is>
          <t>I still live in the family home</t>
        </is>
      </c>
      <c r="X280" t="inlineStr">
        <is>
          <t>in a rural area</t>
        </is>
      </c>
      <c r="Y280" t="inlineStr">
        <is>
          <t>I do not work</t>
        </is>
      </c>
    </row>
    <row r="281">
      <c r="A281" s="7" t="n">
        <v>3</v>
      </c>
      <c r="B281" s="2" t="n">
        <v>4</v>
      </c>
      <c r="C281" s="7" t="n">
        <v>5</v>
      </c>
      <c r="D281" s="7" t="n">
        <v>5</v>
      </c>
      <c r="E281" s="7" t="n">
        <v>3</v>
      </c>
      <c r="F281" s="7" t="n">
        <v>5</v>
      </c>
      <c r="G281" s="2" t="n">
        <v>5</v>
      </c>
      <c r="H281" s="2" t="n">
        <v>5</v>
      </c>
      <c r="I281" s="2" t="n">
        <v>5</v>
      </c>
      <c r="J281" s="2" t="n">
        <v>3</v>
      </c>
      <c r="K281" s="2" t="n">
        <v>3</v>
      </c>
      <c r="L281" s="2" t="n">
        <v>5</v>
      </c>
      <c r="M281" s="2" t="n">
        <v>5</v>
      </c>
      <c r="N281" s="2" t="n">
        <v>5</v>
      </c>
      <c r="O281" s="2" t="n">
        <v>5</v>
      </c>
      <c r="P281" s="2" t="n">
        <v>5</v>
      </c>
      <c r="Q281" s="2" t="n">
        <v>4</v>
      </c>
      <c r="R281" s="2" t="n">
        <v>5</v>
      </c>
      <c r="S281" s="2" t="n">
        <v>4</v>
      </c>
      <c r="T281" s="8" t="inlineStr">
        <is>
          <t>Selected</t>
        </is>
      </c>
      <c r="U281" s="8" t="inlineStr">
        <is>
          <t>Not selected</t>
        </is>
      </c>
      <c r="V281" s="8" t="inlineStr">
        <is>
          <t>Not selected</t>
        </is>
      </c>
      <c r="W281" t="inlineStr">
        <is>
          <t>I still live in the family home</t>
        </is>
      </c>
      <c r="X281" t="inlineStr">
        <is>
          <t>in a small town (up to 20,000 inhabitants)</t>
        </is>
      </c>
      <c r="Y281" t="inlineStr">
        <is>
          <t>I do not work</t>
        </is>
      </c>
    </row>
    <row r="282">
      <c r="A282" s="7" t="n">
        <v>3</v>
      </c>
      <c r="B282" s="2" t="n">
        <v>5</v>
      </c>
      <c r="C282" s="7" t="n">
        <v>4</v>
      </c>
      <c r="D282" s="7" t="n">
        <v>5</v>
      </c>
      <c r="E282" s="7" t="n">
        <v>2</v>
      </c>
      <c r="F282" s="7" t="n">
        <v>5</v>
      </c>
      <c r="G282" s="2" t="n">
        <v>5</v>
      </c>
      <c r="H282" s="2" t="n">
        <v>5</v>
      </c>
      <c r="I282" s="2" t="n">
        <v>4</v>
      </c>
      <c r="J282" s="2" t="n">
        <v>3</v>
      </c>
      <c r="K282" s="2" t="n">
        <v>5</v>
      </c>
      <c r="L282" s="2" t="n">
        <v>5</v>
      </c>
      <c r="M282" s="2" t="n">
        <v>5</v>
      </c>
      <c r="N282" s="2" t="n">
        <v>5</v>
      </c>
      <c r="O282" s="2" t="n">
        <v>5</v>
      </c>
      <c r="P282" s="2" t="n">
        <v>4</v>
      </c>
      <c r="Q282" s="2" t="n">
        <v>5</v>
      </c>
      <c r="R282" s="2" t="n">
        <v>5</v>
      </c>
      <c r="S282" s="2" t="n">
        <v>5</v>
      </c>
      <c r="T282" s="8" t="inlineStr">
        <is>
          <t>Selected</t>
        </is>
      </c>
      <c r="U282" s="8" t="inlineStr">
        <is>
          <t>Selected</t>
        </is>
      </c>
      <c r="V282" s="8" t="inlineStr">
        <is>
          <t>Not selected</t>
        </is>
      </c>
      <c r="W282" t="inlineStr">
        <is>
          <t>I still live in the family home</t>
        </is>
      </c>
      <c r="X282" t="inlineStr">
        <is>
          <t>in a very large city (200,000 or more inhabitants)</t>
        </is>
      </c>
      <c r="Y282" t="inlineStr">
        <is>
          <t>I work, but I do not know / I am not sure under which type of contract</t>
        </is>
      </c>
    </row>
    <row r="283">
      <c r="A283" s="7" t="n">
        <v>4</v>
      </c>
      <c r="B283" s="2" t="n">
        <v>4</v>
      </c>
      <c r="C283" s="7" t="n">
        <v>5</v>
      </c>
      <c r="D283" s="7" t="n">
        <v>4</v>
      </c>
      <c r="E283" s="7" t="n">
        <v>2</v>
      </c>
      <c r="F283" s="7" t="n">
        <v>5</v>
      </c>
      <c r="G283" s="2" t="n">
        <v>5</v>
      </c>
      <c r="H283" s="2" t="n">
        <v>5</v>
      </c>
      <c r="I283" s="2" t="n">
        <v>4</v>
      </c>
      <c r="J283" s="2" t="n">
        <v>4</v>
      </c>
      <c r="K283" s="2" t="n">
        <v>5</v>
      </c>
      <c r="L283" s="2" t="n">
        <v>1</v>
      </c>
      <c r="M283" s="2" t="n">
        <v>3</v>
      </c>
      <c r="N283" s="2" t="n">
        <v>5</v>
      </c>
      <c r="O283" s="2" t="n">
        <v>5</v>
      </c>
      <c r="P283" s="2" t="n">
        <v>5</v>
      </c>
      <c r="Q283" s="2" t="n">
        <v>2</v>
      </c>
      <c r="R283" s="2" t="n">
        <v>4</v>
      </c>
      <c r="S283" s="2" t="n">
        <v>4</v>
      </c>
      <c r="T283" s="8" t="inlineStr">
        <is>
          <t>Not selected</t>
        </is>
      </c>
      <c r="U283" s="8" t="inlineStr">
        <is>
          <t>Selected</t>
        </is>
      </c>
      <c r="V283" s="8" t="inlineStr">
        <is>
          <t>Not selected</t>
        </is>
      </c>
      <c r="W283" t="inlineStr">
        <is>
          <t>I do not live with my parents/guardians (I run my own household)</t>
        </is>
      </c>
      <c r="X283" t="inlineStr">
        <is>
          <t>in a large city (between 100,000 and 199,900 inhabitants)</t>
        </is>
      </c>
      <c r="Y283" t="inlineStr">
        <is>
          <t>I work under a mandate contract or a contract for specific work</t>
        </is>
      </c>
    </row>
    <row r="284">
      <c r="A284" s="7" t="n">
        <v>2</v>
      </c>
      <c r="B284" s="2" t="n">
        <v>4</v>
      </c>
      <c r="C284" s="7" t="n">
        <v>4</v>
      </c>
      <c r="D284" s="7" t="n">
        <v>5</v>
      </c>
      <c r="E284" s="7" t="n">
        <v>1</v>
      </c>
      <c r="F284" s="7" t="n">
        <v>4</v>
      </c>
      <c r="G284" s="2" t="n">
        <v>4</v>
      </c>
      <c r="H284" s="2" t="n">
        <v>4</v>
      </c>
      <c r="I284" s="2" t="n">
        <v>4</v>
      </c>
      <c r="J284" s="2" t="n">
        <v>2</v>
      </c>
      <c r="K284" s="2" t="n">
        <v>1</v>
      </c>
      <c r="L284" s="2" t="n">
        <v>1</v>
      </c>
      <c r="M284" s="2" t="n">
        <v>2</v>
      </c>
      <c r="N284" s="2" t="n">
        <v>5</v>
      </c>
      <c r="O284" s="2" t="n">
        <v>5</v>
      </c>
      <c r="P284" s="2" t="n">
        <v>5</v>
      </c>
      <c r="Q284" s="2" t="n">
        <v>5</v>
      </c>
      <c r="R284" s="2" t="n">
        <v>4</v>
      </c>
      <c r="S284" s="2" t="n">
        <v>5</v>
      </c>
      <c r="T284" s="8" t="inlineStr">
        <is>
          <t>Selected</t>
        </is>
      </c>
      <c r="U284" s="8" t="inlineStr">
        <is>
          <t>Not selected</t>
        </is>
      </c>
      <c r="V284" s="8" t="inlineStr">
        <is>
          <t>Not selected</t>
        </is>
      </c>
      <c r="W284" t="inlineStr">
        <is>
          <t>I still live in the family home</t>
        </is>
      </c>
      <c r="X284" t="inlineStr">
        <is>
          <t>in a very large city (200,000 or more inhabitants)</t>
        </is>
      </c>
      <c r="Y284" t="inlineStr">
        <is>
          <t>I work under a mandate contract or a contract for specific work</t>
        </is>
      </c>
    </row>
    <row r="285">
      <c r="A285" s="7" t="n">
        <v>4</v>
      </c>
      <c r="B285" s="2" t="n">
        <v>4</v>
      </c>
      <c r="C285" s="7" t="n">
        <v>3</v>
      </c>
      <c r="D285" s="7" t="n">
        <v>4</v>
      </c>
      <c r="E285" s="7" t="n">
        <v>4</v>
      </c>
      <c r="F285" s="7" t="n">
        <v>4</v>
      </c>
      <c r="G285" s="2" t="n">
        <v>3</v>
      </c>
      <c r="H285" s="2" t="n">
        <v>4</v>
      </c>
      <c r="I285" s="2" t="n">
        <v>3</v>
      </c>
      <c r="J285" s="2" t="n">
        <v>3</v>
      </c>
      <c r="K285" s="2" t="n">
        <v>2</v>
      </c>
      <c r="L285" s="2" t="n">
        <v>3</v>
      </c>
      <c r="M285" s="2" t="n">
        <v>4</v>
      </c>
      <c r="N285" s="2" t="n">
        <v>4</v>
      </c>
      <c r="O285" s="2" t="n">
        <v>3</v>
      </c>
      <c r="P285" s="2" t="n">
        <v>4</v>
      </c>
      <c r="Q285" s="2" t="n">
        <v>4</v>
      </c>
      <c r="R285" s="2" t="n">
        <v>3</v>
      </c>
      <c r="S285" s="2" t="n">
        <v>4</v>
      </c>
      <c r="T285" s="8" t="inlineStr">
        <is>
          <t>Selected</t>
        </is>
      </c>
      <c r="U285" s="8" t="inlineStr">
        <is>
          <t>Selected</t>
        </is>
      </c>
      <c r="V285" s="8" t="inlineStr">
        <is>
          <t>Not selected</t>
        </is>
      </c>
      <c r="W285" t="inlineStr">
        <is>
          <t>I still live in the family home</t>
        </is>
      </c>
      <c r="X285" t="inlineStr">
        <is>
          <t>in a rural area</t>
        </is>
      </c>
      <c r="Y285" t="inlineStr">
        <is>
          <t>I work informally (off the books)</t>
        </is>
      </c>
    </row>
    <row r="286">
      <c r="A286" s="7" t="n">
        <v>5</v>
      </c>
      <c r="B286" s="2" t="n">
        <v>4</v>
      </c>
      <c r="C286" s="7" t="n">
        <v>4</v>
      </c>
      <c r="D286" s="7" t="n">
        <v>4</v>
      </c>
      <c r="E286" s="7" t="n">
        <v>4</v>
      </c>
      <c r="F286" s="7" t="n">
        <v>5</v>
      </c>
      <c r="G286" s="2" t="n">
        <v>5</v>
      </c>
      <c r="H286" s="2" t="n">
        <v>5</v>
      </c>
      <c r="I286" s="2" t="n">
        <v>4</v>
      </c>
      <c r="J286" s="2" t="n">
        <v>3</v>
      </c>
      <c r="K286" s="2" t="n">
        <v>2</v>
      </c>
      <c r="L286" s="2" t="n">
        <v>4</v>
      </c>
      <c r="M286" s="2" t="n">
        <v>4</v>
      </c>
      <c r="N286" s="2" t="n">
        <v>5</v>
      </c>
      <c r="O286" s="2" t="n">
        <v>4</v>
      </c>
      <c r="P286" s="2" t="n">
        <v>1</v>
      </c>
      <c r="Q286" s="2" t="n">
        <v>5</v>
      </c>
      <c r="R286" s="2" t="n">
        <v>5</v>
      </c>
      <c r="S286" s="2" t="n">
        <v>5</v>
      </c>
      <c r="T286" s="8" t="inlineStr">
        <is>
          <t>Not selected</t>
        </is>
      </c>
      <c r="U286" s="8" t="inlineStr">
        <is>
          <t>Not selected</t>
        </is>
      </c>
      <c r="V286" s="8" t="inlineStr">
        <is>
          <t>Selected</t>
        </is>
      </c>
      <c r="W286" t="inlineStr">
        <is>
          <t>I still live in the family home</t>
        </is>
      </c>
      <c r="X286" t="inlineStr">
        <is>
          <t>in a rural area</t>
        </is>
      </c>
      <c r="Y286" t="inlineStr">
        <is>
          <t>I work, but I do not know / I am not sure under which type of contract</t>
        </is>
      </c>
    </row>
    <row r="287">
      <c r="A287" s="7" t="n">
        <v>5</v>
      </c>
      <c r="B287" s="2" t="n">
        <v>2</v>
      </c>
      <c r="C287" s="7" t="n">
        <v>5</v>
      </c>
      <c r="D287" s="7" t="n">
        <v>5</v>
      </c>
      <c r="E287" s="7" t="n">
        <v>3</v>
      </c>
      <c r="F287" s="7" t="n">
        <v>5</v>
      </c>
      <c r="G287" s="2" t="n">
        <v>5</v>
      </c>
      <c r="H287" s="2" t="n">
        <v>4</v>
      </c>
      <c r="I287" s="2" t="n">
        <v>3</v>
      </c>
      <c r="J287" s="2" t="n">
        <v>4</v>
      </c>
      <c r="K287" s="2" t="n">
        <v>4</v>
      </c>
      <c r="L287" s="2" t="n">
        <v>4</v>
      </c>
      <c r="M287" s="2" t="n">
        <v>5</v>
      </c>
      <c r="N287" s="2" t="n">
        <v>5</v>
      </c>
      <c r="O287" s="2" t="n">
        <v>5</v>
      </c>
      <c r="P287" s="2" t="n">
        <v>4</v>
      </c>
      <c r="Q287" s="2" t="n">
        <v>5</v>
      </c>
      <c r="R287" s="2" t="n">
        <v>5</v>
      </c>
      <c r="S287" s="2" t="n">
        <v>4</v>
      </c>
      <c r="T287" s="8" t="inlineStr">
        <is>
          <t>Selected</t>
        </is>
      </c>
      <c r="U287" s="8" t="inlineStr">
        <is>
          <t>Not selected</t>
        </is>
      </c>
      <c r="V287" s="8" t="inlineStr">
        <is>
          <t>Not selected</t>
        </is>
      </c>
      <c r="W287" t="inlineStr">
        <is>
          <t>I still live in the family home</t>
        </is>
      </c>
      <c r="X287" t="inlineStr">
        <is>
          <t>in a very large city (200,000 or more inhabitants)</t>
        </is>
      </c>
      <c r="Y287" t="inlineStr">
        <is>
          <t>I do not work</t>
        </is>
      </c>
    </row>
    <row r="288">
      <c r="A288" s="7" t="n">
        <v>5</v>
      </c>
      <c r="B288" s="2" t="n">
        <v>3</v>
      </c>
      <c r="C288" s="7" t="n">
        <v>4</v>
      </c>
      <c r="D288" s="7" t="n">
        <v>4</v>
      </c>
      <c r="E288" s="7" t="n">
        <v>4</v>
      </c>
      <c r="F288" s="7" t="n">
        <v>5</v>
      </c>
      <c r="G288" s="2" t="n">
        <v>5</v>
      </c>
      <c r="H288" s="2" t="n">
        <v>5</v>
      </c>
      <c r="I288" s="2" t="n">
        <v>3</v>
      </c>
      <c r="J288" s="2" t="n">
        <v>5</v>
      </c>
      <c r="K288" s="2" t="n">
        <v>5</v>
      </c>
      <c r="L288" s="2" t="n">
        <v>4</v>
      </c>
      <c r="M288" s="2" t="n">
        <v>5</v>
      </c>
      <c r="N288" s="2" t="n">
        <v>5</v>
      </c>
      <c r="O288" s="2" t="n">
        <v>5</v>
      </c>
      <c r="P288" s="2" t="n">
        <v>5</v>
      </c>
      <c r="Q288" s="2" t="n">
        <v>5</v>
      </c>
      <c r="R288" s="2" t="n">
        <v>5</v>
      </c>
      <c r="S288" s="2" t="n">
        <v>5</v>
      </c>
      <c r="T288" s="8" t="inlineStr">
        <is>
          <t>Selected</t>
        </is>
      </c>
      <c r="U288" s="8" t="inlineStr">
        <is>
          <t>Not selected</t>
        </is>
      </c>
      <c r="V288" s="8" t="inlineStr">
        <is>
          <t>Not selected</t>
        </is>
      </c>
      <c r="W288" t="inlineStr">
        <is>
          <t>I still live in the family home</t>
        </is>
      </c>
      <c r="X288" t="inlineStr">
        <is>
          <t>in a rural area</t>
        </is>
      </c>
      <c r="Y288" t="inlineStr">
        <is>
          <t>I do not work</t>
        </is>
      </c>
    </row>
    <row r="289">
      <c r="A289" s="7" t="n">
        <v>4</v>
      </c>
      <c r="B289" s="2" t="n">
        <v>2</v>
      </c>
      <c r="C289" s="7" t="n">
        <v>4</v>
      </c>
      <c r="D289" s="7" t="n">
        <v>5</v>
      </c>
      <c r="E289" s="7" t="n">
        <v>4</v>
      </c>
      <c r="F289" s="7" t="n">
        <v>4</v>
      </c>
      <c r="G289" s="2" t="n">
        <v>5</v>
      </c>
      <c r="H289" s="2" t="n">
        <v>5</v>
      </c>
      <c r="I289" s="2" t="n">
        <v>5</v>
      </c>
      <c r="J289" s="2" t="n">
        <v>4</v>
      </c>
      <c r="K289" s="2" t="n">
        <v>3</v>
      </c>
      <c r="L289" s="2" t="n">
        <v>5</v>
      </c>
      <c r="M289" s="2" t="n">
        <v>4</v>
      </c>
      <c r="N289" s="2" t="n">
        <v>5</v>
      </c>
      <c r="O289" s="2" t="n">
        <v>5</v>
      </c>
      <c r="P289" s="2" t="n">
        <v>4</v>
      </c>
      <c r="Q289" s="2" t="n">
        <v>4</v>
      </c>
      <c r="R289" s="2" t="n">
        <v>4</v>
      </c>
      <c r="S289" s="2" t="n">
        <v>4</v>
      </c>
      <c r="T289" s="8" t="inlineStr">
        <is>
          <t>Not selected</t>
        </is>
      </c>
      <c r="U289" s="8" t="inlineStr">
        <is>
          <t>Not selected</t>
        </is>
      </c>
      <c r="V289" s="8" t="inlineStr">
        <is>
          <t>Selected</t>
        </is>
      </c>
      <c r="W289" t="inlineStr">
        <is>
          <t>I still live in the family home</t>
        </is>
      </c>
      <c r="X289" t="inlineStr">
        <is>
          <t>in a medium-sized city (from 20,000 to 99,900 inhabitants)</t>
        </is>
      </c>
      <c r="Y289" t="inlineStr">
        <is>
          <t>I work under an employment contract on a full-time basis</t>
        </is>
      </c>
    </row>
    <row r="290">
      <c r="A290" s="7" t="n">
        <v>3</v>
      </c>
      <c r="B290" s="2" t="n">
        <v>3</v>
      </c>
      <c r="C290" s="7" t="n">
        <v>4</v>
      </c>
      <c r="D290" s="7" t="n">
        <v>4</v>
      </c>
      <c r="E290" s="7" t="n">
        <v>3</v>
      </c>
      <c r="F290" s="7" t="n">
        <v>5</v>
      </c>
      <c r="G290" s="2" t="n">
        <v>4</v>
      </c>
      <c r="H290" s="2" t="n">
        <v>4</v>
      </c>
      <c r="I290" s="2" t="n">
        <v>5</v>
      </c>
      <c r="J290" s="2" t="n">
        <v>4</v>
      </c>
      <c r="K290" s="2" t="n">
        <v>4</v>
      </c>
      <c r="L290" s="2" t="n">
        <v>4</v>
      </c>
      <c r="M290" s="2" t="n">
        <v>4</v>
      </c>
      <c r="N290" s="2" t="n">
        <v>5</v>
      </c>
      <c r="O290" s="2" t="n">
        <v>5</v>
      </c>
      <c r="P290" s="2" t="n">
        <v>3</v>
      </c>
      <c r="Q290" s="2" t="n">
        <v>3</v>
      </c>
      <c r="R290" s="2" t="n">
        <v>4</v>
      </c>
      <c r="S290" s="2" t="n">
        <v>3</v>
      </c>
      <c r="T290" s="8" t="inlineStr">
        <is>
          <t>Selected</t>
        </is>
      </c>
      <c r="U290" s="8" t="inlineStr">
        <is>
          <t>Not selected</t>
        </is>
      </c>
      <c r="V290" s="8" t="inlineStr">
        <is>
          <t>Not selected</t>
        </is>
      </c>
      <c r="W290" t="inlineStr">
        <is>
          <t>I still live in the family home</t>
        </is>
      </c>
      <c r="X290" t="inlineStr">
        <is>
          <t>in a very large city (200,000 or more inhabitants)</t>
        </is>
      </c>
      <c r="Y290" t="inlineStr">
        <is>
          <t>I do not work</t>
        </is>
      </c>
    </row>
    <row r="291">
      <c r="A291" s="7" t="n">
        <v>5</v>
      </c>
      <c r="B291" s="2" t="n">
        <v>3</v>
      </c>
      <c r="C291" s="7" t="n">
        <v>4</v>
      </c>
      <c r="D291" s="7" t="n">
        <v>4</v>
      </c>
      <c r="E291" s="7" t="n">
        <v>2</v>
      </c>
      <c r="F291" s="7" t="n">
        <v>5</v>
      </c>
      <c r="G291" s="2" t="n">
        <v>4</v>
      </c>
      <c r="H291" s="2" t="n">
        <v>5</v>
      </c>
      <c r="I291" s="2" t="n">
        <v>4</v>
      </c>
      <c r="J291" s="2" t="n">
        <v>2</v>
      </c>
      <c r="K291" s="2" t="n">
        <v>3</v>
      </c>
      <c r="L291" s="2" t="n">
        <v>5</v>
      </c>
      <c r="M291" s="2" t="n">
        <v>4</v>
      </c>
      <c r="N291" s="2" t="n">
        <v>5</v>
      </c>
      <c r="O291" s="2" t="n">
        <v>4</v>
      </c>
      <c r="P291" s="2" t="n">
        <v>4</v>
      </c>
      <c r="Q291" s="2" t="n">
        <v>4</v>
      </c>
      <c r="R291" s="2" t="n">
        <v>4</v>
      </c>
      <c r="S291" s="2" t="n">
        <v>3</v>
      </c>
      <c r="T291" s="8" t="inlineStr">
        <is>
          <t>Not selected</t>
        </is>
      </c>
      <c r="U291" s="8" t="inlineStr">
        <is>
          <t>Selected</t>
        </is>
      </c>
      <c r="V291" s="8" t="inlineStr">
        <is>
          <t>Not selected</t>
        </is>
      </c>
      <c r="W291" t="inlineStr">
        <is>
          <t>I still live in the family home</t>
        </is>
      </c>
      <c r="X291" t="inlineStr">
        <is>
          <t>in a small town (up to 20,000 inhabitants)</t>
        </is>
      </c>
      <c r="Y291" t="inlineStr">
        <is>
          <t>I work under an employment contract on a full-time basis</t>
        </is>
      </c>
    </row>
    <row r="292">
      <c r="A292" s="7" t="n">
        <v>3</v>
      </c>
      <c r="B292" s="2" t="n">
        <v>3</v>
      </c>
      <c r="C292" s="7" t="n">
        <v>4</v>
      </c>
      <c r="D292" s="7" t="n">
        <v>5</v>
      </c>
      <c r="E292" s="7" t="n">
        <v>3</v>
      </c>
      <c r="F292" s="7" t="n">
        <v>5</v>
      </c>
      <c r="G292" s="2" t="n">
        <v>5</v>
      </c>
      <c r="H292" s="2" t="n">
        <v>5</v>
      </c>
      <c r="I292" s="2" t="n">
        <v>5</v>
      </c>
      <c r="J292" s="2" t="n">
        <v>2</v>
      </c>
      <c r="K292" s="2" t="n">
        <v>5</v>
      </c>
      <c r="L292" s="2" t="n">
        <v>5</v>
      </c>
      <c r="M292" s="2" t="n">
        <v>5</v>
      </c>
      <c r="N292" s="2" t="n">
        <v>5</v>
      </c>
      <c r="O292" s="2" t="n">
        <v>5</v>
      </c>
      <c r="P292" s="2" t="n">
        <v>5</v>
      </c>
      <c r="Q292" s="2" t="n">
        <v>4</v>
      </c>
      <c r="R292" s="2" t="n">
        <v>4</v>
      </c>
      <c r="S292" s="2" t="n">
        <v>3</v>
      </c>
      <c r="T292" s="8" t="inlineStr">
        <is>
          <t>Selected</t>
        </is>
      </c>
      <c r="U292" s="8" t="inlineStr">
        <is>
          <t>Not selected</t>
        </is>
      </c>
      <c r="V292" s="8" t="inlineStr">
        <is>
          <t>Not selected</t>
        </is>
      </c>
      <c r="W292" t="inlineStr">
        <is>
          <t>I do not live with my parents/guardians (I run my own household)</t>
        </is>
      </c>
      <c r="X292" t="inlineStr">
        <is>
          <t>in a large city (between 100,000 and 199,900 inhabitants)</t>
        </is>
      </c>
      <c r="Y292" t="inlineStr">
        <is>
          <t>I do not work</t>
        </is>
      </c>
    </row>
    <row r="293">
      <c r="A293" s="7" t="n">
        <v>2</v>
      </c>
      <c r="B293" s="2" t="n">
        <v>1</v>
      </c>
      <c r="C293" s="7" t="n">
        <v>2</v>
      </c>
      <c r="D293" s="7" t="n">
        <v>4</v>
      </c>
      <c r="E293" s="7" t="n">
        <v>2</v>
      </c>
      <c r="F293" s="7" t="n">
        <v>5</v>
      </c>
      <c r="G293" s="2" t="n">
        <v>4</v>
      </c>
      <c r="H293" s="2" t="n">
        <v>4</v>
      </c>
      <c r="I293" s="2" t="n">
        <v>4</v>
      </c>
      <c r="J293" s="2" t="n">
        <v>2</v>
      </c>
      <c r="K293" s="2" t="n">
        <v>4</v>
      </c>
      <c r="L293" s="2" t="n">
        <v>4</v>
      </c>
      <c r="M293" s="2" t="n">
        <v>1</v>
      </c>
      <c r="N293" s="2" t="n">
        <v>5</v>
      </c>
      <c r="O293" s="2" t="n">
        <v>4</v>
      </c>
      <c r="P293" s="2" t="n">
        <v>4</v>
      </c>
      <c r="Q293" s="2" t="n">
        <v>5</v>
      </c>
      <c r="R293" s="2" t="n">
        <v>5</v>
      </c>
      <c r="S293" s="2" t="n">
        <v>5</v>
      </c>
      <c r="T293" s="8" t="inlineStr">
        <is>
          <t>Selected</t>
        </is>
      </c>
      <c r="U293" s="8" t="inlineStr">
        <is>
          <t>Not selected</t>
        </is>
      </c>
      <c r="V293" s="8" t="inlineStr">
        <is>
          <t>Not selected</t>
        </is>
      </c>
      <c r="W293" t="inlineStr">
        <is>
          <t>I do not live with my parents/guardians (I run my own household)</t>
        </is>
      </c>
      <c r="X293" t="inlineStr">
        <is>
          <t>in a very large city (200,000 or more inhabitants)</t>
        </is>
      </c>
      <c r="Y293" t="inlineStr">
        <is>
          <t>I work under a mandate contract or a contract for specific work</t>
        </is>
      </c>
    </row>
    <row r="294">
      <c r="A294" s="7" t="n">
        <v>3</v>
      </c>
      <c r="B294" s="2" t="n">
        <v>3</v>
      </c>
      <c r="C294" s="7" t="n">
        <v>5</v>
      </c>
      <c r="D294" s="7" t="n">
        <v>5</v>
      </c>
      <c r="E294" s="7" t="n">
        <v>4</v>
      </c>
      <c r="F294" s="7" t="n">
        <v>5</v>
      </c>
      <c r="G294" s="2" t="n">
        <v>5</v>
      </c>
      <c r="H294" s="2" t="n">
        <v>4</v>
      </c>
      <c r="I294" s="2" t="n">
        <v>4</v>
      </c>
      <c r="J294" s="2" t="n">
        <v>5</v>
      </c>
      <c r="K294" s="2" t="n">
        <v>5</v>
      </c>
      <c r="L294" s="2" t="n">
        <v>5</v>
      </c>
      <c r="M294" s="2" t="n">
        <v>5</v>
      </c>
      <c r="N294" s="2" t="n">
        <v>5</v>
      </c>
      <c r="O294" s="2" t="n">
        <v>5</v>
      </c>
      <c r="P294" s="2" t="n">
        <v>3</v>
      </c>
      <c r="Q294" s="2" t="n">
        <v>5</v>
      </c>
      <c r="R294" s="2" t="n">
        <v>5</v>
      </c>
      <c r="S294" s="2" t="n">
        <v>3</v>
      </c>
      <c r="T294" s="8" t="inlineStr">
        <is>
          <t>Selected</t>
        </is>
      </c>
      <c r="U294" s="8" t="inlineStr">
        <is>
          <t>Not selected</t>
        </is>
      </c>
      <c r="V294" s="8" t="inlineStr">
        <is>
          <t>Not selected</t>
        </is>
      </c>
      <c r="W294" t="inlineStr">
        <is>
          <t>I still live in the family home</t>
        </is>
      </c>
      <c r="X294" t="inlineStr">
        <is>
          <t>in a rural area</t>
        </is>
      </c>
      <c r="Y294" t="inlineStr">
        <is>
          <t>I work under an employment contract on a full-time basis</t>
        </is>
      </c>
    </row>
    <row r="295">
      <c r="A295" s="7" t="n">
        <v>4</v>
      </c>
      <c r="B295" s="2" t="n">
        <v>4</v>
      </c>
      <c r="C295" s="7" t="n">
        <v>4</v>
      </c>
      <c r="D295" s="7" t="n">
        <v>5</v>
      </c>
      <c r="E295" s="7" t="n">
        <v>3</v>
      </c>
      <c r="F295" s="7" t="n">
        <v>5</v>
      </c>
      <c r="G295" s="2" t="n">
        <v>5</v>
      </c>
      <c r="H295" s="2" t="n">
        <v>5</v>
      </c>
      <c r="I295" s="2" t="n">
        <v>5</v>
      </c>
      <c r="J295" s="2" t="n">
        <v>3</v>
      </c>
      <c r="K295" s="2" t="n">
        <v>3</v>
      </c>
      <c r="L295" s="2" t="n">
        <v>5</v>
      </c>
      <c r="M295" s="2" t="n">
        <v>4</v>
      </c>
      <c r="N295" s="2" t="n">
        <v>5</v>
      </c>
      <c r="O295" s="2" t="n">
        <v>5</v>
      </c>
      <c r="P295" s="2" t="n">
        <v>4</v>
      </c>
      <c r="Q295" s="2" t="n">
        <v>5</v>
      </c>
      <c r="R295" s="2" t="n">
        <v>4</v>
      </c>
      <c r="S295" s="2" t="n">
        <v>5</v>
      </c>
      <c r="T295" s="8" t="inlineStr">
        <is>
          <t>Selected</t>
        </is>
      </c>
      <c r="U295" s="8" t="inlineStr">
        <is>
          <t>Not selected</t>
        </is>
      </c>
      <c r="V295" s="8" t="inlineStr">
        <is>
          <t>Not selected</t>
        </is>
      </c>
      <c r="W295" t="inlineStr">
        <is>
          <t>I still live in the family home</t>
        </is>
      </c>
      <c r="X295" t="inlineStr">
        <is>
          <t>in a medium-sized city (from 20,000 to 99,900 inhabitants)</t>
        </is>
      </c>
      <c r="Y295" t="inlineStr">
        <is>
          <t>I do not work</t>
        </is>
      </c>
    </row>
    <row r="296">
      <c r="A296" s="7" t="n">
        <v>4</v>
      </c>
      <c r="B296" s="2" t="n">
        <v>5</v>
      </c>
      <c r="C296" s="7" t="n">
        <v>4</v>
      </c>
      <c r="D296" s="7" t="n">
        <v>5</v>
      </c>
      <c r="E296" s="7" t="n">
        <v>4</v>
      </c>
      <c r="F296" s="7" t="n">
        <v>4</v>
      </c>
      <c r="G296" s="2" t="n">
        <v>5</v>
      </c>
      <c r="H296" s="2" t="n">
        <v>4</v>
      </c>
      <c r="I296" s="2" t="n">
        <v>4</v>
      </c>
      <c r="J296" s="2" t="n">
        <v>2</v>
      </c>
      <c r="K296" s="2" t="n">
        <v>3</v>
      </c>
      <c r="L296" s="2" t="n">
        <v>2</v>
      </c>
      <c r="M296" s="2" t="n">
        <v>5</v>
      </c>
      <c r="N296" s="2" t="n">
        <v>5</v>
      </c>
      <c r="O296" s="2" t="n">
        <v>5</v>
      </c>
      <c r="P296" s="2" t="n">
        <v>2</v>
      </c>
      <c r="Q296" s="2" t="n">
        <v>4</v>
      </c>
      <c r="R296" s="2" t="n">
        <v>5</v>
      </c>
      <c r="S296" s="2" t="n">
        <v>5</v>
      </c>
      <c r="T296" s="8" t="inlineStr">
        <is>
          <t>Not selected</t>
        </is>
      </c>
      <c r="U296" s="8" t="inlineStr">
        <is>
          <t>Not selected</t>
        </is>
      </c>
      <c r="V296" s="8" t="inlineStr">
        <is>
          <t>Selected</t>
        </is>
      </c>
      <c r="W296" t="inlineStr">
        <is>
          <t>I do not live with my parents/guardians (I run my own household)</t>
        </is>
      </c>
      <c r="X296" t="inlineStr">
        <is>
          <t>in a small town (up to 20,000 inhabitants)</t>
        </is>
      </c>
      <c r="Y296" t="inlineStr">
        <is>
          <t>I work under a mandate contract or a contract for specific work</t>
        </is>
      </c>
    </row>
    <row r="297">
      <c r="A297" s="7" t="n">
        <v>2</v>
      </c>
      <c r="B297" s="2" t="n">
        <v>3</v>
      </c>
      <c r="C297" s="7" t="n">
        <v>3</v>
      </c>
      <c r="D297" s="7" t="n">
        <v>3</v>
      </c>
      <c r="E297" s="7" t="n">
        <v>4</v>
      </c>
      <c r="F297" s="7" t="n">
        <v>4</v>
      </c>
      <c r="G297" s="2" t="n">
        <v>3</v>
      </c>
      <c r="H297" s="2" t="n">
        <v>3</v>
      </c>
      <c r="I297" s="2" t="n">
        <v>3</v>
      </c>
      <c r="J297" s="2" t="n">
        <v>4</v>
      </c>
      <c r="K297" s="2" t="n">
        <v>4</v>
      </c>
      <c r="L297" s="2" t="n">
        <v>2</v>
      </c>
      <c r="M297" s="2" t="n">
        <v>5</v>
      </c>
      <c r="N297" s="2" t="n">
        <v>5</v>
      </c>
      <c r="O297" s="2" t="n">
        <v>5</v>
      </c>
      <c r="P297" s="2" t="n">
        <v>4</v>
      </c>
      <c r="Q297" s="2" t="n">
        <v>3</v>
      </c>
      <c r="R297" s="2" t="n">
        <v>3</v>
      </c>
      <c r="S297" s="2" t="n">
        <v>5</v>
      </c>
      <c r="T297" s="8" t="inlineStr">
        <is>
          <t>Not selected</t>
        </is>
      </c>
      <c r="U297" s="8" t="inlineStr">
        <is>
          <t>Selected</t>
        </is>
      </c>
      <c r="V297" s="8" t="inlineStr">
        <is>
          <t>Not selected</t>
        </is>
      </c>
      <c r="W297" t="inlineStr">
        <is>
          <t>I still live in the family home</t>
        </is>
      </c>
      <c r="X297" t="inlineStr">
        <is>
          <t>in a rural area</t>
        </is>
      </c>
      <c r="Y297" t="inlineStr">
        <is>
          <t>I work under an employment contract on a part-time basis</t>
        </is>
      </c>
    </row>
    <row r="298">
      <c r="A298" s="7" t="n">
        <v>3</v>
      </c>
      <c r="B298" s="2" t="n">
        <v>2</v>
      </c>
      <c r="C298" s="7" t="n">
        <v>4</v>
      </c>
      <c r="D298" s="7" t="n">
        <v>5</v>
      </c>
      <c r="E298" s="7" t="n">
        <v>3</v>
      </c>
      <c r="F298" s="7" t="n">
        <v>4</v>
      </c>
      <c r="G298" s="2" t="n">
        <v>4</v>
      </c>
      <c r="H298" s="2" t="n">
        <v>4</v>
      </c>
      <c r="I298" s="2" t="n">
        <v>4</v>
      </c>
      <c r="J298" s="2" t="n">
        <v>4</v>
      </c>
      <c r="K298" s="2" t="n">
        <v>4</v>
      </c>
      <c r="L298" s="2" t="n">
        <v>3</v>
      </c>
      <c r="M298" s="2" t="n">
        <v>4</v>
      </c>
      <c r="N298" s="2" t="n">
        <v>4</v>
      </c>
      <c r="O298" s="2" t="n">
        <v>4</v>
      </c>
      <c r="P298" s="2" t="n">
        <v>4</v>
      </c>
      <c r="Q298" s="2" t="n">
        <v>4</v>
      </c>
      <c r="R298" s="2" t="n">
        <v>4</v>
      </c>
      <c r="S298" s="2" t="n">
        <v>4</v>
      </c>
      <c r="T298" s="8" t="inlineStr">
        <is>
          <t>Selected</t>
        </is>
      </c>
      <c r="U298" s="8" t="inlineStr">
        <is>
          <t>Not selected</t>
        </is>
      </c>
      <c r="V298" s="8" t="inlineStr">
        <is>
          <t>Not selected</t>
        </is>
      </c>
      <c r="W298" t="inlineStr">
        <is>
          <t>I do not live with my parents/guardians (I run my own household)</t>
        </is>
      </c>
      <c r="X298" t="inlineStr">
        <is>
          <t>in a very large city (200,000 or more inhabitants)</t>
        </is>
      </c>
      <c r="Y298" t="inlineStr">
        <is>
          <t>I do not work</t>
        </is>
      </c>
    </row>
    <row r="299">
      <c r="A299" s="7" t="n">
        <v>3</v>
      </c>
      <c r="B299" s="2" t="n">
        <v>4</v>
      </c>
      <c r="C299" s="7" t="n">
        <v>4</v>
      </c>
      <c r="D299" s="7" t="n">
        <v>5</v>
      </c>
      <c r="E299" s="7" t="n">
        <v>3</v>
      </c>
      <c r="F299" s="7" t="n">
        <v>4</v>
      </c>
      <c r="G299" s="2" t="n">
        <v>4</v>
      </c>
      <c r="H299" s="2" t="n">
        <v>5</v>
      </c>
      <c r="I299" s="2" t="n">
        <v>4</v>
      </c>
      <c r="J299" s="2" t="n">
        <v>4</v>
      </c>
      <c r="K299" s="2" t="n">
        <v>3</v>
      </c>
      <c r="L299" s="2" t="n">
        <v>4</v>
      </c>
      <c r="M299" s="2" t="n">
        <v>5</v>
      </c>
      <c r="N299" s="2" t="n">
        <v>5</v>
      </c>
      <c r="O299" s="2" t="n">
        <v>5</v>
      </c>
      <c r="P299" s="2" t="n">
        <v>5</v>
      </c>
      <c r="Q299" s="2" t="n">
        <v>5</v>
      </c>
      <c r="R299" s="2" t="n">
        <v>5</v>
      </c>
      <c r="S299" s="2" t="n">
        <v>4</v>
      </c>
      <c r="T299" s="8" t="inlineStr">
        <is>
          <t>Selected</t>
        </is>
      </c>
      <c r="U299" s="8" t="inlineStr">
        <is>
          <t>Not selected</t>
        </is>
      </c>
      <c r="V299" s="8" t="inlineStr">
        <is>
          <t>Not selected</t>
        </is>
      </c>
      <c r="W299" t="inlineStr">
        <is>
          <t>I do not live with my parents/guardians (I run my own household)</t>
        </is>
      </c>
      <c r="X299" t="inlineStr">
        <is>
          <t>in a very large city (200,000 or more inhabitants)</t>
        </is>
      </c>
      <c r="Y299" t="inlineStr">
        <is>
          <t>I work under an employment contract on a full-time basis</t>
        </is>
      </c>
    </row>
    <row r="300">
      <c r="A300" s="7" t="n">
        <v>2</v>
      </c>
      <c r="B300" s="2" t="n">
        <v>5</v>
      </c>
      <c r="C300" s="7" t="n">
        <v>5</v>
      </c>
      <c r="D300" s="7" t="n">
        <v>5</v>
      </c>
      <c r="E300" s="7" t="n">
        <v>1</v>
      </c>
      <c r="F300" s="7" t="n">
        <v>4</v>
      </c>
      <c r="G300" s="2" t="n">
        <v>5</v>
      </c>
      <c r="H300" s="2" t="n">
        <v>5</v>
      </c>
      <c r="I300" s="2" t="n">
        <v>3</v>
      </c>
      <c r="J300" s="2" t="n">
        <v>1</v>
      </c>
      <c r="K300" s="2" t="n">
        <v>2</v>
      </c>
      <c r="L300" s="2" t="n">
        <v>4</v>
      </c>
      <c r="M300" s="2" t="n">
        <v>5</v>
      </c>
      <c r="N300" s="2" t="n">
        <v>5</v>
      </c>
      <c r="O300" s="2" t="n">
        <v>3</v>
      </c>
      <c r="P300" s="2" t="n">
        <v>4</v>
      </c>
      <c r="Q300" s="2" t="n">
        <v>4</v>
      </c>
      <c r="R300" s="2" t="n">
        <v>4</v>
      </c>
      <c r="S300" s="2" t="n">
        <v>4</v>
      </c>
      <c r="T300" s="8" t="inlineStr">
        <is>
          <t>Selected</t>
        </is>
      </c>
      <c r="U300" s="8" t="inlineStr">
        <is>
          <t>Selected</t>
        </is>
      </c>
      <c r="V300" s="8" t="inlineStr">
        <is>
          <t>Not selected</t>
        </is>
      </c>
      <c r="W300" t="inlineStr">
        <is>
          <t>I still live in the family home</t>
        </is>
      </c>
      <c r="X300" t="inlineStr">
        <is>
          <t>in a very large city (200,000 or more inhabitants)</t>
        </is>
      </c>
      <c r="Y300" t="inlineStr">
        <is>
          <t>I work under a mandate contract or a contract for specific work</t>
        </is>
      </c>
    </row>
    <row r="301">
      <c r="A301" s="7" t="n">
        <v>3</v>
      </c>
      <c r="B301" s="2" t="n">
        <v>2</v>
      </c>
      <c r="C301" s="7" t="n">
        <v>5</v>
      </c>
      <c r="D301" s="7" t="n">
        <v>5</v>
      </c>
      <c r="E301" s="7" t="n">
        <v>2</v>
      </c>
      <c r="F301" s="7" t="n">
        <v>5</v>
      </c>
      <c r="G301" s="2" t="n">
        <v>5</v>
      </c>
      <c r="H301" s="2" t="n">
        <v>3</v>
      </c>
      <c r="I301" s="2" t="n">
        <v>3</v>
      </c>
      <c r="J301" s="2" t="n">
        <v>3</v>
      </c>
      <c r="K301" s="2" t="n">
        <v>3</v>
      </c>
      <c r="L301" s="2" t="n">
        <v>4</v>
      </c>
      <c r="M301" s="2" t="n">
        <v>5</v>
      </c>
      <c r="N301" s="2" t="n">
        <v>5</v>
      </c>
      <c r="O301" s="2" t="n">
        <v>4</v>
      </c>
      <c r="P301" s="2" t="n">
        <v>4</v>
      </c>
      <c r="Q301" s="2" t="n">
        <v>5</v>
      </c>
      <c r="R301" s="2" t="n">
        <v>5</v>
      </c>
      <c r="S301" s="2" t="n">
        <v>5</v>
      </c>
      <c r="T301" s="8" t="inlineStr">
        <is>
          <t>Selected</t>
        </is>
      </c>
      <c r="U301" s="8" t="inlineStr">
        <is>
          <t>Not selected</t>
        </is>
      </c>
      <c r="V301" s="8" t="inlineStr">
        <is>
          <t>Not selected</t>
        </is>
      </c>
      <c r="W301" t="inlineStr">
        <is>
          <t>I do not live with my parents/guardians (I run my own household)</t>
        </is>
      </c>
      <c r="X301" t="inlineStr">
        <is>
          <t>in a very large city (200,000 or more inhabitants)</t>
        </is>
      </c>
      <c r="Y301" t="inlineStr">
        <is>
          <t>I work under a mandate contract or a contract for specific work</t>
        </is>
      </c>
    </row>
    <row r="302">
      <c r="A302" s="7" t="n">
        <v>2</v>
      </c>
      <c r="B302" s="2" t="n">
        <v>4</v>
      </c>
      <c r="C302" s="7" t="n">
        <v>4</v>
      </c>
      <c r="D302" s="7" t="n">
        <v>5</v>
      </c>
      <c r="E302" s="7" t="n">
        <v>4</v>
      </c>
      <c r="F302" s="7" t="n">
        <v>5</v>
      </c>
      <c r="G302" s="2" t="n">
        <v>5</v>
      </c>
      <c r="H302" s="2" t="n">
        <v>4</v>
      </c>
      <c r="I302" s="2" t="n">
        <v>4</v>
      </c>
      <c r="J302" s="2" t="n">
        <v>3</v>
      </c>
      <c r="K302" s="2" t="n">
        <v>3</v>
      </c>
      <c r="L302" s="2" t="n">
        <v>5</v>
      </c>
      <c r="M302" s="2" t="n">
        <v>5</v>
      </c>
      <c r="N302" s="2" t="n">
        <v>5</v>
      </c>
      <c r="O302" s="2" t="n">
        <v>4</v>
      </c>
      <c r="P302" s="2" t="n">
        <v>4</v>
      </c>
      <c r="Q302" s="2" t="n">
        <v>5</v>
      </c>
      <c r="R302" s="2" t="n">
        <v>5</v>
      </c>
      <c r="S302" s="2" t="n">
        <v>4</v>
      </c>
      <c r="T302" s="8" t="inlineStr">
        <is>
          <t>Selected</t>
        </is>
      </c>
      <c r="U302" s="8" t="inlineStr">
        <is>
          <t>Not selected</t>
        </is>
      </c>
      <c r="V302" s="8" t="inlineStr">
        <is>
          <t>Not selected</t>
        </is>
      </c>
      <c r="W302" t="inlineStr">
        <is>
          <t>I still live in the family home</t>
        </is>
      </c>
      <c r="X302" t="inlineStr">
        <is>
          <t>in a very large city (200,000 or more inhabitants)</t>
        </is>
      </c>
      <c r="Y302" t="inlineStr">
        <is>
          <t>I work under a mandate contract or a contract for specific work</t>
        </is>
      </c>
    </row>
    <row r="303">
      <c r="A303" s="7" t="n">
        <v>4</v>
      </c>
      <c r="B303" s="2" t="n">
        <v>5</v>
      </c>
      <c r="C303" s="7" t="n">
        <v>5</v>
      </c>
      <c r="D303" s="7" t="n">
        <v>5</v>
      </c>
      <c r="E303" s="7" t="n">
        <v>3</v>
      </c>
      <c r="F303" s="7" t="n">
        <v>5</v>
      </c>
      <c r="G303" s="2" t="n">
        <v>5</v>
      </c>
      <c r="H303" s="2" t="n">
        <v>5</v>
      </c>
      <c r="I303" s="2" t="n">
        <v>5</v>
      </c>
      <c r="J303" s="2" t="n">
        <v>4</v>
      </c>
      <c r="K303" s="2" t="n">
        <v>5</v>
      </c>
      <c r="L303" s="2" t="n">
        <v>5</v>
      </c>
      <c r="M303" s="2" t="n">
        <v>5</v>
      </c>
      <c r="N303" s="2" t="n">
        <v>4</v>
      </c>
      <c r="O303" s="2" t="n">
        <v>4</v>
      </c>
      <c r="P303" s="2" t="n">
        <v>4</v>
      </c>
      <c r="Q303" s="2" t="n">
        <v>4</v>
      </c>
      <c r="R303" s="2" t="n">
        <v>5</v>
      </c>
      <c r="S303" s="2" t="n">
        <v>5</v>
      </c>
      <c r="T303" s="8" t="inlineStr">
        <is>
          <t>Selected</t>
        </is>
      </c>
      <c r="U303" s="8" t="inlineStr">
        <is>
          <t>Selected</t>
        </is>
      </c>
      <c r="V303" s="8" t="inlineStr">
        <is>
          <t>Not selected</t>
        </is>
      </c>
      <c r="W303" t="inlineStr">
        <is>
          <t>I still live in the family home</t>
        </is>
      </c>
      <c r="X303" t="inlineStr">
        <is>
          <t>in a large city (between 100,000 and 199,900 inhabitants)</t>
        </is>
      </c>
      <c r="Y303" t="inlineStr">
        <is>
          <t>I do not work</t>
        </is>
      </c>
    </row>
    <row r="304">
      <c r="A304" s="7" t="n">
        <v>4</v>
      </c>
      <c r="B304" s="2" t="n">
        <v>4</v>
      </c>
      <c r="C304" s="7" t="n">
        <v>4</v>
      </c>
      <c r="D304" s="7" t="n">
        <v>4</v>
      </c>
      <c r="E304" s="7" t="n">
        <v>4</v>
      </c>
      <c r="F304" s="7" t="n">
        <v>4</v>
      </c>
      <c r="G304" s="2" t="n">
        <v>4</v>
      </c>
      <c r="H304" s="2" t="n">
        <v>4</v>
      </c>
      <c r="I304" s="2" t="n">
        <v>4</v>
      </c>
      <c r="J304" s="2" t="n">
        <v>4</v>
      </c>
      <c r="K304" s="2" t="n">
        <v>4</v>
      </c>
      <c r="L304" s="2" t="n">
        <v>4</v>
      </c>
      <c r="M304" s="2" t="n">
        <v>4</v>
      </c>
      <c r="N304" s="2" t="n">
        <v>5</v>
      </c>
      <c r="O304" s="2" t="n">
        <v>4</v>
      </c>
      <c r="P304" s="2" t="n">
        <v>4</v>
      </c>
      <c r="Q304" s="2" t="n">
        <v>5</v>
      </c>
      <c r="R304" s="2" t="n">
        <v>4</v>
      </c>
      <c r="S304" s="2" t="n">
        <v>4</v>
      </c>
      <c r="T304" s="8" t="inlineStr">
        <is>
          <t>Selected</t>
        </is>
      </c>
      <c r="U304" s="8" t="inlineStr">
        <is>
          <t>Not selected</t>
        </is>
      </c>
      <c r="V304" s="8" t="inlineStr">
        <is>
          <t>Not selected</t>
        </is>
      </c>
      <c r="W304" t="inlineStr">
        <is>
          <t>I still live in the family home</t>
        </is>
      </c>
      <c r="X304" t="inlineStr">
        <is>
          <t>in a large city (between 100,000 and 199,900 inhabitants)</t>
        </is>
      </c>
      <c r="Y304" t="inlineStr">
        <is>
          <t>I do not work</t>
        </is>
      </c>
    </row>
    <row r="305">
      <c r="A305" s="7" t="n">
        <v>3</v>
      </c>
      <c r="B305" s="2" t="n">
        <v>5</v>
      </c>
      <c r="C305" s="7" t="n">
        <v>5</v>
      </c>
      <c r="D305" s="7" t="n">
        <v>5</v>
      </c>
      <c r="E305" s="7" t="n">
        <v>4</v>
      </c>
      <c r="F305" s="7" t="n">
        <v>4</v>
      </c>
      <c r="G305" s="2" t="n">
        <v>5</v>
      </c>
      <c r="H305" s="2" t="n">
        <v>5</v>
      </c>
      <c r="I305" s="2" t="n">
        <v>5</v>
      </c>
      <c r="J305" s="2" t="n">
        <v>2</v>
      </c>
      <c r="K305" s="2" t="n">
        <v>4</v>
      </c>
      <c r="L305" s="2" t="n">
        <v>2</v>
      </c>
      <c r="M305" s="2" t="n">
        <v>5</v>
      </c>
      <c r="N305" s="2" t="n">
        <v>5</v>
      </c>
      <c r="O305" s="2" t="n">
        <v>5</v>
      </c>
      <c r="P305" s="2" t="n">
        <v>5</v>
      </c>
      <c r="Q305" s="2" t="n">
        <v>5</v>
      </c>
      <c r="R305" s="2" t="n">
        <v>5</v>
      </c>
      <c r="S305" s="2" t="n">
        <v>5</v>
      </c>
      <c r="T305" s="8" t="inlineStr">
        <is>
          <t>Selected</t>
        </is>
      </c>
      <c r="U305" s="8" t="inlineStr">
        <is>
          <t>Selected</t>
        </is>
      </c>
      <c r="V305" s="8" t="inlineStr">
        <is>
          <t>Not selected</t>
        </is>
      </c>
      <c r="W305" t="inlineStr">
        <is>
          <t>I do not live with my parents/guardians (I run my own household)</t>
        </is>
      </c>
      <c r="X305" t="inlineStr">
        <is>
          <t>in a small town (up to 20,000 inhabitants)</t>
        </is>
      </c>
      <c r="Y305" t="inlineStr">
        <is>
          <t>I work under an employment contract on a part-time basis</t>
        </is>
      </c>
    </row>
    <row r="306">
      <c r="A306" s="7" t="n">
        <v>4</v>
      </c>
      <c r="B306" s="2" t="n">
        <v>2</v>
      </c>
      <c r="C306" s="7" t="n">
        <v>5</v>
      </c>
      <c r="D306" s="7" t="n">
        <v>5</v>
      </c>
      <c r="E306" s="7" t="n">
        <v>2</v>
      </c>
      <c r="F306" s="7" t="n">
        <v>5</v>
      </c>
      <c r="G306" s="2" t="n">
        <v>5</v>
      </c>
      <c r="H306" s="2" t="n">
        <v>5</v>
      </c>
      <c r="I306" s="2" t="n">
        <v>3</v>
      </c>
      <c r="J306" s="2" t="n">
        <v>4</v>
      </c>
      <c r="K306" s="2" t="n">
        <v>2</v>
      </c>
      <c r="L306" s="2" t="n">
        <v>5</v>
      </c>
      <c r="M306" s="2" t="n">
        <v>4</v>
      </c>
      <c r="N306" s="2" t="n">
        <v>5</v>
      </c>
      <c r="O306" s="2" t="n">
        <v>4</v>
      </c>
      <c r="P306" s="2" t="n">
        <v>3</v>
      </c>
      <c r="Q306" s="2" t="n">
        <v>5</v>
      </c>
      <c r="R306" s="2" t="n">
        <v>4</v>
      </c>
      <c r="S306" s="2" t="n">
        <v>5</v>
      </c>
      <c r="T306" s="8" t="inlineStr">
        <is>
          <t>Selected</t>
        </is>
      </c>
      <c r="U306" s="8" t="inlineStr">
        <is>
          <t>Not selected</t>
        </is>
      </c>
      <c r="V306" s="8" t="inlineStr">
        <is>
          <t>Not selected</t>
        </is>
      </c>
      <c r="W306" t="inlineStr">
        <is>
          <t>I do not live with my parents/guardians (I run my own household)</t>
        </is>
      </c>
      <c r="X306" t="inlineStr">
        <is>
          <t>in a large city (between 100,000 and 199,900 inhabitants)</t>
        </is>
      </c>
      <c r="Y306" t="inlineStr">
        <is>
          <t>I work under a mandate contract or a contract for specific work</t>
        </is>
      </c>
    </row>
    <row r="307">
      <c r="A307" s="7" t="n">
        <v>3</v>
      </c>
      <c r="B307" s="2" t="n">
        <v>1</v>
      </c>
      <c r="C307" s="7" t="n">
        <v>4</v>
      </c>
      <c r="D307" s="7" t="n">
        <v>5</v>
      </c>
      <c r="E307" s="7" t="n">
        <v>3</v>
      </c>
      <c r="F307" s="7" t="n">
        <v>3</v>
      </c>
      <c r="G307" s="2" t="n">
        <v>5</v>
      </c>
      <c r="H307" s="2" t="n">
        <v>3</v>
      </c>
      <c r="I307" s="2" t="n">
        <v>5</v>
      </c>
      <c r="J307" s="2" t="n">
        <v>4</v>
      </c>
      <c r="K307" s="2" t="n">
        <v>4</v>
      </c>
      <c r="L307" s="2" t="n">
        <v>4</v>
      </c>
      <c r="M307" s="2" t="n">
        <v>5</v>
      </c>
      <c r="N307" s="2" t="n">
        <v>5</v>
      </c>
      <c r="O307" s="2" t="n">
        <v>4</v>
      </c>
      <c r="P307" s="2" t="n">
        <v>3</v>
      </c>
      <c r="Q307" s="2" t="n">
        <v>4</v>
      </c>
      <c r="R307" s="2" t="n">
        <v>4</v>
      </c>
      <c r="S307" s="2" t="n">
        <v>4</v>
      </c>
      <c r="T307" s="8" t="inlineStr">
        <is>
          <t>Selected</t>
        </is>
      </c>
      <c r="U307" s="8" t="inlineStr">
        <is>
          <t>Not selected</t>
        </is>
      </c>
      <c r="V307" s="8" t="inlineStr">
        <is>
          <t>Not selected</t>
        </is>
      </c>
      <c r="W307" t="inlineStr">
        <is>
          <t>I still live in the family home</t>
        </is>
      </c>
      <c r="X307" t="inlineStr">
        <is>
          <t>in a rural area</t>
        </is>
      </c>
      <c r="Y307" t="inlineStr">
        <is>
          <t>I work under an employment contract on a part-time basis</t>
        </is>
      </c>
    </row>
    <row r="308">
      <c r="A308" s="7" t="n">
        <v>3</v>
      </c>
      <c r="B308" s="2" t="n">
        <v>4</v>
      </c>
      <c r="C308" s="7" t="n">
        <v>3</v>
      </c>
      <c r="D308" s="7" t="n">
        <v>5</v>
      </c>
      <c r="E308" s="7" t="n">
        <v>3</v>
      </c>
      <c r="F308" s="7" t="n">
        <v>5</v>
      </c>
      <c r="G308" s="2" t="n">
        <v>5</v>
      </c>
      <c r="H308" s="2" t="n">
        <v>4</v>
      </c>
      <c r="I308" s="2" t="n">
        <v>4</v>
      </c>
      <c r="J308" s="2" t="n">
        <v>2</v>
      </c>
      <c r="K308" s="2" t="n">
        <v>2</v>
      </c>
      <c r="L308" s="2" t="n">
        <v>4</v>
      </c>
      <c r="M308" s="2" t="n">
        <v>5</v>
      </c>
      <c r="N308" s="2" t="n">
        <v>5</v>
      </c>
      <c r="O308" s="2" t="n">
        <v>4</v>
      </c>
      <c r="P308" s="2" t="n">
        <v>4</v>
      </c>
      <c r="Q308" s="2" t="n">
        <v>4</v>
      </c>
      <c r="R308" s="2" t="n">
        <v>4</v>
      </c>
      <c r="S308" s="2" t="n">
        <v>4</v>
      </c>
      <c r="T308" s="8" t="inlineStr">
        <is>
          <t>Selected</t>
        </is>
      </c>
      <c r="U308" s="8" t="inlineStr">
        <is>
          <t>Selected</t>
        </is>
      </c>
      <c r="V308" s="8" t="inlineStr">
        <is>
          <t>Not selected</t>
        </is>
      </c>
      <c r="W308" t="inlineStr">
        <is>
          <t>I do not live with my parents/guardians (I run my own household)</t>
        </is>
      </c>
      <c r="X308" t="inlineStr">
        <is>
          <t>in a very large city (200,000 or more inhabitants)</t>
        </is>
      </c>
      <c r="Y308" t="inlineStr">
        <is>
          <t>I work under an employment contract on a full-time basis</t>
        </is>
      </c>
    </row>
    <row r="309">
      <c r="A309" s="7" t="n">
        <v>5</v>
      </c>
      <c r="B309" s="2" t="n">
        <v>5</v>
      </c>
      <c r="C309" s="7" t="n">
        <v>5</v>
      </c>
      <c r="D309" s="7" t="n">
        <v>5</v>
      </c>
      <c r="E309" s="7" t="n">
        <v>1</v>
      </c>
      <c r="F309" s="7" t="n">
        <v>5</v>
      </c>
      <c r="G309" s="2" t="n">
        <v>5</v>
      </c>
      <c r="H309" s="2" t="n">
        <v>5</v>
      </c>
      <c r="I309" s="2" t="n">
        <v>4</v>
      </c>
      <c r="J309" s="2" t="n">
        <v>3</v>
      </c>
      <c r="K309" s="2" t="n">
        <v>5</v>
      </c>
      <c r="L309" s="2" t="n">
        <v>5</v>
      </c>
      <c r="M309" s="2" t="n">
        <v>5</v>
      </c>
      <c r="N309" s="2" t="n">
        <v>5</v>
      </c>
      <c r="O309" s="2" t="n">
        <v>5</v>
      </c>
      <c r="P309" s="2" t="n">
        <v>5</v>
      </c>
      <c r="Q309" s="2" t="n">
        <v>5</v>
      </c>
      <c r="R309" s="2" t="n">
        <v>5</v>
      </c>
      <c r="S309" s="2" t="n">
        <v>4</v>
      </c>
      <c r="T309" s="8" t="inlineStr">
        <is>
          <t>Selected</t>
        </is>
      </c>
      <c r="U309" s="8" t="inlineStr">
        <is>
          <t>Not selected</t>
        </is>
      </c>
      <c r="V309" s="8" t="inlineStr">
        <is>
          <t>Not selected</t>
        </is>
      </c>
      <c r="W309" t="inlineStr">
        <is>
          <t>I still live in the family home</t>
        </is>
      </c>
      <c r="X309" t="inlineStr">
        <is>
          <t>in a medium-sized city (from 20,000 to 99,900 inhabitants)</t>
        </is>
      </c>
      <c r="Y309" t="inlineStr">
        <is>
          <t>I work informally (off the books)</t>
        </is>
      </c>
    </row>
    <row r="310">
      <c r="A310" s="7" t="n">
        <v>4</v>
      </c>
      <c r="B310" s="2" t="n">
        <v>3</v>
      </c>
      <c r="C310" s="7" t="n">
        <v>4</v>
      </c>
      <c r="D310" s="7" t="n">
        <v>3</v>
      </c>
      <c r="E310" s="7" t="n">
        <v>3</v>
      </c>
      <c r="F310" s="7" t="n">
        <v>3</v>
      </c>
      <c r="G310" s="2" t="n">
        <v>4</v>
      </c>
      <c r="H310" s="2" t="n">
        <v>3</v>
      </c>
      <c r="I310" s="2" t="n">
        <v>3</v>
      </c>
      <c r="J310" s="2" t="n">
        <v>2</v>
      </c>
      <c r="K310" s="2" t="n">
        <v>2</v>
      </c>
      <c r="L310" s="2" t="n">
        <v>1</v>
      </c>
      <c r="M310" s="2" t="n">
        <v>2</v>
      </c>
      <c r="N310" s="2" t="n">
        <v>4</v>
      </c>
      <c r="O310" s="2" t="n">
        <v>4</v>
      </c>
      <c r="P310" s="2" t="n">
        <v>2</v>
      </c>
      <c r="Q310" s="2" t="n">
        <v>4</v>
      </c>
      <c r="R310" s="2" t="n">
        <v>3</v>
      </c>
      <c r="S310" s="2" t="n">
        <v>4</v>
      </c>
      <c r="T310" s="8" t="inlineStr">
        <is>
          <t>Selected</t>
        </is>
      </c>
      <c r="U310" s="8" t="inlineStr">
        <is>
          <t>Not selected</t>
        </is>
      </c>
      <c r="V310" s="8" t="inlineStr">
        <is>
          <t>Not selected</t>
        </is>
      </c>
      <c r="W310" t="inlineStr">
        <is>
          <t>I do not live with my parents/guardians (I run my own household)</t>
        </is>
      </c>
      <c r="X310" t="inlineStr">
        <is>
          <t>in a very large city (200,000 or more inhabitants)</t>
        </is>
      </c>
      <c r="Y310" t="inlineStr">
        <is>
          <t>I work under a mandate contract or a contract for specific work</t>
        </is>
      </c>
    </row>
    <row r="311">
      <c r="A311" s="7" t="n">
        <v>5</v>
      </c>
      <c r="B311" s="2" t="n">
        <v>4</v>
      </c>
      <c r="C311" s="7" t="n">
        <v>5</v>
      </c>
      <c r="D311" s="7" t="n">
        <v>5</v>
      </c>
      <c r="E311" s="7" t="n">
        <v>2</v>
      </c>
      <c r="F311" s="7" t="n">
        <v>5</v>
      </c>
      <c r="G311" s="2" t="n">
        <v>5</v>
      </c>
      <c r="H311" s="2" t="n">
        <v>5</v>
      </c>
      <c r="I311" s="2" t="n">
        <v>4</v>
      </c>
      <c r="J311" s="2" t="n">
        <v>5</v>
      </c>
      <c r="K311" s="2" t="n">
        <v>4</v>
      </c>
      <c r="L311" s="2" t="n">
        <v>5</v>
      </c>
      <c r="M311" s="2" t="n">
        <v>5</v>
      </c>
      <c r="N311" s="2" t="n">
        <v>5</v>
      </c>
      <c r="O311" s="2" t="n">
        <v>5</v>
      </c>
      <c r="P311" s="2" t="n">
        <v>4</v>
      </c>
      <c r="Q311" s="2" t="n">
        <v>5</v>
      </c>
      <c r="R311" s="2" t="n">
        <v>5</v>
      </c>
      <c r="S311" s="2" t="n">
        <v>5</v>
      </c>
      <c r="T311" s="8" t="inlineStr">
        <is>
          <t>Not selected</t>
        </is>
      </c>
      <c r="U311" s="8" t="inlineStr">
        <is>
          <t>Selected</t>
        </is>
      </c>
      <c r="V311" s="8" t="inlineStr">
        <is>
          <t>Not selected</t>
        </is>
      </c>
      <c r="W311" t="inlineStr">
        <is>
          <t>I still live in the family home</t>
        </is>
      </c>
      <c r="X311" t="inlineStr">
        <is>
          <t>in a medium-sized city (from 20,000 to 99,900 inhabitants)</t>
        </is>
      </c>
      <c r="Y311" t="inlineStr">
        <is>
          <t>I do not work</t>
        </is>
      </c>
    </row>
    <row r="312">
      <c r="A312" s="7" t="n">
        <v>5</v>
      </c>
      <c r="B312" s="2" t="n">
        <v>4</v>
      </c>
      <c r="C312" s="7" t="n">
        <v>5</v>
      </c>
      <c r="D312" s="7" t="n">
        <v>5</v>
      </c>
      <c r="E312" s="7" t="n">
        <v>5</v>
      </c>
      <c r="F312" s="7" t="n">
        <v>5</v>
      </c>
      <c r="G312" s="2" t="n">
        <v>5</v>
      </c>
      <c r="H312" s="2" t="n">
        <v>4</v>
      </c>
      <c r="I312" s="2" t="n">
        <v>5</v>
      </c>
      <c r="J312" s="2" t="n">
        <v>4</v>
      </c>
      <c r="K312" s="2" t="n">
        <v>5</v>
      </c>
      <c r="L312" s="2" t="n">
        <v>5</v>
      </c>
      <c r="M312" s="2" t="n">
        <v>5</v>
      </c>
      <c r="N312" s="2" t="n">
        <v>5</v>
      </c>
      <c r="O312" s="2" t="n">
        <v>5</v>
      </c>
      <c r="P312" s="2" t="n">
        <v>4</v>
      </c>
      <c r="Q312" s="2" t="n">
        <v>5</v>
      </c>
      <c r="R312" s="2" t="n">
        <v>5</v>
      </c>
      <c r="S312" s="2" t="n">
        <v>4</v>
      </c>
      <c r="T312" s="8" t="inlineStr">
        <is>
          <t>Selected</t>
        </is>
      </c>
      <c r="U312" s="8" t="inlineStr">
        <is>
          <t>Not selected</t>
        </is>
      </c>
      <c r="V312" s="8" t="inlineStr">
        <is>
          <t>Not selected</t>
        </is>
      </c>
      <c r="W312" t="inlineStr">
        <is>
          <t>I do not live with my parents/guardians (I run my own household)</t>
        </is>
      </c>
      <c r="X312" t="inlineStr">
        <is>
          <t>in a medium-sized city (from 20,000 to 99,900 inhabitants)</t>
        </is>
      </c>
      <c r="Y312" t="inlineStr">
        <is>
          <t>I do not work</t>
        </is>
      </c>
    </row>
    <row r="313">
      <c r="A313" s="7" t="n">
        <v>5</v>
      </c>
      <c r="B313" s="2" t="n">
        <v>5</v>
      </c>
      <c r="C313" s="7" t="n">
        <v>5</v>
      </c>
      <c r="D313" s="7" t="n">
        <v>5</v>
      </c>
      <c r="E313" s="7" t="n">
        <v>4</v>
      </c>
      <c r="F313" s="7" t="n">
        <v>5</v>
      </c>
      <c r="G313" s="2" t="n">
        <v>5</v>
      </c>
      <c r="H313" s="2" t="n">
        <v>5</v>
      </c>
      <c r="I313" s="2" t="n">
        <v>5</v>
      </c>
      <c r="J313" s="2" t="n">
        <v>3</v>
      </c>
      <c r="K313" s="2" t="n">
        <v>3</v>
      </c>
      <c r="L313" s="2" t="n">
        <v>5</v>
      </c>
      <c r="M313" s="2" t="n">
        <v>5</v>
      </c>
      <c r="N313" s="2" t="n">
        <v>5</v>
      </c>
      <c r="O313" s="2" t="n">
        <v>5</v>
      </c>
      <c r="P313" s="2" t="n">
        <v>5</v>
      </c>
      <c r="Q313" s="2" t="n">
        <v>5</v>
      </c>
      <c r="R313" s="2" t="n">
        <v>5</v>
      </c>
      <c r="S313" s="2" t="n">
        <v>5</v>
      </c>
      <c r="T313" s="8" t="inlineStr">
        <is>
          <t>Selected</t>
        </is>
      </c>
      <c r="U313" s="8" t="inlineStr">
        <is>
          <t>Not selected</t>
        </is>
      </c>
      <c r="V313" s="8" t="inlineStr">
        <is>
          <t>Not selected</t>
        </is>
      </c>
      <c r="W313" t="inlineStr">
        <is>
          <t>I do not live with my parents/guardians (I run my own household)</t>
        </is>
      </c>
      <c r="X313" t="inlineStr">
        <is>
          <t>in a medium-sized city (from 20,000 to 99,900 inhabitants)</t>
        </is>
      </c>
      <c r="Y313" t="inlineStr">
        <is>
          <t>I do not work</t>
        </is>
      </c>
    </row>
    <row r="314">
      <c r="A314" s="7" t="n">
        <v>2</v>
      </c>
      <c r="B314" s="2" t="n">
        <v>5</v>
      </c>
      <c r="C314" s="7" t="n">
        <v>3</v>
      </c>
      <c r="D314" s="7" t="n">
        <v>5</v>
      </c>
      <c r="E314" s="7" t="n">
        <v>2</v>
      </c>
      <c r="F314" s="7" t="n">
        <v>5</v>
      </c>
      <c r="G314" s="2" t="n">
        <v>5</v>
      </c>
      <c r="H314" s="2" t="n">
        <v>4</v>
      </c>
      <c r="I314" s="2" t="n">
        <v>4</v>
      </c>
      <c r="J314" s="2" t="n">
        <v>3</v>
      </c>
      <c r="K314" s="2" t="n">
        <v>4</v>
      </c>
      <c r="L314" s="2" t="n">
        <v>4</v>
      </c>
      <c r="M314" s="2" t="n">
        <v>4</v>
      </c>
      <c r="N314" s="2" t="n">
        <v>5</v>
      </c>
      <c r="O314" s="2" t="n">
        <v>5</v>
      </c>
      <c r="P314" s="2" t="n">
        <v>5</v>
      </c>
      <c r="Q314" s="2" t="n">
        <v>5</v>
      </c>
      <c r="R314" s="2" t="n">
        <v>5</v>
      </c>
      <c r="S314" s="2" t="n">
        <v>5</v>
      </c>
      <c r="T314" s="8" t="inlineStr">
        <is>
          <t>Selected</t>
        </is>
      </c>
      <c r="U314" s="8" t="inlineStr">
        <is>
          <t>Not selected</t>
        </is>
      </c>
      <c r="V314" s="8" t="inlineStr">
        <is>
          <t>Not selected</t>
        </is>
      </c>
      <c r="W314" t="inlineStr">
        <is>
          <t>I still live in the family home</t>
        </is>
      </c>
      <c r="X314" t="inlineStr">
        <is>
          <t>in a very large city (200,000 or more inhabitants)</t>
        </is>
      </c>
      <c r="Y314" t="inlineStr">
        <is>
          <t>I do not work</t>
        </is>
      </c>
    </row>
    <row r="315">
      <c r="A315" s="7" t="n">
        <v>3</v>
      </c>
      <c r="B315" s="2" t="n">
        <v>4</v>
      </c>
      <c r="C315" s="7" t="n">
        <v>2</v>
      </c>
      <c r="D315" s="7" t="n">
        <v>4</v>
      </c>
      <c r="E315" s="7" t="n">
        <v>2</v>
      </c>
      <c r="F315" s="7" t="n">
        <v>5</v>
      </c>
      <c r="G315" s="2" t="n">
        <v>4</v>
      </c>
      <c r="H315" s="2" t="n">
        <v>5</v>
      </c>
      <c r="I315" s="2" t="n">
        <v>4</v>
      </c>
      <c r="J315" s="2" t="n">
        <v>1</v>
      </c>
      <c r="K315" s="2" t="n">
        <v>4</v>
      </c>
      <c r="L315" s="2" t="n">
        <v>5</v>
      </c>
      <c r="M315" s="2" t="n">
        <v>1</v>
      </c>
      <c r="N315" s="2" t="n">
        <v>5</v>
      </c>
      <c r="O315" s="2" t="n">
        <v>4</v>
      </c>
      <c r="P315" s="2" t="n">
        <v>4</v>
      </c>
      <c r="Q315" s="2" t="n">
        <v>4</v>
      </c>
      <c r="R315" s="2" t="n">
        <v>4</v>
      </c>
      <c r="S315" s="2" t="n">
        <v>2</v>
      </c>
      <c r="T315" s="8" t="inlineStr">
        <is>
          <t>Selected</t>
        </is>
      </c>
      <c r="U315" s="8" t="inlineStr">
        <is>
          <t>Not selected</t>
        </is>
      </c>
      <c r="V315" s="8" t="inlineStr">
        <is>
          <t>Not selected</t>
        </is>
      </c>
      <c r="W315" t="inlineStr">
        <is>
          <t>I still live in the family home</t>
        </is>
      </c>
      <c r="X315" t="inlineStr">
        <is>
          <t>in a very large city (200,000 or more inhabitants)</t>
        </is>
      </c>
      <c r="Y315" t="inlineStr">
        <is>
          <t>I do not work</t>
        </is>
      </c>
    </row>
    <row r="316">
      <c r="A316" s="7" t="n">
        <v>3</v>
      </c>
      <c r="B316" s="2" t="n">
        <v>3</v>
      </c>
      <c r="C316" s="7" t="n">
        <v>4</v>
      </c>
      <c r="D316" s="7" t="n">
        <v>4</v>
      </c>
      <c r="E316" s="7" t="n">
        <v>3</v>
      </c>
      <c r="F316" s="7" t="n">
        <v>4</v>
      </c>
      <c r="G316" s="2" t="n">
        <v>4</v>
      </c>
      <c r="H316" s="2" t="n">
        <v>4</v>
      </c>
      <c r="I316" s="2" t="n">
        <v>4</v>
      </c>
      <c r="J316" s="2" t="n">
        <v>2</v>
      </c>
      <c r="K316" s="2" t="n">
        <v>2</v>
      </c>
      <c r="L316" s="2" t="n">
        <v>4</v>
      </c>
      <c r="M316" s="2" t="n">
        <v>4</v>
      </c>
      <c r="N316" s="2" t="n">
        <v>5</v>
      </c>
      <c r="O316" s="2" t="n">
        <v>5</v>
      </c>
      <c r="P316" s="2" t="n">
        <v>4</v>
      </c>
      <c r="Q316" s="2" t="n">
        <v>4</v>
      </c>
      <c r="R316" s="2" t="n">
        <v>4</v>
      </c>
      <c r="S316" s="2" t="n">
        <v>4</v>
      </c>
      <c r="T316" s="8" t="inlineStr">
        <is>
          <t>Selected</t>
        </is>
      </c>
      <c r="U316" s="8" t="inlineStr">
        <is>
          <t>Not selected</t>
        </is>
      </c>
      <c r="V316" s="8" t="inlineStr">
        <is>
          <t>Not selected</t>
        </is>
      </c>
      <c r="W316" t="inlineStr">
        <is>
          <t>I still live in the family home</t>
        </is>
      </c>
      <c r="X316" t="inlineStr">
        <is>
          <t>in a medium-sized city (from 20,000 to 99,900 inhabitants)</t>
        </is>
      </c>
      <c r="Y316" t="inlineStr">
        <is>
          <t>I work under a mandate contract or a contract for specific work</t>
        </is>
      </c>
    </row>
    <row r="317">
      <c r="A317" s="7" t="n">
        <v>2</v>
      </c>
      <c r="B317" s="2" t="n">
        <v>5</v>
      </c>
      <c r="C317" s="7" t="n">
        <v>3</v>
      </c>
      <c r="D317" s="7" t="n">
        <v>5</v>
      </c>
      <c r="E317" s="7" t="n">
        <v>3</v>
      </c>
      <c r="F317" s="7" t="n">
        <v>5</v>
      </c>
      <c r="G317" s="2" t="n">
        <v>5</v>
      </c>
      <c r="H317" s="2" t="n">
        <v>5</v>
      </c>
      <c r="I317" s="2" t="n">
        <v>5</v>
      </c>
      <c r="J317" s="2" t="n">
        <v>2</v>
      </c>
      <c r="K317" s="2" t="n">
        <v>2</v>
      </c>
      <c r="L317" s="2" t="n">
        <v>5</v>
      </c>
      <c r="M317" s="2" t="n">
        <v>4</v>
      </c>
      <c r="N317" s="2" t="n">
        <v>5</v>
      </c>
      <c r="O317" s="2" t="n">
        <v>5</v>
      </c>
      <c r="P317" s="2" t="n">
        <v>4</v>
      </c>
      <c r="Q317" s="2" t="n">
        <v>4</v>
      </c>
      <c r="R317" s="2" t="n">
        <v>5</v>
      </c>
      <c r="S317" s="2" t="n">
        <v>5</v>
      </c>
      <c r="T317" s="8" t="inlineStr">
        <is>
          <t>Not selected</t>
        </is>
      </c>
      <c r="U317" s="8" t="inlineStr">
        <is>
          <t>Selected</t>
        </is>
      </c>
      <c r="V317" s="8" t="inlineStr">
        <is>
          <t>Not selected</t>
        </is>
      </c>
      <c r="W317" t="inlineStr">
        <is>
          <t>I do not live with my parents/guardians (I run my own household)</t>
        </is>
      </c>
      <c r="X317" t="inlineStr">
        <is>
          <t>in a small town (up to 20,000 inhabitants)</t>
        </is>
      </c>
      <c r="Y317" t="inlineStr">
        <is>
          <t>I work under an employment contract on a full-time basis</t>
        </is>
      </c>
    </row>
    <row r="318">
      <c r="A318" s="7" t="n">
        <v>4</v>
      </c>
      <c r="B318" s="2" t="n">
        <v>4</v>
      </c>
      <c r="C318" s="7" t="n">
        <v>5</v>
      </c>
      <c r="D318" s="7" t="n">
        <v>5</v>
      </c>
      <c r="E318" s="7" t="n">
        <v>3</v>
      </c>
      <c r="F318" s="7" t="n">
        <v>5</v>
      </c>
      <c r="G318" s="2" t="n">
        <v>5</v>
      </c>
      <c r="H318" s="2" t="n">
        <v>5</v>
      </c>
      <c r="I318" s="2" t="n">
        <v>5</v>
      </c>
      <c r="J318" s="2" t="n">
        <v>4</v>
      </c>
      <c r="K318" s="2" t="n">
        <v>5</v>
      </c>
      <c r="L318" s="2" t="n">
        <v>5</v>
      </c>
      <c r="M318" s="2" t="n">
        <v>5</v>
      </c>
      <c r="N318" s="2" t="n">
        <v>5</v>
      </c>
      <c r="O318" s="2" t="n">
        <v>5</v>
      </c>
      <c r="P318" s="2" t="n">
        <v>5</v>
      </c>
      <c r="Q318" s="2" t="n">
        <v>5</v>
      </c>
      <c r="R318" s="2" t="n">
        <v>5</v>
      </c>
      <c r="S318" s="2" t="n">
        <v>5</v>
      </c>
      <c r="T318" s="8" t="inlineStr">
        <is>
          <t>Selected</t>
        </is>
      </c>
      <c r="U318" s="8" t="inlineStr">
        <is>
          <t>Selected</t>
        </is>
      </c>
      <c r="V318" s="8" t="inlineStr">
        <is>
          <t>Not selected</t>
        </is>
      </c>
      <c r="W318" t="inlineStr">
        <is>
          <t>I still live in the family home</t>
        </is>
      </c>
      <c r="X318" t="inlineStr">
        <is>
          <t>in a medium-sized city (from 20,000 to 99,900 inhabitants)</t>
        </is>
      </c>
      <c r="Y318" t="inlineStr">
        <is>
          <t>I work informally (off the books)</t>
        </is>
      </c>
    </row>
    <row r="319">
      <c r="A319" s="7" t="n">
        <v>5</v>
      </c>
      <c r="B319" s="2" t="n">
        <v>4</v>
      </c>
      <c r="C319" s="7" t="n">
        <v>5</v>
      </c>
      <c r="D319" s="7" t="n">
        <v>5</v>
      </c>
      <c r="E319" s="7" t="n">
        <v>4</v>
      </c>
      <c r="F319" s="7" t="n">
        <v>5</v>
      </c>
      <c r="G319" s="2" t="n">
        <v>5</v>
      </c>
      <c r="H319" s="2" t="n">
        <v>5</v>
      </c>
      <c r="I319" s="2" t="n">
        <v>5</v>
      </c>
      <c r="J319" s="2" t="n">
        <v>4</v>
      </c>
      <c r="K319" s="2" t="n">
        <v>4</v>
      </c>
      <c r="L319" s="2" t="n">
        <v>4</v>
      </c>
      <c r="M319" s="2" t="n">
        <v>4</v>
      </c>
      <c r="N319" s="2" t="n">
        <v>5</v>
      </c>
      <c r="O319" s="2" t="n">
        <v>5</v>
      </c>
      <c r="P319" s="2" t="n">
        <v>5</v>
      </c>
      <c r="Q319" s="2" t="n">
        <v>5</v>
      </c>
      <c r="R319" s="2" t="n">
        <v>5</v>
      </c>
      <c r="S319" s="2" t="n">
        <v>5</v>
      </c>
      <c r="T319" s="8" t="inlineStr">
        <is>
          <t>Selected</t>
        </is>
      </c>
      <c r="U319" s="8" t="inlineStr">
        <is>
          <t>Selected</t>
        </is>
      </c>
      <c r="V319" s="8" t="inlineStr">
        <is>
          <t>Not selected</t>
        </is>
      </c>
      <c r="W319" t="inlineStr">
        <is>
          <t>I still live in the family home</t>
        </is>
      </c>
      <c r="X319" t="inlineStr">
        <is>
          <t>in a medium-sized city (from 20,000 to 99,900 inhabitants)</t>
        </is>
      </c>
      <c r="Y319" t="inlineStr">
        <is>
          <t>I work under a mandate contract or a contract for specific work</t>
        </is>
      </c>
    </row>
    <row r="320">
      <c r="A320" s="7" t="n">
        <v>3</v>
      </c>
      <c r="B320" s="2" t="n">
        <v>5</v>
      </c>
      <c r="C320" s="7" t="n">
        <v>4</v>
      </c>
      <c r="D320" s="7" t="n">
        <v>5</v>
      </c>
      <c r="E320" s="7" t="n">
        <v>2</v>
      </c>
      <c r="F320" s="7" t="n">
        <v>5</v>
      </c>
      <c r="G320" s="2" t="n">
        <v>4</v>
      </c>
      <c r="H320" s="2" t="n">
        <v>4</v>
      </c>
      <c r="I320" s="2" t="n">
        <v>4</v>
      </c>
      <c r="J320" s="2" t="n">
        <v>3</v>
      </c>
      <c r="K320" s="2" t="n">
        <v>3</v>
      </c>
      <c r="L320" s="2" t="n">
        <v>4</v>
      </c>
      <c r="M320" s="2" t="n">
        <v>3</v>
      </c>
      <c r="N320" s="2" t="n">
        <v>5</v>
      </c>
      <c r="O320" s="2" t="n">
        <v>5</v>
      </c>
      <c r="P320" s="2" t="n">
        <v>5</v>
      </c>
      <c r="Q320" s="2" t="n">
        <v>5</v>
      </c>
      <c r="R320" s="2" t="n">
        <v>5</v>
      </c>
      <c r="S320" s="2" t="n">
        <v>4</v>
      </c>
      <c r="T320" s="8" t="inlineStr">
        <is>
          <t>Selected</t>
        </is>
      </c>
      <c r="U320" s="8" t="inlineStr">
        <is>
          <t>Not selected</t>
        </is>
      </c>
      <c r="V320" s="8" t="inlineStr">
        <is>
          <t>Not selected</t>
        </is>
      </c>
      <c r="W320" t="inlineStr">
        <is>
          <t>I do not live with my parents/guardians (I run my own household)</t>
        </is>
      </c>
      <c r="X320" t="inlineStr">
        <is>
          <t>in a large city (between 100,000 and 199,900 inhabitants)</t>
        </is>
      </c>
      <c r="Y320" t="inlineStr">
        <is>
          <t>I do not work</t>
        </is>
      </c>
    </row>
    <row r="321">
      <c r="A321" s="7" t="n">
        <v>4</v>
      </c>
      <c r="B321" s="2" t="n">
        <v>5</v>
      </c>
      <c r="C321" s="7" t="n">
        <v>4</v>
      </c>
      <c r="D321" s="7" t="n">
        <v>5</v>
      </c>
      <c r="E321" s="7" t="n">
        <v>4</v>
      </c>
      <c r="F321" s="7" t="n">
        <v>5</v>
      </c>
      <c r="G321" s="2" t="n">
        <v>4</v>
      </c>
      <c r="H321" s="2" t="n">
        <v>3</v>
      </c>
      <c r="I321" s="2" t="n">
        <v>4</v>
      </c>
      <c r="J321" s="2" t="n">
        <v>2</v>
      </c>
      <c r="K321" s="2" t="n">
        <v>1</v>
      </c>
      <c r="L321" s="2" t="n">
        <v>5</v>
      </c>
      <c r="M321" s="2" t="n">
        <v>5</v>
      </c>
      <c r="N321" s="2" t="n">
        <v>5</v>
      </c>
      <c r="O321" s="2" t="n">
        <v>4</v>
      </c>
      <c r="P321" s="2" t="n">
        <v>4</v>
      </c>
      <c r="Q321" s="2" t="n">
        <v>5</v>
      </c>
      <c r="R321" s="2" t="n">
        <v>5</v>
      </c>
      <c r="S321" s="2" t="n">
        <v>5</v>
      </c>
      <c r="T321" s="8" t="inlineStr">
        <is>
          <t>Not selected</t>
        </is>
      </c>
      <c r="U321" s="8" t="inlineStr">
        <is>
          <t>Not selected</t>
        </is>
      </c>
      <c r="V321" s="8" t="inlineStr">
        <is>
          <t>Selected</t>
        </is>
      </c>
      <c r="W321" t="inlineStr">
        <is>
          <t>I do not live with my parents/guardians (I run my own household)</t>
        </is>
      </c>
      <c r="X321" t="inlineStr">
        <is>
          <t>in a very large city (200,000 or more inhabitants)</t>
        </is>
      </c>
      <c r="Y321" t="inlineStr">
        <is>
          <t>I work under a mandate contract or a contract for specific work</t>
        </is>
      </c>
    </row>
    <row r="322">
      <c r="A322" s="7" t="n">
        <v>5</v>
      </c>
      <c r="B322" s="2" t="n">
        <v>4</v>
      </c>
      <c r="C322" s="7" t="n">
        <v>5</v>
      </c>
      <c r="D322" s="7" t="n">
        <v>5</v>
      </c>
      <c r="E322" s="7" t="n">
        <v>2</v>
      </c>
      <c r="F322" s="7" t="n">
        <v>5</v>
      </c>
      <c r="G322" s="2" t="n">
        <v>5</v>
      </c>
      <c r="H322" s="2" t="n">
        <v>5</v>
      </c>
      <c r="I322" s="2" t="n">
        <v>5</v>
      </c>
      <c r="J322" s="2" t="n">
        <v>3</v>
      </c>
      <c r="K322" s="2" t="n">
        <v>5</v>
      </c>
      <c r="L322" s="2" t="n">
        <v>5</v>
      </c>
      <c r="M322" s="2" t="n">
        <v>5</v>
      </c>
      <c r="N322" s="2" t="n">
        <v>5</v>
      </c>
      <c r="O322" s="2" t="n">
        <v>5</v>
      </c>
      <c r="P322" s="2" t="n">
        <v>5</v>
      </c>
      <c r="Q322" s="2" t="n">
        <v>5</v>
      </c>
      <c r="R322" s="2" t="n">
        <v>5</v>
      </c>
      <c r="S322" s="2" t="n">
        <v>5</v>
      </c>
      <c r="T322" s="8" t="inlineStr">
        <is>
          <t>Selected</t>
        </is>
      </c>
      <c r="U322" s="8" t="inlineStr">
        <is>
          <t>Not selected</t>
        </is>
      </c>
      <c r="V322" s="8" t="inlineStr">
        <is>
          <t>Not selected</t>
        </is>
      </c>
      <c r="W322" t="inlineStr">
        <is>
          <t>I still live in the family home</t>
        </is>
      </c>
      <c r="X322" t="inlineStr">
        <is>
          <t>in a medium-sized city (from 20,000 to 99,900 inhabitants)</t>
        </is>
      </c>
      <c r="Y322" t="inlineStr">
        <is>
          <t>I work informally (off the books)</t>
        </is>
      </c>
    </row>
    <row r="323">
      <c r="A323" s="7" t="n">
        <v>3</v>
      </c>
      <c r="B323" s="2" t="n">
        <v>2</v>
      </c>
      <c r="C323" s="7" t="n">
        <v>5</v>
      </c>
      <c r="D323" s="7" t="n">
        <v>5</v>
      </c>
      <c r="E323" s="7" t="n">
        <v>3</v>
      </c>
      <c r="F323" s="7" t="n">
        <v>5</v>
      </c>
      <c r="G323" s="2" t="n">
        <v>5</v>
      </c>
      <c r="H323" s="2" t="n">
        <v>5</v>
      </c>
      <c r="I323" s="2" t="n">
        <v>2</v>
      </c>
      <c r="J323" s="2" t="n">
        <v>4</v>
      </c>
      <c r="K323" s="2" t="n">
        <v>5</v>
      </c>
      <c r="L323" s="2" t="n">
        <v>5</v>
      </c>
      <c r="M323" s="2" t="n">
        <v>5</v>
      </c>
      <c r="N323" s="2" t="n">
        <v>5</v>
      </c>
      <c r="O323" s="2" t="n">
        <v>5</v>
      </c>
      <c r="P323" s="2" t="n">
        <v>3</v>
      </c>
      <c r="Q323" s="2" t="n">
        <v>5</v>
      </c>
      <c r="R323" s="2" t="n">
        <v>5</v>
      </c>
      <c r="S323" s="2" t="n">
        <v>5</v>
      </c>
      <c r="T323" s="8" t="inlineStr">
        <is>
          <t>Selected</t>
        </is>
      </c>
      <c r="U323" s="8" t="inlineStr">
        <is>
          <t>Not selected</t>
        </is>
      </c>
      <c r="V323" s="8" t="inlineStr">
        <is>
          <t>Not selected</t>
        </is>
      </c>
      <c r="W323" t="inlineStr">
        <is>
          <t>I still live in the family home</t>
        </is>
      </c>
      <c r="X323" t="inlineStr">
        <is>
          <t>in a very large city (200,000 or more inhabitants)</t>
        </is>
      </c>
      <c r="Y323" t="inlineStr">
        <is>
          <t>I do not work</t>
        </is>
      </c>
    </row>
    <row r="324">
      <c r="A324" s="7" t="n">
        <v>3</v>
      </c>
      <c r="B324" s="2" t="n">
        <v>5</v>
      </c>
      <c r="C324" s="7" t="n">
        <v>5</v>
      </c>
      <c r="D324" s="7" t="n">
        <v>5</v>
      </c>
      <c r="E324" s="7" t="n">
        <v>4</v>
      </c>
      <c r="F324" s="7" t="n">
        <v>5</v>
      </c>
      <c r="G324" s="2" t="n">
        <v>5</v>
      </c>
      <c r="H324" s="2" t="n">
        <v>4</v>
      </c>
      <c r="I324" s="2" t="n">
        <v>5</v>
      </c>
      <c r="J324" s="2" t="n">
        <v>4</v>
      </c>
      <c r="K324" s="2" t="n">
        <v>4</v>
      </c>
      <c r="L324" s="2" t="n">
        <v>5</v>
      </c>
      <c r="M324" s="2" t="n">
        <v>5</v>
      </c>
      <c r="N324" s="2" t="n">
        <v>5</v>
      </c>
      <c r="O324" s="2" t="n">
        <v>4</v>
      </c>
      <c r="P324" s="2" t="n">
        <v>4</v>
      </c>
      <c r="Q324" s="2" t="n">
        <v>5</v>
      </c>
      <c r="R324" s="2" t="n">
        <v>5</v>
      </c>
      <c r="S324" s="2" t="n">
        <v>4</v>
      </c>
      <c r="T324" s="8" t="inlineStr">
        <is>
          <t>Selected</t>
        </is>
      </c>
      <c r="U324" s="8" t="inlineStr">
        <is>
          <t>Selected</t>
        </is>
      </c>
      <c r="V324" s="8" t="inlineStr">
        <is>
          <t>Not selected</t>
        </is>
      </c>
      <c r="W324" t="inlineStr">
        <is>
          <t>I do not live with my parents/guardians (I run my own household)</t>
        </is>
      </c>
      <c r="X324" t="inlineStr">
        <is>
          <t>in a very large city (200,000 or more inhabitants)</t>
        </is>
      </c>
      <c r="Y324" t="inlineStr">
        <is>
          <t>I work under a mandate contract or a contract for specific work</t>
        </is>
      </c>
    </row>
    <row r="325">
      <c r="A325" s="7" t="n">
        <v>3</v>
      </c>
      <c r="B325" s="2" t="n">
        <v>3</v>
      </c>
      <c r="C325" s="7" t="n">
        <v>5</v>
      </c>
      <c r="D325" s="7" t="n">
        <v>5</v>
      </c>
      <c r="E325" s="7" t="n">
        <v>3</v>
      </c>
      <c r="F325" s="7" t="n">
        <v>5</v>
      </c>
      <c r="G325" s="2" t="n">
        <v>5</v>
      </c>
      <c r="H325" s="2" t="n">
        <v>5</v>
      </c>
      <c r="I325" s="2" t="n">
        <v>5</v>
      </c>
      <c r="J325" s="2" t="n">
        <v>4</v>
      </c>
      <c r="K325" s="2" t="n">
        <v>4</v>
      </c>
      <c r="L325" s="2" t="n">
        <v>5</v>
      </c>
      <c r="M325" s="2" t="n">
        <v>5</v>
      </c>
      <c r="N325" s="2" t="n">
        <v>5</v>
      </c>
      <c r="O325" s="2" t="n">
        <v>5</v>
      </c>
      <c r="P325" s="2" t="n">
        <v>4</v>
      </c>
      <c r="Q325" s="2" t="n">
        <v>5</v>
      </c>
      <c r="R325" s="2" t="n">
        <v>5</v>
      </c>
      <c r="S325" s="2" t="n">
        <v>5</v>
      </c>
      <c r="T325" s="8" t="inlineStr">
        <is>
          <t>Selected</t>
        </is>
      </c>
      <c r="U325" s="8" t="inlineStr">
        <is>
          <t>Not selected</t>
        </is>
      </c>
      <c r="V325" s="8" t="inlineStr">
        <is>
          <t>Not selected</t>
        </is>
      </c>
      <c r="W325" t="inlineStr">
        <is>
          <t>I do not live with my parents/guardians (I run my own household)</t>
        </is>
      </c>
      <c r="X325" t="inlineStr">
        <is>
          <t>in a medium-sized city (from 20,000 to 99,900 inhabitants)</t>
        </is>
      </c>
      <c r="Y325" t="inlineStr">
        <is>
          <t>I work under a mandate contract or a contract for specific work</t>
        </is>
      </c>
    </row>
    <row r="326">
      <c r="A326" s="7" t="n">
        <v>4</v>
      </c>
      <c r="B326" s="2" t="n">
        <v>3</v>
      </c>
      <c r="C326" s="7" t="n">
        <v>4</v>
      </c>
      <c r="D326" s="7" t="n">
        <v>4</v>
      </c>
      <c r="E326" s="7" t="n">
        <v>2</v>
      </c>
      <c r="F326" s="7" t="n">
        <v>4</v>
      </c>
      <c r="G326" s="2" t="n">
        <v>4</v>
      </c>
      <c r="H326" s="2" t="n">
        <v>4</v>
      </c>
      <c r="I326" s="2" t="n">
        <v>4</v>
      </c>
      <c r="J326" s="2" t="n">
        <v>3</v>
      </c>
      <c r="K326" s="2" t="n">
        <v>3</v>
      </c>
      <c r="L326" s="2" t="n">
        <v>4</v>
      </c>
      <c r="M326" s="2" t="n">
        <v>3</v>
      </c>
      <c r="N326" s="2" t="n">
        <v>4</v>
      </c>
      <c r="O326" s="2" t="n">
        <v>4</v>
      </c>
      <c r="P326" s="2" t="n">
        <v>3</v>
      </c>
      <c r="Q326" s="2" t="n">
        <v>4</v>
      </c>
      <c r="R326" s="2" t="n">
        <v>4</v>
      </c>
      <c r="S326" s="2" t="n">
        <v>4</v>
      </c>
      <c r="T326" s="8" t="inlineStr">
        <is>
          <t>Selected</t>
        </is>
      </c>
      <c r="U326" s="8" t="inlineStr">
        <is>
          <t>Not selected</t>
        </is>
      </c>
      <c r="V326" s="8" t="inlineStr">
        <is>
          <t>Not selected</t>
        </is>
      </c>
      <c r="W326" t="inlineStr">
        <is>
          <t>I still live in the family home</t>
        </is>
      </c>
      <c r="X326" t="inlineStr">
        <is>
          <t>in a very large city (200,000 or more inhabitants)</t>
        </is>
      </c>
      <c r="Y326" t="inlineStr">
        <is>
          <t>I do not work</t>
        </is>
      </c>
    </row>
    <row r="327">
      <c r="A327" s="7" t="n">
        <v>3</v>
      </c>
      <c r="B327" s="2" t="n">
        <v>2</v>
      </c>
      <c r="C327" s="7" t="n">
        <v>4</v>
      </c>
      <c r="D327" s="7" t="n">
        <v>4</v>
      </c>
      <c r="E327" s="7" t="n">
        <v>4</v>
      </c>
      <c r="F327" s="7" t="n">
        <v>5</v>
      </c>
      <c r="G327" s="2" t="n">
        <v>5</v>
      </c>
      <c r="H327" s="2" t="n">
        <v>4</v>
      </c>
      <c r="I327" s="2" t="n">
        <v>4</v>
      </c>
      <c r="J327" s="2" t="n">
        <v>3</v>
      </c>
      <c r="K327" s="2" t="n">
        <v>5</v>
      </c>
      <c r="L327" s="2" t="n">
        <v>4</v>
      </c>
      <c r="M327" s="2" t="n">
        <v>5</v>
      </c>
      <c r="N327" s="2" t="n">
        <v>5</v>
      </c>
      <c r="O327" s="2" t="n">
        <v>5</v>
      </c>
      <c r="P327" s="2" t="n">
        <v>2</v>
      </c>
      <c r="Q327" s="2" t="n">
        <v>4</v>
      </c>
      <c r="R327" s="2" t="n">
        <v>5</v>
      </c>
      <c r="S327" s="2" t="n">
        <v>4</v>
      </c>
      <c r="T327" s="8" t="inlineStr">
        <is>
          <t>Selected</t>
        </is>
      </c>
      <c r="U327" s="8" t="inlineStr">
        <is>
          <t>Not selected</t>
        </is>
      </c>
      <c r="V327" s="8" t="inlineStr">
        <is>
          <t>Not selected</t>
        </is>
      </c>
      <c r="W327" t="inlineStr">
        <is>
          <t>I still live in the family home</t>
        </is>
      </c>
      <c r="X327" t="inlineStr">
        <is>
          <t>in a medium-sized city (from 20,000 to 99,900 inhabitants)</t>
        </is>
      </c>
      <c r="Y327" t="inlineStr">
        <is>
          <t>I do not work</t>
        </is>
      </c>
    </row>
    <row r="328">
      <c r="A328" s="7" t="n">
        <v>2</v>
      </c>
      <c r="B328" s="2" t="n">
        <v>3</v>
      </c>
      <c r="C328" s="7" t="n">
        <v>5</v>
      </c>
      <c r="D328" s="7" t="n">
        <v>5</v>
      </c>
      <c r="E328" s="7" t="n">
        <v>3</v>
      </c>
      <c r="F328" s="7" t="n">
        <v>5</v>
      </c>
      <c r="G328" s="2" t="n">
        <v>5</v>
      </c>
      <c r="H328" s="2" t="n">
        <v>4</v>
      </c>
      <c r="I328" s="2" t="n">
        <v>5</v>
      </c>
      <c r="J328" s="2" t="n">
        <v>4</v>
      </c>
      <c r="K328" s="2" t="n">
        <v>4</v>
      </c>
      <c r="L328" s="2" t="n">
        <v>4</v>
      </c>
      <c r="M328" s="2" t="n">
        <v>5</v>
      </c>
      <c r="N328" s="2" t="n">
        <v>5</v>
      </c>
      <c r="O328" s="2" t="n">
        <v>4</v>
      </c>
      <c r="P328" s="2" t="n">
        <v>3</v>
      </c>
      <c r="Q328" s="2" t="n">
        <v>4</v>
      </c>
      <c r="R328" s="2" t="n">
        <v>5</v>
      </c>
      <c r="S328" s="2" t="n">
        <v>5</v>
      </c>
      <c r="T328" s="8" t="inlineStr">
        <is>
          <t>Not selected</t>
        </is>
      </c>
      <c r="U328" s="8" t="inlineStr">
        <is>
          <t>Not selected</t>
        </is>
      </c>
      <c r="V328" s="8" t="inlineStr">
        <is>
          <t>Selected</t>
        </is>
      </c>
      <c r="W328" t="inlineStr">
        <is>
          <t>I still live in the family home</t>
        </is>
      </c>
      <c r="X328" t="inlineStr">
        <is>
          <t>in a medium-sized city (from 20,000 to 99,900 inhabitants)</t>
        </is>
      </c>
      <c r="Y328" t="inlineStr">
        <is>
          <t>I work under an employment contract on a full-time basis</t>
        </is>
      </c>
    </row>
    <row r="329">
      <c r="A329" s="7" t="n">
        <v>4</v>
      </c>
      <c r="B329" s="2" t="n">
        <v>5</v>
      </c>
      <c r="C329" s="7" t="n">
        <v>4</v>
      </c>
      <c r="D329" s="7" t="n">
        <v>5</v>
      </c>
      <c r="E329" s="7" t="n">
        <v>4</v>
      </c>
      <c r="F329" s="7" t="n">
        <v>5</v>
      </c>
      <c r="G329" s="2" t="n">
        <v>5</v>
      </c>
      <c r="H329" s="2" t="n">
        <v>4</v>
      </c>
      <c r="I329" s="2" t="n">
        <v>5</v>
      </c>
      <c r="J329" s="2" t="n">
        <v>2</v>
      </c>
      <c r="K329" s="2" t="n">
        <v>4</v>
      </c>
      <c r="L329" s="2" t="n">
        <v>5</v>
      </c>
      <c r="M329" s="2" t="n">
        <v>4</v>
      </c>
      <c r="N329" s="2" t="n">
        <v>5</v>
      </c>
      <c r="O329" s="2" t="n">
        <v>4</v>
      </c>
      <c r="P329" s="2" t="n">
        <v>2</v>
      </c>
      <c r="Q329" s="2" t="n">
        <v>5</v>
      </c>
      <c r="R329" s="2" t="n">
        <v>5</v>
      </c>
      <c r="S329" s="2" t="n">
        <v>4</v>
      </c>
      <c r="T329" s="8" t="inlineStr">
        <is>
          <t>Selected</t>
        </is>
      </c>
      <c r="U329" s="8" t="inlineStr">
        <is>
          <t>Selected</t>
        </is>
      </c>
      <c r="V329" s="8" t="inlineStr">
        <is>
          <t>Not selected</t>
        </is>
      </c>
      <c r="W329" t="inlineStr">
        <is>
          <t>I still live in the family home</t>
        </is>
      </c>
      <c r="X329" t="inlineStr">
        <is>
          <t>in a very large city (200,000 or more inhabitants)</t>
        </is>
      </c>
      <c r="Y329" t="inlineStr">
        <is>
          <t>I work under a mandate contract or a contract for specific work</t>
        </is>
      </c>
    </row>
    <row r="330">
      <c r="A330" s="7" t="n">
        <v>1</v>
      </c>
      <c r="B330" s="2" t="n">
        <v>3</v>
      </c>
      <c r="C330" s="7" t="n">
        <v>4</v>
      </c>
      <c r="D330" s="7" t="n">
        <v>5</v>
      </c>
      <c r="E330" s="7" t="n">
        <v>2</v>
      </c>
      <c r="F330" s="7" t="n">
        <v>4</v>
      </c>
      <c r="G330" s="2" t="n">
        <v>5</v>
      </c>
      <c r="H330" s="2" t="n">
        <v>1</v>
      </c>
      <c r="I330" s="2" t="n">
        <v>1</v>
      </c>
      <c r="J330" s="2" t="n">
        <v>1</v>
      </c>
      <c r="K330" s="2" t="n">
        <v>3</v>
      </c>
      <c r="L330" s="2" t="n">
        <v>5</v>
      </c>
      <c r="M330" s="2" t="n">
        <v>5</v>
      </c>
      <c r="N330" s="2" t="n">
        <v>4</v>
      </c>
      <c r="O330" s="2" t="n">
        <v>4</v>
      </c>
      <c r="P330" s="2" t="n">
        <v>3</v>
      </c>
      <c r="Q330" s="2" t="n">
        <v>5</v>
      </c>
      <c r="R330" s="2" t="n">
        <v>5</v>
      </c>
      <c r="S330" s="2" t="n">
        <v>5</v>
      </c>
      <c r="T330" s="8" t="inlineStr">
        <is>
          <t>Not selected</t>
        </is>
      </c>
      <c r="U330" s="8" t="inlineStr">
        <is>
          <t>Not selected</t>
        </is>
      </c>
      <c r="V330" s="8" t="inlineStr">
        <is>
          <t>Selected</t>
        </is>
      </c>
      <c r="W330" t="inlineStr">
        <is>
          <t>I do not live with my parents/guardians (I run my own household)</t>
        </is>
      </c>
      <c r="X330" t="inlineStr">
        <is>
          <t>in a medium-sized city (from 20,000 to 99,900 inhabitants)</t>
        </is>
      </c>
      <c r="Y330" t="inlineStr">
        <is>
          <t>I work under an employment contract on a full-time basis</t>
        </is>
      </c>
    </row>
    <row r="331">
      <c r="A331" s="7" t="n">
        <v>5</v>
      </c>
      <c r="B331" s="2" t="n">
        <v>5</v>
      </c>
      <c r="C331" s="7" t="n">
        <v>5</v>
      </c>
      <c r="D331" s="7" t="n">
        <v>5</v>
      </c>
      <c r="E331" s="7" t="n">
        <v>5</v>
      </c>
      <c r="F331" s="7" t="n">
        <v>4</v>
      </c>
      <c r="G331" s="2" t="n">
        <v>5</v>
      </c>
      <c r="H331" s="2" t="n">
        <v>4</v>
      </c>
      <c r="I331" s="2" t="n">
        <v>4</v>
      </c>
      <c r="J331" s="2" t="n">
        <v>3</v>
      </c>
      <c r="K331" s="2" t="n">
        <v>5</v>
      </c>
      <c r="L331" s="2" t="n">
        <v>4</v>
      </c>
      <c r="M331" s="2" t="n">
        <v>5</v>
      </c>
      <c r="N331" s="2" t="n">
        <v>4</v>
      </c>
      <c r="O331" s="2" t="n">
        <v>5</v>
      </c>
      <c r="P331" s="2" t="n">
        <v>5</v>
      </c>
      <c r="Q331" s="2" t="n">
        <v>4</v>
      </c>
      <c r="R331" s="2" t="n">
        <v>3</v>
      </c>
      <c r="S331" s="2" t="n">
        <v>4</v>
      </c>
      <c r="T331" s="8" t="inlineStr">
        <is>
          <t>Not selected</t>
        </is>
      </c>
      <c r="U331" s="8" t="inlineStr">
        <is>
          <t>Not selected</t>
        </is>
      </c>
      <c r="V331" s="8" t="inlineStr">
        <is>
          <t>Selected</t>
        </is>
      </c>
      <c r="W331" t="inlineStr">
        <is>
          <t>I still live in the family home</t>
        </is>
      </c>
      <c r="X331" t="inlineStr">
        <is>
          <t>in a small town (up to 20,000 inhabitants)</t>
        </is>
      </c>
      <c r="Y331" t="inlineStr">
        <is>
          <t>I work under an employment contract on a full-time basis</t>
        </is>
      </c>
    </row>
    <row r="332">
      <c r="A332" s="7" t="n">
        <v>5</v>
      </c>
      <c r="B332" s="2" t="n">
        <v>5</v>
      </c>
      <c r="C332" s="7" t="n">
        <v>5</v>
      </c>
      <c r="D332" s="7" t="n">
        <v>5</v>
      </c>
      <c r="E332" s="7" t="n">
        <v>5</v>
      </c>
      <c r="F332" s="7" t="n">
        <v>5</v>
      </c>
      <c r="G332" s="2" t="n">
        <v>5</v>
      </c>
      <c r="H332" s="2" t="n">
        <v>4</v>
      </c>
      <c r="I332" s="2" t="n">
        <v>4</v>
      </c>
      <c r="J332" s="2" t="n">
        <v>5</v>
      </c>
      <c r="K332" s="2" t="n">
        <v>4</v>
      </c>
      <c r="L332" s="2" t="n">
        <v>5</v>
      </c>
      <c r="M332" s="2" t="n">
        <v>3</v>
      </c>
      <c r="N332" s="2" t="n">
        <v>4</v>
      </c>
      <c r="O332" s="2" t="n">
        <v>4</v>
      </c>
      <c r="P332" s="2" t="n">
        <v>5</v>
      </c>
      <c r="Q332" s="2" t="n">
        <v>4</v>
      </c>
      <c r="R332" s="2" t="n">
        <v>5</v>
      </c>
      <c r="S332" s="2" t="n">
        <v>5</v>
      </c>
      <c r="T332" s="8" t="inlineStr">
        <is>
          <t>Selected</t>
        </is>
      </c>
      <c r="U332" s="8" t="inlineStr">
        <is>
          <t>Not selected</t>
        </is>
      </c>
      <c r="V332" s="8" t="inlineStr">
        <is>
          <t>Not selected</t>
        </is>
      </c>
      <c r="W332" t="inlineStr">
        <is>
          <t>I do not live with my parents/guardians (I run my own household)</t>
        </is>
      </c>
      <c r="X332" t="inlineStr">
        <is>
          <t>in a large city (between 100,000 and 199,900 inhabitants)</t>
        </is>
      </c>
      <c r="Y332" t="inlineStr">
        <is>
          <t>I work under a mandate contract or a contract for specific work</t>
        </is>
      </c>
    </row>
    <row r="333">
      <c r="A333" s="7" t="n">
        <v>5</v>
      </c>
      <c r="B333" s="2" t="n">
        <v>2</v>
      </c>
      <c r="C333" s="7" t="n">
        <v>4</v>
      </c>
      <c r="D333" s="7" t="n">
        <v>5</v>
      </c>
      <c r="E333" s="7" t="n">
        <v>1</v>
      </c>
      <c r="F333" s="7" t="n">
        <v>4</v>
      </c>
      <c r="G333" s="2" t="n">
        <v>5</v>
      </c>
      <c r="H333" s="2" t="n">
        <v>4</v>
      </c>
      <c r="I333" s="2" t="n">
        <v>5</v>
      </c>
      <c r="J333" s="2" t="n">
        <v>3</v>
      </c>
      <c r="K333" s="2" t="n">
        <v>3</v>
      </c>
      <c r="L333" s="2" t="n">
        <v>4</v>
      </c>
      <c r="M333" s="2" t="n">
        <v>5</v>
      </c>
      <c r="N333" s="2" t="n">
        <v>5</v>
      </c>
      <c r="O333" s="2" t="n">
        <v>5</v>
      </c>
      <c r="P333" s="2" t="n">
        <v>2</v>
      </c>
      <c r="Q333" s="2" t="n">
        <v>4</v>
      </c>
      <c r="R333" s="2" t="n">
        <v>4</v>
      </c>
      <c r="S333" s="2" t="n">
        <v>4</v>
      </c>
      <c r="T333" s="8" t="inlineStr">
        <is>
          <t>Selected</t>
        </is>
      </c>
      <c r="U333" s="8" t="inlineStr">
        <is>
          <t>Selected</t>
        </is>
      </c>
      <c r="V333" s="8" t="inlineStr">
        <is>
          <t>Not selected</t>
        </is>
      </c>
      <c r="W333" t="inlineStr">
        <is>
          <t>I do not live with my parents/guardians (I run my own household)</t>
        </is>
      </c>
      <c r="X333" t="inlineStr">
        <is>
          <t>in a large city (between 100,000 and 199,900 inhabitants)</t>
        </is>
      </c>
      <c r="Y333" t="inlineStr">
        <is>
          <t>I work under a mandate contract or a contract for specific work</t>
        </is>
      </c>
    </row>
    <row r="334">
      <c r="A334" s="7" t="n">
        <v>4</v>
      </c>
      <c r="B334" s="2" t="n">
        <v>2</v>
      </c>
      <c r="C334" s="7" t="n">
        <v>3</v>
      </c>
      <c r="D334" s="7" t="n">
        <v>2</v>
      </c>
      <c r="E334" s="7" t="n">
        <v>3</v>
      </c>
      <c r="F334" s="7" t="n">
        <v>4</v>
      </c>
      <c r="G334" s="2" t="n">
        <v>4</v>
      </c>
      <c r="H334" s="2" t="n">
        <v>3</v>
      </c>
      <c r="I334" s="2" t="n">
        <v>4</v>
      </c>
      <c r="J334" s="2" t="n">
        <v>4</v>
      </c>
      <c r="K334" s="2" t="n">
        <v>4</v>
      </c>
      <c r="L334" s="2" t="n">
        <v>3</v>
      </c>
      <c r="M334" s="2" t="n">
        <v>4</v>
      </c>
      <c r="N334" s="2" t="n">
        <v>5</v>
      </c>
      <c r="O334" s="2" t="n">
        <v>5</v>
      </c>
      <c r="P334" s="2" t="n">
        <v>5</v>
      </c>
      <c r="Q334" s="2" t="n">
        <v>4</v>
      </c>
      <c r="R334" s="2" t="n">
        <v>5</v>
      </c>
      <c r="S334" s="2" t="n">
        <v>4</v>
      </c>
      <c r="T334" s="8" t="inlineStr">
        <is>
          <t>Not selected</t>
        </is>
      </c>
      <c r="U334" s="8" t="inlineStr">
        <is>
          <t>Not selected</t>
        </is>
      </c>
      <c r="V334" s="8" t="inlineStr">
        <is>
          <t>Selected</t>
        </is>
      </c>
      <c r="W334" t="inlineStr">
        <is>
          <t>I still live in the family home</t>
        </is>
      </c>
      <c r="X334" t="inlineStr">
        <is>
          <t>in a medium-sized city (from 20,000 to 99,900 inhabitants)</t>
        </is>
      </c>
      <c r="Y334" t="inlineStr">
        <is>
          <t>I work under an employment contract on a part-time basis</t>
        </is>
      </c>
    </row>
    <row r="335">
      <c r="A335" s="7" t="n">
        <v>5</v>
      </c>
      <c r="B335" s="2" t="n">
        <v>5</v>
      </c>
      <c r="C335" s="7" t="n">
        <v>5</v>
      </c>
      <c r="D335" s="7" t="n">
        <v>4</v>
      </c>
      <c r="E335" s="7" t="n">
        <v>2</v>
      </c>
      <c r="F335" s="7" t="n">
        <v>5</v>
      </c>
      <c r="G335" s="2" t="n">
        <v>5</v>
      </c>
      <c r="H335" s="2" t="n">
        <v>5</v>
      </c>
      <c r="I335" s="2" t="n">
        <v>5</v>
      </c>
      <c r="J335" s="2" t="n">
        <v>1</v>
      </c>
      <c r="K335" s="2" t="n">
        <v>1</v>
      </c>
      <c r="L335" s="2" t="n">
        <v>5</v>
      </c>
      <c r="M335" s="2" t="n">
        <v>5</v>
      </c>
      <c r="N335" s="2" t="n">
        <v>4</v>
      </c>
      <c r="O335" s="2" t="n">
        <v>5</v>
      </c>
      <c r="P335" s="2" t="n">
        <v>3</v>
      </c>
      <c r="Q335" s="2" t="n">
        <v>4</v>
      </c>
      <c r="R335" s="2" t="n">
        <v>4</v>
      </c>
      <c r="S335" s="2" t="n">
        <v>5</v>
      </c>
      <c r="T335" s="8" t="inlineStr">
        <is>
          <t>Selected</t>
        </is>
      </c>
      <c r="U335" s="8" t="inlineStr">
        <is>
          <t>Not selected</t>
        </is>
      </c>
      <c r="V335" s="8" t="inlineStr">
        <is>
          <t>Not selected</t>
        </is>
      </c>
      <c r="W335" t="inlineStr">
        <is>
          <t>I still live in the family home</t>
        </is>
      </c>
      <c r="X335" t="inlineStr">
        <is>
          <t>in a small town (up to 20,000 inhabitants)</t>
        </is>
      </c>
      <c r="Y335" t="inlineStr">
        <is>
          <t>I do not work</t>
        </is>
      </c>
    </row>
    <row r="336">
      <c r="A336" s="7" t="n">
        <v>3</v>
      </c>
      <c r="B336" s="2" t="n">
        <v>2</v>
      </c>
      <c r="C336" s="7" t="n">
        <v>4</v>
      </c>
      <c r="D336" s="7" t="n">
        <v>5</v>
      </c>
      <c r="E336" s="7" t="n">
        <v>3</v>
      </c>
      <c r="F336" s="7" t="n">
        <v>5</v>
      </c>
      <c r="G336" s="2" t="n">
        <v>5</v>
      </c>
      <c r="H336" s="2" t="n">
        <v>5</v>
      </c>
      <c r="I336" s="2" t="n">
        <v>5</v>
      </c>
      <c r="J336" s="2" t="n">
        <v>3</v>
      </c>
      <c r="K336" s="2" t="n">
        <v>4</v>
      </c>
      <c r="L336" s="2" t="n">
        <v>5</v>
      </c>
      <c r="M336" s="2" t="n">
        <v>4</v>
      </c>
      <c r="N336" s="2" t="n">
        <v>5</v>
      </c>
      <c r="O336" s="2" t="n">
        <v>5</v>
      </c>
      <c r="P336" s="2" t="n">
        <v>5</v>
      </c>
      <c r="Q336" s="2" t="n">
        <v>4</v>
      </c>
      <c r="R336" s="2" t="n">
        <v>4</v>
      </c>
      <c r="S336" s="2" t="n">
        <v>5</v>
      </c>
      <c r="T336" s="8" t="inlineStr">
        <is>
          <t>Selected</t>
        </is>
      </c>
      <c r="U336" s="8" t="inlineStr">
        <is>
          <t>Not selected</t>
        </is>
      </c>
      <c r="V336" s="8" t="inlineStr">
        <is>
          <t>Not selected</t>
        </is>
      </c>
      <c r="W336" t="inlineStr">
        <is>
          <t>I do not live with my parents/guardians (I run my own household)</t>
        </is>
      </c>
      <c r="X336" t="inlineStr">
        <is>
          <t>in a large city (between 100,000 and 199,900 inhabitants)</t>
        </is>
      </c>
      <c r="Y336" t="inlineStr">
        <is>
          <t>I work under a mandate contract or a contract for specific work</t>
        </is>
      </c>
    </row>
    <row r="337">
      <c r="A337" s="7" t="n">
        <v>4</v>
      </c>
      <c r="B337" s="2" t="n">
        <v>4</v>
      </c>
      <c r="C337" s="7" t="n">
        <v>5</v>
      </c>
      <c r="D337" s="7" t="n">
        <v>4</v>
      </c>
      <c r="E337" s="7" t="n">
        <v>2</v>
      </c>
      <c r="F337" s="7" t="n">
        <v>4</v>
      </c>
      <c r="G337" s="2" t="n">
        <v>5</v>
      </c>
      <c r="H337" s="2" t="n">
        <v>4</v>
      </c>
      <c r="I337" s="2" t="n">
        <v>5</v>
      </c>
      <c r="J337" s="2" t="n">
        <v>4</v>
      </c>
      <c r="K337" s="2" t="n">
        <v>4</v>
      </c>
      <c r="L337" s="2" t="n">
        <v>5</v>
      </c>
      <c r="M337" s="2" t="n">
        <v>4</v>
      </c>
      <c r="N337" s="2" t="n">
        <v>5</v>
      </c>
      <c r="O337" s="2" t="n">
        <v>5</v>
      </c>
      <c r="P337" s="2" t="n">
        <v>5</v>
      </c>
      <c r="Q337" s="2" t="n">
        <v>4</v>
      </c>
      <c r="R337" s="2" t="n">
        <v>5</v>
      </c>
      <c r="S337" s="2" t="n">
        <v>5</v>
      </c>
      <c r="T337" s="8" t="inlineStr">
        <is>
          <t>Not selected</t>
        </is>
      </c>
      <c r="U337" s="8" t="inlineStr">
        <is>
          <t>Selected</t>
        </is>
      </c>
      <c r="V337" s="8" t="inlineStr">
        <is>
          <t>Not selected</t>
        </is>
      </c>
      <c r="W337" t="inlineStr">
        <is>
          <t>I still live in the family home</t>
        </is>
      </c>
      <c r="X337" t="inlineStr">
        <is>
          <t>in a rural area</t>
        </is>
      </c>
      <c r="Y337" t="inlineStr">
        <is>
          <t>I work under a mandate contract or a contract for specific work</t>
        </is>
      </c>
    </row>
    <row r="338">
      <c r="A338" s="7" t="n">
        <v>3</v>
      </c>
      <c r="B338" s="2" t="n">
        <v>5</v>
      </c>
      <c r="C338" s="7" t="n">
        <v>4</v>
      </c>
      <c r="D338" s="7" t="n">
        <v>5</v>
      </c>
      <c r="E338" s="7" t="n">
        <v>3</v>
      </c>
      <c r="F338" s="7" t="n">
        <v>4</v>
      </c>
      <c r="G338" s="2" t="n">
        <v>4</v>
      </c>
      <c r="H338" s="2" t="n">
        <v>3</v>
      </c>
      <c r="I338" s="2" t="n">
        <v>5</v>
      </c>
      <c r="J338" s="2" t="n">
        <v>3</v>
      </c>
      <c r="K338" s="2" t="n">
        <v>3</v>
      </c>
      <c r="L338" s="2" t="n">
        <v>4</v>
      </c>
      <c r="M338" s="2" t="n">
        <v>4</v>
      </c>
      <c r="N338" s="2" t="n">
        <v>4</v>
      </c>
      <c r="O338" s="2" t="n">
        <v>4</v>
      </c>
      <c r="P338" s="2" t="n">
        <v>4</v>
      </c>
      <c r="Q338" s="2" t="n">
        <v>4</v>
      </c>
      <c r="R338" s="2" t="n">
        <v>4</v>
      </c>
      <c r="S338" s="2" t="n">
        <v>4</v>
      </c>
      <c r="T338" s="8" t="inlineStr">
        <is>
          <t>Not selected</t>
        </is>
      </c>
      <c r="U338" s="8" t="inlineStr">
        <is>
          <t>Not selected</t>
        </is>
      </c>
      <c r="V338" s="8" t="inlineStr">
        <is>
          <t>Selected</t>
        </is>
      </c>
      <c r="W338" t="inlineStr">
        <is>
          <t>I still live in the family home</t>
        </is>
      </c>
      <c r="X338" t="inlineStr">
        <is>
          <t>in a medium-sized city (from 20,000 to 99,900 inhabitants)</t>
        </is>
      </c>
      <c r="Y338" t="inlineStr">
        <is>
          <t>I work under an employment contract on a full-time basis</t>
        </is>
      </c>
    </row>
    <row r="339">
      <c r="A339" s="7" t="n">
        <v>4</v>
      </c>
      <c r="B339" s="2" t="n">
        <v>4</v>
      </c>
      <c r="C339" s="7" t="n">
        <v>5</v>
      </c>
      <c r="D339" s="7" t="n">
        <v>5</v>
      </c>
      <c r="E339" s="7" t="n">
        <v>4</v>
      </c>
      <c r="F339" s="7" t="n">
        <v>5</v>
      </c>
      <c r="G339" s="2" t="n">
        <v>5</v>
      </c>
      <c r="H339" s="2" t="n">
        <v>4</v>
      </c>
      <c r="I339" s="2" t="n">
        <v>4</v>
      </c>
      <c r="J339" s="2" t="n">
        <v>4</v>
      </c>
      <c r="K339" s="2" t="n">
        <v>4</v>
      </c>
      <c r="L339" s="2" t="n">
        <v>5</v>
      </c>
      <c r="M339" s="2" t="n">
        <v>5</v>
      </c>
      <c r="N339" s="2" t="n">
        <v>5</v>
      </c>
      <c r="O339" s="2" t="n">
        <v>5</v>
      </c>
      <c r="P339" s="2" t="n">
        <v>4</v>
      </c>
      <c r="Q339" s="2" t="n">
        <v>5</v>
      </c>
      <c r="R339" s="2" t="n">
        <v>5</v>
      </c>
      <c r="S339" s="2" t="n">
        <v>5</v>
      </c>
      <c r="T339" s="8" t="inlineStr">
        <is>
          <t>Selected</t>
        </is>
      </c>
      <c r="U339" s="8" t="inlineStr">
        <is>
          <t>Not selected</t>
        </is>
      </c>
      <c r="V339" s="8" t="inlineStr">
        <is>
          <t>Not selected</t>
        </is>
      </c>
      <c r="W339" t="inlineStr">
        <is>
          <t>I do not live with my parents/guardians (I run my own household)</t>
        </is>
      </c>
      <c r="X339" t="inlineStr">
        <is>
          <t>in a very large city (200,000 or more inhabitants)</t>
        </is>
      </c>
      <c r="Y339" t="inlineStr">
        <is>
          <t>I do not work</t>
        </is>
      </c>
    </row>
    <row r="340">
      <c r="A340" s="7" t="n">
        <v>3</v>
      </c>
      <c r="B340" s="2" t="n">
        <v>4</v>
      </c>
      <c r="C340" s="7" t="n">
        <v>4</v>
      </c>
      <c r="D340" s="7" t="n">
        <v>5</v>
      </c>
      <c r="E340" s="7" t="n">
        <v>3</v>
      </c>
      <c r="F340" s="7" t="n">
        <v>5</v>
      </c>
      <c r="G340" s="2" t="n">
        <v>5</v>
      </c>
      <c r="H340" s="2" t="n">
        <v>4</v>
      </c>
      <c r="I340" s="2" t="n">
        <v>3</v>
      </c>
      <c r="J340" s="2" t="n">
        <v>4</v>
      </c>
      <c r="K340" s="2" t="n">
        <v>5</v>
      </c>
      <c r="L340" s="2" t="n">
        <v>5</v>
      </c>
      <c r="M340" s="2" t="n">
        <v>5</v>
      </c>
      <c r="N340" s="2" t="n">
        <v>5</v>
      </c>
      <c r="O340" s="2" t="n">
        <v>4</v>
      </c>
      <c r="P340" s="2" t="n">
        <v>5</v>
      </c>
      <c r="Q340" s="2" t="n">
        <v>4</v>
      </c>
      <c r="R340" s="2" t="n">
        <v>5</v>
      </c>
      <c r="S340" s="2" t="n">
        <v>2</v>
      </c>
      <c r="T340" s="8" t="inlineStr">
        <is>
          <t>Selected</t>
        </is>
      </c>
      <c r="U340" s="8" t="inlineStr">
        <is>
          <t>Not selected</t>
        </is>
      </c>
      <c r="V340" s="8" t="inlineStr">
        <is>
          <t>Not selected</t>
        </is>
      </c>
      <c r="W340" t="inlineStr">
        <is>
          <t>I do not live with my parents/guardians (I run my own household)</t>
        </is>
      </c>
      <c r="X340" t="inlineStr">
        <is>
          <t>in a very large city (200,000 or more inhabitants)</t>
        </is>
      </c>
      <c r="Y340" t="inlineStr">
        <is>
          <t>I work under a mandate contract or a contract for specific work</t>
        </is>
      </c>
    </row>
    <row r="341">
      <c r="A341" s="7" t="n">
        <v>5</v>
      </c>
      <c r="B341" s="2" t="n">
        <v>2</v>
      </c>
      <c r="C341" s="7" t="n">
        <v>5</v>
      </c>
      <c r="D341" s="7" t="n">
        <v>5</v>
      </c>
      <c r="E341" s="7" t="n">
        <v>4</v>
      </c>
      <c r="F341" s="7" t="n">
        <v>5</v>
      </c>
      <c r="G341" s="2" t="n">
        <v>5</v>
      </c>
      <c r="H341" s="2" t="n">
        <v>5</v>
      </c>
      <c r="I341" s="2" t="n">
        <v>3</v>
      </c>
      <c r="J341" s="2" t="n">
        <v>5</v>
      </c>
      <c r="K341" s="2" t="n">
        <v>4</v>
      </c>
      <c r="L341" s="2" t="n">
        <v>4</v>
      </c>
      <c r="M341" s="2" t="n">
        <v>5</v>
      </c>
      <c r="N341" s="2" t="n">
        <v>5</v>
      </c>
      <c r="O341" s="2" t="n">
        <v>5</v>
      </c>
      <c r="P341" s="2" t="n">
        <v>5</v>
      </c>
      <c r="Q341" s="2" t="n">
        <v>5</v>
      </c>
      <c r="R341" s="2" t="n">
        <v>5</v>
      </c>
      <c r="S341" s="2" t="n">
        <v>5</v>
      </c>
      <c r="T341" s="8" t="inlineStr">
        <is>
          <t>Selected</t>
        </is>
      </c>
      <c r="U341" s="8" t="inlineStr">
        <is>
          <t>Not selected</t>
        </is>
      </c>
      <c r="V341" s="8" t="inlineStr">
        <is>
          <t>Not selected</t>
        </is>
      </c>
      <c r="W341" t="inlineStr">
        <is>
          <t>I do not live with my parents/guardians (I run my own household)</t>
        </is>
      </c>
      <c r="X341" t="inlineStr">
        <is>
          <t>in a very large city (200,000 or more inhabitants)</t>
        </is>
      </c>
      <c r="Y341" t="inlineStr">
        <is>
          <t>I do not work</t>
        </is>
      </c>
    </row>
    <row r="342">
      <c r="A342" s="7" t="n">
        <v>3</v>
      </c>
      <c r="B342" s="2" t="n">
        <v>3</v>
      </c>
      <c r="C342" s="7" t="n">
        <v>4</v>
      </c>
      <c r="D342" s="7" t="n">
        <v>5</v>
      </c>
      <c r="E342" s="7" t="n">
        <v>2</v>
      </c>
      <c r="F342" s="7" t="n">
        <v>4</v>
      </c>
      <c r="G342" s="2" t="n">
        <v>5</v>
      </c>
      <c r="H342" s="2" t="n">
        <v>4</v>
      </c>
      <c r="I342" s="2" t="n">
        <v>4</v>
      </c>
      <c r="J342" s="2" t="n">
        <v>3</v>
      </c>
      <c r="K342" s="2" t="n">
        <v>4</v>
      </c>
      <c r="L342" s="2" t="n">
        <v>5</v>
      </c>
      <c r="M342" s="2" t="n">
        <v>5</v>
      </c>
      <c r="N342" s="2" t="n">
        <v>5</v>
      </c>
      <c r="O342" s="2" t="n">
        <v>5</v>
      </c>
      <c r="P342" s="2" t="n">
        <v>5</v>
      </c>
      <c r="Q342" s="2" t="n">
        <v>5</v>
      </c>
      <c r="R342" s="2" t="n">
        <v>5</v>
      </c>
      <c r="S342" s="2" t="n">
        <v>4</v>
      </c>
      <c r="T342" s="8" t="inlineStr">
        <is>
          <t>Selected</t>
        </is>
      </c>
      <c r="U342" s="8" t="inlineStr">
        <is>
          <t>Not selected</t>
        </is>
      </c>
      <c r="V342" s="8" t="inlineStr">
        <is>
          <t>Not selected</t>
        </is>
      </c>
      <c r="W342" t="inlineStr">
        <is>
          <t>I do not live with my parents/guardians (I run my own household)</t>
        </is>
      </c>
      <c r="X342" t="inlineStr">
        <is>
          <t>in a large city (between 100,000 and 199,900 inhabitants)</t>
        </is>
      </c>
      <c r="Y342" t="inlineStr">
        <is>
          <t>I work under a mandate contract or a contract for specific work</t>
        </is>
      </c>
    </row>
    <row r="343">
      <c r="A343" s="7" t="n">
        <v>5</v>
      </c>
      <c r="B343" s="2" t="n">
        <v>5</v>
      </c>
      <c r="C343" s="7" t="n">
        <v>4</v>
      </c>
      <c r="D343" s="7" t="n">
        <v>5</v>
      </c>
      <c r="E343" s="7" t="n">
        <v>2</v>
      </c>
      <c r="F343" s="7" t="n">
        <v>5</v>
      </c>
      <c r="G343" s="2" t="n">
        <v>4</v>
      </c>
      <c r="H343" s="2" t="n">
        <v>5</v>
      </c>
      <c r="I343" s="2" t="n">
        <v>5</v>
      </c>
      <c r="J343" s="2" t="n">
        <v>5</v>
      </c>
      <c r="K343" s="2" t="n">
        <v>5</v>
      </c>
      <c r="L343" s="2" t="n">
        <v>5</v>
      </c>
      <c r="M343" s="2" t="n">
        <v>4</v>
      </c>
      <c r="N343" s="2" t="n">
        <v>5</v>
      </c>
      <c r="O343" s="2" t="n">
        <v>5</v>
      </c>
      <c r="P343" s="2" t="n">
        <v>5</v>
      </c>
      <c r="Q343" s="2" t="n">
        <v>5</v>
      </c>
      <c r="R343" s="2" t="n">
        <v>5</v>
      </c>
      <c r="S343" s="2" t="n">
        <v>5</v>
      </c>
      <c r="T343" s="8" t="inlineStr">
        <is>
          <t>Selected</t>
        </is>
      </c>
      <c r="U343" s="8" t="inlineStr">
        <is>
          <t>Not selected</t>
        </is>
      </c>
      <c r="V343" s="8" t="inlineStr">
        <is>
          <t>Not selected</t>
        </is>
      </c>
      <c r="W343" t="inlineStr">
        <is>
          <t>I still live in the family home</t>
        </is>
      </c>
      <c r="X343" t="inlineStr">
        <is>
          <t>in a rural area</t>
        </is>
      </c>
      <c r="Y343" t="inlineStr">
        <is>
          <t>I do not work</t>
        </is>
      </c>
    </row>
    <row r="344">
      <c r="A344" s="7" t="n">
        <v>5</v>
      </c>
      <c r="B344" s="2" t="n">
        <v>4</v>
      </c>
      <c r="C344" s="7" t="n">
        <v>5</v>
      </c>
      <c r="D344" s="7" t="n">
        <v>5</v>
      </c>
      <c r="E344" s="7" t="n">
        <v>5</v>
      </c>
      <c r="F344" s="7" t="n">
        <v>5</v>
      </c>
      <c r="G344" s="2" t="n">
        <v>5</v>
      </c>
      <c r="H344" s="2" t="n">
        <v>4</v>
      </c>
      <c r="I344" s="2" t="n">
        <v>3</v>
      </c>
      <c r="J344" s="2" t="n">
        <v>3</v>
      </c>
      <c r="K344" s="2" t="n">
        <v>3</v>
      </c>
      <c r="L344" s="2" t="n">
        <v>4</v>
      </c>
      <c r="M344" s="2" t="n">
        <v>5</v>
      </c>
      <c r="N344" s="2" t="n">
        <v>5</v>
      </c>
      <c r="O344" s="2" t="n">
        <v>5</v>
      </c>
      <c r="P344" s="2" t="n">
        <v>5</v>
      </c>
      <c r="Q344" s="2" t="n">
        <v>5</v>
      </c>
      <c r="R344" s="2" t="n">
        <v>5</v>
      </c>
      <c r="S344" s="2" t="n">
        <v>5</v>
      </c>
      <c r="T344" s="8" t="inlineStr">
        <is>
          <t>Selected</t>
        </is>
      </c>
      <c r="U344" s="8" t="inlineStr">
        <is>
          <t>Not selected</t>
        </is>
      </c>
      <c r="V344" s="8" t="inlineStr">
        <is>
          <t>Not selected</t>
        </is>
      </c>
      <c r="W344" t="inlineStr">
        <is>
          <t>I do not live with my parents/guardians (I run my own household)</t>
        </is>
      </c>
      <c r="X344" t="inlineStr">
        <is>
          <t>in a very large city (200,000 or more inhabitants)</t>
        </is>
      </c>
      <c r="Y344" t="inlineStr">
        <is>
          <t>I work under a mandate contract or a contract for specific work</t>
        </is>
      </c>
    </row>
    <row r="345">
      <c r="A345" s="7" t="n">
        <v>3</v>
      </c>
      <c r="B345" s="2" t="n">
        <v>4</v>
      </c>
      <c r="C345" s="7" t="n">
        <v>3</v>
      </c>
      <c r="D345" s="7" t="n">
        <v>5</v>
      </c>
      <c r="E345" s="7" t="n">
        <v>2</v>
      </c>
      <c r="F345" s="7" t="n">
        <v>4</v>
      </c>
      <c r="G345" s="2" t="n">
        <v>4</v>
      </c>
      <c r="H345" s="2" t="n">
        <v>5</v>
      </c>
      <c r="I345" s="2" t="n">
        <v>5</v>
      </c>
      <c r="J345" s="2" t="n">
        <v>4</v>
      </c>
      <c r="K345" s="2" t="n">
        <v>4</v>
      </c>
      <c r="L345" s="2" t="n">
        <v>5</v>
      </c>
      <c r="M345" s="2" t="n">
        <v>3</v>
      </c>
      <c r="N345" s="2" t="n">
        <v>5</v>
      </c>
      <c r="O345" s="2" t="n">
        <v>4</v>
      </c>
      <c r="P345" s="2" t="n">
        <v>4</v>
      </c>
      <c r="Q345" s="2" t="n">
        <v>5</v>
      </c>
      <c r="R345" s="2" t="n">
        <v>5</v>
      </c>
      <c r="S345" s="2" t="n">
        <v>3</v>
      </c>
      <c r="T345" s="8" t="inlineStr">
        <is>
          <t>Selected</t>
        </is>
      </c>
      <c r="U345" s="8" t="inlineStr">
        <is>
          <t>Not selected</t>
        </is>
      </c>
      <c r="V345" s="8" t="inlineStr">
        <is>
          <t>Not selected</t>
        </is>
      </c>
      <c r="W345" t="inlineStr">
        <is>
          <t>I do not live with my parents/guardians (I run my own household)</t>
        </is>
      </c>
      <c r="X345" t="inlineStr">
        <is>
          <t>in a very large city (200,000 or more inhabitants)</t>
        </is>
      </c>
      <c r="Y345" t="inlineStr">
        <is>
          <t>I do not work</t>
        </is>
      </c>
    </row>
    <row r="346">
      <c r="A346" s="7" t="n">
        <v>4</v>
      </c>
      <c r="B346" s="2" t="n">
        <v>4</v>
      </c>
      <c r="C346" s="7" t="n">
        <v>4</v>
      </c>
      <c r="D346" s="7" t="n">
        <v>5</v>
      </c>
      <c r="E346" s="7" t="n">
        <v>1</v>
      </c>
      <c r="F346" s="7" t="n">
        <v>5</v>
      </c>
      <c r="G346" s="2" t="n">
        <v>5</v>
      </c>
      <c r="H346" s="2" t="n">
        <v>4</v>
      </c>
      <c r="I346" s="2" t="n">
        <v>4</v>
      </c>
      <c r="J346" s="2" t="n">
        <v>1</v>
      </c>
      <c r="K346" s="2" t="n">
        <v>4</v>
      </c>
      <c r="L346" s="2" t="n">
        <v>5</v>
      </c>
      <c r="M346" s="2" t="n">
        <v>4</v>
      </c>
      <c r="N346" s="2" t="n">
        <v>5</v>
      </c>
      <c r="O346" s="2" t="n">
        <v>5</v>
      </c>
      <c r="P346" s="2" t="n">
        <v>4</v>
      </c>
      <c r="Q346" s="2" t="n">
        <v>5</v>
      </c>
      <c r="R346" s="2" t="n">
        <v>4</v>
      </c>
      <c r="S346" s="2" t="n">
        <v>5</v>
      </c>
      <c r="T346" s="8" t="inlineStr">
        <is>
          <t>Selected</t>
        </is>
      </c>
      <c r="U346" s="8" t="inlineStr">
        <is>
          <t>Not selected</t>
        </is>
      </c>
      <c r="V346" s="8" t="inlineStr">
        <is>
          <t>Not selected</t>
        </is>
      </c>
      <c r="W346" t="inlineStr">
        <is>
          <t>I do not live with my parents/guardians (I run my own household)</t>
        </is>
      </c>
      <c r="X346" t="inlineStr">
        <is>
          <t>in a very large city (200,000 or more inhabitants)</t>
        </is>
      </c>
      <c r="Y346" t="inlineStr">
        <is>
          <t>I work under a mandate contract or a contract for specific work</t>
        </is>
      </c>
    </row>
    <row r="347">
      <c r="A347" s="7" t="n">
        <v>2</v>
      </c>
      <c r="B347" s="2" t="n">
        <v>2</v>
      </c>
      <c r="C347" s="7" t="n">
        <v>4</v>
      </c>
      <c r="D347" s="7" t="n">
        <v>4</v>
      </c>
      <c r="E347" s="7" t="n">
        <v>3</v>
      </c>
      <c r="F347" s="7" t="n">
        <v>5</v>
      </c>
      <c r="G347" s="2" t="n">
        <v>4</v>
      </c>
      <c r="H347" s="2" t="n">
        <v>2</v>
      </c>
      <c r="I347" s="2" t="n">
        <v>4</v>
      </c>
      <c r="J347" s="2" t="n">
        <v>2</v>
      </c>
      <c r="K347" s="2" t="n">
        <v>2</v>
      </c>
      <c r="L347" s="2" t="n">
        <v>4</v>
      </c>
      <c r="M347" s="2" t="n">
        <v>3</v>
      </c>
      <c r="N347" s="2" t="n">
        <v>4</v>
      </c>
      <c r="O347" s="2" t="n">
        <v>4</v>
      </c>
      <c r="P347" s="2" t="n">
        <v>5</v>
      </c>
      <c r="Q347" s="2" t="n">
        <v>4</v>
      </c>
      <c r="R347" s="2" t="n">
        <v>5</v>
      </c>
      <c r="S347" s="2" t="n">
        <v>2</v>
      </c>
      <c r="T347" s="8" t="inlineStr">
        <is>
          <t>Selected</t>
        </is>
      </c>
      <c r="U347" s="8" t="inlineStr">
        <is>
          <t>Not selected</t>
        </is>
      </c>
      <c r="V347" s="8" t="inlineStr">
        <is>
          <t>Not selected</t>
        </is>
      </c>
      <c r="W347" t="inlineStr">
        <is>
          <t>I do not live with my parents/guardians (I run my own household)</t>
        </is>
      </c>
      <c r="X347" t="inlineStr">
        <is>
          <t>in a medium-sized city (from 20,000 to 99,900 inhabitants)</t>
        </is>
      </c>
      <c r="Y347" t="inlineStr">
        <is>
          <t>I work under a mandate contract or a contract for specific work</t>
        </is>
      </c>
    </row>
    <row r="348">
      <c r="A348" s="7" t="n">
        <v>3</v>
      </c>
      <c r="B348" s="2" t="n">
        <v>2</v>
      </c>
      <c r="C348" s="7" t="n">
        <v>4</v>
      </c>
      <c r="D348" s="7" t="n">
        <v>5</v>
      </c>
      <c r="E348" s="7" t="n">
        <v>2</v>
      </c>
      <c r="F348" s="7" t="n">
        <v>4</v>
      </c>
      <c r="G348" s="2" t="n">
        <v>4</v>
      </c>
      <c r="H348" s="2" t="n">
        <v>4</v>
      </c>
      <c r="I348" s="2" t="n">
        <v>4</v>
      </c>
      <c r="J348" s="2" t="n">
        <v>2</v>
      </c>
      <c r="K348" s="2" t="n">
        <v>3</v>
      </c>
      <c r="L348" s="2" t="n">
        <v>2</v>
      </c>
      <c r="M348" s="2" t="n">
        <v>5</v>
      </c>
      <c r="N348" s="2" t="n">
        <v>5</v>
      </c>
      <c r="O348" s="2" t="n">
        <v>5</v>
      </c>
      <c r="P348" s="2" t="n">
        <v>4</v>
      </c>
      <c r="Q348" s="2" t="n">
        <v>5</v>
      </c>
      <c r="R348" s="2" t="n">
        <v>4</v>
      </c>
      <c r="S348" s="2" t="n">
        <v>5</v>
      </c>
      <c r="T348" s="8" t="inlineStr">
        <is>
          <t>Not selected</t>
        </is>
      </c>
      <c r="U348" s="8" t="inlineStr">
        <is>
          <t>Selected</t>
        </is>
      </c>
      <c r="V348" s="8" t="inlineStr">
        <is>
          <t>Not selected</t>
        </is>
      </c>
      <c r="W348" t="inlineStr">
        <is>
          <t>I do not live with my parents/guardians (I run my own household)</t>
        </is>
      </c>
      <c r="X348" t="inlineStr">
        <is>
          <t>in a large city (between 100,000 and 199,900 inhabitants)</t>
        </is>
      </c>
      <c r="Y348" t="inlineStr">
        <is>
          <t>I work under an employment contract on a full-time basis</t>
        </is>
      </c>
    </row>
    <row r="349">
      <c r="A349" s="7" t="n">
        <v>2</v>
      </c>
      <c r="B349" s="2" t="n">
        <v>1</v>
      </c>
      <c r="C349" s="7" t="n">
        <v>4</v>
      </c>
      <c r="D349" s="7" t="n">
        <v>3</v>
      </c>
      <c r="E349" s="7" t="n">
        <v>3</v>
      </c>
      <c r="F349" s="7" t="n">
        <v>4</v>
      </c>
      <c r="G349" s="2" t="n">
        <v>5</v>
      </c>
      <c r="H349" s="2" t="n">
        <v>2</v>
      </c>
      <c r="I349" s="2" t="n">
        <v>1</v>
      </c>
      <c r="J349" s="2" t="n">
        <v>1</v>
      </c>
      <c r="K349" s="2" t="n">
        <v>1</v>
      </c>
      <c r="L349" s="2" t="n">
        <v>3</v>
      </c>
      <c r="M349" s="2" t="n">
        <v>3</v>
      </c>
      <c r="N349" s="2" t="n">
        <v>2</v>
      </c>
      <c r="O349" s="2" t="n">
        <v>3</v>
      </c>
      <c r="P349" s="2" t="n">
        <v>5</v>
      </c>
      <c r="Q349" s="2" t="n">
        <v>5</v>
      </c>
      <c r="R349" s="2" t="n">
        <v>3</v>
      </c>
      <c r="S349" s="2" t="n">
        <v>4</v>
      </c>
      <c r="T349" s="8" t="inlineStr">
        <is>
          <t>Not selected</t>
        </is>
      </c>
      <c r="U349" s="8" t="inlineStr">
        <is>
          <t>Selected</t>
        </is>
      </c>
      <c r="V349" s="8" t="inlineStr">
        <is>
          <t>Not selected</t>
        </is>
      </c>
      <c r="W349" t="inlineStr">
        <is>
          <t>I still live in the family home</t>
        </is>
      </c>
      <c r="X349" t="inlineStr">
        <is>
          <t>in a rural area</t>
        </is>
      </c>
      <c r="Y349" t="inlineStr">
        <is>
          <t>I do not work</t>
        </is>
      </c>
    </row>
    <row r="350">
      <c r="A350" s="7" t="n">
        <v>3</v>
      </c>
      <c r="B350" s="2" t="n">
        <v>2</v>
      </c>
      <c r="C350" s="7" t="n">
        <v>3</v>
      </c>
      <c r="D350" s="7" t="n">
        <v>4</v>
      </c>
      <c r="E350" s="7" t="n">
        <v>2</v>
      </c>
      <c r="F350" s="7" t="n">
        <v>4</v>
      </c>
      <c r="G350" s="2" t="n">
        <v>4</v>
      </c>
      <c r="H350" s="2" t="n">
        <v>5</v>
      </c>
      <c r="I350" s="2" t="n">
        <v>4</v>
      </c>
      <c r="J350" s="2" t="n">
        <v>2</v>
      </c>
      <c r="K350" s="2" t="n">
        <v>2</v>
      </c>
      <c r="L350" s="2" t="n">
        <v>4</v>
      </c>
      <c r="M350" s="2" t="n">
        <v>5</v>
      </c>
      <c r="N350" s="2" t="n">
        <v>5</v>
      </c>
      <c r="O350" s="2" t="n">
        <v>5</v>
      </c>
      <c r="P350" s="2" t="n">
        <v>2</v>
      </c>
      <c r="Q350" s="2" t="n">
        <v>5</v>
      </c>
      <c r="R350" s="2" t="n">
        <v>4</v>
      </c>
      <c r="S350" s="2" t="n">
        <v>4</v>
      </c>
      <c r="T350" s="8" t="inlineStr">
        <is>
          <t>Selected</t>
        </is>
      </c>
      <c r="U350" s="8" t="inlineStr">
        <is>
          <t>Not selected</t>
        </is>
      </c>
      <c r="V350" s="8" t="inlineStr">
        <is>
          <t>Not selected</t>
        </is>
      </c>
      <c r="W350" t="inlineStr">
        <is>
          <t>I do not live with my parents/guardians (I run my own household)</t>
        </is>
      </c>
      <c r="X350" t="inlineStr">
        <is>
          <t>in a very large city (200,000 or more inhabitants)</t>
        </is>
      </c>
      <c r="Y350" t="inlineStr">
        <is>
          <t>I do not work</t>
        </is>
      </c>
    </row>
    <row r="351">
      <c r="A351" s="7" t="n">
        <v>3</v>
      </c>
      <c r="B351" s="2" t="n">
        <v>3</v>
      </c>
      <c r="C351" s="7" t="n">
        <v>4</v>
      </c>
      <c r="D351" s="7" t="n">
        <v>4</v>
      </c>
      <c r="E351" s="7" t="n">
        <v>3</v>
      </c>
      <c r="F351" s="7" t="n">
        <v>5</v>
      </c>
      <c r="G351" s="2" t="n">
        <v>5</v>
      </c>
      <c r="H351" s="2" t="n">
        <v>5</v>
      </c>
      <c r="I351" s="2" t="n">
        <v>4</v>
      </c>
      <c r="J351" s="2" t="n">
        <v>3</v>
      </c>
      <c r="K351" s="2" t="n">
        <v>4</v>
      </c>
      <c r="L351" s="2" t="n">
        <v>4</v>
      </c>
      <c r="M351" s="2" t="n">
        <v>4</v>
      </c>
      <c r="N351" s="2" t="n">
        <v>5</v>
      </c>
      <c r="O351" s="2" t="n">
        <v>5</v>
      </c>
      <c r="P351" s="2" t="n">
        <v>5</v>
      </c>
      <c r="Q351" s="2" t="n">
        <v>4</v>
      </c>
      <c r="R351" s="2" t="n">
        <v>5</v>
      </c>
      <c r="S351" s="2" t="n">
        <v>4</v>
      </c>
      <c r="T351" s="8" t="inlineStr">
        <is>
          <t>Not selected</t>
        </is>
      </c>
      <c r="U351" s="8" t="inlineStr">
        <is>
          <t>Selected</t>
        </is>
      </c>
      <c r="V351" s="8" t="inlineStr">
        <is>
          <t>Not selected</t>
        </is>
      </c>
      <c r="W351" t="inlineStr">
        <is>
          <t>I do not live with my parents/guardians (I run my own household)</t>
        </is>
      </c>
      <c r="X351" t="inlineStr">
        <is>
          <t>in a very large city (200,000 or more inhabitants)</t>
        </is>
      </c>
      <c r="Y351" t="inlineStr">
        <is>
          <t>I work under a mandate contract or a contract for specific work</t>
        </is>
      </c>
    </row>
    <row r="352">
      <c r="A352" s="7" t="n">
        <v>4</v>
      </c>
      <c r="B352" s="2" t="n">
        <v>3</v>
      </c>
      <c r="C352" s="7" t="n">
        <v>4</v>
      </c>
      <c r="D352" s="7" t="n">
        <v>5</v>
      </c>
      <c r="E352" s="7" t="n">
        <v>4</v>
      </c>
      <c r="F352" s="7" t="n">
        <v>4</v>
      </c>
      <c r="G352" s="2" t="n">
        <v>5</v>
      </c>
      <c r="H352" s="2" t="n">
        <v>5</v>
      </c>
      <c r="I352" s="2" t="n">
        <v>4</v>
      </c>
      <c r="J352" s="2" t="n">
        <v>3</v>
      </c>
      <c r="K352" s="2" t="n">
        <v>3</v>
      </c>
      <c r="L352" s="2" t="n">
        <v>4</v>
      </c>
      <c r="M352" s="2" t="n">
        <v>4</v>
      </c>
      <c r="N352" s="2" t="n">
        <v>5</v>
      </c>
      <c r="O352" s="2" t="n">
        <v>5</v>
      </c>
      <c r="P352" s="2" t="n">
        <v>4</v>
      </c>
      <c r="Q352" s="2" t="n">
        <v>5</v>
      </c>
      <c r="R352" s="2" t="n">
        <v>4</v>
      </c>
      <c r="S352" s="2" t="n">
        <v>5</v>
      </c>
      <c r="T352" s="8" t="inlineStr">
        <is>
          <t>Not selected</t>
        </is>
      </c>
      <c r="U352" s="8" t="inlineStr">
        <is>
          <t>Not selected</t>
        </is>
      </c>
      <c r="V352" s="8" t="inlineStr">
        <is>
          <t>Selected</t>
        </is>
      </c>
      <c r="W352" t="inlineStr">
        <is>
          <t>I do not live with my parents/guardians (I run my own household)</t>
        </is>
      </c>
      <c r="X352" t="inlineStr">
        <is>
          <t>in a medium-sized city (from 20,000 to 99,900 inhabitants)</t>
        </is>
      </c>
      <c r="Y352" t="inlineStr">
        <is>
          <t>I work under an employment contract on a part-time basis</t>
        </is>
      </c>
    </row>
    <row r="353">
      <c r="A353" s="7" t="n">
        <v>2</v>
      </c>
      <c r="B353" s="2" t="n">
        <v>4</v>
      </c>
      <c r="C353" s="7" t="n">
        <v>5</v>
      </c>
      <c r="D353" s="7" t="n">
        <v>5</v>
      </c>
      <c r="E353" s="7" t="n">
        <v>2</v>
      </c>
      <c r="F353" s="7" t="n">
        <v>5</v>
      </c>
      <c r="G353" s="2" t="n">
        <v>5</v>
      </c>
      <c r="H353" s="2" t="n">
        <v>5</v>
      </c>
      <c r="I353" s="2" t="n">
        <v>5</v>
      </c>
      <c r="J353" s="2" t="n">
        <v>3</v>
      </c>
      <c r="K353" s="2" t="n">
        <v>5</v>
      </c>
      <c r="L353" s="2" t="n">
        <v>5</v>
      </c>
      <c r="M353" s="2" t="n">
        <v>5</v>
      </c>
      <c r="N353" s="2" t="n">
        <v>5</v>
      </c>
      <c r="O353" s="2" t="n">
        <v>4</v>
      </c>
      <c r="P353" s="2" t="n">
        <v>5</v>
      </c>
      <c r="Q353" s="2" t="n">
        <v>5</v>
      </c>
      <c r="R353" s="2" t="n">
        <v>5</v>
      </c>
      <c r="S353" s="2" t="n">
        <v>4</v>
      </c>
      <c r="T353" s="8" t="inlineStr">
        <is>
          <t>Selected</t>
        </is>
      </c>
      <c r="U353" s="8" t="inlineStr">
        <is>
          <t>Not selected</t>
        </is>
      </c>
      <c r="V353" s="8" t="inlineStr">
        <is>
          <t>Not selected</t>
        </is>
      </c>
      <c r="W353" t="inlineStr">
        <is>
          <t>I do not live with my parents/guardians (I run my own household)</t>
        </is>
      </c>
      <c r="X353" t="inlineStr">
        <is>
          <t>in a very large city (200,000 or more inhabitants)</t>
        </is>
      </c>
      <c r="Y353" t="inlineStr">
        <is>
          <t>I work under a mandate contract or a contract for specific work</t>
        </is>
      </c>
    </row>
    <row r="354">
      <c r="A354" s="7" t="n">
        <v>3</v>
      </c>
      <c r="B354" s="2" t="n">
        <v>4</v>
      </c>
      <c r="C354" s="7" t="n">
        <v>4</v>
      </c>
      <c r="D354" s="7" t="n">
        <v>5</v>
      </c>
      <c r="E354" s="7" t="n">
        <v>3</v>
      </c>
      <c r="F354" s="7" t="n">
        <v>4</v>
      </c>
      <c r="G354" s="2" t="n">
        <v>5</v>
      </c>
      <c r="H354" s="2" t="n">
        <v>2</v>
      </c>
      <c r="I354" s="2" t="n">
        <v>2</v>
      </c>
      <c r="J354" s="2" t="n">
        <v>2</v>
      </c>
      <c r="K354" s="2" t="n">
        <v>3</v>
      </c>
      <c r="L354" s="2" t="n">
        <v>5</v>
      </c>
      <c r="M354" s="2" t="n">
        <v>4</v>
      </c>
      <c r="N354" s="2" t="n">
        <v>5</v>
      </c>
      <c r="O354" s="2" t="n">
        <v>4</v>
      </c>
      <c r="P354" s="2" t="n">
        <v>5</v>
      </c>
      <c r="Q354" s="2" t="n">
        <v>4</v>
      </c>
      <c r="R354" s="2" t="n">
        <v>4</v>
      </c>
      <c r="S354" s="2" t="n">
        <v>4</v>
      </c>
      <c r="T354" s="8" t="inlineStr">
        <is>
          <t>Selected</t>
        </is>
      </c>
      <c r="U354" s="8" t="inlineStr">
        <is>
          <t>Not selected</t>
        </is>
      </c>
      <c r="V354" s="8" t="inlineStr">
        <is>
          <t>Not selected</t>
        </is>
      </c>
      <c r="W354" t="inlineStr">
        <is>
          <t>I still live in the family home</t>
        </is>
      </c>
      <c r="X354" t="inlineStr">
        <is>
          <t>in a large city (between 100,000 and 199,900 inhabitants)</t>
        </is>
      </c>
      <c r="Y354" t="inlineStr">
        <is>
          <t>I work under a mandate contract or a contract for specific work</t>
        </is>
      </c>
    </row>
    <row r="355">
      <c r="A355" s="7" t="n">
        <v>5</v>
      </c>
      <c r="B355" s="2" t="n">
        <v>4</v>
      </c>
      <c r="C355" s="7" t="n">
        <v>5</v>
      </c>
      <c r="D355" s="7" t="n">
        <v>5</v>
      </c>
      <c r="E355" s="7" t="n">
        <v>3</v>
      </c>
      <c r="F355" s="7" t="n">
        <v>4</v>
      </c>
      <c r="G355" s="2" t="n">
        <v>4</v>
      </c>
      <c r="H355" s="2" t="n">
        <v>4</v>
      </c>
      <c r="I355" s="2" t="n">
        <v>3</v>
      </c>
      <c r="J355" s="2" t="n">
        <v>2</v>
      </c>
      <c r="K355" s="2" t="n">
        <v>2</v>
      </c>
      <c r="L355" s="2" t="n">
        <v>4</v>
      </c>
      <c r="M355" s="2" t="n">
        <v>5</v>
      </c>
      <c r="N355" s="2" t="n">
        <v>5</v>
      </c>
      <c r="O355" s="2" t="n">
        <v>4</v>
      </c>
      <c r="P355" s="2" t="n">
        <v>2</v>
      </c>
      <c r="Q355" s="2" t="n">
        <v>5</v>
      </c>
      <c r="R355" s="2" t="n">
        <v>5</v>
      </c>
      <c r="S355" s="2" t="n">
        <v>5</v>
      </c>
      <c r="T355" s="8" t="inlineStr">
        <is>
          <t>Selected</t>
        </is>
      </c>
      <c r="U355" s="8" t="inlineStr">
        <is>
          <t>Selected</t>
        </is>
      </c>
      <c r="V355" s="8" t="inlineStr">
        <is>
          <t>Not selected</t>
        </is>
      </c>
      <c r="W355" t="inlineStr">
        <is>
          <t>I still live in the family home</t>
        </is>
      </c>
      <c r="X355" t="inlineStr">
        <is>
          <t>in a medium-sized city (from 20,000 to 99,900 inhabitants)</t>
        </is>
      </c>
      <c r="Y355" t="inlineStr">
        <is>
          <t>I work under an employment contract on a full-time basis</t>
        </is>
      </c>
    </row>
    <row r="356">
      <c r="A356" s="7" t="n">
        <v>3</v>
      </c>
      <c r="B356" s="2" t="n">
        <v>3</v>
      </c>
      <c r="C356" s="7" t="n">
        <v>5</v>
      </c>
      <c r="D356" s="7" t="n">
        <v>5</v>
      </c>
      <c r="E356" s="7" t="n">
        <v>2</v>
      </c>
      <c r="F356" s="7" t="n">
        <v>4</v>
      </c>
      <c r="G356" s="2" t="n">
        <v>4</v>
      </c>
      <c r="H356" s="2" t="n">
        <v>4</v>
      </c>
      <c r="I356" s="2" t="n">
        <v>4</v>
      </c>
      <c r="J356" s="2" t="n">
        <v>3</v>
      </c>
      <c r="K356" s="2" t="n">
        <v>3</v>
      </c>
      <c r="L356" s="2" t="n">
        <v>5</v>
      </c>
      <c r="M356" s="2" t="n">
        <v>5</v>
      </c>
      <c r="N356" s="2" t="n">
        <v>4</v>
      </c>
      <c r="O356" s="2" t="n">
        <v>4</v>
      </c>
      <c r="P356" s="2" t="n">
        <v>4</v>
      </c>
      <c r="Q356" s="2" t="n">
        <v>5</v>
      </c>
      <c r="R356" s="2" t="n">
        <v>5</v>
      </c>
      <c r="S356" s="2" t="n">
        <v>4</v>
      </c>
      <c r="T356" s="8" t="inlineStr">
        <is>
          <t>Selected</t>
        </is>
      </c>
      <c r="U356" s="8" t="inlineStr">
        <is>
          <t>Selected</t>
        </is>
      </c>
      <c r="V356" s="8" t="inlineStr">
        <is>
          <t>Not selected</t>
        </is>
      </c>
      <c r="W356" t="inlineStr">
        <is>
          <t>I still live in the family home</t>
        </is>
      </c>
      <c r="X356" t="inlineStr">
        <is>
          <t>in a rural area</t>
        </is>
      </c>
      <c r="Y356" t="inlineStr">
        <is>
          <t>I work under a mandate contract or a contract for specific work</t>
        </is>
      </c>
    </row>
    <row r="357">
      <c r="A357" s="7" t="n">
        <v>3</v>
      </c>
      <c r="B357" s="2" t="n">
        <v>4</v>
      </c>
      <c r="C357" s="7" t="n">
        <v>5</v>
      </c>
      <c r="D357" s="7" t="n">
        <v>5</v>
      </c>
      <c r="E357" s="7" t="n">
        <v>3</v>
      </c>
      <c r="F357" s="7" t="n">
        <v>5</v>
      </c>
      <c r="G357" s="2" t="n">
        <v>5</v>
      </c>
      <c r="H357" s="2" t="n">
        <v>5</v>
      </c>
      <c r="I357" s="2" t="n">
        <v>3</v>
      </c>
      <c r="J357" s="2" t="n">
        <v>3</v>
      </c>
      <c r="K357" s="2" t="n">
        <v>5</v>
      </c>
      <c r="L357" s="2" t="n">
        <v>5</v>
      </c>
      <c r="M357" s="2" t="n">
        <v>3</v>
      </c>
      <c r="N357" s="2" t="n">
        <v>5</v>
      </c>
      <c r="O357" s="2" t="n">
        <v>5</v>
      </c>
      <c r="P357" s="2" t="n">
        <v>4</v>
      </c>
      <c r="Q357" s="2" t="n">
        <v>5</v>
      </c>
      <c r="R357" s="2" t="n">
        <v>4</v>
      </c>
      <c r="S357" s="2" t="n">
        <v>4</v>
      </c>
      <c r="T357" s="8" t="inlineStr">
        <is>
          <t>Not selected</t>
        </is>
      </c>
      <c r="U357" s="8" t="inlineStr">
        <is>
          <t>Selected</t>
        </is>
      </c>
      <c r="V357" s="8" t="inlineStr">
        <is>
          <t>Not selected</t>
        </is>
      </c>
      <c r="W357" t="inlineStr">
        <is>
          <t>I still live in the family home</t>
        </is>
      </c>
      <c r="X357" t="inlineStr">
        <is>
          <t>in a rural area</t>
        </is>
      </c>
      <c r="Y357" t="inlineStr">
        <is>
          <t>I do not work</t>
        </is>
      </c>
    </row>
    <row r="358">
      <c r="A358" s="7" t="n">
        <v>5</v>
      </c>
      <c r="B358" s="2" t="n">
        <v>4</v>
      </c>
      <c r="C358" s="7" t="n">
        <v>5</v>
      </c>
      <c r="D358" s="7" t="n">
        <v>5</v>
      </c>
      <c r="E358" s="7" t="n">
        <v>1</v>
      </c>
      <c r="F358" s="7" t="n">
        <v>5</v>
      </c>
      <c r="G358" s="2" t="n">
        <v>5</v>
      </c>
      <c r="H358" s="2" t="n">
        <v>5</v>
      </c>
      <c r="I358" s="2" t="n">
        <v>5</v>
      </c>
      <c r="J358" s="2" t="n">
        <v>4</v>
      </c>
      <c r="K358" s="2" t="n">
        <v>4</v>
      </c>
      <c r="L358" s="2" t="n">
        <v>5</v>
      </c>
      <c r="M358" s="2" t="n">
        <v>5</v>
      </c>
      <c r="N358" s="2" t="n">
        <v>5</v>
      </c>
      <c r="O358" s="2" t="n">
        <v>5</v>
      </c>
      <c r="P358" s="2" t="n">
        <v>5</v>
      </c>
      <c r="Q358" s="2" t="n">
        <v>5</v>
      </c>
      <c r="R358" s="2" t="n">
        <v>5</v>
      </c>
      <c r="S358" s="2" t="n">
        <v>5</v>
      </c>
      <c r="T358" s="8" t="inlineStr">
        <is>
          <t>Not selected</t>
        </is>
      </c>
      <c r="U358" s="8" t="inlineStr">
        <is>
          <t>Selected</t>
        </is>
      </c>
      <c r="V358" s="8" t="inlineStr">
        <is>
          <t>Not selected</t>
        </is>
      </c>
      <c r="W358" t="inlineStr">
        <is>
          <t>I do not live with my parents/guardians (I run my own household)</t>
        </is>
      </c>
      <c r="X358" t="inlineStr">
        <is>
          <t>in a rural area</t>
        </is>
      </c>
      <c r="Y358" t="inlineStr">
        <is>
          <t>I work under an employment contract on a full-time basis</t>
        </is>
      </c>
    </row>
    <row r="359">
      <c r="A359" s="7" t="n">
        <v>4</v>
      </c>
      <c r="B359" s="2" t="n">
        <v>4</v>
      </c>
      <c r="C359" s="7" t="n">
        <v>5</v>
      </c>
      <c r="D359" s="7" t="n">
        <v>5</v>
      </c>
      <c r="E359" s="7" t="n">
        <v>4</v>
      </c>
      <c r="F359" s="7" t="n">
        <v>5</v>
      </c>
      <c r="G359" s="2" t="n">
        <v>5</v>
      </c>
      <c r="H359" s="2" t="n">
        <v>3</v>
      </c>
      <c r="I359" s="2" t="n">
        <v>4</v>
      </c>
      <c r="J359" s="2" t="n">
        <v>4</v>
      </c>
      <c r="K359" s="2" t="n">
        <v>4</v>
      </c>
      <c r="L359" s="2" t="n">
        <v>5</v>
      </c>
      <c r="M359" s="2" t="n">
        <v>3</v>
      </c>
      <c r="N359" s="2" t="n">
        <v>5</v>
      </c>
      <c r="O359" s="2" t="n">
        <v>5</v>
      </c>
      <c r="P359" s="2" t="n">
        <v>5</v>
      </c>
      <c r="Q359" s="2" t="n">
        <v>4</v>
      </c>
      <c r="R359" s="2" t="n">
        <v>5</v>
      </c>
      <c r="S359" s="2" t="n">
        <v>4</v>
      </c>
      <c r="T359" s="8" t="inlineStr">
        <is>
          <t>Selected</t>
        </is>
      </c>
      <c r="U359" s="8" t="inlineStr">
        <is>
          <t>Not selected</t>
        </is>
      </c>
      <c r="V359" s="8" t="inlineStr">
        <is>
          <t>Not selected</t>
        </is>
      </c>
      <c r="W359" t="inlineStr">
        <is>
          <t>I still live in the family home</t>
        </is>
      </c>
      <c r="X359" t="inlineStr">
        <is>
          <t>in a rural area</t>
        </is>
      </c>
      <c r="Y359" t="inlineStr">
        <is>
          <t>I do not work</t>
        </is>
      </c>
    </row>
    <row r="360">
      <c r="A360" s="7" t="n">
        <v>4</v>
      </c>
      <c r="B360" s="2" t="n">
        <v>4</v>
      </c>
      <c r="C360" s="7" t="n">
        <v>5</v>
      </c>
      <c r="D360" s="7" t="n">
        <v>5</v>
      </c>
      <c r="E360" s="7" t="n">
        <v>4</v>
      </c>
      <c r="F360" s="7" t="n">
        <v>5</v>
      </c>
      <c r="G360" s="2" t="n">
        <v>4</v>
      </c>
      <c r="H360" s="2" t="n">
        <v>4</v>
      </c>
      <c r="I360" s="2" t="n">
        <v>4</v>
      </c>
      <c r="J360" s="2" t="n">
        <v>2</v>
      </c>
      <c r="K360" s="2" t="n">
        <v>2</v>
      </c>
      <c r="L360" s="2" t="n">
        <v>4</v>
      </c>
      <c r="M360" s="2" t="n">
        <v>5</v>
      </c>
      <c r="N360" s="2" t="n">
        <v>5</v>
      </c>
      <c r="O360" s="2" t="n">
        <v>5</v>
      </c>
      <c r="P360" s="2" t="n">
        <v>4</v>
      </c>
      <c r="Q360" s="2" t="n">
        <v>5</v>
      </c>
      <c r="R360" s="2" t="n">
        <v>4</v>
      </c>
      <c r="S360" s="2" t="n">
        <v>2</v>
      </c>
      <c r="T360" s="8" t="inlineStr">
        <is>
          <t>Selected</t>
        </is>
      </c>
      <c r="U360" s="8" t="inlineStr">
        <is>
          <t>Not selected</t>
        </is>
      </c>
      <c r="V360" s="8" t="inlineStr">
        <is>
          <t>Not selected</t>
        </is>
      </c>
      <c r="W360" t="inlineStr">
        <is>
          <t>I do not live with my parents/guardians (I run my own household)</t>
        </is>
      </c>
      <c r="X360" t="inlineStr">
        <is>
          <t>in a large city (between 100,000 and 199,900 inhabitants)</t>
        </is>
      </c>
      <c r="Y360" t="inlineStr">
        <is>
          <t>I do not work</t>
        </is>
      </c>
    </row>
    <row r="361">
      <c r="A361" s="7" t="n">
        <v>3</v>
      </c>
      <c r="B361" s="2" t="n">
        <v>4</v>
      </c>
      <c r="C361" s="7" t="n">
        <v>5</v>
      </c>
      <c r="D361" s="7" t="n">
        <v>5</v>
      </c>
      <c r="E361" s="7" t="n">
        <v>3</v>
      </c>
      <c r="F361" s="7" t="n">
        <v>5</v>
      </c>
      <c r="G361" s="2" t="n">
        <v>5</v>
      </c>
      <c r="H361" s="2" t="n">
        <v>4</v>
      </c>
      <c r="I361" s="2" t="n">
        <v>4</v>
      </c>
      <c r="J361" s="2" t="n">
        <v>4</v>
      </c>
      <c r="K361" s="2" t="n">
        <v>4</v>
      </c>
      <c r="L361" s="2" t="n">
        <v>4</v>
      </c>
      <c r="M361" s="2" t="n">
        <v>5</v>
      </c>
      <c r="N361" s="2" t="n">
        <v>5</v>
      </c>
      <c r="O361" s="2" t="n">
        <v>5</v>
      </c>
      <c r="P361" s="2" t="n">
        <v>5</v>
      </c>
      <c r="Q361" s="2" t="n">
        <v>5</v>
      </c>
      <c r="R361" s="2" t="n">
        <v>4</v>
      </c>
      <c r="S361" s="2" t="n">
        <v>4</v>
      </c>
      <c r="T361" s="8" t="inlineStr">
        <is>
          <t>Selected</t>
        </is>
      </c>
      <c r="U361" s="8" t="inlineStr">
        <is>
          <t>Not selected</t>
        </is>
      </c>
      <c r="V361" s="8" t="inlineStr">
        <is>
          <t>Not selected</t>
        </is>
      </c>
      <c r="W361" t="inlineStr">
        <is>
          <t>I still live in the family home</t>
        </is>
      </c>
      <c r="X361" t="inlineStr">
        <is>
          <t>in a rural area</t>
        </is>
      </c>
      <c r="Y361" t="inlineStr">
        <is>
          <t>I do not work</t>
        </is>
      </c>
    </row>
    <row r="362">
      <c r="A362" s="7" t="n">
        <v>4</v>
      </c>
      <c r="B362" s="2" t="n">
        <v>4</v>
      </c>
      <c r="C362" s="7" t="n">
        <v>5</v>
      </c>
      <c r="D362" s="7" t="n">
        <v>4</v>
      </c>
      <c r="E362" s="7" t="n">
        <v>4</v>
      </c>
      <c r="F362" s="7" t="n">
        <v>5</v>
      </c>
      <c r="G362" s="2" t="n">
        <v>4</v>
      </c>
      <c r="H362" s="2" t="n">
        <v>4</v>
      </c>
      <c r="I362" s="2" t="n">
        <v>4</v>
      </c>
      <c r="J362" s="2" t="n">
        <v>3</v>
      </c>
      <c r="K362" s="2" t="n">
        <v>3</v>
      </c>
      <c r="L362" s="2" t="n">
        <v>5</v>
      </c>
      <c r="M362" s="2" t="n">
        <v>4</v>
      </c>
      <c r="N362" s="2" t="n">
        <v>5</v>
      </c>
      <c r="O362" s="2" t="n">
        <v>4</v>
      </c>
      <c r="P362" s="2" t="n">
        <v>3</v>
      </c>
      <c r="Q362" s="2" t="n">
        <v>4</v>
      </c>
      <c r="R362" s="2" t="n">
        <v>4</v>
      </c>
      <c r="S362" s="2" t="n">
        <v>4</v>
      </c>
      <c r="T362" s="8" t="inlineStr">
        <is>
          <t>Not selected</t>
        </is>
      </c>
      <c r="U362" s="8" t="inlineStr">
        <is>
          <t>Not selected</t>
        </is>
      </c>
      <c r="V362" s="8" t="inlineStr">
        <is>
          <t>Selected</t>
        </is>
      </c>
      <c r="W362" t="inlineStr">
        <is>
          <t>I still live in the family home</t>
        </is>
      </c>
      <c r="X362" t="inlineStr">
        <is>
          <t>in a medium-sized city (from 20,000 to 99,900 inhabitants)</t>
        </is>
      </c>
      <c r="Y362" t="inlineStr">
        <is>
          <t>I work under a mandate contract or a contract for specific work</t>
        </is>
      </c>
    </row>
    <row r="363">
      <c r="A363" s="7" t="n">
        <v>4</v>
      </c>
      <c r="B363" s="2" t="n">
        <v>4</v>
      </c>
      <c r="C363" s="7" t="n">
        <v>5</v>
      </c>
      <c r="D363" s="7" t="n">
        <v>5</v>
      </c>
      <c r="E363" s="7" t="n">
        <v>4</v>
      </c>
      <c r="F363" s="7" t="n">
        <v>5</v>
      </c>
      <c r="G363" s="2" t="n">
        <v>5</v>
      </c>
      <c r="H363" s="2" t="n">
        <v>5</v>
      </c>
      <c r="I363" s="2" t="n">
        <v>5</v>
      </c>
      <c r="J363" s="2" t="n">
        <v>4</v>
      </c>
      <c r="K363" s="2" t="n">
        <v>4</v>
      </c>
      <c r="L363" s="2" t="n">
        <v>5</v>
      </c>
      <c r="M363" s="2" t="n">
        <v>4</v>
      </c>
      <c r="N363" s="2" t="n">
        <v>5</v>
      </c>
      <c r="O363" s="2" t="n">
        <v>5</v>
      </c>
      <c r="P363" s="2" t="n">
        <v>4</v>
      </c>
      <c r="Q363" s="2" t="n">
        <v>5</v>
      </c>
      <c r="R363" s="2" t="n">
        <v>5</v>
      </c>
      <c r="S363" s="2" t="n">
        <v>5</v>
      </c>
      <c r="T363" s="8" t="inlineStr">
        <is>
          <t>Not selected</t>
        </is>
      </c>
      <c r="U363" s="8" t="inlineStr">
        <is>
          <t>Not selected</t>
        </is>
      </c>
      <c r="V363" s="8" t="inlineStr">
        <is>
          <t>Selected</t>
        </is>
      </c>
      <c r="W363" t="inlineStr">
        <is>
          <t>I still live in the family home</t>
        </is>
      </c>
      <c r="X363" t="inlineStr">
        <is>
          <t>in a very large city (200,000 or more inhabitants)</t>
        </is>
      </c>
      <c r="Y363" t="inlineStr">
        <is>
          <t>I work under an employment contract on a full-time basis</t>
        </is>
      </c>
    </row>
    <row r="364">
      <c r="A364" s="7" t="n">
        <v>5</v>
      </c>
      <c r="B364" s="2" t="n">
        <v>5</v>
      </c>
      <c r="C364" s="7" t="n">
        <v>5</v>
      </c>
      <c r="D364" s="7" t="n">
        <v>4</v>
      </c>
      <c r="E364" s="7" t="n">
        <v>5</v>
      </c>
      <c r="F364" s="7" t="n">
        <v>4</v>
      </c>
      <c r="G364" s="2" t="n">
        <v>4</v>
      </c>
      <c r="H364" s="2" t="n">
        <v>4</v>
      </c>
      <c r="I364" s="2" t="n">
        <v>4</v>
      </c>
      <c r="J364" s="2" t="n">
        <v>4</v>
      </c>
      <c r="K364" s="2" t="n">
        <v>5</v>
      </c>
      <c r="L364" s="2" t="n">
        <v>4</v>
      </c>
      <c r="M364" s="2" t="n">
        <v>4</v>
      </c>
      <c r="N364" s="2" t="n">
        <v>5</v>
      </c>
      <c r="O364" s="2" t="n">
        <v>5</v>
      </c>
      <c r="P364" s="2" t="n">
        <v>5</v>
      </c>
      <c r="Q364" s="2" t="n">
        <v>4</v>
      </c>
      <c r="R364" s="2" t="n">
        <v>4</v>
      </c>
      <c r="S364" s="2" t="n">
        <v>4</v>
      </c>
      <c r="T364" s="8" t="inlineStr">
        <is>
          <t>Selected</t>
        </is>
      </c>
      <c r="U364" s="8" t="inlineStr">
        <is>
          <t>Not selected</t>
        </is>
      </c>
      <c r="V364" s="8" t="inlineStr">
        <is>
          <t>Not selected</t>
        </is>
      </c>
      <c r="W364" t="inlineStr">
        <is>
          <t>I do not live with my parents/guardians (I run my own household)</t>
        </is>
      </c>
      <c r="X364" t="inlineStr">
        <is>
          <t>in a large city (between 100,000 and 199,900 inhabitants)</t>
        </is>
      </c>
      <c r="Y364" t="inlineStr">
        <is>
          <t>I work under an employment contract on a full-time basis</t>
        </is>
      </c>
    </row>
    <row r="365">
      <c r="A365" s="7" t="n">
        <v>2</v>
      </c>
      <c r="B365" s="2" t="n">
        <v>5</v>
      </c>
      <c r="C365" s="7" t="n">
        <v>5</v>
      </c>
      <c r="D365" s="7" t="n">
        <v>5</v>
      </c>
      <c r="E365" s="7" t="n">
        <v>2</v>
      </c>
      <c r="F365" s="7" t="n">
        <v>5</v>
      </c>
      <c r="G365" s="2" t="n">
        <v>5</v>
      </c>
      <c r="H365" s="2" t="n">
        <v>4</v>
      </c>
      <c r="I365" s="2" t="n">
        <v>4</v>
      </c>
      <c r="J365" s="2" t="n">
        <v>2</v>
      </c>
      <c r="K365" s="2" t="n">
        <v>2</v>
      </c>
      <c r="L365" s="2" t="n">
        <v>2</v>
      </c>
      <c r="M365" s="2" t="n">
        <v>5</v>
      </c>
      <c r="N365" s="2" t="n">
        <v>5</v>
      </c>
      <c r="O365" s="2" t="n">
        <v>5</v>
      </c>
      <c r="P365" s="2" t="n">
        <v>5</v>
      </c>
      <c r="Q365" s="2" t="n">
        <v>5</v>
      </c>
      <c r="R365" s="2" t="n">
        <v>5</v>
      </c>
      <c r="S365" s="2" t="n">
        <v>5</v>
      </c>
      <c r="T365" s="8" t="inlineStr">
        <is>
          <t>Not selected</t>
        </is>
      </c>
      <c r="U365" s="8" t="inlineStr">
        <is>
          <t>Not selected</t>
        </is>
      </c>
      <c r="V365" s="8" t="inlineStr">
        <is>
          <t>Selected</t>
        </is>
      </c>
      <c r="W365" t="inlineStr">
        <is>
          <t>I do not live with my parents/guardians (I run my own household)</t>
        </is>
      </c>
      <c r="X365" t="inlineStr">
        <is>
          <t>in a large city (between 100,000 and 199,900 inhabitants)</t>
        </is>
      </c>
      <c r="Y365" t="inlineStr">
        <is>
          <t>I work under an employment contract on a full-time basis</t>
        </is>
      </c>
    </row>
    <row r="366">
      <c r="A366" s="7" t="n">
        <v>5</v>
      </c>
      <c r="B366" s="2" t="n">
        <v>3</v>
      </c>
      <c r="C366" s="7" t="n">
        <v>5</v>
      </c>
      <c r="D366" s="7" t="n">
        <v>5</v>
      </c>
      <c r="E366" s="7" t="n">
        <v>3</v>
      </c>
      <c r="F366" s="7" t="n">
        <v>5</v>
      </c>
      <c r="G366" s="2" t="n">
        <v>5</v>
      </c>
      <c r="H366" s="2" t="n">
        <v>5</v>
      </c>
      <c r="I366" s="2" t="n">
        <v>4</v>
      </c>
      <c r="J366" s="2" t="n">
        <v>5</v>
      </c>
      <c r="K366" s="2" t="n">
        <v>5</v>
      </c>
      <c r="L366" s="2" t="n">
        <v>5</v>
      </c>
      <c r="M366" s="2" t="n">
        <v>5</v>
      </c>
      <c r="N366" s="2" t="n">
        <v>5</v>
      </c>
      <c r="O366" s="2" t="n">
        <v>5</v>
      </c>
      <c r="P366" s="2" t="n">
        <v>5</v>
      </c>
      <c r="Q366" s="2" t="n">
        <v>5</v>
      </c>
      <c r="R366" s="2" t="n">
        <v>5</v>
      </c>
      <c r="S366" s="2" t="n">
        <v>4</v>
      </c>
      <c r="T366" s="8" t="inlineStr">
        <is>
          <t>Not selected</t>
        </is>
      </c>
      <c r="U366" s="8" t="inlineStr">
        <is>
          <t>Selected</t>
        </is>
      </c>
      <c r="V366" s="8" t="inlineStr">
        <is>
          <t>Not selected</t>
        </is>
      </c>
      <c r="W366" t="inlineStr">
        <is>
          <t>I still live in the family home</t>
        </is>
      </c>
      <c r="X366" t="inlineStr">
        <is>
          <t>in a rural area</t>
        </is>
      </c>
      <c r="Y366" t="inlineStr">
        <is>
          <t>I work under an employment contract on a full-time basis</t>
        </is>
      </c>
    </row>
    <row r="367">
      <c r="A367" s="7" t="n">
        <v>5</v>
      </c>
      <c r="B367" s="2" t="n">
        <v>4</v>
      </c>
      <c r="C367" s="7" t="n">
        <v>5</v>
      </c>
      <c r="D367" s="7" t="n">
        <v>5</v>
      </c>
      <c r="E367" s="7" t="n">
        <v>5</v>
      </c>
      <c r="F367" s="7" t="n">
        <v>5</v>
      </c>
      <c r="G367" s="2" t="n">
        <v>5</v>
      </c>
      <c r="H367" s="2" t="n">
        <v>5</v>
      </c>
      <c r="I367" s="2" t="n">
        <v>5</v>
      </c>
      <c r="J367" s="2" t="n">
        <v>4</v>
      </c>
      <c r="K367" s="2" t="n">
        <v>3</v>
      </c>
      <c r="L367" s="2" t="n">
        <v>5</v>
      </c>
      <c r="M367" s="2" t="n">
        <v>5</v>
      </c>
      <c r="N367" s="2" t="n">
        <v>5</v>
      </c>
      <c r="O367" s="2" t="n">
        <v>3</v>
      </c>
      <c r="P367" s="2" t="n">
        <v>4</v>
      </c>
      <c r="Q367" s="2" t="n">
        <v>5</v>
      </c>
      <c r="R367" s="2" t="n">
        <v>5</v>
      </c>
      <c r="S367" s="2" t="n">
        <v>5</v>
      </c>
      <c r="T367" s="8" t="inlineStr">
        <is>
          <t>Selected</t>
        </is>
      </c>
      <c r="U367" s="8" t="inlineStr">
        <is>
          <t>Not selected</t>
        </is>
      </c>
      <c r="V367" s="8" t="inlineStr">
        <is>
          <t>Not selected</t>
        </is>
      </c>
      <c r="W367" t="inlineStr">
        <is>
          <t>I do not live with my parents/guardians (I run my own household)</t>
        </is>
      </c>
      <c r="X367" t="inlineStr">
        <is>
          <t>in a very large city (200,000 or more inhabitants)</t>
        </is>
      </c>
      <c r="Y367" t="inlineStr">
        <is>
          <t>I work under a mandate contract or a contract for specific work</t>
        </is>
      </c>
    </row>
    <row r="368">
      <c r="A368" s="7" t="n">
        <v>4</v>
      </c>
      <c r="B368" s="2" t="n">
        <v>4</v>
      </c>
      <c r="C368" s="7" t="n">
        <v>4</v>
      </c>
      <c r="D368" s="7" t="n">
        <v>4</v>
      </c>
      <c r="E368" s="7" t="n">
        <v>4</v>
      </c>
      <c r="F368" s="7" t="n">
        <v>4</v>
      </c>
      <c r="G368" s="2" t="n">
        <v>4</v>
      </c>
      <c r="H368" s="2" t="n">
        <v>5</v>
      </c>
      <c r="I368" s="2" t="n">
        <v>4</v>
      </c>
      <c r="J368" s="2" t="n">
        <v>4</v>
      </c>
      <c r="K368" s="2" t="n">
        <v>4</v>
      </c>
      <c r="L368" s="2" t="n">
        <v>4</v>
      </c>
      <c r="M368" s="2" t="n">
        <v>4</v>
      </c>
      <c r="N368" s="2" t="n">
        <v>4</v>
      </c>
      <c r="O368" s="2" t="n">
        <v>4</v>
      </c>
      <c r="P368" s="2" t="n">
        <v>4</v>
      </c>
      <c r="Q368" s="2" t="n">
        <v>4</v>
      </c>
      <c r="R368" s="2" t="n">
        <v>4</v>
      </c>
      <c r="S368" s="2" t="n">
        <v>4</v>
      </c>
      <c r="T368" s="8" t="inlineStr">
        <is>
          <t>Not selected</t>
        </is>
      </c>
      <c r="U368" s="8" t="inlineStr">
        <is>
          <t>Selected</t>
        </is>
      </c>
      <c r="V368" s="8" t="inlineStr">
        <is>
          <t>Not selected</t>
        </is>
      </c>
      <c r="W368" t="inlineStr">
        <is>
          <t>I still live in the family home</t>
        </is>
      </c>
      <c r="X368" t="inlineStr">
        <is>
          <t>in a medium-sized city (from 20,000 to 99,900 inhabitants)</t>
        </is>
      </c>
      <c r="Y368" t="inlineStr">
        <is>
          <t>I work under an employment contract on a full-time basis</t>
        </is>
      </c>
    </row>
    <row r="369">
      <c r="A369" s="7" t="n">
        <v>5</v>
      </c>
      <c r="B369" s="2" t="n">
        <v>5</v>
      </c>
      <c r="C369" s="7" t="n">
        <v>5</v>
      </c>
      <c r="D369" s="7" t="n">
        <v>5</v>
      </c>
      <c r="E369" s="7" t="n">
        <v>5</v>
      </c>
      <c r="F369" s="7" t="n">
        <v>5</v>
      </c>
      <c r="G369" s="2" t="n">
        <v>5</v>
      </c>
      <c r="H369" s="2" t="n">
        <v>4</v>
      </c>
      <c r="I369" s="2" t="n">
        <v>4</v>
      </c>
      <c r="J369" s="2" t="n">
        <v>2</v>
      </c>
      <c r="K369" s="2" t="n">
        <v>1</v>
      </c>
      <c r="L369" s="2" t="n">
        <v>4</v>
      </c>
      <c r="M369" s="2" t="n">
        <v>5</v>
      </c>
      <c r="N369" s="2" t="n">
        <v>5</v>
      </c>
      <c r="O369" s="2" t="n">
        <v>5</v>
      </c>
      <c r="P369" s="2" t="n">
        <v>5</v>
      </c>
      <c r="Q369" s="2" t="n">
        <v>4</v>
      </c>
      <c r="R369" s="2" t="n">
        <v>5</v>
      </c>
      <c r="S369" s="2" t="n">
        <v>5</v>
      </c>
      <c r="T369" s="8" t="inlineStr">
        <is>
          <t>Selected</t>
        </is>
      </c>
      <c r="U369" s="8" t="inlineStr">
        <is>
          <t>Not selected</t>
        </is>
      </c>
      <c r="V369" s="8" t="inlineStr">
        <is>
          <t>Not selected</t>
        </is>
      </c>
      <c r="W369" t="inlineStr">
        <is>
          <t>I still live in the family home</t>
        </is>
      </c>
      <c r="X369" t="inlineStr">
        <is>
          <t>in a very large city (200,000 or more inhabitants)</t>
        </is>
      </c>
      <c r="Y369" t="inlineStr">
        <is>
          <t>I do not work</t>
        </is>
      </c>
    </row>
    <row r="370">
      <c r="A370" s="7" t="n">
        <v>3</v>
      </c>
      <c r="B370" s="2" t="n">
        <v>3</v>
      </c>
      <c r="C370" s="7" t="n">
        <v>3</v>
      </c>
      <c r="D370" s="7" t="n">
        <v>4</v>
      </c>
      <c r="E370" s="7" t="n">
        <v>3</v>
      </c>
      <c r="F370" s="7" t="n">
        <v>4</v>
      </c>
      <c r="G370" s="2" t="n">
        <v>4</v>
      </c>
      <c r="H370" s="2" t="n">
        <v>5</v>
      </c>
      <c r="I370" s="2" t="n">
        <v>3</v>
      </c>
      <c r="J370" s="2" t="n">
        <v>3</v>
      </c>
      <c r="K370" s="2" t="n">
        <v>3</v>
      </c>
      <c r="L370" s="2" t="n">
        <v>4</v>
      </c>
      <c r="M370" s="2" t="n">
        <v>4</v>
      </c>
      <c r="N370" s="2" t="n">
        <v>5</v>
      </c>
      <c r="O370" s="2" t="n">
        <v>5</v>
      </c>
      <c r="P370" s="2" t="n">
        <v>4</v>
      </c>
      <c r="Q370" s="2" t="n">
        <v>3</v>
      </c>
      <c r="R370" s="2" t="n">
        <v>4</v>
      </c>
      <c r="S370" s="2" t="n">
        <v>3</v>
      </c>
      <c r="T370" s="8" t="inlineStr">
        <is>
          <t>Selected</t>
        </is>
      </c>
      <c r="U370" s="8" t="inlineStr">
        <is>
          <t>Not selected</t>
        </is>
      </c>
      <c r="V370" s="8" t="inlineStr">
        <is>
          <t>Not selected</t>
        </is>
      </c>
      <c r="W370" t="inlineStr">
        <is>
          <t>I do not live with my parents/guardians (I run my own household)</t>
        </is>
      </c>
      <c r="X370" t="inlineStr">
        <is>
          <t>in a rural area</t>
        </is>
      </c>
      <c r="Y370" t="inlineStr">
        <is>
          <t>I work under an employment contract on a part-time basis</t>
        </is>
      </c>
    </row>
    <row r="371">
      <c r="A371" s="7" t="n">
        <v>5</v>
      </c>
      <c r="B371" s="2" t="n">
        <v>3</v>
      </c>
      <c r="C371" s="7" t="n">
        <v>5</v>
      </c>
      <c r="D371" s="7" t="n">
        <v>5</v>
      </c>
      <c r="E371" s="7" t="n">
        <v>4</v>
      </c>
      <c r="F371" s="7" t="n">
        <v>5</v>
      </c>
      <c r="G371" s="2" t="n">
        <v>5</v>
      </c>
      <c r="H371" s="2" t="n">
        <v>5</v>
      </c>
      <c r="I371" s="2" t="n">
        <v>5</v>
      </c>
      <c r="J371" s="2" t="n">
        <v>3</v>
      </c>
      <c r="K371" s="2" t="n">
        <v>4</v>
      </c>
      <c r="L371" s="2" t="n">
        <v>5</v>
      </c>
      <c r="M371" s="2" t="n">
        <v>5</v>
      </c>
      <c r="N371" s="2" t="n">
        <v>5</v>
      </c>
      <c r="O371" s="2" t="n">
        <v>5</v>
      </c>
      <c r="P371" s="2" t="n">
        <v>4</v>
      </c>
      <c r="Q371" s="2" t="n">
        <v>5</v>
      </c>
      <c r="R371" s="2" t="n">
        <v>5</v>
      </c>
      <c r="S371" s="2" t="n">
        <v>4</v>
      </c>
      <c r="T371" s="8" t="inlineStr">
        <is>
          <t>Not selected</t>
        </is>
      </c>
      <c r="U371" s="8" t="inlineStr">
        <is>
          <t>Not selected</t>
        </is>
      </c>
      <c r="V371" s="8" t="inlineStr">
        <is>
          <t>Selected</t>
        </is>
      </c>
      <c r="W371" t="inlineStr">
        <is>
          <t>I do not live with my parents/guardians (I run my own household)</t>
        </is>
      </c>
      <c r="X371" t="inlineStr">
        <is>
          <t>in a very large city (200,000 or more inhabitants)</t>
        </is>
      </c>
      <c r="Y371" t="inlineStr">
        <is>
          <t>I work under an employment contract on a full-time basis</t>
        </is>
      </c>
    </row>
    <row r="372">
      <c r="A372" s="7" t="n">
        <v>5</v>
      </c>
      <c r="B372" s="2" t="n">
        <v>5</v>
      </c>
      <c r="C372" s="7" t="n">
        <v>5</v>
      </c>
      <c r="D372" s="7" t="n">
        <v>5</v>
      </c>
      <c r="E372" s="7" t="n">
        <v>1</v>
      </c>
      <c r="F372" s="7" t="n">
        <v>3</v>
      </c>
      <c r="G372" s="2" t="n">
        <v>4</v>
      </c>
      <c r="H372" s="2" t="n">
        <v>5</v>
      </c>
      <c r="I372" s="2" t="n">
        <v>2</v>
      </c>
      <c r="J372" s="2" t="n">
        <v>1</v>
      </c>
      <c r="K372" s="2" t="n">
        <v>1</v>
      </c>
      <c r="L372" s="2" t="n">
        <v>5</v>
      </c>
      <c r="M372" s="2" t="n">
        <v>1</v>
      </c>
      <c r="N372" s="2" t="n">
        <v>3</v>
      </c>
      <c r="O372" s="2" t="n">
        <v>5</v>
      </c>
      <c r="P372" s="2" t="n">
        <v>2</v>
      </c>
      <c r="Q372" s="2" t="n">
        <v>3</v>
      </c>
      <c r="R372" s="2" t="n">
        <v>5</v>
      </c>
      <c r="S372" s="2" t="n">
        <v>2</v>
      </c>
      <c r="T372" s="8" t="inlineStr">
        <is>
          <t>Selected</t>
        </is>
      </c>
      <c r="U372" s="8" t="inlineStr">
        <is>
          <t>Selected</t>
        </is>
      </c>
      <c r="V372" s="8" t="inlineStr">
        <is>
          <t>Not selected</t>
        </is>
      </c>
      <c r="W372" t="inlineStr">
        <is>
          <t>I do not live with my parents/guardians (I run my own household)</t>
        </is>
      </c>
      <c r="X372" t="inlineStr">
        <is>
          <t>in a medium-sized city (from 20,000 to 99,900 inhabitants)</t>
        </is>
      </c>
      <c r="Y372" t="inlineStr">
        <is>
          <t>I work, but I do not know / I am not sure under which type of contract</t>
        </is>
      </c>
    </row>
    <row r="373">
      <c r="A373" s="7" t="n">
        <v>5</v>
      </c>
      <c r="B373" s="2" t="n">
        <v>5</v>
      </c>
      <c r="C373" s="7" t="n">
        <v>5</v>
      </c>
      <c r="D373" s="7" t="n">
        <v>5</v>
      </c>
      <c r="E373" s="7" t="n">
        <v>2</v>
      </c>
      <c r="F373" s="7" t="n">
        <v>4</v>
      </c>
      <c r="G373" s="2" t="n">
        <v>5</v>
      </c>
      <c r="H373" s="2" t="n">
        <v>5</v>
      </c>
      <c r="I373" s="2" t="n">
        <v>3</v>
      </c>
      <c r="J373" s="2" t="n">
        <v>3</v>
      </c>
      <c r="K373" s="2" t="n">
        <v>3</v>
      </c>
      <c r="L373" s="2" t="n">
        <v>3</v>
      </c>
      <c r="M373" s="2" t="n">
        <v>5</v>
      </c>
      <c r="N373" s="2" t="n">
        <v>5</v>
      </c>
      <c r="O373" s="2" t="n">
        <v>4</v>
      </c>
      <c r="P373" s="2" t="n">
        <v>4</v>
      </c>
      <c r="Q373" s="2" t="n">
        <v>5</v>
      </c>
      <c r="R373" s="2" t="n">
        <v>5</v>
      </c>
      <c r="S373" s="2" t="n">
        <v>5</v>
      </c>
      <c r="T373" s="8" t="inlineStr">
        <is>
          <t>Selected</t>
        </is>
      </c>
      <c r="U373" s="8" t="inlineStr">
        <is>
          <t>Not selected</t>
        </is>
      </c>
      <c r="V373" s="8" t="inlineStr">
        <is>
          <t>Not selected</t>
        </is>
      </c>
      <c r="W373" t="inlineStr">
        <is>
          <t>I still live in the family home</t>
        </is>
      </c>
      <c r="X373" t="inlineStr">
        <is>
          <t>in a very large city (200,000 or more inhabitants)</t>
        </is>
      </c>
      <c r="Y373" t="inlineStr">
        <is>
          <t>I work under a mandate contract or a contract for specific work</t>
        </is>
      </c>
    </row>
    <row r="374">
      <c r="A374" s="7" t="n">
        <v>4</v>
      </c>
      <c r="B374" s="2" t="n">
        <v>2</v>
      </c>
      <c r="C374" s="7" t="n">
        <v>5</v>
      </c>
      <c r="D374" s="7" t="n">
        <v>5</v>
      </c>
      <c r="E374" s="7" t="n">
        <v>2</v>
      </c>
      <c r="F374" s="7" t="n">
        <v>5</v>
      </c>
      <c r="G374" s="2" t="n">
        <v>5</v>
      </c>
      <c r="H374" s="2" t="n">
        <v>4</v>
      </c>
      <c r="I374" s="2" t="n">
        <v>4</v>
      </c>
      <c r="J374" s="2" t="n">
        <v>2</v>
      </c>
      <c r="K374" s="2" t="n">
        <v>3</v>
      </c>
      <c r="L374" s="2" t="n">
        <v>3</v>
      </c>
      <c r="M374" s="2" t="n">
        <v>5</v>
      </c>
      <c r="N374" s="2" t="n">
        <v>5</v>
      </c>
      <c r="O374" s="2" t="n">
        <v>5</v>
      </c>
      <c r="P374" s="2" t="n">
        <v>5</v>
      </c>
      <c r="Q374" s="2" t="n">
        <v>5</v>
      </c>
      <c r="R374" s="2" t="n">
        <v>5</v>
      </c>
      <c r="S374" s="2" t="n">
        <v>5</v>
      </c>
      <c r="T374" s="8" t="inlineStr">
        <is>
          <t>Not selected</t>
        </is>
      </c>
      <c r="U374" s="8" t="inlineStr">
        <is>
          <t>Selected</t>
        </is>
      </c>
      <c r="V374" s="8" t="inlineStr">
        <is>
          <t>Not selected</t>
        </is>
      </c>
      <c r="W374" t="inlineStr">
        <is>
          <t>I still live in the family home</t>
        </is>
      </c>
      <c r="X374" t="inlineStr">
        <is>
          <t>in a medium-sized city (from 20,000 to 99,900 inhabitants)</t>
        </is>
      </c>
      <c r="Y374" t="inlineStr">
        <is>
          <t>I work under an employment contract on a full-time basis</t>
        </is>
      </c>
    </row>
    <row r="375">
      <c r="A375" s="7" t="n">
        <v>4</v>
      </c>
      <c r="B375" s="2" t="n">
        <v>5</v>
      </c>
      <c r="C375" s="7" t="n">
        <v>3</v>
      </c>
      <c r="D375" s="7" t="n">
        <v>5</v>
      </c>
      <c r="E375" s="7" t="n">
        <v>4</v>
      </c>
      <c r="F375" s="7" t="n">
        <v>3</v>
      </c>
      <c r="G375" s="2" t="n">
        <v>5</v>
      </c>
      <c r="H375" s="2" t="n">
        <v>5</v>
      </c>
      <c r="I375" s="2" t="n">
        <v>5</v>
      </c>
      <c r="J375" s="2" t="n">
        <v>2</v>
      </c>
      <c r="K375" s="2" t="n">
        <v>3</v>
      </c>
      <c r="L375" s="2" t="n">
        <v>5</v>
      </c>
      <c r="M375" s="2" t="n">
        <v>3</v>
      </c>
      <c r="N375" s="2" t="n">
        <v>4</v>
      </c>
      <c r="O375" s="2" t="n">
        <v>5</v>
      </c>
      <c r="P375" s="2" t="n">
        <v>4</v>
      </c>
      <c r="Q375" s="2" t="n">
        <v>4</v>
      </c>
      <c r="R375" s="2" t="n">
        <v>5</v>
      </c>
      <c r="S375" s="2" t="n">
        <v>4</v>
      </c>
      <c r="T375" s="8" t="inlineStr">
        <is>
          <t>Selected</t>
        </is>
      </c>
      <c r="U375" s="8" t="inlineStr">
        <is>
          <t>Not selected</t>
        </is>
      </c>
      <c r="V375" s="8" t="inlineStr">
        <is>
          <t>Not selected</t>
        </is>
      </c>
      <c r="W375" t="inlineStr">
        <is>
          <t>I still live in the family home</t>
        </is>
      </c>
      <c r="X375" t="inlineStr">
        <is>
          <t>in a very large city (200,000 or more inhabitants)</t>
        </is>
      </c>
      <c r="Y375" t="inlineStr">
        <is>
          <t>I work under a mandate contract or a contract for specific work</t>
        </is>
      </c>
    </row>
    <row r="376">
      <c r="A376" s="7" t="n">
        <v>3</v>
      </c>
      <c r="B376" s="2" t="n">
        <v>4</v>
      </c>
      <c r="C376" s="7" t="n">
        <v>3</v>
      </c>
      <c r="D376" s="7" t="n">
        <v>4</v>
      </c>
      <c r="E376" s="7" t="n">
        <v>2</v>
      </c>
      <c r="F376" s="7" t="n">
        <v>4</v>
      </c>
      <c r="G376" s="2" t="n">
        <v>4</v>
      </c>
      <c r="H376" s="2" t="n">
        <v>4</v>
      </c>
      <c r="I376" s="2" t="n">
        <v>3</v>
      </c>
      <c r="J376" s="2" t="n">
        <v>2</v>
      </c>
      <c r="K376" s="2" t="n">
        <v>2</v>
      </c>
      <c r="L376" s="2" t="n">
        <v>3</v>
      </c>
      <c r="M376" s="2" t="n">
        <v>3</v>
      </c>
      <c r="N376" s="2" t="n">
        <v>4</v>
      </c>
      <c r="O376" s="2" t="n">
        <v>3</v>
      </c>
      <c r="P376" s="2" t="n">
        <v>4</v>
      </c>
      <c r="Q376" s="2" t="n">
        <v>4</v>
      </c>
      <c r="R376" s="2" t="n">
        <v>4</v>
      </c>
      <c r="S376" s="2" t="n">
        <v>3</v>
      </c>
      <c r="T376" s="8" t="inlineStr">
        <is>
          <t>Selected</t>
        </is>
      </c>
      <c r="U376" s="8" t="inlineStr">
        <is>
          <t>Not selected</t>
        </is>
      </c>
      <c r="V376" s="8" t="inlineStr">
        <is>
          <t>Not selected</t>
        </is>
      </c>
      <c r="W376" t="inlineStr">
        <is>
          <t>I still live in the family home</t>
        </is>
      </c>
      <c r="X376" t="inlineStr">
        <is>
          <t>in a rural area</t>
        </is>
      </c>
      <c r="Y376" t="inlineStr">
        <is>
          <t>I work informally (off the books)</t>
        </is>
      </c>
    </row>
    <row r="377">
      <c r="A377" s="7" t="n">
        <v>1</v>
      </c>
      <c r="B377" s="2" t="n">
        <v>4</v>
      </c>
      <c r="C377" s="7" t="n">
        <v>5</v>
      </c>
      <c r="D377" s="7" t="n">
        <v>5</v>
      </c>
      <c r="E377" s="7" t="n">
        <v>1</v>
      </c>
      <c r="F377" s="7" t="n">
        <v>5</v>
      </c>
      <c r="G377" s="2" t="n">
        <v>5</v>
      </c>
      <c r="H377" s="2" t="n">
        <v>4</v>
      </c>
      <c r="I377" s="2" t="n">
        <v>4</v>
      </c>
      <c r="J377" s="2" t="n">
        <v>3</v>
      </c>
      <c r="K377" s="2" t="n">
        <v>2</v>
      </c>
      <c r="L377" s="2" t="n">
        <v>2</v>
      </c>
      <c r="M377" s="2" t="n">
        <v>5</v>
      </c>
      <c r="N377" s="2" t="n">
        <v>5</v>
      </c>
      <c r="O377" s="2" t="n">
        <v>5</v>
      </c>
      <c r="P377" s="2" t="n">
        <v>4</v>
      </c>
      <c r="Q377" s="2" t="n">
        <v>4</v>
      </c>
      <c r="R377" s="2" t="n">
        <v>5</v>
      </c>
      <c r="S377" s="2" t="n">
        <v>5</v>
      </c>
      <c r="T377" s="8" t="inlineStr">
        <is>
          <t>Selected</t>
        </is>
      </c>
      <c r="U377" s="8" t="inlineStr">
        <is>
          <t>Not selected</t>
        </is>
      </c>
      <c r="V377" s="8" t="inlineStr">
        <is>
          <t>Not selected</t>
        </is>
      </c>
      <c r="W377" t="inlineStr">
        <is>
          <t>I do not live with my parents/guardians (I run my own household)</t>
        </is>
      </c>
      <c r="X377" t="inlineStr">
        <is>
          <t>in a very large city (200,000 or more inhabitants)</t>
        </is>
      </c>
      <c r="Y377" t="inlineStr">
        <is>
          <t>I work under an employment contract on a full-time basis</t>
        </is>
      </c>
    </row>
    <row r="378">
      <c r="A378" s="7" t="n">
        <v>4</v>
      </c>
      <c r="B378" s="2" t="n">
        <v>4</v>
      </c>
      <c r="C378" s="7" t="n">
        <v>5</v>
      </c>
      <c r="D378" s="7" t="n">
        <v>5</v>
      </c>
      <c r="E378" s="7" t="n">
        <v>3</v>
      </c>
      <c r="F378" s="7" t="n">
        <v>5</v>
      </c>
      <c r="G378" s="2" t="n">
        <v>5</v>
      </c>
      <c r="H378" s="2" t="n">
        <v>5</v>
      </c>
      <c r="I378" s="2" t="n">
        <v>5</v>
      </c>
      <c r="J378" s="2" t="n">
        <v>4</v>
      </c>
      <c r="K378" s="2" t="n">
        <v>4</v>
      </c>
      <c r="L378" s="2" t="n">
        <v>5</v>
      </c>
      <c r="M378" s="2" t="n">
        <v>5</v>
      </c>
      <c r="N378" s="2" t="n">
        <v>4</v>
      </c>
      <c r="O378" s="2" t="n">
        <v>4</v>
      </c>
      <c r="P378" s="2" t="n">
        <v>4</v>
      </c>
      <c r="Q378" s="2" t="n">
        <v>5</v>
      </c>
      <c r="R378" s="2" t="n">
        <v>5</v>
      </c>
      <c r="S378" s="2" t="n">
        <v>4</v>
      </c>
      <c r="T378" s="8" t="inlineStr">
        <is>
          <t>Selected</t>
        </is>
      </c>
      <c r="U378" s="8" t="inlineStr">
        <is>
          <t>Not selected</t>
        </is>
      </c>
      <c r="V378" s="8" t="inlineStr">
        <is>
          <t>Not selected</t>
        </is>
      </c>
      <c r="W378" t="inlineStr">
        <is>
          <t>I still live in the family home</t>
        </is>
      </c>
      <c r="X378" t="inlineStr">
        <is>
          <t>in a rural area</t>
        </is>
      </c>
      <c r="Y378" t="inlineStr">
        <is>
          <t>I do not work</t>
        </is>
      </c>
    </row>
    <row r="379">
      <c r="A379" s="7" t="n">
        <v>2</v>
      </c>
      <c r="B379" s="2" t="n">
        <v>5</v>
      </c>
      <c r="C379" s="7" t="n">
        <v>3</v>
      </c>
      <c r="D379" s="7" t="n">
        <v>5</v>
      </c>
      <c r="E379" s="7" t="n">
        <v>2</v>
      </c>
      <c r="F379" s="7" t="n">
        <v>5</v>
      </c>
      <c r="G379" s="2" t="n">
        <v>3</v>
      </c>
      <c r="H379" s="2" t="n">
        <v>4</v>
      </c>
      <c r="I379" s="2" t="n">
        <v>4</v>
      </c>
      <c r="J379" s="2" t="n">
        <v>4</v>
      </c>
      <c r="K379" s="2" t="n">
        <v>5</v>
      </c>
      <c r="L379" s="2" t="n">
        <v>5</v>
      </c>
      <c r="M379" s="2" t="n">
        <v>5</v>
      </c>
      <c r="N379" s="2" t="n">
        <v>4</v>
      </c>
      <c r="O379" s="2" t="n">
        <v>3</v>
      </c>
      <c r="P379" s="2" t="n">
        <v>3</v>
      </c>
      <c r="Q379" s="2" t="n">
        <v>4</v>
      </c>
      <c r="R379" s="2" t="n">
        <v>5</v>
      </c>
      <c r="S379" s="2" t="n">
        <v>5</v>
      </c>
      <c r="T379" s="8" t="inlineStr">
        <is>
          <t>Selected</t>
        </is>
      </c>
      <c r="U379" s="8" t="inlineStr">
        <is>
          <t>Not selected</t>
        </is>
      </c>
      <c r="V379" s="8" t="inlineStr">
        <is>
          <t>Not selected</t>
        </is>
      </c>
      <c r="W379" t="inlineStr">
        <is>
          <t>I do not live with my parents/guardians (I run my own household)</t>
        </is>
      </c>
      <c r="X379" t="inlineStr">
        <is>
          <t>in a medium-sized city (from 20,000 to 99,900 inhabitants)</t>
        </is>
      </c>
      <c r="Y379" t="inlineStr">
        <is>
          <t>I work under an employment contract on a full-time basis</t>
        </is>
      </c>
    </row>
    <row r="380">
      <c r="A380" s="7" t="n">
        <v>5</v>
      </c>
      <c r="B380" s="2" t="n">
        <v>5</v>
      </c>
      <c r="C380" s="7" t="n">
        <v>4</v>
      </c>
      <c r="D380" s="7" t="n">
        <v>5</v>
      </c>
      <c r="E380" s="7" t="n">
        <v>2</v>
      </c>
      <c r="F380" s="7" t="n">
        <v>4</v>
      </c>
      <c r="G380" s="2" t="n">
        <v>5</v>
      </c>
      <c r="H380" s="2" t="n">
        <v>5</v>
      </c>
      <c r="I380" s="2" t="n">
        <v>5</v>
      </c>
      <c r="J380" s="2" t="n">
        <v>4</v>
      </c>
      <c r="K380" s="2" t="n">
        <v>4</v>
      </c>
      <c r="L380" s="2" t="n">
        <v>5</v>
      </c>
      <c r="M380" s="2" t="n">
        <v>4</v>
      </c>
      <c r="N380" s="2" t="n">
        <v>5</v>
      </c>
      <c r="O380" s="2" t="n">
        <v>4</v>
      </c>
      <c r="P380" s="2" t="n">
        <v>4</v>
      </c>
      <c r="Q380" s="2" t="n">
        <v>4</v>
      </c>
      <c r="R380" s="2" t="n">
        <v>4</v>
      </c>
      <c r="S380" s="2" t="n">
        <v>4</v>
      </c>
      <c r="T380" s="8" t="inlineStr">
        <is>
          <t>Selected</t>
        </is>
      </c>
      <c r="U380" s="8" t="inlineStr">
        <is>
          <t>Not selected</t>
        </is>
      </c>
      <c r="V380" s="8" t="inlineStr">
        <is>
          <t>Not selected</t>
        </is>
      </c>
      <c r="W380" t="inlineStr">
        <is>
          <t>I do not live with my parents/guardians (I run my own household)</t>
        </is>
      </c>
      <c r="X380" t="inlineStr">
        <is>
          <t>in a very large city (200,000 or more inhabitants)</t>
        </is>
      </c>
      <c r="Y380" t="inlineStr">
        <is>
          <t>I do not work</t>
        </is>
      </c>
    </row>
    <row r="381">
      <c r="A381" s="7" t="n">
        <v>3</v>
      </c>
      <c r="B381" s="2" t="n">
        <v>5</v>
      </c>
      <c r="C381" s="7" t="n">
        <v>4</v>
      </c>
      <c r="D381" s="7" t="n">
        <v>4</v>
      </c>
      <c r="E381" s="7" t="n">
        <v>3</v>
      </c>
      <c r="F381" s="7" t="n">
        <v>4</v>
      </c>
      <c r="G381" s="2" t="n">
        <v>4</v>
      </c>
      <c r="H381" s="2" t="n">
        <v>4</v>
      </c>
      <c r="I381" s="2" t="n">
        <v>5</v>
      </c>
      <c r="J381" s="2" t="n">
        <v>4</v>
      </c>
      <c r="K381" s="2" t="n">
        <v>5</v>
      </c>
      <c r="L381" s="2" t="n">
        <v>4</v>
      </c>
      <c r="M381" s="2" t="n">
        <v>4</v>
      </c>
      <c r="N381" s="2" t="n">
        <v>4</v>
      </c>
      <c r="O381" s="2" t="n">
        <v>4</v>
      </c>
      <c r="P381" s="2" t="n">
        <v>4</v>
      </c>
      <c r="Q381" s="2" t="n">
        <v>5</v>
      </c>
      <c r="R381" s="2" t="n">
        <v>4</v>
      </c>
      <c r="S381" s="2" t="n">
        <v>4</v>
      </c>
      <c r="T381" s="8" t="inlineStr">
        <is>
          <t>Selected</t>
        </is>
      </c>
      <c r="U381" s="8" t="inlineStr">
        <is>
          <t>Selected</t>
        </is>
      </c>
      <c r="V381" s="8" t="inlineStr">
        <is>
          <t>Not selected</t>
        </is>
      </c>
      <c r="W381" t="inlineStr">
        <is>
          <t>I still live in the family home</t>
        </is>
      </c>
      <c r="X381" t="inlineStr">
        <is>
          <t>in a very large city (200,000 or more inhabitants)</t>
        </is>
      </c>
      <c r="Y381" t="inlineStr">
        <is>
          <t>I work, but I do not know / I am not sure under which type of contract</t>
        </is>
      </c>
    </row>
    <row r="382">
      <c r="A382" s="7" t="n">
        <v>4</v>
      </c>
      <c r="B382" s="2" t="n">
        <v>2</v>
      </c>
      <c r="C382" s="7" t="n">
        <v>5</v>
      </c>
      <c r="D382" s="7" t="n">
        <v>5</v>
      </c>
      <c r="E382" s="7" t="n">
        <v>2</v>
      </c>
      <c r="F382" s="7" t="n">
        <v>5</v>
      </c>
      <c r="G382" s="2" t="n">
        <v>5</v>
      </c>
      <c r="H382" s="2" t="n">
        <v>5</v>
      </c>
      <c r="I382" s="2" t="n">
        <v>4</v>
      </c>
      <c r="J382" s="2" t="n">
        <v>4</v>
      </c>
      <c r="K382" s="2" t="n">
        <v>5</v>
      </c>
      <c r="L382" s="2" t="n">
        <v>4</v>
      </c>
      <c r="M382" s="2" t="n">
        <v>5</v>
      </c>
      <c r="N382" s="2" t="n">
        <v>5</v>
      </c>
      <c r="O382" s="2" t="n">
        <v>5</v>
      </c>
      <c r="P382" s="2" t="n">
        <v>4</v>
      </c>
      <c r="Q382" s="2" t="n">
        <v>5</v>
      </c>
      <c r="R382" s="2" t="n">
        <v>5</v>
      </c>
      <c r="S382" s="2" t="n">
        <v>5</v>
      </c>
      <c r="T382" s="8" t="inlineStr">
        <is>
          <t>Selected</t>
        </is>
      </c>
      <c r="U382" s="8" t="inlineStr">
        <is>
          <t>Not selected</t>
        </is>
      </c>
      <c r="V382" s="8" t="inlineStr">
        <is>
          <t>Not selected</t>
        </is>
      </c>
      <c r="W382" t="inlineStr">
        <is>
          <t>I still live in the family home</t>
        </is>
      </c>
      <c r="X382" t="inlineStr">
        <is>
          <t>in a medium-sized city (from 20,000 to 99,900 inhabitants)</t>
        </is>
      </c>
      <c r="Y382" t="inlineStr">
        <is>
          <t>I do not work</t>
        </is>
      </c>
    </row>
    <row r="383">
      <c r="A383" s="7" t="n">
        <v>3</v>
      </c>
      <c r="B383" s="2" t="n">
        <v>4</v>
      </c>
      <c r="C383" s="7" t="n">
        <v>4</v>
      </c>
      <c r="D383" s="7" t="n">
        <v>5</v>
      </c>
      <c r="E383" s="7" t="n">
        <v>2</v>
      </c>
      <c r="F383" s="7" t="n">
        <v>5</v>
      </c>
      <c r="G383" s="2" t="n">
        <v>5</v>
      </c>
      <c r="H383" s="2" t="n">
        <v>4</v>
      </c>
      <c r="I383" s="2" t="n">
        <v>4</v>
      </c>
      <c r="J383" s="2" t="n">
        <v>2</v>
      </c>
      <c r="K383" s="2" t="n">
        <v>2</v>
      </c>
      <c r="L383" s="2" t="n">
        <v>5</v>
      </c>
      <c r="M383" s="2" t="n">
        <v>4</v>
      </c>
      <c r="N383" s="2" t="n">
        <v>5</v>
      </c>
      <c r="O383" s="2" t="n">
        <v>4</v>
      </c>
      <c r="P383" s="2" t="n">
        <v>2</v>
      </c>
      <c r="Q383" s="2" t="n">
        <v>4</v>
      </c>
      <c r="R383" s="2" t="n">
        <v>5</v>
      </c>
      <c r="S383" s="2" t="n">
        <v>4</v>
      </c>
      <c r="T383" s="8" t="inlineStr">
        <is>
          <t>Selected</t>
        </is>
      </c>
      <c r="U383" s="8" t="inlineStr">
        <is>
          <t>Selected</t>
        </is>
      </c>
      <c r="V383" s="8" t="inlineStr">
        <is>
          <t>Not selected</t>
        </is>
      </c>
      <c r="W383" t="inlineStr">
        <is>
          <t>I do not live with my parents/guardians (I run my own household)</t>
        </is>
      </c>
      <c r="X383" t="inlineStr">
        <is>
          <t>in a small town (up to 20,000 inhabitants)</t>
        </is>
      </c>
      <c r="Y383" t="inlineStr">
        <is>
          <t>I work under a mandate contract or a contract for specific work</t>
        </is>
      </c>
    </row>
    <row r="384">
      <c r="A384" s="7" t="n">
        <v>3</v>
      </c>
      <c r="B384" s="2" t="n">
        <v>3</v>
      </c>
      <c r="C384" s="7" t="n">
        <v>3</v>
      </c>
      <c r="D384" s="7" t="n">
        <v>4</v>
      </c>
      <c r="E384" s="7" t="n">
        <v>3</v>
      </c>
      <c r="F384" s="7" t="n">
        <v>4</v>
      </c>
      <c r="G384" s="2" t="n">
        <v>4</v>
      </c>
      <c r="H384" s="2" t="n">
        <v>3</v>
      </c>
      <c r="I384" s="2" t="n">
        <v>4</v>
      </c>
      <c r="J384" s="2" t="n">
        <v>3</v>
      </c>
      <c r="K384" s="2" t="n">
        <v>2</v>
      </c>
      <c r="L384" s="2" t="n">
        <v>4</v>
      </c>
      <c r="M384" s="2" t="n">
        <v>4</v>
      </c>
      <c r="N384" s="2" t="n">
        <v>5</v>
      </c>
      <c r="O384" s="2" t="n">
        <v>4</v>
      </c>
      <c r="P384" s="2" t="n">
        <v>4</v>
      </c>
      <c r="Q384" s="2" t="n">
        <v>3</v>
      </c>
      <c r="R384" s="2" t="n">
        <v>4</v>
      </c>
      <c r="S384" s="2" t="n">
        <v>3</v>
      </c>
      <c r="T384" s="8" t="inlineStr">
        <is>
          <t>Selected</t>
        </is>
      </c>
      <c r="U384" s="8" t="inlineStr">
        <is>
          <t>Not selected</t>
        </is>
      </c>
      <c r="V384" s="8" t="inlineStr">
        <is>
          <t>Not selected</t>
        </is>
      </c>
      <c r="W384" t="inlineStr">
        <is>
          <t>I do not live with my parents/guardians (I run my own household)</t>
        </is>
      </c>
      <c r="X384" t="inlineStr">
        <is>
          <t>in a very large city (200,000 or more inhabitants)</t>
        </is>
      </c>
      <c r="Y384" t="inlineStr">
        <is>
          <t>I work under an employment contract on a full-time basis</t>
        </is>
      </c>
    </row>
    <row r="385">
      <c r="A385" s="7" t="n">
        <v>5</v>
      </c>
      <c r="B385" s="2" t="n">
        <v>4</v>
      </c>
      <c r="C385" s="7" t="n">
        <v>4</v>
      </c>
      <c r="D385" s="7" t="n">
        <v>5</v>
      </c>
      <c r="E385" s="7" t="n">
        <v>3</v>
      </c>
      <c r="F385" s="7" t="n">
        <v>4</v>
      </c>
      <c r="G385" s="2" t="n">
        <v>5</v>
      </c>
      <c r="H385" s="2" t="n">
        <v>5</v>
      </c>
      <c r="I385" s="2" t="n">
        <v>4</v>
      </c>
      <c r="J385" s="2" t="n">
        <v>4</v>
      </c>
      <c r="K385" s="2" t="n">
        <v>4</v>
      </c>
      <c r="L385" s="2" t="n">
        <v>4</v>
      </c>
      <c r="M385" s="2" t="n">
        <v>5</v>
      </c>
      <c r="N385" s="2" t="n">
        <v>5</v>
      </c>
      <c r="O385" s="2" t="n">
        <v>5</v>
      </c>
      <c r="P385" s="2" t="n">
        <v>4</v>
      </c>
      <c r="Q385" s="2" t="n">
        <v>4</v>
      </c>
      <c r="R385" s="2" t="n">
        <v>5</v>
      </c>
      <c r="S385" s="2" t="n">
        <v>4</v>
      </c>
      <c r="T385" s="8" t="inlineStr">
        <is>
          <t>Selected</t>
        </is>
      </c>
      <c r="U385" s="8" t="inlineStr">
        <is>
          <t>Not selected</t>
        </is>
      </c>
      <c r="V385" s="8" t="inlineStr">
        <is>
          <t>Not selected</t>
        </is>
      </c>
      <c r="W385" t="inlineStr">
        <is>
          <t>I do not live with my parents/guardians (I run my own household)</t>
        </is>
      </c>
      <c r="X385" t="inlineStr">
        <is>
          <t>in a large city (between 100,000 and 199,900 inhabitants)</t>
        </is>
      </c>
      <c r="Y385" t="inlineStr">
        <is>
          <t>I work under a mandate contract or a contract for specific work</t>
        </is>
      </c>
    </row>
    <row r="386">
      <c r="A386" s="7" t="n">
        <v>4</v>
      </c>
      <c r="B386" s="2" t="n">
        <v>2</v>
      </c>
      <c r="C386" s="7" t="n">
        <v>5</v>
      </c>
      <c r="D386" s="7" t="n">
        <v>4</v>
      </c>
      <c r="E386" s="7" t="n">
        <v>5</v>
      </c>
      <c r="F386" s="7" t="n">
        <v>5</v>
      </c>
      <c r="G386" s="2" t="n">
        <v>4</v>
      </c>
      <c r="H386" s="2" t="n">
        <v>3</v>
      </c>
      <c r="I386" s="2" t="n">
        <v>3</v>
      </c>
      <c r="J386" s="2" t="n">
        <v>4</v>
      </c>
      <c r="K386" s="2" t="n">
        <v>5</v>
      </c>
      <c r="L386" s="2" t="n">
        <v>2</v>
      </c>
      <c r="M386" s="2" t="n">
        <v>4</v>
      </c>
      <c r="N386" s="2" t="n">
        <v>5</v>
      </c>
      <c r="O386" s="2" t="n">
        <v>1</v>
      </c>
      <c r="P386" s="2" t="n">
        <v>4</v>
      </c>
      <c r="Q386" s="2" t="n">
        <v>2</v>
      </c>
      <c r="R386" s="2" t="n">
        <v>3</v>
      </c>
      <c r="S386" s="2" t="n">
        <v>4</v>
      </c>
      <c r="T386" s="8" t="inlineStr">
        <is>
          <t>Selected</t>
        </is>
      </c>
      <c r="U386" s="8" t="inlineStr">
        <is>
          <t>Not selected</t>
        </is>
      </c>
      <c r="V386" s="8" t="inlineStr">
        <is>
          <t>Not selected</t>
        </is>
      </c>
      <c r="W386" t="inlineStr">
        <is>
          <t>I do not live with my parents/guardians (I run my own household)</t>
        </is>
      </c>
      <c r="X386" t="inlineStr">
        <is>
          <t>in a very large city (200,000 or more inhabitants)</t>
        </is>
      </c>
      <c r="Y386" t="inlineStr">
        <is>
          <t>I work under a mandate contract or a contract for specific work</t>
        </is>
      </c>
    </row>
    <row r="387">
      <c r="A387" s="7" t="n">
        <v>3</v>
      </c>
      <c r="B387" s="2" t="n">
        <v>5</v>
      </c>
      <c r="C387" s="7" t="n">
        <v>5</v>
      </c>
      <c r="D387" s="7" t="n">
        <v>5</v>
      </c>
      <c r="E387" s="7" t="n">
        <v>3</v>
      </c>
      <c r="F387" s="7" t="n">
        <v>4</v>
      </c>
      <c r="G387" s="2" t="n">
        <v>5</v>
      </c>
      <c r="H387" s="2" t="n">
        <v>4</v>
      </c>
      <c r="I387" s="2" t="n">
        <v>4</v>
      </c>
      <c r="J387" s="2" t="n">
        <v>4</v>
      </c>
      <c r="K387" s="2" t="n">
        <v>4</v>
      </c>
      <c r="L387" s="2" t="n">
        <v>4</v>
      </c>
      <c r="M387" s="2" t="n">
        <v>5</v>
      </c>
      <c r="N387" s="2" t="n">
        <v>4</v>
      </c>
      <c r="O387" s="2" t="n">
        <v>4</v>
      </c>
      <c r="P387" s="2" t="n">
        <v>3</v>
      </c>
      <c r="Q387" s="2" t="n">
        <v>4</v>
      </c>
      <c r="R387" s="2" t="n">
        <v>4</v>
      </c>
      <c r="S387" s="2" t="n">
        <v>3</v>
      </c>
      <c r="T387" s="8" t="inlineStr">
        <is>
          <t>Selected</t>
        </is>
      </c>
      <c r="U387" s="8" t="inlineStr">
        <is>
          <t>Not selected</t>
        </is>
      </c>
      <c r="V387" s="8" t="inlineStr">
        <is>
          <t>Not selected</t>
        </is>
      </c>
      <c r="W387" t="inlineStr">
        <is>
          <t>I still live in the family home</t>
        </is>
      </c>
      <c r="X387" t="inlineStr">
        <is>
          <t>in a very large city (200,000 or more inhabitants)</t>
        </is>
      </c>
      <c r="Y387" t="inlineStr">
        <is>
          <t>I do not work</t>
        </is>
      </c>
    </row>
    <row r="388">
      <c r="A388" s="7" t="n">
        <v>4</v>
      </c>
      <c r="B388" s="2" t="n">
        <v>4</v>
      </c>
      <c r="C388" s="7" t="n">
        <v>5</v>
      </c>
      <c r="D388" s="7" t="n">
        <v>5</v>
      </c>
      <c r="E388" s="7" t="n">
        <v>4</v>
      </c>
      <c r="F388" s="7" t="n">
        <v>5</v>
      </c>
      <c r="G388" s="2" t="n">
        <v>5</v>
      </c>
      <c r="H388" s="2" t="n">
        <v>5</v>
      </c>
      <c r="I388" s="2" t="n">
        <v>2</v>
      </c>
      <c r="J388" s="2" t="n">
        <v>2</v>
      </c>
      <c r="K388" s="2" t="n">
        <v>2</v>
      </c>
      <c r="L388" s="2" t="n">
        <v>4</v>
      </c>
      <c r="M388" s="2" t="n">
        <v>5</v>
      </c>
      <c r="N388" s="2" t="n">
        <v>5</v>
      </c>
      <c r="O388" s="2" t="n">
        <v>5</v>
      </c>
      <c r="P388" s="2" t="n">
        <v>2</v>
      </c>
      <c r="Q388" s="2" t="n">
        <v>4</v>
      </c>
      <c r="R388" s="2" t="n">
        <v>5</v>
      </c>
      <c r="S388" s="2" t="n">
        <v>4</v>
      </c>
      <c r="T388" s="8" t="inlineStr">
        <is>
          <t>Selected</t>
        </is>
      </c>
      <c r="U388" s="8" t="inlineStr">
        <is>
          <t>Not selected</t>
        </is>
      </c>
      <c r="V388" s="8" t="inlineStr">
        <is>
          <t>Not selected</t>
        </is>
      </c>
      <c r="W388" t="inlineStr">
        <is>
          <t>I still live in the family home</t>
        </is>
      </c>
      <c r="X388" t="inlineStr">
        <is>
          <t>in a rural area</t>
        </is>
      </c>
      <c r="Y388" t="inlineStr">
        <is>
          <t>I do not work</t>
        </is>
      </c>
    </row>
    <row r="389">
      <c r="A389" s="7" t="n">
        <v>2</v>
      </c>
      <c r="B389" s="2" t="n">
        <v>5</v>
      </c>
      <c r="C389" s="7" t="n">
        <v>2</v>
      </c>
      <c r="D389" s="7" t="n">
        <v>5</v>
      </c>
      <c r="E389" s="7" t="n">
        <v>5</v>
      </c>
      <c r="F389" s="7" t="n">
        <v>5</v>
      </c>
      <c r="G389" s="2" t="n">
        <v>5</v>
      </c>
      <c r="H389" s="2" t="n">
        <v>5</v>
      </c>
      <c r="I389" s="2" t="n">
        <v>5</v>
      </c>
      <c r="J389" s="2" t="n">
        <v>1</v>
      </c>
      <c r="K389" s="2" t="n">
        <v>2</v>
      </c>
      <c r="L389" s="2" t="n">
        <v>2</v>
      </c>
      <c r="M389" s="2" t="n">
        <v>4</v>
      </c>
      <c r="N389" s="2" t="n">
        <v>5</v>
      </c>
      <c r="O389" s="2" t="n">
        <v>4</v>
      </c>
      <c r="P389" s="2" t="n">
        <v>4</v>
      </c>
      <c r="Q389" s="2" t="n">
        <v>5</v>
      </c>
      <c r="R389" s="2" t="n">
        <v>4</v>
      </c>
      <c r="S389" s="2" t="n">
        <v>4</v>
      </c>
      <c r="T389" s="8" t="inlineStr">
        <is>
          <t>Selected</t>
        </is>
      </c>
      <c r="U389" s="8" t="inlineStr">
        <is>
          <t>Selected</t>
        </is>
      </c>
      <c r="V389" s="8" t="inlineStr">
        <is>
          <t>Not selected</t>
        </is>
      </c>
      <c r="W389" t="inlineStr">
        <is>
          <t>I still live in the family home</t>
        </is>
      </c>
      <c r="X389" t="inlineStr">
        <is>
          <t>in a large city (between 100,000 and 199,900 inhabitants)</t>
        </is>
      </c>
      <c r="Y389" t="inlineStr">
        <is>
          <t>I work informally (off the books)</t>
        </is>
      </c>
    </row>
    <row r="390">
      <c r="A390" s="7" t="n">
        <v>3</v>
      </c>
      <c r="B390" s="2" t="n">
        <v>5</v>
      </c>
      <c r="C390" s="7" t="n">
        <v>5</v>
      </c>
      <c r="D390" s="7" t="n">
        <v>5</v>
      </c>
      <c r="E390" s="7" t="n">
        <v>3</v>
      </c>
      <c r="F390" s="7" t="n">
        <v>4</v>
      </c>
      <c r="G390" s="2" t="n">
        <v>5</v>
      </c>
      <c r="H390" s="2" t="n">
        <v>5</v>
      </c>
      <c r="I390" s="2" t="n">
        <v>4</v>
      </c>
      <c r="J390" s="2" t="n">
        <v>3</v>
      </c>
      <c r="K390" s="2" t="n">
        <v>1</v>
      </c>
      <c r="L390" s="2" t="n">
        <v>5</v>
      </c>
      <c r="M390" s="2" t="n">
        <v>5</v>
      </c>
      <c r="N390" s="2" t="n">
        <v>5</v>
      </c>
      <c r="O390" s="2" t="n">
        <v>4</v>
      </c>
      <c r="P390" s="2" t="n">
        <v>5</v>
      </c>
      <c r="Q390" s="2" t="n">
        <v>5</v>
      </c>
      <c r="R390" s="2" t="n">
        <v>5</v>
      </c>
      <c r="S390" s="2" t="n">
        <v>5</v>
      </c>
      <c r="T390" s="8" t="inlineStr">
        <is>
          <t>Selected</t>
        </is>
      </c>
      <c r="U390" s="8" t="inlineStr">
        <is>
          <t>Not selected</t>
        </is>
      </c>
      <c r="V390" s="8" t="inlineStr">
        <is>
          <t>Not selected</t>
        </is>
      </c>
      <c r="W390" t="inlineStr">
        <is>
          <t>I still live in the family home</t>
        </is>
      </c>
      <c r="X390" t="inlineStr">
        <is>
          <t>in a very large city (200,000 or more inhabitants)</t>
        </is>
      </c>
      <c r="Y390" t="inlineStr">
        <is>
          <t>I work under a mandate contract or a contract for specific work</t>
        </is>
      </c>
    </row>
    <row r="391">
      <c r="A391" s="7" t="n">
        <v>3</v>
      </c>
      <c r="B391" s="2" t="n">
        <v>5</v>
      </c>
      <c r="C391" s="7" t="n">
        <v>4</v>
      </c>
      <c r="D391" s="7" t="n">
        <v>4</v>
      </c>
      <c r="E391" s="7" t="n">
        <v>2</v>
      </c>
      <c r="F391" s="7" t="n">
        <v>4</v>
      </c>
      <c r="G391" s="2" t="n">
        <v>4</v>
      </c>
      <c r="H391" s="2" t="n">
        <v>4</v>
      </c>
      <c r="I391" s="2" t="n">
        <v>4</v>
      </c>
      <c r="J391" s="2" t="n">
        <v>2</v>
      </c>
      <c r="K391" s="2" t="n">
        <v>3</v>
      </c>
      <c r="L391" s="2" t="n">
        <v>4</v>
      </c>
      <c r="M391" s="2" t="n">
        <v>4</v>
      </c>
      <c r="N391" s="2" t="n">
        <v>5</v>
      </c>
      <c r="O391" s="2" t="n">
        <v>4</v>
      </c>
      <c r="P391" s="2" t="n">
        <v>5</v>
      </c>
      <c r="Q391" s="2" t="n">
        <v>4</v>
      </c>
      <c r="R391" s="2" t="n">
        <v>4</v>
      </c>
      <c r="S391" s="2" t="n">
        <v>3</v>
      </c>
      <c r="T391" s="8" t="inlineStr">
        <is>
          <t>Not selected</t>
        </is>
      </c>
      <c r="U391" s="8" t="inlineStr">
        <is>
          <t>Selected</t>
        </is>
      </c>
      <c r="V391" s="8" t="inlineStr">
        <is>
          <t>Not selected</t>
        </is>
      </c>
      <c r="W391" t="inlineStr">
        <is>
          <t>I still live in the family home</t>
        </is>
      </c>
      <c r="X391" t="inlineStr">
        <is>
          <t>in a very large city (200,000 or more inhabitants)</t>
        </is>
      </c>
      <c r="Y391" t="inlineStr">
        <is>
          <t>I work under a mandate contract or a contract for specific work</t>
        </is>
      </c>
    </row>
    <row r="392">
      <c r="A392" s="7" t="n">
        <v>4</v>
      </c>
      <c r="B392" s="2" t="n">
        <v>4</v>
      </c>
      <c r="C392" s="7" t="n">
        <v>4</v>
      </c>
      <c r="D392" s="7" t="n">
        <v>3</v>
      </c>
      <c r="E392" s="7" t="n">
        <v>2</v>
      </c>
      <c r="F392" s="7" t="n">
        <v>4</v>
      </c>
      <c r="G392" s="2" t="n">
        <v>5</v>
      </c>
      <c r="H392" s="2" t="n">
        <v>4</v>
      </c>
      <c r="I392" s="2" t="n">
        <v>4</v>
      </c>
      <c r="J392" s="2" t="n">
        <v>4</v>
      </c>
      <c r="K392" s="2" t="n">
        <v>4</v>
      </c>
      <c r="L392" s="2" t="n">
        <v>4</v>
      </c>
      <c r="M392" s="2" t="n">
        <v>4</v>
      </c>
      <c r="N392" s="2" t="n">
        <v>4</v>
      </c>
      <c r="O392" s="2" t="n">
        <v>4</v>
      </c>
      <c r="P392" s="2" t="n">
        <v>5</v>
      </c>
      <c r="Q392" s="2" t="n">
        <v>4</v>
      </c>
      <c r="R392" s="2" t="n">
        <v>5</v>
      </c>
      <c r="S392" s="2" t="n">
        <v>5</v>
      </c>
      <c r="T392" s="8" t="inlineStr">
        <is>
          <t>Selected</t>
        </is>
      </c>
      <c r="U392" s="8" t="inlineStr">
        <is>
          <t>Not selected</t>
        </is>
      </c>
      <c r="V392" s="8" t="inlineStr">
        <is>
          <t>Not selected</t>
        </is>
      </c>
      <c r="W392" t="inlineStr">
        <is>
          <t>I do not live with my parents/guardians (I run my own household)</t>
        </is>
      </c>
      <c r="X392" t="inlineStr">
        <is>
          <t>in a large city (between 100,000 and 199,900 inhabitants)</t>
        </is>
      </c>
      <c r="Y392" t="inlineStr">
        <is>
          <t>I work under a mandate contract or a contract for specific work</t>
        </is>
      </c>
    </row>
    <row r="393">
      <c r="A393" s="7" t="n">
        <v>5</v>
      </c>
      <c r="B393" s="2" t="n">
        <v>4</v>
      </c>
      <c r="C393" s="7" t="n">
        <v>5</v>
      </c>
      <c r="D393" s="7" t="n">
        <v>5</v>
      </c>
      <c r="E393" s="7" t="n">
        <v>3</v>
      </c>
      <c r="F393" s="7" t="n">
        <v>5</v>
      </c>
      <c r="G393" s="2" t="n">
        <v>5</v>
      </c>
      <c r="H393" s="2" t="n">
        <v>4</v>
      </c>
      <c r="I393" s="2" t="n">
        <v>3</v>
      </c>
      <c r="J393" s="2" t="n">
        <v>3</v>
      </c>
      <c r="K393" s="2" t="n">
        <v>3</v>
      </c>
      <c r="L393" s="2" t="n">
        <v>5</v>
      </c>
      <c r="M393" s="2" t="n">
        <v>5</v>
      </c>
      <c r="N393" s="2" t="n">
        <v>5</v>
      </c>
      <c r="O393" s="2" t="n">
        <v>4</v>
      </c>
      <c r="P393" s="2" t="n">
        <v>3</v>
      </c>
      <c r="Q393" s="2" t="n">
        <v>5</v>
      </c>
      <c r="R393" s="2" t="n">
        <v>4</v>
      </c>
      <c r="S393" s="2" t="n">
        <v>5</v>
      </c>
      <c r="T393" s="8" t="inlineStr">
        <is>
          <t>Selected</t>
        </is>
      </c>
      <c r="U393" s="8" t="inlineStr">
        <is>
          <t>Not selected</t>
        </is>
      </c>
      <c r="V393" s="8" t="inlineStr">
        <is>
          <t>Not selected</t>
        </is>
      </c>
      <c r="W393" t="inlineStr">
        <is>
          <t>I still live in the family home</t>
        </is>
      </c>
      <c r="X393" t="inlineStr">
        <is>
          <t>in a medium-sized city (from 20,000 to 99,900 inhabitants)</t>
        </is>
      </c>
      <c r="Y393" t="inlineStr">
        <is>
          <t>I work under a mandate contract or a contract for specific work</t>
        </is>
      </c>
    </row>
    <row r="394">
      <c r="A394" s="7" t="n">
        <v>2</v>
      </c>
      <c r="B394" s="2" t="n">
        <v>2</v>
      </c>
      <c r="C394" s="7" t="n">
        <v>4</v>
      </c>
      <c r="D394" s="7" t="n">
        <v>5</v>
      </c>
      <c r="E394" s="7" t="n">
        <v>2</v>
      </c>
      <c r="F394" s="7" t="n">
        <v>5</v>
      </c>
      <c r="G394" s="2" t="n">
        <v>5</v>
      </c>
      <c r="H394" s="2" t="n">
        <v>5</v>
      </c>
      <c r="I394" s="2" t="n">
        <v>4</v>
      </c>
      <c r="J394" s="2" t="n">
        <v>1</v>
      </c>
      <c r="K394" s="2" t="n">
        <v>1</v>
      </c>
      <c r="L394" s="2" t="n">
        <v>5</v>
      </c>
      <c r="M394" s="2" t="n">
        <v>5</v>
      </c>
      <c r="N394" s="2" t="n">
        <v>5</v>
      </c>
      <c r="O394" s="2" t="n">
        <v>4</v>
      </c>
      <c r="P394" s="2" t="n">
        <v>5</v>
      </c>
      <c r="Q394" s="2" t="n">
        <v>4</v>
      </c>
      <c r="R394" s="2" t="n">
        <v>4</v>
      </c>
      <c r="S394" s="2" t="n">
        <v>2</v>
      </c>
      <c r="T394" s="8" t="inlineStr">
        <is>
          <t>Selected</t>
        </is>
      </c>
      <c r="U394" s="8" t="inlineStr">
        <is>
          <t>Not selected</t>
        </is>
      </c>
      <c r="V394" s="8" t="inlineStr">
        <is>
          <t>Not selected</t>
        </is>
      </c>
      <c r="W394" t="inlineStr">
        <is>
          <t>I still live in the family home</t>
        </is>
      </c>
      <c r="X394" t="inlineStr">
        <is>
          <t>in a very large city (200,000 or more inhabitants)</t>
        </is>
      </c>
      <c r="Y394" t="inlineStr">
        <is>
          <t>I work under a mandate contract or a contract for specific work</t>
        </is>
      </c>
    </row>
    <row r="395">
      <c r="A395" s="7" t="n">
        <v>4</v>
      </c>
      <c r="B395" s="2" t="n">
        <v>4</v>
      </c>
      <c r="C395" s="7" t="n">
        <v>5</v>
      </c>
      <c r="D395" s="7" t="n">
        <v>5</v>
      </c>
      <c r="E395" s="7" t="n">
        <v>2</v>
      </c>
      <c r="F395" s="7" t="n">
        <v>4</v>
      </c>
      <c r="G395" s="2" t="n">
        <v>5</v>
      </c>
      <c r="H395" s="2" t="n">
        <v>4</v>
      </c>
      <c r="I395" s="2" t="n">
        <v>4</v>
      </c>
      <c r="J395" s="2" t="n">
        <v>2</v>
      </c>
      <c r="K395" s="2" t="n">
        <v>4</v>
      </c>
      <c r="L395" s="2" t="n">
        <v>4</v>
      </c>
      <c r="M395" s="2" t="n">
        <v>4</v>
      </c>
      <c r="N395" s="2" t="n">
        <v>5</v>
      </c>
      <c r="O395" s="2" t="n">
        <v>5</v>
      </c>
      <c r="P395" s="2" t="n">
        <v>2</v>
      </c>
      <c r="Q395" s="2" t="n">
        <v>5</v>
      </c>
      <c r="R395" s="2" t="n">
        <v>5</v>
      </c>
      <c r="S395" s="2" t="n">
        <v>5</v>
      </c>
      <c r="T395" s="8" t="inlineStr">
        <is>
          <t>Selected</t>
        </is>
      </c>
      <c r="U395" s="8" t="inlineStr">
        <is>
          <t>Not selected</t>
        </is>
      </c>
      <c r="V395" s="8" t="inlineStr">
        <is>
          <t>Not selected</t>
        </is>
      </c>
      <c r="W395" t="inlineStr">
        <is>
          <t>I still live in the family home</t>
        </is>
      </c>
      <c r="X395" t="inlineStr">
        <is>
          <t>in a medium-sized city (from 20,000 to 99,900 inhabitants)</t>
        </is>
      </c>
      <c r="Y395" t="inlineStr">
        <is>
          <t>I work under a mandate contract or a contract for specific work</t>
        </is>
      </c>
    </row>
    <row r="396">
      <c r="A396" s="7" t="n">
        <v>4</v>
      </c>
      <c r="B396" s="2" t="n">
        <v>2</v>
      </c>
      <c r="C396" s="7" t="n">
        <v>4</v>
      </c>
      <c r="D396" s="7" t="n">
        <v>5</v>
      </c>
      <c r="E396" s="7" t="n">
        <v>4</v>
      </c>
      <c r="F396" s="7" t="n">
        <v>5</v>
      </c>
      <c r="G396" s="2" t="n">
        <v>5</v>
      </c>
      <c r="H396" s="2" t="n">
        <v>5</v>
      </c>
      <c r="I396" s="2" t="n">
        <v>5</v>
      </c>
      <c r="J396" s="2" t="n">
        <v>2</v>
      </c>
      <c r="K396" s="2" t="n">
        <v>2</v>
      </c>
      <c r="L396" s="2" t="n">
        <v>4</v>
      </c>
      <c r="M396" s="2" t="n">
        <v>4</v>
      </c>
      <c r="N396" s="2" t="n">
        <v>5</v>
      </c>
      <c r="O396" s="2" t="n">
        <v>5</v>
      </c>
      <c r="P396" s="2" t="n">
        <v>5</v>
      </c>
      <c r="Q396" s="2" t="n">
        <v>5</v>
      </c>
      <c r="R396" s="2" t="n">
        <v>4</v>
      </c>
      <c r="S396" s="2" t="n">
        <v>4</v>
      </c>
      <c r="T396" s="8" t="inlineStr">
        <is>
          <t>Selected</t>
        </is>
      </c>
      <c r="U396" s="8" t="inlineStr">
        <is>
          <t>Not selected</t>
        </is>
      </c>
      <c r="V396" s="8" t="inlineStr">
        <is>
          <t>Not selected</t>
        </is>
      </c>
      <c r="W396" t="inlineStr">
        <is>
          <t>I do not live with my parents/guardians (I run my own household)</t>
        </is>
      </c>
      <c r="X396" t="inlineStr">
        <is>
          <t>in a very large city (200,000 or more inhabitants)</t>
        </is>
      </c>
      <c r="Y396" t="inlineStr">
        <is>
          <t>I work under a mandate contract or a contract for specific work</t>
        </is>
      </c>
    </row>
    <row r="397">
      <c r="A397" s="7" t="n">
        <v>4</v>
      </c>
      <c r="B397" s="2" t="n">
        <v>4</v>
      </c>
      <c r="C397" s="7" t="n">
        <v>4</v>
      </c>
      <c r="D397" s="7" t="n">
        <v>5</v>
      </c>
      <c r="E397" s="7" t="n">
        <v>2</v>
      </c>
      <c r="F397" s="7" t="n">
        <v>5</v>
      </c>
      <c r="G397" s="2" t="n">
        <v>5</v>
      </c>
      <c r="H397" s="2" t="n">
        <v>4</v>
      </c>
      <c r="I397" s="2" t="n">
        <v>4</v>
      </c>
      <c r="J397" s="2" t="n">
        <v>2</v>
      </c>
      <c r="K397" s="2" t="n">
        <v>3</v>
      </c>
      <c r="L397" s="2" t="n">
        <v>4</v>
      </c>
      <c r="M397" s="2" t="n">
        <v>4</v>
      </c>
      <c r="N397" s="2" t="n">
        <v>5</v>
      </c>
      <c r="O397" s="2" t="n">
        <v>4</v>
      </c>
      <c r="P397" s="2" t="n">
        <v>4</v>
      </c>
      <c r="Q397" s="2" t="n">
        <v>4</v>
      </c>
      <c r="R397" s="2" t="n">
        <v>4</v>
      </c>
      <c r="S397" s="2" t="n">
        <v>2</v>
      </c>
      <c r="T397" s="8" t="inlineStr">
        <is>
          <t>Selected</t>
        </is>
      </c>
      <c r="U397" s="8" t="inlineStr">
        <is>
          <t>Not selected</t>
        </is>
      </c>
      <c r="V397" s="8" t="inlineStr">
        <is>
          <t>Not selected</t>
        </is>
      </c>
      <c r="W397" t="inlineStr">
        <is>
          <t>I do not live with my parents/guardians (I run my own household)</t>
        </is>
      </c>
      <c r="X397" t="inlineStr">
        <is>
          <t>in a very large city (200,000 or more inhabitants)</t>
        </is>
      </c>
      <c r="Y397" t="inlineStr">
        <is>
          <t>I do not work</t>
        </is>
      </c>
    </row>
    <row r="398">
      <c r="A398" s="7" t="n">
        <v>3</v>
      </c>
      <c r="B398" s="2" t="n">
        <v>3</v>
      </c>
      <c r="C398" s="7" t="n">
        <v>4</v>
      </c>
      <c r="D398" s="7" t="n">
        <v>4</v>
      </c>
      <c r="E398" s="7" t="n">
        <v>3</v>
      </c>
      <c r="F398" s="7" t="n">
        <v>4</v>
      </c>
      <c r="G398" s="2" t="n">
        <v>5</v>
      </c>
      <c r="H398" s="2" t="n">
        <v>4</v>
      </c>
      <c r="I398" s="2" t="n">
        <v>5</v>
      </c>
      <c r="J398" s="2" t="n">
        <v>3</v>
      </c>
      <c r="K398" s="2" t="n">
        <v>4</v>
      </c>
      <c r="L398" s="2" t="n">
        <v>3</v>
      </c>
      <c r="M398" s="2" t="n">
        <v>5</v>
      </c>
      <c r="N398" s="2" t="n">
        <v>5</v>
      </c>
      <c r="O398" s="2" t="n">
        <v>5</v>
      </c>
      <c r="P398" s="2" t="n">
        <v>4</v>
      </c>
      <c r="Q398" s="2" t="n">
        <v>5</v>
      </c>
      <c r="R398" s="2" t="n">
        <v>5</v>
      </c>
      <c r="S398" s="2" t="n">
        <v>5</v>
      </c>
      <c r="T398" s="8" t="inlineStr">
        <is>
          <t>Not selected</t>
        </is>
      </c>
      <c r="U398" s="8" t="inlineStr">
        <is>
          <t>Not selected</t>
        </is>
      </c>
      <c r="V398" s="8" t="inlineStr">
        <is>
          <t>Selected</t>
        </is>
      </c>
      <c r="W398" t="inlineStr">
        <is>
          <t>I do not live with my parents/guardians (I run my own household)</t>
        </is>
      </c>
      <c r="X398" t="inlineStr">
        <is>
          <t>in a medium-sized city (from 20,000 to 99,900 inhabitants)</t>
        </is>
      </c>
      <c r="Y398" t="inlineStr">
        <is>
          <t>I do not work</t>
        </is>
      </c>
    </row>
    <row r="399">
      <c r="A399" s="7" t="n">
        <v>3</v>
      </c>
      <c r="B399" s="2" t="n">
        <v>3</v>
      </c>
      <c r="C399" s="7" t="n">
        <v>4</v>
      </c>
      <c r="D399" s="7" t="n">
        <v>4</v>
      </c>
      <c r="E399" s="7" t="n">
        <v>4</v>
      </c>
      <c r="F399" s="7" t="n">
        <v>3</v>
      </c>
      <c r="G399" s="2" t="n">
        <v>3</v>
      </c>
      <c r="H399" s="2" t="n">
        <v>4</v>
      </c>
      <c r="I399" s="2" t="n">
        <v>3</v>
      </c>
      <c r="J399" s="2" t="n">
        <v>2</v>
      </c>
      <c r="K399" s="2" t="n">
        <v>4</v>
      </c>
      <c r="L399" s="2" t="n">
        <v>4</v>
      </c>
      <c r="M399" s="2" t="n">
        <v>3</v>
      </c>
      <c r="N399" s="2" t="n">
        <v>4</v>
      </c>
      <c r="O399" s="2" t="n">
        <v>4</v>
      </c>
      <c r="P399" s="2" t="n">
        <v>3</v>
      </c>
      <c r="Q399" s="2" t="n">
        <v>3</v>
      </c>
      <c r="R399" s="2" t="n">
        <v>3</v>
      </c>
      <c r="S399" s="2" t="n">
        <v>4</v>
      </c>
      <c r="T399" s="8" t="inlineStr">
        <is>
          <t>Selected</t>
        </is>
      </c>
      <c r="U399" s="8" t="inlineStr">
        <is>
          <t>Not selected</t>
        </is>
      </c>
      <c r="V399" s="8" t="inlineStr">
        <is>
          <t>Not selected</t>
        </is>
      </c>
      <c r="W399" t="inlineStr">
        <is>
          <t>I do not live with my parents/guardians (I run my own household)</t>
        </is>
      </c>
      <c r="X399" t="inlineStr">
        <is>
          <t>in a medium-sized city (from 20,000 to 99,900 inhabitants)</t>
        </is>
      </c>
      <c r="Y399" t="inlineStr">
        <is>
          <t>I work under a mandate contract or a contract for specific work</t>
        </is>
      </c>
    </row>
    <row r="400">
      <c r="A400" s="7" t="n">
        <v>4</v>
      </c>
      <c r="B400" s="2" t="n">
        <v>2</v>
      </c>
      <c r="C400" s="7" t="n">
        <v>4</v>
      </c>
      <c r="D400" s="7" t="n">
        <v>5</v>
      </c>
      <c r="E400" s="7" t="n">
        <v>3</v>
      </c>
      <c r="F400" s="7" t="n">
        <v>4</v>
      </c>
      <c r="G400" s="2" t="n">
        <v>5</v>
      </c>
      <c r="H400" s="2" t="n">
        <v>2</v>
      </c>
      <c r="I400" s="2" t="n">
        <v>4</v>
      </c>
      <c r="J400" s="2" t="n">
        <v>3</v>
      </c>
      <c r="K400" s="2" t="n">
        <v>4</v>
      </c>
      <c r="L400" s="2" t="n">
        <v>5</v>
      </c>
      <c r="M400" s="2" t="n">
        <v>5</v>
      </c>
      <c r="N400" s="2" t="n">
        <v>5</v>
      </c>
      <c r="O400" s="2" t="n">
        <v>5</v>
      </c>
      <c r="P400" s="2" t="n">
        <v>4</v>
      </c>
      <c r="Q400" s="2" t="n">
        <v>5</v>
      </c>
      <c r="R400" s="2" t="n">
        <v>4</v>
      </c>
      <c r="S400" s="2" t="n">
        <v>4</v>
      </c>
      <c r="T400" s="8" t="inlineStr">
        <is>
          <t>Selected</t>
        </is>
      </c>
      <c r="U400" s="8" t="inlineStr">
        <is>
          <t>Not selected</t>
        </is>
      </c>
      <c r="V400" s="8" t="inlineStr">
        <is>
          <t>Not selected</t>
        </is>
      </c>
      <c r="W400" t="inlineStr">
        <is>
          <t>I do not live with my parents/guardians (I run my own household)</t>
        </is>
      </c>
      <c r="X400" t="inlineStr">
        <is>
          <t>in a large city (between 100,000 and 199,900 inhabitants)</t>
        </is>
      </c>
      <c r="Y400" t="inlineStr">
        <is>
          <t>I work under an employment contract on a part-time basis</t>
        </is>
      </c>
    </row>
    <row r="401">
      <c r="A401" s="7" t="n">
        <v>4</v>
      </c>
      <c r="B401" s="2" t="n">
        <v>2</v>
      </c>
      <c r="C401" s="7" t="n">
        <v>4</v>
      </c>
      <c r="D401" s="7" t="n">
        <v>4</v>
      </c>
      <c r="E401" s="7" t="n">
        <v>4</v>
      </c>
      <c r="F401" s="7" t="n">
        <v>4</v>
      </c>
      <c r="G401" s="2" t="n">
        <v>5</v>
      </c>
      <c r="H401" s="2" t="n">
        <v>4</v>
      </c>
      <c r="I401" s="2" t="n">
        <v>4</v>
      </c>
      <c r="J401" s="2" t="n">
        <v>4</v>
      </c>
      <c r="K401" s="2" t="n">
        <v>4</v>
      </c>
      <c r="L401" s="2" t="n">
        <v>4</v>
      </c>
      <c r="M401" s="2" t="n">
        <v>5</v>
      </c>
      <c r="N401" s="2" t="n">
        <v>5</v>
      </c>
      <c r="O401" s="2" t="n">
        <v>5</v>
      </c>
      <c r="P401" s="2" t="n">
        <v>4</v>
      </c>
      <c r="Q401" s="2" t="n">
        <v>5</v>
      </c>
      <c r="R401" s="2" t="n">
        <v>5</v>
      </c>
      <c r="S401" s="2" t="n">
        <v>4</v>
      </c>
      <c r="T401" s="8" t="inlineStr">
        <is>
          <t>Selected</t>
        </is>
      </c>
      <c r="U401" s="8" t="inlineStr">
        <is>
          <t>Not selected</t>
        </is>
      </c>
      <c r="V401" s="8" t="inlineStr">
        <is>
          <t>Not selected</t>
        </is>
      </c>
      <c r="W401" t="inlineStr">
        <is>
          <t>I do not live with my parents/guardians (I run my own household)</t>
        </is>
      </c>
      <c r="X401" t="inlineStr">
        <is>
          <t>in a medium-sized city (from 20,000 to 99,900 inhabitants)</t>
        </is>
      </c>
      <c r="Y401" t="inlineStr">
        <is>
          <t>I work, but I do not know / I am not sure under which type of contract</t>
        </is>
      </c>
    </row>
    <row r="402">
      <c r="A402" s="7" t="n">
        <v>3</v>
      </c>
      <c r="B402" s="2" t="n">
        <v>4</v>
      </c>
      <c r="C402" s="7" t="n">
        <v>4</v>
      </c>
      <c r="D402" s="7" t="n">
        <v>5</v>
      </c>
      <c r="E402" s="7" t="n">
        <v>1</v>
      </c>
      <c r="F402" s="7" t="n">
        <v>4</v>
      </c>
      <c r="G402" s="2" t="n">
        <v>4</v>
      </c>
      <c r="H402" s="2" t="n">
        <v>4</v>
      </c>
      <c r="I402" s="2" t="n">
        <v>5</v>
      </c>
      <c r="J402" s="2" t="n">
        <v>3</v>
      </c>
      <c r="K402" s="2" t="n">
        <v>4</v>
      </c>
      <c r="L402" s="2" t="n">
        <v>5</v>
      </c>
      <c r="M402" s="2" t="n">
        <v>4</v>
      </c>
      <c r="N402" s="2" t="n">
        <v>5</v>
      </c>
      <c r="O402" s="2" t="n">
        <v>5</v>
      </c>
      <c r="P402" s="2" t="n">
        <v>4</v>
      </c>
      <c r="Q402" s="2" t="n">
        <v>4</v>
      </c>
      <c r="R402" s="2" t="n">
        <v>4</v>
      </c>
      <c r="S402" s="2" t="n">
        <v>1</v>
      </c>
      <c r="T402" s="8" t="inlineStr">
        <is>
          <t>Selected</t>
        </is>
      </c>
      <c r="U402" s="8" t="inlineStr">
        <is>
          <t>Not selected</t>
        </is>
      </c>
      <c r="V402" s="8" t="inlineStr">
        <is>
          <t>Not selected</t>
        </is>
      </c>
      <c r="W402" t="inlineStr">
        <is>
          <t>I do not live with my parents/guardians (I run my own household)</t>
        </is>
      </c>
      <c r="X402" t="inlineStr">
        <is>
          <t>in a very large city (200,000 or more inhabitants)</t>
        </is>
      </c>
      <c r="Y402" t="inlineStr">
        <is>
          <t>I do not work</t>
        </is>
      </c>
    </row>
    <row r="403">
      <c r="A403" s="7" t="n">
        <v>1</v>
      </c>
      <c r="B403" s="2" t="n">
        <v>1</v>
      </c>
      <c r="C403" s="7" t="n">
        <v>5</v>
      </c>
      <c r="D403" s="7" t="n">
        <v>5</v>
      </c>
      <c r="E403" s="7" t="n">
        <v>3</v>
      </c>
      <c r="F403" s="7" t="n">
        <v>5</v>
      </c>
      <c r="G403" s="2" t="n">
        <v>3</v>
      </c>
      <c r="H403" s="2" t="n">
        <v>1</v>
      </c>
      <c r="I403" s="2" t="n">
        <v>5</v>
      </c>
      <c r="J403" s="2" t="n">
        <v>3</v>
      </c>
      <c r="K403" s="2" t="n">
        <v>3</v>
      </c>
      <c r="L403" s="2" t="n">
        <v>4</v>
      </c>
      <c r="M403" s="2" t="n">
        <v>4</v>
      </c>
      <c r="N403" s="2" t="n">
        <v>5</v>
      </c>
      <c r="O403" s="2" t="n">
        <v>5</v>
      </c>
      <c r="P403" s="2" t="n">
        <v>2</v>
      </c>
      <c r="Q403" s="2" t="n">
        <v>4</v>
      </c>
      <c r="R403" s="2" t="n">
        <v>5</v>
      </c>
      <c r="S403" s="2" t="n">
        <v>4</v>
      </c>
      <c r="T403" s="8" t="inlineStr">
        <is>
          <t>Not selected</t>
        </is>
      </c>
      <c r="U403" s="8" t="inlineStr">
        <is>
          <t>Selected</t>
        </is>
      </c>
      <c r="V403" s="8" t="inlineStr">
        <is>
          <t>Not selected</t>
        </is>
      </c>
      <c r="W403" t="inlineStr">
        <is>
          <t>I do not live with my parents/guardians (I run my own household)</t>
        </is>
      </c>
      <c r="X403" t="inlineStr">
        <is>
          <t>in a very large city (200,000 or more inhabitants)</t>
        </is>
      </c>
      <c r="Y403" t="inlineStr">
        <is>
          <t>I work under an employment contract on a full-time basis</t>
        </is>
      </c>
    </row>
    <row r="404">
      <c r="A404" s="7" t="n">
        <v>3</v>
      </c>
      <c r="B404" s="2" t="n">
        <v>2</v>
      </c>
      <c r="C404" s="7" t="n">
        <v>2</v>
      </c>
      <c r="D404" s="7" t="n">
        <v>4</v>
      </c>
      <c r="E404" s="7" t="n">
        <v>4</v>
      </c>
      <c r="F404" s="7" t="n">
        <v>4</v>
      </c>
      <c r="G404" s="2" t="n">
        <v>5</v>
      </c>
      <c r="H404" s="2" t="n">
        <v>4</v>
      </c>
      <c r="I404" s="2" t="n">
        <v>4</v>
      </c>
      <c r="J404" s="2" t="n">
        <v>3</v>
      </c>
      <c r="K404" s="2" t="n">
        <v>3</v>
      </c>
      <c r="L404" s="2" t="n">
        <v>4</v>
      </c>
      <c r="M404" s="2" t="n">
        <v>4</v>
      </c>
      <c r="N404" s="2" t="n">
        <v>5</v>
      </c>
      <c r="O404" s="2" t="n">
        <v>5</v>
      </c>
      <c r="P404" s="2" t="n">
        <v>4</v>
      </c>
      <c r="Q404" s="2" t="n">
        <v>4</v>
      </c>
      <c r="R404" s="2" t="n">
        <v>4</v>
      </c>
      <c r="S404" s="2" t="n">
        <v>4</v>
      </c>
      <c r="T404" s="8" t="inlineStr">
        <is>
          <t>Not selected</t>
        </is>
      </c>
      <c r="U404" s="8" t="inlineStr">
        <is>
          <t>Selected</t>
        </is>
      </c>
      <c r="V404" s="8" t="inlineStr">
        <is>
          <t>Not selected</t>
        </is>
      </c>
      <c r="W404" t="inlineStr">
        <is>
          <t>I still live in the family home</t>
        </is>
      </c>
      <c r="X404" t="inlineStr">
        <is>
          <t>in a medium-sized city (from 20,000 to 99,900 inhabitants)</t>
        </is>
      </c>
      <c r="Y404" t="inlineStr">
        <is>
          <t>I work under an employment contract on a full-time basis</t>
        </is>
      </c>
    </row>
    <row r="405">
      <c r="A405" s="7" t="n">
        <v>4</v>
      </c>
      <c r="B405" s="2" t="n">
        <v>2</v>
      </c>
      <c r="C405" s="7" t="n">
        <v>5</v>
      </c>
      <c r="D405" s="7" t="n">
        <v>4</v>
      </c>
      <c r="E405" s="7" t="n">
        <v>3</v>
      </c>
      <c r="F405" s="7" t="n">
        <v>5</v>
      </c>
      <c r="G405" s="2" t="n">
        <v>5</v>
      </c>
      <c r="H405" s="2" t="n">
        <v>4</v>
      </c>
      <c r="I405" s="2" t="n">
        <v>3</v>
      </c>
      <c r="J405" s="2" t="n">
        <v>2</v>
      </c>
      <c r="K405" s="2" t="n">
        <v>2</v>
      </c>
      <c r="L405" s="2" t="n">
        <v>4</v>
      </c>
      <c r="M405" s="2" t="n">
        <v>4</v>
      </c>
      <c r="N405" s="2" t="n">
        <v>5</v>
      </c>
      <c r="O405" s="2" t="n">
        <v>4</v>
      </c>
      <c r="P405" s="2" t="n">
        <v>4</v>
      </c>
      <c r="Q405" s="2" t="n">
        <v>5</v>
      </c>
      <c r="R405" s="2" t="n">
        <v>4</v>
      </c>
      <c r="S405" s="2" t="n">
        <v>4</v>
      </c>
      <c r="T405" s="8" t="inlineStr">
        <is>
          <t>Selected</t>
        </is>
      </c>
      <c r="U405" s="8" t="inlineStr">
        <is>
          <t>Not selected</t>
        </is>
      </c>
      <c r="V405" s="8" t="inlineStr">
        <is>
          <t>Not selected</t>
        </is>
      </c>
      <c r="W405" t="inlineStr">
        <is>
          <t>I do not live with my parents/guardians (I run my own household)</t>
        </is>
      </c>
      <c r="X405" t="inlineStr">
        <is>
          <t>in a very large city (200,000 or more inhabitants)</t>
        </is>
      </c>
      <c r="Y405" t="inlineStr">
        <is>
          <t>I work under a mandate contract or a contract for specific work</t>
        </is>
      </c>
    </row>
    <row r="406">
      <c r="A406" s="7" t="n">
        <v>3</v>
      </c>
      <c r="B406" s="2" t="n">
        <v>3</v>
      </c>
      <c r="C406" s="7" t="n">
        <v>2</v>
      </c>
      <c r="D406" s="7" t="n">
        <v>4</v>
      </c>
      <c r="E406" s="7" t="n">
        <v>3</v>
      </c>
      <c r="F406" s="7" t="n">
        <v>2</v>
      </c>
      <c r="G406" s="2" t="n">
        <v>2</v>
      </c>
      <c r="H406" s="2" t="n">
        <v>2</v>
      </c>
      <c r="I406" s="2" t="n">
        <v>4</v>
      </c>
      <c r="J406" s="2" t="n">
        <v>5</v>
      </c>
      <c r="K406" s="2" t="n">
        <v>2</v>
      </c>
      <c r="L406" s="2" t="n">
        <v>2</v>
      </c>
      <c r="M406" s="2" t="n">
        <v>2</v>
      </c>
      <c r="N406" s="2" t="n">
        <v>3</v>
      </c>
      <c r="O406" s="2" t="n">
        <v>2</v>
      </c>
      <c r="P406" s="2" t="n">
        <v>1</v>
      </c>
      <c r="Q406" s="2" t="n">
        <v>5</v>
      </c>
      <c r="R406" s="2" t="n">
        <v>4</v>
      </c>
      <c r="S406" s="2" t="n">
        <v>3</v>
      </c>
      <c r="T406" s="8" t="inlineStr">
        <is>
          <t>Selected</t>
        </is>
      </c>
      <c r="U406" s="8" t="inlineStr">
        <is>
          <t>Not selected</t>
        </is>
      </c>
      <c r="V406" s="8" t="inlineStr">
        <is>
          <t>Not selected</t>
        </is>
      </c>
      <c r="W406" t="inlineStr">
        <is>
          <t>I still live in the family home</t>
        </is>
      </c>
      <c r="X406" t="inlineStr">
        <is>
          <t>in a rural area</t>
        </is>
      </c>
      <c r="Y406" t="inlineStr">
        <is>
          <t>I work under a mandate contract or a contract for specific work</t>
        </is>
      </c>
    </row>
    <row r="407">
      <c r="A407" s="7" t="n">
        <v>3</v>
      </c>
      <c r="B407" s="2" t="n">
        <v>2</v>
      </c>
      <c r="C407" s="7" t="n">
        <v>5</v>
      </c>
      <c r="D407" s="7" t="n">
        <v>5</v>
      </c>
      <c r="E407" s="7" t="n">
        <v>4</v>
      </c>
      <c r="F407" s="7" t="n">
        <v>5</v>
      </c>
      <c r="G407" s="2" t="n">
        <v>5</v>
      </c>
      <c r="H407" s="2" t="n">
        <v>5</v>
      </c>
      <c r="I407" s="2" t="n">
        <v>4</v>
      </c>
      <c r="J407" s="2" t="n">
        <v>5</v>
      </c>
      <c r="K407" s="2" t="n">
        <v>5</v>
      </c>
      <c r="L407" s="2" t="n">
        <v>5</v>
      </c>
      <c r="M407" s="2" t="n">
        <v>5</v>
      </c>
      <c r="N407" s="2" t="n">
        <v>5</v>
      </c>
      <c r="O407" s="2" t="n">
        <v>5</v>
      </c>
      <c r="P407" s="2" t="n">
        <v>4</v>
      </c>
      <c r="Q407" s="2" t="n">
        <v>4</v>
      </c>
      <c r="R407" s="2" t="n">
        <v>5</v>
      </c>
      <c r="S407" s="2" t="n">
        <v>4</v>
      </c>
      <c r="T407" s="8" t="inlineStr">
        <is>
          <t>Selected</t>
        </is>
      </c>
      <c r="U407" s="8" t="inlineStr">
        <is>
          <t>Not selected</t>
        </is>
      </c>
      <c r="V407" s="8" t="inlineStr">
        <is>
          <t>Not selected</t>
        </is>
      </c>
      <c r="W407" t="inlineStr">
        <is>
          <t>I do not live with my parents/guardians (I run my own household)</t>
        </is>
      </c>
      <c r="X407" t="inlineStr">
        <is>
          <t>in a very large city (200,000 or more inhabitants)</t>
        </is>
      </c>
      <c r="Y407" t="inlineStr">
        <is>
          <t>I work under a mandate contract or a contract for specific work</t>
        </is>
      </c>
    </row>
    <row r="408">
      <c r="A408" s="7" t="n">
        <v>5</v>
      </c>
      <c r="B408" s="2" t="n">
        <v>5</v>
      </c>
      <c r="C408" s="7" t="n">
        <v>5</v>
      </c>
      <c r="D408" s="7" t="n">
        <v>5</v>
      </c>
      <c r="E408" s="7" t="n">
        <v>4</v>
      </c>
      <c r="F408" s="7" t="n">
        <v>5</v>
      </c>
      <c r="G408" s="2" t="n">
        <v>5</v>
      </c>
      <c r="H408" s="2" t="n">
        <v>3</v>
      </c>
      <c r="I408" s="2" t="n">
        <v>4</v>
      </c>
      <c r="J408" s="2" t="n">
        <v>3</v>
      </c>
      <c r="K408" s="2" t="n">
        <v>5</v>
      </c>
      <c r="L408" s="2" t="n">
        <v>5</v>
      </c>
      <c r="M408" s="2" t="n">
        <v>1</v>
      </c>
      <c r="N408" s="2" t="n">
        <v>5</v>
      </c>
      <c r="O408" s="2" t="n">
        <v>5</v>
      </c>
      <c r="P408" s="2" t="n">
        <v>3</v>
      </c>
      <c r="Q408" s="2" t="n">
        <v>5</v>
      </c>
      <c r="R408" s="2" t="n">
        <v>5</v>
      </c>
      <c r="S408" s="2" t="n">
        <v>5</v>
      </c>
      <c r="T408" s="8" t="inlineStr">
        <is>
          <t>Selected</t>
        </is>
      </c>
      <c r="U408" s="8" t="inlineStr">
        <is>
          <t>Not selected</t>
        </is>
      </c>
      <c r="V408" s="8" t="inlineStr">
        <is>
          <t>Not selected</t>
        </is>
      </c>
      <c r="W408" t="inlineStr">
        <is>
          <t>I still live in the family home</t>
        </is>
      </c>
      <c r="X408" t="inlineStr">
        <is>
          <t>in a rural area</t>
        </is>
      </c>
      <c r="Y408" t="inlineStr">
        <is>
          <t>I do not work</t>
        </is>
      </c>
    </row>
    <row r="409">
      <c r="A409" s="7" t="n">
        <v>5</v>
      </c>
      <c r="B409" s="2" t="n">
        <v>2</v>
      </c>
      <c r="C409" s="7" t="n">
        <v>4</v>
      </c>
      <c r="D409" s="7" t="n">
        <v>5</v>
      </c>
      <c r="E409" s="7" t="n">
        <v>3</v>
      </c>
      <c r="F409" s="7" t="n">
        <v>5</v>
      </c>
      <c r="G409" s="2" t="n">
        <v>5</v>
      </c>
      <c r="H409" s="2" t="n">
        <v>5</v>
      </c>
      <c r="I409" s="2" t="n">
        <v>3</v>
      </c>
      <c r="J409" s="2" t="n">
        <v>3</v>
      </c>
      <c r="K409" s="2" t="n">
        <v>4</v>
      </c>
      <c r="L409" s="2" t="n">
        <v>3</v>
      </c>
      <c r="M409" s="2" t="n">
        <v>5</v>
      </c>
      <c r="N409" s="2" t="n">
        <v>5</v>
      </c>
      <c r="O409" s="2" t="n">
        <v>5</v>
      </c>
      <c r="P409" s="2" t="n">
        <v>4</v>
      </c>
      <c r="Q409" s="2" t="n">
        <v>4</v>
      </c>
      <c r="R409" s="2" t="n">
        <v>5</v>
      </c>
      <c r="S409" s="2" t="n">
        <v>5</v>
      </c>
      <c r="T409" s="8" t="inlineStr">
        <is>
          <t>Not selected</t>
        </is>
      </c>
      <c r="U409" s="8" t="inlineStr">
        <is>
          <t>Selected</t>
        </is>
      </c>
      <c r="V409" s="8" t="inlineStr">
        <is>
          <t>Not selected</t>
        </is>
      </c>
      <c r="W409" t="inlineStr">
        <is>
          <t>I still live in the family home</t>
        </is>
      </c>
      <c r="X409" t="inlineStr">
        <is>
          <t>in a rural area</t>
        </is>
      </c>
      <c r="Y409" t="inlineStr">
        <is>
          <t>I work under an employment contract on a full-time basis</t>
        </is>
      </c>
    </row>
    <row r="410">
      <c r="A410" s="7" t="n">
        <v>3</v>
      </c>
      <c r="B410" s="2" t="n">
        <v>2</v>
      </c>
      <c r="C410" s="7" t="n">
        <v>4</v>
      </c>
      <c r="D410" s="7" t="n">
        <v>5</v>
      </c>
      <c r="E410" s="7" t="n">
        <v>2</v>
      </c>
      <c r="F410" s="7" t="n">
        <v>5</v>
      </c>
      <c r="G410" s="2" t="n">
        <v>5</v>
      </c>
      <c r="H410" s="2" t="n">
        <v>5</v>
      </c>
      <c r="I410" s="2" t="n">
        <v>4</v>
      </c>
      <c r="J410" s="2" t="n">
        <v>2</v>
      </c>
      <c r="K410" s="2" t="n">
        <v>3</v>
      </c>
      <c r="L410" s="2" t="n">
        <v>4</v>
      </c>
      <c r="M410" s="2" t="n">
        <v>5</v>
      </c>
      <c r="N410" s="2" t="n">
        <v>5</v>
      </c>
      <c r="O410" s="2" t="n">
        <v>5</v>
      </c>
      <c r="P410" s="2" t="n">
        <v>4</v>
      </c>
      <c r="Q410" s="2" t="n">
        <v>5</v>
      </c>
      <c r="R410" s="2" t="n">
        <v>5</v>
      </c>
      <c r="S410" s="2" t="n">
        <v>5</v>
      </c>
      <c r="T410" s="8" t="inlineStr">
        <is>
          <t>Selected</t>
        </is>
      </c>
      <c r="U410" s="8" t="inlineStr">
        <is>
          <t>Not selected</t>
        </is>
      </c>
      <c r="V410" s="8" t="inlineStr">
        <is>
          <t>Not selected</t>
        </is>
      </c>
      <c r="W410" t="inlineStr">
        <is>
          <t>I do not live with my parents/guardians (I run my own household)</t>
        </is>
      </c>
      <c r="X410" t="inlineStr">
        <is>
          <t>in a large city (between 100,000 and 199,900 inhabitants)</t>
        </is>
      </c>
      <c r="Y410" t="inlineStr">
        <is>
          <t>I work under a mandate contract or a contract for specific work</t>
        </is>
      </c>
    </row>
    <row r="411">
      <c r="A411" s="7" t="n">
        <v>1</v>
      </c>
      <c r="B411" s="2" t="n">
        <v>5</v>
      </c>
      <c r="C411" s="7" t="n">
        <v>5</v>
      </c>
      <c r="D411" s="7" t="n">
        <v>5</v>
      </c>
      <c r="E411" s="7" t="n">
        <v>4</v>
      </c>
      <c r="F411" s="7" t="n">
        <v>5</v>
      </c>
      <c r="G411" s="2" t="n">
        <v>3</v>
      </c>
      <c r="H411" s="2" t="n">
        <v>5</v>
      </c>
      <c r="I411" s="2" t="n">
        <v>5</v>
      </c>
      <c r="J411" s="2" t="n">
        <v>2</v>
      </c>
      <c r="K411" s="2" t="n">
        <v>5</v>
      </c>
      <c r="L411" s="2" t="n">
        <v>5</v>
      </c>
      <c r="M411" s="2" t="n">
        <v>5</v>
      </c>
      <c r="N411" s="2" t="n">
        <v>3</v>
      </c>
      <c r="O411" s="2" t="n">
        <v>5</v>
      </c>
      <c r="P411" s="2" t="n">
        <v>5</v>
      </c>
      <c r="Q411" s="2" t="n">
        <v>5</v>
      </c>
      <c r="R411" s="2" t="n">
        <v>5</v>
      </c>
      <c r="S411" s="2" t="n">
        <v>5</v>
      </c>
      <c r="T411" s="8" t="inlineStr">
        <is>
          <t>Selected</t>
        </is>
      </c>
      <c r="U411" s="8" t="inlineStr">
        <is>
          <t>Not selected</t>
        </is>
      </c>
      <c r="V411" s="8" t="inlineStr">
        <is>
          <t>Not selected</t>
        </is>
      </c>
      <c r="W411" t="inlineStr">
        <is>
          <t>I do not live with my parents/guardians (I run my own household)</t>
        </is>
      </c>
      <c r="X411" t="inlineStr">
        <is>
          <t>in a very large city (200,000 or more inhabitants)</t>
        </is>
      </c>
      <c r="Y411" t="inlineStr">
        <is>
          <t>I work, but I do not know / I am not sure under which type of contract</t>
        </is>
      </c>
    </row>
    <row r="412">
      <c r="A412" s="7" t="n">
        <v>2</v>
      </c>
      <c r="B412" s="2" t="n">
        <v>5</v>
      </c>
      <c r="C412" s="7" t="n">
        <v>4</v>
      </c>
      <c r="D412" s="7" t="n">
        <v>4</v>
      </c>
      <c r="E412" s="7" t="n">
        <v>2</v>
      </c>
      <c r="F412" s="7" t="n">
        <v>5</v>
      </c>
      <c r="G412" s="2" t="n">
        <v>5</v>
      </c>
      <c r="H412" s="2" t="n">
        <v>4</v>
      </c>
      <c r="I412" s="2" t="n">
        <v>4</v>
      </c>
      <c r="J412" s="2" t="n">
        <v>5</v>
      </c>
      <c r="K412" s="2" t="n">
        <v>5</v>
      </c>
      <c r="L412" s="2" t="n">
        <v>5</v>
      </c>
      <c r="M412" s="2" t="n">
        <v>4</v>
      </c>
      <c r="N412" s="2" t="n">
        <v>3</v>
      </c>
      <c r="O412" s="2" t="n">
        <v>4</v>
      </c>
      <c r="P412" s="2" t="n">
        <v>4</v>
      </c>
      <c r="Q412" s="2" t="n">
        <v>4</v>
      </c>
      <c r="R412" s="2" t="n">
        <v>4</v>
      </c>
      <c r="S412" s="2" t="n">
        <v>2</v>
      </c>
      <c r="T412" s="8" t="inlineStr">
        <is>
          <t>Selected</t>
        </is>
      </c>
      <c r="U412" s="8" t="inlineStr">
        <is>
          <t>Not selected</t>
        </is>
      </c>
      <c r="V412" s="8" t="inlineStr">
        <is>
          <t>Not selected</t>
        </is>
      </c>
      <c r="W412" t="inlineStr">
        <is>
          <t>I still live in the family home</t>
        </is>
      </c>
      <c r="X412" t="inlineStr">
        <is>
          <t>in a rural area</t>
        </is>
      </c>
      <c r="Y412" t="inlineStr">
        <is>
          <t>I do not work</t>
        </is>
      </c>
    </row>
    <row r="413">
      <c r="A413" s="7" t="n">
        <v>2</v>
      </c>
      <c r="B413" s="2" t="n">
        <v>1</v>
      </c>
      <c r="C413" s="7" t="n">
        <v>5</v>
      </c>
      <c r="D413" s="7" t="n">
        <v>5</v>
      </c>
      <c r="E413" s="7" t="n">
        <v>2</v>
      </c>
      <c r="F413" s="7" t="n">
        <v>5</v>
      </c>
      <c r="G413" s="2" t="n">
        <v>5</v>
      </c>
      <c r="H413" s="2" t="n">
        <v>4</v>
      </c>
      <c r="I413" s="2" t="n">
        <v>3</v>
      </c>
      <c r="J413" s="2" t="n">
        <v>4</v>
      </c>
      <c r="K413" s="2" t="n">
        <v>4</v>
      </c>
      <c r="L413" s="2" t="n">
        <v>5</v>
      </c>
      <c r="M413" s="2" t="n">
        <v>5</v>
      </c>
      <c r="N413" s="2" t="n">
        <v>4</v>
      </c>
      <c r="O413" s="2" t="n">
        <v>2</v>
      </c>
      <c r="P413" s="2" t="n">
        <v>4</v>
      </c>
      <c r="Q413" s="2" t="n">
        <v>4</v>
      </c>
      <c r="R413" s="2" t="n">
        <v>5</v>
      </c>
      <c r="S413" s="2" t="n">
        <v>3</v>
      </c>
      <c r="T413" s="8" t="inlineStr">
        <is>
          <t>Selected</t>
        </is>
      </c>
      <c r="U413" s="8" t="inlineStr">
        <is>
          <t>Not selected</t>
        </is>
      </c>
      <c r="V413" s="8" t="inlineStr">
        <is>
          <t>Not selected</t>
        </is>
      </c>
      <c r="W413" t="inlineStr">
        <is>
          <t>I do not live with my parents/guardians (I run my own household)</t>
        </is>
      </c>
      <c r="X413" t="inlineStr">
        <is>
          <t>in a very large city (200,000 or more inhabitants)</t>
        </is>
      </c>
      <c r="Y413" t="inlineStr">
        <is>
          <t>I work under a mandate contract or a contract for specific work</t>
        </is>
      </c>
    </row>
    <row r="414">
      <c r="A414" s="7" t="n">
        <v>5</v>
      </c>
      <c r="B414" s="2" t="n">
        <v>2</v>
      </c>
      <c r="C414" s="7" t="n">
        <v>4</v>
      </c>
      <c r="D414" s="7" t="n">
        <v>5</v>
      </c>
      <c r="E414" s="7" t="n">
        <v>2</v>
      </c>
      <c r="F414" s="7" t="n">
        <v>5</v>
      </c>
      <c r="G414" s="2" t="n">
        <v>5</v>
      </c>
      <c r="H414" s="2" t="n">
        <v>4</v>
      </c>
      <c r="I414" s="2" t="n">
        <v>4</v>
      </c>
      <c r="J414" s="2" t="n">
        <v>4</v>
      </c>
      <c r="K414" s="2" t="n">
        <v>5</v>
      </c>
      <c r="L414" s="2" t="n">
        <v>5</v>
      </c>
      <c r="M414" s="2" t="n">
        <v>4</v>
      </c>
      <c r="N414" s="2" t="n">
        <v>5</v>
      </c>
      <c r="O414" s="2" t="n">
        <v>5</v>
      </c>
      <c r="P414" s="2" t="n">
        <v>5</v>
      </c>
      <c r="Q414" s="2" t="n">
        <v>5</v>
      </c>
      <c r="R414" s="2" t="n">
        <v>5</v>
      </c>
      <c r="S414" s="2" t="n">
        <v>5</v>
      </c>
      <c r="T414" s="8" t="inlineStr">
        <is>
          <t>Not selected</t>
        </is>
      </c>
      <c r="U414" s="8" t="inlineStr">
        <is>
          <t>Selected</t>
        </is>
      </c>
      <c r="V414" s="8" t="inlineStr">
        <is>
          <t>Not selected</t>
        </is>
      </c>
      <c r="W414" t="inlineStr">
        <is>
          <t>I do not live with my parents/guardians (I run my own household)</t>
        </is>
      </c>
      <c r="X414" t="inlineStr">
        <is>
          <t>in a small town (up to 20,000 inhabitants)</t>
        </is>
      </c>
      <c r="Y414" t="inlineStr">
        <is>
          <t>I work under an employment contract on a full-time basis</t>
        </is>
      </c>
    </row>
    <row r="415">
      <c r="A415" s="7" t="n">
        <v>3</v>
      </c>
      <c r="B415" s="2" t="n">
        <v>4</v>
      </c>
      <c r="C415" s="7" t="n">
        <v>4</v>
      </c>
      <c r="D415" s="7" t="n">
        <v>5</v>
      </c>
      <c r="E415" s="7" t="n">
        <v>2</v>
      </c>
      <c r="F415" s="7" t="n">
        <v>4</v>
      </c>
      <c r="G415" s="2" t="n">
        <v>4</v>
      </c>
      <c r="H415" s="2" t="n">
        <v>5</v>
      </c>
      <c r="I415" s="2" t="n">
        <v>4</v>
      </c>
      <c r="J415" s="2" t="n">
        <v>3</v>
      </c>
      <c r="K415" s="2" t="n">
        <v>3</v>
      </c>
      <c r="L415" s="2" t="n">
        <v>4</v>
      </c>
      <c r="M415" s="2" t="n">
        <v>5</v>
      </c>
      <c r="N415" s="2" t="n">
        <v>5</v>
      </c>
      <c r="O415" s="2" t="n">
        <v>5</v>
      </c>
      <c r="P415" s="2" t="n">
        <v>5</v>
      </c>
      <c r="Q415" s="2" t="n">
        <v>3</v>
      </c>
      <c r="R415" s="2" t="n">
        <v>4</v>
      </c>
      <c r="S415" s="2" t="n">
        <v>3</v>
      </c>
      <c r="T415" s="8" t="inlineStr">
        <is>
          <t>Not selected</t>
        </is>
      </c>
      <c r="U415" s="8" t="inlineStr">
        <is>
          <t>Not selected</t>
        </is>
      </c>
      <c r="V415" s="8" t="inlineStr">
        <is>
          <t>Selected</t>
        </is>
      </c>
      <c r="W415" t="inlineStr">
        <is>
          <t>I still live in the family home</t>
        </is>
      </c>
      <c r="X415" t="inlineStr">
        <is>
          <t>in a small town (up to 20,000 inhabitants)</t>
        </is>
      </c>
      <c r="Y415" t="inlineStr">
        <is>
          <t>I do not work</t>
        </is>
      </c>
    </row>
    <row r="416">
      <c r="A416" s="7" t="n">
        <v>4</v>
      </c>
      <c r="B416" s="2" t="n">
        <v>2</v>
      </c>
      <c r="C416" s="7" t="n">
        <v>4</v>
      </c>
      <c r="D416" s="7" t="n">
        <v>4</v>
      </c>
      <c r="E416" s="7" t="n">
        <v>2</v>
      </c>
      <c r="F416" s="7" t="n">
        <v>5</v>
      </c>
      <c r="G416" s="2" t="n">
        <v>4</v>
      </c>
      <c r="H416" s="2" t="n">
        <v>2</v>
      </c>
      <c r="I416" s="2" t="n">
        <v>2</v>
      </c>
      <c r="J416" s="2" t="n">
        <v>2</v>
      </c>
      <c r="K416" s="2" t="n">
        <v>2</v>
      </c>
      <c r="L416" s="2" t="n">
        <v>3</v>
      </c>
      <c r="M416" s="2" t="n">
        <v>4</v>
      </c>
      <c r="N416" s="2" t="n">
        <v>4</v>
      </c>
      <c r="O416" s="2" t="n">
        <v>4</v>
      </c>
      <c r="P416" s="2" t="n">
        <v>2</v>
      </c>
      <c r="Q416" s="2" t="n">
        <v>4</v>
      </c>
      <c r="R416" s="2" t="n">
        <v>5</v>
      </c>
      <c r="S416" s="2" t="n">
        <v>4</v>
      </c>
      <c r="T416" s="8" t="inlineStr">
        <is>
          <t>Selected</t>
        </is>
      </c>
      <c r="U416" s="8" t="inlineStr">
        <is>
          <t>Not selected</t>
        </is>
      </c>
      <c r="V416" s="8" t="inlineStr">
        <is>
          <t>Not selected</t>
        </is>
      </c>
      <c r="W416" t="inlineStr">
        <is>
          <t>I still live in the family home</t>
        </is>
      </c>
      <c r="X416" t="inlineStr">
        <is>
          <t>in a rural area</t>
        </is>
      </c>
      <c r="Y416" t="inlineStr">
        <is>
          <t>I do not work</t>
        </is>
      </c>
    </row>
    <row r="417">
      <c r="A417" s="7" t="n">
        <v>1</v>
      </c>
      <c r="B417" s="2" t="n">
        <v>3</v>
      </c>
      <c r="C417" s="7" t="n">
        <v>4</v>
      </c>
      <c r="D417" s="7" t="n">
        <v>5</v>
      </c>
      <c r="E417" s="7" t="n">
        <v>2</v>
      </c>
      <c r="F417" s="7" t="n">
        <v>5</v>
      </c>
      <c r="G417" s="2" t="n">
        <v>5</v>
      </c>
      <c r="H417" s="2" t="n">
        <v>5</v>
      </c>
      <c r="I417" s="2" t="n">
        <v>4</v>
      </c>
      <c r="J417" s="2" t="n">
        <v>4</v>
      </c>
      <c r="K417" s="2" t="n">
        <v>4</v>
      </c>
      <c r="L417" s="2" t="n">
        <v>5</v>
      </c>
      <c r="M417" s="2" t="n">
        <v>5</v>
      </c>
      <c r="N417" s="2" t="n">
        <v>5</v>
      </c>
      <c r="O417" s="2" t="n">
        <v>5</v>
      </c>
      <c r="P417" s="2" t="n">
        <v>5</v>
      </c>
      <c r="Q417" s="2" t="n">
        <v>4</v>
      </c>
      <c r="R417" s="2" t="n">
        <v>5</v>
      </c>
      <c r="S417" s="2" t="n">
        <v>4</v>
      </c>
      <c r="T417" s="8" t="inlineStr">
        <is>
          <t>Selected</t>
        </is>
      </c>
      <c r="U417" s="8" t="inlineStr">
        <is>
          <t>Not selected</t>
        </is>
      </c>
      <c r="V417" s="8" t="inlineStr">
        <is>
          <t>Not selected</t>
        </is>
      </c>
      <c r="W417" t="inlineStr">
        <is>
          <t>I still live in the family home</t>
        </is>
      </c>
      <c r="X417" t="inlineStr">
        <is>
          <t>in a medium-sized city (from 20,000 to 99,900 inhabitants)</t>
        </is>
      </c>
      <c r="Y417" t="inlineStr">
        <is>
          <t>I work under a mandate contract or a contract for specific work</t>
        </is>
      </c>
    </row>
    <row r="418">
      <c r="A418" s="7" t="n">
        <v>3</v>
      </c>
      <c r="B418" s="2" t="n">
        <v>4</v>
      </c>
      <c r="C418" s="7" t="n">
        <v>4</v>
      </c>
      <c r="D418" s="7" t="n">
        <v>5</v>
      </c>
      <c r="E418" s="7" t="n">
        <v>3</v>
      </c>
      <c r="F418" s="7" t="n">
        <v>5</v>
      </c>
      <c r="G418" s="2" t="n">
        <v>5</v>
      </c>
      <c r="H418" s="2" t="n">
        <v>4</v>
      </c>
      <c r="I418" s="2" t="n">
        <v>4</v>
      </c>
      <c r="J418" s="2" t="n">
        <v>4</v>
      </c>
      <c r="K418" s="2" t="n">
        <v>5</v>
      </c>
      <c r="L418" s="2" t="n">
        <v>4</v>
      </c>
      <c r="M418" s="2" t="n">
        <v>4</v>
      </c>
      <c r="N418" s="2" t="n">
        <v>5</v>
      </c>
      <c r="O418" s="2" t="n">
        <v>5</v>
      </c>
      <c r="P418" s="2" t="n">
        <v>5</v>
      </c>
      <c r="Q418" s="2" t="n">
        <v>5</v>
      </c>
      <c r="R418" s="2" t="n">
        <v>5</v>
      </c>
      <c r="S418" s="2" t="n">
        <v>4</v>
      </c>
      <c r="T418" s="8" t="inlineStr">
        <is>
          <t>Selected</t>
        </is>
      </c>
      <c r="U418" s="8" t="inlineStr">
        <is>
          <t>Not selected</t>
        </is>
      </c>
      <c r="V418" s="8" t="inlineStr">
        <is>
          <t>Not selected</t>
        </is>
      </c>
      <c r="W418" t="inlineStr">
        <is>
          <t>I do not live with my parents/guardians (I run my own household)</t>
        </is>
      </c>
      <c r="X418" t="inlineStr">
        <is>
          <t>in a very large city (200,000 or more inhabitants)</t>
        </is>
      </c>
      <c r="Y418" t="inlineStr">
        <is>
          <t>I work under a mandate contract or a contract for specific work</t>
        </is>
      </c>
    </row>
    <row r="419">
      <c r="A419" s="7" t="n">
        <v>3</v>
      </c>
      <c r="B419" s="2" t="n">
        <v>2</v>
      </c>
      <c r="C419" s="7" t="n">
        <v>5</v>
      </c>
      <c r="D419" s="7" t="n">
        <v>5</v>
      </c>
      <c r="E419" s="7" t="n">
        <v>5</v>
      </c>
      <c r="F419" s="7" t="n">
        <v>4</v>
      </c>
      <c r="G419" s="2" t="n">
        <v>5</v>
      </c>
      <c r="H419" s="2" t="n">
        <v>4</v>
      </c>
      <c r="I419" s="2" t="n">
        <v>5</v>
      </c>
      <c r="J419" s="2" t="n">
        <v>3</v>
      </c>
      <c r="K419" s="2" t="n">
        <v>5</v>
      </c>
      <c r="L419" s="2" t="n">
        <v>4</v>
      </c>
      <c r="M419" s="2" t="n">
        <v>5</v>
      </c>
      <c r="N419" s="2" t="n">
        <v>5</v>
      </c>
      <c r="O419" s="2" t="n">
        <v>5</v>
      </c>
      <c r="P419" s="2" t="n">
        <v>5</v>
      </c>
      <c r="Q419" s="2" t="n">
        <v>5</v>
      </c>
      <c r="R419" s="2" t="n">
        <v>5</v>
      </c>
      <c r="S419" s="2" t="n">
        <v>4</v>
      </c>
      <c r="T419" s="8" t="inlineStr">
        <is>
          <t>Selected</t>
        </is>
      </c>
      <c r="U419" s="8" t="inlineStr">
        <is>
          <t>Not selected</t>
        </is>
      </c>
      <c r="V419" s="8" t="inlineStr">
        <is>
          <t>Not selected</t>
        </is>
      </c>
      <c r="W419" t="inlineStr">
        <is>
          <t>I do not live with my parents/guardians (I run my own household)</t>
        </is>
      </c>
      <c r="X419" t="inlineStr">
        <is>
          <t>in a large city (between 100,000 and 199,900 inhabitants)</t>
        </is>
      </c>
      <c r="Y419" t="inlineStr">
        <is>
          <t>I work under a mandate contract or a contract for specific work</t>
        </is>
      </c>
    </row>
    <row r="420">
      <c r="A420" s="7" t="n">
        <v>1</v>
      </c>
      <c r="B420" s="2" t="n">
        <v>4</v>
      </c>
      <c r="C420" s="7" t="n">
        <v>3</v>
      </c>
      <c r="D420" s="7" t="n">
        <v>5</v>
      </c>
      <c r="E420" s="7" t="n">
        <v>3</v>
      </c>
      <c r="F420" s="7" t="n">
        <v>5</v>
      </c>
      <c r="G420" s="2" t="n">
        <v>5</v>
      </c>
      <c r="H420" s="2" t="n">
        <v>3</v>
      </c>
      <c r="I420" s="2" t="n">
        <v>4</v>
      </c>
      <c r="J420" s="2" t="n">
        <v>5</v>
      </c>
      <c r="K420" s="2" t="n">
        <v>5</v>
      </c>
      <c r="L420" s="2" t="n">
        <v>4</v>
      </c>
      <c r="M420" s="2" t="n">
        <v>5</v>
      </c>
      <c r="N420" s="2" t="n">
        <v>5</v>
      </c>
      <c r="O420" s="2" t="n">
        <v>5</v>
      </c>
      <c r="P420" s="2" t="n">
        <v>5</v>
      </c>
      <c r="Q420" s="2" t="n">
        <v>5</v>
      </c>
      <c r="R420" s="2" t="n">
        <v>5</v>
      </c>
      <c r="S420" s="2" t="n">
        <v>4</v>
      </c>
      <c r="T420" s="8" t="inlineStr">
        <is>
          <t>Selected</t>
        </is>
      </c>
      <c r="U420" s="8" t="inlineStr">
        <is>
          <t>Not selected</t>
        </is>
      </c>
      <c r="V420" s="8" t="inlineStr">
        <is>
          <t>Not selected</t>
        </is>
      </c>
      <c r="W420" t="inlineStr">
        <is>
          <t>I do not live with my parents/guardians (I run my own household)</t>
        </is>
      </c>
      <c r="X420" t="inlineStr">
        <is>
          <t>in a very large city (200,000 or more inhabitants)</t>
        </is>
      </c>
      <c r="Y420" t="inlineStr">
        <is>
          <t>I work under a mandate contract or a contract for specific work</t>
        </is>
      </c>
    </row>
    <row r="421">
      <c r="A421" s="7" t="n">
        <v>3</v>
      </c>
      <c r="B421" s="2" t="n">
        <v>4</v>
      </c>
      <c r="C421" s="7" t="n">
        <v>5</v>
      </c>
      <c r="D421" s="7" t="n">
        <v>5</v>
      </c>
      <c r="E421" s="7" t="n">
        <v>4</v>
      </c>
      <c r="F421" s="7" t="n">
        <v>4</v>
      </c>
      <c r="G421" s="2" t="n">
        <v>5</v>
      </c>
      <c r="H421" s="2" t="n">
        <v>5</v>
      </c>
      <c r="I421" s="2" t="n">
        <v>5</v>
      </c>
      <c r="J421" s="2" t="n">
        <v>4</v>
      </c>
      <c r="K421" s="2" t="n">
        <v>5</v>
      </c>
      <c r="L421" s="2" t="n">
        <v>4</v>
      </c>
      <c r="M421" s="2" t="n">
        <v>4</v>
      </c>
      <c r="N421" s="2" t="n">
        <v>5</v>
      </c>
      <c r="O421" s="2" t="n">
        <v>4</v>
      </c>
      <c r="P421" s="2" t="n">
        <v>4</v>
      </c>
      <c r="Q421" s="2" t="n">
        <v>4</v>
      </c>
      <c r="R421" s="2" t="n">
        <v>5</v>
      </c>
      <c r="S421" s="2" t="n">
        <v>4</v>
      </c>
      <c r="T421" s="8" t="inlineStr">
        <is>
          <t>Not selected</t>
        </is>
      </c>
      <c r="U421" s="8" t="inlineStr">
        <is>
          <t>Not selected</t>
        </is>
      </c>
      <c r="V421" s="8" t="inlineStr">
        <is>
          <t>Selected</t>
        </is>
      </c>
      <c r="W421" t="inlineStr">
        <is>
          <t>I still live in the family home</t>
        </is>
      </c>
      <c r="X421" t="inlineStr">
        <is>
          <t>in a large city (between 100,000 and 199,900 inhabitants)</t>
        </is>
      </c>
      <c r="Y421" t="inlineStr">
        <is>
          <t>I work under a mandate contract or a contract for specific work</t>
        </is>
      </c>
    </row>
    <row r="422">
      <c r="A422" s="7" t="n">
        <v>5</v>
      </c>
      <c r="B422" s="2" t="n">
        <v>3</v>
      </c>
      <c r="C422" s="7" t="n">
        <v>5</v>
      </c>
      <c r="D422" s="7" t="n">
        <v>4</v>
      </c>
      <c r="E422" s="7" t="n">
        <v>3</v>
      </c>
      <c r="F422" s="7" t="n">
        <v>4</v>
      </c>
      <c r="G422" s="2" t="n">
        <v>5</v>
      </c>
      <c r="H422" s="2" t="n">
        <v>5</v>
      </c>
      <c r="I422" s="2" t="n">
        <v>5</v>
      </c>
      <c r="J422" s="2" t="n">
        <v>2</v>
      </c>
      <c r="K422" s="2" t="n">
        <v>3</v>
      </c>
      <c r="L422" s="2" t="n">
        <v>5</v>
      </c>
      <c r="M422" s="2" t="n">
        <v>3</v>
      </c>
      <c r="N422" s="2" t="n">
        <v>5</v>
      </c>
      <c r="O422" s="2" t="n">
        <v>5</v>
      </c>
      <c r="P422" s="2" t="n">
        <v>4</v>
      </c>
      <c r="Q422" s="2" t="n">
        <v>4</v>
      </c>
      <c r="R422" s="2" t="n">
        <v>5</v>
      </c>
      <c r="S422" s="2" t="n">
        <v>5</v>
      </c>
      <c r="T422" s="8" t="inlineStr">
        <is>
          <t>Not selected</t>
        </is>
      </c>
      <c r="U422" s="8" t="inlineStr">
        <is>
          <t>Selected</t>
        </is>
      </c>
      <c r="V422" s="8" t="inlineStr">
        <is>
          <t>Not selected</t>
        </is>
      </c>
      <c r="W422" t="inlineStr">
        <is>
          <t>I still live in the family home</t>
        </is>
      </c>
      <c r="X422" t="inlineStr">
        <is>
          <t>in a very large city (200,000 or more inhabitants)</t>
        </is>
      </c>
      <c r="Y422" t="inlineStr">
        <is>
          <t>I do not work</t>
        </is>
      </c>
    </row>
    <row r="423">
      <c r="A423" s="7" t="n">
        <v>1</v>
      </c>
      <c r="B423" s="2" t="n">
        <v>5</v>
      </c>
      <c r="C423" s="7" t="n">
        <v>4</v>
      </c>
      <c r="D423" s="7" t="n">
        <v>5</v>
      </c>
      <c r="E423" s="7" t="n">
        <v>1</v>
      </c>
      <c r="F423" s="7" t="n">
        <v>5</v>
      </c>
      <c r="G423" s="2" t="n">
        <v>4</v>
      </c>
      <c r="H423" s="2" t="n">
        <v>5</v>
      </c>
      <c r="I423" s="2" t="n">
        <v>5</v>
      </c>
      <c r="J423" s="2" t="n">
        <v>2</v>
      </c>
      <c r="K423" s="2" t="n">
        <v>3</v>
      </c>
      <c r="L423" s="2" t="n">
        <v>1</v>
      </c>
      <c r="M423" s="2" t="n">
        <v>1</v>
      </c>
      <c r="N423" s="2" t="n">
        <v>4</v>
      </c>
      <c r="O423" s="2" t="n">
        <v>5</v>
      </c>
      <c r="P423" s="2" t="n">
        <v>4</v>
      </c>
      <c r="Q423" s="2" t="n">
        <v>4</v>
      </c>
      <c r="R423" s="2" t="n">
        <v>5</v>
      </c>
      <c r="S423" s="2" t="n">
        <v>4</v>
      </c>
      <c r="T423" s="8" t="inlineStr">
        <is>
          <t>Selected</t>
        </is>
      </c>
      <c r="U423" s="8" t="inlineStr">
        <is>
          <t>Not selected</t>
        </is>
      </c>
      <c r="V423" s="8" t="inlineStr">
        <is>
          <t>Not selected</t>
        </is>
      </c>
      <c r="W423" t="inlineStr">
        <is>
          <t>I still live in the family home</t>
        </is>
      </c>
      <c r="X423" t="inlineStr">
        <is>
          <t>in a very large city (200,000 or more inhabitants)</t>
        </is>
      </c>
      <c r="Y423" t="inlineStr">
        <is>
          <t>I work under a mandate contract or a contract for specific work</t>
        </is>
      </c>
    </row>
    <row r="424">
      <c r="A424" s="7" t="n">
        <v>3</v>
      </c>
      <c r="B424" s="2" t="n">
        <v>5</v>
      </c>
      <c r="C424" s="7" t="n">
        <v>4</v>
      </c>
      <c r="D424" s="7" t="n">
        <v>5</v>
      </c>
      <c r="E424" s="7" t="n">
        <v>2</v>
      </c>
      <c r="F424" s="7" t="n">
        <v>4</v>
      </c>
      <c r="G424" s="2" t="n">
        <v>5</v>
      </c>
      <c r="H424" s="2" t="n">
        <v>4</v>
      </c>
      <c r="I424" s="2" t="n">
        <v>3</v>
      </c>
      <c r="J424" s="2" t="n">
        <v>2</v>
      </c>
      <c r="K424" s="2" t="n">
        <v>4</v>
      </c>
      <c r="L424" s="2" t="n">
        <v>5</v>
      </c>
      <c r="M424" s="2" t="n">
        <v>4</v>
      </c>
      <c r="N424" s="2" t="n">
        <v>5</v>
      </c>
      <c r="O424" s="2" t="n">
        <v>5</v>
      </c>
      <c r="P424" s="2" t="n">
        <v>5</v>
      </c>
      <c r="Q424" s="2" t="n">
        <v>5</v>
      </c>
      <c r="R424" s="2" t="n">
        <v>5</v>
      </c>
      <c r="S424" s="2" t="n">
        <v>5</v>
      </c>
      <c r="T424" s="8" t="inlineStr">
        <is>
          <t>Not selected</t>
        </is>
      </c>
      <c r="U424" s="8" t="inlineStr">
        <is>
          <t>Selected</t>
        </is>
      </c>
      <c r="V424" s="8" t="inlineStr">
        <is>
          <t>Not selected</t>
        </is>
      </c>
      <c r="W424" t="inlineStr">
        <is>
          <t>I still live in the family home</t>
        </is>
      </c>
      <c r="X424" t="inlineStr">
        <is>
          <t>in a medium-sized city (from 20,000 to 99,900 inhabitants)</t>
        </is>
      </c>
      <c r="Y424" t="inlineStr">
        <is>
          <t>I work under an employment contract on a part-time basis</t>
        </is>
      </c>
    </row>
    <row r="425">
      <c r="A425" s="7" t="n">
        <v>5</v>
      </c>
      <c r="B425" s="2" t="n">
        <v>5</v>
      </c>
      <c r="C425" s="7" t="n">
        <v>5</v>
      </c>
      <c r="D425" s="7" t="n">
        <v>5</v>
      </c>
      <c r="E425" s="7" t="n">
        <v>4</v>
      </c>
      <c r="F425" s="7" t="n">
        <v>5</v>
      </c>
      <c r="G425" s="2" t="n">
        <v>5</v>
      </c>
      <c r="H425" s="2" t="n">
        <v>5</v>
      </c>
      <c r="I425" s="2" t="n">
        <v>5</v>
      </c>
      <c r="J425" s="2" t="n">
        <v>4</v>
      </c>
      <c r="K425" s="2" t="n">
        <v>4</v>
      </c>
      <c r="L425" s="2" t="n">
        <v>5</v>
      </c>
      <c r="M425" s="2" t="n">
        <v>4</v>
      </c>
      <c r="N425" s="2" t="n">
        <v>5</v>
      </c>
      <c r="O425" s="2" t="n">
        <v>5</v>
      </c>
      <c r="P425" s="2" t="n">
        <v>5</v>
      </c>
      <c r="Q425" s="2" t="n">
        <v>5</v>
      </c>
      <c r="R425" s="2" t="n">
        <v>5</v>
      </c>
      <c r="S425" s="2" t="n">
        <v>5</v>
      </c>
      <c r="T425" s="8" t="inlineStr">
        <is>
          <t>Selected</t>
        </is>
      </c>
      <c r="U425" s="8" t="inlineStr">
        <is>
          <t>Not selected</t>
        </is>
      </c>
      <c r="V425" s="8" t="inlineStr">
        <is>
          <t>Not selected</t>
        </is>
      </c>
      <c r="W425" t="inlineStr">
        <is>
          <t>I do not live with my parents/guardians (I run my own household)</t>
        </is>
      </c>
      <c r="X425" t="inlineStr">
        <is>
          <t>in a large city (between 100,000 and 199,900 inhabitants)</t>
        </is>
      </c>
      <c r="Y425" t="inlineStr">
        <is>
          <t>I work under a mandate contract or a contract for specific work</t>
        </is>
      </c>
    </row>
    <row r="426">
      <c r="A426" s="7" t="n">
        <v>4</v>
      </c>
      <c r="B426" s="2" t="n">
        <v>3</v>
      </c>
      <c r="C426" s="7" t="n">
        <v>4</v>
      </c>
      <c r="D426" s="7" t="n">
        <v>4</v>
      </c>
      <c r="E426" s="7" t="n">
        <v>5</v>
      </c>
      <c r="F426" s="7" t="n">
        <v>5</v>
      </c>
      <c r="G426" s="2" t="n">
        <v>5</v>
      </c>
      <c r="H426" s="2" t="n">
        <v>5</v>
      </c>
      <c r="I426" s="2" t="n">
        <v>4</v>
      </c>
      <c r="J426" s="2" t="n">
        <v>3</v>
      </c>
      <c r="K426" s="2" t="n">
        <v>3</v>
      </c>
      <c r="L426" s="2" t="n">
        <v>4</v>
      </c>
      <c r="M426" s="2" t="n">
        <v>4</v>
      </c>
      <c r="N426" s="2" t="n">
        <v>5</v>
      </c>
      <c r="O426" s="2" t="n">
        <v>4</v>
      </c>
      <c r="P426" s="2" t="n">
        <v>4</v>
      </c>
      <c r="Q426" s="2" t="n">
        <v>5</v>
      </c>
      <c r="R426" s="2" t="n">
        <v>5</v>
      </c>
      <c r="S426" s="2" t="n">
        <v>5</v>
      </c>
      <c r="T426" s="8" t="inlineStr">
        <is>
          <t>Selected</t>
        </is>
      </c>
      <c r="U426" s="8" t="inlineStr">
        <is>
          <t>Not selected</t>
        </is>
      </c>
      <c r="V426" s="8" t="inlineStr">
        <is>
          <t>Not selected</t>
        </is>
      </c>
      <c r="W426" t="inlineStr">
        <is>
          <t>I still live in the family home</t>
        </is>
      </c>
      <c r="X426" t="inlineStr">
        <is>
          <t>in a medium-sized city (from 20,000 to 99,900 inhabitants)</t>
        </is>
      </c>
      <c r="Y426" t="inlineStr">
        <is>
          <t>I work under a mandate contract or a contract for specific work</t>
        </is>
      </c>
    </row>
    <row r="427">
      <c r="A427" s="7" t="n">
        <v>4</v>
      </c>
      <c r="B427" s="2" t="n">
        <v>1</v>
      </c>
      <c r="C427" s="7" t="n">
        <v>4</v>
      </c>
      <c r="D427" s="7" t="n">
        <v>4</v>
      </c>
      <c r="E427" s="7" t="n">
        <v>5</v>
      </c>
      <c r="F427" s="7" t="n">
        <v>4</v>
      </c>
      <c r="G427" s="2" t="n">
        <v>5</v>
      </c>
      <c r="H427" s="2" t="n">
        <v>4</v>
      </c>
      <c r="I427" s="2" t="n">
        <v>2</v>
      </c>
      <c r="J427" s="2" t="n">
        <v>4</v>
      </c>
      <c r="K427" s="2" t="n">
        <v>3</v>
      </c>
      <c r="L427" s="2" t="n">
        <v>4</v>
      </c>
      <c r="M427" s="2" t="n">
        <v>4</v>
      </c>
      <c r="N427" s="2" t="n">
        <v>5</v>
      </c>
      <c r="O427" s="2" t="n">
        <v>5</v>
      </c>
      <c r="P427" s="2" t="n">
        <v>5</v>
      </c>
      <c r="Q427" s="2" t="n">
        <v>4</v>
      </c>
      <c r="R427" s="2" t="n">
        <v>4</v>
      </c>
      <c r="S427" s="2" t="n">
        <v>4</v>
      </c>
      <c r="T427" s="8" t="inlineStr">
        <is>
          <t>Not selected</t>
        </is>
      </c>
      <c r="U427" s="8" t="inlineStr">
        <is>
          <t>Selected</t>
        </is>
      </c>
      <c r="V427" s="8" t="inlineStr">
        <is>
          <t>Not selected</t>
        </is>
      </c>
      <c r="W427" t="inlineStr">
        <is>
          <t>I do not live with my parents/guardians (I run my own household)</t>
        </is>
      </c>
      <c r="X427" t="inlineStr">
        <is>
          <t>in a rural area</t>
        </is>
      </c>
      <c r="Y427" t="inlineStr">
        <is>
          <t>I do not work</t>
        </is>
      </c>
    </row>
    <row r="428">
      <c r="A428" s="7" t="n">
        <v>5</v>
      </c>
      <c r="B428" s="2" t="n">
        <v>4</v>
      </c>
      <c r="C428" s="7" t="n">
        <v>5</v>
      </c>
      <c r="D428" s="7" t="n">
        <v>5</v>
      </c>
      <c r="E428" s="7" t="n">
        <v>3</v>
      </c>
      <c r="F428" s="7" t="n">
        <v>5</v>
      </c>
      <c r="G428" s="2" t="n">
        <v>4</v>
      </c>
      <c r="H428" s="2" t="n">
        <v>5</v>
      </c>
      <c r="I428" s="2" t="n">
        <v>4</v>
      </c>
      <c r="J428" s="2" t="n">
        <v>4</v>
      </c>
      <c r="K428" s="2" t="n">
        <v>4</v>
      </c>
      <c r="L428" s="2" t="n">
        <v>4</v>
      </c>
      <c r="M428" s="2" t="n">
        <v>4</v>
      </c>
      <c r="N428" s="2" t="n">
        <v>5</v>
      </c>
      <c r="O428" s="2" t="n">
        <v>5</v>
      </c>
      <c r="P428" s="2" t="n">
        <v>5</v>
      </c>
      <c r="Q428" s="2" t="n">
        <v>5</v>
      </c>
      <c r="R428" s="2" t="n">
        <v>5</v>
      </c>
      <c r="S428" s="2" t="n">
        <v>4</v>
      </c>
      <c r="T428" s="8" t="inlineStr">
        <is>
          <t>Selected</t>
        </is>
      </c>
      <c r="U428" s="8" t="inlineStr">
        <is>
          <t>Not selected</t>
        </is>
      </c>
      <c r="V428" s="8" t="inlineStr">
        <is>
          <t>Not selected</t>
        </is>
      </c>
      <c r="W428" t="inlineStr">
        <is>
          <t>I do not live with my parents/guardians (I run my own household)</t>
        </is>
      </c>
      <c r="X428" t="inlineStr">
        <is>
          <t>in a very large city (200,000 or more inhabitants)</t>
        </is>
      </c>
      <c r="Y428" t="inlineStr">
        <is>
          <t>I work under a mandate contract or a contract for specific work</t>
        </is>
      </c>
    </row>
    <row r="429">
      <c r="A429" s="7" t="n">
        <v>2</v>
      </c>
      <c r="B429" s="2" t="n">
        <v>2</v>
      </c>
      <c r="C429" s="7" t="n">
        <v>4</v>
      </c>
      <c r="D429" s="7" t="n">
        <v>5</v>
      </c>
      <c r="E429" s="7" t="n">
        <v>2</v>
      </c>
      <c r="F429" s="7" t="n">
        <v>5</v>
      </c>
      <c r="G429" s="2" t="n">
        <v>5</v>
      </c>
      <c r="H429" s="2" t="n">
        <v>5</v>
      </c>
      <c r="I429" s="2" t="n">
        <v>5</v>
      </c>
      <c r="J429" s="2" t="n">
        <v>2</v>
      </c>
      <c r="K429" s="2" t="n">
        <v>2</v>
      </c>
      <c r="L429" s="2" t="n">
        <v>5</v>
      </c>
      <c r="M429" s="2" t="n">
        <v>5</v>
      </c>
      <c r="N429" s="2" t="n">
        <v>5</v>
      </c>
      <c r="O429" s="2" t="n">
        <v>5</v>
      </c>
      <c r="P429" s="2" t="n">
        <v>4</v>
      </c>
      <c r="Q429" s="2" t="n">
        <v>4</v>
      </c>
      <c r="R429" s="2" t="n">
        <v>5</v>
      </c>
      <c r="S429" s="2" t="n">
        <v>4</v>
      </c>
      <c r="T429" s="8" t="inlineStr">
        <is>
          <t>Selected</t>
        </is>
      </c>
      <c r="U429" s="8" t="inlineStr">
        <is>
          <t>Not selected</t>
        </is>
      </c>
      <c r="V429" s="8" t="inlineStr">
        <is>
          <t>Not selected</t>
        </is>
      </c>
      <c r="W429" t="inlineStr">
        <is>
          <t>I still live in the family home</t>
        </is>
      </c>
      <c r="X429" t="inlineStr">
        <is>
          <t>in a small town (up to 20,000 inhabitants)</t>
        </is>
      </c>
      <c r="Y429" t="inlineStr">
        <is>
          <t>I work under a mandate contract or a contract for specific work</t>
        </is>
      </c>
    </row>
    <row r="430">
      <c r="A430" s="7" t="n">
        <v>2</v>
      </c>
      <c r="B430" s="2" t="n">
        <v>4</v>
      </c>
      <c r="C430" s="7" t="n">
        <v>4</v>
      </c>
      <c r="D430" s="7" t="n">
        <v>4</v>
      </c>
      <c r="E430" s="7" t="n">
        <v>2</v>
      </c>
      <c r="F430" s="7" t="n">
        <v>4</v>
      </c>
      <c r="G430" s="2" t="n">
        <v>4</v>
      </c>
      <c r="H430" s="2" t="n">
        <v>4</v>
      </c>
      <c r="I430" s="2" t="n">
        <v>3</v>
      </c>
      <c r="J430" s="2" t="n">
        <v>2</v>
      </c>
      <c r="K430" s="2" t="n">
        <v>2</v>
      </c>
      <c r="L430" s="2" t="n">
        <v>5</v>
      </c>
      <c r="M430" s="2" t="n">
        <v>5</v>
      </c>
      <c r="N430" s="2" t="n">
        <v>4</v>
      </c>
      <c r="O430" s="2" t="n">
        <v>5</v>
      </c>
      <c r="P430" s="2" t="n">
        <v>4</v>
      </c>
      <c r="Q430" s="2" t="n">
        <v>4</v>
      </c>
      <c r="R430" s="2" t="n">
        <v>4</v>
      </c>
      <c r="S430" s="2" t="n">
        <v>3</v>
      </c>
      <c r="T430" s="8" t="inlineStr">
        <is>
          <t>Selected</t>
        </is>
      </c>
      <c r="U430" s="8" t="inlineStr">
        <is>
          <t>Not selected</t>
        </is>
      </c>
      <c r="V430" s="8" t="inlineStr">
        <is>
          <t>Not selected</t>
        </is>
      </c>
      <c r="W430" t="inlineStr">
        <is>
          <t>I do not live with my parents/guardians (I run my own household)</t>
        </is>
      </c>
      <c r="X430" t="inlineStr">
        <is>
          <t>in a very large city (200,000 or more inhabitants)</t>
        </is>
      </c>
      <c r="Y430" t="inlineStr">
        <is>
          <t>I work under a mandate contract or a contract for specific work</t>
        </is>
      </c>
    </row>
    <row r="431">
      <c r="A431" s="7" t="n">
        <v>3</v>
      </c>
      <c r="B431" s="2" t="n">
        <v>3</v>
      </c>
      <c r="C431" s="7" t="n">
        <v>5</v>
      </c>
      <c r="D431" s="7" t="n">
        <v>4</v>
      </c>
      <c r="E431" s="7" t="n">
        <v>5</v>
      </c>
      <c r="F431" s="7" t="n">
        <v>4</v>
      </c>
      <c r="G431" s="2" t="n">
        <v>5</v>
      </c>
      <c r="H431" s="2" t="n">
        <v>5</v>
      </c>
      <c r="I431" s="2" t="n">
        <v>3</v>
      </c>
      <c r="J431" s="2" t="n">
        <v>3</v>
      </c>
      <c r="K431" s="2" t="n">
        <v>3</v>
      </c>
      <c r="L431" s="2" t="n">
        <v>4</v>
      </c>
      <c r="M431" s="2" t="n">
        <v>3</v>
      </c>
      <c r="N431" s="2" t="n">
        <v>5</v>
      </c>
      <c r="O431" s="2" t="n">
        <v>5</v>
      </c>
      <c r="P431" s="2" t="n">
        <v>4</v>
      </c>
      <c r="Q431" s="2" t="n">
        <v>4</v>
      </c>
      <c r="R431" s="2" t="n">
        <v>4</v>
      </c>
      <c r="S431" s="2" t="n">
        <v>3</v>
      </c>
      <c r="T431" s="8" t="inlineStr">
        <is>
          <t>Selected</t>
        </is>
      </c>
      <c r="U431" s="8" t="inlineStr">
        <is>
          <t>Not selected</t>
        </is>
      </c>
      <c r="V431" s="8" t="inlineStr">
        <is>
          <t>Not selected</t>
        </is>
      </c>
      <c r="W431" t="inlineStr">
        <is>
          <t>I still live in the family home</t>
        </is>
      </c>
      <c r="X431" t="inlineStr">
        <is>
          <t>in a rural area</t>
        </is>
      </c>
      <c r="Y431" t="inlineStr">
        <is>
          <t>I do not work</t>
        </is>
      </c>
    </row>
    <row r="432">
      <c r="A432" s="7" t="n">
        <v>5</v>
      </c>
      <c r="B432" s="2" t="n">
        <v>4</v>
      </c>
      <c r="C432" s="7" t="n">
        <v>5</v>
      </c>
      <c r="D432" s="7" t="n">
        <v>5</v>
      </c>
      <c r="E432" s="7" t="n">
        <v>4</v>
      </c>
      <c r="F432" s="7" t="n">
        <v>5</v>
      </c>
      <c r="G432" s="2" t="n">
        <v>4</v>
      </c>
      <c r="H432" s="2" t="n">
        <v>5</v>
      </c>
      <c r="I432" s="2" t="n">
        <v>5</v>
      </c>
      <c r="J432" s="2" t="n">
        <v>4</v>
      </c>
      <c r="K432" s="2" t="n">
        <v>4</v>
      </c>
      <c r="L432" s="2" t="n">
        <v>4</v>
      </c>
      <c r="M432" s="2" t="n">
        <v>4</v>
      </c>
      <c r="N432" s="2" t="n">
        <v>5</v>
      </c>
      <c r="O432" s="2" t="n">
        <v>5</v>
      </c>
      <c r="P432" s="2" t="n">
        <v>5</v>
      </c>
      <c r="Q432" s="2" t="n">
        <v>5</v>
      </c>
      <c r="R432" s="2" t="n">
        <v>4</v>
      </c>
      <c r="S432" s="2" t="n">
        <v>5</v>
      </c>
      <c r="T432" s="8" t="inlineStr">
        <is>
          <t>Selected</t>
        </is>
      </c>
      <c r="U432" s="8" t="inlineStr">
        <is>
          <t>Not selected</t>
        </is>
      </c>
      <c r="V432" s="8" t="inlineStr">
        <is>
          <t>Not selected</t>
        </is>
      </c>
      <c r="W432" t="inlineStr">
        <is>
          <t>I still live in the family home</t>
        </is>
      </c>
      <c r="X432" t="inlineStr">
        <is>
          <t>in a medium-sized city (from 20,000 to 99,900 inhabitants)</t>
        </is>
      </c>
      <c r="Y432" t="inlineStr">
        <is>
          <t>I work under a mandate contract or a contract for specific work</t>
        </is>
      </c>
    </row>
    <row r="433">
      <c r="A433" s="7" t="n">
        <v>4</v>
      </c>
      <c r="B433" s="2" t="n">
        <v>2</v>
      </c>
      <c r="C433" s="7" t="n">
        <v>5</v>
      </c>
      <c r="D433" s="7" t="n">
        <v>5</v>
      </c>
      <c r="E433" s="7" t="n">
        <v>3</v>
      </c>
      <c r="F433" s="7" t="n">
        <v>5</v>
      </c>
      <c r="G433" s="2" t="n">
        <v>5</v>
      </c>
      <c r="H433" s="2" t="n">
        <v>5</v>
      </c>
      <c r="I433" s="2" t="n">
        <v>4</v>
      </c>
      <c r="J433" s="2" t="n">
        <v>3</v>
      </c>
      <c r="K433" s="2" t="n">
        <v>4</v>
      </c>
      <c r="L433" s="2" t="n">
        <v>5</v>
      </c>
      <c r="M433" s="2" t="n">
        <v>5</v>
      </c>
      <c r="N433" s="2" t="n">
        <v>5</v>
      </c>
      <c r="O433" s="2" t="n">
        <v>5</v>
      </c>
      <c r="P433" s="2" t="n">
        <v>5</v>
      </c>
      <c r="Q433" s="2" t="n">
        <v>5</v>
      </c>
      <c r="R433" s="2" t="n">
        <v>5</v>
      </c>
      <c r="S433" s="2" t="n">
        <v>5</v>
      </c>
      <c r="T433" s="8" t="inlineStr">
        <is>
          <t>Selected</t>
        </is>
      </c>
      <c r="U433" s="8" t="inlineStr">
        <is>
          <t>Selected</t>
        </is>
      </c>
      <c r="V433" s="8" t="inlineStr">
        <is>
          <t>Not selected</t>
        </is>
      </c>
      <c r="W433" t="inlineStr">
        <is>
          <t>I still live in the family home</t>
        </is>
      </c>
      <c r="X433" t="inlineStr">
        <is>
          <t>in a very large city (200,000 or more inhabitants)</t>
        </is>
      </c>
      <c r="Y433" t="inlineStr">
        <is>
          <t>I work under a mandate contract or a contract for specific work</t>
        </is>
      </c>
    </row>
    <row r="434">
      <c r="A434" s="7" t="n">
        <v>4</v>
      </c>
      <c r="B434" s="2" t="n">
        <v>4</v>
      </c>
      <c r="C434" s="7" t="n">
        <v>4</v>
      </c>
      <c r="D434" s="7" t="n">
        <v>5</v>
      </c>
      <c r="E434" s="7" t="n">
        <v>2</v>
      </c>
      <c r="F434" s="7" t="n">
        <v>3</v>
      </c>
      <c r="G434" s="2" t="n">
        <v>5</v>
      </c>
      <c r="H434" s="2" t="n">
        <v>4</v>
      </c>
      <c r="I434" s="2" t="n">
        <v>5</v>
      </c>
      <c r="J434" s="2" t="n">
        <v>4</v>
      </c>
      <c r="K434" s="2" t="n">
        <v>5</v>
      </c>
      <c r="L434" s="2" t="n">
        <v>5</v>
      </c>
      <c r="M434" s="2" t="n">
        <v>4</v>
      </c>
      <c r="N434" s="2" t="n">
        <v>5</v>
      </c>
      <c r="O434" s="2" t="n">
        <v>5</v>
      </c>
      <c r="P434" s="2" t="n">
        <v>4</v>
      </c>
      <c r="Q434" s="2" t="n">
        <v>4</v>
      </c>
      <c r="R434" s="2" t="n">
        <v>4</v>
      </c>
      <c r="S434" s="2" t="n">
        <v>5</v>
      </c>
      <c r="T434" s="8" t="inlineStr">
        <is>
          <t>Selected</t>
        </is>
      </c>
      <c r="U434" s="8" t="inlineStr">
        <is>
          <t>Not selected</t>
        </is>
      </c>
      <c r="V434" s="8" t="inlineStr">
        <is>
          <t>Not selected</t>
        </is>
      </c>
      <c r="W434" t="inlineStr">
        <is>
          <t>I still live in the family home</t>
        </is>
      </c>
      <c r="X434" t="inlineStr">
        <is>
          <t>in a medium-sized city (from 20,000 to 99,900 inhabitants)</t>
        </is>
      </c>
      <c r="Y434" t="inlineStr">
        <is>
          <t>I work under a mandate contract or a contract for specific work</t>
        </is>
      </c>
    </row>
    <row r="435">
      <c r="A435" s="7" t="n">
        <v>5</v>
      </c>
      <c r="B435" s="2" t="n">
        <v>3</v>
      </c>
      <c r="C435" s="7" t="n">
        <v>5</v>
      </c>
      <c r="D435" s="7" t="n">
        <v>4</v>
      </c>
      <c r="E435" s="7" t="n">
        <v>3</v>
      </c>
      <c r="F435" s="7" t="n">
        <v>5</v>
      </c>
      <c r="G435" s="2" t="n">
        <v>5</v>
      </c>
      <c r="H435" s="2" t="n">
        <v>4</v>
      </c>
      <c r="I435" s="2" t="n">
        <v>5</v>
      </c>
      <c r="J435" s="2" t="n">
        <v>4</v>
      </c>
      <c r="K435" s="2" t="n">
        <v>2</v>
      </c>
      <c r="L435" s="2" t="n">
        <v>4</v>
      </c>
      <c r="M435" s="2" t="n">
        <v>5</v>
      </c>
      <c r="N435" s="2" t="n">
        <v>5</v>
      </c>
      <c r="O435" s="2" t="n">
        <v>4</v>
      </c>
      <c r="P435" s="2" t="n">
        <v>4</v>
      </c>
      <c r="Q435" s="2" t="n">
        <v>5</v>
      </c>
      <c r="R435" s="2" t="n">
        <v>5</v>
      </c>
      <c r="S435" s="2" t="n">
        <v>5</v>
      </c>
      <c r="T435" s="8" t="inlineStr">
        <is>
          <t>Selected</t>
        </is>
      </c>
      <c r="U435" s="8" t="inlineStr">
        <is>
          <t>Not selected</t>
        </is>
      </c>
      <c r="V435" s="8" t="inlineStr">
        <is>
          <t>Not selected</t>
        </is>
      </c>
      <c r="W435" t="inlineStr">
        <is>
          <t>I still live in the family home</t>
        </is>
      </c>
      <c r="X435" t="inlineStr">
        <is>
          <t>in a small town (up to 20,000 inhabitants)</t>
        </is>
      </c>
      <c r="Y435" t="inlineStr">
        <is>
          <t>I do not work</t>
        </is>
      </c>
    </row>
    <row r="436">
      <c r="A436" s="7" t="n">
        <v>4</v>
      </c>
      <c r="B436" s="2" t="n">
        <v>5</v>
      </c>
      <c r="C436" s="7" t="n">
        <v>4</v>
      </c>
      <c r="D436" s="7" t="n">
        <v>5</v>
      </c>
      <c r="E436" s="7" t="n">
        <v>3</v>
      </c>
      <c r="F436" s="7" t="n">
        <v>4</v>
      </c>
      <c r="G436" s="2" t="n">
        <v>5</v>
      </c>
      <c r="H436" s="2" t="n">
        <v>5</v>
      </c>
      <c r="I436" s="2" t="n">
        <v>4</v>
      </c>
      <c r="J436" s="2" t="n">
        <v>3</v>
      </c>
      <c r="K436" s="2" t="n">
        <v>4</v>
      </c>
      <c r="L436" s="2" t="n">
        <v>3</v>
      </c>
      <c r="M436" s="2" t="n">
        <v>4</v>
      </c>
      <c r="N436" s="2" t="n">
        <v>5</v>
      </c>
      <c r="O436" s="2" t="n">
        <v>5</v>
      </c>
      <c r="P436" s="2" t="n">
        <v>4</v>
      </c>
      <c r="Q436" s="2" t="n">
        <v>5</v>
      </c>
      <c r="R436" s="2" t="n">
        <v>4</v>
      </c>
      <c r="S436" s="2" t="n">
        <v>4</v>
      </c>
      <c r="T436" s="8" t="inlineStr">
        <is>
          <t>Selected</t>
        </is>
      </c>
      <c r="U436" s="8" t="inlineStr">
        <is>
          <t>Not selected</t>
        </is>
      </c>
      <c r="V436" s="8" t="inlineStr">
        <is>
          <t>Not selected</t>
        </is>
      </c>
      <c r="W436" t="inlineStr">
        <is>
          <t>I still live in the family home</t>
        </is>
      </c>
      <c r="X436" t="inlineStr">
        <is>
          <t>in a medium-sized city (from 20,000 to 99,900 inhabitants)</t>
        </is>
      </c>
      <c r="Y436" t="inlineStr">
        <is>
          <t>I do not work</t>
        </is>
      </c>
    </row>
    <row r="437">
      <c r="A437" s="7" t="n">
        <v>4</v>
      </c>
      <c r="B437" s="2" t="n">
        <v>5</v>
      </c>
      <c r="C437" s="7" t="n">
        <v>5</v>
      </c>
      <c r="D437" s="7" t="n">
        <v>5</v>
      </c>
      <c r="E437" s="7" t="n">
        <v>2</v>
      </c>
      <c r="F437" s="7" t="n">
        <v>5</v>
      </c>
      <c r="G437" s="2" t="n">
        <v>5</v>
      </c>
      <c r="H437" s="2" t="n">
        <v>5</v>
      </c>
      <c r="I437" s="2" t="n">
        <v>5</v>
      </c>
      <c r="J437" s="2" t="n">
        <v>4</v>
      </c>
      <c r="K437" s="2" t="n">
        <v>3</v>
      </c>
      <c r="L437" s="2" t="n">
        <v>5</v>
      </c>
      <c r="M437" s="2" t="n">
        <v>5</v>
      </c>
      <c r="N437" s="2" t="n">
        <v>5</v>
      </c>
      <c r="O437" s="2" t="n">
        <v>5</v>
      </c>
      <c r="P437" s="2" t="n">
        <v>4</v>
      </c>
      <c r="Q437" s="2" t="n">
        <v>5</v>
      </c>
      <c r="R437" s="2" t="n">
        <v>5</v>
      </c>
      <c r="S437" s="2" t="n">
        <v>5</v>
      </c>
      <c r="T437" s="8" t="inlineStr">
        <is>
          <t>Selected</t>
        </is>
      </c>
      <c r="U437" s="8" t="inlineStr">
        <is>
          <t>Not selected</t>
        </is>
      </c>
      <c r="V437" s="8" t="inlineStr">
        <is>
          <t>Not selected</t>
        </is>
      </c>
      <c r="W437" t="inlineStr">
        <is>
          <t>I do not live with my parents/guardians (I run my own household)</t>
        </is>
      </c>
      <c r="X437" t="inlineStr">
        <is>
          <t>in a very large city (200,000 or more inhabitants)</t>
        </is>
      </c>
      <c r="Y437" t="inlineStr">
        <is>
          <t>I work under a mandate contract or a contract for specific work</t>
        </is>
      </c>
    </row>
    <row r="438">
      <c r="A438" s="7" t="n">
        <v>4</v>
      </c>
      <c r="B438" s="2" t="n">
        <v>1</v>
      </c>
      <c r="C438" s="7" t="n">
        <v>5</v>
      </c>
      <c r="D438" s="7" t="n">
        <v>4</v>
      </c>
      <c r="E438" s="7" t="n">
        <v>3</v>
      </c>
      <c r="F438" s="7" t="n">
        <v>4</v>
      </c>
      <c r="G438" s="2" t="n">
        <v>5</v>
      </c>
      <c r="H438" s="2" t="n">
        <v>5</v>
      </c>
      <c r="I438" s="2" t="n">
        <v>4</v>
      </c>
      <c r="J438" s="2" t="n">
        <v>3</v>
      </c>
      <c r="K438" s="2" t="n">
        <v>3</v>
      </c>
      <c r="L438" s="2" t="n">
        <v>5</v>
      </c>
      <c r="M438" s="2" t="n">
        <v>4</v>
      </c>
      <c r="N438" s="2" t="n">
        <v>5</v>
      </c>
      <c r="O438" s="2" t="n">
        <v>5</v>
      </c>
      <c r="P438" s="2" t="n">
        <v>5</v>
      </c>
      <c r="Q438" s="2" t="n">
        <v>4</v>
      </c>
      <c r="R438" s="2" t="n">
        <v>5</v>
      </c>
      <c r="S438" s="2" t="n">
        <v>4</v>
      </c>
      <c r="T438" s="8" t="inlineStr">
        <is>
          <t>Selected</t>
        </is>
      </c>
      <c r="U438" s="8" t="inlineStr">
        <is>
          <t>Not selected</t>
        </is>
      </c>
      <c r="V438" s="8" t="inlineStr">
        <is>
          <t>Not selected</t>
        </is>
      </c>
      <c r="W438" t="inlineStr">
        <is>
          <t>I do not live with my parents/guardians (I run my own household)</t>
        </is>
      </c>
      <c r="X438" t="inlineStr">
        <is>
          <t>in a very large city (200,000 or more inhabitants)</t>
        </is>
      </c>
      <c r="Y438" t="inlineStr">
        <is>
          <t>I work under a mandate contract or a contract for specific work</t>
        </is>
      </c>
    </row>
    <row r="439">
      <c r="A439" s="7" t="n">
        <v>5</v>
      </c>
      <c r="B439" s="2" t="n">
        <v>4</v>
      </c>
      <c r="C439" s="7" t="n">
        <v>5</v>
      </c>
      <c r="D439" s="7" t="n">
        <v>5</v>
      </c>
      <c r="E439" s="7" t="n">
        <v>4</v>
      </c>
      <c r="F439" s="7" t="n">
        <v>5</v>
      </c>
      <c r="G439" s="2" t="n">
        <v>5</v>
      </c>
      <c r="H439" s="2" t="n">
        <v>5</v>
      </c>
      <c r="I439" s="2" t="n">
        <v>5</v>
      </c>
      <c r="J439" s="2" t="n">
        <v>3</v>
      </c>
      <c r="K439" s="2" t="n">
        <v>4</v>
      </c>
      <c r="L439" s="2" t="n">
        <v>5</v>
      </c>
      <c r="M439" s="2" t="n">
        <v>5</v>
      </c>
      <c r="N439" s="2" t="n">
        <v>5</v>
      </c>
      <c r="O439" s="2" t="n">
        <v>5</v>
      </c>
      <c r="P439" s="2" t="n">
        <v>5</v>
      </c>
      <c r="Q439" s="2" t="n">
        <v>4</v>
      </c>
      <c r="R439" s="2" t="n">
        <v>5</v>
      </c>
      <c r="S439" s="2" t="n">
        <v>4</v>
      </c>
      <c r="T439" s="8" t="inlineStr">
        <is>
          <t>Selected</t>
        </is>
      </c>
      <c r="U439" s="8" t="inlineStr">
        <is>
          <t>Not selected</t>
        </is>
      </c>
      <c r="V439" s="8" t="inlineStr">
        <is>
          <t>Not selected</t>
        </is>
      </c>
      <c r="W439" t="inlineStr">
        <is>
          <t>I do not live with my parents/guardians (I run my own household)</t>
        </is>
      </c>
      <c r="X439" t="inlineStr">
        <is>
          <t>in a very large city (200,000 or more inhabitants)</t>
        </is>
      </c>
      <c r="Y439" t="inlineStr">
        <is>
          <t>I work under a mandate contract or a contract for specific work</t>
        </is>
      </c>
    </row>
    <row r="440">
      <c r="A440" s="7" t="n">
        <v>1</v>
      </c>
      <c r="B440" s="2" t="n">
        <v>4</v>
      </c>
      <c r="C440" s="7" t="n">
        <v>5</v>
      </c>
      <c r="D440" s="7" t="n">
        <v>5</v>
      </c>
      <c r="E440" s="7" t="n">
        <v>4</v>
      </c>
      <c r="F440" s="7" t="n">
        <v>5</v>
      </c>
      <c r="G440" s="2" t="n">
        <v>5</v>
      </c>
      <c r="H440" s="2" t="n">
        <v>3</v>
      </c>
      <c r="I440" s="2" t="n">
        <v>4</v>
      </c>
      <c r="J440" s="2" t="n">
        <v>1</v>
      </c>
      <c r="K440" s="2" t="n">
        <v>1</v>
      </c>
      <c r="L440" s="2" t="n">
        <v>4</v>
      </c>
      <c r="M440" s="2" t="n">
        <v>5</v>
      </c>
      <c r="N440" s="2" t="n">
        <v>5</v>
      </c>
      <c r="O440" s="2" t="n">
        <v>5</v>
      </c>
      <c r="P440" s="2" t="n">
        <v>5</v>
      </c>
      <c r="Q440" s="2" t="n">
        <v>5</v>
      </c>
      <c r="R440" s="2" t="n">
        <v>4</v>
      </c>
      <c r="S440" s="2" t="n">
        <v>4</v>
      </c>
      <c r="T440" s="8" t="inlineStr">
        <is>
          <t>Selected</t>
        </is>
      </c>
      <c r="U440" s="8" t="inlineStr">
        <is>
          <t>Selected</t>
        </is>
      </c>
      <c r="V440" s="8" t="inlineStr">
        <is>
          <t>Not selected</t>
        </is>
      </c>
      <c r="W440" t="inlineStr">
        <is>
          <t>I still live in the family home</t>
        </is>
      </c>
      <c r="X440" t="inlineStr">
        <is>
          <t>in a rural area</t>
        </is>
      </c>
      <c r="Y440" t="inlineStr">
        <is>
          <t>I work under a mandate contract or a contract for specific work</t>
        </is>
      </c>
    </row>
    <row r="441">
      <c r="A441" s="7" t="n">
        <v>5</v>
      </c>
      <c r="B441" s="2" t="n">
        <v>4</v>
      </c>
      <c r="C441" s="7" t="n">
        <v>5</v>
      </c>
      <c r="D441" s="7" t="n">
        <v>5</v>
      </c>
      <c r="E441" s="7" t="n">
        <v>4</v>
      </c>
      <c r="F441" s="7" t="n">
        <v>5</v>
      </c>
      <c r="G441" s="2" t="n">
        <v>5</v>
      </c>
      <c r="H441" s="2" t="n">
        <v>5</v>
      </c>
      <c r="I441" s="2" t="n">
        <v>5</v>
      </c>
      <c r="J441" s="2" t="n">
        <v>4</v>
      </c>
      <c r="K441" s="2" t="n">
        <v>4</v>
      </c>
      <c r="L441" s="2" t="n">
        <v>5</v>
      </c>
      <c r="M441" s="2" t="n">
        <v>5</v>
      </c>
      <c r="N441" s="2" t="n">
        <v>4</v>
      </c>
      <c r="O441" s="2" t="n">
        <v>4</v>
      </c>
      <c r="P441" s="2" t="n">
        <v>4</v>
      </c>
      <c r="Q441" s="2" t="n">
        <v>5</v>
      </c>
      <c r="R441" s="2" t="n">
        <v>5</v>
      </c>
      <c r="S441" s="2" t="n">
        <v>5</v>
      </c>
      <c r="T441" s="8" t="inlineStr">
        <is>
          <t>Selected</t>
        </is>
      </c>
      <c r="U441" s="8" t="inlineStr">
        <is>
          <t>Not selected</t>
        </is>
      </c>
      <c r="V441" s="8" t="inlineStr">
        <is>
          <t>Not selected</t>
        </is>
      </c>
      <c r="W441" t="inlineStr">
        <is>
          <t>I still live in the family home</t>
        </is>
      </c>
      <c r="X441" t="inlineStr">
        <is>
          <t>in a very large city (200,000 or more inhabitants)</t>
        </is>
      </c>
      <c r="Y441" t="inlineStr">
        <is>
          <t>I do not work</t>
        </is>
      </c>
    </row>
    <row r="442">
      <c r="A442" s="7" t="n">
        <v>3</v>
      </c>
      <c r="B442" s="2" t="n">
        <v>4</v>
      </c>
      <c r="C442" s="7" t="n">
        <v>5</v>
      </c>
      <c r="D442" s="7" t="n">
        <v>5</v>
      </c>
      <c r="E442" s="7" t="n">
        <v>1</v>
      </c>
      <c r="F442" s="7" t="n">
        <v>5</v>
      </c>
      <c r="G442" s="2" t="n">
        <v>5</v>
      </c>
      <c r="H442" s="2" t="n">
        <v>5</v>
      </c>
      <c r="I442" s="2" t="n">
        <v>5</v>
      </c>
      <c r="J442" s="2" t="n">
        <v>4</v>
      </c>
      <c r="K442" s="2" t="n">
        <v>4</v>
      </c>
      <c r="L442" s="2" t="n">
        <v>5</v>
      </c>
      <c r="M442" s="2" t="n">
        <v>5</v>
      </c>
      <c r="N442" s="2" t="n">
        <v>5</v>
      </c>
      <c r="O442" s="2" t="n">
        <v>5</v>
      </c>
      <c r="P442" s="2" t="n">
        <v>5</v>
      </c>
      <c r="Q442" s="2" t="n">
        <v>5</v>
      </c>
      <c r="R442" s="2" t="n">
        <v>5</v>
      </c>
      <c r="S442" s="2" t="n">
        <v>5</v>
      </c>
      <c r="T442" s="8" t="inlineStr">
        <is>
          <t>Selected</t>
        </is>
      </c>
      <c r="U442" s="8" t="inlineStr">
        <is>
          <t>Not selected</t>
        </is>
      </c>
      <c r="V442" s="8" t="inlineStr">
        <is>
          <t>Not selected</t>
        </is>
      </c>
      <c r="W442" t="inlineStr">
        <is>
          <t>I still live in the family home</t>
        </is>
      </c>
      <c r="X442" t="inlineStr">
        <is>
          <t>in a very large city (200,000 or more inhabitants)</t>
        </is>
      </c>
      <c r="Y442" t="inlineStr">
        <is>
          <t>I do not work</t>
        </is>
      </c>
    </row>
    <row r="443">
      <c r="A443" s="7" t="n">
        <v>4</v>
      </c>
      <c r="B443" s="2" t="n">
        <v>3</v>
      </c>
      <c r="C443" s="7" t="n">
        <v>3</v>
      </c>
      <c r="D443" s="7" t="n">
        <v>4</v>
      </c>
      <c r="E443" s="7" t="n">
        <v>3</v>
      </c>
      <c r="F443" s="7" t="n">
        <v>5</v>
      </c>
      <c r="G443" s="2" t="n">
        <v>4</v>
      </c>
      <c r="H443" s="2" t="n">
        <v>4</v>
      </c>
      <c r="I443" s="2" t="n">
        <v>4</v>
      </c>
      <c r="J443" s="2" t="n">
        <v>4</v>
      </c>
      <c r="K443" s="2" t="n">
        <v>4</v>
      </c>
      <c r="L443" s="2" t="n">
        <v>3</v>
      </c>
      <c r="M443" s="2" t="n">
        <v>4</v>
      </c>
      <c r="N443" s="2" t="n">
        <v>4</v>
      </c>
      <c r="O443" s="2" t="n">
        <v>4</v>
      </c>
      <c r="P443" s="2" t="n">
        <v>4</v>
      </c>
      <c r="Q443" s="2" t="n">
        <v>3</v>
      </c>
      <c r="R443" s="2" t="n">
        <v>4</v>
      </c>
      <c r="S443" s="2" t="n">
        <v>5</v>
      </c>
      <c r="T443" s="8" t="inlineStr">
        <is>
          <t>Not selected</t>
        </is>
      </c>
      <c r="U443" s="8" t="inlineStr">
        <is>
          <t>Selected</t>
        </is>
      </c>
      <c r="V443" s="8" t="inlineStr">
        <is>
          <t>Not selected</t>
        </is>
      </c>
      <c r="W443" t="inlineStr">
        <is>
          <t>I still live in the family home</t>
        </is>
      </c>
      <c r="X443" t="inlineStr">
        <is>
          <t>in a rural area</t>
        </is>
      </c>
      <c r="Y443" t="inlineStr">
        <is>
          <t>I do not work</t>
        </is>
      </c>
    </row>
    <row r="444">
      <c r="A444" s="7" t="n">
        <v>3</v>
      </c>
      <c r="B444" s="2" t="n">
        <v>3</v>
      </c>
      <c r="C444" s="7" t="n">
        <v>3</v>
      </c>
      <c r="D444" s="7" t="n">
        <v>3</v>
      </c>
      <c r="E444" s="7" t="n">
        <v>3</v>
      </c>
      <c r="F444" s="7" t="n">
        <v>3</v>
      </c>
      <c r="G444" s="2" t="n">
        <v>4</v>
      </c>
      <c r="H444" s="2" t="n">
        <v>5</v>
      </c>
      <c r="I444" s="2" t="n">
        <v>5</v>
      </c>
      <c r="J444" s="2" t="n">
        <v>3</v>
      </c>
      <c r="K444" s="2" t="n">
        <v>3</v>
      </c>
      <c r="L444" s="2" t="n">
        <v>5</v>
      </c>
      <c r="M444" s="2" t="n">
        <v>4</v>
      </c>
      <c r="N444" s="2" t="n">
        <v>5</v>
      </c>
      <c r="O444" s="2" t="n">
        <v>5</v>
      </c>
      <c r="P444" s="2" t="n">
        <v>4</v>
      </c>
      <c r="Q444" s="2" t="n">
        <v>4</v>
      </c>
      <c r="R444" s="2" t="n">
        <v>5</v>
      </c>
      <c r="S444" s="2" t="n">
        <v>3</v>
      </c>
      <c r="T444" s="8" t="inlineStr">
        <is>
          <t>Selected</t>
        </is>
      </c>
      <c r="U444" s="8" t="inlineStr">
        <is>
          <t>Not selected</t>
        </is>
      </c>
      <c r="V444" s="8" t="inlineStr">
        <is>
          <t>Not selected</t>
        </is>
      </c>
      <c r="W444" t="inlineStr">
        <is>
          <t>I do not live with my parents/guardians (I run my own household)</t>
        </is>
      </c>
      <c r="X444" t="inlineStr">
        <is>
          <t>in a medium-sized city (from 20,000 to 99,900 inhabitants)</t>
        </is>
      </c>
      <c r="Y444" t="inlineStr">
        <is>
          <t>I do not work</t>
        </is>
      </c>
    </row>
    <row r="445">
      <c r="A445" s="7" t="n">
        <v>2</v>
      </c>
      <c r="B445" s="2" t="n">
        <v>4</v>
      </c>
      <c r="C445" s="7" t="n">
        <v>3</v>
      </c>
      <c r="D445" s="7" t="n">
        <v>4</v>
      </c>
      <c r="E445" s="7" t="n">
        <v>2</v>
      </c>
      <c r="F445" s="7" t="n">
        <v>4</v>
      </c>
      <c r="G445" s="2" t="n">
        <v>5</v>
      </c>
      <c r="H445" s="2" t="n">
        <v>4</v>
      </c>
      <c r="I445" s="2" t="n">
        <v>5</v>
      </c>
      <c r="J445" s="2" t="n">
        <v>3</v>
      </c>
      <c r="K445" s="2" t="n">
        <v>4</v>
      </c>
      <c r="L445" s="2" t="n">
        <v>4</v>
      </c>
      <c r="M445" s="2" t="n">
        <v>5</v>
      </c>
      <c r="N445" s="2" t="n">
        <v>3</v>
      </c>
      <c r="O445" s="2" t="n">
        <v>5</v>
      </c>
      <c r="P445" s="2" t="n">
        <v>4</v>
      </c>
      <c r="Q445" s="2" t="n">
        <v>4</v>
      </c>
      <c r="R445" s="2" t="n">
        <v>4</v>
      </c>
      <c r="S445" s="2" t="n">
        <v>4</v>
      </c>
      <c r="T445" s="8" t="inlineStr">
        <is>
          <t>Selected</t>
        </is>
      </c>
      <c r="U445" s="8" t="inlineStr">
        <is>
          <t>Not selected</t>
        </is>
      </c>
      <c r="V445" s="8" t="inlineStr">
        <is>
          <t>Not selected</t>
        </is>
      </c>
      <c r="W445" t="inlineStr">
        <is>
          <t>I still live in the family home</t>
        </is>
      </c>
      <c r="X445" t="inlineStr">
        <is>
          <t>in a medium-sized city (from 20,000 to 99,900 inhabitants)</t>
        </is>
      </c>
      <c r="Y445" t="inlineStr">
        <is>
          <t>I work informally (off the books)</t>
        </is>
      </c>
    </row>
    <row r="446">
      <c r="A446" s="7" t="n">
        <v>4</v>
      </c>
      <c r="B446" s="2" t="n">
        <v>5</v>
      </c>
      <c r="C446" s="7" t="n">
        <v>3</v>
      </c>
      <c r="D446" s="7" t="n">
        <v>5</v>
      </c>
      <c r="E446" s="7" t="n">
        <v>2</v>
      </c>
      <c r="F446" s="7" t="n">
        <v>4</v>
      </c>
      <c r="G446" s="2" t="n">
        <v>5</v>
      </c>
      <c r="H446" s="2" t="n">
        <v>5</v>
      </c>
      <c r="I446" s="2" t="n">
        <v>5</v>
      </c>
      <c r="J446" s="2" t="n">
        <v>3</v>
      </c>
      <c r="K446" s="2" t="n">
        <v>4</v>
      </c>
      <c r="L446" s="2" t="n">
        <v>5</v>
      </c>
      <c r="M446" s="2" t="n">
        <v>5</v>
      </c>
      <c r="N446" s="2" t="n">
        <v>5</v>
      </c>
      <c r="O446" s="2" t="n">
        <v>5</v>
      </c>
      <c r="P446" s="2" t="n">
        <v>5</v>
      </c>
      <c r="Q446" s="2" t="n">
        <v>4</v>
      </c>
      <c r="R446" s="2" t="n">
        <v>5</v>
      </c>
      <c r="S446" s="2" t="n">
        <v>4</v>
      </c>
      <c r="T446" s="8" t="inlineStr">
        <is>
          <t>Selected</t>
        </is>
      </c>
      <c r="U446" s="8" t="inlineStr">
        <is>
          <t>Not selected</t>
        </is>
      </c>
      <c r="V446" s="8" t="inlineStr">
        <is>
          <t>Not selected</t>
        </is>
      </c>
      <c r="W446" t="inlineStr">
        <is>
          <t>I still live in the family home</t>
        </is>
      </c>
      <c r="X446" t="inlineStr">
        <is>
          <t>in a large city (between 100,000 and 199,900 inhabitants)</t>
        </is>
      </c>
      <c r="Y446" t="inlineStr">
        <is>
          <t>I do not work</t>
        </is>
      </c>
    </row>
    <row r="447">
      <c r="A447" s="7" t="n">
        <v>2</v>
      </c>
      <c r="B447" s="2" t="n">
        <v>4</v>
      </c>
      <c r="C447" s="7" t="n">
        <v>4</v>
      </c>
      <c r="D447" s="7" t="n">
        <v>5</v>
      </c>
      <c r="E447" s="7" t="n">
        <v>1</v>
      </c>
      <c r="F447" s="7" t="n">
        <v>5</v>
      </c>
      <c r="G447" s="2" t="n">
        <v>4</v>
      </c>
      <c r="H447" s="2" t="n">
        <v>4</v>
      </c>
      <c r="I447" s="2" t="n">
        <v>4</v>
      </c>
      <c r="J447" s="2" t="n">
        <v>3</v>
      </c>
      <c r="K447" s="2" t="n">
        <v>3</v>
      </c>
      <c r="L447" s="2" t="n">
        <v>4</v>
      </c>
      <c r="M447" s="2" t="n">
        <v>4</v>
      </c>
      <c r="N447" s="2" t="n">
        <v>4</v>
      </c>
      <c r="O447" s="2" t="n">
        <v>4</v>
      </c>
      <c r="P447" s="2" t="n">
        <v>5</v>
      </c>
      <c r="Q447" s="2" t="n">
        <v>4</v>
      </c>
      <c r="R447" s="2" t="n">
        <v>4</v>
      </c>
      <c r="S447" s="2" t="n">
        <v>4</v>
      </c>
      <c r="T447" s="8" t="inlineStr">
        <is>
          <t>Selected</t>
        </is>
      </c>
      <c r="U447" s="8" t="inlineStr">
        <is>
          <t>Not selected</t>
        </is>
      </c>
      <c r="V447" s="8" t="inlineStr">
        <is>
          <t>Not selected</t>
        </is>
      </c>
      <c r="W447" t="inlineStr">
        <is>
          <t>I still live in the family home</t>
        </is>
      </c>
      <c r="X447" t="inlineStr">
        <is>
          <t>in a small town (up to 20,000 inhabitants)</t>
        </is>
      </c>
      <c r="Y447" t="inlineStr">
        <is>
          <t>I do not work</t>
        </is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AB447"/>
  <sheetViews>
    <sheetView workbookViewId="0">
      <selection activeCell="A1" sqref="A1:B1048576"/>
    </sheetView>
  </sheetViews>
  <sheetFormatPr baseColWidth="8" defaultColWidth="8.85546875" defaultRowHeight="15"/>
  <cols>
    <col width="20.7109375" customWidth="1" min="1" max="1"/>
    <col width="9.85546875" customWidth="1" min="2" max="3"/>
    <col width="8.85546875" customWidth="1" style="8" min="22" max="24"/>
  </cols>
  <sheetData>
    <row r="1">
      <c r="A1" s="9" t="inlineStr">
        <is>
          <t>5. Possibility of choosing the working time arrangement (full-time or part-time work)</t>
        </is>
      </c>
      <c r="B1" s="9" t="inlineStr">
        <is>
          <t>Offering additional paid vacation days by the employer</t>
        </is>
      </c>
      <c r="C1" s="9" t="inlineStr">
        <is>
          <t>Offering amenities such as a standing desk and ergonomic seating (e.g. an exercise ball or bean bag)</t>
        </is>
      </c>
      <c r="D1" s="9" t="inlineStr">
        <is>
          <t>Running and co-financing a nursery/kindergarten for employees' children by the employer</t>
        </is>
      </c>
      <c r="E1" s="9" t="inlineStr">
        <is>
          <t>Co-financing by the employer of other forms of childcare for nursery, preschool or early school-age children (e.g. co-financing a nanny)</t>
        </is>
      </c>
      <c r="F1" s="9" t="inlineStr">
        <is>
          <t>Supporting employees' physical activity by the employer (which, according to medical recommendations, does not harm health and has a positive effect on it)</t>
        </is>
      </c>
      <c r="G1" s="9" t="inlineStr">
        <is>
          <t>Supporting a balanced diet by employers (in line with medical recommendations)</t>
        </is>
      </c>
      <c r="H1" s="9" t="inlineStr">
        <is>
          <t>Supporting employees in coping with stress and various crisis situations (related to what happens at work and outside work)</t>
        </is>
      </c>
      <c r="I1" s="9" t="inlineStr">
        <is>
          <t>Supporting employees in personal development, not only in the professional sphere but also in development related to their passions, dreams, desires and interests</t>
        </is>
      </c>
      <c r="J1" s="9" t="inlineStr">
        <is>
          <t>Supporting employees in building work-life balance</t>
        </is>
      </c>
      <c r="K1" s="9" t="inlineStr">
        <is>
          <t>The company's care for good interpersonal relations / a good atmosphere / a good climate in the workplace</t>
        </is>
      </c>
      <c r="L1" s="9" t="inlineStr">
        <is>
          <t>Satisfactory basic salary</t>
        </is>
      </c>
      <c r="M1" s="9" t="inlineStr">
        <is>
          <t>Satisfactory additional remuneration components (bonus, award, etc.)</t>
        </is>
      </c>
      <c r="N1" s="9" t="inlineStr">
        <is>
          <t>Satisfactory non-wage benefits (e.g. sports card, medical package, medical insurance, group insurance, etc.)</t>
        </is>
      </c>
      <c r="O1" s="9" t="inlineStr">
        <is>
          <t>Performing satisfying professional tasks</t>
        </is>
      </c>
      <c r="P1" s="9" t="inlineStr">
        <is>
          <t>Having the feeling that my opinion is taken into account in the company</t>
        </is>
      </c>
      <c r="Q1" s="9" t="inlineStr">
        <is>
          <t>Working in a company where an unconventional approach to employees' lives is accepted (where everyone can be themselves regardless of lifestyle or way of being)</t>
        </is>
      </c>
      <c r="R1" s="9" t="inlineStr">
        <is>
          <t>Working in a company where one can design one's own workspace (choose a desk, wall graphics, computer color and accessories, bring flowers)</t>
        </is>
      </c>
      <c r="S1" s="9" t="inlineStr">
        <is>
          <t>Work in which one can demonstrate creativity</t>
        </is>
      </c>
      <c r="T1" s="10" t="inlineStr">
        <is>
          <t>Province in which you spend most of your time:</t>
        </is>
      </c>
      <c r="U1" s="10" t="inlineStr">
        <is>
          <t>80. Education:</t>
        </is>
      </c>
      <c r="V1" s="10" t="inlineStr">
        <is>
          <t>81.1. Currently: - I am still studying, i.e. I continue my education at school or university</t>
        </is>
      </c>
      <c r="W1" s="10" t="inlineStr">
        <is>
          <t>81.2. Currently: - I am improving my competences through courses, training, etc.</t>
        </is>
      </c>
      <c r="X1" s="10" t="inlineStr">
        <is>
          <t>81.3. Currently: - I am not studying or undertaking any additional education/training</t>
        </is>
      </c>
      <c r="Y1" s="10" t="inlineStr">
        <is>
          <t>82. Currently:</t>
        </is>
      </c>
      <c r="Z1" s="10" t="inlineStr">
        <is>
          <t>83. I currently spend most of my time:</t>
        </is>
      </c>
      <c r="AA1" s="10" t="inlineStr">
        <is>
          <t>84. Currently:</t>
        </is>
      </c>
      <c r="AB1" s="10" t="inlineStr">
        <is>
          <t>85. How old were you when you started working (regardless of the type of employment contract):</t>
        </is>
      </c>
    </row>
    <row r="2">
      <c r="A2" t="inlineStr">
        <is>
          <t>Rather important</t>
        </is>
      </c>
      <c r="B2" t="inlineStr">
        <is>
          <t>No opinion</t>
        </is>
      </c>
      <c r="C2" t="inlineStr">
        <is>
          <t>Definitely important</t>
        </is>
      </c>
      <c r="D2" t="inlineStr">
        <is>
          <t>No opinion</t>
        </is>
      </c>
      <c r="E2" t="inlineStr">
        <is>
          <t>Definitely important</t>
        </is>
      </c>
      <c r="F2" t="inlineStr">
        <is>
          <t>Rather important</t>
        </is>
      </c>
      <c r="G2" t="inlineStr">
        <is>
          <t>Rather important</t>
        </is>
      </c>
      <c r="H2" t="inlineStr">
        <is>
          <t>Definitely important</t>
        </is>
      </c>
      <c r="I2" t="inlineStr">
        <is>
          <t>Rather important</t>
        </is>
      </c>
      <c r="J2" t="inlineStr">
        <is>
          <t>Definitely important</t>
        </is>
      </c>
      <c r="K2" t="inlineStr">
        <is>
          <t>Definitely important</t>
        </is>
      </c>
      <c r="L2" t="inlineStr">
        <is>
          <t>Definitely important</t>
        </is>
      </c>
      <c r="M2" t="inlineStr">
        <is>
          <t>Rather important</t>
        </is>
      </c>
      <c r="N2" t="inlineStr">
        <is>
          <t>Rather important</t>
        </is>
      </c>
      <c r="O2" t="inlineStr">
        <is>
          <t>Rather important</t>
        </is>
      </c>
      <c r="P2" t="inlineStr">
        <is>
          <t>Definitely important</t>
        </is>
      </c>
      <c r="Q2" t="inlineStr">
        <is>
          <t>Rather important</t>
        </is>
      </c>
      <c r="R2" t="inlineStr">
        <is>
          <t>No opinion</t>
        </is>
      </c>
      <c r="S2" t="inlineStr">
        <is>
          <t>Rather important</t>
        </is>
      </c>
      <c r="T2" t="inlineStr">
        <is>
          <t>PODLASKIE</t>
        </is>
      </c>
      <c r="U2" t="inlineStr">
        <is>
          <t>secondary</t>
        </is>
      </c>
      <c r="V2" s="8" t="inlineStr">
        <is>
          <t>Selected</t>
        </is>
      </c>
      <c r="W2" s="8" t="inlineStr">
        <is>
          <t>Not selected</t>
        </is>
      </c>
      <c r="X2" s="8" t="inlineStr">
        <is>
          <t>Not selected</t>
        </is>
      </c>
      <c r="Y2" t="inlineStr">
        <is>
          <t>I still live in the family home</t>
        </is>
      </c>
      <c r="Z2" t="inlineStr">
        <is>
          <t>in a large city (between 100,000 and 199,900 inhabitants)</t>
        </is>
      </c>
      <c r="AA2" t="inlineStr">
        <is>
          <t>I do not work</t>
        </is>
      </c>
      <c r="AB2" s="2" t="n">
        <v>18</v>
      </c>
    </row>
    <row r="3">
      <c r="A3" t="inlineStr">
        <is>
          <t>Rather important</t>
        </is>
      </c>
      <c r="B3" t="inlineStr">
        <is>
          <t>No opinion</t>
        </is>
      </c>
      <c r="C3" t="inlineStr">
        <is>
          <t>No opinion</t>
        </is>
      </c>
      <c r="D3" t="inlineStr">
        <is>
          <t>Rather unimportant</t>
        </is>
      </c>
      <c r="E3" t="inlineStr">
        <is>
          <t>No opinion</t>
        </is>
      </c>
      <c r="F3" t="inlineStr">
        <is>
          <t>Rather important</t>
        </is>
      </c>
      <c r="G3" t="inlineStr">
        <is>
          <t>Rather unimportant</t>
        </is>
      </c>
      <c r="H3" t="inlineStr">
        <is>
          <t>Definitely important</t>
        </is>
      </c>
      <c r="I3" t="inlineStr">
        <is>
          <t>Rather important</t>
        </is>
      </c>
      <c r="J3" t="inlineStr">
        <is>
          <t>Rather important</t>
        </is>
      </c>
      <c r="K3" t="inlineStr">
        <is>
          <t>Rather important</t>
        </is>
      </c>
      <c r="L3" t="inlineStr">
        <is>
          <t>Rather important</t>
        </is>
      </c>
      <c r="M3" t="inlineStr">
        <is>
          <t>Rather important</t>
        </is>
      </c>
      <c r="N3" t="inlineStr">
        <is>
          <t>Rather important</t>
        </is>
      </c>
      <c r="O3" t="inlineStr">
        <is>
          <t>Rather important</t>
        </is>
      </c>
      <c r="P3" t="inlineStr">
        <is>
          <t>Rather important</t>
        </is>
      </c>
      <c r="Q3" t="inlineStr">
        <is>
          <t>Rather important</t>
        </is>
      </c>
      <c r="R3" t="inlineStr">
        <is>
          <t>No opinion</t>
        </is>
      </c>
      <c r="S3" t="inlineStr">
        <is>
          <t>Rather important</t>
        </is>
      </c>
      <c r="T3" t="inlineStr">
        <is>
          <t>PODLASKIE</t>
        </is>
      </c>
      <c r="U3" t="inlineStr">
        <is>
          <t>secondary</t>
        </is>
      </c>
      <c r="V3" s="8" t="inlineStr">
        <is>
          <t>Selected</t>
        </is>
      </c>
      <c r="W3" s="8" t="inlineStr">
        <is>
          <t>Not selected</t>
        </is>
      </c>
      <c r="X3" s="8" t="inlineStr">
        <is>
          <t>Not selected</t>
        </is>
      </c>
      <c r="Y3" t="inlineStr">
        <is>
          <t>I do not live with my parents/guardians (I run my own household)</t>
        </is>
      </c>
      <c r="Z3" t="inlineStr">
        <is>
          <t>in a very large city (200,000 or more inhabitants)</t>
        </is>
      </c>
      <c r="AA3" t="inlineStr">
        <is>
          <t>I work under a mandate contract or a contract for specific work</t>
        </is>
      </c>
      <c r="AB3" s="2" t="n">
        <v>21</v>
      </c>
    </row>
    <row r="4">
      <c r="A4" t="inlineStr">
        <is>
          <t>Rather important</t>
        </is>
      </c>
      <c r="B4" t="inlineStr">
        <is>
          <t>Definitely important</t>
        </is>
      </c>
      <c r="C4" t="inlineStr">
        <is>
          <t>Rather unimportant</t>
        </is>
      </c>
      <c r="D4" t="inlineStr">
        <is>
          <t>Rather important</t>
        </is>
      </c>
      <c r="E4" t="inlineStr">
        <is>
          <t>Rather important</t>
        </is>
      </c>
      <c r="F4" t="inlineStr">
        <is>
          <t>No opinion</t>
        </is>
      </c>
      <c r="G4" t="inlineStr">
        <is>
          <t>Rather unimportant</t>
        </is>
      </c>
      <c r="H4" t="inlineStr">
        <is>
          <t>Rather unimportant</t>
        </is>
      </c>
      <c r="I4" t="inlineStr">
        <is>
          <t>Rather unimportant</t>
        </is>
      </c>
      <c r="J4" t="inlineStr">
        <is>
          <t>Rather unimportant</t>
        </is>
      </c>
      <c r="K4" t="inlineStr">
        <is>
          <t>Definitely important</t>
        </is>
      </c>
      <c r="L4" t="inlineStr">
        <is>
          <t>Definitely important</t>
        </is>
      </c>
      <c r="M4" t="inlineStr">
        <is>
          <t>Definitely important</t>
        </is>
      </c>
      <c r="N4" t="inlineStr">
        <is>
          <t>Definitely important</t>
        </is>
      </c>
      <c r="O4" t="inlineStr">
        <is>
          <t>Rather important</t>
        </is>
      </c>
      <c r="P4" t="inlineStr">
        <is>
          <t>Rather important</t>
        </is>
      </c>
      <c r="Q4" t="inlineStr">
        <is>
          <t>Rather important</t>
        </is>
      </c>
      <c r="R4" t="inlineStr">
        <is>
          <t>Definitely unimportant</t>
        </is>
      </c>
      <c r="S4" t="inlineStr">
        <is>
          <t>Rather important</t>
        </is>
      </c>
      <c r="T4" t="inlineStr">
        <is>
          <t>POMERANIAN</t>
        </is>
      </c>
      <c r="U4" t="inlineStr">
        <is>
          <t>lower secondary</t>
        </is>
      </c>
      <c r="V4" s="8" t="inlineStr">
        <is>
          <t>Selected</t>
        </is>
      </c>
      <c r="W4" s="8" t="inlineStr">
        <is>
          <t>Not selected</t>
        </is>
      </c>
      <c r="X4" s="8" t="inlineStr">
        <is>
          <t>Not selected</t>
        </is>
      </c>
      <c r="Y4" t="inlineStr">
        <is>
          <t>I do not live with my parents/guardians (I run my own household)</t>
        </is>
      </c>
      <c r="Z4" t="inlineStr">
        <is>
          <t>in a large city (between 100,000 and 199,900 inhabitants)</t>
        </is>
      </c>
      <c r="AA4" t="inlineStr">
        <is>
          <t>I do not work</t>
        </is>
      </c>
      <c r="AB4" s="2" t="n">
        <v>16</v>
      </c>
    </row>
    <row r="5">
      <c r="A5" t="inlineStr">
        <is>
          <t>Rather unimportant</t>
        </is>
      </c>
      <c r="B5" t="inlineStr">
        <is>
          <t>Definitely important</t>
        </is>
      </c>
      <c r="C5" t="inlineStr">
        <is>
          <t>Rather important</t>
        </is>
      </c>
      <c r="D5" t="inlineStr">
        <is>
          <t>Rather unimportant</t>
        </is>
      </c>
      <c r="E5" t="inlineStr">
        <is>
          <t>Rather important</t>
        </is>
      </c>
      <c r="F5" t="inlineStr">
        <is>
          <t>No opinion</t>
        </is>
      </c>
      <c r="G5" t="inlineStr">
        <is>
          <t>Definitely important</t>
        </is>
      </c>
      <c r="H5" t="inlineStr">
        <is>
          <t>Rather important</t>
        </is>
      </c>
      <c r="I5" t="inlineStr">
        <is>
          <t>Definitely important</t>
        </is>
      </c>
      <c r="J5" t="inlineStr">
        <is>
          <t>No opinion</t>
        </is>
      </c>
      <c r="K5" t="inlineStr">
        <is>
          <t>No opinion</t>
        </is>
      </c>
      <c r="L5" t="inlineStr">
        <is>
          <t>Definitely important</t>
        </is>
      </c>
      <c r="M5" t="inlineStr">
        <is>
          <t>Definitely important</t>
        </is>
      </c>
      <c r="N5" t="inlineStr">
        <is>
          <t>Rather unimportant</t>
        </is>
      </c>
      <c r="O5" t="inlineStr">
        <is>
          <t>Definitely unimportant</t>
        </is>
      </c>
      <c r="P5" t="inlineStr">
        <is>
          <t>Rather unimportant</t>
        </is>
      </c>
      <c r="Q5" t="inlineStr">
        <is>
          <t>Rather important</t>
        </is>
      </c>
      <c r="R5" t="inlineStr">
        <is>
          <t>Definitely important</t>
        </is>
      </c>
      <c r="S5" t="inlineStr">
        <is>
          <t>Definitely important</t>
        </is>
      </c>
      <c r="T5" t="inlineStr">
        <is>
          <t>WEST POMERANIAN</t>
        </is>
      </c>
      <c r="U5" t="inlineStr">
        <is>
          <t>secondary</t>
        </is>
      </c>
      <c r="V5" s="8" t="inlineStr">
        <is>
          <t>Not selected</t>
        </is>
      </c>
      <c r="W5" s="8" t="inlineStr">
        <is>
          <t>Selected</t>
        </is>
      </c>
      <c r="X5" s="8" t="inlineStr">
        <is>
          <t>Not selected</t>
        </is>
      </c>
      <c r="Y5" t="inlineStr">
        <is>
          <t>I still live in the family home</t>
        </is>
      </c>
      <c r="Z5" t="inlineStr">
        <is>
          <t>in a rural area</t>
        </is>
      </c>
      <c r="AA5" t="inlineStr">
        <is>
          <t>I do not work</t>
        </is>
      </c>
      <c r="AB5" s="2" t="n">
        <v>19</v>
      </c>
    </row>
    <row r="6">
      <c r="A6" t="inlineStr">
        <is>
          <t>Definitely important</t>
        </is>
      </c>
      <c r="B6" t="inlineStr">
        <is>
          <t>Definitely important</t>
        </is>
      </c>
      <c r="C6" t="inlineStr">
        <is>
          <t>No opinion</t>
        </is>
      </c>
      <c r="D6" t="inlineStr">
        <is>
          <t>Rather unimportant</t>
        </is>
      </c>
      <c r="E6" t="inlineStr">
        <is>
          <t>Rather unimportant</t>
        </is>
      </c>
      <c r="F6" t="inlineStr">
        <is>
          <t>No opinion</t>
        </is>
      </c>
      <c r="G6" t="inlineStr">
        <is>
          <t>Rather important</t>
        </is>
      </c>
      <c r="H6" t="inlineStr">
        <is>
          <t>Definitely important</t>
        </is>
      </c>
      <c r="I6" t="inlineStr">
        <is>
          <t>Definitely important</t>
        </is>
      </c>
      <c r="J6" t="inlineStr">
        <is>
          <t>Rather important</t>
        </is>
      </c>
      <c r="K6" t="inlineStr">
        <is>
          <t>Definitely important</t>
        </is>
      </c>
      <c r="L6" t="inlineStr">
        <is>
          <t>Definitely important</t>
        </is>
      </c>
      <c r="M6" t="inlineStr">
        <is>
          <t>Definitely important</t>
        </is>
      </c>
      <c r="N6" t="inlineStr">
        <is>
          <t>Definitely important</t>
        </is>
      </c>
      <c r="O6" t="inlineStr">
        <is>
          <t>Definitely important</t>
        </is>
      </c>
      <c r="P6" t="inlineStr">
        <is>
          <t>Definitely important</t>
        </is>
      </c>
      <c r="Q6" t="inlineStr">
        <is>
          <t>Definitely important</t>
        </is>
      </c>
      <c r="R6" t="inlineStr">
        <is>
          <t>No opinion</t>
        </is>
      </c>
      <c r="S6" t="inlineStr">
        <is>
          <t>Rather important</t>
        </is>
      </c>
      <c r="T6" t="inlineStr">
        <is>
          <t>SUBCARPATHIAN</t>
        </is>
      </c>
      <c r="U6" t="inlineStr">
        <is>
          <t>secondary</t>
        </is>
      </c>
      <c r="V6" s="8" t="inlineStr">
        <is>
          <t>Selected</t>
        </is>
      </c>
      <c r="W6" s="8" t="inlineStr">
        <is>
          <t>Not selected</t>
        </is>
      </c>
      <c r="X6" s="8" t="inlineStr">
        <is>
          <t>Not selected</t>
        </is>
      </c>
      <c r="Y6" t="inlineStr">
        <is>
          <t>I still live in the family home</t>
        </is>
      </c>
      <c r="Z6" t="inlineStr">
        <is>
          <t>in a rural area</t>
        </is>
      </c>
      <c r="AA6" t="inlineStr">
        <is>
          <t>I do not work</t>
        </is>
      </c>
      <c r="AB6" s="2" t="n">
        <v>18</v>
      </c>
    </row>
    <row r="7">
      <c r="A7" t="inlineStr">
        <is>
          <t>Definitely important</t>
        </is>
      </c>
      <c r="B7" t="inlineStr">
        <is>
          <t>Definitely important</t>
        </is>
      </c>
      <c r="C7" t="inlineStr">
        <is>
          <t>Definitely important</t>
        </is>
      </c>
      <c r="D7" t="inlineStr">
        <is>
          <t>Definitely important</t>
        </is>
      </c>
      <c r="E7" t="inlineStr">
        <is>
          <t>Definitely important</t>
        </is>
      </c>
      <c r="F7" t="inlineStr">
        <is>
          <t>Definitely important</t>
        </is>
      </c>
      <c r="G7" t="inlineStr">
        <is>
          <t>Definitely important</t>
        </is>
      </c>
      <c r="H7" t="inlineStr">
        <is>
          <t>Definitely important</t>
        </is>
      </c>
      <c r="I7" t="inlineStr">
        <is>
          <t>Definitely important</t>
        </is>
      </c>
      <c r="J7" t="inlineStr">
        <is>
          <t>Definitely important</t>
        </is>
      </c>
      <c r="K7" t="inlineStr">
        <is>
          <t>Definitely important</t>
        </is>
      </c>
      <c r="L7" t="inlineStr">
        <is>
          <t>Definitely important</t>
        </is>
      </c>
      <c r="M7" t="inlineStr">
        <is>
          <t>Definitely important</t>
        </is>
      </c>
      <c r="N7" t="inlineStr">
        <is>
          <t>Rather important</t>
        </is>
      </c>
      <c r="O7" t="inlineStr">
        <is>
          <t>Definitely important</t>
        </is>
      </c>
      <c r="P7" t="inlineStr">
        <is>
          <t>Definitely important</t>
        </is>
      </c>
      <c r="Q7" t="inlineStr">
        <is>
          <t>Definitely important</t>
        </is>
      </c>
      <c r="R7" t="inlineStr">
        <is>
          <t>Definitely important</t>
        </is>
      </c>
      <c r="S7" t="inlineStr">
        <is>
          <t>Definitely important</t>
        </is>
      </c>
      <c r="T7" t="inlineStr">
        <is>
          <t>MASOVIAN</t>
        </is>
      </c>
      <c r="U7" t="inlineStr">
        <is>
          <t>secondary</t>
        </is>
      </c>
      <c r="V7" s="8" t="inlineStr">
        <is>
          <t>Selected</t>
        </is>
      </c>
      <c r="W7" s="8" t="inlineStr">
        <is>
          <t>Not selected</t>
        </is>
      </c>
      <c r="X7" s="8" t="inlineStr">
        <is>
          <t>Not selected</t>
        </is>
      </c>
      <c r="Y7" t="inlineStr">
        <is>
          <t>I still live in the family home</t>
        </is>
      </c>
      <c r="Z7" t="inlineStr">
        <is>
          <t>in a very large city (200,000 or more inhabitants)</t>
        </is>
      </c>
      <c r="AA7" t="inlineStr">
        <is>
          <t>I work under an employment contract on a part-time basis</t>
        </is>
      </c>
      <c r="AB7" s="2" t="n">
        <v>18</v>
      </c>
    </row>
    <row r="8">
      <c r="A8" t="inlineStr">
        <is>
          <t>Definitely important</t>
        </is>
      </c>
      <c r="B8" t="inlineStr">
        <is>
          <t>Rather important</t>
        </is>
      </c>
      <c r="C8" t="inlineStr">
        <is>
          <t>No opinion</t>
        </is>
      </c>
      <c r="D8" t="inlineStr">
        <is>
          <t>Definitely unimportant</t>
        </is>
      </c>
      <c r="E8" t="inlineStr">
        <is>
          <t>Rather unimportant</t>
        </is>
      </c>
      <c r="F8" t="inlineStr">
        <is>
          <t>No opinion</t>
        </is>
      </c>
      <c r="G8" t="inlineStr">
        <is>
          <t>Rather unimportant</t>
        </is>
      </c>
      <c r="H8" t="inlineStr">
        <is>
          <t>Definitely important</t>
        </is>
      </c>
      <c r="I8" t="inlineStr">
        <is>
          <t>No opinion</t>
        </is>
      </c>
      <c r="J8" t="inlineStr">
        <is>
          <t>Definitely unimportant</t>
        </is>
      </c>
      <c r="K8" t="inlineStr">
        <is>
          <t>Definitely important</t>
        </is>
      </c>
      <c r="L8" t="inlineStr">
        <is>
          <t>Definitely important</t>
        </is>
      </c>
      <c r="M8" t="inlineStr">
        <is>
          <t>Definitely important</t>
        </is>
      </c>
      <c r="N8" t="inlineStr">
        <is>
          <t>Rather unimportant</t>
        </is>
      </c>
      <c r="O8" t="inlineStr">
        <is>
          <t>Rather important</t>
        </is>
      </c>
      <c r="P8" t="inlineStr">
        <is>
          <t>Definitely important</t>
        </is>
      </c>
      <c r="Q8" t="inlineStr">
        <is>
          <t>Definitely important</t>
        </is>
      </c>
      <c r="R8" t="inlineStr">
        <is>
          <t>Rather important</t>
        </is>
      </c>
      <c r="S8" t="inlineStr">
        <is>
          <t>Rather unimportant</t>
        </is>
      </c>
      <c r="T8" t="inlineStr">
        <is>
          <t>LESSER POLAND</t>
        </is>
      </c>
      <c r="U8" t="inlineStr">
        <is>
          <t>secondary</t>
        </is>
      </c>
      <c r="V8" s="8" t="inlineStr">
        <is>
          <t>Selected</t>
        </is>
      </c>
      <c r="W8" s="8" t="inlineStr">
        <is>
          <t>Not selected</t>
        </is>
      </c>
      <c r="X8" s="8" t="inlineStr">
        <is>
          <t>Not selected</t>
        </is>
      </c>
      <c r="Y8" t="inlineStr">
        <is>
          <t>I do not live with my parents/guardians (I run my own household)</t>
        </is>
      </c>
      <c r="Z8" t="inlineStr">
        <is>
          <t>in a medium-sized city (from 20,000 to 99,900 inhabitants)</t>
        </is>
      </c>
      <c r="AA8" t="inlineStr">
        <is>
          <t>I work under an employment contract on a part-time basis</t>
        </is>
      </c>
      <c r="AB8" s="2" t="n">
        <v>15</v>
      </c>
    </row>
    <row r="9">
      <c r="A9" t="inlineStr">
        <is>
          <t>Definitely important</t>
        </is>
      </c>
      <c r="B9" t="inlineStr">
        <is>
          <t>Definitely important</t>
        </is>
      </c>
      <c r="C9" t="inlineStr">
        <is>
          <t>Definitely important</t>
        </is>
      </c>
      <c r="D9" t="inlineStr">
        <is>
          <t>Definitely unimportant</t>
        </is>
      </c>
      <c r="E9" t="inlineStr">
        <is>
          <t>Definitely unimportant</t>
        </is>
      </c>
      <c r="F9" t="inlineStr">
        <is>
          <t>Definitely important</t>
        </is>
      </c>
      <c r="G9" t="inlineStr">
        <is>
          <t>Rather important</t>
        </is>
      </c>
      <c r="H9" t="inlineStr">
        <is>
          <t>Rather important</t>
        </is>
      </c>
      <c r="I9" t="inlineStr">
        <is>
          <t>Rather important</t>
        </is>
      </c>
      <c r="J9" t="inlineStr">
        <is>
          <t>Definitely important</t>
        </is>
      </c>
      <c r="K9" t="inlineStr">
        <is>
          <t>Definitely important</t>
        </is>
      </c>
      <c r="L9" t="inlineStr">
        <is>
          <t>Definitely important</t>
        </is>
      </c>
      <c r="M9" t="inlineStr">
        <is>
          <t>Rather important</t>
        </is>
      </c>
      <c r="N9" t="inlineStr">
        <is>
          <t>Definitely important</t>
        </is>
      </c>
      <c r="O9" t="inlineStr">
        <is>
          <t>No opinion</t>
        </is>
      </c>
      <c r="P9" t="inlineStr">
        <is>
          <t>Definitely important</t>
        </is>
      </c>
      <c r="Q9" t="inlineStr">
        <is>
          <t>Rather important</t>
        </is>
      </c>
      <c r="R9" t="inlineStr">
        <is>
          <t>Rather unimportant</t>
        </is>
      </c>
      <c r="S9" t="inlineStr">
        <is>
          <t>Rather important</t>
        </is>
      </c>
      <c r="T9" t="inlineStr">
        <is>
          <t>LOWER SILESIAN</t>
        </is>
      </c>
      <c r="U9" t="inlineStr">
        <is>
          <t>lower secondary</t>
        </is>
      </c>
      <c r="V9" s="8" t="inlineStr">
        <is>
          <t>Selected</t>
        </is>
      </c>
      <c r="W9" s="8" t="inlineStr">
        <is>
          <t>Not selected</t>
        </is>
      </c>
      <c r="X9" s="8" t="inlineStr">
        <is>
          <t>Not selected</t>
        </is>
      </c>
      <c r="Y9" t="inlineStr">
        <is>
          <t>I still live in the family home</t>
        </is>
      </c>
      <c r="Z9" t="inlineStr">
        <is>
          <t>in a very large city (200,000 or more inhabitants)</t>
        </is>
      </c>
      <c r="AA9" t="inlineStr">
        <is>
          <t>I do not work</t>
        </is>
      </c>
      <c r="AB9" s="2" t="n">
        <v>18</v>
      </c>
    </row>
    <row r="10">
      <c r="A10" t="inlineStr">
        <is>
          <t>Rather important</t>
        </is>
      </c>
      <c r="B10" t="inlineStr">
        <is>
          <t>Rather important</t>
        </is>
      </c>
      <c r="C10" t="inlineStr">
        <is>
          <t>Rather important</t>
        </is>
      </c>
      <c r="D10" t="inlineStr">
        <is>
          <t>Definitely important</t>
        </is>
      </c>
      <c r="E10" t="inlineStr">
        <is>
          <t>Rather important</t>
        </is>
      </c>
      <c r="F10" t="inlineStr">
        <is>
          <t>Rather important</t>
        </is>
      </c>
      <c r="G10" t="inlineStr">
        <is>
          <t>No opinion</t>
        </is>
      </c>
      <c r="H10" t="inlineStr">
        <is>
          <t>Rather important</t>
        </is>
      </c>
      <c r="I10" t="inlineStr">
        <is>
          <t>Rather important</t>
        </is>
      </c>
      <c r="J10" t="inlineStr">
        <is>
          <t>Definitely important</t>
        </is>
      </c>
      <c r="K10" t="inlineStr">
        <is>
          <t>Rather important</t>
        </is>
      </c>
      <c r="L10" t="inlineStr">
        <is>
          <t>Definitely important</t>
        </is>
      </c>
      <c r="M10" t="inlineStr">
        <is>
          <t>Definitely important</t>
        </is>
      </c>
      <c r="N10" t="inlineStr">
        <is>
          <t>Rather important</t>
        </is>
      </c>
      <c r="O10" t="inlineStr">
        <is>
          <t>Rather important</t>
        </is>
      </c>
      <c r="P10" t="inlineStr">
        <is>
          <t>Rather important</t>
        </is>
      </c>
      <c r="Q10" t="inlineStr">
        <is>
          <t>Rather important</t>
        </is>
      </c>
      <c r="R10" t="inlineStr">
        <is>
          <t>Rather unimportant</t>
        </is>
      </c>
      <c r="S10" t="inlineStr">
        <is>
          <t>Definitely important</t>
        </is>
      </c>
      <c r="T10" t="inlineStr">
        <is>
          <t>GREATER POLAND</t>
        </is>
      </c>
      <c r="U10" t="inlineStr">
        <is>
          <t>secondary</t>
        </is>
      </c>
      <c r="V10" s="8" t="inlineStr">
        <is>
          <t>Selected</t>
        </is>
      </c>
      <c r="W10" s="8" t="inlineStr">
        <is>
          <t>Not selected</t>
        </is>
      </c>
      <c r="X10" s="8" t="inlineStr">
        <is>
          <t>Not selected</t>
        </is>
      </c>
      <c r="Y10" t="inlineStr">
        <is>
          <t>I do not live with my parents/guardians (I run my own household)</t>
        </is>
      </c>
      <c r="Z10" t="inlineStr">
        <is>
          <t>in a large city (between 100,000 and 199,900 inhabitants)</t>
        </is>
      </c>
      <c r="AA10" t="inlineStr">
        <is>
          <t>I work under an employment contract on a part-time basis</t>
        </is>
      </c>
      <c r="AB10" s="2" t="n">
        <v>18</v>
      </c>
    </row>
    <row r="11">
      <c r="A11" t="inlineStr">
        <is>
          <t>Rather important</t>
        </is>
      </c>
      <c r="B11" t="inlineStr">
        <is>
          <t>No opinion</t>
        </is>
      </c>
      <c r="C11" t="inlineStr">
        <is>
          <t>Definitely important</t>
        </is>
      </c>
      <c r="D11" t="inlineStr">
        <is>
          <t>No opinion</t>
        </is>
      </c>
      <c r="E11" t="inlineStr">
        <is>
          <t>No opinion</t>
        </is>
      </c>
      <c r="F11" t="inlineStr">
        <is>
          <t>Rather important</t>
        </is>
      </c>
      <c r="G11" t="inlineStr">
        <is>
          <t>Rather unimportant</t>
        </is>
      </c>
      <c r="H11" t="inlineStr">
        <is>
          <t>Rather important</t>
        </is>
      </c>
      <c r="I11" t="inlineStr">
        <is>
          <t>Rather unimportant</t>
        </is>
      </c>
      <c r="J11" t="inlineStr">
        <is>
          <t>Rather important</t>
        </is>
      </c>
      <c r="K11" t="inlineStr">
        <is>
          <t>Definitely important</t>
        </is>
      </c>
      <c r="L11" t="inlineStr">
        <is>
          <t>Rather important</t>
        </is>
      </c>
      <c r="M11" t="inlineStr">
        <is>
          <t>Rather important</t>
        </is>
      </c>
      <c r="N11" t="inlineStr">
        <is>
          <t>Rather important</t>
        </is>
      </c>
      <c r="O11" t="inlineStr">
        <is>
          <t>Rather important</t>
        </is>
      </c>
      <c r="P11" t="inlineStr">
        <is>
          <t>Rather important</t>
        </is>
      </c>
      <c r="Q11" t="inlineStr">
        <is>
          <t>Rather important</t>
        </is>
      </c>
      <c r="R11" t="inlineStr">
        <is>
          <t>Rather important</t>
        </is>
      </c>
      <c r="S11" t="inlineStr">
        <is>
          <t>No opinion</t>
        </is>
      </c>
      <c r="T11" t="inlineStr">
        <is>
          <t>GREATER POLAND</t>
        </is>
      </c>
      <c r="U11" t="inlineStr">
        <is>
          <t>secondary</t>
        </is>
      </c>
      <c r="V11" s="8" t="inlineStr">
        <is>
          <t>Selected</t>
        </is>
      </c>
      <c r="W11" s="8" t="inlineStr">
        <is>
          <t>Not selected</t>
        </is>
      </c>
      <c r="X11" s="8" t="inlineStr">
        <is>
          <t>Not selected</t>
        </is>
      </c>
      <c r="Y11" t="inlineStr">
        <is>
          <t>I still live in the family home</t>
        </is>
      </c>
      <c r="Z11" t="inlineStr">
        <is>
          <t>in a small town (up to 20,000 inhabitants)</t>
        </is>
      </c>
      <c r="AA11" t="inlineStr">
        <is>
          <t>I work under a mandate contract or a contract for specific work</t>
        </is>
      </c>
      <c r="AB11" s="2" t="n">
        <v>19</v>
      </c>
    </row>
    <row r="12">
      <c r="A12" t="inlineStr">
        <is>
          <t>Definitely important</t>
        </is>
      </c>
      <c r="B12" t="inlineStr">
        <is>
          <t>Rather important</t>
        </is>
      </c>
      <c r="C12" t="inlineStr">
        <is>
          <t>Rather important</t>
        </is>
      </c>
      <c r="D12" t="inlineStr">
        <is>
          <t>Rather important</t>
        </is>
      </c>
      <c r="E12" t="inlineStr">
        <is>
          <t>Rather important</t>
        </is>
      </c>
      <c r="F12" t="inlineStr">
        <is>
          <t>Rather important</t>
        </is>
      </c>
      <c r="G12" t="inlineStr">
        <is>
          <t>Rather important</t>
        </is>
      </c>
      <c r="H12" t="inlineStr">
        <is>
          <t>Definitely important</t>
        </is>
      </c>
      <c r="I12" t="inlineStr">
        <is>
          <t>Rather important</t>
        </is>
      </c>
      <c r="J12" t="inlineStr">
        <is>
          <t>Rather important</t>
        </is>
      </c>
      <c r="K12" t="inlineStr">
        <is>
          <t>Definitely important</t>
        </is>
      </c>
      <c r="L12" t="inlineStr">
        <is>
          <t>Definitely important</t>
        </is>
      </c>
      <c r="M12" t="inlineStr">
        <is>
          <t>Rather important</t>
        </is>
      </c>
      <c r="N12" t="inlineStr">
        <is>
          <t>Rather important</t>
        </is>
      </c>
      <c r="O12" t="inlineStr">
        <is>
          <t>Rather important</t>
        </is>
      </c>
      <c r="P12" t="inlineStr">
        <is>
          <t>Rather important</t>
        </is>
      </c>
      <c r="Q12" t="inlineStr">
        <is>
          <t>Rather important</t>
        </is>
      </c>
      <c r="R12" t="inlineStr">
        <is>
          <t>Rather important</t>
        </is>
      </c>
      <c r="S12" t="inlineStr">
        <is>
          <t>Rather important</t>
        </is>
      </c>
      <c r="T12" t="inlineStr">
        <is>
          <t>POMERANIAN</t>
        </is>
      </c>
      <c r="U12" t="inlineStr">
        <is>
          <t>secondary</t>
        </is>
      </c>
      <c r="V12" s="8" t="inlineStr">
        <is>
          <t>Selected</t>
        </is>
      </c>
      <c r="W12" s="8" t="inlineStr">
        <is>
          <t>Not selected</t>
        </is>
      </c>
      <c r="X12" s="8" t="inlineStr">
        <is>
          <t>Not selected</t>
        </is>
      </c>
      <c r="Y12" t="inlineStr">
        <is>
          <t>I still live in the family home</t>
        </is>
      </c>
      <c r="Z12" t="inlineStr">
        <is>
          <t>in a medium-sized city (from 20,000 to 99,900 inhabitants)</t>
        </is>
      </c>
      <c r="AA12" t="inlineStr">
        <is>
          <t>I do not work</t>
        </is>
      </c>
      <c r="AB12" s="2" t="n">
        <v>19</v>
      </c>
    </row>
    <row r="13">
      <c r="A13" t="inlineStr">
        <is>
          <t>Rather important</t>
        </is>
      </c>
      <c r="B13" t="inlineStr">
        <is>
          <t>No opinion</t>
        </is>
      </c>
      <c r="C13" t="inlineStr">
        <is>
          <t>No opinion</t>
        </is>
      </c>
      <c r="D13" t="inlineStr">
        <is>
          <t>Definitely unimportant</t>
        </is>
      </c>
      <c r="E13" t="inlineStr">
        <is>
          <t>Definitely unimportant</t>
        </is>
      </c>
      <c r="F13" t="inlineStr">
        <is>
          <t>Definitely unimportant</t>
        </is>
      </c>
      <c r="G13" t="inlineStr">
        <is>
          <t>No opinion</t>
        </is>
      </c>
      <c r="H13" t="inlineStr">
        <is>
          <t>Rather important</t>
        </is>
      </c>
      <c r="I13" t="inlineStr">
        <is>
          <t>Rather unimportant</t>
        </is>
      </c>
      <c r="J13" t="inlineStr">
        <is>
          <t>Rather important</t>
        </is>
      </c>
      <c r="K13" t="inlineStr">
        <is>
          <t>Definitely important</t>
        </is>
      </c>
      <c r="L13" t="inlineStr">
        <is>
          <t>Rather important</t>
        </is>
      </c>
      <c r="M13" t="inlineStr">
        <is>
          <t>No opinion</t>
        </is>
      </c>
      <c r="N13" t="inlineStr">
        <is>
          <t>Rather unimportant</t>
        </is>
      </c>
      <c r="O13" t="inlineStr">
        <is>
          <t>Rather important</t>
        </is>
      </c>
      <c r="P13" t="inlineStr">
        <is>
          <t>Rather important</t>
        </is>
      </c>
      <c r="Q13" t="inlineStr">
        <is>
          <t>Definitely important</t>
        </is>
      </c>
      <c r="R13" t="inlineStr">
        <is>
          <t>Rather important</t>
        </is>
      </c>
      <c r="S13" t="inlineStr">
        <is>
          <t>Rather important</t>
        </is>
      </c>
      <c r="T13" t="inlineStr">
        <is>
          <t>LODZKIE</t>
        </is>
      </c>
      <c r="U13" t="inlineStr">
        <is>
          <t>secondary</t>
        </is>
      </c>
      <c r="V13" s="8" t="inlineStr">
        <is>
          <t>Selected</t>
        </is>
      </c>
      <c r="W13" s="8" t="inlineStr">
        <is>
          <t>Selected</t>
        </is>
      </c>
      <c r="X13" s="8" t="inlineStr">
        <is>
          <t>Not selected</t>
        </is>
      </c>
      <c r="Y13" t="inlineStr">
        <is>
          <t>I still live in the family home</t>
        </is>
      </c>
      <c r="Z13" t="inlineStr">
        <is>
          <t>in a small town (up to 20,000 inhabitants)</t>
        </is>
      </c>
      <c r="AA13" t="inlineStr">
        <is>
          <t>I work, but I do not know / I am not sure under which type of contract</t>
        </is>
      </c>
      <c r="AB13" s="2" t="n">
        <v>21</v>
      </c>
    </row>
    <row r="14">
      <c r="A14" t="inlineStr">
        <is>
          <t>Definitely important</t>
        </is>
      </c>
      <c r="B14" t="inlineStr">
        <is>
          <t>No opinion</t>
        </is>
      </c>
      <c r="C14" t="inlineStr">
        <is>
          <t>No opinion</t>
        </is>
      </c>
      <c r="D14" t="inlineStr">
        <is>
          <t>Rather unimportant</t>
        </is>
      </c>
      <c r="E14" t="inlineStr">
        <is>
          <t>Rather important</t>
        </is>
      </c>
      <c r="F14" t="inlineStr">
        <is>
          <t>Rather important</t>
        </is>
      </c>
      <c r="G14" t="inlineStr">
        <is>
          <t>Rather unimportant</t>
        </is>
      </c>
      <c r="H14" t="inlineStr">
        <is>
          <t>Definitely important</t>
        </is>
      </c>
      <c r="I14" t="inlineStr">
        <is>
          <t>No opinion</t>
        </is>
      </c>
      <c r="J14" t="inlineStr">
        <is>
          <t>No opinion</t>
        </is>
      </c>
      <c r="K14" t="inlineStr">
        <is>
          <t>Definitely important</t>
        </is>
      </c>
      <c r="L14" t="inlineStr">
        <is>
          <t>Definitely important</t>
        </is>
      </c>
      <c r="M14" t="inlineStr">
        <is>
          <t>Definitely important</t>
        </is>
      </c>
      <c r="N14" t="inlineStr">
        <is>
          <t>Rather important</t>
        </is>
      </c>
      <c r="O14" t="inlineStr">
        <is>
          <t>Rather important</t>
        </is>
      </c>
      <c r="P14" t="inlineStr">
        <is>
          <t>Rather important</t>
        </is>
      </c>
      <c r="Q14" t="inlineStr">
        <is>
          <t>Rather important</t>
        </is>
      </c>
      <c r="R14" t="inlineStr">
        <is>
          <t>Rather important</t>
        </is>
      </c>
      <c r="S14" t="inlineStr">
        <is>
          <t>Definitely important</t>
        </is>
      </c>
      <c r="T14" t="inlineStr">
        <is>
          <t>PODLASKIE</t>
        </is>
      </c>
      <c r="U14" t="inlineStr">
        <is>
          <t>secondary</t>
        </is>
      </c>
      <c r="V14" s="8" t="inlineStr">
        <is>
          <t>Not selected</t>
        </is>
      </c>
      <c r="W14" s="8" t="inlineStr">
        <is>
          <t>Not selected</t>
        </is>
      </c>
      <c r="X14" s="8" t="inlineStr">
        <is>
          <t>Selected</t>
        </is>
      </c>
      <c r="Y14" t="inlineStr">
        <is>
          <t>I do not live with my parents/guardians (I run my own household)</t>
        </is>
      </c>
      <c r="Z14" t="inlineStr">
        <is>
          <t>in a large city (between 100,000 and 199,900 inhabitants)</t>
        </is>
      </c>
      <c r="AA14" t="inlineStr">
        <is>
          <t>I work under an employment contract on a full-time basis</t>
        </is>
      </c>
      <c r="AB14" s="2" t="n">
        <v>19</v>
      </c>
    </row>
    <row r="15">
      <c r="A15" t="inlineStr">
        <is>
          <t>Rather important</t>
        </is>
      </c>
      <c r="B15" t="inlineStr">
        <is>
          <t>Definitely important</t>
        </is>
      </c>
      <c r="C15" t="inlineStr">
        <is>
          <t>No opinion</t>
        </is>
      </c>
      <c r="D15" t="inlineStr">
        <is>
          <t>Rather unimportant</t>
        </is>
      </c>
      <c r="E15" t="inlineStr">
        <is>
          <t>Rather unimportant</t>
        </is>
      </c>
      <c r="F15" t="inlineStr">
        <is>
          <t>No opinion</t>
        </is>
      </c>
      <c r="G15" t="inlineStr">
        <is>
          <t>Rather important</t>
        </is>
      </c>
      <c r="H15" t="inlineStr">
        <is>
          <t>No opinion</t>
        </is>
      </c>
      <c r="I15" t="inlineStr">
        <is>
          <t>No opinion</t>
        </is>
      </c>
      <c r="J15" t="inlineStr">
        <is>
          <t>Rather important</t>
        </is>
      </c>
      <c r="K15" t="inlineStr">
        <is>
          <t>Rather important</t>
        </is>
      </c>
      <c r="L15" t="inlineStr">
        <is>
          <t>Definitely important</t>
        </is>
      </c>
      <c r="M15" t="inlineStr">
        <is>
          <t>Definitely important</t>
        </is>
      </c>
      <c r="N15" t="inlineStr">
        <is>
          <t>Rather important</t>
        </is>
      </c>
      <c r="O15" t="inlineStr">
        <is>
          <t>Rather important</t>
        </is>
      </c>
      <c r="P15" t="inlineStr">
        <is>
          <t>Definitely important</t>
        </is>
      </c>
      <c r="Q15" t="inlineStr">
        <is>
          <t>Rather important</t>
        </is>
      </c>
      <c r="R15" t="inlineStr">
        <is>
          <t>Rather unimportant</t>
        </is>
      </c>
      <c r="S15" t="inlineStr">
        <is>
          <t>Rather important</t>
        </is>
      </c>
      <c r="T15" t="inlineStr">
        <is>
          <t>LUBLIN</t>
        </is>
      </c>
      <c r="U15" t="inlineStr">
        <is>
          <t>secondary</t>
        </is>
      </c>
      <c r="V15" s="8" t="inlineStr">
        <is>
          <t>Selected</t>
        </is>
      </c>
      <c r="W15" s="8" t="inlineStr">
        <is>
          <t>Not selected</t>
        </is>
      </c>
      <c r="X15" s="8" t="inlineStr">
        <is>
          <t>Not selected</t>
        </is>
      </c>
      <c r="Y15" t="inlineStr">
        <is>
          <t>I do not live with my parents/guardians (I run my own household)</t>
        </is>
      </c>
      <c r="Z15" t="inlineStr">
        <is>
          <t>in a very large city (200,000 or more inhabitants)</t>
        </is>
      </c>
      <c r="AA15" t="inlineStr">
        <is>
          <t>I work informally (off the books)</t>
        </is>
      </c>
      <c r="AB15" s="2" t="n">
        <v>19</v>
      </c>
    </row>
    <row r="16">
      <c r="A16" t="inlineStr">
        <is>
          <t>Definitely important</t>
        </is>
      </c>
      <c r="B16" t="inlineStr">
        <is>
          <t>Definitely important</t>
        </is>
      </c>
      <c r="C16" t="inlineStr">
        <is>
          <t>Rather unimportant</t>
        </is>
      </c>
      <c r="D16" t="inlineStr">
        <is>
          <t>Definitely unimportant</t>
        </is>
      </c>
      <c r="E16" t="inlineStr">
        <is>
          <t>Rather unimportant</t>
        </is>
      </c>
      <c r="F16" t="inlineStr">
        <is>
          <t>Definitely important</t>
        </is>
      </c>
      <c r="G16" t="inlineStr">
        <is>
          <t>Rather unimportant</t>
        </is>
      </c>
      <c r="H16" t="inlineStr">
        <is>
          <t>Definitely important</t>
        </is>
      </c>
      <c r="I16" t="inlineStr">
        <is>
          <t>Rather important</t>
        </is>
      </c>
      <c r="J16" t="inlineStr">
        <is>
          <t>Rather important</t>
        </is>
      </c>
      <c r="K16" t="inlineStr">
        <is>
          <t>Definitely important</t>
        </is>
      </c>
      <c r="L16" t="inlineStr">
        <is>
          <t>Definitely important</t>
        </is>
      </c>
      <c r="M16" t="inlineStr">
        <is>
          <t>Definitely important</t>
        </is>
      </c>
      <c r="N16" t="inlineStr">
        <is>
          <t>Rather important</t>
        </is>
      </c>
      <c r="O16" t="inlineStr">
        <is>
          <t>Rather important</t>
        </is>
      </c>
      <c r="P16" t="inlineStr">
        <is>
          <t>Definitely important</t>
        </is>
      </c>
      <c r="Q16" t="inlineStr">
        <is>
          <t>Definitely important</t>
        </is>
      </c>
      <c r="R16" t="inlineStr">
        <is>
          <t>Definitely important</t>
        </is>
      </c>
      <c r="S16" t="inlineStr">
        <is>
          <t>Definitely important</t>
        </is>
      </c>
      <c r="T16" t="inlineStr">
        <is>
          <t>KUYAVIAN-POMERANIAN</t>
        </is>
      </c>
      <c r="U16" t="inlineStr">
        <is>
          <t>secondary</t>
        </is>
      </c>
      <c r="V16" s="8" t="inlineStr">
        <is>
          <t>Selected</t>
        </is>
      </c>
      <c r="W16" s="8" t="inlineStr">
        <is>
          <t>Not selected</t>
        </is>
      </c>
      <c r="X16" s="8" t="inlineStr">
        <is>
          <t>Not selected</t>
        </is>
      </c>
      <c r="Y16" t="inlineStr">
        <is>
          <t>I still live in the family home</t>
        </is>
      </c>
      <c r="Z16" t="inlineStr">
        <is>
          <t>in a very large city (200,000 or more inhabitants)</t>
        </is>
      </c>
      <c r="AA16" t="inlineStr">
        <is>
          <t>I do not work</t>
        </is>
      </c>
      <c r="AB16" s="2" t="n">
        <v>19</v>
      </c>
    </row>
    <row r="17">
      <c r="A17" t="inlineStr">
        <is>
          <t>Rather important</t>
        </is>
      </c>
      <c r="B17" t="inlineStr">
        <is>
          <t>Rather important</t>
        </is>
      </c>
      <c r="C17" t="inlineStr">
        <is>
          <t>Rather unimportant</t>
        </is>
      </c>
      <c r="D17" t="inlineStr">
        <is>
          <t>Rather important</t>
        </is>
      </c>
      <c r="E17" t="inlineStr">
        <is>
          <t>No opinion</t>
        </is>
      </c>
      <c r="F17" t="inlineStr">
        <is>
          <t>No opinion</t>
        </is>
      </c>
      <c r="G17" t="inlineStr">
        <is>
          <t>Rather important</t>
        </is>
      </c>
      <c r="H17" t="inlineStr">
        <is>
          <t>Definitely important</t>
        </is>
      </c>
      <c r="I17" t="inlineStr">
        <is>
          <t>Rather important</t>
        </is>
      </c>
      <c r="J17" t="inlineStr">
        <is>
          <t>Definitely important</t>
        </is>
      </c>
      <c r="K17" t="inlineStr">
        <is>
          <t>Definitely important</t>
        </is>
      </c>
      <c r="L17" t="inlineStr">
        <is>
          <t>Definitely important</t>
        </is>
      </c>
      <c r="M17" t="inlineStr">
        <is>
          <t>Definitely important</t>
        </is>
      </c>
      <c r="N17" t="inlineStr">
        <is>
          <t>Rather important</t>
        </is>
      </c>
      <c r="O17" t="inlineStr">
        <is>
          <t>Definitely important</t>
        </is>
      </c>
      <c r="P17" t="inlineStr">
        <is>
          <t>Definitely important</t>
        </is>
      </c>
      <c r="Q17" t="inlineStr">
        <is>
          <t>Definitely important</t>
        </is>
      </c>
      <c r="R17" t="inlineStr">
        <is>
          <t>Rather important</t>
        </is>
      </c>
      <c r="S17" t="inlineStr">
        <is>
          <t>Rather important</t>
        </is>
      </c>
      <c r="T17" t="inlineStr">
        <is>
          <t>MASOVIAN</t>
        </is>
      </c>
      <c r="U17" t="inlineStr">
        <is>
          <t>upper secondary vocational</t>
        </is>
      </c>
      <c r="V17" s="8" t="inlineStr">
        <is>
          <t>Not selected</t>
        </is>
      </c>
      <c r="W17" s="8" t="inlineStr">
        <is>
          <t>Not selected</t>
        </is>
      </c>
      <c r="X17" s="8" t="inlineStr">
        <is>
          <t>Selected</t>
        </is>
      </c>
      <c r="Y17" t="inlineStr">
        <is>
          <t>I still live in the family home</t>
        </is>
      </c>
      <c r="Z17" t="inlineStr">
        <is>
          <t>in a rural area</t>
        </is>
      </c>
      <c r="AA17" t="inlineStr">
        <is>
          <t>I do not work</t>
        </is>
      </c>
      <c r="AB17" s="2" t="n">
        <v>18</v>
      </c>
    </row>
    <row r="18">
      <c r="A18" t="inlineStr">
        <is>
          <t>Definitely important</t>
        </is>
      </c>
      <c r="B18" t="inlineStr">
        <is>
          <t>Definitely important</t>
        </is>
      </c>
      <c r="C18" t="inlineStr">
        <is>
          <t>Rather important</t>
        </is>
      </c>
      <c r="D18" t="inlineStr">
        <is>
          <t>No opinion</t>
        </is>
      </c>
      <c r="E18" t="inlineStr">
        <is>
          <t>No opinion</t>
        </is>
      </c>
      <c r="F18" t="inlineStr">
        <is>
          <t>Definitely unimportant</t>
        </is>
      </c>
      <c r="G18" t="inlineStr">
        <is>
          <t>Definitely unimportant</t>
        </is>
      </c>
      <c r="H18" t="inlineStr">
        <is>
          <t>Rather important</t>
        </is>
      </c>
      <c r="I18" t="inlineStr">
        <is>
          <t>Rather unimportant</t>
        </is>
      </c>
      <c r="J18" t="inlineStr">
        <is>
          <t>Rather unimportant</t>
        </is>
      </c>
      <c r="K18" t="inlineStr">
        <is>
          <t>Definitely important</t>
        </is>
      </c>
      <c r="L18" t="inlineStr">
        <is>
          <t>Definitely important</t>
        </is>
      </c>
      <c r="M18" t="inlineStr">
        <is>
          <t>Definitely important</t>
        </is>
      </c>
      <c r="N18" t="inlineStr">
        <is>
          <t>Rather important</t>
        </is>
      </c>
      <c r="O18" t="inlineStr">
        <is>
          <t>Rather important</t>
        </is>
      </c>
      <c r="P18" t="inlineStr">
        <is>
          <t>Rather important</t>
        </is>
      </c>
      <c r="Q18" t="inlineStr">
        <is>
          <t>Rather important</t>
        </is>
      </c>
      <c r="R18" t="inlineStr">
        <is>
          <t>Rather unimportant</t>
        </is>
      </c>
      <c r="S18" t="inlineStr">
        <is>
          <t>Rather important</t>
        </is>
      </c>
      <c r="T18" t="inlineStr">
        <is>
          <t>LESSER POLAND</t>
        </is>
      </c>
      <c r="U18" t="inlineStr">
        <is>
          <t>secondary</t>
        </is>
      </c>
      <c r="V18" s="8" t="inlineStr">
        <is>
          <t>Selected</t>
        </is>
      </c>
      <c r="W18" s="8" t="inlineStr">
        <is>
          <t>Not selected</t>
        </is>
      </c>
      <c r="X18" s="8" t="inlineStr">
        <is>
          <t>Not selected</t>
        </is>
      </c>
      <c r="Y18" t="inlineStr">
        <is>
          <t>I still live in the family home</t>
        </is>
      </c>
      <c r="Z18" t="inlineStr">
        <is>
          <t>in a very large city (200,000 or more inhabitants)</t>
        </is>
      </c>
      <c r="AA18" t="inlineStr">
        <is>
          <t>I work under an employment contract on a part-time basis</t>
        </is>
      </c>
      <c r="AB18" s="2" t="n">
        <v>19</v>
      </c>
    </row>
    <row r="19">
      <c r="A19" t="inlineStr">
        <is>
          <t>Definitely important</t>
        </is>
      </c>
      <c r="B19" t="inlineStr">
        <is>
          <t>Definitely important</t>
        </is>
      </c>
      <c r="C19" t="inlineStr">
        <is>
          <t>Rather important</t>
        </is>
      </c>
      <c r="D19" t="inlineStr">
        <is>
          <t>Rather important</t>
        </is>
      </c>
      <c r="E19" t="inlineStr">
        <is>
          <t>Rather important</t>
        </is>
      </c>
      <c r="F19" t="inlineStr">
        <is>
          <t>Definitely unimportant</t>
        </is>
      </c>
      <c r="G19" t="inlineStr">
        <is>
          <t>Rather important</t>
        </is>
      </c>
      <c r="H19" t="inlineStr">
        <is>
          <t>Rather important</t>
        </is>
      </c>
      <c r="I19" t="inlineStr">
        <is>
          <t>Rather important</t>
        </is>
      </c>
      <c r="J19" t="inlineStr">
        <is>
          <t>Definitely important</t>
        </is>
      </c>
      <c r="K19" t="inlineStr">
        <is>
          <t>Definitely important</t>
        </is>
      </c>
      <c r="L19" t="inlineStr">
        <is>
          <t>Definitely important</t>
        </is>
      </c>
      <c r="M19" t="inlineStr">
        <is>
          <t>Definitely important</t>
        </is>
      </c>
      <c r="N19" t="inlineStr">
        <is>
          <t>Definitely important</t>
        </is>
      </c>
      <c r="O19" t="inlineStr">
        <is>
          <t>Definitely important</t>
        </is>
      </c>
      <c r="P19" t="inlineStr">
        <is>
          <t>Definitely important</t>
        </is>
      </c>
      <c r="Q19" t="inlineStr">
        <is>
          <t>Definitely important</t>
        </is>
      </c>
      <c r="R19" t="inlineStr">
        <is>
          <t>Definitely important</t>
        </is>
      </c>
      <c r="S19" t="inlineStr">
        <is>
          <t>Rather important</t>
        </is>
      </c>
      <c r="T19" t="inlineStr">
        <is>
          <t>POMERANIAN</t>
        </is>
      </c>
      <c r="U19" t="inlineStr">
        <is>
          <t>secondary</t>
        </is>
      </c>
      <c r="V19" s="8" t="inlineStr">
        <is>
          <t>Selected</t>
        </is>
      </c>
      <c r="W19" s="8" t="inlineStr">
        <is>
          <t>Not selected</t>
        </is>
      </c>
      <c r="X19" s="8" t="inlineStr">
        <is>
          <t>Not selected</t>
        </is>
      </c>
      <c r="Y19" t="inlineStr">
        <is>
          <t>I still live in the family home</t>
        </is>
      </c>
      <c r="Z19" t="inlineStr">
        <is>
          <t>in a medium-sized city (from 20,000 to 99,900 inhabitants)</t>
        </is>
      </c>
      <c r="AA19" t="inlineStr">
        <is>
          <t>I do not work</t>
        </is>
      </c>
      <c r="AB19" s="1" t="e">
        <v>#NULL!</v>
      </c>
    </row>
    <row r="20">
      <c r="A20" t="inlineStr">
        <is>
          <t>Rather important</t>
        </is>
      </c>
      <c r="B20" t="inlineStr">
        <is>
          <t>Rather important</t>
        </is>
      </c>
      <c r="C20" t="inlineStr">
        <is>
          <t>Rather important</t>
        </is>
      </c>
      <c r="D20" t="inlineStr">
        <is>
          <t>Rather important</t>
        </is>
      </c>
      <c r="E20" t="inlineStr">
        <is>
          <t>No opinion</t>
        </is>
      </c>
      <c r="F20" t="inlineStr">
        <is>
          <t>Rather important</t>
        </is>
      </c>
      <c r="G20" t="inlineStr">
        <is>
          <t>No opinion</t>
        </is>
      </c>
      <c r="H20" t="inlineStr">
        <is>
          <t>Rather important</t>
        </is>
      </c>
      <c r="I20" t="inlineStr">
        <is>
          <t>Rather important</t>
        </is>
      </c>
      <c r="J20" t="inlineStr">
        <is>
          <t>Rather important</t>
        </is>
      </c>
      <c r="K20" t="inlineStr">
        <is>
          <t>Definitely important</t>
        </is>
      </c>
      <c r="L20" t="inlineStr">
        <is>
          <t>Rather important</t>
        </is>
      </c>
      <c r="M20" t="inlineStr">
        <is>
          <t>Definitely important</t>
        </is>
      </c>
      <c r="N20" t="inlineStr">
        <is>
          <t>Rather important</t>
        </is>
      </c>
      <c r="O20" t="inlineStr">
        <is>
          <t>Rather important</t>
        </is>
      </c>
      <c r="P20" t="inlineStr">
        <is>
          <t>Rather important</t>
        </is>
      </c>
      <c r="Q20" t="inlineStr">
        <is>
          <t>Rather important</t>
        </is>
      </c>
      <c r="R20" t="inlineStr">
        <is>
          <t>Definitely important</t>
        </is>
      </c>
      <c r="S20" t="inlineStr">
        <is>
          <t>No opinion</t>
        </is>
      </c>
      <c r="T20" t="inlineStr">
        <is>
          <t>SWIETOKRZYSKIE</t>
        </is>
      </c>
      <c r="U20" t="inlineStr">
        <is>
          <t>basic vocational</t>
        </is>
      </c>
      <c r="V20" s="8" t="inlineStr">
        <is>
          <t>Selected</t>
        </is>
      </c>
      <c r="W20" s="8" t="inlineStr">
        <is>
          <t>Not selected</t>
        </is>
      </c>
      <c r="X20" s="8" t="inlineStr">
        <is>
          <t>Not selected</t>
        </is>
      </c>
      <c r="Y20" t="inlineStr">
        <is>
          <t>I still live in the family home</t>
        </is>
      </c>
      <c r="Z20" t="inlineStr">
        <is>
          <t>in a rural area</t>
        </is>
      </c>
      <c r="AA20" t="inlineStr">
        <is>
          <t>I do not work</t>
        </is>
      </c>
      <c r="AB20" s="2" t="n">
        <v>16</v>
      </c>
    </row>
    <row r="21">
      <c r="A21" t="inlineStr">
        <is>
          <t>Definitely important</t>
        </is>
      </c>
      <c r="B21" t="inlineStr">
        <is>
          <t>Definitely important</t>
        </is>
      </c>
      <c r="C21" t="inlineStr">
        <is>
          <t>Rather important</t>
        </is>
      </c>
      <c r="D21" t="inlineStr">
        <is>
          <t>No opinion</t>
        </is>
      </c>
      <c r="E21" t="inlineStr">
        <is>
          <t>Definitely unimportant</t>
        </is>
      </c>
      <c r="F21" t="inlineStr">
        <is>
          <t>Rather important</t>
        </is>
      </c>
      <c r="G21" t="inlineStr">
        <is>
          <t>Definitely important</t>
        </is>
      </c>
      <c r="H21" t="inlineStr">
        <is>
          <t>Definitely important</t>
        </is>
      </c>
      <c r="I21" t="inlineStr">
        <is>
          <t>Rather important</t>
        </is>
      </c>
      <c r="J21" t="inlineStr">
        <is>
          <t>Definitely important</t>
        </is>
      </c>
      <c r="K21" t="inlineStr">
        <is>
          <t>Definitely important</t>
        </is>
      </c>
      <c r="L21" t="inlineStr">
        <is>
          <t>Definitely important</t>
        </is>
      </c>
      <c r="M21" t="inlineStr">
        <is>
          <t>Definitely important</t>
        </is>
      </c>
      <c r="N21" t="inlineStr">
        <is>
          <t>Rather important</t>
        </is>
      </c>
      <c r="O21" t="inlineStr">
        <is>
          <t>Definitely important</t>
        </is>
      </c>
      <c r="P21" t="inlineStr">
        <is>
          <t>Definitely important</t>
        </is>
      </c>
      <c r="Q21" t="inlineStr">
        <is>
          <t>Rather important</t>
        </is>
      </c>
      <c r="R21" t="inlineStr">
        <is>
          <t>Rather important</t>
        </is>
      </c>
      <c r="S21" t="inlineStr">
        <is>
          <t>Rather important</t>
        </is>
      </c>
      <c r="T21" t="inlineStr">
        <is>
          <t>KUYAVIAN-POMERANIAN</t>
        </is>
      </c>
      <c r="U21" t="inlineStr">
        <is>
          <t>secondary</t>
        </is>
      </c>
      <c r="V21" s="8" t="inlineStr">
        <is>
          <t>Selected</t>
        </is>
      </c>
      <c r="W21" s="8" t="inlineStr">
        <is>
          <t>Not selected</t>
        </is>
      </c>
      <c r="X21" s="8" t="inlineStr">
        <is>
          <t>Not selected</t>
        </is>
      </c>
      <c r="Y21" t="inlineStr">
        <is>
          <t>I still live in the family home</t>
        </is>
      </c>
      <c r="Z21" t="inlineStr">
        <is>
          <t>in a rural area</t>
        </is>
      </c>
      <c r="AA21" t="inlineStr">
        <is>
          <t>I work under an employment contract on a full-time basis</t>
        </is>
      </c>
      <c r="AB21" s="2" t="n">
        <v>18</v>
      </c>
    </row>
    <row r="22">
      <c r="A22" t="inlineStr">
        <is>
          <t>Definitely important</t>
        </is>
      </c>
      <c r="B22" t="inlineStr">
        <is>
          <t>Rather important</t>
        </is>
      </c>
      <c r="C22" t="inlineStr">
        <is>
          <t>No opinion</t>
        </is>
      </c>
      <c r="D22" t="inlineStr">
        <is>
          <t>Rather unimportant</t>
        </is>
      </c>
      <c r="E22" t="inlineStr">
        <is>
          <t>Rather unimportant</t>
        </is>
      </c>
      <c r="F22" t="inlineStr">
        <is>
          <t>Definitely important</t>
        </is>
      </c>
      <c r="G22" t="inlineStr">
        <is>
          <t>Rather unimportant</t>
        </is>
      </c>
      <c r="H22" t="inlineStr">
        <is>
          <t>Rather important</t>
        </is>
      </c>
      <c r="I22" t="inlineStr">
        <is>
          <t>Rather important</t>
        </is>
      </c>
      <c r="J22" t="inlineStr">
        <is>
          <t>Rather important</t>
        </is>
      </c>
      <c r="K22" t="inlineStr">
        <is>
          <t>Definitely important</t>
        </is>
      </c>
      <c r="L22" t="inlineStr">
        <is>
          <t>Definitely important</t>
        </is>
      </c>
      <c r="M22" t="inlineStr">
        <is>
          <t>Definitely important</t>
        </is>
      </c>
      <c r="N22" t="inlineStr">
        <is>
          <t>Rather important</t>
        </is>
      </c>
      <c r="O22" t="inlineStr">
        <is>
          <t>Rather important</t>
        </is>
      </c>
      <c r="P22" t="inlineStr">
        <is>
          <t>Rather important</t>
        </is>
      </c>
      <c r="Q22" t="inlineStr">
        <is>
          <t>Rather important</t>
        </is>
      </c>
      <c r="R22" t="inlineStr">
        <is>
          <t>Rather important</t>
        </is>
      </c>
      <c r="S22" t="inlineStr">
        <is>
          <t>Rather important</t>
        </is>
      </c>
      <c r="T22" t="inlineStr">
        <is>
          <t>MASOVIAN</t>
        </is>
      </c>
      <c r="U22" t="inlineStr">
        <is>
          <t>higher education (bachelor's)</t>
        </is>
      </c>
      <c r="V22" s="8" t="inlineStr">
        <is>
          <t>Selected</t>
        </is>
      </c>
      <c r="W22" s="8" t="inlineStr">
        <is>
          <t>Not selected</t>
        </is>
      </c>
      <c r="X22" s="8" t="inlineStr">
        <is>
          <t>Not selected</t>
        </is>
      </c>
      <c r="Y22" t="inlineStr">
        <is>
          <t>I still live in the family home</t>
        </is>
      </c>
      <c r="Z22" t="inlineStr">
        <is>
          <t>in a very large city (200,000 or more inhabitants)</t>
        </is>
      </c>
      <c r="AA22" t="inlineStr">
        <is>
          <t>I work under a mandate contract or a contract for specific work</t>
        </is>
      </c>
      <c r="AB22" s="2" t="n">
        <v>16</v>
      </c>
    </row>
    <row r="23">
      <c r="A23" t="inlineStr">
        <is>
          <t>Rather important</t>
        </is>
      </c>
      <c r="B23" t="inlineStr">
        <is>
          <t>Rather important</t>
        </is>
      </c>
      <c r="C23" t="inlineStr">
        <is>
          <t>Rather unimportant</t>
        </is>
      </c>
      <c r="D23" t="inlineStr">
        <is>
          <t>No opinion</t>
        </is>
      </c>
      <c r="E23" t="inlineStr">
        <is>
          <t>Definitely important</t>
        </is>
      </c>
      <c r="F23" t="inlineStr">
        <is>
          <t>Rather important</t>
        </is>
      </c>
      <c r="G23" t="inlineStr">
        <is>
          <t>No opinion</t>
        </is>
      </c>
      <c r="H23" t="inlineStr">
        <is>
          <t>Definitely important</t>
        </is>
      </c>
      <c r="I23" t="inlineStr">
        <is>
          <t>Rather important</t>
        </is>
      </c>
      <c r="J23" t="inlineStr">
        <is>
          <t>Rather important</t>
        </is>
      </c>
      <c r="K23" t="inlineStr">
        <is>
          <t>Rather important</t>
        </is>
      </c>
      <c r="L23" t="inlineStr">
        <is>
          <t>Definitely important</t>
        </is>
      </c>
      <c r="M23" t="inlineStr">
        <is>
          <t>Definitely important</t>
        </is>
      </c>
      <c r="N23" t="inlineStr">
        <is>
          <t>Rather important</t>
        </is>
      </c>
      <c r="O23" t="inlineStr">
        <is>
          <t>Definitely important</t>
        </is>
      </c>
      <c r="P23" t="inlineStr">
        <is>
          <t>Definitely important</t>
        </is>
      </c>
      <c r="Q23" t="inlineStr">
        <is>
          <t>No opinion</t>
        </is>
      </c>
      <c r="R23" t="inlineStr">
        <is>
          <t>Rather important</t>
        </is>
      </c>
      <c r="S23" t="inlineStr">
        <is>
          <t>Rather important</t>
        </is>
      </c>
      <c r="T23" t="inlineStr">
        <is>
          <t>MASOVIAN</t>
        </is>
      </c>
      <c r="U23" t="inlineStr">
        <is>
          <t>secondary</t>
        </is>
      </c>
      <c r="V23" s="8" t="inlineStr">
        <is>
          <t>Selected</t>
        </is>
      </c>
      <c r="W23" s="8" t="inlineStr">
        <is>
          <t>Not selected</t>
        </is>
      </c>
      <c r="X23" s="8" t="inlineStr">
        <is>
          <t>Not selected</t>
        </is>
      </c>
      <c r="Y23" t="inlineStr">
        <is>
          <t>I do not live with my parents/guardians (I run my own household)</t>
        </is>
      </c>
      <c r="Z23" t="inlineStr">
        <is>
          <t>in a very large city (200,000 or more inhabitants)</t>
        </is>
      </c>
      <c r="AA23" t="inlineStr">
        <is>
          <t>I work under an employment contract on a part-time basis</t>
        </is>
      </c>
      <c r="AB23" s="2" t="n">
        <v>17</v>
      </c>
    </row>
    <row r="24">
      <c r="A24" t="inlineStr">
        <is>
          <t>Rather important</t>
        </is>
      </c>
      <c r="B24" t="inlineStr">
        <is>
          <t>Definitely important</t>
        </is>
      </c>
      <c r="C24" t="inlineStr">
        <is>
          <t>Rather important</t>
        </is>
      </c>
      <c r="D24" t="inlineStr">
        <is>
          <t>Definitely important</t>
        </is>
      </c>
      <c r="E24" t="inlineStr">
        <is>
          <t>Definitely important</t>
        </is>
      </c>
      <c r="F24" t="inlineStr">
        <is>
          <t>Rather important</t>
        </is>
      </c>
      <c r="G24" t="inlineStr">
        <is>
          <t>Definitely important</t>
        </is>
      </c>
      <c r="H24" t="inlineStr">
        <is>
          <t>Definitely important</t>
        </is>
      </c>
      <c r="I24" t="inlineStr">
        <is>
          <t>Rather important</t>
        </is>
      </c>
      <c r="J24" t="inlineStr">
        <is>
          <t>Definitely important</t>
        </is>
      </c>
      <c r="K24" t="inlineStr">
        <is>
          <t>Definitely important</t>
        </is>
      </c>
      <c r="L24" t="inlineStr">
        <is>
          <t>Definitely important</t>
        </is>
      </c>
      <c r="M24" t="inlineStr">
        <is>
          <t>Definitely important</t>
        </is>
      </c>
      <c r="N24" t="inlineStr">
        <is>
          <t>Definitely important</t>
        </is>
      </c>
      <c r="O24" t="inlineStr">
        <is>
          <t>Definitely important</t>
        </is>
      </c>
      <c r="P24" t="inlineStr">
        <is>
          <t>Definitely important</t>
        </is>
      </c>
      <c r="Q24" t="inlineStr">
        <is>
          <t>Definitely important</t>
        </is>
      </c>
      <c r="R24" t="inlineStr">
        <is>
          <t>Rather important</t>
        </is>
      </c>
      <c r="S24" t="inlineStr">
        <is>
          <t>Definitely important</t>
        </is>
      </c>
      <c r="T24" t="inlineStr">
        <is>
          <t>LESSER POLAND</t>
        </is>
      </c>
      <c r="U24" t="inlineStr">
        <is>
          <t>secondary</t>
        </is>
      </c>
      <c r="V24" s="8" t="inlineStr">
        <is>
          <t>Selected</t>
        </is>
      </c>
      <c r="W24" s="8" t="inlineStr">
        <is>
          <t>Not selected</t>
        </is>
      </c>
      <c r="X24" s="8" t="inlineStr">
        <is>
          <t>Not selected</t>
        </is>
      </c>
      <c r="Y24" t="inlineStr">
        <is>
          <t>I still live in the family home</t>
        </is>
      </c>
      <c r="Z24" t="inlineStr">
        <is>
          <t>in a rural area</t>
        </is>
      </c>
      <c r="AA24" t="inlineStr">
        <is>
          <t>I work under a mandate contract or a contract for specific work</t>
        </is>
      </c>
      <c r="AB24" s="2" t="n">
        <v>18</v>
      </c>
    </row>
    <row r="25">
      <c r="A25" t="inlineStr">
        <is>
          <t>No opinion</t>
        </is>
      </c>
      <c r="B25" t="inlineStr">
        <is>
          <t>Rather important</t>
        </is>
      </c>
      <c r="C25" t="inlineStr">
        <is>
          <t>Rather important</t>
        </is>
      </c>
      <c r="D25" t="inlineStr">
        <is>
          <t>No opinion</t>
        </is>
      </c>
      <c r="E25" t="inlineStr">
        <is>
          <t>No opinion</t>
        </is>
      </c>
      <c r="F25" t="inlineStr">
        <is>
          <t>No opinion</t>
        </is>
      </c>
      <c r="G25" t="inlineStr">
        <is>
          <t>No opinion</t>
        </is>
      </c>
      <c r="H25" t="inlineStr">
        <is>
          <t>Rather important</t>
        </is>
      </c>
      <c r="I25" t="inlineStr">
        <is>
          <t>No opinion</t>
        </is>
      </c>
      <c r="J25" t="inlineStr">
        <is>
          <t>Rather important</t>
        </is>
      </c>
      <c r="K25" t="inlineStr">
        <is>
          <t>No opinion</t>
        </is>
      </c>
      <c r="L25" t="inlineStr">
        <is>
          <t>Definitely important</t>
        </is>
      </c>
      <c r="M25" t="inlineStr">
        <is>
          <t>Rather important</t>
        </is>
      </c>
      <c r="N25" t="inlineStr">
        <is>
          <t>No opinion</t>
        </is>
      </c>
      <c r="O25" t="inlineStr">
        <is>
          <t>No opinion</t>
        </is>
      </c>
      <c r="P25" t="inlineStr">
        <is>
          <t>Rather important</t>
        </is>
      </c>
      <c r="Q25" t="inlineStr">
        <is>
          <t>No opinion</t>
        </is>
      </c>
      <c r="R25" t="inlineStr">
        <is>
          <t>No opinion</t>
        </is>
      </c>
      <c r="S25" t="inlineStr">
        <is>
          <t>Rather important</t>
        </is>
      </c>
      <c r="T25" t="inlineStr">
        <is>
          <t>LESSER POLAND</t>
        </is>
      </c>
      <c r="U25" t="inlineStr">
        <is>
          <t>secondary</t>
        </is>
      </c>
      <c r="V25" s="8" t="inlineStr">
        <is>
          <t>Not selected</t>
        </is>
      </c>
      <c r="W25" s="8" t="inlineStr">
        <is>
          <t>Not selected</t>
        </is>
      </c>
      <c r="X25" s="8" t="inlineStr">
        <is>
          <t>Selected</t>
        </is>
      </c>
      <c r="Y25" t="inlineStr">
        <is>
          <t>I still live in the family home</t>
        </is>
      </c>
      <c r="Z25" t="inlineStr">
        <is>
          <t>in a rural area</t>
        </is>
      </c>
      <c r="AA25" t="inlineStr">
        <is>
          <t>I work, but I do not know / I am not sure under which type of contract</t>
        </is>
      </c>
      <c r="AB25" s="2" t="n">
        <v>16</v>
      </c>
    </row>
    <row r="26">
      <c r="A26" t="inlineStr">
        <is>
          <t>Rather important</t>
        </is>
      </c>
      <c r="B26" t="inlineStr">
        <is>
          <t>Rather important</t>
        </is>
      </c>
      <c r="C26" t="inlineStr">
        <is>
          <t>Definitely important</t>
        </is>
      </c>
      <c r="D26" t="inlineStr">
        <is>
          <t>Definitely important</t>
        </is>
      </c>
      <c r="E26" t="inlineStr">
        <is>
          <t>Definitely important</t>
        </is>
      </c>
      <c r="F26" t="inlineStr">
        <is>
          <t>Rather important</t>
        </is>
      </c>
      <c r="G26" t="inlineStr">
        <is>
          <t>Rather important</t>
        </is>
      </c>
      <c r="H26" t="inlineStr">
        <is>
          <t>Definitely important</t>
        </is>
      </c>
      <c r="I26" t="inlineStr">
        <is>
          <t>Definitely important</t>
        </is>
      </c>
      <c r="J26" t="inlineStr">
        <is>
          <t>Definitely important</t>
        </is>
      </c>
      <c r="K26" t="inlineStr">
        <is>
          <t>Definitely important</t>
        </is>
      </c>
      <c r="L26" t="inlineStr">
        <is>
          <t>Definitely important</t>
        </is>
      </c>
      <c r="M26" t="inlineStr">
        <is>
          <t>Definitely important</t>
        </is>
      </c>
      <c r="N26" t="inlineStr">
        <is>
          <t>Definitely important</t>
        </is>
      </c>
      <c r="O26" t="inlineStr">
        <is>
          <t>Definitely important</t>
        </is>
      </c>
      <c r="P26" t="inlineStr">
        <is>
          <t>Definitely important</t>
        </is>
      </c>
      <c r="Q26" t="inlineStr">
        <is>
          <t>Definitely important</t>
        </is>
      </c>
      <c r="R26" t="inlineStr">
        <is>
          <t>Definitely important</t>
        </is>
      </c>
      <c r="S26" t="inlineStr">
        <is>
          <t>Definitely important</t>
        </is>
      </c>
      <c r="T26" t="inlineStr">
        <is>
          <t>KUYAVIAN-POMERANIAN</t>
        </is>
      </c>
      <c r="U26" t="inlineStr">
        <is>
          <t>upper secondary vocational</t>
        </is>
      </c>
      <c r="V26" s="8" t="inlineStr">
        <is>
          <t>Selected</t>
        </is>
      </c>
      <c r="W26" s="8" t="inlineStr">
        <is>
          <t>Selected</t>
        </is>
      </c>
      <c r="X26" s="8" t="inlineStr">
        <is>
          <t>Not selected</t>
        </is>
      </c>
      <c r="Y26" t="inlineStr">
        <is>
          <t>I still live in the family home</t>
        </is>
      </c>
      <c r="Z26" t="inlineStr">
        <is>
          <t>in a large city (between 100,000 and 199,900 inhabitants)</t>
        </is>
      </c>
      <c r="AA26" t="inlineStr">
        <is>
          <t>I do not work</t>
        </is>
      </c>
      <c r="AB26" s="2" t="n">
        <v>15</v>
      </c>
    </row>
    <row r="27">
      <c r="A27" t="inlineStr">
        <is>
          <t>Definitely important</t>
        </is>
      </c>
      <c r="B27" t="inlineStr">
        <is>
          <t>Rather important</t>
        </is>
      </c>
      <c r="C27" t="inlineStr">
        <is>
          <t>No opinion</t>
        </is>
      </c>
      <c r="D27" t="inlineStr">
        <is>
          <t>Rather important</t>
        </is>
      </c>
      <c r="E27" t="inlineStr">
        <is>
          <t>No opinion</t>
        </is>
      </c>
      <c r="F27" t="inlineStr">
        <is>
          <t>No opinion</t>
        </is>
      </c>
      <c r="G27" t="inlineStr">
        <is>
          <t>Definitely important</t>
        </is>
      </c>
      <c r="H27" t="inlineStr">
        <is>
          <t>No opinion</t>
        </is>
      </c>
      <c r="I27" t="inlineStr">
        <is>
          <t>Definitely important</t>
        </is>
      </c>
      <c r="J27" t="inlineStr">
        <is>
          <t>No opinion</t>
        </is>
      </c>
      <c r="K27" t="inlineStr">
        <is>
          <t>Definitely important</t>
        </is>
      </c>
      <c r="L27" t="inlineStr">
        <is>
          <t>Rather important</t>
        </is>
      </c>
      <c r="M27" t="inlineStr">
        <is>
          <t>Definitely important</t>
        </is>
      </c>
      <c r="N27" t="inlineStr">
        <is>
          <t>Rather unimportant</t>
        </is>
      </c>
      <c r="O27" t="inlineStr">
        <is>
          <t>Definitely important</t>
        </is>
      </c>
      <c r="P27" t="inlineStr">
        <is>
          <t>Rather important</t>
        </is>
      </c>
      <c r="Q27" t="inlineStr">
        <is>
          <t>Definitely important</t>
        </is>
      </c>
      <c r="R27" t="inlineStr">
        <is>
          <t>Definitely unimportant</t>
        </is>
      </c>
      <c r="S27" t="inlineStr">
        <is>
          <t>Rather important</t>
        </is>
      </c>
      <c r="T27" t="inlineStr">
        <is>
          <t>SILESIAN</t>
        </is>
      </c>
      <c r="U27" t="inlineStr">
        <is>
          <t>higher education (bachelor's)</t>
        </is>
      </c>
      <c r="V27" s="8" t="inlineStr">
        <is>
          <t>Selected</t>
        </is>
      </c>
      <c r="W27" s="8" t="inlineStr">
        <is>
          <t>Selected</t>
        </is>
      </c>
      <c r="X27" s="8" t="inlineStr">
        <is>
          <t>Not selected</t>
        </is>
      </c>
      <c r="Y27" t="inlineStr">
        <is>
          <t>I do not live with my parents/guardians (I run my own household)</t>
        </is>
      </c>
      <c r="Z27" t="inlineStr">
        <is>
          <t>in a medium-sized city (from 20,000 to 99,900 inhabitants)</t>
        </is>
      </c>
      <c r="AA27" t="inlineStr">
        <is>
          <t>I work under a mandate contract or a contract for specific work</t>
        </is>
      </c>
      <c r="AB27" s="2" t="n">
        <v>16</v>
      </c>
    </row>
    <row r="28">
      <c r="A28" t="inlineStr">
        <is>
          <t>Definitely important</t>
        </is>
      </c>
      <c r="B28" t="inlineStr">
        <is>
          <t>Definitely important</t>
        </is>
      </c>
      <c r="C28" t="inlineStr">
        <is>
          <t>Definitely important</t>
        </is>
      </c>
      <c r="D28" t="inlineStr">
        <is>
          <t>Rather unimportant</t>
        </is>
      </c>
      <c r="E28" t="inlineStr">
        <is>
          <t>No opinion</t>
        </is>
      </c>
      <c r="F28" t="inlineStr">
        <is>
          <t>Rather important</t>
        </is>
      </c>
      <c r="G28" t="inlineStr">
        <is>
          <t>Rather important</t>
        </is>
      </c>
      <c r="H28" t="inlineStr">
        <is>
          <t>Definitely important</t>
        </is>
      </c>
      <c r="I28" t="inlineStr">
        <is>
          <t>Rather unimportant</t>
        </is>
      </c>
      <c r="J28" t="inlineStr">
        <is>
          <t>Rather unimportant</t>
        </is>
      </c>
      <c r="K28" t="inlineStr">
        <is>
          <t>Rather important</t>
        </is>
      </c>
      <c r="L28" t="inlineStr">
        <is>
          <t>Definitely important</t>
        </is>
      </c>
      <c r="M28" t="inlineStr">
        <is>
          <t>Definitely important</t>
        </is>
      </c>
      <c r="N28" t="inlineStr">
        <is>
          <t>Rather important</t>
        </is>
      </c>
      <c r="O28" t="inlineStr">
        <is>
          <t>Rather unimportant</t>
        </is>
      </c>
      <c r="P28" t="inlineStr">
        <is>
          <t>Definitely important</t>
        </is>
      </c>
      <c r="Q28" t="inlineStr">
        <is>
          <t>Definitely important</t>
        </is>
      </c>
      <c r="R28" t="inlineStr">
        <is>
          <t>Definitely unimportant</t>
        </is>
      </c>
      <c r="S28" t="inlineStr">
        <is>
          <t>Definitely important</t>
        </is>
      </c>
      <c r="T28" t="inlineStr">
        <is>
          <t>POMERANIAN</t>
        </is>
      </c>
      <c r="U28" t="inlineStr">
        <is>
          <t>secondary</t>
        </is>
      </c>
      <c r="V28" s="8" t="inlineStr">
        <is>
          <t>Selected</t>
        </is>
      </c>
      <c r="W28" s="8" t="inlineStr">
        <is>
          <t>Not selected</t>
        </is>
      </c>
      <c r="X28" s="8" t="inlineStr">
        <is>
          <t>Not selected</t>
        </is>
      </c>
      <c r="Y28" t="inlineStr">
        <is>
          <t>I do not live with my parents/guardians (I run my own household)</t>
        </is>
      </c>
      <c r="Z28" t="inlineStr">
        <is>
          <t>in a very large city (200,000 or more inhabitants)</t>
        </is>
      </c>
      <c r="AA28" t="inlineStr">
        <is>
          <t>I work under a mandate contract or a contract for specific work</t>
        </is>
      </c>
      <c r="AB28" s="2" t="n">
        <v>14</v>
      </c>
    </row>
    <row r="29">
      <c r="A29" t="inlineStr">
        <is>
          <t>Rather important</t>
        </is>
      </c>
      <c r="B29" t="inlineStr">
        <is>
          <t>Rather important</t>
        </is>
      </c>
      <c r="C29" t="inlineStr">
        <is>
          <t>Rather important</t>
        </is>
      </c>
      <c r="D29" t="inlineStr">
        <is>
          <t>Rather important</t>
        </is>
      </c>
      <c r="E29" t="inlineStr">
        <is>
          <t>Rather important</t>
        </is>
      </c>
      <c r="F29" t="inlineStr">
        <is>
          <t>Rather important</t>
        </is>
      </c>
      <c r="G29" t="inlineStr">
        <is>
          <t>No opinion</t>
        </is>
      </c>
      <c r="H29" t="inlineStr">
        <is>
          <t>Rather important</t>
        </is>
      </c>
      <c r="I29" t="inlineStr">
        <is>
          <t>Rather important</t>
        </is>
      </c>
      <c r="J29" t="inlineStr">
        <is>
          <t>Rather important</t>
        </is>
      </c>
      <c r="K29" t="inlineStr">
        <is>
          <t>No opinion</t>
        </is>
      </c>
      <c r="L29" t="inlineStr">
        <is>
          <t>Rather important</t>
        </is>
      </c>
      <c r="M29" t="inlineStr">
        <is>
          <t>Definitely important</t>
        </is>
      </c>
      <c r="N29" t="inlineStr">
        <is>
          <t>Rather important</t>
        </is>
      </c>
      <c r="O29" t="inlineStr">
        <is>
          <t>Rather important</t>
        </is>
      </c>
      <c r="P29" t="inlineStr">
        <is>
          <t>No opinion</t>
        </is>
      </c>
      <c r="Q29" t="inlineStr">
        <is>
          <t>Rather important</t>
        </is>
      </c>
      <c r="R29" t="inlineStr">
        <is>
          <t>No opinion</t>
        </is>
      </c>
      <c r="S29" t="inlineStr">
        <is>
          <t>No opinion</t>
        </is>
      </c>
      <c r="T29" t="inlineStr">
        <is>
          <t>GREATER POLAND</t>
        </is>
      </c>
      <c r="U29" t="inlineStr">
        <is>
          <t>secondary</t>
        </is>
      </c>
      <c r="V29" s="8" t="inlineStr">
        <is>
          <t>Not selected</t>
        </is>
      </c>
      <c r="W29" s="8" t="inlineStr">
        <is>
          <t>Selected</t>
        </is>
      </c>
      <c r="X29" s="8" t="inlineStr">
        <is>
          <t>Not selected</t>
        </is>
      </c>
      <c r="Y29" t="inlineStr">
        <is>
          <t>I still live in the family home</t>
        </is>
      </c>
      <c r="Z29" t="inlineStr">
        <is>
          <t>in a small town (up to 20,000 inhabitants)</t>
        </is>
      </c>
      <c r="AA29" t="inlineStr">
        <is>
          <t>I work under an employment contract on a full-time basis</t>
        </is>
      </c>
      <c r="AB29" s="2" t="n">
        <v>20</v>
      </c>
    </row>
    <row r="30">
      <c r="A30" t="inlineStr">
        <is>
          <t>Rather important</t>
        </is>
      </c>
      <c r="B30" t="inlineStr">
        <is>
          <t>Rather important</t>
        </is>
      </c>
      <c r="C30" t="inlineStr">
        <is>
          <t>No opinion</t>
        </is>
      </c>
      <c r="D30" t="inlineStr">
        <is>
          <t>No opinion</t>
        </is>
      </c>
      <c r="E30" t="inlineStr">
        <is>
          <t>Rather important</t>
        </is>
      </c>
      <c r="F30" t="inlineStr">
        <is>
          <t>Rather important</t>
        </is>
      </c>
      <c r="G30" t="inlineStr">
        <is>
          <t>Rather important</t>
        </is>
      </c>
      <c r="H30" t="inlineStr">
        <is>
          <t>Rather important</t>
        </is>
      </c>
      <c r="I30" t="inlineStr">
        <is>
          <t>Rather important</t>
        </is>
      </c>
      <c r="J30" t="inlineStr">
        <is>
          <t>Rather important</t>
        </is>
      </c>
      <c r="K30" t="inlineStr">
        <is>
          <t>Rather important</t>
        </is>
      </c>
      <c r="L30" t="inlineStr">
        <is>
          <t>Rather important</t>
        </is>
      </c>
      <c r="M30" t="inlineStr">
        <is>
          <t>Rather important</t>
        </is>
      </c>
      <c r="N30" t="inlineStr">
        <is>
          <t>Rather important</t>
        </is>
      </c>
      <c r="O30" t="inlineStr">
        <is>
          <t>Rather important</t>
        </is>
      </c>
      <c r="P30" t="inlineStr">
        <is>
          <t>Rather important</t>
        </is>
      </c>
      <c r="Q30" t="inlineStr">
        <is>
          <t>Rather important</t>
        </is>
      </c>
      <c r="R30" t="inlineStr">
        <is>
          <t>No opinion</t>
        </is>
      </c>
      <c r="S30" t="inlineStr">
        <is>
          <t>Definitely important</t>
        </is>
      </c>
      <c r="T30" t="inlineStr">
        <is>
          <t>SWIETOKRZYSKIE</t>
        </is>
      </c>
      <c r="U30" t="inlineStr">
        <is>
          <t>secondary</t>
        </is>
      </c>
      <c r="V30" s="8" t="inlineStr">
        <is>
          <t>Not selected</t>
        </is>
      </c>
      <c r="W30" s="8" t="inlineStr">
        <is>
          <t>Selected</t>
        </is>
      </c>
      <c r="X30" s="8" t="inlineStr">
        <is>
          <t>Not selected</t>
        </is>
      </c>
      <c r="Y30" t="inlineStr">
        <is>
          <t>I still live in the family home</t>
        </is>
      </c>
      <c r="Z30" t="inlineStr">
        <is>
          <t>in a rural area</t>
        </is>
      </c>
      <c r="AA30" t="inlineStr">
        <is>
          <t>I work under a mandate contract or a contract for specific work</t>
        </is>
      </c>
      <c r="AB30" s="2" t="n">
        <v>18</v>
      </c>
    </row>
    <row r="31">
      <c r="A31" t="inlineStr">
        <is>
          <t>Rather important</t>
        </is>
      </c>
      <c r="B31" t="inlineStr">
        <is>
          <t>Definitely important</t>
        </is>
      </c>
      <c r="C31" t="inlineStr">
        <is>
          <t>Rather important</t>
        </is>
      </c>
      <c r="D31" t="inlineStr">
        <is>
          <t>Rather unimportant</t>
        </is>
      </c>
      <c r="E31" t="inlineStr">
        <is>
          <t>No opinion</t>
        </is>
      </c>
      <c r="F31" t="inlineStr">
        <is>
          <t>Rather important</t>
        </is>
      </c>
      <c r="G31" t="inlineStr">
        <is>
          <t>No opinion</t>
        </is>
      </c>
      <c r="H31" t="inlineStr">
        <is>
          <t>Definitely important</t>
        </is>
      </c>
      <c r="I31" t="inlineStr">
        <is>
          <t>Rather important</t>
        </is>
      </c>
      <c r="J31" t="inlineStr">
        <is>
          <t>Definitely important</t>
        </is>
      </c>
      <c r="K31" t="inlineStr">
        <is>
          <t>Rather important</t>
        </is>
      </c>
      <c r="L31" t="inlineStr">
        <is>
          <t>Definitely important</t>
        </is>
      </c>
      <c r="M31" t="inlineStr">
        <is>
          <t>Definitely important</t>
        </is>
      </c>
      <c r="N31" t="inlineStr">
        <is>
          <t>Rather important</t>
        </is>
      </c>
      <c r="O31" t="inlineStr">
        <is>
          <t>Rather important</t>
        </is>
      </c>
      <c r="P31" t="inlineStr">
        <is>
          <t>Rather important</t>
        </is>
      </c>
      <c r="Q31" t="inlineStr">
        <is>
          <t>Rather important</t>
        </is>
      </c>
      <c r="R31" t="inlineStr">
        <is>
          <t>Rather important</t>
        </is>
      </c>
      <c r="S31" t="inlineStr">
        <is>
          <t>Rather important</t>
        </is>
      </c>
      <c r="T31" t="inlineStr">
        <is>
          <t>LOWER SILESIAN</t>
        </is>
      </c>
      <c r="U31" t="inlineStr">
        <is>
          <t>higher education (bachelor's)</t>
        </is>
      </c>
      <c r="V31" s="8" t="inlineStr">
        <is>
          <t>Not selected</t>
        </is>
      </c>
      <c r="W31" s="8" t="inlineStr">
        <is>
          <t>Selected</t>
        </is>
      </c>
      <c r="X31" s="8" t="inlineStr">
        <is>
          <t>Not selected</t>
        </is>
      </c>
      <c r="Y31" t="inlineStr">
        <is>
          <t>I do not live with my parents/guardians (I run my own household)</t>
        </is>
      </c>
      <c r="Z31" t="inlineStr">
        <is>
          <t>in a very large city (200,000 or more inhabitants)</t>
        </is>
      </c>
      <c r="AA31" t="inlineStr">
        <is>
          <t>I work under an employment contract on a full-time basis</t>
        </is>
      </c>
      <c r="AB31" s="2" t="n">
        <v>20</v>
      </c>
    </row>
    <row r="32">
      <c r="A32" t="inlineStr">
        <is>
          <t>Rather important</t>
        </is>
      </c>
      <c r="B32" t="inlineStr">
        <is>
          <t>Definitely important</t>
        </is>
      </c>
      <c r="C32" t="inlineStr">
        <is>
          <t>Rather important</t>
        </is>
      </c>
      <c r="D32" t="inlineStr">
        <is>
          <t>No opinion</t>
        </is>
      </c>
      <c r="E32" t="inlineStr">
        <is>
          <t>Rather important</t>
        </is>
      </c>
      <c r="F32" t="inlineStr">
        <is>
          <t>No opinion</t>
        </is>
      </c>
      <c r="G32" t="inlineStr">
        <is>
          <t>Rather important</t>
        </is>
      </c>
      <c r="H32" t="inlineStr">
        <is>
          <t>No opinion</t>
        </is>
      </c>
      <c r="I32" t="inlineStr">
        <is>
          <t>No opinion</t>
        </is>
      </c>
      <c r="J32" t="inlineStr">
        <is>
          <t>Definitely important</t>
        </is>
      </c>
      <c r="K32" t="inlineStr">
        <is>
          <t>Rather important</t>
        </is>
      </c>
      <c r="L32" t="inlineStr">
        <is>
          <t>Definitely important</t>
        </is>
      </c>
      <c r="M32" t="inlineStr">
        <is>
          <t>Definitely important</t>
        </is>
      </c>
      <c r="N32" t="inlineStr">
        <is>
          <t>Rather important</t>
        </is>
      </c>
      <c r="O32" t="inlineStr">
        <is>
          <t>Rather important</t>
        </is>
      </c>
      <c r="P32" t="inlineStr">
        <is>
          <t>Rather important</t>
        </is>
      </c>
      <c r="Q32" t="inlineStr">
        <is>
          <t>No opinion</t>
        </is>
      </c>
      <c r="R32" t="inlineStr">
        <is>
          <t>No opinion</t>
        </is>
      </c>
      <c r="S32" t="inlineStr">
        <is>
          <t>Rather important</t>
        </is>
      </c>
      <c r="T32" t="inlineStr">
        <is>
          <t>POMERANIAN</t>
        </is>
      </c>
      <c r="U32" t="inlineStr">
        <is>
          <t>secondary</t>
        </is>
      </c>
      <c r="V32" s="8" t="inlineStr">
        <is>
          <t>Selected</t>
        </is>
      </c>
      <c r="W32" s="8" t="inlineStr">
        <is>
          <t>Not selected</t>
        </is>
      </c>
      <c r="X32" s="8" t="inlineStr">
        <is>
          <t>Not selected</t>
        </is>
      </c>
      <c r="Y32" t="inlineStr">
        <is>
          <t>I still live in the family home</t>
        </is>
      </c>
      <c r="Z32" t="inlineStr">
        <is>
          <t>in a large city (between 100,000 and 199,900 inhabitants)</t>
        </is>
      </c>
      <c r="AA32" t="inlineStr">
        <is>
          <t>I work under a mandate contract or a contract for specific work</t>
        </is>
      </c>
      <c r="AB32" s="2" t="n">
        <v>19</v>
      </c>
    </row>
    <row r="33">
      <c r="A33" t="inlineStr">
        <is>
          <t>Definitely important</t>
        </is>
      </c>
      <c r="B33" t="inlineStr">
        <is>
          <t>Definitely important</t>
        </is>
      </c>
      <c r="C33" t="inlineStr">
        <is>
          <t>Rather important</t>
        </is>
      </c>
      <c r="D33" t="inlineStr">
        <is>
          <t>Rather unimportant</t>
        </is>
      </c>
      <c r="E33" t="inlineStr">
        <is>
          <t>Rather unimportant</t>
        </is>
      </c>
      <c r="F33" t="inlineStr">
        <is>
          <t>Rather important</t>
        </is>
      </c>
      <c r="G33" t="inlineStr">
        <is>
          <t>Rather important</t>
        </is>
      </c>
      <c r="H33" t="inlineStr">
        <is>
          <t>Definitely important</t>
        </is>
      </c>
      <c r="I33" t="inlineStr">
        <is>
          <t>Definitely important</t>
        </is>
      </c>
      <c r="J33" t="inlineStr">
        <is>
          <t>Definitely important</t>
        </is>
      </c>
      <c r="K33" t="inlineStr">
        <is>
          <t>Definitely important</t>
        </is>
      </c>
      <c r="L33" t="inlineStr">
        <is>
          <t>Definitely important</t>
        </is>
      </c>
      <c r="M33" t="inlineStr">
        <is>
          <t>Definitely important</t>
        </is>
      </c>
      <c r="N33" t="inlineStr">
        <is>
          <t>Rather important</t>
        </is>
      </c>
      <c r="O33" t="inlineStr">
        <is>
          <t>Rather important</t>
        </is>
      </c>
      <c r="P33" t="inlineStr">
        <is>
          <t>Definitely important</t>
        </is>
      </c>
      <c r="Q33" t="inlineStr">
        <is>
          <t>Definitely important</t>
        </is>
      </c>
      <c r="R33" t="inlineStr">
        <is>
          <t>Definitely important</t>
        </is>
      </c>
      <c r="S33" t="inlineStr">
        <is>
          <t>Definitely important</t>
        </is>
      </c>
      <c r="T33" t="inlineStr">
        <is>
          <t>KUYAVIAN-POMERANIAN</t>
        </is>
      </c>
      <c r="U33" t="inlineStr">
        <is>
          <t>secondary</t>
        </is>
      </c>
      <c r="V33" s="8" t="inlineStr">
        <is>
          <t>Selected</t>
        </is>
      </c>
      <c r="W33" s="8" t="inlineStr">
        <is>
          <t>Not selected</t>
        </is>
      </c>
      <c r="X33" s="8" t="inlineStr">
        <is>
          <t>Not selected</t>
        </is>
      </c>
      <c r="Y33" t="inlineStr">
        <is>
          <t>I still live in the family home</t>
        </is>
      </c>
      <c r="Z33" t="inlineStr">
        <is>
          <t>in a very large city (200,000 or more inhabitants)</t>
        </is>
      </c>
      <c r="AA33" t="inlineStr">
        <is>
          <t>I work under a mandate contract or a contract for specific work</t>
        </is>
      </c>
      <c r="AB33" s="2" t="n">
        <v>18</v>
      </c>
    </row>
    <row r="34">
      <c r="A34" t="inlineStr">
        <is>
          <t>Rather important</t>
        </is>
      </c>
      <c r="B34" t="inlineStr">
        <is>
          <t>Rather important</t>
        </is>
      </c>
      <c r="C34" t="inlineStr">
        <is>
          <t>Definitely important</t>
        </is>
      </c>
      <c r="D34" t="inlineStr">
        <is>
          <t>Rather important</t>
        </is>
      </c>
      <c r="E34" t="inlineStr">
        <is>
          <t>No opinion</t>
        </is>
      </c>
      <c r="F34" t="inlineStr">
        <is>
          <t>Rather important</t>
        </is>
      </c>
      <c r="G34" t="inlineStr">
        <is>
          <t>No opinion</t>
        </is>
      </c>
      <c r="H34" t="inlineStr">
        <is>
          <t>Rather important</t>
        </is>
      </c>
      <c r="I34" t="inlineStr">
        <is>
          <t>No opinion</t>
        </is>
      </c>
      <c r="J34" t="inlineStr">
        <is>
          <t>Rather important</t>
        </is>
      </c>
      <c r="K34" t="inlineStr">
        <is>
          <t>Rather important</t>
        </is>
      </c>
      <c r="L34" t="inlineStr">
        <is>
          <t>Definitely important</t>
        </is>
      </c>
      <c r="M34" t="inlineStr">
        <is>
          <t>Definitely important</t>
        </is>
      </c>
      <c r="N34" t="inlineStr">
        <is>
          <t>Definitely important</t>
        </is>
      </c>
      <c r="O34" t="inlineStr">
        <is>
          <t>Rather important</t>
        </is>
      </c>
      <c r="P34" t="inlineStr">
        <is>
          <t>No opinion</t>
        </is>
      </c>
      <c r="Q34" t="inlineStr">
        <is>
          <t>Rather important</t>
        </is>
      </c>
      <c r="R34" t="inlineStr">
        <is>
          <t>No opinion</t>
        </is>
      </c>
      <c r="S34" t="inlineStr">
        <is>
          <t>Rather important</t>
        </is>
      </c>
      <c r="T34" t="inlineStr">
        <is>
          <t>GREATER POLAND</t>
        </is>
      </c>
      <c r="U34" t="inlineStr">
        <is>
          <t>secondary</t>
        </is>
      </c>
      <c r="V34" s="8" t="inlineStr">
        <is>
          <t>Selected</t>
        </is>
      </c>
      <c r="W34" s="8" t="inlineStr">
        <is>
          <t>Not selected</t>
        </is>
      </c>
      <c r="X34" s="8" t="inlineStr">
        <is>
          <t>Not selected</t>
        </is>
      </c>
      <c r="Y34" t="inlineStr">
        <is>
          <t>I do not live with my parents/guardians (I run my own household)</t>
        </is>
      </c>
      <c r="Z34" t="inlineStr">
        <is>
          <t>in a large city (between 100,000 and 199,900 inhabitants)</t>
        </is>
      </c>
      <c r="AA34" t="inlineStr">
        <is>
          <t>I do not work</t>
        </is>
      </c>
      <c r="AB34" s="2" t="n">
        <v>13</v>
      </c>
    </row>
    <row r="35">
      <c r="A35" t="inlineStr">
        <is>
          <t>Rather important</t>
        </is>
      </c>
      <c r="B35" t="inlineStr">
        <is>
          <t>No opinion</t>
        </is>
      </c>
      <c r="C35" t="inlineStr">
        <is>
          <t>Definitely unimportant</t>
        </is>
      </c>
      <c r="D35" t="inlineStr">
        <is>
          <t>Rather important</t>
        </is>
      </c>
      <c r="E35" t="inlineStr">
        <is>
          <t>Definitely unimportant</t>
        </is>
      </c>
      <c r="F35" t="inlineStr">
        <is>
          <t>Rather important</t>
        </is>
      </c>
      <c r="G35" t="inlineStr">
        <is>
          <t>Rather unimportant</t>
        </is>
      </c>
      <c r="H35" t="inlineStr">
        <is>
          <t>Rather important</t>
        </is>
      </c>
      <c r="I35" t="inlineStr">
        <is>
          <t>Definitely important</t>
        </is>
      </c>
      <c r="J35" t="inlineStr">
        <is>
          <t>Definitely important</t>
        </is>
      </c>
      <c r="K35" t="inlineStr">
        <is>
          <t>Rather important</t>
        </is>
      </c>
      <c r="L35" t="inlineStr">
        <is>
          <t>Definitely important</t>
        </is>
      </c>
      <c r="M35" t="inlineStr">
        <is>
          <t>Definitely important</t>
        </is>
      </c>
      <c r="N35" t="inlineStr">
        <is>
          <t>Rather important</t>
        </is>
      </c>
      <c r="O35" t="inlineStr">
        <is>
          <t>Definitely important</t>
        </is>
      </c>
      <c r="P35" t="inlineStr">
        <is>
          <t>Rather important</t>
        </is>
      </c>
      <c r="Q35" t="inlineStr">
        <is>
          <t>Rather important</t>
        </is>
      </c>
      <c r="R35" t="inlineStr">
        <is>
          <t>Rather unimportant</t>
        </is>
      </c>
      <c r="S35" t="inlineStr">
        <is>
          <t>Definitely important</t>
        </is>
      </c>
      <c r="T35" t="inlineStr">
        <is>
          <t>SILESIAN</t>
        </is>
      </c>
      <c r="U35" t="inlineStr">
        <is>
          <t>secondary</t>
        </is>
      </c>
      <c r="V35" s="8" t="inlineStr">
        <is>
          <t>Not selected</t>
        </is>
      </c>
      <c r="W35" s="8" t="inlineStr">
        <is>
          <t>Selected</t>
        </is>
      </c>
      <c r="X35" s="8" t="inlineStr">
        <is>
          <t>Not selected</t>
        </is>
      </c>
      <c r="Y35" t="inlineStr">
        <is>
          <t>I do not live with my parents/guardians (I run my own household)</t>
        </is>
      </c>
      <c r="Z35" t="inlineStr">
        <is>
          <t>in a medium-sized city (from 20,000 to 99,900 inhabitants)</t>
        </is>
      </c>
      <c r="AA35" t="inlineStr">
        <is>
          <t>I work under a mandate contract or a contract for specific work</t>
        </is>
      </c>
      <c r="AB35" s="2" t="n">
        <v>19</v>
      </c>
    </row>
    <row r="36">
      <c r="A36" t="inlineStr">
        <is>
          <t>Definitely important</t>
        </is>
      </c>
      <c r="B36" t="inlineStr">
        <is>
          <t>Definitely important</t>
        </is>
      </c>
      <c r="C36" t="inlineStr">
        <is>
          <t>Rather important</t>
        </is>
      </c>
      <c r="D36" t="inlineStr">
        <is>
          <t>Rather important</t>
        </is>
      </c>
      <c r="E36" t="inlineStr">
        <is>
          <t>Rather important</t>
        </is>
      </c>
      <c r="F36" t="inlineStr">
        <is>
          <t>No opinion</t>
        </is>
      </c>
      <c r="G36" t="inlineStr">
        <is>
          <t>Rather important</t>
        </is>
      </c>
      <c r="H36" t="inlineStr">
        <is>
          <t>Definitely important</t>
        </is>
      </c>
      <c r="I36" t="inlineStr">
        <is>
          <t>Definitely important</t>
        </is>
      </c>
      <c r="J36" t="inlineStr">
        <is>
          <t>Definitely important</t>
        </is>
      </c>
      <c r="K36" t="inlineStr">
        <is>
          <t>Definitely important</t>
        </is>
      </c>
      <c r="L36" t="inlineStr">
        <is>
          <t>Definitely important</t>
        </is>
      </c>
      <c r="M36" t="inlineStr">
        <is>
          <t>Definitely important</t>
        </is>
      </c>
      <c r="N36" t="inlineStr">
        <is>
          <t>Rather important</t>
        </is>
      </c>
      <c r="O36" t="inlineStr">
        <is>
          <t>Definitely important</t>
        </is>
      </c>
      <c r="P36" t="inlineStr">
        <is>
          <t>Definitely important</t>
        </is>
      </c>
      <c r="Q36" t="inlineStr">
        <is>
          <t>Rather important</t>
        </is>
      </c>
      <c r="R36" t="inlineStr">
        <is>
          <t>Rather important</t>
        </is>
      </c>
      <c r="S36" t="inlineStr">
        <is>
          <t>Rather important</t>
        </is>
      </c>
      <c r="T36" t="inlineStr">
        <is>
          <t>MASOVIAN</t>
        </is>
      </c>
      <c r="U36" t="inlineStr">
        <is>
          <t>secondary</t>
        </is>
      </c>
      <c r="V36" s="8" t="inlineStr">
        <is>
          <t>Not selected</t>
        </is>
      </c>
      <c r="W36" s="8" t="inlineStr">
        <is>
          <t>Not selected</t>
        </is>
      </c>
      <c r="X36" s="8" t="inlineStr">
        <is>
          <t>Selected</t>
        </is>
      </c>
      <c r="Y36" t="inlineStr">
        <is>
          <t>I still live in the family home</t>
        </is>
      </c>
      <c r="Z36" t="inlineStr">
        <is>
          <t>in a medium-sized city (from 20,000 to 99,900 inhabitants)</t>
        </is>
      </c>
      <c r="AA36" t="inlineStr">
        <is>
          <t>I do not work</t>
        </is>
      </c>
      <c r="AB36" s="1" t="e">
        <v>#NULL!</v>
      </c>
    </row>
    <row r="37">
      <c r="A37" t="inlineStr">
        <is>
          <t>Definitely important</t>
        </is>
      </c>
      <c r="B37" t="inlineStr">
        <is>
          <t>Rather important</t>
        </is>
      </c>
      <c r="C37" t="inlineStr">
        <is>
          <t>Rather unimportant</t>
        </is>
      </c>
      <c r="D37" t="inlineStr">
        <is>
          <t>Rather important</t>
        </is>
      </c>
      <c r="E37" t="inlineStr">
        <is>
          <t>No opinion</t>
        </is>
      </c>
      <c r="F37" t="inlineStr">
        <is>
          <t>Definitely important</t>
        </is>
      </c>
      <c r="G37" t="inlineStr">
        <is>
          <t>Rather unimportant</t>
        </is>
      </c>
      <c r="H37" t="inlineStr">
        <is>
          <t>Definitely important</t>
        </is>
      </c>
      <c r="I37" t="inlineStr">
        <is>
          <t>Rather important</t>
        </is>
      </c>
      <c r="J37" t="inlineStr">
        <is>
          <t>Rather important</t>
        </is>
      </c>
      <c r="K37" t="inlineStr">
        <is>
          <t>Definitely important</t>
        </is>
      </c>
      <c r="L37" t="inlineStr">
        <is>
          <t>Rather important</t>
        </is>
      </c>
      <c r="M37" t="inlineStr">
        <is>
          <t>Rather important</t>
        </is>
      </c>
      <c r="N37" t="inlineStr">
        <is>
          <t>Rather important</t>
        </is>
      </c>
      <c r="O37" t="inlineStr">
        <is>
          <t>Rather important</t>
        </is>
      </c>
      <c r="P37" t="inlineStr">
        <is>
          <t>Definitely important</t>
        </is>
      </c>
      <c r="Q37" t="inlineStr">
        <is>
          <t>Definitely important</t>
        </is>
      </c>
      <c r="R37" t="inlineStr">
        <is>
          <t>Rather unimportant</t>
        </is>
      </c>
      <c r="S37" t="inlineStr">
        <is>
          <t>Rather unimportant</t>
        </is>
      </c>
      <c r="T37" t="inlineStr">
        <is>
          <t>POMERANIAN</t>
        </is>
      </c>
      <c r="U37" t="inlineStr">
        <is>
          <t>secondary</t>
        </is>
      </c>
      <c r="V37" s="8" t="inlineStr">
        <is>
          <t>Selected</t>
        </is>
      </c>
      <c r="W37" s="8" t="inlineStr">
        <is>
          <t>Selected</t>
        </is>
      </c>
      <c r="X37" s="8" t="inlineStr">
        <is>
          <t>Not selected</t>
        </is>
      </c>
      <c r="Y37" t="inlineStr">
        <is>
          <t>I still live in the family home</t>
        </is>
      </c>
      <c r="Z37" t="inlineStr">
        <is>
          <t>in a very large city (200,000 or more inhabitants)</t>
        </is>
      </c>
      <c r="AA37" t="inlineStr">
        <is>
          <t>I work under a mandate contract or a contract for specific work</t>
        </is>
      </c>
      <c r="AB37" s="2" t="n">
        <v>17</v>
      </c>
    </row>
    <row r="38">
      <c r="A38" t="inlineStr">
        <is>
          <t>Rather important</t>
        </is>
      </c>
      <c r="B38" t="inlineStr">
        <is>
          <t>Definitely important</t>
        </is>
      </c>
      <c r="C38" t="inlineStr">
        <is>
          <t>No opinion</t>
        </is>
      </c>
      <c r="D38" t="inlineStr">
        <is>
          <t>No opinion</t>
        </is>
      </c>
      <c r="E38" t="inlineStr">
        <is>
          <t>Rather important</t>
        </is>
      </c>
      <c r="F38" t="inlineStr">
        <is>
          <t>Rather important</t>
        </is>
      </c>
      <c r="G38" t="inlineStr">
        <is>
          <t>No opinion</t>
        </is>
      </c>
      <c r="H38" t="inlineStr">
        <is>
          <t>Definitely important</t>
        </is>
      </c>
      <c r="I38" t="inlineStr">
        <is>
          <t>Definitely important</t>
        </is>
      </c>
      <c r="J38" t="inlineStr">
        <is>
          <t>Rather important</t>
        </is>
      </c>
      <c r="K38" t="inlineStr">
        <is>
          <t>Rather important</t>
        </is>
      </c>
      <c r="L38" t="inlineStr">
        <is>
          <t>Rather important</t>
        </is>
      </c>
      <c r="M38" t="inlineStr">
        <is>
          <t>Rather important</t>
        </is>
      </c>
      <c r="N38" t="inlineStr">
        <is>
          <t>Rather important</t>
        </is>
      </c>
      <c r="O38" t="inlineStr">
        <is>
          <t>Rather important</t>
        </is>
      </c>
      <c r="P38" t="inlineStr">
        <is>
          <t>Definitely important</t>
        </is>
      </c>
      <c r="Q38" t="inlineStr">
        <is>
          <t>Rather important</t>
        </is>
      </c>
      <c r="R38" t="inlineStr">
        <is>
          <t>Rather important</t>
        </is>
      </c>
      <c r="S38" t="inlineStr">
        <is>
          <t>Definitely important</t>
        </is>
      </c>
      <c r="T38" t="inlineStr">
        <is>
          <t>MASOVIAN</t>
        </is>
      </c>
      <c r="U38" t="inlineStr">
        <is>
          <t>higher education (bachelor's)</t>
        </is>
      </c>
      <c r="V38" s="8" t="inlineStr">
        <is>
          <t>Selected</t>
        </is>
      </c>
      <c r="W38" s="8" t="inlineStr">
        <is>
          <t>Not selected</t>
        </is>
      </c>
      <c r="X38" s="8" t="inlineStr">
        <is>
          <t>Not selected</t>
        </is>
      </c>
      <c r="Y38" t="inlineStr">
        <is>
          <t>I still live in the family home</t>
        </is>
      </c>
      <c r="Z38" t="inlineStr">
        <is>
          <t>in a small town (up to 20,000 inhabitants)</t>
        </is>
      </c>
      <c r="AA38" t="inlineStr">
        <is>
          <t>I work under an employment contract on a full-time basis</t>
        </is>
      </c>
      <c r="AB38" s="2" t="n">
        <v>18</v>
      </c>
    </row>
    <row r="39">
      <c r="A39" t="inlineStr">
        <is>
          <t>Definitely important</t>
        </is>
      </c>
      <c r="B39" t="inlineStr">
        <is>
          <t>Definitely important</t>
        </is>
      </c>
      <c r="C39" t="inlineStr">
        <is>
          <t>Definitely important</t>
        </is>
      </c>
      <c r="D39" t="inlineStr">
        <is>
          <t>Definitely important</t>
        </is>
      </c>
      <c r="E39" t="inlineStr">
        <is>
          <t>Rather important</t>
        </is>
      </c>
      <c r="F39" t="inlineStr">
        <is>
          <t>Definitely important</t>
        </is>
      </c>
      <c r="G39" t="inlineStr">
        <is>
          <t>Definitely important</t>
        </is>
      </c>
      <c r="H39" t="inlineStr">
        <is>
          <t>Definitely important</t>
        </is>
      </c>
      <c r="I39" t="inlineStr">
        <is>
          <t>Definitely important</t>
        </is>
      </c>
      <c r="J39" t="inlineStr">
        <is>
          <t>Definitely important</t>
        </is>
      </c>
      <c r="K39" t="inlineStr">
        <is>
          <t>Rather important</t>
        </is>
      </c>
      <c r="L39" t="inlineStr">
        <is>
          <t>Definitely important</t>
        </is>
      </c>
      <c r="M39" t="inlineStr">
        <is>
          <t>Rather important</t>
        </is>
      </c>
      <c r="N39" t="inlineStr">
        <is>
          <t>Rather important</t>
        </is>
      </c>
      <c r="O39" t="inlineStr">
        <is>
          <t>Rather important</t>
        </is>
      </c>
      <c r="P39" t="inlineStr">
        <is>
          <t>Rather important</t>
        </is>
      </c>
      <c r="Q39" t="inlineStr">
        <is>
          <t>Definitely important</t>
        </is>
      </c>
      <c r="R39" t="inlineStr">
        <is>
          <t>No opinion</t>
        </is>
      </c>
      <c r="S39" t="inlineStr">
        <is>
          <t>Definitely important</t>
        </is>
      </c>
      <c r="T39" t="inlineStr">
        <is>
          <t>SWIETOKRZYSKIE</t>
        </is>
      </c>
      <c r="U39" t="inlineStr">
        <is>
          <t>secondary</t>
        </is>
      </c>
      <c r="V39" s="8" t="inlineStr">
        <is>
          <t>Selected</t>
        </is>
      </c>
      <c r="W39" s="8" t="inlineStr">
        <is>
          <t>Not selected</t>
        </is>
      </c>
      <c r="X39" s="8" t="inlineStr">
        <is>
          <t>Not selected</t>
        </is>
      </c>
      <c r="Y39" t="inlineStr">
        <is>
          <t>I still live in the family home</t>
        </is>
      </c>
      <c r="Z39" t="inlineStr">
        <is>
          <t>in a very large city (200,000 or more inhabitants)</t>
        </is>
      </c>
      <c r="AA39" t="inlineStr">
        <is>
          <t>I work under a mandate contract or a contract for specific work</t>
        </is>
      </c>
      <c r="AB39" s="2" t="n">
        <v>20</v>
      </c>
    </row>
    <row r="40">
      <c r="A40" t="inlineStr">
        <is>
          <t>Definitely important</t>
        </is>
      </c>
      <c r="B40" t="inlineStr">
        <is>
          <t>No opinion</t>
        </is>
      </c>
      <c r="C40" t="inlineStr">
        <is>
          <t>No opinion</t>
        </is>
      </c>
      <c r="D40" t="inlineStr">
        <is>
          <t>No opinion</t>
        </is>
      </c>
      <c r="E40" t="inlineStr">
        <is>
          <t>No opinion</t>
        </is>
      </c>
      <c r="F40" t="inlineStr">
        <is>
          <t>No opinion</t>
        </is>
      </c>
      <c r="G40" t="inlineStr">
        <is>
          <t>Rather important</t>
        </is>
      </c>
      <c r="H40" t="inlineStr">
        <is>
          <t>Definitely important</t>
        </is>
      </c>
      <c r="I40" t="inlineStr">
        <is>
          <t>Rather important</t>
        </is>
      </c>
      <c r="J40" t="inlineStr">
        <is>
          <t>No opinion</t>
        </is>
      </c>
      <c r="K40" t="inlineStr">
        <is>
          <t>Definitely important</t>
        </is>
      </c>
      <c r="L40" t="inlineStr">
        <is>
          <t>Definitely important</t>
        </is>
      </c>
      <c r="M40" t="inlineStr">
        <is>
          <t>No opinion</t>
        </is>
      </c>
      <c r="N40" t="inlineStr">
        <is>
          <t>Rather important</t>
        </is>
      </c>
      <c r="O40" t="inlineStr">
        <is>
          <t>Definitely important</t>
        </is>
      </c>
      <c r="P40" t="inlineStr">
        <is>
          <t>Definitely important</t>
        </is>
      </c>
      <c r="Q40" t="inlineStr">
        <is>
          <t>No opinion</t>
        </is>
      </c>
      <c r="R40" t="inlineStr">
        <is>
          <t>No opinion</t>
        </is>
      </c>
      <c r="S40" t="inlineStr">
        <is>
          <t>Rather important</t>
        </is>
      </c>
      <c r="T40" t="inlineStr">
        <is>
          <t>WEST POMERANIAN</t>
        </is>
      </c>
      <c r="U40" t="inlineStr">
        <is>
          <t>secondary</t>
        </is>
      </c>
      <c r="V40" s="8" t="inlineStr">
        <is>
          <t>Selected</t>
        </is>
      </c>
      <c r="W40" s="8" t="inlineStr">
        <is>
          <t>Not selected</t>
        </is>
      </c>
      <c r="X40" s="8" t="inlineStr">
        <is>
          <t>Not selected</t>
        </is>
      </c>
      <c r="Y40" t="inlineStr">
        <is>
          <t>I still live in the family home</t>
        </is>
      </c>
      <c r="Z40" t="inlineStr">
        <is>
          <t>in a medium-sized city (from 20,000 to 99,900 inhabitants)</t>
        </is>
      </c>
      <c r="AA40" t="inlineStr">
        <is>
          <t>I do not work</t>
        </is>
      </c>
      <c r="AB40" s="2" t="n">
        <v>20</v>
      </c>
    </row>
    <row r="41">
      <c r="A41" t="inlineStr">
        <is>
          <t>Definitely important</t>
        </is>
      </c>
      <c r="B41" t="inlineStr">
        <is>
          <t>Definitely important</t>
        </is>
      </c>
      <c r="C41" t="inlineStr">
        <is>
          <t>No opinion</t>
        </is>
      </c>
      <c r="D41" t="inlineStr">
        <is>
          <t>Rather unimportant</t>
        </is>
      </c>
      <c r="E41" t="inlineStr">
        <is>
          <t>No opinion</t>
        </is>
      </c>
      <c r="F41" t="inlineStr">
        <is>
          <t>Rather important</t>
        </is>
      </c>
      <c r="G41" t="inlineStr">
        <is>
          <t>No opinion</t>
        </is>
      </c>
      <c r="H41" t="inlineStr">
        <is>
          <t>Definitely important</t>
        </is>
      </c>
      <c r="I41" t="inlineStr">
        <is>
          <t>Definitely important</t>
        </is>
      </c>
      <c r="J41" t="inlineStr">
        <is>
          <t>Definitely important</t>
        </is>
      </c>
      <c r="K41" t="inlineStr">
        <is>
          <t>Definitely important</t>
        </is>
      </c>
      <c r="L41" t="inlineStr">
        <is>
          <t>Definitely important</t>
        </is>
      </c>
      <c r="M41" t="inlineStr">
        <is>
          <t>Rather important</t>
        </is>
      </c>
      <c r="N41" t="inlineStr">
        <is>
          <t>Definitely important</t>
        </is>
      </c>
      <c r="O41" t="inlineStr">
        <is>
          <t>Definitely important</t>
        </is>
      </c>
      <c r="P41" t="inlineStr">
        <is>
          <t>Definitely important</t>
        </is>
      </c>
      <c r="Q41" t="inlineStr">
        <is>
          <t>Definitely important</t>
        </is>
      </c>
      <c r="R41" t="inlineStr">
        <is>
          <t>No opinion</t>
        </is>
      </c>
      <c r="S41" t="inlineStr">
        <is>
          <t>Definitely important</t>
        </is>
      </c>
      <c r="T41" t="inlineStr">
        <is>
          <t>LESSER POLAND</t>
        </is>
      </c>
      <c r="U41" t="inlineStr">
        <is>
          <t>higher education (bachelor's)</t>
        </is>
      </c>
      <c r="V41" s="8" t="inlineStr">
        <is>
          <t>Selected</t>
        </is>
      </c>
      <c r="W41" s="8" t="inlineStr">
        <is>
          <t>Selected</t>
        </is>
      </c>
      <c r="X41" s="8" t="inlineStr">
        <is>
          <t>Not selected</t>
        </is>
      </c>
      <c r="Y41" t="inlineStr">
        <is>
          <t>I still live in the family home</t>
        </is>
      </c>
      <c r="Z41" t="inlineStr">
        <is>
          <t>in a medium-sized city (from 20,000 to 99,900 inhabitants)</t>
        </is>
      </c>
      <c r="AA41" t="inlineStr">
        <is>
          <t>I do not work</t>
        </is>
      </c>
      <c r="AB41" s="2" t="n">
        <v>15</v>
      </c>
    </row>
    <row r="42">
      <c r="A42" t="inlineStr">
        <is>
          <t>Rather important</t>
        </is>
      </c>
      <c r="B42" t="inlineStr">
        <is>
          <t>Definitely important</t>
        </is>
      </c>
      <c r="C42" t="inlineStr">
        <is>
          <t>Rather important</t>
        </is>
      </c>
      <c r="D42" t="inlineStr">
        <is>
          <t>Definitely important</t>
        </is>
      </c>
      <c r="E42" t="inlineStr">
        <is>
          <t>Definitely important</t>
        </is>
      </c>
      <c r="F42" t="inlineStr">
        <is>
          <t>Rather important</t>
        </is>
      </c>
      <c r="G42" t="inlineStr">
        <is>
          <t>Rather unimportant</t>
        </is>
      </c>
      <c r="H42" t="inlineStr">
        <is>
          <t>Rather important</t>
        </is>
      </c>
      <c r="I42" t="inlineStr">
        <is>
          <t>Rather unimportant</t>
        </is>
      </c>
      <c r="J42" t="inlineStr">
        <is>
          <t>Definitely important</t>
        </is>
      </c>
      <c r="K42" t="inlineStr">
        <is>
          <t>Definitely important</t>
        </is>
      </c>
      <c r="L42" t="inlineStr">
        <is>
          <t>Definitely important</t>
        </is>
      </c>
      <c r="M42" t="inlineStr">
        <is>
          <t>Definitely important</t>
        </is>
      </c>
      <c r="N42" t="inlineStr">
        <is>
          <t>Rather important</t>
        </is>
      </c>
      <c r="O42" t="inlineStr">
        <is>
          <t>Rather important</t>
        </is>
      </c>
      <c r="P42" t="inlineStr">
        <is>
          <t>Definitely important</t>
        </is>
      </c>
      <c r="Q42" t="inlineStr">
        <is>
          <t>Definitely important</t>
        </is>
      </c>
      <c r="R42" t="inlineStr">
        <is>
          <t>No opinion</t>
        </is>
      </c>
      <c r="S42" t="inlineStr">
        <is>
          <t>Definitely important</t>
        </is>
      </c>
      <c r="T42" t="inlineStr">
        <is>
          <t>MASOVIAN</t>
        </is>
      </c>
      <c r="U42" t="inlineStr">
        <is>
          <t>secondary</t>
        </is>
      </c>
      <c r="V42" s="8" t="inlineStr">
        <is>
          <t>Selected</t>
        </is>
      </c>
      <c r="W42" s="8" t="inlineStr">
        <is>
          <t>Selected</t>
        </is>
      </c>
      <c r="X42" s="8" t="inlineStr">
        <is>
          <t>Not selected</t>
        </is>
      </c>
      <c r="Y42" t="inlineStr">
        <is>
          <t>I still live in the family home</t>
        </is>
      </c>
      <c r="Z42" t="inlineStr">
        <is>
          <t>in a medium-sized city (from 20,000 to 99,900 inhabitants)</t>
        </is>
      </c>
      <c r="AA42" t="inlineStr">
        <is>
          <t>I do not work</t>
        </is>
      </c>
      <c r="AB42" s="2" t="n">
        <v>18</v>
      </c>
    </row>
    <row r="43">
      <c r="A43" t="inlineStr">
        <is>
          <t>Rather important</t>
        </is>
      </c>
      <c r="B43" t="inlineStr">
        <is>
          <t>Definitely important</t>
        </is>
      </c>
      <c r="C43" t="inlineStr">
        <is>
          <t>Rather important</t>
        </is>
      </c>
      <c r="D43" t="inlineStr">
        <is>
          <t>Rather important</t>
        </is>
      </c>
      <c r="E43" t="inlineStr">
        <is>
          <t>Rather important</t>
        </is>
      </c>
      <c r="F43" t="inlineStr">
        <is>
          <t>Rather important</t>
        </is>
      </c>
      <c r="G43" t="inlineStr">
        <is>
          <t>Rather important</t>
        </is>
      </c>
      <c r="H43" t="inlineStr">
        <is>
          <t>Definitely important</t>
        </is>
      </c>
      <c r="I43" t="inlineStr">
        <is>
          <t>Definitely important</t>
        </is>
      </c>
      <c r="J43" t="inlineStr">
        <is>
          <t>Rather important</t>
        </is>
      </c>
      <c r="K43" t="inlineStr">
        <is>
          <t>Definitely important</t>
        </is>
      </c>
      <c r="L43" t="inlineStr">
        <is>
          <t>Rather important</t>
        </is>
      </c>
      <c r="M43" t="inlineStr">
        <is>
          <t>Definitely important</t>
        </is>
      </c>
      <c r="N43" t="inlineStr">
        <is>
          <t>Rather important</t>
        </is>
      </c>
      <c r="O43" t="inlineStr">
        <is>
          <t>Rather important</t>
        </is>
      </c>
      <c r="P43" t="inlineStr">
        <is>
          <t>Rather important</t>
        </is>
      </c>
      <c r="Q43" t="inlineStr">
        <is>
          <t>Rather important</t>
        </is>
      </c>
      <c r="R43" t="inlineStr">
        <is>
          <t>Rather important</t>
        </is>
      </c>
      <c r="S43" t="inlineStr">
        <is>
          <t>No opinion</t>
        </is>
      </c>
      <c r="T43" t="inlineStr">
        <is>
          <t>WEST POMERANIAN</t>
        </is>
      </c>
      <c r="U43" t="inlineStr">
        <is>
          <t>secondary</t>
        </is>
      </c>
      <c r="V43" s="8" t="inlineStr">
        <is>
          <t>Not selected</t>
        </is>
      </c>
      <c r="W43" s="8" t="inlineStr">
        <is>
          <t>Selected</t>
        </is>
      </c>
      <c r="X43" s="8" t="inlineStr">
        <is>
          <t>Not selected</t>
        </is>
      </c>
      <c r="Y43" t="inlineStr">
        <is>
          <t>I do not live with my parents/guardians (I run my own household)</t>
        </is>
      </c>
      <c r="Z43" t="inlineStr">
        <is>
          <t>in a medium-sized city (from 20,000 to 99,900 inhabitants)</t>
        </is>
      </c>
      <c r="AA43" t="inlineStr">
        <is>
          <t>I work under an employment contract on a full-time basis</t>
        </is>
      </c>
      <c r="AB43" s="2" t="n">
        <v>19</v>
      </c>
    </row>
    <row r="44">
      <c r="A44" t="inlineStr">
        <is>
          <t>No opinion</t>
        </is>
      </c>
      <c r="B44" t="inlineStr">
        <is>
          <t>Definitely important</t>
        </is>
      </c>
      <c r="C44" t="inlineStr">
        <is>
          <t>No opinion</t>
        </is>
      </c>
      <c r="D44" t="inlineStr">
        <is>
          <t>Definitely important</t>
        </is>
      </c>
      <c r="E44" t="inlineStr">
        <is>
          <t>Rather unimportant</t>
        </is>
      </c>
      <c r="F44" t="inlineStr">
        <is>
          <t>Rather important</t>
        </is>
      </c>
      <c r="G44" t="inlineStr">
        <is>
          <t>Definitely important</t>
        </is>
      </c>
      <c r="H44" t="inlineStr">
        <is>
          <t>Definitely important</t>
        </is>
      </c>
      <c r="I44" t="inlineStr">
        <is>
          <t>Definitely important</t>
        </is>
      </c>
      <c r="J44" t="inlineStr">
        <is>
          <t>Definitely important</t>
        </is>
      </c>
      <c r="K44" t="inlineStr">
        <is>
          <t>Definitely important</t>
        </is>
      </c>
      <c r="L44" t="inlineStr">
        <is>
          <t>Rather important</t>
        </is>
      </c>
      <c r="M44" t="inlineStr">
        <is>
          <t>Definitely important</t>
        </is>
      </c>
      <c r="N44" t="inlineStr">
        <is>
          <t>Definitely important</t>
        </is>
      </c>
      <c r="O44" t="inlineStr">
        <is>
          <t>Rather important</t>
        </is>
      </c>
      <c r="P44" t="inlineStr">
        <is>
          <t>Definitely important</t>
        </is>
      </c>
      <c r="Q44" t="inlineStr">
        <is>
          <t>Definitely important</t>
        </is>
      </c>
      <c r="R44" t="inlineStr">
        <is>
          <t>Rather important</t>
        </is>
      </c>
      <c r="S44" t="inlineStr">
        <is>
          <t>Definitely important</t>
        </is>
      </c>
      <c r="T44" t="inlineStr">
        <is>
          <t>PODLASKIE</t>
        </is>
      </c>
      <c r="U44" t="inlineStr">
        <is>
          <t>secondary</t>
        </is>
      </c>
      <c r="V44" s="8" t="inlineStr">
        <is>
          <t>Selected</t>
        </is>
      </c>
      <c r="W44" s="8" t="inlineStr">
        <is>
          <t>Selected</t>
        </is>
      </c>
      <c r="X44" s="8" t="inlineStr">
        <is>
          <t>Not selected</t>
        </is>
      </c>
      <c r="Y44" t="inlineStr">
        <is>
          <t>I still live in the family home</t>
        </is>
      </c>
      <c r="Z44" t="inlineStr">
        <is>
          <t>in a large city (between 100,000 and 199,900 inhabitants)</t>
        </is>
      </c>
      <c r="AA44" t="inlineStr">
        <is>
          <t>I do not work</t>
        </is>
      </c>
      <c r="AB44" s="2" t="n">
        <v>19</v>
      </c>
    </row>
    <row r="45">
      <c r="A45" t="inlineStr">
        <is>
          <t>Definitely important</t>
        </is>
      </c>
      <c r="B45" t="inlineStr">
        <is>
          <t>Rather important</t>
        </is>
      </c>
      <c r="C45" t="inlineStr">
        <is>
          <t>Rather important</t>
        </is>
      </c>
      <c r="D45" t="inlineStr">
        <is>
          <t>Rather important</t>
        </is>
      </c>
      <c r="E45" t="inlineStr">
        <is>
          <t>Rather important</t>
        </is>
      </c>
      <c r="F45" t="inlineStr">
        <is>
          <t>Rather important</t>
        </is>
      </c>
      <c r="G45" t="inlineStr">
        <is>
          <t>Rather important</t>
        </is>
      </c>
      <c r="H45" t="inlineStr">
        <is>
          <t>Rather important</t>
        </is>
      </c>
      <c r="I45" t="inlineStr">
        <is>
          <t>Rather important</t>
        </is>
      </c>
      <c r="J45" t="inlineStr">
        <is>
          <t>Rather important</t>
        </is>
      </c>
      <c r="K45" t="inlineStr">
        <is>
          <t>Rather important</t>
        </is>
      </c>
      <c r="L45" t="inlineStr">
        <is>
          <t>Rather important</t>
        </is>
      </c>
      <c r="M45" t="inlineStr">
        <is>
          <t>Rather important</t>
        </is>
      </c>
      <c r="N45" t="inlineStr">
        <is>
          <t>Rather important</t>
        </is>
      </c>
      <c r="O45" t="inlineStr">
        <is>
          <t>Rather important</t>
        </is>
      </c>
      <c r="P45" t="inlineStr">
        <is>
          <t>Rather important</t>
        </is>
      </c>
      <c r="Q45" t="inlineStr">
        <is>
          <t>Definitely important</t>
        </is>
      </c>
      <c r="R45" t="inlineStr">
        <is>
          <t>Rather important</t>
        </is>
      </c>
      <c r="S45" t="inlineStr">
        <is>
          <t>Rather unimportant</t>
        </is>
      </c>
      <c r="T45" t="inlineStr">
        <is>
          <t>SILESIAN</t>
        </is>
      </c>
      <c r="U45" t="inlineStr">
        <is>
          <t>secondary</t>
        </is>
      </c>
      <c r="V45" s="8" t="inlineStr">
        <is>
          <t>Selected</t>
        </is>
      </c>
      <c r="W45" s="8" t="inlineStr">
        <is>
          <t>Not selected</t>
        </is>
      </c>
      <c r="X45" s="8" t="inlineStr">
        <is>
          <t>Not selected</t>
        </is>
      </c>
      <c r="Y45" t="inlineStr">
        <is>
          <t>I do not live with my parents/guardians (I run my own household)</t>
        </is>
      </c>
      <c r="Z45" t="inlineStr">
        <is>
          <t>in a large city (between 100,000 and 199,900 inhabitants)</t>
        </is>
      </c>
      <c r="AA45" t="inlineStr">
        <is>
          <t>I work under a mandate contract or a contract for specific work</t>
        </is>
      </c>
      <c r="AB45" s="2" t="n">
        <v>18</v>
      </c>
    </row>
    <row r="46">
      <c r="A46" t="inlineStr">
        <is>
          <t>Definitely important</t>
        </is>
      </c>
      <c r="B46" t="inlineStr">
        <is>
          <t>Definitely important</t>
        </is>
      </c>
      <c r="C46" t="inlineStr">
        <is>
          <t>Rather important</t>
        </is>
      </c>
      <c r="D46" t="inlineStr">
        <is>
          <t>No opinion</t>
        </is>
      </c>
      <c r="E46" t="inlineStr">
        <is>
          <t>Rather important</t>
        </is>
      </c>
      <c r="F46" t="inlineStr">
        <is>
          <t>Rather important</t>
        </is>
      </c>
      <c r="G46" t="inlineStr">
        <is>
          <t>No opinion</t>
        </is>
      </c>
      <c r="H46" t="inlineStr">
        <is>
          <t>Definitely important</t>
        </is>
      </c>
      <c r="I46" t="inlineStr">
        <is>
          <t>Rather important</t>
        </is>
      </c>
      <c r="J46" t="inlineStr">
        <is>
          <t>Definitely important</t>
        </is>
      </c>
      <c r="K46" t="inlineStr">
        <is>
          <t>Definitely important</t>
        </is>
      </c>
      <c r="L46" t="inlineStr">
        <is>
          <t>Definitely important</t>
        </is>
      </c>
      <c r="M46" t="inlineStr">
        <is>
          <t>Definitely important</t>
        </is>
      </c>
      <c r="N46" t="inlineStr">
        <is>
          <t>Rather important</t>
        </is>
      </c>
      <c r="O46" t="inlineStr">
        <is>
          <t>Definitely important</t>
        </is>
      </c>
      <c r="P46" t="inlineStr">
        <is>
          <t>Rather important</t>
        </is>
      </c>
      <c r="Q46" t="inlineStr">
        <is>
          <t>Definitely unimportant</t>
        </is>
      </c>
      <c r="R46" t="inlineStr">
        <is>
          <t>No opinion</t>
        </is>
      </c>
      <c r="S46" t="inlineStr">
        <is>
          <t>Rather important</t>
        </is>
      </c>
      <c r="T46" t="inlineStr">
        <is>
          <t>LESSER POLAND</t>
        </is>
      </c>
      <c r="U46" t="inlineStr">
        <is>
          <t>secondary</t>
        </is>
      </c>
      <c r="V46" s="8" t="inlineStr">
        <is>
          <t>Selected</t>
        </is>
      </c>
      <c r="W46" s="8" t="inlineStr">
        <is>
          <t>Not selected</t>
        </is>
      </c>
      <c r="X46" s="8" t="inlineStr">
        <is>
          <t>Not selected</t>
        </is>
      </c>
      <c r="Y46" t="inlineStr">
        <is>
          <t>I still live in the family home</t>
        </is>
      </c>
      <c r="Z46" t="inlineStr">
        <is>
          <t>in a medium-sized city (from 20,000 to 99,900 inhabitants)</t>
        </is>
      </c>
      <c r="AA46" t="inlineStr">
        <is>
          <t>I do not work</t>
        </is>
      </c>
      <c r="AB46" s="2" t="n">
        <v>19</v>
      </c>
    </row>
    <row r="47">
      <c r="A47" t="inlineStr">
        <is>
          <t>Definitely important</t>
        </is>
      </c>
      <c r="B47" t="inlineStr">
        <is>
          <t>Rather important</t>
        </is>
      </c>
      <c r="C47" t="inlineStr">
        <is>
          <t>No opinion</t>
        </is>
      </c>
      <c r="D47" t="inlineStr">
        <is>
          <t>Definitely important</t>
        </is>
      </c>
      <c r="E47" t="inlineStr">
        <is>
          <t>Definitely important</t>
        </is>
      </c>
      <c r="F47" t="inlineStr">
        <is>
          <t>Rather important</t>
        </is>
      </c>
      <c r="G47" t="inlineStr">
        <is>
          <t>Rather important</t>
        </is>
      </c>
      <c r="H47" t="inlineStr">
        <is>
          <t>Definitely important</t>
        </is>
      </c>
      <c r="I47" t="inlineStr">
        <is>
          <t>Definitely important</t>
        </is>
      </c>
      <c r="J47" t="inlineStr">
        <is>
          <t>Definitely important</t>
        </is>
      </c>
      <c r="K47" t="inlineStr">
        <is>
          <t>Definitely important</t>
        </is>
      </c>
      <c r="L47" t="inlineStr">
        <is>
          <t>Definitely important</t>
        </is>
      </c>
      <c r="M47" t="inlineStr">
        <is>
          <t>Rather important</t>
        </is>
      </c>
      <c r="N47" t="inlineStr">
        <is>
          <t>Definitely important</t>
        </is>
      </c>
      <c r="O47" t="inlineStr">
        <is>
          <t>Definitely important</t>
        </is>
      </c>
      <c r="P47" t="inlineStr">
        <is>
          <t>Rather important</t>
        </is>
      </c>
      <c r="Q47" t="inlineStr">
        <is>
          <t>Definitely important</t>
        </is>
      </c>
      <c r="R47" t="inlineStr">
        <is>
          <t>Rather important</t>
        </is>
      </c>
      <c r="S47" t="inlineStr">
        <is>
          <t>Rather important</t>
        </is>
      </c>
      <c r="T47" t="inlineStr">
        <is>
          <t>SUBCARPATHIAN</t>
        </is>
      </c>
      <c r="U47" t="inlineStr">
        <is>
          <t>secondary</t>
        </is>
      </c>
      <c r="V47" s="8" t="inlineStr">
        <is>
          <t>Selected</t>
        </is>
      </c>
      <c r="W47" s="8" t="inlineStr">
        <is>
          <t>Not selected</t>
        </is>
      </c>
      <c r="X47" s="8" t="inlineStr">
        <is>
          <t>Not selected</t>
        </is>
      </c>
      <c r="Y47" t="inlineStr">
        <is>
          <t>I still live in the family home</t>
        </is>
      </c>
      <c r="Z47" t="inlineStr">
        <is>
          <t>in a rural area</t>
        </is>
      </c>
      <c r="AA47" t="inlineStr">
        <is>
          <t>I do not work</t>
        </is>
      </c>
      <c r="AB47" s="2" t="n">
        <v>16</v>
      </c>
    </row>
    <row r="48">
      <c r="A48" t="inlineStr">
        <is>
          <t>Definitely important</t>
        </is>
      </c>
      <c r="B48" t="inlineStr">
        <is>
          <t>Definitely important</t>
        </is>
      </c>
      <c r="C48" t="inlineStr">
        <is>
          <t>Definitely important</t>
        </is>
      </c>
      <c r="D48" t="inlineStr">
        <is>
          <t>Rather unimportant</t>
        </is>
      </c>
      <c r="E48" t="inlineStr">
        <is>
          <t>Definitely unimportant</t>
        </is>
      </c>
      <c r="F48" t="inlineStr">
        <is>
          <t>Rather unimportant</t>
        </is>
      </c>
      <c r="G48" t="inlineStr">
        <is>
          <t>Rather unimportant</t>
        </is>
      </c>
      <c r="H48" t="inlineStr">
        <is>
          <t>Definitely important</t>
        </is>
      </c>
      <c r="I48" t="inlineStr">
        <is>
          <t>Definitely important</t>
        </is>
      </c>
      <c r="J48" t="inlineStr">
        <is>
          <t>Definitely important</t>
        </is>
      </c>
      <c r="K48" t="inlineStr">
        <is>
          <t>Definitely important</t>
        </is>
      </c>
      <c r="L48" t="inlineStr">
        <is>
          <t>Definitely important</t>
        </is>
      </c>
      <c r="M48" t="inlineStr">
        <is>
          <t>Definitely important</t>
        </is>
      </c>
      <c r="N48" t="inlineStr">
        <is>
          <t>Definitely important</t>
        </is>
      </c>
      <c r="O48" t="inlineStr">
        <is>
          <t>Definitely important</t>
        </is>
      </c>
      <c r="P48" t="inlineStr">
        <is>
          <t>Definitely important</t>
        </is>
      </c>
      <c r="Q48" t="inlineStr">
        <is>
          <t>Definitely important</t>
        </is>
      </c>
      <c r="R48" t="inlineStr">
        <is>
          <t>Definitely important</t>
        </is>
      </c>
      <c r="S48" t="inlineStr">
        <is>
          <t>Definitely important</t>
        </is>
      </c>
      <c r="T48" t="inlineStr">
        <is>
          <t>MASOVIAN</t>
        </is>
      </c>
      <c r="U48" t="inlineStr">
        <is>
          <t>secondary</t>
        </is>
      </c>
      <c r="V48" s="8" t="inlineStr">
        <is>
          <t>Selected</t>
        </is>
      </c>
      <c r="W48" s="8" t="inlineStr">
        <is>
          <t>Not selected</t>
        </is>
      </c>
      <c r="X48" s="8" t="inlineStr">
        <is>
          <t>Not selected</t>
        </is>
      </c>
      <c r="Y48" t="inlineStr">
        <is>
          <t>I still live in the family home</t>
        </is>
      </c>
      <c r="Z48" t="inlineStr">
        <is>
          <t>in a very large city (200,000 or more inhabitants)</t>
        </is>
      </c>
      <c r="AA48" t="inlineStr">
        <is>
          <t>I do not work</t>
        </is>
      </c>
      <c r="AB48" s="2" t="n">
        <v>18</v>
      </c>
    </row>
    <row r="49">
      <c r="A49" t="inlineStr">
        <is>
          <t>Rather important</t>
        </is>
      </c>
      <c r="B49" t="inlineStr">
        <is>
          <t>Rather important</t>
        </is>
      </c>
      <c r="C49" t="inlineStr">
        <is>
          <t>Rather important</t>
        </is>
      </c>
      <c r="D49" t="inlineStr">
        <is>
          <t>Rather important</t>
        </is>
      </c>
      <c r="E49" t="inlineStr">
        <is>
          <t>Rather important</t>
        </is>
      </c>
      <c r="F49" t="inlineStr">
        <is>
          <t>Rather important</t>
        </is>
      </c>
      <c r="G49" t="inlineStr">
        <is>
          <t>Rather important</t>
        </is>
      </c>
      <c r="H49" t="inlineStr">
        <is>
          <t>Rather important</t>
        </is>
      </c>
      <c r="I49" t="inlineStr">
        <is>
          <t>Definitely important</t>
        </is>
      </c>
      <c r="J49" t="inlineStr">
        <is>
          <t>Definitely important</t>
        </is>
      </c>
      <c r="K49" t="inlineStr">
        <is>
          <t>Definitely important</t>
        </is>
      </c>
      <c r="L49" t="inlineStr">
        <is>
          <t>Definitely important</t>
        </is>
      </c>
      <c r="M49" t="inlineStr">
        <is>
          <t>Definitely important</t>
        </is>
      </c>
      <c r="N49" t="inlineStr">
        <is>
          <t>Definitely important</t>
        </is>
      </c>
      <c r="O49" t="inlineStr">
        <is>
          <t>Definitely important</t>
        </is>
      </c>
      <c r="P49" t="inlineStr">
        <is>
          <t>Rather important</t>
        </is>
      </c>
      <c r="Q49" t="inlineStr">
        <is>
          <t>Rather important</t>
        </is>
      </c>
      <c r="R49" t="inlineStr">
        <is>
          <t>Rather important</t>
        </is>
      </c>
      <c r="S49" t="inlineStr">
        <is>
          <t>Rather important</t>
        </is>
      </c>
      <c r="T49" t="inlineStr">
        <is>
          <t>GREATER POLAND</t>
        </is>
      </c>
      <c r="U49" t="inlineStr">
        <is>
          <t>secondary</t>
        </is>
      </c>
      <c r="V49" s="8" t="inlineStr">
        <is>
          <t>Selected</t>
        </is>
      </c>
      <c r="W49" s="8" t="inlineStr">
        <is>
          <t>Not selected</t>
        </is>
      </c>
      <c r="X49" s="8" t="inlineStr">
        <is>
          <t>Not selected</t>
        </is>
      </c>
      <c r="Y49" t="inlineStr">
        <is>
          <t>I do not live with my parents/guardians (I run my own household)</t>
        </is>
      </c>
      <c r="Z49" t="inlineStr">
        <is>
          <t>in a very large city (200,000 or more inhabitants)</t>
        </is>
      </c>
      <c r="AA49" t="inlineStr">
        <is>
          <t>I do not work</t>
        </is>
      </c>
      <c r="AB49" s="1" t="e">
        <v>#NULL!</v>
      </c>
    </row>
    <row r="50">
      <c r="A50" t="inlineStr">
        <is>
          <t>Definitely important</t>
        </is>
      </c>
      <c r="B50" t="inlineStr">
        <is>
          <t>Rather important</t>
        </is>
      </c>
      <c r="C50" t="inlineStr">
        <is>
          <t>No opinion</t>
        </is>
      </c>
      <c r="D50" t="inlineStr">
        <is>
          <t>No opinion</t>
        </is>
      </c>
      <c r="E50" t="inlineStr">
        <is>
          <t>Rather important</t>
        </is>
      </c>
      <c r="F50" t="inlineStr">
        <is>
          <t>Definitely important</t>
        </is>
      </c>
      <c r="G50" t="inlineStr">
        <is>
          <t>Definitely important</t>
        </is>
      </c>
      <c r="H50" t="inlineStr">
        <is>
          <t>Definitely important</t>
        </is>
      </c>
      <c r="I50" t="inlineStr">
        <is>
          <t>Rather important</t>
        </is>
      </c>
      <c r="J50" t="inlineStr">
        <is>
          <t>Definitely important</t>
        </is>
      </c>
      <c r="K50" t="inlineStr">
        <is>
          <t>Rather important</t>
        </is>
      </c>
      <c r="L50" t="inlineStr">
        <is>
          <t>Rather important</t>
        </is>
      </c>
      <c r="M50" t="inlineStr">
        <is>
          <t>Definitely important</t>
        </is>
      </c>
      <c r="N50" t="inlineStr">
        <is>
          <t>Definitely important</t>
        </is>
      </c>
      <c r="O50" t="inlineStr">
        <is>
          <t>Definitely important</t>
        </is>
      </c>
      <c r="P50" t="inlineStr">
        <is>
          <t>Rather important</t>
        </is>
      </c>
      <c r="Q50" t="inlineStr">
        <is>
          <t>Rather important</t>
        </is>
      </c>
      <c r="R50" t="inlineStr">
        <is>
          <t>Rather unimportant</t>
        </is>
      </c>
      <c r="S50" t="inlineStr">
        <is>
          <t>No opinion</t>
        </is>
      </c>
      <c r="T50" t="inlineStr">
        <is>
          <t>LODZKIE</t>
        </is>
      </c>
      <c r="U50" t="inlineStr">
        <is>
          <t>secondary</t>
        </is>
      </c>
      <c r="V50" s="8" t="inlineStr">
        <is>
          <t>Selected</t>
        </is>
      </c>
      <c r="W50" s="8" t="inlineStr">
        <is>
          <t>Not selected</t>
        </is>
      </c>
      <c r="X50" s="8" t="inlineStr">
        <is>
          <t>Not selected</t>
        </is>
      </c>
      <c r="Y50" t="inlineStr">
        <is>
          <t>I still live in the family home</t>
        </is>
      </c>
      <c r="Z50" t="inlineStr">
        <is>
          <t>in a very large city (200,000 or more inhabitants)</t>
        </is>
      </c>
      <c r="AA50" t="inlineStr">
        <is>
          <t>I work under a mandate contract or a contract for specific work</t>
        </is>
      </c>
      <c r="AB50" s="2" t="n">
        <v>16</v>
      </c>
    </row>
    <row r="51">
      <c r="A51" t="inlineStr">
        <is>
          <t>Definitely important</t>
        </is>
      </c>
      <c r="B51" t="inlineStr">
        <is>
          <t>Definitely important</t>
        </is>
      </c>
      <c r="C51" t="inlineStr">
        <is>
          <t>Definitely important</t>
        </is>
      </c>
      <c r="D51" t="inlineStr">
        <is>
          <t>Definitely important</t>
        </is>
      </c>
      <c r="E51" t="inlineStr">
        <is>
          <t>Definitely important</t>
        </is>
      </c>
      <c r="F51" t="inlineStr">
        <is>
          <t>Definitely important</t>
        </is>
      </c>
      <c r="G51" t="inlineStr">
        <is>
          <t>Definitely important</t>
        </is>
      </c>
      <c r="H51" t="inlineStr">
        <is>
          <t>Definitely important</t>
        </is>
      </c>
      <c r="I51" t="inlineStr">
        <is>
          <t>Definitely important</t>
        </is>
      </c>
      <c r="J51" t="inlineStr">
        <is>
          <t>Definitely important</t>
        </is>
      </c>
      <c r="K51" t="inlineStr">
        <is>
          <t>Definitely important</t>
        </is>
      </c>
      <c r="L51" t="inlineStr">
        <is>
          <t>Definitely important</t>
        </is>
      </c>
      <c r="M51" t="inlineStr">
        <is>
          <t>Definitely important</t>
        </is>
      </c>
      <c r="N51" t="inlineStr">
        <is>
          <t>Definitely important</t>
        </is>
      </c>
      <c r="O51" t="inlineStr">
        <is>
          <t>Definitely important</t>
        </is>
      </c>
      <c r="P51" t="inlineStr">
        <is>
          <t>Definitely important</t>
        </is>
      </c>
      <c r="Q51" t="inlineStr">
        <is>
          <t>Definitely important</t>
        </is>
      </c>
      <c r="R51" t="inlineStr">
        <is>
          <t>Definitely important</t>
        </is>
      </c>
      <c r="S51" t="inlineStr">
        <is>
          <t>Definitely important</t>
        </is>
      </c>
      <c r="T51" t="inlineStr">
        <is>
          <t>SUBCARPATHIAN</t>
        </is>
      </c>
      <c r="U51" t="inlineStr">
        <is>
          <t>secondary</t>
        </is>
      </c>
      <c r="V51" s="8" t="inlineStr">
        <is>
          <t>Selected</t>
        </is>
      </c>
      <c r="W51" s="8" t="inlineStr">
        <is>
          <t>Not selected</t>
        </is>
      </c>
      <c r="X51" s="8" t="inlineStr">
        <is>
          <t>Not selected</t>
        </is>
      </c>
      <c r="Y51" t="inlineStr">
        <is>
          <t>I still live in the family home</t>
        </is>
      </c>
      <c r="Z51" t="inlineStr">
        <is>
          <t>in a rural area</t>
        </is>
      </c>
      <c r="AA51" t="inlineStr">
        <is>
          <t>I work under a mandate contract or a contract for specific work</t>
        </is>
      </c>
      <c r="AB51" s="2" t="n">
        <v>19</v>
      </c>
    </row>
    <row r="52">
      <c r="A52" t="inlineStr">
        <is>
          <t>Definitely important</t>
        </is>
      </c>
      <c r="B52" t="inlineStr">
        <is>
          <t>Rather important</t>
        </is>
      </c>
      <c r="C52" t="inlineStr">
        <is>
          <t>Rather important</t>
        </is>
      </c>
      <c r="D52" t="inlineStr">
        <is>
          <t>Definitely important</t>
        </is>
      </c>
      <c r="E52" t="inlineStr">
        <is>
          <t>Definitely important</t>
        </is>
      </c>
      <c r="F52" t="inlineStr">
        <is>
          <t>Rather important</t>
        </is>
      </c>
      <c r="G52" t="inlineStr">
        <is>
          <t>No opinion</t>
        </is>
      </c>
      <c r="H52" t="inlineStr">
        <is>
          <t>Rather important</t>
        </is>
      </c>
      <c r="I52" t="inlineStr">
        <is>
          <t>Rather unimportant</t>
        </is>
      </c>
      <c r="J52" t="inlineStr">
        <is>
          <t>No opinion</t>
        </is>
      </c>
      <c r="K52" t="inlineStr">
        <is>
          <t>Definitely important</t>
        </is>
      </c>
      <c r="L52" t="inlineStr">
        <is>
          <t>Definitely important</t>
        </is>
      </c>
      <c r="M52" t="inlineStr">
        <is>
          <t>Definitely important</t>
        </is>
      </c>
      <c r="N52" t="inlineStr">
        <is>
          <t>Definitely important</t>
        </is>
      </c>
      <c r="O52" t="inlineStr">
        <is>
          <t>Definitely important</t>
        </is>
      </c>
      <c r="P52" t="inlineStr">
        <is>
          <t>Definitely important</t>
        </is>
      </c>
      <c r="Q52" t="inlineStr">
        <is>
          <t>Definitely important</t>
        </is>
      </c>
      <c r="R52" t="inlineStr">
        <is>
          <t>No opinion</t>
        </is>
      </c>
      <c r="S52" t="inlineStr">
        <is>
          <t>Rather unimportant</t>
        </is>
      </c>
      <c r="T52" t="inlineStr">
        <is>
          <t>WARMIAN-MASURIAN</t>
        </is>
      </c>
      <c r="U52" t="inlineStr">
        <is>
          <t>secondary</t>
        </is>
      </c>
      <c r="V52" s="8" t="inlineStr">
        <is>
          <t>Selected</t>
        </is>
      </c>
      <c r="W52" s="8" t="inlineStr">
        <is>
          <t>Not selected</t>
        </is>
      </c>
      <c r="X52" s="8" t="inlineStr">
        <is>
          <t>Not selected</t>
        </is>
      </c>
      <c r="Y52" t="inlineStr">
        <is>
          <t>I still live in the family home</t>
        </is>
      </c>
      <c r="Z52" t="inlineStr">
        <is>
          <t>in a medium-sized city (from 20,000 to 99,900 inhabitants)</t>
        </is>
      </c>
      <c r="AA52" t="inlineStr">
        <is>
          <t>I do not work</t>
        </is>
      </c>
      <c r="AB52" s="1" t="e">
        <v>#NULL!</v>
      </c>
    </row>
    <row r="53">
      <c r="A53" t="inlineStr">
        <is>
          <t>Rather important</t>
        </is>
      </c>
      <c r="B53" t="inlineStr">
        <is>
          <t>Rather important</t>
        </is>
      </c>
      <c r="C53" t="inlineStr">
        <is>
          <t>Rather important</t>
        </is>
      </c>
      <c r="D53" t="inlineStr">
        <is>
          <t>No opinion</t>
        </is>
      </c>
      <c r="E53" t="inlineStr">
        <is>
          <t>No opinion</t>
        </is>
      </c>
      <c r="F53" t="inlineStr">
        <is>
          <t>Rather important</t>
        </is>
      </c>
      <c r="G53" t="inlineStr">
        <is>
          <t>Rather important</t>
        </is>
      </c>
      <c r="H53" t="inlineStr">
        <is>
          <t>Rather important</t>
        </is>
      </c>
      <c r="I53" t="inlineStr">
        <is>
          <t>Rather important</t>
        </is>
      </c>
      <c r="J53" t="inlineStr">
        <is>
          <t>Rather important</t>
        </is>
      </c>
      <c r="K53" t="inlineStr">
        <is>
          <t>Rather important</t>
        </is>
      </c>
      <c r="L53" t="inlineStr">
        <is>
          <t>Definitely important</t>
        </is>
      </c>
      <c r="M53" t="inlineStr">
        <is>
          <t>Rather important</t>
        </is>
      </c>
      <c r="N53" t="inlineStr">
        <is>
          <t>Rather important</t>
        </is>
      </c>
      <c r="O53" t="inlineStr">
        <is>
          <t>Rather important</t>
        </is>
      </c>
      <c r="P53" t="inlineStr">
        <is>
          <t>Definitely important</t>
        </is>
      </c>
      <c r="Q53" t="inlineStr">
        <is>
          <t>Rather important</t>
        </is>
      </c>
      <c r="R53" t="inlineStr">
        <is>
          <t>No opinion</t>
        </is>
      </c>
      <c r="S53" t="inlineStr">
        <is>
          <t>Rather important</t>
        </is>
      </c>
      <c r="T53" t="inlineStr">
        <is>
          <t>KUYAVIAN-POMERANIAN</t>
        </is>
      </c>
      <c r="U53" t="inlineStr">
        <is>
          <t>secondary</t>
        </is>
      </c>
      <c r="V53" s="8" t="inlineStr">
        <is>
          <t>Selected</t>
        </is>
      </c>
      <c r="W53" s="8" t="inlineStr">
        <is>
          <t>Not selected</t>
        </is>
      </c>
      <c r="X53" s="8" t="inlineStr">
        <is>
          <t>Not selected</t>
        </is>
      </c>
      <c r="Y53" t="inlineStr">
        <is>
          <t>I still live in the family home</t>
        </is>
      </c>
      <c r="Z53" t="inlineStr">
        <is>
          <t>in a very large city (200,000 or more inhabitants)</t>
        </is>
      </c>
      <c r="AA53" t="inlineStr">
        <is>
          <t>I do not work</t>
        </is>
      </c>
      <c r="AB53" s="2" t="n">
        <v>18</v>
      </c>
    </row>
    <row r="54">
      <c r="A54" t="inlineStr">
        <is>
          <t>Definitely important</t>
        </is>
      </c>
      <c r="B54" t="inlineStr">
        <is>
          <t>Rather unimportant</t>
        </is>
      </c>
      <c r="C54" t="inlineStr">
        <is>
          <t>Definitely important</t>
        </is>
      </c>
      <c r="D54" t="inlineStr">
        <is>
          <t>Rather unimportant</t>
        </is>
      </c>
      <c r="E54" t="inlineStr">
        <is>
          <t>Rather unimportant</t>
        </is>
      </c>
      <c r="F54" t="inlineStr">
        <is>
          <t>Rather important</t>
        </is>
      </c>
      <c r="G54" t="inlineStr">
        <is>
          <t>Rather unimportant</t>
        </is>
      </c>
      <c r="H54" t="inlineStr">
        <is>
          <t>Definitely important</t>
        </is>
      </c>
      <c r="I54" t="inlineStr">
        <is>
          <t>Rather unimportant</t>
        </is>
      </c>
      <c r="J54" t="inlineStr">
        <is>
          <t>Rather important</t>
        </is>
      </c>
      <c r="K54" t="inlineStr">
        <is>
          <t>Definitely important</t>
        </is>
      </c>
      <c r="L54" t="inlineStr">
        <is>
          <t>Definitely important</t>
        </is>
      </c>
      <c r="M54" t="inlineStr">
        <is>
          <t>Rather important</t>
        </is>
      </c>
      <c r="N54" t="inlineStr">
        <is>
          <t>Definitely important</t>
        </is>
      </c>
      <c r="O54" t="inlineStr">
        <is>
          <t>Definitely important</t>
        </is>
      </c>
      <c r="P54" t="inlineStr">
        <is>
          <t>Rather important</t>
        </is>
      </c>
      <c r="Q54" t="inlineStr">
        <is>
          <t>Definitely important</t>
        </is>
      </c>
      <c r="R54" t="inlineStr">
        <is>
          <t>Definitely important</t>
        </is>
      </c>
      <c r="S54" t="inlineStr">
        <is>
          <t>Rather unimportant</t>
        </is>
      </c>
      <c r="T54" t="inlineStr">
        <is>
          <t>POMERANIAN</t>
        </is>
      </c>
      <c r="U54" t="inlineStr">
        <is>
          <t>upper secondary vocational</t>
        </is>
      </c>
      <c r="V54" s="8" t="inlineStr">
        <is>
          <t>Selected</t>
        </is>
      </c>
      <c r="W54" s="8" t="inlineStr">
        <is>
          <t>Not selected</t>
        </is>
      </c>
      <c r="X54" s="8" t="inlineStr">
        <is>
          <t>Not selected</t>
        </is>
      </c>
      <c r="Y54" t="inlineStr">
        <is>
          <t>I do not live with my parents/guardians (I run my own household)</t>
        </is>
      </c>
      <c r="Z54" t="inlineStr">
        <is>
          <t>in a very large city (200,000 or more inhabitants)</t>
        </is>
      </c>
      <c r="AA54" t="inlineStr">
        <is>
          <t>I do not work</t>
        </is>
      </c>
      <c r="AB54" s="2" t="n">
        <v>19</v>
      </c>
    </row>
    <row r="55">
      <c r="A55" t="inlineStr">
        <is>
          <t>Definitely important</t>
        </is>
      </c>
      <c r="B55" t="inlineStr">
        <is>
          <t>Definitely important</t>
        </is>
      </c>
      <c r="C55" t="inlineStr">
        <is>
          <t>Rather important</t>
        </is>
      </c>
      <c r="D55" t="inlineStr">
        <is>
          <t>No opinion</t>
        </is>
      </c>
      <c r="E55" t="inlineStr">
        <is>
          <t>No opinion</t>
        </is>
      </c>
      <c r="F55" t="inlineStr">
        <is>
          <t>Rather important</t>
        </is>
      </c>
      <c r="G55" t="inlineStr">
        <is>
          <t>Rather important</t>
        </is>
      </c>
      <c r="H55" t="inlineStr">
        <is>
          <t>Rather important</t>
        </is>
      </c>
      <c r="I55" t="inlineStr">
        <is>
          <t>Definitely important</t>
        </is>
      </c>
      <c r="J55" t="inlineStr">
        <is>
          <t>Rather important</t>
        </is>
      </c>
      <c r="K55" t="inlineStr">
        <is>
          <t>Definitely important</t>
        </is>
      </c>
      <c r="L55" t="inlineStr">
        <is>
          <t>Definitely important</t>
        </is>
      </c>
      <c r="M55" t="inlineStr">
        <is>
          <t>Definitely important</t>
        </is>
      </c>
      <c r="N55" t="inlineStr">
        <is>
          <t>Definitely important</t>
        </is>
      </c>
      <c r="O55" t="inlineStr">
        <is>
          <t>Definitely important</t>
        </is>
      </c>
      <c r="P55" t="inlineStr">
        <is>
          <t>Definitely important</t>
        </is>
      </c>
      <c r="Q55" t="inlineStr">
        <is>
          <t>Definitely important</t>
        </is>
      </c>
      <c r="R55" t="inlineStr">
        <is>
          <t>No opinion</t>
        </is>
      </c>
      <c r="S55" t="inlineStr">
        <is>
          <t>Rather important</t>
        </is>
      </c>
      <c r="T55" t="inlineStr">
        <is>
          <t>MASOVIAN</t>
        </is>
      </c>
      <c r="U55" t="inlineStr">
        <is>
          <t>secondary</t>
        </is>
      </c>
      <c r="V55" s="8" t="inlineStr">
        <is>
          <t>Selected</t>
        </is>
      </c>
      <c r="W55" s="8" t="inlineStr">
        <is>
          <t>Not selected</t>
        </is>
      </c>
      <c r="X55" s="8" t="inlineStr">
        <is>
          <t>Not selected</t>
        </is>
      </c>
      <c r="Y55" t="inlineStr">
        <is>
          <t>I do not live with my parents/guardians (I run my own household)</t>
        </is>
      </c>
      <c r="Z55" t="inlineStr">
        <is>
          <t>in a very large city (200,000 or more inhabitants)</t>
        </is>
      </c>
      <c r="AA55" t="inlineStr">
        <is>
          <t>I work under a mandate contract or a contract for specific work</t>
        </is>
      </c>
      <c r="AB55" s="2" t="n">
        <v>19</v>
      </c>
    </row>
    <row r="56">
      <c r="A56" t="inlineStr">
        <is>
          <t>Definitely important</t>
        </is>
      </c>
      <c r="B56" t="inlineStr">
        <is>
          <t>No opinion</t>
        </is>
      </c>
      <c r="C56" t="inlineStr">
        <is>
          <t>Rather important</t>
        </is>
      </c>
      <c r="D56" t="inlineStr">
        <is>
          <t>No opinion</t>
        </is>
      </c>
      <c r="E56" t="inlineStr">
        <is>
          <t>Definitely unimportant</t>
        </is>
      </c>
      <c r="F56" t="inlineStr">
        <is>
          <t>Rather important</t>
        </is>
      </c>
      <c r="G56" t="inlineStr">
        <is>
          <t>No opinion</t>
        </is>
      </c>
      <c r="H56" t="inlineStr">
        <is>
          <t>Definitely important</t>
        </is>
      </c>
      <c r="I56" t="inlineStr">
        <is>
          <t>No opinion</t>
        </is>
      </c>
      <c r="J56" t="inlineStr">
        <is>
          <t>Rather important</t>
        </is>
      </c>
      <c r="K56" t="inlineStr">
        <is>
          <t>Rather important</t>
        </is>
      </c>
      <c r="L56" t="inlineStr">
        <is>
          <t>Definitely important</t>
        </is>
      </c>
      <c r="M56" t="inlineStr">
        <is>
          <t>Definitely important</t>
        </is>
      </c>
      <c r="N56" t="inlineStr">
        <is>
          <t>Definitely important</t>
        </is>
      </c>
      <c r="O56" t="inlineStr">
        <is>
          <t>Definitely important</t>
        </is>
      </c>
      <c r="P56" t="inlineStr">
        <is>
          <t>Rather important</t>
        </is>
      </c>
      <c r="Q56" t="inlineStr">
        <is>
          <t>Definitely important</t>
        </is>
      </c>
      <c r="R56" t="inlineStr">
        <is>
          <t>Rather unimportant</t>
        </is>
      </c>
      <c r="S56" t="inlineStr">
        <is>
          <t>Definitely important</t>
        </is>
      </c>
      <c r="T56" t="inlineStr">
        <is>
          <t>LODZKIE</t>
        </is>
      </c>
      <c r="U56" t="inlineStr">
        <is>
          <t>secondary</t>
        </is>
      </c>
      <c r="V56" s="8" t="inlineStr">
        <is>
          <t>Selected</t>
        </is>
      </c>
      <c r="W56" s="8" t="inlineStr">
        <is>
          <t>Selected</t>
        </is>
      </c>
      <c r="X56" s="8" t="inlineStr">
        <is>
          <t>Not selected</t>
        </is>
      </c>
      <c r="Y56" t="inlineStr">
        <is>
          <t>I still live in the family home</t>
        </is>
      </c>
      <c r="Z56" t="inlineStr">
        <is>
          <t>in a very large city (200,000 or more inhabitants)</t>
        </is>
      </c>
      <c r="AA56" t="inlineStr">
        <is>
          <t>I work under a mandate contract or a contract for specific work</t>
        </is>
      </c>
      <c r="AB56" s="2" t="n">
        <v>18</v>
      </c>
    </row>
    <row r="57">
      <c r="A57" t="inlineStr">
        <is>
          <t>Rather important</t>
        </is>
      </c>
      <c r="B57" t="inlineStr">
        <is>
          <t>Rather important</t>
        </is>
      </c>
      <c r="C57" t="inlineStr">
        <is>
          <t>Definitely important</t>
        </is>
      </c>
      <c r="D57" t="inlineStr">
        <is>
          <t>Rather unimportant</t>
        </is>
      </c>
      <c r="E57" t="inlineStr">
        <is>
          <t>Definitely important</t>
        </is>
      </c>
      <c r="F57" t="inlineStr">
        <is>
          <t>Definitely important</t>
        </is>
      </c>
      <c r="G57" t="inlineStr">
        <is>
          <t>Definitely important</t>
        </is>
      </c>
      <c r="H57" t="inlineStr">
        <is>
          <t>Definitely important</t>
        </is>
      </c>
      <c r="I57" t="inlineStr">
        <is>
          <t>Rather important</t>
        </is>
      </c>
      <c r="J57" t="inlineStr">
        <is>
          <t>Definitely important</t>
        </is>
      </c>
      <c r="K57" t="inlineStr">
        <is>
          <t>Definitely important</t>
        </is>
      </c>
      <c r="L57" t="inlineStr">
        <is>
          <t>Definitely important</t>
        </is>
      </c>
      <c r="M57" t="inlineStr">
        <is>
          <t>Definitely important</t>
        </is>
      </c>
      <c r="N57" t="inlineStr">
        <is>
          <t>Rather important</t>
        </is>
      </c>
      <c r="O57" t="inlineStr">
        <is>
          <t>Definitely important</t>
        </is>
      </c>
      <c r="P57" t="inlineStr">
        <is>
          <t>Definitely important</t>
        </is>
      </c>
      <c r="Q57" t="inlineStr">
        <is>
          <t>Definitely important</t>
        </is>
      </c>
      <c r="R57" t="inlineStr">
        <is>
          <t>Definitely important</t>
        </is>
      </c>
      <c r="S57" t="inlineStr">
        <is>
          <t>Definitely important</t>
        </is>
      </c>
      <c r="T57" t="inlineStr">
        <is>
          <t>LOWER SILESIAN</t>
        </is>
      </c>
      <c r="U57" t="inlineStr">
        <is>
          <t>secondary</t>
        </is>
      </c>
      <c r="V57" s="8" t="inlineStr">
        <is>
          <t>Selected</t>
        </is>
      </c>
      <c r="W57" s="8" t="inlineStr">
        <is>
          <t>Not selected</t>
        </is>
      </c>
      <c r="X57" s="8" t="inlineStr">
        <is>
          <t>Not selected</t>
        </is>
      </c>
      <c r="Y57" t="inlineStr">
        <is>
          <t>I still live in the family home</t>
        </is>
      </c>
      <c r="Z57" t="inlineStr">
        <is>
          <t>in a very large city (200,000 or more inhabitants)</t>
        </is>
      </c>
      <c r="AA57" t="inlineStr">
        <is>
          <t>I work under an employment contract on a full-time basis</t>
        </is>
      </c>
      <c r="AB57" s="2" t="n">
        <v>19</v>
      </c>
    </row>
    <row r="58">
      <c r="A58" t="inlineStr">
        <is>
          <t>Definitely important</t>
        </is>
      </c>
      <c r="B58" t="inlineStr">
        <is>
          <t>No opinion</t>
        </is>
      </c>
      <c r="C58" t="inlineStr">
        <is>
          <t>Rather important</t>
        </is>
      </c>
      <c r="D58" t="inlineStr">
        <is>
          <t>Rather unimportant</t>
        </is>
      </c>
      <c r="E58" t="inlineStr">
        <is>
          <t>Rather unimportant</t>
        </is>
      </c>
      <c r="F58" t="inlineStr">
        <is>
          <t>Definitely unimportant</t>
        </is>
      </c>
      <c r="G58" t="inlineStr">
        <is>
          <t>No opinion</t>
        </is>
      </c>
      <c r="H58" t="inlineStr">
        <is>
          <t>Rather important</t>
        </is>
      </c>
      <c r="I58" t="inlineStr">
        <is>
          <t>Rather important</t>
        </is>
      </c>
      <c r="J58" t="inlineStr">
        <is>
          <t>No opinion</t>
        </is>
      </c>
      <c r="K58" t="inlineStr">
        <is>
          <t>Rather important</t>
        </is>
      </c>
      <c r="L58" t="inlineStr">
        <is>
          <t>Rather important</t>
        </is>
      </c>
      <c r="M58" t="inlineStr">
        <is>
          <t>Rather important</t>
        </is>
      </c>
      <c r="N58" t="inlineStr">
        <is>
          <t>No opinion</t>
        </is>
      </c>
      <c r="O58" t="inlineStr">
        <is>
          <t>Definitely important</t>
        </is>
      </c>
      <c r="P58" t="inlineStr">
        <is>
          <t>Definitely important</t>
        </is>
      </c>
      <c r="Q58" t="inlineStr">
        <is>
          <t>Definitely important</t>
        </is>
      </c>
      <c r="R58" t="inlineStr">
        <is>
          <t>No opinion</t>
        </is>
      </c>
      <c r="S58" t="inlineStr">
        <is>
          <t>No opinion</t>
        </is>
      </c>
      <c r="T58" t="inlineStr">
        <is>
          <t>GREATER POLAND</t>
        </is>
      </c>
      <c r="U58" t="inlineStr">
        <is>
          <t>primary</t>
        </is>
      </c>
      <c r="V58" s="8" t="inlineStr">
        <is>
          <t>Selected</t>
        </is>
      </c>
      <c r="W58" s="8" t="inlineStr">
        <is>
          <t>Not selected</t>
        </is>
      </c>
      <c r="X58" s="8" t="inlineStr">
        <is>
          <t>Not selected</t>
        </is>
      </c>
      <c r="Y58" t="inlineStr">
        <is>
          <t>I still live in the family home</t>
        </is>
      </c>
      <c r="Z58" t="inlineStr">
        <is>
          <t>in a medium-sized city (from 20,000 to 99,900 inhabitants)</t>
        </is>
      </c>
      <c r="AA58" t="inlineStr">
        <is>
          <t>I do not work</t>
        </is>
      </c>
      <c r="AB58" s="1" t="e">
        <v>#NULL!</v>
      </c>
    </row>
    <row r="59">
      <c r="A59" t="inlineStr">
        <is>
          <t>Definitely important</t>
        </is>
      </c>
      <c r="B59" t="inlineStr">
        <is>
          <t>Rather important</t>
        </is>
      </c>
      <c r="C59" t="inlineStr">
        <is>
          <t>Rather important</t>
        </is>
      </c>
      <c r="D59" t="inlineStr">
        <is>
          <t>No opinion</t>
        </is>
      </c>
      <c r="E59" t="inlineStr">
        <is>
          <t>Rather important</t>
        </is>
      </c>
      <c r="F59" t="inlineStr">
        <is>
          <t>Rather important</t>
        </is>
      </c>
      <c r="G59" t="inlineStr">
        <is>
          <t>No opinion</t>
        </is>
      </c>
      <c r="H59" t="inlineStr">
        <is>
          <t>Rather important</t>
        </is>
      </c>
      <c r="I59" t="inlineStr">
        <is>
          <t>Rather important</t>
        </is>
      </c>
      <c r="J59" t="inlineStr">
        <is>
          <t>No opinion</t>
        </is>
      </c>
      <c r="K59" t="inlineStr">
        <is>
          <t>Rather important</t>
        </is>
      </c>
      <c r="L59" t="inlineStr">
        <is>
          <t>Definitely important</t>
        </is>
      </c>
      <c r="M59" t="inlineStr">
        <is>
          <t>Rather important</t>
        </is>
      </c>
      <c r="N59" t="inlineStr">
        <is>
          <t>Rather important</t>
        </is>
      </c>
      <c r="O59" t="inlineStr">
        <is>
          <t>Rather important</t>
        </is>
      </c>
      <c r="P59" t="inlineStr">
        <is>
          <t>Rather important</t>
        </is>
      </c>
      <c r="Q59" t="inlineStr">
        <is>
          <t>Rather important</t>
        </is>
      </c>
      <c r="R59" t="inlineStr">
        <is>
          <t>Rather important</t>
        </is>
      </c>
      <c r="S59" t="inlineStr">
        <is>
          <t>No opinion</t>
        </is>
      </c>
      <c r="T59" t="inlineStr">
        <is>
          <t>LOWER SILESIAN</t>
        </is>
      </c>
      <c r="U59" t="inlineStr">
        <is>
          <t>higher education (bachelor's)</t>
        </is>
      </c>
      <c r="V59" s="8" t="inlineStr">
        <is>
          <t>Not selected</t>
        </is>
      </c>
      <c r="W59" s="8" t="inlineStr">
        <is>
          <t>Selected</t>
        </is>
      </c>
      <c r="X59" s="8" t="inlineStr">
        <is>
          <t>Not selected</t>
        </is>
      </c>
      <c r="Y59" t="inlineStr">
        <is>
          <t>I do not live with my parents/guardians (I run my own household)</t>
        </is>
      </c>
      <c r="Z59" t="inlineStr">
        <is>
          <t>in a very large city (200,000 or more inhabitants)</t>
        </is>
      </c>
      <c r="AA59" t="inlineStr">
        <is>
          <t>I work under a mandate contract or a contract for specific work</t>
        </is>
      </c>
      <c r="AB59" s="2" t="n">
        <v>16</v>
      </c>
    </row>
    <row r="60">
      <c r="A60" t="inlineStr">
        <is>
          <t>Definitely important</t>
        </is>
      </c>
      <c r="B60" t="inlineStr">
        <is>
          <t>Rather important</t>
        </is>
      </c>
      <c r="C60" t="inlineStr">
        <is>
          <t>Rather unimportant</t>
        </is>
      </c>
      <c r="D60" t="inlineStr">
        <is>
          <t>No opinion</t>
        </is>
      </c>
      <c r="E60" t="inlineStr">
        <is>
          <t>No opinion</t>
        </is>
      </c>
      <c r="F60" t="inlineStr">
        <is>
          <t>Rather important</t>
        </is>
      </c>
      <c r="G60" t="inlineStr">
        <is>
          <t>No opinion</t>
        </is>
      </c>
      <c r="H60" t="inlineStr">
        <is>
          <t>No opinion</t>
        </is>
      </c>
      <c r="I60" t="inlineStr">
        <is>
          <t>Rather unimportant</t>
        </is>
      </c>
      <c r="J60" t="inlineStr">
        <is>
          <t>No opinion</t>
        </is>
      </c>
      <c r="K60" t="inlineStr">
        <is>
          <t>Definitely important</t>
        </is>
      </c>
      <c r="L60" t="inlineStr">
        <is>
          <t>Definitely important</t>
        </is>
      </c>
      <c r="M60" t="inlineStr">
        <is>
          <t>Rather important</t>
        </is>
      </c>
      <c r="N60" t="inlineStr">
        <is>
          <t>Definitely important</t>
        </is>
      </c>
      <c r="O60" t="inlineStr">
        <is>
          <t>Definitely important</t>
        </is>
      </c>
      <c r="P60" t="inlineStr">
        <is>
          <t>Definitely important</t>
        </is>
      </c>
      <c r="Q60" t="inlineStr">
        <is>
          <t>Definitely important</t>
        </is>
      </c>
      <c r="R60" t="inlineStr">
        <is>
          <t>Rather unimportant</t>
        </is>
      </c>
      <c r="S60" t="inlineStr">
        <is>
          <t>Definitely important</t>
        </is>
      </c>
      <c r="T60" t="inlineStr">
        <is>
          <t>LODZKIE</t>
        </is>
      </c>
      <c r="U60" t="inlineStr">
        <is>
          <t>secondary</t>
        </is>
      </c>
      <c r="V60" s="8" t="inlineStr">
        <is>
          <t>Selected</t>
        </is>
      </c>
      <c r="W60" s="8" t="inlineStr">
        <is>
          <t>Not selected</t>
        </is>
      </c>
      <c r="X60" s="8" t="inlineStr">
        <is>
          <t>Not selected</t>
        </is>
      </c>
      <c r="Y60" t="inlineStr">
        <is>
          <t>I do not live with my parents/guardians (I run my own household)</t>
        </is>
      </c>
      <c r="Z60" t="inlineStr">
        <is>
          <t>in a large city (between 100,000 and 199,900 inhabitants)</t>
        </is>
      </c>
      <c r="AA60" t="inlineStr">
        <is>
          <t>I work under an employment contract on a part-time basis</t>
        </is>
      </c>
      <c r="AB60" s="2" t="n">
        <v>18</v>
      </c>
    </row>
    <row r="61">
      <c r="A61" t="inlineStr">
        <is>
          <t>Rather important</t>
        </is>
      </c>
      <c r="B61" t="inlineStr">
        <is>
          <t>Rather important</t>
        </is>
      </c>
      <c r="C61" t="inlineStr">
        <is>
          <t>Rather unimportant</t>
        </is>
      </c>
      <c r="D61" t="inlineStr">
        <is>
          <t>Rather unimportant</t>
        </is>
      </c>
      <c r="E61" t="inlineStr">
        <is>
          <t>Rather unimportant</t>
        </is>
      </c>
      <c r="F61" t="inlineStr">
        <is>
          <t>Rather important</t>
        </is>
      </c>
      <c r="G61" t="inlineStr">
        <is>
          <t>Rather unimportant</t>
        </is>
      </c>
      <c r="H61" t="inlineStr">
        <is>
          <t>Rather important</t>
        </is>
      </c>
      <c r="I61" t="inlineStr">
        <is>
          <t>Rather important</t>
        </is>
      </c>
      <c r="J61" t="inlineStr">
        <is>
          <t>No opinion</t>
        </is>
      </c>
      <c r="K61" t="inlineStr">
        <is>
          <t>Rather important</t>
        </is>
      </c>
      <c r="L61" t="inlineStr">
        <is>
          <t>Rather important</t>
        </is>
      </c>
      <c r="M61" t="inlineStr">
        <is>
          <t>Rather important</t>
        </is>
      </c>
      <c r="N61" t="inlineStr">
        <is>
          <t>Rather important</t>
        </is>
      </c>
      <c r="O61" t="inlineStr">
        <is>
          <t>Rather important</t>
        </is>
      </c>
      <c r="P61" t="inlineStr">
        <is>
          <t>Rather important</t>
        </is>
      </c>
      <c r="Q61" t="inlineStr">
        <is>
          <t>Rather important</t>
        </is>
      </c>
      <c r="R61" t="inlineStr">
        <is>
          <t>No opinion</t>
        </is>
      </c>
      <c r="S61" t="inlineStr">
        <is>
          <t>Rather important</t>
        </is>
      </c>
      <c r="T61" t="inlineStr">
        <is>
          <t>SILESIAN</t>
        </is>
      </c>
      <c r="U61" t="inlineStr">
        <is>
          <t>secondary</t>
        </is>
      </c>
      <c r="V61" s="8" t="inlineStr">
        <is>
          <t>Selected</t>
        </is>
      </c>
      <c r="W61" s="8" t="inlineStr">
        <is>
          <t>Not selected</t>
        </is>
      </c>
      <c r="X61" s="8" t="inlineStr">
        <is>
          <t>Not selected</t>
        </is>
      </c>
      <c r="Y61" t="inlineStr">
        <is>
          <t>I still live in the family home</t>
        </is>
      </c>
      <c r="Z61" t="inlineStr">
        <is>
          <t>in a rural area</t>
        </is>
      </c>
      <c r="AA61" t="inlineStr">
        <is>
          <t>I do not work</t>
        </is>
      </c>
      <c r="AB61" s="2" t="n">
        <v>18</v>
      </c>
    </row>
    <row r="62">
      <c r="A62" t="inlineStr">
        <is>
          <t>Rather important</t>
        </is>
      </c>
      <c r="B62" t="inlineStr">
        <is>
          <t>Rather important</t>
        </is>
      </c>
      <c r="C62" t="inlineStr">
        <is>
          <t>Rather important</t>
        </is>
      </c>
      <c r="D62" t="inlineStr">
        <is>
          <t>Rather unimportant</t>
        </is>
      </c>
      <c r="E62" t="inlineStr">
        <is>
          <t>Rather unimportant</t>
        </is>
      </c>
      <c r="F62" t="inlineStr">
        <is>
          <t>No opinion</t>
        </is>
      </c>
      <c r="G62" t="inlineStr">
        <is>
          <t>No opinion</t>
        </is>
      </c>
      <c r="H62" t="inlineStr">
        <is>
          <t>Rather important</t>
        </is>
      </c>
      <c r="I62" t="inlineStr">
        <is>
          <t>Rather important</t>
        </is>
      </c>
      <c r="J62" t="inlineStr">
        <is>
          <t>Rather important</t>
        </is>
      </c>
      <c r="K62" t="inlineStr">
        <is>
          <t>Definitely important</t>
        </is>
      </c>
      <c r="L62" t="inlineStr">
        <is>
          <t>Definitely important</t>
        </is>
      </c>
      <c r="M62" t="inlineStr">
        <is>
          <t>Rather important</t>
        </is>
      </c>
      <c r="N62" t="inlineStr">
        <is>
          <t>No opinion</t>
        </is>
      </c>
      <c r="O62" t="inlineStr">
        <is>
          <t>Rather important</t>
        </is>
      </c>
      <c r="P62" t="inlineStr">
        <is>
          <t>Rather important</t>
        </is>
      </c>
      <c r="Q62" t="inlineStr">
        <is>
          <t>No opinion</t>
        </is>
      </c>
      <c r="R62" t="inlineStr">
        <is>
          <t>Rather important</t>
        </is>
      </c>
      <c r="S62" t="inlineStr">
        <is>
          <t>No opinion</t>
        </is>
      </c>
      <c r="T62" t="inlineStr">
        <is>
          <t>GREATER POLAND</t>
        </is>
      </c>
      <c r="U62" t="inlineStr">
        <is>
          <t>secondary</t>
        </is>
      </c>
      <c r="V62" s="8" t="inlineStr">
        <is>
          <t>Selected</t>
        </is>
      </c>
      <c r="W62" s="8" t="inlineStr">
        <is>
          <t>Not selected</t>
        </is>
      </c>
      <c r="X62" s="8" t="inlineStr">
        <is>
          <t>Not selected</t>
        </is>
      </c>
      <c r="Y62" t="inlineStr">
        <is>
          <t>I still live in the family home</t>
        </is>
      </c>
      <c r="Z62" t="inlineStr">
        <is>
          <t>in a rural area</t>
        </is>
      </c>
      <c r="AA62" t="inlineStr">
        <is>
          <t>I do not work</t>
        </is>
      </c>
      <c r="AB62" s="1" t="e">
        <v>#NULL!</v>
      </c>
    </row>
    <row r="63">
      <c r="A63" t="inlineStr">
        <is>
          <t>Definitely important</t>
        </is>
      </c>
      <c r="B63" t="inlineStr">
        <is>
          <t>Definitely important</t>
        </is>
      </c>
      <c r="C63" t="inlineStr">
        <is>
          <t>Definitely important</t>
        </is>
      </c>
      <c r="D63" t="inlineStr">
        <is>
          <t>Rather important</t>
        </is>
      </c>
      <c r="E63" t="inlineStr">
        <is>
          <t>Definitely important</t>
        </is>
      </c>
      <c r="F63" t="inlineStr">
        <is>
          <t>Definitely important</t>
        </is>
      </c>
      <c r="G63" t="inlineStr">
        <is>
          <t>No opinion</t>
        </is>
      </c>
      <c r="H63" t="inlineStr">
        <is>
          <t>Definitely important</t>
        </is>
      </c>
      <c r="I63" t="inlineStr">
        <is>
          <t>Rather important</t>
        </is>
      </c>
      <c r="J63" t="inlineStr">
        <is>
          <t>Definitely important</t>
        </is>
      </c>
      <c r="K63" t="inlineStr">
        <is>
          <t>Definitely important</t>
        </is>
      </c>
      <c r="L63" t="inlineStr">
        <is>
          <t>Definitely important</t>
        </is>
      </c>
      <c r="M63" t="inlineStr">
        <is>
          <t>Definitely important</t>
        </is>
      </c>
      <c r="N63" t="inlineStr">
        <is>
          <t>Definitely important</t>
        </is>
      </c>
      <c r="O63" t="inlineStr">
        <is>
          <t>Definitely important</t>
        </is>
      </c>
      <c r="P63" t="inlineStr">
        <is>
          <t>Definitely important</t>
        </is>
      </c>
      <c r="Q63" t="inlineStr">
        <is>
          <t>Definitely important</t>
        </is>
      </c>
      <c r="R63" t="inlineStr">
        <is>
          <t>Definitely important</t>
        </is>
      </c>
      <c r="S63" t="inlineStr">
        <is>
          <t>Definitely important</t>
        </is>
      </c>
      <c r="T63" t="inlineStr">
        <is>
          <t>LUBLIN</t>
        </is>
      </c>
      <c r="U63" t="inlineStr">
        <is>
          <t>secondary</t>
        </is>
      </c>
      <c r="V63" s="8" t="inlineStr">
        <is>
          <t>Selected</t>
        </is>
      </c>
      <c r="W63" s="8" t="inlineStr">
        <is>
          <t>Not selected</t>
        </is>
      </c>
      <c r="X63" s="8" t="inlineStr">
        <is>
          <t>Not selected</t>
        </is>
      </c>
      <c r="Y63" t="inlineStr">
        <is>
          <t>I still live in the family home</t>
        </is>
      </c>
      <c r="Z63" t="inlineStr">
        <is>
          <t>in a rural area</t>
        </is>
      </c>
      <c r="AA63" t="inlineStr">
        <is>
          <t>I work informally (off the books)</t>
        </is>
      </c>
      <c r="AB63" s="2" t="n">
        <v>16</v>
      </c>
    </row>
    <row r="64">
      <c r="A64" t="inlineStr">
        <is>
          <t>Rather important</t>
        </is>
      </c>
      <c r="B64" t="inlineStr">
        <is>
          <t>Rather important</t>
        </is>
      </c>
      <c r="C64" t="inlineStr">
        <is>
          <t>No opinion</t>
        </is>
      </c>
      <c r="D64" t="inlineStr">
        <is>
          <t>Rather important</t>
        </is>
      </c>
      <c r="E64" t="inlineStr">
        <is>
          <t>Rather important</t>
        </is>
      </c>
      <c r="F64" t="inlineStr">
        <is>
          <t>Rather important</t>
        </is>
      </c>
      <c r="G64" t="inlineStr">
        <is>
          <t>Rather important</t>
        </is>
      </c>
      <c r="H64" t="inlineStr">
        <is>
          <t>Rather important</t>
        </is>
      </c>
      <c r="I64" t="inlineStr">
        <is>
          <t>Rather important</t>
        </is>
      </c>
      <c r="J64" t="inlineStr">
        <is>
          <t>Rather important</t>
        </is>
      </c>
      <c r="K64" t="inlineStr">
        <is>
          <t>Definitely important</t>
        </is>
      </c>
      <c r="L64" t="inlineStr">
        <is>
          <t>Definitely important</t>
        </is>
      </c>
      <c r="M64" t="inlineStr">
        <is>
          <t>Rather important</t>
        </is>
      </c>
      <c r="N64" t="inlineStr">
        <is>
          <t>Rather important</t>
        </is>
      </c>
      <c r="O64" t="inlineStr">
        <is>
          <t>Definitely important</t>
        </is>
      </c>
      <c r="P64" t="inlineStr">
        <is>
          <t>Rather important</t>
        </is>
      </c>
      <c r="Q64" t="inlineStr">
        <is>
          <t>Rather important</t>
        </is>
      </c>
      <c r="R64" t="inlineStr">
        <is>
          <t>Rather important</t>
        </is>
      </c>
      <c r="S64" t="inlineStr">
        <is>
          <t>Rather important</t>
        </is>
      </c>
      <c r="T64" t="inlineStr">
        <is>
          <t>MASOVIAN</t>
        </is>
      </c>
      <c r="U64" t="inlineStr">
        <is>
          <t>primary</t>
        </is>
      </c>
      <c r="V64" s="8" t="inlineStr">
        <is>
          <t>Selected</t>
        </is>
      </c>
      <c r="W64" s="8" t="inlineStr">
        <is>
          <t>Not selected</t>
        </is>
      </c>
      <c r="X64" s="8" t="inlineStr">
        <is>
          <t>Not selected</t>
        </is>
      </c>
      <c r="Y64" t="inlineStr">
        <is>
          <t>I still live in the family home</t>
        </is>
      </c>
      <c r="Z64" t="inlineStr">
        <is>
          <t>in a medium-sized city (from 20,000 to 99,900 inhabitants)</t>
        </is>
      </c>
      <c r="AA64" t="inlineStr">
        <is>
          <t>I do not work</t>
        </is>
      </c>
      <c r="AB64" s="2" t="n">
        <v>18</v>
      </c>
    </row>
    <row r="65">
      <c r="A65" t="inlineStr">
        <is>
          <t>Definitely important</t>
        </is>
      </c>
      <c r="B65" t="inlineStr">
        <is>
          <t>Definitely important</t>
        </is>
      </c>
      <c r="C65" t="inlineStr">
        <is>
          <t>Definitely important</t>
        </is>
      </c>
      <c r="D65" t="inlineStr">
        <is>
          <t>Definitely important</t>
        </is>
      </c>
      <c r="E65" t="inlineStr">
        <is>
          <t>Definitely important</t>
        </is>
      </c>
      <c r="F65" t="inlineStr">
        <is>
          <t>Definitely important</t>
        </is>
      </c>
      <c r="G65" t="inlineStr">
        <is>
          <t>Definitely important</t>
        </is>
      </c>
      <c r="H65" t="inlineStr">
        <is>
          <t>Definitely important</t>
        </is>
      </c>
      <c r="I65" t="inlineStr">
        <is>
          <t>Definitely important</t>
        </is>
      </c>
      <c r="J65" t="inlineStr">
        <is>
          <t>Definitely important</t>
        </is>
      </c>
      <c r="K65" t="inlineStr">
        <is>
          <t>Definitely important</t>
        </is>
      </c>
      <c r="L65" t="inlineStr">
        <is>
          <t>Definitely important</t>
        </is>
      </c>
      <c r="M65" t="inlineStr">
        <is>
          <t>Definitely important</t>
        </is>
      </c>
      <c r="N65" t="inlineStr">
        <is>
          <t>Definitely important</t>
        </is>
      </c>
      <c r="O65" t="inlineStr">
        <is>
          <t>Definitely important</t>
        </is>
      </c>
      <c r="P65" t="inlineStr">
        <is>
          <t>Definitely important</t>
        </is>
      </c>
      <c r="Q65" t="inlineStr">
        <is>
          <t>Definitely important</t>
        </is>
      </c>
      <c r="R65" t="inlineStr">
        <is>
          <t>Definitely important</t>
        </is>
      </c>
      <c r="S65" t="inlineStr">
        <is>
          <t>Definitely important</t>
        </is>
      </c>
      <c r="T65" t="inlineStr">
        <is>
          <t>GREATER POLAND</t>
        </is>
      </c>
      <c r="U65" t="inlineStr">
        <is>
          <t>secondary</t>
        </is>
      </c>
      <c r="V65" s="8" t="inlineStr">
        <is>
          <t>Selected</t>
        </is>
      </c>
      <c r="W65" s="8" t="inlineStr">
        <is>
          <t>Not selected</t>
        </is>
      </c>
      <c r="X65" s="8" t="inlineStr">
        <is>
          <t>Not selected</t>
        </is>
      </c>
      <c r="Y65" t="inlineStr">
        <is>
          <t>I still live in the family home</t>
        </is>
      </c>
      <c r="Z65" t="inlineStr">
        <is>
          <t>in a rural area</t>
        </is>
      </c>
      <c r="AA65" t="inlineStr">
        <is>
          <t>I work informally (off the books)</t>
        </is>
      </c>
      <c r="AB65" s="2" t="n">
        <v>16</v>
      </c>
    </row>
    <row r="66">
      <c r="A66" t="inlineStr">
        <is>
          <t>Definitely important</t>
        </is>
      </c>
      <c r="B66" t="inlineStr">
        <is>
          <t>Definitely important</t>
        </is>
      </c>
      <c r="C66" t="inlineStr">
        <is>
          <t>Definitely important</t>
        </is>
      </c>
      <c r="D66" t="inlineStr">
        <is>
          <t>Rather important</t>
        </is>
      </c>
      <c r="E66" t="inlineStr">
        <is>
          <t>Rather important</t>
        </is>
      </c>
      <c r="F66" t="inlineStr">
        <is>
          <t>Definitely important</t>
        </is>
      </c>
      <c r="G66" t="inlineStr">
        <is>
          <t>Definitely important</t>
        </is>
      </c>
      <c r="H66" t="inlineStr">
        <is>
          <t>Definitely important</t>
        </is>
      </c>
      <c r="I66" t="inlineStr">
        <is>
          <t>Rather important</t>
        </is>
      </c>
      <c r="J66" t="inlineStr">
        <is>
          <t>Definitely important</t>
        </is>
      </c>
      <c r="K66" t="inlineStr">
        <is>
          <t>Definitely important</t>
        </is>
      </c>
      <c r="L66" t="inlineStr">
        <is>
          <t>Definitely important</t>
        </is>
      </c>
      <c r="M66" t="inlineStr">
        <is>
          <t>Definitely important</t>
        </is>
      </c>
      <c r="N66" t="inlineStr">
        <is>
          <t>Definitely important</t>
        </is>
      </c>
      <c r="O66" t="inlineStr">
        <is>
          <t>Rather important</t>
        </is>
      </c>
      <c r="P66" t="inlineStr">
        <is>
          <t>Rather important</t>
        </is>
      </c>
      <c r="Q66" t="inlineStr">
        <is>
          <t>Definitely important</t>
        </is>
      </c>
      <c r="R66" t="inlineStr">
        <is>
          <t>Rather important</t>
        </is>
      </c>
      <c r="S66" t="inlineStr">
        <is>
          <t>Rather important</t>
        </is>
      </c>
      <c r="T66" t="inlineStr">
        <is>
          <t>GREATER POLAND</t>
        </is>
      </c>
      <c r="U66" t="inlineStr">
        <is>
          <t>secondary</t>
        </is>
      </c>
      <c r="V66" s="8" t="inlineStr">
        <is>
          <t>Selected</t>
        </is>
      </c>
      <c r="W66" s="8" t="inlineStr">
        <is>
          <t>Not selected</t>
        </is>
      </c>
      <c r="X66" s="8" t="inlineStr">
        <is>
          <t>Not selected</t>
        </is>
      </c>
      <c r="Y66" t="inlineStr">
        <is>
          <t>I still live in the family home</t>
        </is>
      </c>
      <c r="Z66" t="inlineStr">
        <is>
          <t>in a very large city (200,000 or more inhabitants)</t>
        </is>
      </c>
      <c r="AA66" t="inlineStr">
        <is>
          <t>I do not work</t>
        </is>
      </c>
      <c r="AB66" s="2" t="n">
        <v>18</v>
      </c>
    </row>
    <row r="67">
      <c r="A67" t="inlineStr">
        <is>
          <t>Definitely important</t>
        </is>
      </c>
      <c r="B67" t="inlineStr">
        <is>
          <t>Rather important</t>
        </is>
      </c>
      <c r="C67" t="inlineStr">
        <is>
          <t>Rather important</t>
        </is>
      </c>
      <c r="D67" t="inlineStr">
        <is>
          <t>Definitely important</t>
        </is>
      </c>
      <c r="E67" t="inlineStr">
        <is>
          <t>Rather important</t>
        </is>
      </c>
      <c r="F67" t="inlineStr">
        <is>
          <t>Rather important</t>
        </is>
      </c>
      <c r="G67" t="inlineStr">
        <is>
          <t>Definitely important</t>
        </is>
      </c>
      <c r="H67" t="inlineStr">
        <is>
          <t>Definitely important</t>
        </is>
      </c>
      <c r="I67" t="inlineStr">
        <is>
          <t>Rather important</t>
        </is>
      </c>
      <c r="J67" t="inlineStr">
        <is>
          <t>No opinion</t>
        </is>
      </c>
      <c r="K67" t="inlineStr">
        <is>
          <t>Definitely important</t>
        </is>
      </c>
      <c r="L67" t="inlineStr">
        <is>
          <t>Definitely important</t>
        </is>
      </c>
      <c r="M67" t="inlineStr">
        <is>
          <t>Definitely important</t>
        </is>
      </c>
      <c r="N67" t="inlineStr">
        <is>
          <t>Definitely important</t>
        </is>
      </c>
      <c r="O67" t="inlineStr">
        <is>
          <t>Definitely important</t>
        </is>
      </c>
      <c r="P67" t="inlineStr">
        <is>
          <t>Definitely important</t>
        </is>
      </c>
      <c r="Q67" t="inlineStr">
        <is>
          <t>Definitely unimportant</t>
        </is>
      </c>
      <c r="R67" t="inlineStr">
        <is>
          <t>No opinion</t>
        </is>
      </c>
      <c r="S67" t="inlineStr">
        <is>
          <t>Definitely important</t>
        </is>
      </c>
      <c r="T67" t="inlineStr">
        <is>
          <t>LUBUSZ</t>
        </is>
      </c>
      <c r="U67" t="inlineStr">
        <is>
          <t>primary</t>
        </is>
      </c>
      <c r="V67" s="8" t="inlineStr">
        <is>
          <t>Not selected</t>
        </is>
      </c>
      <c r="W67" s="8" t="inlineStr">
        <is>
          <t>Not selected</t>
        </is>
      </c>
      <c r="X67" s="8" t="inlineStr">
        <is>
          <t>Selected</t>
        </is>
      </c>
      <c r="Y67" t="inlineStr">
        <is>
          <t>I do not live with my parents/guardians (I run my own household)</t>
        </is>
      </c>
      <c r="Z67" t="inlineStr">
        <is>
          <t>in a medium-sized city (from 20,000 to 99,900 inhabitants)</t>
        </is>
      </c>
      <c r="AA67" t="inlineStr">
        <is>
          <t>I work under an employment contract on a full-time basis</t>
        </is>
      </c>
      <c r="AB67" s="2" t="n">
        <v>18</v>
      </c>
    </row>
    <row r="68">
      <c r="A68" t="inlineStr">
        <is>
          <t>Definitely important</t>
        </is>
      </c>
      <c r="B68" t="inlineStr">
        <is>
          <t>Rather important</t>
        </is>
      </c>
      <c r="C68" t="inlineStr">
        <is>
          <t>Rather important</t>
        </is>
      </c>
      <c r="D68" t="inlineStr">
        <is>
          <t>No opinion</t>
        </is>
      </c>
      <c r="E68" t="inlineStr">
        <is>
          <t>Rather unimportant</t>
        </is>
      </c>
      <c r="F68" t="inlineStr">
        <is>
          <t>Definitely important</t>
        </is>
      </c>
      <c r="G68" t="inlineStr">
        <is>
          <t>Rather important</t>
        </is>
      </c>
      <c r="H68" t="inlineStr">
        <is>
          <t>Rather important</t>
        </is>
      </c>
      <c r="I68" t="inlineStr">
        <is>
          <t>Rather important</t>
        </is>
      </c>
      <c r="J68" t="inlineStr">
        <is>
          <t>Rather important</t>
        </is>
      </c>
      <c r="K68" t="inlineStr">
        <is>
          <t>Definitely important</t>
        </is>
      </c>
      <c r="L68" t="inlineStr">
        <is>
          <t>Definitely important</t>
        </is>
      </c>
      <c r="M68" t="inlineStr">
        <is>
          <t>Definitely important</t>
        </is>
      </c>
      <c r="N68" t="inlineStr">
        <is>
          <t>Rather important</t>
        </is>
      </c>
      <c r="O68" t="inlineStr">
        <is>
          <t>Rather important</t>
        </is>
      </c>
      <c r="P68" t="inlineStr">
        <is>
          <t>Definitely important</t>
        </is>
      </c>
      <c r="Q68" t="inlineStr">
        <is>
          <t>Definitely important</t>
        </is>
      </c>
      <c r="R68" t="inlineStr">
        <is>
          <t>Rather important</t>
        </is>
      </c>
      <c r="S68" t="inlineStr">
        <is>
          <t>Rather important</t>
        </is>
      </c>
      <c r="T68" t="inlineStr">
        <is>
          <t>SUBCARPATHIAN</t>
        </is>
      </c>
      <c r="U68" t="inlineStr">
        <is>
          <t>upper secondary vocational</t>
        </is>
      </c>
      <c r="V68" s="8" t="inlineStr">
        <is>
          <t>Selected</t>
        </is>
      </c>
      <c r="W68" s="8" t="inlineStr">
        <is>
          <t>Selected</t>
        </is>
      </c>
      <c r="X68" s="8" t="inlineStr">
        <is>
          <t>Not selected</t>
        </is>
      </c>
      <c r="Y68" t="inlineStr">
        <is>
          <t>I still live in the family home</t>
        </is>
      </c>
      <c r="Z68" t="inlineStr">
        <is>
          <t>in a medium-sized city (from 20,000 to 99,900 inhabitants)</t>
        </is>
      </c>
      <c r="AA68" t="inlineStr">
        <is>
          <t>I work informally (off the books)</t>
        </is>
      </c>
      <c r="AB68" s="2" t="n">
        <v>15</v>
      </c>
    </row>
    <row r="69">
      <c r="A69" t="inlineStr">
        <is>
          <t>Rather important</t>
        </is>
      </c>
      <c r="B69" t="inlineStr">
        <is>
          <t>Definitely important</t>
        </is>
      </c>
      <c r="C69" t="inlineStr">
        <is>
          <t>Definitely important</t>
        </is>
      </c>
      <c r="D69" t="inlineStr">
        <is>
          <t>Rather important</t>
        </is>
      </c>
      <c r="E69" t="inlineStr">
        <is>
          <t>Rather important</t>
        </is>
      </c>
      <c r="F69" t="inlineStr">
        <is>
          <t>Rather important</t>
        </is>
      </c>
      <c r="G69" t="inlineStr">
        <is>
          <t>Rather unimportant</t>
        </is>
      </c>
      <c r="H69" t="inlineStr">
        <is>
          <t>Definitely important</t>
        </is>
      </c>
      <c r="I69" t="inlineStr">
        <is>
          <t>Definitely important</t>
        </is>
      </c>
      <c r="J69" t="inlineStr">
        <is>
          <t>Definitely important</t>
        </is>
      </c>
      <c r="K69" t="inlineStr">
        <is>
          <t>Definitely important</t>
        </is>
      </c>
      <c r="L69" t="inlineStr">
        <is>
          <t>Rather important</t>
        </is>
      </c>
      <c r="M69" t="inlineStr">
        <is>
          <t>Definitely important</t>
        </is>
      </c>
      <c r="N69" t="inlineStr">
        <is>
          <t>Rather important</t>
        </is>
      </c>
      <c r="O69" t="inlineStr">
        <is>
          <t>Definitely important</t>
        </is>
      </c>
      <c r="P69" t="inlineStr">
        <is>
          <t>Definitely important</t>
        </is>
      </c>
      <c r="Q69" t="inlineStr">
        <is>
          <t>Rather important</t>
        </is>
      </c>
      <c r="R69" t="inlineStr">
        <is>
          <t>Rather important</t>
        </is>
      </c>
      <c r="S69" t="inlineStr">
        <is>
          <t>Rather important</t>
        </is>
      </c>
      <c r="T69" t="inlineStr">
        <is>
          <t>OPOLE</t>
        </is>
      </c>
      <c r="U69" t="inlineStr">
        <is>
          <t>primary</t>
        </is>
      </c>
      <c r="V69" s="8" t="inlineStr">
        <is>
          <t>Selected</t>
        </is>
      </c>
      <c r="W69" s="8" t="inlineStr">
        <is>
          <t>Not selected</t>
        </is>
      </c>
      <c r="X69" s="8" t="inlineStr">
        <is>
          <t>Not selected</t>
        </is>
      </c>
      <c r="Y69" t="inlineStr">
        <is>
          <t>I still live in the family home</t>
        </is>
      </c>
      <c r="Z69" t="inlineStr">
        <is>
          <t>in a small town (up to 20,000 inhabitants)</t>
        </is>
      </c>
      <c r="AA69" t="inlineStr">
        <is>
          <t>I work under a mandate contract or a contract for specific work</t>
        </is>
      </c>
      <c r="AB69" s="2" t="n">
        <v>17</v>
      </c>
    </row>
    <row r="70">
      <c r="A70" t="inlineStr">
        <is>
          <t>Rather important</t>
        </is>
      </c>
      <c r="B70" t="inlineStr">
        <is>
          <t>Definitely important</t>
        </is>
      </c>
      <c r="C70" t="inlineStr">
        <is>
          <t>Rather important</t>
        </is>
      </c>
      <c r="D70" t="inlineStr">
        <is>
          <t>Rather important</t>
        </is>
      </c>
      <c r="E70" t="inlineStr">
        <is>
          <t>Definitely important</t>
        </is>
      </c>
      <c r="F70" t="inlineStr">
        <is>
          <t>Definitely important</t>
        </is>
      </c>
      <c r="G70" t="inlineStr">
        <is>
          <t>Rather important</t>
        </is>
      </c>
      <c r="H70" t="inlineStr">
        <is>
          <t>Definitely important</t>
        </is>
      </c>
      <c r="I70" t="inlineStr">
        <is>
          <t>Rather important</t>
        </is>
      </c>
      <c r="J70" t="inlineStr">
        <is>
          <t>Rather important</t>
        </is>
      </c>
      <c r="K70" t="inlineStr">
        <is>
          <t>Definitely important</t>
        </is>
      </c>
      <c r="L70" t="inlineStr">
        <is>
          <t>Definitely important</t>
        </is>
      </c>
      <c r="M70" t="inlineStr">
        <is>
          <t>Definitely important</t>
        </is>
      </c>
      <c r="N70" t="inlineStr">
        <is>
          <t>Definitely important</t>
        </is>
      </c>
      <c r="O70" t="inlineStr">
        <is>
          <t>Definitely important</t>
        </is>
      </c>
      <c r="P70" t="inlineStr">
        <is>
          <t>Rather important</t>
        </is>
      </c>
      <c r="Q70" t="inlineStr">
        <is>
          <t>Definitely important</t>
        </is>
      </c>
      <c r="R70" t="inlineStr">
        <is>
          <t>Definitely important</t>
        </is>
      </c>
      <c r="S70" t="inlineStr">
        <is>
          <t>Rather important</t>
        </is>
      </c>
      <c r="T70" t="inlineStr">
        <is>
          <t>LESSER POLAND</t>
        </is>
      </c>
      <c r="U70" t="inlineStr">
        <is>
          <t>secondary</t>
        </is>
      </c>
      <c r="V70" s="8" t="inlineStr">
        <is>
          <t>Selected</t>
        </is>
      </c>
      <c r="W70" s="8" t="inlineStr">
        <is>
          <t>Not selected</t>
        </is>
      </c>
      <c r="X70" s="8" t="inlineStr">
        <is>
          <t>Not selected</t>
        </is>
      </c>
      <c r="Y70" t="inlineStr">
        <is>
          <t>I still live in the family home</t>
        </is>
      </c>
      <c r="Z70" t="inlineStr">
        <is>
          <t>in a rural area</t>
        </is>
      </c>
      <c r="AA70" t="inlineStr">
        <is>
          <t>I do not work</t>
        </is>
      </c>
      <c r="AB70" s="1" t="e">
        <v>#NULL!</v>
      </c>
    </row>
    <row r="71">
      <c r="A71" t="inlineStr">
        <is>
          <t>Rather important</t>
        </is>
      </c>
      <c r="B71" t="inlineStr">
        <is>
          <t>No opinion</t>
        </is>
      </c>
      <c r="C71" t="inlineStr">
        <is>
          <t>Rather unimportant</t>
        </is>
      </c>
      <c r="D71" t="inlineStr">
        <is>
          <t>Rather unimportant</t>
        </is>
      </c>
      <c r="E71" t="inlineStr">
        <is>
          <t>Rather important</t>
        </is>
      </c>
      <c r="F71" t="inlineStr">
        <is>
          <t>Definitely important</t>
        </is>
      </c>
      <c r="G71" t="inlineStr">
        <is>
          <t>Definitely important</t>
        </is>
      </c>
      <c r="H71" t="inlineStr">
        <is>
          <t>Definitely important</t>
        </is>
      </c>
      <c r="I71" t="inlineStr">
        <is>
          <t>No opinion</t>
        </is>
      </c>
      <c r="J71" t="inlineStr">
        <is>
          <t>Rather important</t>
        </is>
      </c>
      <c r="K71" t="inlineStr">
        <is>
          <t>Definitely unimportant</t>
        </is>
      </c>
      <c r="L71" t="inlineStr">
        <is>
          <t>Definitely important</t>
        </is>
      </c>
      <c r="M71" t="inlineStr">
        <is>
          <t>Rather important</t>
        </is>
      </c>
      <c r="N71" t="inlineStr">
        <is>
          <t>Rather important</t>
        </is>
      </c>
      <c r="O71" t="inlineStr">
        <is>
          <t>Definitely unimportant</t>
        </is>
      </c>
      <c r="P71" t="inlineStr">
        <is>
          <t>Definitely unimportant</t>
        </is>
      </c>
      <c r="Q71" t="inlineStr">
        <is>
          <t>No opinion</t>
        </is>
      </c>
      <c r="R71" t="inlineStr">
        <is>
          <t>Rather important</t>
        </is>
      </c>
      <c r="S71" t="inlineStr">
        <is>
          <t>Rather unimportant</t>
        </is>
      </c>
      <c r="T71" t="inlineStr">
        <is>
          <t>LESSER POLAND</t>
        </is>
      </c>
      <c r="U71" t="inlineStr">
        <is>
          <t>secondary</t>
        </is>
      </c>
      <c r="V71" s="8" t="inlineStr">
        <is>
          <t>Selected</t>
        </is>
      </c>
      <c r="W71" s="8" t="inlineStr">
        <is>
          <t>Not selected</t>
        </is>
      </c>
      <c r="X71" s="8" t="inlineStr">
        <is>
          <t>Not selected</t>
        </is>
      </c>
      <c r="Y71" t="inlineStr">
        <is>
          <t>I do not live with my parents/guardians (I run my own household)</t>
        </is>
      </c>
      <c r="Z71" t="inlineStr">
        <is>
          <t>in a large city (between 100,000 and 199,900 inhabitants)</t>
        </is>
      </c>
      <c r="AA71" t="inlineStr">
        <is>
          <t>I work under a mandate contract or a contract for specific work</t>
        </is>
      </c>
      <c r="AB71" s="2" t="n">
        <v>18</v>
      </c>
    </row>
    <row r="72">
      <c r="A72" t="inlineStr">
        <is>
          <t>Rather important</t>
        </is>
      </c>
      <c r="B72" t="inlineStr">
        <is>
          <t>Rather important</t>
        </is>
      </c>
      <c r="C72" t="inlineStr">
        <is>
          <t>Rather important</t>
        </is>
      </c>
      <c r="D72" t="inlineStr">
        <is>
          <t>Rather important</t>
        </is>
      </c>
      <c r="E72" t="inlineStr">
        <is>
          <t>Rather important</t>
        </is>
      </c>
      <c r="F72" t="inlineStr">
        <is>
          <t>Rather important</t>
        </is>
      </c>
      <c r="G72" t="inlineStr">
        <is>
          <t>Rather important</t>
        </is>
      </c>
      <c r="H72" t="inlineStr">
        <is>
          <t>Rather important</t>
        </is>
      </c>
      <c r="I72" t="inlineStr">
        <is>
          <t>Rather important</t>
        </is>
      </c>
      <c r="J72" t="inlineStr">
        <is>
          <t>Definitely important</t>
        </is>
      </c>
      <c r="K72" t="inlineStr">
        <is>
          <t>Rather important</t>
        </is>
      </c>
      <c r="L72" t="inlineStr">
        <is>
          <t>Rather important</t>
        </is>
      </c>
      <c r="M72" t="inlineStr">
        <is>
          <t>Rather important</t>
        </is>
      </c>
      <c r="N72" t="inlineStr">
        <is>
          <t>Rather important</t>
        </is>
      </c>
      <c r="O72" t="inlineStr">
        <is>
          <t>Rather important</t>
        </is>
      </c>
      <c r="P72" t="inlineStr">
        <is>
          <t>Rather important</t>
        </is>
      </c>
      <c r="Q72" t="inlineStr">
        <is>
          <t>Rather important</t>
        </is>
      </c>
      <c r="R72" t="inlineStr">
        <is>
          <t>Rather important</t>
        </is>
      </c>
      <c r="S72" t="inlineStr">
        <is>
          <t>Rather important</t>
        </is>
      </c>
      <c r="T72" t="inlineStr">
        <is>
          <t>SUBCARPATHIAN</t>
        </is>
      </c>
      <c r="U72" t="inlineStr">
        <is>
          <t>secondary</t>
        </is>
      </c>
      <c r="V72" s="8" t="inlineStr">
        <is>
          <t>Not selected</t>
        </is>
      </c>
      <c r="W72" s="8" t="inlineStr">
        <is>
          <t>Selected</t>
        </is>
      </c>
      <c r="X72" s="8" t="inlineStr">
        <is>
          <t>Not selected</t>
        </is>
      </c>
      <c r="Y72" t="inlineStr">
        <is>
          <t>I do not live with my parents/guardians (I run my own household)</t>
        </is>
      </c>
      <c r="Z72" t="inlineStr">
        <is>
          <t>in a medium-sized city (from 20,000 to 99,900 inhabitants)</t>
        </is>
      </c>
      <c r="AA72" t="inlineStr">
        <is>
          <t>I work under an employment contract on a full-time basis</t>
        </is>
      </c>
      <c r="AB72" s="2" t="n">
        <v>19</v>
      </c>
    </row>
    <row r="73">
      <c r="A73" t="inlineStr">
        <is>
          <t>No opinion</t>
        </is>
      </c>
      <c r="B73" t="inlineStr">
        <is>
          <t>Rather important</t>
        </is>
      </c>
      <c r="C73" t="inlineStr">
        <is>
          <t>Rather important</t>
        </is>
      </c>
      <c r="D73" t="inlineStr">
        <is>
          <t>Rather important</t>
        </is>
      </c>
      <c r="E73" t="inlineStr">
        <is>
          <t>Rather important</t>
        </is>
      </c>
      <c r="F73" t="inlineStr">
        <is>
          <t>No opinion</t>
        </is>
      </c>
      <c r="G73" t="inlineStr">
        <is>
          <t>Rather important</t>
        </is>
      </c>
      <c r="H73" t="inlineStr">
        <is>
          <t>Rather important</t>
        </is>
      </c>
      <c r="I73" t="inlineStr">
        <is>
          <t>No opinion</t>
        </is>
      </c>
      <c r="J73" t="inlineStr">
        <is>
          <t>Definitely important</t>
        </is>
      </c>
      <c r="K73" t="inlineStr">
        <is>
          <t>Rather important</t>
        </is>
      </c>
      <c r="L73" t="inlineStr">
        <is>
          <t>Rather important</t>
        </is>
      </c>
      <c r="M73" t="inlineStr">
        <is>
          <t>Rather important</t>
        </is>
      </c>
      <c r="N73" t="inlineStr">
        <is>
          <t>Rather important</t>
        </is>
      </c>
      <c r="O73" t="inlineStr">
        <is>
          <t>No opinion</t>
        </is>
      </c>
      <c r="P73" t="inlineStr">
        <is>
          <t>Rather important</t>
        </is>
      </c>
      <c r="Q73" t="inlineStr">
        <is>
          <t>No opinion</t>
        </is>
      </c>
      <c r="R73" t="inlineStr">
        <is>
          <t>No opinion</t>
        </is>
      </c>
      <c r="S73" t="inlineStr">
        <is>
          <t>Rather important</t>
        </is>
      </c>
      <c r="T73" t="inlineStr">
        <is>
          <t>LESSER POLAND</t>
        </is>
      </c>
      <c r="U73" t="inlineStr">
        <is>
          <t>secondary</t>
        </is>
      </c>
      <c r="V73" s="8" t="inlineStr">
        <is>
          <t>Not selected</t>
        </is>
      </c>
      <c r="W73" s="8" t="inlineStr">
        <is>
          <t>Selected</t>
        </is>
      </c>
      <c r="X73" s="8" t="inlineStr">
        <is>
          <t>Not selected</t>
        </is>
      </c>
      <c r="Y73" t="inlineStr">
        <is>
          <t>I still live in the family home</t>
        </is>
      </c>
      <c r="Z73" t="inlineStr">
        <is>
          <t>in a medium-sized city (from 20,000 to 99,900 inhabitants)</t>
        </is>
      </c>
      <c r="AA73" t="inlineStr">
        <is>
          <t>I work under an employment contract on a full-time basis</t>
        </is>
      </c>
      <c r="AB73" s="2" t="n">
        <v>16</v>
      </c>
    </row>
    <row r="74">
      <c r="A74" t="inlineStr">
        <is>
          <t>Definitely important</t>
        </is>
      </c>
      <c r="B74" t="inlineStr">
        <is>
          <t>Definitely important</t>
        </is>
      </c>
      <c r="C74" t="inlineStr">
        <is>
          <t>Rather unimportant</t>
        </is>
      </c>
      <c r="D74" t="inlineStr">
        <is>
          <t>Definitely important</t>
        </is>
      </c>
      <c r="E74" t="inlineStr">
        <is>
          <t>Definitely important</t>
        </is>
      </c>
      <c r="F74" t="inlineStr">
        <is>
          <t>Definitely important</t>
        </is>
      </c>
      <c r="G74" t="inlineStr">
        <is>
          <t>Rather important</t>
        </is>
      </c>
      <c r="H74" t="inlineStr">
        <is>
          <t>Definitely important</t>
        </is>
      </c>
      <c r="I74" t="inlineStr">
        <is>
          <t>Rather important</t>
        </is>
      </c>
      <c r="J74" t="inlineStr">
        <is>
          <t>Definitely important</t>
        </is>
      </c>
      <c r="K74" t="inlineStr">
        <is>
          <t>Rather important</t>
        </is>
      </c>
      <c r="L74" t="inlineStr">
        <is>
          <t>Definitely important</t>
        </is>
      </c>
      <c r="M74" t="inlineStr">
        <is>
          <t>Rather important</t>
        </is>
      </c>
      <c r="N74" t="inlineStr">
        <is>
          <t>Definitely important</t>
        </is>
      </c>
      <c r="O74" t="inlineStr">
        <is>
          <t>Rather important</t>
        </is>
      </c>
      <c r="P74" t="inlineStr">
        <is>
          <t>Rather important</t>
        </is>
      </c>
      <c r="Q74" t="inlineStr">
        <is>
          <t>Definitely important</t>
        </is>
      </c>
      <c r="R74" t="inlineStr">
        <is>
          <t>Rather important</t>
        </is>
      </c>
      <c r="S74" t="inlineStr">
        <is>
          <t>Rather important</t>
        </is>
      </c>
      <c r="T74" t="inlineStr">
        <is>
          <t>MASOVIAN</t>
        </is>
      </c>
      <c r="U74" t="inlineStr">
        <is>
          <t>secondary</t>
        </is>
      </c>
      <c r="V74" s="8" t="inlineStr">
        <is>
          <t>Not selected</t>
        </is>
      </c>
      <c r="W74" s="8" t="inlineStr">
        <is>
          <t>Not selected</t>
        </is>
      </c>
      <c r="X74" s="8" t="inlineStr">
        <is>
          <t>Selected</t>
        </is>
      </c>
      <c r="Y74" t="inlineStr">
        <is>
          <t>I do not live with my parents/guardians (I run my own household)</t>
        </is>
      </c>
      <c r="Z74" t="inlineStr">
        <is>
          <t>in a rural area</t>
        </is>
      </c>
      <c r="AA74" t="inlineStr">
        <is>
          <t>I do not work</t>
        </is>
      </c>
      <c r="AB74" s="2" t="n">
        <v>19</v>
      </c>
    </row>
    <row r="75">
      <c r="A75" t="inlineStr">
        <is>
          <t>Rather important</t>
        </is>
      </c>
      <c r="B75" t="inlineStr">
        <is>
          <t>Rather important</t>
        </is>
      </c>
      <c r="C75" t="inlineStr">
        <is>
          <t>Definitely important</t>
        </is>
      </c>
      <c r="D75" t="inlineStr">
        <is>
          <t>Rather unimportant</t>
        </is>
      </c>
      <c r="E75" t="inlineStr">
        <is>
          <t>Rather unimportant</t>
        </is>
      </c>
      <c r="F75" t="inlineStr">
        <is>
          <t>No opinion</t>
        </is>
      </c>
      <c r="G75" t="inlineStr">
        <is>
          <t>Rather unimportant</t>
        </is>
      </c>
      <c r="H75" t="inlineStr">
        <is>
          <t>Rather important</t>
        </is>
      </c>
      <c r="I75" t="inlineStr">
        <is>
          <t>Rather important</t>
        </is>
      </c>
      <c r="J75" t="inlineStr">
        <is>
          <t>Rather important</t>
        </is>
      </c>
      <c r="K75" t="inlineStr">
        <is>
          <t>Definitely important</t>
        </is>
      </c>
      <c r="L75" t="inlineStr">
        <is>
          <t>Rather important</t>
        </is>
      </c>
      <c r="M75" t="inlineStr">
        <is>
          <t>Rather important</t>
        </is>
      </c>
      <c r="N75" t="inlineStr">
        <is>
          <t>No opinion</t>
        </is>
      </c>
      <c r="O75" t="inlineStr">
        <is>
          <t>Definitely important</t>
        </is>
      </c>
      <c r="P75" t="inlineStr">
        <is>
          <t>Rather important</t>
        </is>
      </c>
      <c r="Q75" t="inlineStr">
        <is>
          <t>Definitely important</t>
        </is>
      </c>
      <c r="R75" t="inlineStr">
        <is>
          <t>Definitely important</t>
        </is>
      </c>
      <c r="S75" t="inlineStr">
        <is>
          <t>Definitely important</t>
        </is>
      </c>
      <c r="T75" t="inlineStr">
        <is>
          <t>LESSER POLAND</t>
        </is>
      </c>
      <c r="U75" t="inlineStr">
        <is>
          <t>higher education (bachelor's)</t>
        </is>
      </c>
      <c r="V75" s="8" t="inlineStr">
        <is>
          <t>Selected</t>
        </is>
      </c>
      <c r="W75" s="8" t="inlineStr">
        <is>
          <t>Not selected</t>
        </is>
      </c>
      <c r="X75" s="8" t="inlineStr">
        <is>
          <t>Not selected</t>
        </is>
      </c>
      <c r="Y75" t="inlineStr">
        <is>
          <t>I do not live with my parents/guardians (I run my own household)</t>
        </is>
      </c>
      <c r="Z75" t="inlineStr">
        <is>
          <t>in a very large city (200,000 or more inhabitants)</t>
        </is>
      </c>
      <c r="AA75" t="inlineStr">
        <is>
          <t>I work under a mandate contract or a contract for specific work</t>
        </is>
      </c>
      <c r="AB75" s="2" t="n">
        <v>17</v>
      </c>
    </row>
    <row r="76">
      <c r="A76" t="inlineStr">
        <is>
          <t>Definitely important</t>
        </is>
      </c>
      <c r="B76" t="inlineStr">
        <is>
          <t>Definitely important</t>
        </is>
      </c>
      <c r="C76" t="inlineStr">
        <is>
          <t>Definitely important</t>
        </is>
      </c>
      <c r="D76" t="inlineStr">
        <is>
          <t>Definitely important</t>
        </is>
      </c>
      <c r="E76" t="inlineStr">
        <is>
          <t>Definitely important</t>
        </is>
      </c>
      <c r="F76" t="inlineStr">
        <is>
          <t>Definitely important</t>
        </is>
      </c>
      <c r="G76" t="inlineStr">
        <is>
          <t>Definitely important</t>
        </is>
      </c>
      <c r="H76" t="inlineStr">
        <is>
          <t>Definitely important</t>
        </is>
      </c>
      <c r="I76" t="inlineStr">
        <is>
          <t>Definitely important</t>
        </is>
      </c>
      <c r="J76" t="inlineStr">
        <is>
          <t>Definitely important</t>
        </is>
      </c>
      <c r="K76" t="inlineStr">
        <is>
          <t>Definitely important</t>
        </is>
      </c>
      <c r="L76" t="inlineStr">
        <is>
          <t>Definitely important</t>
        </is>
      </c>
      <c r="M76" t="inlineStr">
        <is>
          <t>Definitely important</t>
        </is>
      </c>
      <c r="N76" t="inlineStr">
        <is>
          <t>Definitely important</t>
        </is>
      </c>
      <c r="O76" t="inlineStr">
        <is>
          <t>Definitely important</t>
        </is>
      </c>
      <c r="P76" t="inlineStr">
        <is>
          <t>Definitely important</t>
        </is>
      </c>
      <c r="Q76" t="inlineStr">
        <is>
          <t>Definitely important</t>
        </is>
      </c>
      <c r="R76" t="inlineStr">
        <is>
          <t>Definitely important</t>
        </is>
      </c>
      <c r="S76" t="inlineStr">
        <is>
          <t>Definitely important</t>
        </is>
      </c>
      <c r="T76" t="inlineStr">
        <is>
          <t>KUYAVIAN-POMERANIAN</t>
        </is>
      </c>
      <c r="U76" t="inlineStr">
        <is>
          <t>secondary</t>
        </is>
      </c>
      <c r="V76" s="8" t="inlineStr">
        <is>
          <t>Selected</t>
        </is>
      </c>
      <c r="W76" s="8" t="inlineStr">
        <is>
          <t>Not selected</t>
        </is>
      </c>
      <c r="X76" s="8" t="inlineStr">
        <is>
          <t>Not selected</t>
        </is>
      </c>
      <c r="Y76" t="inlineStr">
        <is>
          <t>I still live in the family home</t>
        </is>
      </c>
      <c r="Z76" t="inlineStr">
        <is>
          <t>in a large city (between 100,000 and 199,900 inhabitants)</t>
        </is>
      </c>
      <c r="AA76" t="inlineStr">
        <is>
          <t>I work under an employment contract on a full-time basis</t>
        </is>
      </c>
      <c r="AB76" s="2" t="n">
        <v>20</v>
      </c>
    </row>
    <row r="77">
      <c r="A77" t="inlineStr">
        <is>
          <t>Definitely important</t>
        </is>
      </c>
      <c r="B77" t="inlineStr">
        <is>
          <t>Rather important</t>
        </is>
      </c>
      <c r="C77" t="inlineStr">
        <is>
          <t>Rather important</t>
        </is>
      </c>
      <c r="D77" t="inlineStr">
        <is>
          <t>Rather important</t>
        </is>
      </c>
      <c r="E77" t="inlineStr">
        <is>
          <t>Rather important</t>
        </is>
      </c>
      <c r="F77" t="inlineStr">
        <is>
          <t>Definitely important</t>
        </is>
      </c>
      <c r="G77" t="inlineStr">
        <is>
          <t>Rather important</t>
        </is>
      </c>
      <c r="H77" t="inlineStr">
        <is>
          <t>Definitely important</t>
        </is>
      </c>
      <c r="I77" t="inlineStr">
        <is>
          <t>Rather important</t>
        </is>
      </c>
      <c r="J77" t="inlineStr">
        <is>
          <t>Definitely important</t>
        </is>
      </c>
      <c r="K77" t="inlineStr">
        <is>
          <t>Rather important</t>
        </is>
      </c>
      <c r="L77" t="inlineStr">
        <is>
          <t>Rather important</t>
        </is>
      </c>
      <c r="M77" t="inlineStr">
        <is>
          <t>Rather important</t>
        </is>
      </c>
      <c r="N77" t="inlineStr">
        <is>
          <t>Rather important</t>
        </is>
      </c>
      <c r="O77" t="inlineStr">
        <is>
          <t>Rather important</t>
        </is>
      </c>
      <c r="P77" t="inlineStr">
        <is>
          <t>Rather important</t>
        </is>
      </c>
      <c r="Q77" t="inlineStr">
        <is>
          <t>Rather important</t>
        </is>
      </c>
      <c r="R77" t="inlineStr">
        <is>
          <t>Definitely important</t>
        </is>
      </c>
      <c r="S77" t="inlineStr">
        <is>
          <t>Definitely important</t>
        </is>
      </c>
      <c r="T77" t="inlineStr">
        <is>
          <t>LESSER POLAND</t>
        </is>
      </c>
      <c r="U77" t="inlineStr">
        <is>
          <t>secondary</t>
        </is>
      </c>
      <c r="V77" s="8" t="inlineStr">
        <is>
          <t>Selected</t>
        </is>
      </c>
      <c r="W77" s="8" t="inlineStr">
        <is>
          <t>Not selected</t>
        </is>
      </c>
      <c r="X77" s="8" t="inlineStr">
        <is>
          <t>Not selected</t>
        </is>
      </c>
      <c r="Y77" t="inlineStr">
        <is>
          <t>I still live in the family home</t>
        </is>
      </c>
      <c r="Z77" t="inlineStr">
        <is>
          <t>in a rural area</t>
        </is>
      </c>
      <c r="AA77" t="inlineStr">
        <is>
          <t>I work under an employment contract on a part-time basis</t>
        </is>
      </c>
      <c r="AB77" s="2" t="n">
        <v>18</v>
      </c>
    </row>
    <row r="78">
      <c r="A78" t="inlineStr">
        <is>
          <t>Definitely important</t>
        </is>
      </c>
      <c r="B78" t="inlineStr">
        <is>
          <t>Definitely important</t>
        </is>
      </c>
      <c r="C78" t="inlineStr">
        <is>
          <t>Definitely important</t>
        </is>
      </c>
      <c r="D78" t="inlineStr">
        <is>
          <t>Rather unimportant</t>
        </is>
      </c>
      <c r="E78" t="inlineStr">
        <is>
          <t>Rather important</t>
        </is>
      </c>
      <c r="F78" t="inlineStr">
        <is>
          <t>Definitely important</t>
        </is>
      </c>
      <c r="G78" t="inlineStr">
        <is>
          <t>Rather unimportant</t>
        </is>
      </c>
      <c r="H78" t="inlineStr">
        <is>
          <t>No opinion</t>
        </is>
      </c>
      <c r="I78" t="inlineStr">
        <is>
          <t>Definitely important</t>
        </is>
      </c>
      <c r="J78" t="inlineStr">
        <is>
          <t>Definitely unimportant</t>
        </is>
      </c>
      <c r="K78" t="inlineStr">
        <is>
          <t>Definitely important</t>
        </is>
      </c>
      <c r="L78" t="inlineStr">
        <is>
          <t>Rather important</t>
        </is>
      </c>
      <c r="M78" t="inlineStr">
        <is>
          <t>Definitely important</t>
        </is>
      </c>
      <c r="N78" t="inlineStr">
        <is>
          <t>Rather unimportant</t>
        </is>
      </c>
      <c r="O78" t="inlineStr">
        <is>
          <t>Definitely important</t>
        </is>
      </c>
      <c r="P78" t="inlineStr">
        <is>
          <t>Definitely important</t>
        </is>
      </c>
      <c r="Q78" t="inlineStr">
        <is>
          <t>Definitely important</t>
        </is>
      </c>
      <c r="R78" t="inlineStr">
        <is>
          <t>Rather important</t>
        </is>
      </c>
      <c r="S78" t="inlineStr">
        <is>
          <t>Definitely important</t>
        </is>
      </c>
      <c r="T78" t="inlineStr">
        <is>
          <t>MASOVIAN</t>
        </is>
      </c>
      <c r="U78" t="inlineStr">
        <is>
          <t>secondary</t>
        </is>
      </c>
      <c r="V78" s="8" t="inlineStr">
        <is>
          <t>Selected</t>
        </is>
      </c>
      <c r="W78" s="8" t="inlineStr">
        <is>
          <t>Not selected</t>
        </is>
      </c>
      <c r="X78" s="8" t="inlineStr">
        <is>
          <t>Not selected</t>
        </is>
      </c>
      <c r="Y78" t="inlineStr">
        <is>
          <t>I still live in the family home</t>
        </is>
      </c>
      <c r="Z78" t="inlineStr">
        <is>
          <t>in a large city (between 100,000 and 199,900 inhabitants)</t>
        </is>
      </c>
      <c r="AA78" t="inlineStr">
        <is>
          <t>I work under a mandate contract or a contract for specific work</t>
        </is>
      </c>
      <c r="AB78" s="2" t="n">
        <v>21</v>
      </c>
    </row>
    <row r="79">
      <c r="A79" t="inlineStr">
        <is>
          <t>Definitely important</t>
        </is>
      </c>
      <c r="B79" t="inlineStr">
        <is>
          <t>Definitely important</t>
        </is>
      </c>
      <c r="C79" t="inlineStr">
        <is>
          <t>Definitely important</t>
        </is>
      </c>
      <c r="D79" t="inlineStr">
        <is>
          <t>No opinion</t>
        </is>
      </c>
      <c r="E79" t="inlineStr">
        <is>
          <t>Definitely important</t>
        </is>
      </c>
      <c r="F79" t="inlineStr">
        <is>
          <t>Rather important</t>
        </is>
      </c>
      <c r="G79" t="inlineStr">
        <is>
          <t>Rather important</t>
        </is>
      </c>
      <c r="H79" t="inlineStr">
        <is>
          <t>Rather important</t>
        </is>
      </c>
      <c r="I79" t="inlineStr">
        <is>
          <t>Rather important</t>
        </is>
      </c>
      <c r="J79" t="inlineStr">
        <is>
          <t>Definitely important</t>
        </is>
      </c>
      <c r="K79" t="inlineStr">
        <is>
          <t>Rather important</t>
        </is>
      </c>
      <c r="L79" t="inlineStr">
        <is>
          <t>Definitely important</t>
        </is>
      </c>
      <c r="M79" t="inlineStr">
        <is>
          <t>Rather important</t>
        </is>
      </c>
      <c r="N79" t="inlineStr">
        <is>
          <t>No opinion</t>
        </is>
      </c>
      <c r="O79" t="inlineStr">
        <is>
          <t>Definitely important</t>
        </is>
      </c>
      <c r="P79" t="inlineStr">
        <is>
          <t>No opinion</t>
        </is>
      </c>
      <c r="Q79" t="inlineStr">
        <is>
          <t>Definitely important</t>
        </is>
      </c>
      <c r="R79" t="inlineStr">
        <is>
          <t>No opinion</t>
        </is>
      </c>
      <c r="S79" t="inlineStr">
        <is>
          <t>Definitely important</t>
        </is>
      </c>
      <c r="T79" t="inlineStr">
        <is>
          <t>MASOVIAN</t>
        </is>
      </c>
      <c r="U79" t="inlineStr">
        <is>
          <t>secondary</t>
        </is>
      </c>
      <c r="V79" s="8" t="inlineStr">
        <is>
          <t>Selected</t>
        </is>
      </c>
      <c r="W79" s="8" t="inlineStr">
        <is>
          <t>Selected</t>
        </is>
      </c>
      <c r="X79" s="8" t="inlineStr">
        <is>
          <t>Not selected</t>
        </is>
      </c>
      <c r="Y79" t="inlineStr">
        <is>
          <t>I still live in the family home</t>
        </is>
      </c>
      <c r="Z79" t="inlineStr">
        <is>
          <t>in a rural area</t>
        </is>
      </c>
      <c r="AA79" t="inlineStr">
        <is>
          <t>I work under an employment contract on a part-time basis</t>
        </is>
      </c>
      <c r="AB79" s="2" t="n">
        <v>18</v>
      </c>
    </row>
    <row r="80">
      <c r="A80" t="inlineStr">
        <is>
          <t>Rather important</t>
        </is>
      </c>
      <c r="B80" t="inlineStr">
        <is>
          <t>Rather important</t>
        </is>
      </c>
      <c r="C80" t="inlineStr">
        <is>
          <t>Rather unimportant</t>
        </is>
      </c>
      <c r="D80" t="inlineStr">
        <is>
          <t>No opinion</t>
        </is>
      </c>
      <c r="E80" t="inlineStr">
        <is>
          <t>No opinion</t>
        </is>
      </c>
      <c r="F80" t="inlineStr">
        <is>
          <t>No opinion</t>
        </is>
      </c>
      <c r="G80" t="inlineStr">
        <is>
          <t>Rather unimportant</t>
        </is>
      </c>
      <c r="H80" t="inlineStr">
        <is>
          <t>No opinion</t>
        </is>
      </c>
      <c r="I80" t="inlineStr">
        <is>
          <t>Rather important</t>
        </is>
      </c>
      <c r="J80" t="inlineStr">
        <is>
          <t>Definitely important</t>
        </is>
      </c>
      <c r="K80" t="inlineStr">
        <is>
          <t>Rather important</t>
        </is>
      </c>
      <c r="L80" t="inlineStr">
        <is>
          <t>No opinion</t>
        </is>
      </c>
      <c r="M80" t="inlineStr">
        <is>
          <t>Rather important</t>
        </is>
      </c>
      <c r="N80" t="inlineStr">
        <is>
          <t>Rather important</t>
        </is>
      </c>
      <c r="O80" t="inlineStr">
        <is>
          <t>No opinion</t>
        </is>
      </c>
      <c r="P80" t="inlineStr">
        <is>
          <t>Rather important</t>
        </is>
      </c>
      <c r="Q80" t="inlineStr">
        <is>
          <t>Rather important</t>
        </is>
      </c>
      <c r="R80" t="inlineStr">
        <is>
          <t>No opinion</t>
        </is>
      </c>
      <c r="S80" t="inlineStr">
        <is>
          <t>Rather important</t>
        </is>
      </c>
      <c r="T80" t="inlineStr">
        <is>
          <t>GREATER POLAND</t>
        </is>
      </c>
      <c r="U80" t="inlineStr">
        <is>
          <t>secondary</t>
        </is>
      </c>
      <c r="V80" s="8" t="inlineStr">
        <is>
          <t>Selected</t>
        </is>
      </c>
      <c r="W80" s="8" t="inlineStr">
        <is>
          <t>Not selected</t>
        </is>
      </c>
      <c r="X80" s="8" t="inlineStr">
        <is>
          <t>Not selected</t>
        </is>
      </c>
      <c r="Y80" t="inlineStr">
        <is>
          <t>I do not live with my parents/guardians (I run my own household)</t>
        </is>
      </c>
      <c r="Z80" t="inlineStr">
        <is>
          <t>in a very large city (200,000 or more inhabitants)</t>
        </is>
      </c>
      <c r="AA80" t="inlineStr">
        <is>
          <t>I work under a mandate contract or a contract for specific work</t>
        </is>
      </c>
      <c r="AB80" s="2" t="n">
        <v>19</v>
      </c>
    </row>
    <row r="81">
      <c r="A81" t="inlineStr">
        <is>
          <t>Definitely important</t>
        </is>
      </c>
      <c r="B81" t="inlineStr">
        <is>
          <t>Rather important</t>
        </is>
      </c>
      <c r="C81" t="inlineStr">
        <is>
          <t>Rather important</t>
        </is>
      </c>
      <c r="D81" t="inlineStr">
        <is>
          <t>No opinion</t>
        </is>
      </c>
      <c r="E81" t="inlineStr">
        <is>
          <t>No opinion</t>
        </is>
      </c>
      <c r="F81" t="inlineStr">
        <is>
          <t>Rather important</t>
        </is>
      </c>
      <c r="G81" t="inlineStr">
        <is>
          <t>No opinion</t>
        </is>
      </c>
      <c r="H81" t="inlineStr">
        <is>
          <t>Definitely important</t>
        </is>
      </c>
      <c r="I81" t="inlineStr">
        <is>
          <t>Definitely important</t>
        </is>
      </c>
      <c r="J81" t="inlineStr">
        <is>
          <t>Definitely important</t>
        </is>
      </c>
      <c r="K81" t="inlineStr">
        <is>
          <t>Rather important</t>
        </is>
      </c>
      <c r="L81" t="inlineStr">
        <is>
          <t>Definitely important</t>
        </is>
      </c>
      <c r="M81" t="inlineStr">
        <is>
          <t>Definitely important</t>
        </is>
      </c>
      <c r="N81" t="inlineStr">
        <is>
          <t>Definitely important</t>
        </is>
      </c>
      <c r="O81" t="inlineStr">
        <is>
          <t>Rather important</t>
        </is>
      </c>
      <c r="P81" t="inlineStr">
        <is>
          <t>Rather important</t>
        </is>
      </c>
      <c r="Q81" t="inlineStr">
        <is>
          <t>Definitely important</t>
        </is>
      </c>
      <c r="R81" t="inlineStr">
        <is>
          <t>Rather important</t>
        </is>
      </c>
      <c r="S81" t="inlineStr">
        <is>
          <t>No opinion</t>
        </is>
      </c>
      <c r="T81" t="inlineStr">
        <is>
          <t>SWIETOKRZYSKIE</t>
        </is>
      </c>
      <c r="U81" t="inlineStr">
        <is>
          <t>secondary</t>
        </is>
      </c>
      <c r="V81" s="8" t="inlineStr">
        <is>
          <t>Selected</t>
        </is>
      </c>
      <c r="W81" s="8" t="inlineStr">
        <is>
          <t>Not selected</t>
        </is>
      </c>
      <c r="X81" s="8" t="inlineStr">
        <is>
          <t>Not selected</t>
        </is>
      </c>
      <c r="Y81" t="inlineStr">
        <is>
          <t>I still live in the family home</t>
        </is>
      </c>
      <c r="Z81" t="inlineStr">
        <is>
          <t>in a small town (up to 20,000 inhabitants)</t>
        </is>
      </c>
      <c r="AA81" t="inlineStr">
        <is>
          <t>I work under an employment contract on a part-time basis</t>
        </is>
      </c>
      <c r="AB81" s="2" t="n">
        <v>18</v>
      </c>
    </row>
    <row r="82">
      <c r="A82" t="inlineStr">
        <is>
          <t>Definitely important</t>
        </is>
      </c>
      <c r="B82" t="inlineStr">
        <is>
          <t>Definitely important</t>
        </is>
      </c>
      <c r="C82" t="inlineStr">
        <is>
          <t>Definitely important</t>
        </is>
      </c>
      <c r="D82" t="inlineStr">
        <is>
          <t>Definitely unimportant</t>
        </is>
      </c>
      <c r="E82" t="inlineStr">
        <is>
          <t>Definitely unimportant</t>
        </is>
      </c>
      <c r="F82" t="inlineStr">
        <is>
          <t>No opinion</t>
        </is>
      </c>
      <c r="G82" t="inlineStr">
        <is>
          <t>Rather unimportant</t>
        </is>
      </c>
      <c r="H82" t="inlineStr">
        <is>
          <t>Rather important</t>
        </is>
      </c>
      <c r="I82" t="inlineStr">
        <is>
          <t>Definitely important</t>
        </is>
      </c>
      <c r="J82" t="inlineStr">
        <is>
          <t>Rather important</t>
        </is>
      </c>
      <c r="K82" t="inlineStr">
        <is>
          <t>Rather important</t>
        </is>
      </c>
      <c r="L82" t="inlineStr">
        <is>
          <t>Rather important</t>
        </is>
      </c>
      <c r="M82" t="inlineStr">
        <is>
          <t>Rather important</t>
        </is>
      </c>
      <c r="N82" t="inlineStr">
        <is>
          <t>Rather unimportant</t>
        </is>
      </c>
      <c r="O82" t="inlineStr">
        <is>
          <t>Rather important</t>
        </is>
      </c>
      <c r="P82" t="inlineStr">
        <is>
          <t>No opinion</t>
        </is>
      </c>
      <c r="Q82" t="inlineStr">
        <is>
          <t>Definitely important</t>
        </is>
      </c>
      <c r="R82" t="inlineStr">
        <is>
          <t>Definitely important</t>
        </is>
      </c>
      <c r="S82" t="inlineStr">
        <is>
          <t>Definitely important</t>
        </is>
      </c>
      <c r="T82" t="inlineStr">
        <is>
          <t>POMERANIAN</t>
        </is>
      </c>
      <c r="U82" t="inlineStr">
        <is>
          <t>higher education (bachelor's)</t>
        </is>
      </c>
      <c r="V82" s="8" t="inlineStr">
        <is>
          <t>Selected</t>
        </is>
      </c>
      <c r="W82" s="8" t="inlineStr">
        <is>
          <t>Not selected</t>
        </is>
      </c>
      <c r="X82" s="8" t="inlineStr">
        <is>
          <t>Not selected</t>
        </is>
      </c>
      <c r="Y82" t="inlineStr">
        <is>
          <t>I do not live with my parents/guardians (I run my own household)</t>
        </is>
      </c>
      <c r="Z82" t="inlineStr">
        <is>
          <t>in a medium-sized city (from 20,000 to 99,900 inhabitants)</t>
        </is>
      </c>
      <c r="AA82" t="inlineStr">
        <is>
          <t>I do not work</t>
        </is>
      </c>
      <c r="AB82" s="2" t="n">
        <v>20</v>
      </c>
    </row>
    <row r="83">
      <c r="A83" t="inlineStr">
        <is>
          <t>Definitely important</t>
        </is>
      </c>
      <c r="B83" t="inlineStr">
        <is>
          <t>Rather important</t>
        </is>
      </c>
      <c r="C83" t="inlineStr">
        <is>
          <t>Rather important</t>
        </is>
      </c>
      <c r="D83" t="inlineStr">
        <is>
          <t>No opinion</t>
        </is>
      </c>
      <c r="E83" t="inlineStr">
        <is>
          <t>No opinion</t>
        </is>
      </c>
      <c r="F83" t="inlineStr">
        <is>
          <t>Definitely important</t>
        </is>
      </c>
      <c r="G83" t="inlineStr">
        <is>
          <t>Rather important</t>
        </is>
      </c>
      <c r="H83" t="inlineStr">
        <is>
          <t>Definitely important</t>
        </is>
      </c>
      <c r="I83" t="inlineStr">
        <is>
          <t>Rather important</t>
        </is>
      </c>
      <c r="J83" t="inlineStr">
        <is>
          <t>Rather important</t>
        </is>
      </c>
      <c r="K83" t="inlineStr">
        <is>
          <t>Rather important</t>
        </is>
      </c>
      <c r="L83" t="inlineStr">
        <is>
          <t>Definitely important</t>
        </is>
      </c>
      <c r="M83" t="inlineStr">
        <is>
          <t>Rather important</t>
        </is>
      </c>
      <c r="N83" t="inlineStr">
        <is>
          <t>Definitely important</t>
        </is>
      </c>
      <c r="O83" t="inlineStr">
        <is>
          <t>Definitely important</t>
        </is>
      </c>
      <c r="P83" t="inlineStr">
        <is>
          <t>Rather important</t>
        </is>
      </c>
      <c r="Q83" t="inlineStr">
        <is>
          <t>Rather important</t>
        </is>
      </c>
      <c r="R83" t="inlineStr">
        <is>
          <t>Definitely important</t>
        </is>
      </c>
      <c r="S83" t="inlineStr">
        <is>
          <t>No opinion</t>
        </is>
      </c>
      <c r="T83" t="inlineStr">
        <is>
          <t>LOWER SILESIAN</t>
        </is>
      </c>
      <c r="U83" t="inlineStr">
        <is>
          <t>secondary</t>
        </is>
      </c>
      <c r="V83" s="8" t="inlineStr">
        <is>
          <t>Selected</t>
        </is>
      </c>
      <c r="W83" s="8" t="inlineStr">
        <is>
          <t>Selected</t>
        </is>
      </c>
      <c r="X83" s="8" t="inlineStr">
        <is>
          <t>Not selected</t>
        </is>
      </c>
      <c r="Y83" t="inlineStr">
        <is>
          <t>I do not live with my parents/guardians (I run my own household)</t>
        </is>
      </c>
      <c r="Z83" t="inlineStr">
        <is>
          <t>in a very large city (200,000 or more inhabitants)</t>
        </is>
      </c>
      <c r="AA83" t="inlineStr">
        <is>
          <t>I do not work</t>
        </is>
      </c>
      <c r="AB83" s="2" t="n">
        <v>16</v>
      </c>
    </row>
    <row r="84">
      <c r="A84" t="inlineStr">
        <is>
          <t>Definitely important</t>
        </is>
      </c>
      <c r="B84" t="inlineStr">
        <is>
          <t>Definitely important</t>
        </is>
      </c>
      <c r="C84" t="inlineStr">
        <is>
          <t>Rather important</t>
        </is>
      </c>
      <c r="D84" t="inlineStr">
        <is>
          <t>Rather important</t>
        </is>
      </c>
      <c r="E84" t="inlineStr">
        <is>
          <t>Rather important</t>
        </is>
      </c>
      <c r="F84" t="inlineStr">
        <is>
          <t>Definitely important</t>
        </is>
      </c>
      <c r="G84" t="inlineStr">
        <is>
          <t>Rather important</t>
        </is>
      </c>
      <c r="H84" t="inlineStr">
        <is>
          <t>Rather important</t>
        </is>
      </c>
      <c r="I84" t="inlineStr">
        <is>
          <t>Definitely important</t>
        </is>
      </c>
      <c r="J84" t="inlineStr">
        <is>
          <t>Rather important</t>
        </is>
      </c>
      <c r="K84" t="inlineStr">
        <is>
          <t>Definitely important</t>
        </is>
      </c>
      <c r="L84" t="inlineStr">
        <is>
          <t>Definitely important</t>
        </is>
      </c>
      <c r="M84" t="inlineStr">
        <is>
          <t>Definitely important</t>
        </is>
      </c>
      <c r="N84" t="inlineStr">
        <is>
          <t>Definitely important</t>
        </is>
      </c>
      <c r="O84" t="inlineStr">
        <is>
          <t>Definitely important</t>
        </is>
      </c>
      <c r="P84" t="inlineStr">
        <is>
          <t>Rather important</t>
        </is>
      </c>
      <c r="Q84" t="inlineStr">
        <is>
          <t>Rather important</t>
        </is>
      </c>
      <c r="R84" t="inlineStr">
        <is>
          <t>Rather important</t>
        </is>
      </c>
      <c r="S84" t="inlineStr">
        <is>
          <t>Definitely important</t>
        </is>
      </c>
      <c r="T84" t="inlineStr">
        <is>
          <t>LUBLIN</t>
        </is>
      </c>
      <c r="U84" t="inlineStr">
        <is>
          <t>secondary</t>
        </is>
      </c>
      <c r="V84" s="8" t="inlineStr">
        <is>
          <t>Selected</t>
        </is>
      </c>
      <c r="W84" s="8" t="inlineStr">
        <is>
          <t>Not selected</t>
        </is>
      </c>
      <c r="X84" s="8" t="inlineStr">
        <is>
          <t>Not selected</t>
        </is>
      </c>
      <c r="Y84" t="inlineStr">
        <is>
          <t>I still live in the family home</t>
        </is>
      </c>
      <c r="Z84" t="inlineStr">
        <is>
          <t>in a rural area</t>
        </is>
      </c>
      <c r="AA84" t="inlineStr">
        <is>
          <t>I do not work</t>
        </is>
      </c>
      <c r="AB84" s="2" t="n">
        <v>16</v>
      </c>
    </row>
    <row r="85">
      <c r="A85" t="inlineStr">
        <is>
          <t>Definitely important</t>
        </is>
      </c>
      <c r="B85" t="inlineStr">
        <is>
          <t>Rather important</t>
        </is>
      </c>
      <c r="C85" t="inlineStr">
        <is>
          <t>Rather important</t>
        </is>
      </c>
      <c r="D85" t="inlineStr">
        <is>
          <t>Rather important</t>
        </is>
      </c>
      <c r="E85" t="inlineStr">
        <is>
          <t>Rather important</t>
        </is>
      </c>
      <c r="F85" t="inlineStr">
        <is>
          <t>No opinion</t>
        </is>
      </c>
      <c r="G85" t="inlineStr">
        <is>
          <t>No opinion</t>
        </is>
      </c>
      <c r="H85" t="inlineStr">
        <is>
          <t>Definitely important</t>
        </is>
      </c>
      <c r="I85" t="inlineStr">
        <is>
          <t>Definitely important</t>
        </is>
      </c>
      <c r="J85" t="inlineStr">
        <is>
          <t>Definitely important</t>
        </is>
      </c>
      <c r="K85" t="inlineStr">
        <is>
          <t>Definitely important</t>
        </is>
      </c>
      <c r="L85" t="inlineStr">
        <is>
          <t>Definitely important</t>
        </is>
      </c>
      <c r="M85" t="inlineStr">
        <is>
          <t>Definitely important</t>
        </is>
      </c>
      <c r="N85" t="inlineStr">
        <is>
          <t>No opinion</t>
        </is>
      </c>
      <c r="O85" t="inlineStr">
        <is>
          <t>Definitely important</t>
        </is>
      </c>
      <c r="P85" t="inlineStr">
        <is>
          <t>Definitely important</t>
        </is>
      </c>
      <c r="Q85" t="inlineStr">
        <is>
          <t>Rather important</t>
        </is>
      </c>
      <c r="R85" t="inlineStr">
        <is>
          <t>Rather unimportant</t>
        </is>
      </c>
      <c r="S85" t="inlineStr">
        <is>
          <t>Definitely important</t>
        </is>
      </c>
      <c r="T85" t="inlineStr">
        <is>
          <t>OPOLE</t>
        </is>
      </c>
      <c r="U85" t="inlineStr">
        <is>
          <t>secondary</t>
        </is>
      </c>
      <c r="V85" s="8" t="inlineStr">
        <is>
          <t>Not selected</t>
        </is>
      </c>
      <c r="W85" s="8" t="inlineStr">
        <is>
          <t>Not selected</t>
        </is>
      </c>
      <c r="X85" s="8" t="inlineStr">
        <is>
          <t>Selected</t>
        </is>
      </c>
      <c r="Y85" t="inlineStr">
        <is>
          <t>I still live in the family home</t>
        </is>
      </c>
      <c r="Z85" t="inlineStr">
        <is>
          <t>in a rural area</t>
        </is>
      </c>
      <c r="AA85" t="inlineStr">
        <is>
          <t>I work informally (off the books)</t>
        </is>
      </c>
      <c r="AB85" s="2" t="n">
        <v>15</v>
      </c>
    </row>
    <row r="86">
      <c r="A86" t="inlineStr">
        <is>
          <t>Rather important</t>
        </is>
      </c>
      <c r="B86" t="inlineStr">
        <is>
          <t>Rather important</t>
        </is>
      </c>
      <c r="C86" t="inlineStr">
        <is>
          <t>Rather important</t>
        </is>
      </c>
      <c r="D86" t="inlineStr">
        <is>
          <t>No opinion</t>
        </is>
      </c>
      <c r="E86" t="inlineStr">
        <is>
          <t>Rather important</t>
        </is>
      </c>
      <c r="F86" t="inlineStr">
        <is>
          <t>Rather important</t>
        </is>
      </c>
      <c r="G86" t="inlineStr">
        <is>
          <t>Rather important</t>
        </is>
      </c>
      <c r="H86" t="inlineStr">
        <is>
          <t>Rather important</t>
        </is>
      </c>
      <c r="I86" t="inlineStr">
        <is>
          <t>Rather important</t>
        </is>
      </c>
      <c r="J86" t="inlineStr">
        <is>
          <t>Definitely important</t>
        </is>
      </c>
      <c r="K86" t="inlineStr">
        <is>
          <t>Rather important</t>
        </is>
      </c>
      <c r="L86" t="inlineStr">
        <is>
          <t>Rather important</t>
        </is>
      </c>
      <c r="M86" t="inlineStr">
        <is>
          <t>Rather important</t>
        </is>
      </c>
      <c r="N86" t="inlineStr">
        <is>
          <t>Rather important</t>
        </is>
      </c>
      <c r="O86" t="inlineStr">
        <is>
          <t>Rather important</t>
        </is>
      </c>
      <c r="P86" t="inlineStr">
        <is>
          <t>Rather important</t>
        </is>
      </c>
      <c r="Q86" t="inlineStr">
        <is>
          <t>Rather important</t>
        </is>
      </c>
      <c r="R86" t="inlineStr">
        <is>
          <t>Rather important</t>
        </is>
      </c>
      <c r="S86" t="inlineStr">
        <is>
          <t>Rather important</t>
        </is>
      </c>
      <c r="T86" t="inlineStr">
        <is>
          <t>SUBCARPATHIAN</t>
        </is>
      </c>
      <c r="U86" t="inlineStr">
        <is>
          <t>higher education (bachelor's)</t>
        </is>
      </c>
      <c r="V86" s="8" t="inlineStr">
        <is>
          <t>Selected</t>
        </is>
      </c>
      <c r="W86" s="8" t="inlineStr">
        <is>
          <t>Not selected</t>
        </is>
      </c>
      <c r="X86" s="8" t="inlineStr">
        <is>
          <t>Not selected</t>
        </is>
      </c>
      <c r="Y86" t="inlineStr">
        <is>
          <t>I do not live with my parents/guardians (I run my own household)</t>
        </is>
      </c>
      <c r="Z86" t="inlineStr">
        <is>
          <t>in a large city (between 100,000 and 199,900 inhabitants)</t>
        </is>
      </c>
      <c r="AA86" t="inlineStr">
        <is>
          <t>I work under an employment contract on a part-time basis</t>
        </is>
      </c>
      <c r="AB86" s="2" t="n">
        <v>20</v>
      </c>
    </row>
    <row r="87">
      <c r="A87" t="inlineStr">
        <is>
          <t>Rather important</t>
        </is>
      </c>
      <c r="B87" t="inlineStr">
        <is>
          <t>Definitely important</t>
        </is>
      </c>
      <c r="C87" t="inlineStr">
        <is>
          <t>Rather important</t>
        </is>
      </c>
      <c r="D87" t="inlineStr">
        <is>
          <t>No opinion</t>
        </is>
      </c>
      <c r="E87" t="inlineStr">
        <is>
          <t>No opinion</t>
        </is>
      </c>
      <c r="F87" t="inlineStr">
        <is>
          <t>No opinion</t>
        </is>
      </c>
      <c r="G87" t="inlineStr">
        <is>
          <t>Rather unimportant</t>
        </is>
      </c>
      <c r="H87" t="inlineStr">
        <is>
          <t>Definitely important</t>
        </is>
      </c>
      <c r="I87" t="inlineStr">
        <is>
          <t>Rather important</t>
        </is>
      </c>
      <c r="J87" t="inlineStr">
        <is>
          <t>No opinion</t>
        </is>
      </c>
      <c r="K87" t="inlineStr">
        <is>
          <t>Rather important</t>
        </is>
      </c>
      <c r="L87" t="inlineStr">
        <is>
          <t>Definitely important</t>
        </is>
      </c>
      <c r="M87" t="inlineStr">
        <is>
          <t>Rather important</t>
        </is>
      </c>
      <c r="N87" t="inlineStr">
        <is>
          <t>Rather important</t>
        </is>
      </c>
      <c r="O87" t="inlineStr">
        <is>
          <t>Rather important</t>
        </is>
      </c>
      <c r="P87" t="inlineStr">
        <is>
          <t>Definitely important</t>
        </is>
      </c>
      <c r="Q87" t="inlineStr">
        <is>
          <t>Rather important</t>
        </is>
      </c>
      <c r="R87" t="inlineStr">
        <is>
          <t>Rather important</t>
        </is>
      </c>
      <c r="S87" t="inlineStr">
        <is>
          <t>Rather important</t>
        </is>
      </c>
      <c r="T87" t="inlineStr">
        <is>
          <t>LUBLIN</t>
        </is>
      </c>
      <c r="U87" t="inlineStr">
        <is>
          <t>secondary</t>
        </is>
      </c>
      <c r="V87" s="8" t="inlineStr">
        <is>
          <t>Selected</t>
        </is>
      </c>
      <c r="W87" s="8" t="inlineStr">
        <is>
          <t>Not selected</t>
        </is>
      </c>
      <c r="X87" s="8" t="inlineStr">
        <is>
          <t>Not selected</t>
        </is>
      </c>
      <c r="Y87" t="inlineStr">
        <is>
          <t>I do not live with my parents/guardians (I run my own household)</t>
        </is>
      </c>
      <c r="Z87" t="inlineStr">
        <is>
          <t>in a very large city (200,000 or more inhabitants)</t>
        </is>
      </c>
      <c r="AA87" t="inlineStr">
        <is>
          <t>I do not work</t>
        </is>
      </c>
      <c r="AB87" s="2" t="n">
        <v>17</v>
      </c>
    </row>
    <row r="88">
      <c r="A88" t="inlineStr">
        <is>
          <t>No opinion</t>
        </is>
      </c>
      <c r="B88" t="inlineStr">
        <is>
          <t>Rather important</t>
        </is>
      </c>
      <c r="C88" t="inlineStr">
        <is>
          <t>Rather important</t>
        </is>
      </c>
      <c r="D88" t="inlineStr">
        <is>
          <t>Rather important</t>
        </is>
      </c>
      <c r="E88" t="inlineStr">
        <is>
          <t>Rather important</t>
        </is>
      </c>
      <c r="F88" t="inlineStr">
        <is>
          <t>Rather important</t>
        </is>
      </c>
      <c r="G88" t="inlineStr">
        <is>
          <t>No opinion</t>
        </is>
      </c>
      <c r="H88" t="inlineStr">
        <is>
          <t>Rather important</t>
        </is>
      </c>
      <c r="I88" t="inlineStr">
        <is>
          <t>Rather important</t>
        </is>
      </c>
      <c r="J88" t="inlineStr">
        <is>
          <t>Rather important</t>
        </is>
      </c>
      <c r="K88" t="inlineStr">
        <is>
          <t>Rather important</t>
        </is>
      </c>
      <c r="L88" t="inlineStr">
        <is>
          <t>Rather important</t>
        </is>
      </c>
      <c r="M88" t="inlineStr">
        <is>
          <t>No opinion</t>
        </is>
      </c>
      <c r="N88" t="inlineStr">
        <is>
          <t>No opinion</t>
        </is>
      </c>
      <c r="O88" t="inlineStr">
        <is>
          <t>Rather important</t>
        </is>
      </c>
      <c r="P88" t="inlineStr">
        <is>
          <t>No opinion</t>
        </is>
      </c>
      <c r="Q88" t="inlineStr">
        <is>
          <t>Definitely important</t>
        </is>
      </c>
      <c r="R88" t="inlineStr">
        <is>
          <t>Rather important</t>
        </is>
      </c>
      <c r="S88" t="inlineStr">
        <is>
          <t>Rather important</t>
        </is>
      </c>
      <c r="T88" t="inlineStr">
        <is>
          <t>SILESIAN</t>
        </is>
      </c>
      <c r="U88" t="inlineStr">
        <is>
          <t>secondary</t>
        </is>
      </c>
      <c r="V88" s="8" t="inlineStr">
        <is>
          <t>Selected</t>
        </is>
      </c>
      <c r="W88" s="8" t="inlineStr">
        <is>
          <t>Not selected</t>
        </is>
      </c>
      <c r="X88" s="8" t="inlineStr">
        <is>
          <t>Not selected</t>
        </is>
      </c>
      <c r="Y88" t="inlineStr">
        <is>
          <t>I still live in the family home</t>
        </is>
      </c>
      <c r="Z88" t="inlineStr">
        <is>
          <t>in a small town (up to 20,000 inhabitants)</t>
        </is>
      </c>
      <c r="AA88" t="inlineStr">
        <is>
          <t>I do not work</t>
        </is>
      </c>
      <c r="AB88" s="2" t="n">
        <v>17</v>
      </c>
    </row>
    <row r="89">
      <c r="A89" t="inlineStr">
        <is>
          <t>Rather important</t>
        </is>
      </c>
      <c r="B89" t="inlineStr">
        <is>
          <t>Rather important</t>
        </is>
      </c>
      <c r="C89" t="inlineStr">
        <is>
          <t>Rather important</t>
        </is>
      </c>
      <c r="D89" t="inlineStr">
        <is>
          <t>Rather unimportant</t>
        </is>
      </c>
      <c r="E89" t="inlineStr">
        <is>
          <t>No opinion</t>
        </is>
      </c>
      <c r="F89" t="inlineStr">
        <is>
          <t>No opinion</t>
        </is>
      </c>
      <c r="G89" t="inlineStr">
        <is>
          <t>Rather unimportant</t>
        </is>
      </c>
      <c r="H89" t="inlineStr">
        <is>
          <t>Rather important</t>
        </is>
      </c>
      <c r="I89" t="inlineStr">
        <is>
          <t>Rather important</t>
        </is>
      </c>
      <c r="J89" t="inlineStr">
        <is>
          <t>Rather important</t>
        </is>
      </c>
      <c r="K89" t="inlineStr">
        <is>
          <t>Rather important</t>
        </is>
      </c>
      <c r="L89" t="inlineStr">
        <is>
          <t>Definitely important</t>
        </is>
      </c>
      <c r="M89" t="inlineStr">
        <is>
          <t>Definitely important</t>
        </is>
      </c>
      <c r="N89" t="inlineStr">
        <is>
          <t>Definitely unimportant</t>
        </is>
      </c>
      <c r="O89" t="inlineStr">
        <is>
          <t>Rather important</t>
        </is>
      </c>
      <c r="P89" t="inlineStr">
        <is>
          <t>No opinion</t>
        </is>
      </c>
      <c r="Q89" t="inlineStr">
        <is>
          <t>Definitely important</t>
        </is>
      </c>
      <c r="R89" t="inlineStr">
        <is>
          <t>Definitely unimportant</t>
        </is>
      </c>
      <c r="S89" t="inlineStr">
        <is>
          <t>Rather important</t>
        </is>
      </c>
      <c r="T89" t="inlineStr">
        <is>
          <t>SILESIAN</t>
        </is>
      </c>
      <c r="U89" t="inlineStr">
        <is>
          <t>primary</t>
        </is>
      </c>
      <c r="V89" s="8" t="inlineStr">
        <is>
          <t>Selected</t>
        </is>
      </c>
      <c r="W89" s="8" t="inlineStr">
        <is>
          <t>Not selected</t>
        </is>
      </c>
      <c r="X89" s="8" t="inlineStr">
        <is>
          <t>Not selected</t>
        </is>
      </c>
      <c r="Y89" t="inlineStr">
        <is>
          <t>I do not live with my parents/guardians (I run my own household)</t>
        </is>
      </c>
      <c r="Z89" t="inlineStr">
        <is>
          <t>in a medium-sized city (from 20,000 to 99,900 inhabitants)</t>
        </is>
      </c>
      <c r="AA89" t="inlineStr">
        <is>
          <t>I work under a mandate contract or a contract for specific work</t>
        </is>
      </c>
      <c r="AB89" s="2" t="n">
        <v>16</v>
      </c>
    </row>
    <row r="90">
      <c r="A90" t="inlineStr">
        <is>
          <t>Definitely important</t>
        </is>
      </c>
      <c r="B90" t="inlineStr">
        <is>
          <t>Definitely important</t>
        </is>
      </c>
      <c r="C90" t="inlineStr">
        <is>
          <t>No opinion</t>
        </is>
      </c>
      <c r="D90" t="inlineStr">
        <is>
          <t>No opinion</t>
        </is>
      </c>
      <c r="E90" t="inlineStr">
        <is>
          <t>No opinion</t>
        </is>
      </c>
      <c r="F90" t="inlineStr">
        <is>
          <t>Rather important</t>
        </is>
      </c>
      <c r="G90" t="inlineStr">
        <is>
          <t>Definitely unimportant</t>
        </is>
      </c>
      <c r="H90" t="inlineStr">
        <is>
          <t>Rather important</t>
        </is>
      </c>
      <c r="I90" t="inlineStr">
        <is>
          <t>Definitely important</t>
        </is>
      </c>
      <c r="J90" t="inlineStr">
        <is>
          <t>Definitely important</t>
        </is>
      </c>
      <c r="K90" t="inlineStr">
        <is>
          <t>No opinion</t>
        </is>
      </c>
      <c r="L90" t="inlineStr">
        <is>
          <t>Definitely important</t>
        </is>
      </c>
      <c r="M90" t="inlineStr">
        <is>
          <t>Definitely important</t>
        </is>
      </c>
      <c r="N90" t="inlineStr">
        <is>
          <t>Rather important</t>
        </is>
      </c>
      <c r="O90" t="inlineStr">
        <is>
          <t>Definitely important</t>
        </is>
      </c>
      <c r="P90" t="inlineStr">
        <is>
          <t>Definitely important</t>
        </is>
      </c>
      <c r="Q90" t="inlineStr">
        <is>
          <t>Definitely important</t>
        </is>
      </c>
      <c r="R90" t="inlineStr">
        <is>
          <t>No opinion</t>
        </is>
      </c>
      <c r="S90" t="inlineStr">
        <is>
          <t>Rather important</t>
        </is>
      </c>
      <c r="T90" t="inlineStr">
        <is>
          <t>MASOVIAN</t>
        </is>
      </c>
      <c r="U90" t="inlineStr">
        <is>
          <t>higher education (bachelor's)</t>
        </is>
      </c>
      <c r="V90" s="8" t="inlineStr">
        <is>
          <t>Selected</t>
        </is>
      </c>
      <c r="W90" s="8" t="inlineStr">
        <is>
          <t>Selected</t>
        </is>
      </c>
      <c r="X90" s="8" t="inlineStr">
        <is>
          <t>Not selected</t>
        </is>
      </c>
      <c r="Y90" t="inlineStr">
        <is>
          <t>I still live in the family home</t>
        </is>
      </c>
      <c r="Z90" t="inlineStr">
        <is>
          <t>in a rural area</t>
        </is>
      </c>
      <c r="AA90" t="inlineStr">
        <is>
          <t>I work under an employment contract on a part-time basis</t>
        </is>
      </c>
      <c r="AB90" s="2" t="n">
        <v>16</v>
      </c>
    </row>
    <row r="91">
      <c r="A91" t="inlineStr">
        <is>
          <t>Definitely important</t>
        </is>
      </c>
      <c r="B91" t="inlineStr">
        <is>
          <t>Definitely important</t>
        </is>
      </c>
      <c r="C91" t="inlineStr">
        <is>
          <t>Definitely important</t>
        </is>
      </c>
      <c r="D91" t="inlineStr">
        <is>
          <t>Rather unimportant</t>
        </is>
      </c>
      <c r="E91" t="inlineStr">
        <is>
          <t>No opinion</t>
        </is>
      </c>
      <c r="F91" t="inlineStr">
        <is>
          <t>Rather important</t>
        </is>
      </c>
      <c r="G91" t="inlineStr">
        <is>
          <t>Rather important</t>
        </is>
      </c>
      <c r="H91" t="inlineStr">
        <is>
          <t>Rather important</t>
        </is>
      </c>
      <c r="I91" t="inlineStr">
        <is>
          <t>Rather unimportant</t>
        </is>
      </c>
      <c r="J91" t="inlineStr">
        <is>
          <t>Rather important</t>
        </is>
      </c>
      <c r="K91" t="inlineStr">
        <is>
          <t>Definitely important</t>
        </is>
      </c>
      <c r="L91" t="inlineStr">
        <is>
          <t>Definitely important</t>
        </is>
      </c>
      <c r="M91" t="inlineStr">
        <is>
          <t>Definitely important</t>
        </is>
      </c>
      <c r="N91" t="inlineStr">
        <is>
          <t>Definitely important</t>
        </is>
      </c>
      <c r="O91" t="inlineStr">
        <is>
          <t>Rather unimportant</t>
        </is>
      </c>
      <c r="P91" t="inlineStr">
        <is>
          <t>Rather important</t>
        </is>
      </c>
      <c r="Q91" t="inlineStr">
        <is>
          <t>Rather important</t>
        </is>
      </c>
      <c r="R91" t="inlineStr">
        <is>
          <t>Rather important</t>
        </is>
      </c>
      <c r="S91" t="inlineStr">
        <is>
          <t>Rather unimportant</t>
        </is>
      </c>
      <c r="T91" t="inlineStr">
        <is>
          <t>SILESIAN</t>
        </is>
      </c>
      <c r="U91" t="inlineStr">
        <is>
          <t>secondary</t>
        </is>
      </c>
      <c r="V91" s="8" t="inlineStr">
        <is>
          <t>Selected</t>
        </is>
      </c>
      <c r="W91" s="8" t="inlineStr">
        <is>
          <t>Not selected</t>
        </is>
      </c>
      <c r="X91" s="8" t="inlineStr">
        <is>
          <t>Not selected</t>
        </is>
      </c>
      <c r="Y91" t="inlineStr">
        <is>
          <t>I still live in the family home</t>
        </is>
      </c>
      <c r="Z91" t="inlineStr">
        <is>
          <t>in a medium-sized city (from 20,000 to 99,900 inhabitants)</t>
        </is>
      </c>
      <c r="AA91" t="inlineStr">
        <is>
          <t>I do not work</t>
        </is>
      </c>
      <c r="AB91" s="2" t="n">
        <v>18</v>
      </c>
    </row>
    <row r="92">
      <c r="A92" t="inlineStr">
        <is>
          <t>Definitely important</t>
        </is>
      </c>
      <c r="B92" t="inlineStr">
        <is>
          <t>Rather important</t>
        </is>
      </c>
      <c r="C92" t="inlineStr">
        <is>
          <t>Definitely important</t>
        </is>
      </c>
      <c r="D92" t="inlineStr">
        <is>
          <t>No opinion</t>
        </is>
      </c>
      <c r="E92" t="inlineStr">
        <is>
          <t>No opinion</t>
        </is>
      </c>
      <c r="F92" t="inlineStr">
        <is>
          <t>Rather important</t>
        </is>
      </c>
      <c r="G92" t="inlineStr">
        <is>
          <t>Rather important</t>
        </is>
      </c>
      <c r="H92" t="inlineStr">
        <is>
          <t>Definitely important</t>
        </is>
      </c>
      <c r="I92" t="inlineStr">
        <is>
          <t>No opinion</t>
        </is>
      </c>
      <c r="J92" t="inlineStr">
        <is>
          <t>Definitely important</t>
        </is>
      </c>
      <c r="K92" t="inlineStr">
        <is>
          <t>Rather important</t>
        </is>
      </c>
      <c r="L92" t="inlineStr">
        <is>
          <t>Definitely important</t>
        </is>
      </c>
      <c r="M92" t="inlineStr">
        <is>
          <t>Definitely important</t>
        </is>
      </c>
      <c r="N92" t="inlineStr">
        <is>
          <t>Rather important</t>
        </is>
      </c>
      <c r="O92" t="inlineStr">
        <is>
          <t>Definitely important</t>
        </is>
      </c>
      <c r="P92" t="inlineStr">
        <is>
          <t>Definitely important</t>
        </is>
      </c>
      <c r="Q92" t="inlineStr">
        <is>
          <t>Rather important</t>
        </is>
      </c>
      <c r="R92" t="inlineStr">
        <is>
          <t>No opinion</t>
        </is>
      </c>
      <c r="S92" t="inlineStr">
        <is>
          <t>No opinion</t>
        </is>
      </c>
      <c r="T92" t="inlineStr">
        <is>
          <t>LOWER SILESIAN</t>
        </is>
      </c>
      <c r="U92" t="inlineStr">
        <is>
          <t>secondary</t>
        </is>
      </c>
      <c r="V92" s="8" t="inlineStr">
        <is>
          <t>Selected</t>
        </is>
      </c>
      <c r="W92" s="8" t="inlineStr">
        <is>
          <t>Not selected</t>
        </is>
      </c>
      <c r="X92" s="8" t="inlineStr">
        <is>
          <t>Not selected</t>
        </is>
      </c>
      <c r="Y92" t="inlineStr">
        <is>
          <t>I still live in the family home</t>
        </is>
      </c>
      <c r="Z92" t="inlineStr">
        <is>
          <t>in a rural area</t>
        </is>
      </c>
      <c r="AA92" t="inlineStr">
        <is>
          <t>I work under a mandate contract or a contract for specific work</t>
        </is>
      </c>
      <c r="AB92" s="2" t="n">
        <v>18</v>
      </c>
    </row>
    <row r="93">
      <c r="A93" t="inlineStr">
        <is>
          <t>Definitely important</t>
        </is>
      </c>
      <c r="B93" t="inlineStr">
        <is>
          <t>No opinion</t>
        </is>
      </c>
      <c r="C93" t="inlineStr">
        <is>
          <t>Rather unimportant</t>
        </is>
      </c>
      <c r="D93" t="inlineStr">
        <is>
          <t>Rather unimportant</t>
        </is>
      </c>
      <c r="E93" t="inlineStr">
        <is>
          <t>Rather unimportant</t>
        </is>
      </c>
      <c r="F93" t="inlineStr">
        <is>
          <t>Rather important</t>
        </is>
      </c>
      <c r="G93" t="inlineStr">
        <is>
          <t>Rather unimportant</t>
        </is>
      </c>
      <c r="H93" t="inlineStr">
        <is>
          <t>No opinion</t>
        </is>
      </c>
      <c r="I93" t="inlineStr">
        <is>
          <t>Rather unimportant</t>
        </is>
      </c>
      <c r="J93" t="inlineStr">
        <is>
          <t>Rather important</t>
        </is>
      </c>
      <c r="K93" t="inlineStr">
        <is>
          <t>Definitely important</t>
        </is>
      </c>
      <c r="L93" t="inlineStr">
        <is>
          <t>Definitely important</t>
        </is>
      </c>
      <c r="M93" t="inlineStr">
        <is>
          <t>Rather important</t>
        </is>
      </c>
      <c r="N93" t="inlineStr">
        <is>
          <t>Rather important</t>
        </is>
      </c>
      <c r="O93" t="inlineStr">
        <is>
          <t>Rather important</t>
        </is>
      </c>
      <c r="P93" t="inlineStr">
        <is>
          <t>Rather important</t>
        </is>
      </c>
      <c r="Q93" t="inlineStr">
        <is>
          <t>No opinion</t>
        </is>
      </c>
      <c r="R93" t="inlineStr">
        <is>
          <t>Rather unimportant</t>
        </is>
      </c>
      <c r="S93" t="inlineStr">
        <is>
          <t>No opinion</t>
        </is>
      </c>
      <c r="T93" t="inlineStr">
        <is>
          <t>GREATER POLAND</t>
        </is>
      </c>
      <c r="U93" t="inlineStr">
        <is>
          <t>secondary</t>
        </is>
      </c>
      <c r="V93" s="8" t="inlineStr">
        <is>
          <t>Selected</t>
        </is>
      </c>
      <c r="W93" s="8" t="inlineStr">
        <is>
          <t>Not selected</t>
        </is>
      </c>
      <c r="X93" s="8" t="inlineStr">
        <is>
          <t>Not selected</t>
        </is>
      </c>
      <c r="Y93" t="inlineStr">
        <is>
          <t>I still live in the family home</t>
        </is>
      </c>
      <c r="Z93" t="inlineStr">
        <is>
          <t>in a rural area</t>
        </is>
      </c>
      <c r="AA93" t="inlineStr">
        <is>
          <t>I do not work</t>
        </is>
      </c>
      <c r="AB93" s="1" t="e">
        <v>#NULL!</v>
      </c>
    </row>
    <row r="94">
      <c r="A94" t="inlineStr">
        <is>
          <t>Definitely important</t>
        </is>
      </c>
      <c r="B94" t="inlineStr">
        <is>
          <t>No opinion</t>
        </is>
      </c>
      <c r="C94" t="inlineStr">
        <is>
          <t>Rather important</t>
        </is>
      </c>
      <c r="D94" t="inlineStr">
        <is>
          <t>No opinion</t>
        </is>
      </c>
      <c r="E94" t="inlineStr">
        <is>
          <t>No opinion</t>
        </is>
      </c>
      <c r="F94" t="inlineStr">
        <is>
          <t>Definitely important</t>
        </is>
      </c>
      <c r="G94" t="inlineStr">
        <is>
          <t>Definitely important</t>
        </is>
      </c>
      <c r="H94" t="inlineStr">
        <is>
          <t>Rather important</t>
        </is>
      </c>
      <c r="I94" t="inlineStr">
        <is>
          <t>No opinion</t>
        </is>
      </c>
      <c r="J94" t="inlineStr">
        <is>
          <t>Rather important</t>
        </is>
      </c>
      <c r="K94" t="inlineStr">
        <is>
          <t>Definitely important</t>
        </is>
      </c>
      <c r="L94" t="inlineStr">
        <is>
          <t>Definitely important</t>
        </is>
      </c>
      <c r="M94" t="inlineStr">
        <is>
          <t>Definitely important</t>
        </is>
      </c>
      <c r="N94" t="inlineStr">
        <is>
          <t>Rather important</t>
        </is>
      </c>
      <c r="O94" t="inlineStr">
        <is>
          <t>Definitely important</t>
        </is>
      </c>
      <c r="P94" t="inlineStr">
        <is>
          <t>Rather important</t>
        </is>
      </c>
      <c r="Q94" t="inlineStr">
        <is>
          <t>Rather important</t>
        </is>
      </c>
      <c r="R94" t="inlineStr">
        <is>
          <t>Rather unimportant</t>
        </is>
      </c>
      <c r="S94" t="inlineStr">
        <is>
          <t>No opinion</t>
        </is>
      </c>
      <c r="T94" t="inlineStr">
        <is>
          <t>LOWER SILESIAN</t>
        </is>
      </c>
      <c r="U94" t="inlineStr">
        <is>
          <t>secondary</t>
        </is>
      </c>
      <c r="V94" s="8" t="inlineStr">
        <is>
          <t>Selected</t>
        </is>
      </c>
      <c r="W94" s="8" t="inlineStr">
        <is>
          <t>Not selected</t>
        </is>
      </c>
      <c r="X94" s="8" t="inlineStr">
        <is>
          <t>Not selected</t>
        </is>
      </c>
      <c r="Y94" t="inlineStr">
        <is>
          <t>I do not live with my parents/guardians (I run my own household)</t>
        </is>
      </c>
      <c r="Z94" t="inlineStr">
        <is>
          <t>in a very large city (200,000 or more inhabitants)</t>
        </is>
      </c>
      <c r="AA94" t="inlineStr">
        <is>
          <t>I do not work</t>
        </is>
      </c>
      <c r="AB94" s="2" t="n">
        <v>17</v>
      </c>
    </row>
    <row r="95">
      <c r="A95" t="inlineStr">
        <is>
          <t>Definitely important</t>
        </is>
      </c>
      <c r="B95" t="inlineStr">
        <is>
          <t>Rather important</t>
        </is>
      </c>
      <c r="C95" t="inlineStr">
        <is>
          <t>Definitely unimportant</t>
        </is>
      </c>
      <c r="D95" t="inlineStr">
        <is>
          <t>Definitely unimportant</t>
        </is>
      </c>
      <c r="E95" t="inlineStr">
        <is>
          <t>Rather unimportant</t>
        </is>
      </c>
      <c r="F95" t="inlineStr">
        <is>
          <t>Definitely important</t>
        </is>
      </c>
      <c r="G95" t="inlineStr">
        <is>
          <t>Rather important</t>
        </is>
      </c>
      <c r="H95" t="inlineStr">
        <is>
          <t>Definitely important</t>
        </is>
      </c>
      <c r="I95" t="inlineStr">
        <is>
          <t>Rather unimportant</t>
        </is>
      </c>
      <c r="J95" t="inlineStr">
        <is>
          <t>Definitely important</t>
        </is>
      </c>
      <c r="K95" t="inlineStr">
        <is>
          <t>Definitely important</t>
        </is>
      </c>
      <c r="L95" t="inlineStr">
        <is>
          <t>Definitely important</t>
        </is>
      </c>
      <c r="M95" t="inlineStr">
        <is>
          <t>Definitely important</t>
        </is>
      </c>
      <c r="N95" t="inlineStr">
        <is>
          <t>Rather important</t>
        </is>
      </c>
      <c r="O95" t="inlineStr">
        <is>
          <t>Definitely important</t>
        </is>
      </c>
      <c r="P95" t="inlineStr">
        <is>
          <t>Definitely important</t>
        </is>
      </c>
      <c r="Q95" t="inlineStr">
        <is>
          <t>Definitely important</t>
        </is>
      </c>
      <c r="R95" t="inlineStr">
        <is>
          <t>Definitely important</t>
        </is>
      </c>
      <c r="S95" t="inlineStr">
        <is>
          <t>Rather important</t>
        </is>
      </c>
      <c r="T95" t="inlineStr">
        <is>
          <t>WARMIAN-MASURIAN</t>
        </is>
      </c>
      <c r="U95" t="inlineStr">
        <is>
          <t>secondary</t>
        </is>
      </c>
      <c r="V95" s="8" t="inlineStr">
        <is>
          <t>Selected</t>
        </is>
      </c>
      <c r="W95" s="8" t="inlineStr">
        <is>
          <t>Not selected</t>
        </is>
      </c>
      <c r="X95" s="8" t="inlineStr">
        <is>
          <t>Not selected</t>
        </is>
      </c>
      <c r="Y95" t="inlineStr">
        <is>
          <t>I still live in the family home</t>
        </is>
      </c>
      <c r="Z95" t="inlineStr">
        <is>
          <t>in a medium-sized city (from 20,000 to 99,900 inhabitants)</t>
        </is>
      </c>
      <c r="AA95" t="inlineStr">
        <is>
          <t>I do not work</t>
        </is>
      </c>
      <c r="AB95" s="1" t="e">
        <v>#NULL!</v>
      </c>
    </row>
    <row r="96">
      <c r="A96" t="inlineStr">
        <is>
          <t>Definitely important</t>
        </is>
      </c>
      <c r="B96" t="inlineStr">
        <is>
          <t>Rather unimportant</t>
        </is>
      </c>
      <c r="C96" t="inlineStr">
        <is>
          <t>Rather important</t>
        </is>
      </c>
      <c r="D96" t="inlineStr">
        <is>
          <t>Rather unimportant</t>
        </is>
      </c>
      <c r="E96" t="inlineStr">
        <is>
          <t>Rather unimportant</t>
        </is>
      </c>
      <c r="F96" t="inlineStr">
        <is>
          <t>Rather unimportant</t>
        </is>
      </c>
      <c r="G96" t="inlineStr">
        <is>
          <t>No opinion</t>
        </is>
      </c>
      <c r="H96" t="inlineStr">
        <is>
          <t>Rather important</t>
        </is>
      </c>
      <c r="I96" t="inlineStr">
        <is>
          <t>No opinion</t>
        </is>
      </c>
      <c r="J96" t="inlineStr">
        <is>
          <t>No opinion</t>
        </is>
      </c>
      <c r="K96" t="inlineStr">
        <is>
          <t>Definitely important</t>
        </is>
      </c>
      <c r="L96" t="inlineStr">
        <is>
          <t>No opinion</t>
        </is>
      </c>
      <c r="M96" t="inlineStr">
        <is>
          <t>Definitely important</t>
        </is>
      </c>
      <c r="N96" t="inlineStr">
        <is>
          <t>Definitely important</t>
        </is>
      </c>
      <c r="O96" t="inlineStr">
        <is>
          <t>Rather important</t>
        </is>
      </c>
      <c r="P96" t="inlineStr">
        <is>
          <t>Rather important</t>
        </is>
      </c>
      <c r="Q96" t="inlineStr">
        <is>
          <t>Rather unimportant</t>
        </is>
      </c>
      <c r="R96" t="inlineStr">
        <is>
          <t>Rather unimportant</t>
        </is>
      </c>
      <c r="S96" t="inlineStr">
        <is>
          <t>Definitely important</t>
        </is>
      </c>
      <c r="T96" t="inlineStr">
        <is>
          <t>LESSER POLAND</t>
        </is>
      </c>
      <c r="U96" t="inlineStr">
        <is>
          <t>secondary</t>
        </is>
      </c>
      <c r="V96" s="8" t="inlineStr">
        <is>
          <t>Selected</t>
        </is>
      </c>
      <c r="W96" s="8" t="inlineStr">
        <is>
          <t>Not selected</t>
        </is>
      </c>
      <c r="X96" s="8" t="inlineStr">
        <is>
          <t>Not selected</t>
        </is>
      </c>
      <c r="Y96" t="inlineStr">
        <is>
          <t>I do not live with my parents/guardians (I run my own household)</t>
        </is>
      </c>
      <c r="Z96" t="inlineStr">
        <is>
          <t>in a large city (between 100,000 and 199,900 inhabitants)</t>
        </is>
      </c>
      <c r="AA96" t="inlineStr">
        <is>
          <t>I work under a mandate contract or a contract for specific work</t>
        </is>
      </c>
      <c r="AB96" s="2" t="n">
        <v>16</v>
      </c>
    </row>
    <row r="97">
      <c r="A97" t="inlineStr">
        <is>
          <t>Definitely important</t>
        </is>
      </c>
      <c r="B97" t="inlineStr">
        <is>
          <t>Rather important</t>
        </is>
      </c>
      <c r="C97" t="inlineStr">
        <is>
          <t>Definitely important</t>
        </is>
      </c>
      <c r="D97" t="inlineStr">
        <is>
          <t>Definitely important</t>
        </is>
      </c>
      <c r="E97" t="inlineStr">
        <is>
          <t>Definitely important</t>
        </is>
      </c>
      <c r="F97" t="inlineStr">
        <is>
          <t>Definitely important</t>
        </is>
      </c>
      <c r="G97" t="inlineStr">
        <is>
          <t>No opinion</t>
        </is>
      </c>
      <c r="H97" t="inlineStr">
        <is>
          <t>Rather important</t>
        </is>
      </c>
      <c r="I97" t="inlineStr">
        <is>
          <t>Definitely important</t>
        </is>
      </c>
      <c r="J97" t="inlineStr">
        <is>
          <t>Definitely important</t>
        </is>
      </c>
      <c r="K97" t="inlineStr">
        <is>
          <t>Definitely important</t>
        </is>
      </c>
      <c r="L97" t="inlineStr">
        <is>
          <t>Definitely important</t>
        </is>
      </c>
      <c r="M97" t="inlineStr">
        <is>
          <t>Definitely important</t>
        </is>
      </c>
      <c r="N97" t="inlineStr">
        <is>
          <t>Definitely important</t>
        </is>
      </c>
      <c r="O97" t="inlineStr">
        <is>
          <t>Definitely important</t>
        </is>
      </c>
      <c r="P97" t="inlineStr">
        <is>
          <t>Definitely important</t>
        </is>
      </c>
      <c r="Q97" t="inlineStr">
        <is>
          <t>Definitely important</t>
        </is>
      </c>
      <c r="R97" t="inlineStr">
        <is>
          <t>Definitely important</t>
        </is>
      </c>
      <c r="S97" t="inlineStr">
        <is>
          <t>Definitely important</t>
        </is>
      </c>
      <c r="T97" t="inlineStr">
        <is>
          <t>LESSER POLAND</t>
        </is>
      </c>
      <c r="U97" t="inlineStr">
        <is>
          <t>secondary</t>
        </is>
      </c>
      <c r="V97" s="8" t="inlineStr">
        <is>
          <t>Not selected</t>
        </is>
      </c>
      <c r="W97" s="8" t="inlineStr">
        <is>
          <t>Selected</t>
        </is>
      </c>
      <c r="X97" s="8" t="inlineStr">
        <is>
          <t>Not selected</t>
        </is>
      </c>
      <c r="Y97" t="inlineStr">
        <is>
          <t>I do not live with my parents/guardians (I run my own household)</t>
        </is>
      </c>
      <c r="Z97" t="inlineStr">
        <is>
          <t>in a medium-sized city (from 20,000 to 99,900 inhabitants)</t>
        </is>
      </c>
      <c r="AA97" t="inlineStr">
        <is>
          <t>I work under an employment contract on a full-time basis</t>
        </is>
      </c>
      <c r="AB97" s="2" t="n">
        <v>17</v>
      </c>
    </row>
    <row r="98">
      <c r="A98" t="inlineStr">
        <is>
          <t>Definitely important</t>
        </is>
      </c>
      <c r="B98" t="inlineStr">
        <is>
          <t>Rather important</t>
        </is>
      </c>
      <c r="C98" t="inlineStr">
        <is>
          <t>Rather important</t>
        </is>
      </c>
      <c r="D98" t="inlineStr">
        <is>
          <t>Rather important</t>
        </is>
      </c>
      <c r="E98" t="inlineStr">
        <is>
          <t>No opinion</t>
        </is>
      </c>
      <c r="F98" t="inlineStr">
        <is>
          <t>Rather important</t>
        </is>
      </c>
      <c r="G98" t="inlineStr">
        <is>
          <t>Rather important</t>
        </is>
      </c>
      <c r="H98" t="inlineStr">
        <is>
          <t>Rather important</t>
        </is>
      </c>
      <c r="I98" t="inlineStr">
        <is>
          <t>Rather important</t>
        </is>
      </c>
      <c r="J98" t="inlineStr">
        <is>
          <t>Definitely important</t>
        </is>
      </c>
      <c r="K98" t="inlineStr">
        <is>
          <t>Rather important</t>
        </is>
      </c>
      <c r="L98" t="inlineStr">
        <is>
          <t>Rather important</t>
        </is>
      </c>
      <c r="M98" t="inlineStr">
        <is>
          <t>Rather important</t>
        </is>
      </c>
      <c r="N98" t="inlineStr">
        <is>
          <t>Rather important</t>
        </is>
      </c>
      <c r="O98" t="inlineStr">
        <is>
          <t>Rather important</t>
        </is>
      </c>
      <c r="P98" t="inlineStr">
        <is>
          <t>Rather important</t>
        </is>
      </c>
      <c r="Q98" t="inlineStr">
        <is>
          <t>Rather important</t>
        </is>
      </c>
      <c r="R98" t="inlineStr">
        <is>
          <t>No opinion</t>
        </is>
      </c>
      <c r="S98" t="inlineStr">
        <is>
          <t>Rather important</t>
        </is>
      </c>
      <c r="T98" t="inlineStr">
        <is>
          <t>LESSER POLAND</t>
        </is>
      </c>
      <c r="U98" t="inlineStr">
        <is>
          <t>secondary</t>
        </is>
      </c>
      <c r="V98" s="8" t="inlineStr">
        <is>
          <t>Selected</t>
        </is>
      </c>
      <c r="W98" s="8" t="inlineStr">
        <is>
          <t>Not selected</t>
        </is>
      </c>
      <c r="X98" s="8" t="inlineStr">
        <is>
          <t>Not selected</t>
        </is>
      </c>
      <c r="Y98" t="inlineStr">
        <is>
          <t>I still live in the family home</t>
        </is>
      </c>
      <c r="Z98" t="inlineStr">
        <is>
          <t>in a medium-sized city (from 20,000 to 99,900 inhabitants)</t>
        </is>
      </c>
      <c r="AA98" t="inlineStr">
        <is>
          <t>I work under a mandate contract or a contract for specific work</t>
        </is>
      </c>
      <c r="AB98" s="2" t="n">
        <v>16</v>
      </c>
    </row>
    <row r="99">
      <c r="A99" t="inlineStr">
        <is>
          <t>Definitely important</t>
        </is>
      </c>
      <c r="B99" t="inlineStr">
        <is>
          <t>Rather important</t>
        </is>
      </c>
      <c r="C99" t="inlineStr">
        <is>
          <t>Rather important</t>
        </is>
      </c>
      <c r="D99" t="inlineStr">
        <is>
          <t>Definitely important</t>
        </is>
      </c>
      <c r="E99" t="inlineStr">
        <is>
          <t>Rather important</t>
        </is>
      </c>
      <c r="F99" t="inlineStr">
        <is>
          <t>Definitely important</t>
        </is>
      </c>
      <c r="G99" t="inlineStr">
        <is>
          <t>Rather important</t>
        </is>
      </c>
      <c r="H99" t="inlineStr">
        <is>
          <t>Rather important</t>
        </is>
      </c>
      <c r="I99" t="inlineStr">
        <is>
          <t>Rather important</t>
        </is>
      </c>
      <c r="J99" t="inlineStr">
        <is>
          <t>Rather important</t>
        </is>
      </c>
      <c r="K99" t="inlineStr">
        <is>
          <t>Definitely important</t>
        </is>
      </c>
      <c r="L99" t="inlineStr">
        <is>
          <t>Definitely important</t>
        </is>
      </c>
      <c r="M99" t="inlineStr">
        <is>
          <t>Definitely important</t>
        </is>
      </c>
      <c r="N99" t="inlineStr">
        <is>
          <t>Definitely important</t>
        </is>
      </c>
      <c r="O99" t="inlineStr">
        <is>
          <t>Definitely important</t>
        </is>
      </c>
      <c r="P99" t="inlineStr">
        <is>
          <t>Rather important</t>
        </is>
      </c>
      <c r="Q99" t="inlineStr">
        <is>
          <t>Definitely important</t>
        </is>
      </c>
      <c r="R99" t="inlineStr">
        <is>
          <t>Definitely important</t>
        </is>
      </c>
      <c r="S99" t="inlineStr">
        <is>
          <t>Definitely important</t>
        </is>
      </c>
      <c r="T99" t="inlineStr">
        <is>
          <t>WARMIAN-MASURIAN</t>
        </is>
      </c>
      <c r="U99" t="inlineStr">
        <is>
          <t>secondary</t>
        </is>
      </c>
      <c r="V99" s="8" t="inlineStr">
        <is>
          <t>Selected</t>
        </is>
      </c>
      <c r="W99" s="8" t="inlineStr">
        <is>
          <t>Not selected</t>
        </is>
      </c>
      <c r="X99" s="8" t="inlineStr">
        <is>
          <t>Not selected</t>
        </is>
      </c>
      <c r="Y99" t="inlineStr">
        <is>
          <t>I do not live with my parents/guardians (I run my own household)</t>
        </is>
      </c>
      <c r="Z99" t="inlineStr">
        <is>
          <t>in a very large city (200,000 or more inhabitants)</t>
        </is>
      </c>
      <c r="AA99" t="inlineStr">
        <is>
          <t>I work under an employment contract on a part-time basis</t>
        </is>
      </c>
      <c r="AB99" s="2" t="n">
        <v>16</v>
      </c>
    </row>
    <row r="100">
      <c r="A100" t="inlineStr">
        <is>
          <t>Rather important</t>
        </is>
      </c>
      <c r="B100" t="inlineStr">
        <is>
          <t>Rather important</t>
        </is>
      </c>
      <c r="C100" t="inlineStr">
        <is>
          <t>Rather important</t>
        </is>
      </c>
      <c r="D100" t="inlineStr">
        <is>
          <t>No opinion</t>
        </is>
      </c>
      <c r="E100" t="inlineStr">
        <is>
          <t>No opinion</t>
        </is>
      </c>
      <c r="F100" t="inlineStr">
        <is>
          <t>Rather important</t>
        </is>
      </c>
      <c r="G100" t="inlineStr">
        <is>
          <t>No opinion</t>
        </is>
      </c>
      <c r="H100" t="inlineStr">
        <is>
          <t>Rather important</t>
        </is>
      </c>
      <c r="I100" t="inlineStr">
        <is>
          <t>No opinion</t>
        </is>
      </c>
      <c r="J100" t="inlineStr">
        <is>
          <t>No opinion</t>
        </is>
      </c>
      <c r="K100" t="inlineStr">
        <is>
          <t>Definitely important</t>
        </is>
      </c>
      <c r="L100" t="inlineStr">
        <is>
          <t>Definitely important</t>
        </is>
      </c>
      <c r="M100" t="inlineStr">
        <is>
          <t>Rather important</t>
        </is>
      </c>
      <c r="N100" t="inlineStr">
        <is>
          <t>Rather unimportant</t>
        </is>
      </c>
      <c r="O100" t="inlineStr">
        <is>
          <t>Definitely important</t>
        </is>
      </c>
      <c r="P100" t="inlineStr">
        <is>
          <t>Rather important</t>
        </is>
      </c>
      <c r="Q100" t="inlineStr">
        <is>
          <t>Rather important</t>
        </is>
      </c>
      <c r="R100" t="inlineStr">
        <is>
          <t>Rather important</t>
        </is>
      </c>
      <c r="S100" t="inlineStr">
        <is>
          <t>Rather important</t>
        </is>
      </c>
      <c r="T100" t="inlineStr">
        <is>
          <t>GREATER POLAND</t>
        </is>
      </c>
      <c r="U100" t="inlineStr">
        <is>
          <t>secondary</t>
        </is>
      </c>
      <c r="V100" s="8" t="inlineStr">
        <is>
          <t>Selected</t>
        </is>
      </c>
      <c r="W100" s="8" t="inlineStr">
        <is>
          <t>Not selected</t>
        </is>
      </c>
      <c r="X100" s="8" t="inlineStr">
        <is>
          <t>Not selected</t>
        </is>
      </c>
      <c r="Y100" t="inlineStr">
        <is>
          <t>I still live in the family home</t>
        </is>
      </c>
      <c r="Z100" t="inlineStr">
        <is>
          <t>in a very large city (200,000 or more inhabitants)</t>
        </is>
      </c>
      <c r="AA100" t="inlineStr">
        <is>
          <t>I do not work</t>
        </is>
      </c>
      <c r="AB100" s="2" t="n">
        <v>18</v>
      </c>
    </row>
    <row r="101">
      <c r="A101" t="inlineStr">
        <is>
          <t>No opinion</t>
        </is>
      </c>
      <c r="B101" t="inlineStr">
        <is>
          <t>No opinion</t>
        </is>
      </c>
      <c r="C101" t="inlineStr">
        <is>
          <t>Definitely important</t>
        </is>
      </c>
      <c r="D101" t="inlineStr">
        <is>
          <t>No opinion</t>
        </is>
      </c>
      <c r="E101" t="inlineStr">
        <is>
          <t>Definitely important</t>
        </is>
      </c>
      <c r="F101" t="inlineStr">
        <is>
          <t>Definitely important</t>
        </is>
      </c>
      <c r="G101" t="inlineStr">
        <is>
          <t>Rather unimportant</t>
        </is>
      </c>
      <c r="H101" t="inlineStr">
        <is>
          <t>Definitely important</t>
        </is>
      </c>
      <c r="I101" t="inlineStr">
        <is>
          <t>Rather important</t>
        </is>
      </c>
      <c r="J101" t="inlineStr">
        <is>
          <t>Definitely important</t>
        </is>
      </c>
      <c r="K101" t="inlineStr">
        <is>
          <t>Definitely important</t>
        </is>
      </c>
      <c r="L101" t="inlineStr">
        <is>
          <t>Definitely important</t>
        </is>
      </c>
      <c r="M101" t="inlineStr">
        <is>
          <t>Rather important</t>
        </is>
      </c>
      <c r="N101" t="inlineStr">
        <is>
          <t>Rather important</t>
        </is>
      </c>
      <c r="O101" t="inlineStr">
        <is>
          <t>Definitely important</t>
        </is>
      </c>
      <c r="P101" t="inlineStr">
        <is>
          <t>Definitely important</t>
        </is>
      </c>
      <c r="Q101" t="inlineStr">
        <is>
          <t>Definitely important</t>
        </is>
      </c>
      <c r="R101" t="inlineStr">
        <is>
          <t>Rather important</t>
        </is>
      </c>
      <c r="S101" t="inlineStr">
        <is>
          <t>Definitely important</t>
        </is>
      </c>
      <c r="T101" t="inlineStr">
        <is>
          <t>LUBUSZ</t>
        </is>
      </c>
      <c r="U101" t="inlineStr">
        <is>
          <t>secondary</t>
        </is>
      </c>
      <c r="V101" s="8" t="inlineStr">
        <is>
          <t>Selected</t>
        </is>
      </c>
      <c r="W101" s="8" t="inlineStr">
        <is>
          <t>Not selected</t>
        </is>
      </c>
      <c r="X101" s="8" t="inlineStr">
        <is>
          <t>Not selected</t>
        </is>
      </c>
      <c r="Y101" t="inlineStr">
        <is>
          <t>I still live in the family home</t>
        </is>
      </c>
      <c r="Z101" t="inlineStr">
        <is>
          <t>in a large city (between 100,000 and 199,900 inhabitants)</t>
        </is>
      </c>
      <c r="AA101" t="inlineStr">
        <is>
          <t>I do not work</t>
        </is>
      </c>
      <c r="AB101" s="1" t="e">
        <v>#NULL!</v>
      </c>
    </row>
    <row r="102">
      <c r="A102" t="inlineStr">
        <is>
          <t>Definitely important</t>
        </is>
      </c>
      <c r="B102" t="inlineStr">
        <is>
          <t>Definitely important</t>
        </is>
      </c>
      <c r="C102" t="inlineStr">
        <is>
          <t>Definitely important</t>
        </is>
      </c>
      <c r="D102" t="inlineStr">
        <is>
          <t>Definitely unimportant</t>
        </is>
      </c>
      <c r="E102" t="inlineStr">
        <is>
          <t>Definitely unimportant</t>
        </is>
      </c>
      <c r="F102" t="inlineStr">
        <is>
          <t>Rather unimportant</t>
        </is>
      </c>
      <c r="G102" t="inlineStr">
        <is>
          <t>Rather important</t>
        </is>
      </c>
      <c r="H102" t="inlineStr">
        <is>
          <t>Definitely important</t>
        </is>
      </c>
      <c r="I102" t="inlineStr">
        <is>
          <t>Definitely important</t>
        </is>
      </c>
      <c r="J102" t="inlineStr">
        <is>
          <t>Definitely important</t>
        </is>
      </c>
      <c r="K102" t="inlineStr">
        <is>
          <t>Definitely important</t>
        </is>
      </c>
      <c r="L102" t="inlineStr">
        <is>
          <t>Definitely important</t>
        </is>
      </c>
      <c r="M102" t="inlineStr">
        <is>
          <t>Rather unimportant</t>
        </is>
      </c>
      <c r="N102" t="inlineStr">
        <is>
          <t>Rather unimportant</t>
        </is>
      </c>
      <c r="O102" t="inlineStr">
        <is>
          <t>Definitely important</t>
        </is>
      </c>
      <c r="P102" t="inlineStr">
        <is>
          <t>Definitely important</t>
        </is>
      </c>
      <c r="Q102" t="inlineStr">
        <is>
          <t>Definitely important</t>
        </is>
      </c>
      <c r="R102" t="inlineStr">
        <is>
          <t>Definitely important</t>
        </is>
      </c>
      <c r="S102" t="inlineStr">
        <is>
          <t>Rather important</t>
        </is>
      </c>
      <c r="T102" t="inlineStr">
        <is>
          <t>MASOVIAN</t>
        </is>
      </c>
      <c r="U102" t="inlineStr">
        <is>
          <t>higher education (bachelor's)</t>
        </is>
      </c>
      <c r="V102" s="8" t="inlineStr">
        <is>
          <t>Selected</t>
        </is>
      </c>
      <c r="W102" s="8" t="inlineStr">
        <is>
          <t>Selected</t>
        </is>
      </c>
      <c r="X102" s="8" t="inlineStr">
        <is>
          <t>Not selected</t>
        </is>
      </c>
      <c r="Y102" t="inlineStr">
        <is>
          <t>I do not live with my parents/guardians (I run my own household)</t>
        </is>
      </c>
      <c r="Z102" t="inlineStr">
        <is>
          <t>in a very large city (200,000 or more inhabitants)</t>
        </is>
      </c>
      <c r="AA102" t="inlineStr">
        <is>
          <t>I work under a mandate contract or a contract for specific work</t>
        </is>
      </c>
      <c r="AB102" s="2" t="n">
        <v>19</v>
      </c>
    </row>
    <row r="103">
      <c r="A103" t="inlineStr">
        <is>
          <t>Definitely important</t>
        </is>
      </c>
      <c r="B103" t="inlineStr">
        <is>
          <t>Definitely important</t>
        </is>
      </c>
      <c r="C103" t="inlineStr">
        <is>
          <t>Definitely unimportant</t>
        </is>
      </c>
      <c r="D103" t="inlineStr">
        <is>
          <t>Definitely unimportant</t>
        </is>
      </c>
      <c r="E103" t="inlineStr">
        <is>
          <t>Definitely unimportant</t>
        </is>
      </c>
      <c r="F103" t="inlineStr">
        <is>
          <t>Rather unimportant</t>
        </is>
      </c>
      <c r="G103" t="inlineStr">
        <is>
          <t>Definitely important</t>
        </is>
      </c>
      <c r="H103" t="inlineStr">
        <is>
          <t>Definitely important</t>
        </is>
      </c>
      <c r="I103" t="inlineStr">
        <is>
          <t>Definitely unimportant</t>
        </is>
      </c>
      <c r="J103" t="inlineStr">
        <is>
          <t>Definitely unimportant</t>
        </is>
      </c>
      <c r="K103" t="inlineStr">
        <is>
          <t>Definitely important</t>
        </is>
      </c>
      <c r="L103" t="inlineStr">
        <is>
          <t>Definitely important</t>
        </is>
      </c>
      <c r="M103" t="inlineStr">
        <is>
          <t>Definitely unimportant</t>
        </is>
      </c>
      <c r="N103" t="inlineStr">
        <is>
          <t>Definitely important</t>
        </is>
      </c>
      <c r="O103" t="inlineStr">
        <is>
          <t>Definitely important</t>
        </is>
      </c>
      <c r="P103" t="inlineStr">
        <is>
          <t>Definitely important</t>
        </is>
      </c>
      <c r="Q103" t="inlineStr">
        <is>
          <t>Definitely important</t>
        </is>
      </c>
      <c r="R103" t="inlineStr">
        <is>
          <t>Definitely unimportant</t>
        </is>
      </c>
      <c r="S103" t="inlineStr">
        <is>
          <t>Definitely important</t>
        </is>
      </c>
      <c r="T103" t="inlineStr">
        <is>
          <t>LOWER SILESIAN</t>
        </is>
      </c>
      <c r="U103" t="inlineStr">
        <is>
          <t>secondary</t>
        </is>
      </c>
      <c r="V103" s="8" t="inlineStr">
        <is>
          <t>Not selected</t>
        </is>
      </c>
      <c r="W103" s="8" t="inlineStr">
        <is>
          <t>Not selected</t>
        </is>
      </c>
      <c r="X103" s="8" t="inlineStr">
        <is>
          <t>Selected</t>
        </is>
      </c>
      <c r="Y103" t="inlineStr">
        <is>
          <t>I still live in the family home</t>
        </is>
      </c>
      <c r="Z103" t="inlineStr">
        <is>
          <t>in a large city (between 100,000 and 199,900 inhabitants)</t>
        </is>
      </c>
      <c r="AA103" t="inlineStr">
        <is>
          <t>I work under a mandate contract or a contract for specific work</t>
        </is>
      </c>
      <c r="AB103" s="2" t="n">
        <v>15</v>
      </c>
    </row>
    <row r="104">
      <c r="A104" t="inlineStr">
        <is>
          <t>Definitely important</t>
        </is>
      </c>
      <c r="B104" t="inlineStr">
        <is>
          <t>No opinion</t>
        </is>
      </c>
      <c r="C104" t="inlineStr">
        <is>
          <t>No opinion</t>
        </is>
      </c>
      <c r="D104" t="inlineStr">
        <is>
          <t>Rather unimportant</t>
        </is>
      </c>
      <c r="E104" t="inlineStr">
        <is>
          <t>Rather unimportant</t>
        </is>
      </c>
      <c r="F104" t="inlineStr">
        <is>
          <t>Rather important</t>
        </is>
      </c>
      <c r="G104" t="inlineStr">
        <is>
          <t>Rather unimportant</t>
        </is>
      </c>
      <c r="H104" t="inlineStr">
        <is>
          <t>Definitely important</t>
        </is>
      </c>
      <c r="I104" t="inlineStr">
        <is>
          <t>Rather important</t>
        </is>
      </c>
      <c r="J104" t="inlineStr">
        <is>
          <t>Rather important</t>
        </is>
      </c>
      <c r="K104" t="inlineStr">
        <is>
          <t>Definitely important</t>
        </is>
      </c>
      <c r="L104" t="inlineStr">
        <is>
          <t>Definitely important</t>
        </is>
      </c>
      <c r="M104" t="inlineStr">
        <is>
          <t>Definitely important</t>
        </is>
      </c>
      <c r="N104" t="inlineStr">
        <is>
          <t>Rather important</t>
        </is>
      </c>
      <c r="O104" t="inlineStr">
        <is>
          <t>Definitely important</t>
        </is>
      </c>
      <c r="P104" t="inlineStr">
        <is>
          <t>Definitely important</t>
        </is>
      </c>
      <c r="Q104" t="inlineStr">
        <is>
          <t>Definitely important</t>
        </is>
      </c>
      <c r="R104" t="inlineStr">
        <is>
          <t>No opinion</t>
        </is>
      </c>
      <c r="S104" t="inlineStr">
        <is>
          <t>Rather important</t>
        </is>
      </c>
      <c r="T104" t="inlineStr">
        <is>
          <t>LESSER POLAND</t>
        </is>
      </c>
      <c r="U104" t="inlineStr">
        <is>
          <t>secondary</t>
        </is>
      </c>
      <c r="V104" s="8" t="inlineStr">
        <is>
          <t>Selected</t>
        </is>
      </c>
      <c r="W104" s="8" t="inlineStr">
        <is>
          <t>Not selected</t>
        </is>
      </c>
      <c r="X104" s="8" t="inlineStr">
        <is>
          <t>Not selected</t>
        </is>
      </c>
      <c r="Y104" t="inlineStr">
        <is>
          <t>I do not live with my parents/guardians (I run my own household)</t>
        </is>
      </c>
      <c r="Z104" t="inlineStr">
        <is>
          <t>in a very large city (200,000 or more inhabitants)</t>
        </is>
      </c>
      <c r="AA104" t="inlineStr">
        <is>
          <t>I work under a mandate contract or a contract for specific work</t>
        </is>
      </c>
      <c r="AB104" s="2" t="n">
        <v>17</v>
      </c>
    </row>
    <row r="105">
      <c r="A105" t="inlineStr">
        <is>
          <t>Rather important</t>
        </is>
      </c>
      <c r="B105" t="inlineStr">
        <is>
          <t>Rather important</t>
        </is>
      </c>
      <c r="C105" t="inlineStr">
        <is>
          <t>Rather important</t>
        </is>
      </c>
      <c r="D105" t="inlineStr">
        <is>
          <t>No opinion</t>
        </is>
      </c>
      <c r="E105" t="inlineStr">
        <is>
          <t>No opinion</t>
        </is>
      </c>
      <c r="F105" t="inlineStr">
        <is>
          <t>Rather important</t>
        </is>
      </c>
      <c r="G105" t="inlineStr">
        <is>
          <t>No opinion</t>
        </is>
      </c>
      <c r="H105" t="inlineStr">
        <is>
          <t>Rather important</t>
        </is>
      </c>
      <c r="I105" t="inlineStr">
        <is>
          <t>Definitely important</t>
        </is>
      </c>
      <c r="J105" t="inlineStr">
        <is>
          <t>Rather important</t>
        </is>
      </c>
      <c r="K105" t="inlineStr">
        <is>
          <t>Rather important</t>
        </is>
      </c>
      <c r="L105" t="inlineStr">
        <is>
          <t>Definitely important</t>
        </is>
      </c>
      <c r="M105" t="inlineStr">
        <is>
          <t>Definitely important</t>
        </is>
      </c>
      <c r="N105" t="inlineStr">
        <is>
          <t>Rather important</t>
        </is>
      </c>
      <c r="O105" t="inlineStr">
        <is>
          <t>Rather important</t>
        </is>
      </c>
      <c r="P105" t="inlineStr">
        <is>
          <t>Definitely important</t>
        </is>
      </c>
      <c r="Q105" t="inlineStr">
        <is>
          <t>Rather important</t>
        </is>
      </c>
      <c r="R105" t="inlineStr">
        <is>
          <t>No opinion</t>
        </is>
      </c>
      <c r="S105" t="inlineStr">
        <is>
          <t>Definitely important</t>
        </is>
      </c>
      <c r="T105" t="inlineStr">
        <is>
          <t>GREATER POLAND</t>
        </is>
      </c>
      <c r="U105" t="inlineStr">
        <is>
          <t>secondary</t>
        </is>
      </c>
      <c r="V105" s="8" t="inlineStr">
        <is>
          <t>Selected</t>
        </is>
      </c>
      <c r="W105" s="8" t="inlineStr">
        <is>
          <t>Not selected</t>
        </is>
      </c>
      <c r="X105" s="8" t="inlineStr">
        <is>
          <t>Not selected</t>
        </is>
      </c>
      <c r="Y105" t="inlineStr">
        <is>
          <t>I do not live with my parents/guardians (I run my own household)</t>
        </is>
      </c>
      <c r="Z105" t="inlineStr">
        <is>
          <t>in a very large city (200,000 or more inhabitants)</t>
        </is>
      </c>
      <c r="AA105" t="inlineStr">
        <is>
          <t>I work under a mandate contract or a contract for specific work</t>
        </is>
      </c>
      <c r="AB105" s="2" t="n">
        <v>18</v>
      </c>
    </row>
    <row r="106">
      <c r="A106" t="inlineStr">
        <is>
          <t>Definitely important</t>
        </is>
      </c>
      <c r="B106" t="inlineStr">
        <is>
          <t>No opinion</t>
        </is>
      </c>
      <c r="C106" t="inlineStr">
        <is>
          <t>Rather important</t>
        </is>
      </c>
      <c r="D106" t="inlineStr">
        <is>
          <t>Rather important</t>
        </is>
      </c>
      <c r="E106" t="inlineStr">
        <is>
          <t>Rather important</t>
        </is>
      </c>
      <c r="F106" t="inlineStr">
        <is>
          <t>No opinion</t>
        </is>
      </c>
      <c r="G106" t="inlineStr">
        <is>
          <t>Rather important</t>
        </is>
      </c>
      <c r="H106" t="inlineStr">
        <is>
          <t>Definitely important</t>
        </is>
      </c>
      <c r="I106" t="inlineStr">
        <is>
          <t>Definitely important</t>
        </is>
      </c>
      <c r="J106" t="inlineStr">
        <is>
          <t>Definitely important</t>
        </is>
      </c>
      <c r="K106" t="inlineStr">
        <is>
          <t>Definitely important</t>
        </is>
      </c>
      <c r="L106" t="inlineStr">
        <is>
          <t>Definitely important</t>
        </is>
      </c>
      <c r="M106" t="inlineStr">
        <is>
          <t>Definitely important</t>
        </is>
      </c>
      <c r="N106" t="inlineStr">
        <is>
          <t>Rather important</t>
        </is>
      </c>
      <c r="O106" t="inlineStr">
        <is>
          <t>Rather important</t>
        </is>
      </c>
      <c r="P106" t="inlineStr">
        <is>
          <t>Rather important</t>
        </is>
      </c>
      <c r="Q106" t="inlineStr">
        <is>
          <t>Rather important</t>
        </is>
      </c>
      <c r="R106" t="inlineStr">
        <is>
          <t>Rather unimportant</t>
        </is>
      </c>
      <c r="S106" t="inlineStr">
        <is>
          <t>Rather important</t>
        </is>
      </c>
      <c r="T106" t="inlineStr">
        <is>
          <t>PODLASKIE</t>
        </is>
      </c>
      <c r="U106" t="inlineStr">
        <is>
          <t>secondary</t>
        </is>
      </c>
      <c r="V106" s="8" t="inlineStr">
        <is>
          <t>Selected</t>
        </is>
      </c>
      <c r="W106" s="8" t="inlineStr">
        <is>
          <t>Selected</t>
        </is>
      </c>
      <c r="X106" s="8" t="inlineStr">
        <is>
          <t>Not selected</t>
        </is>
      </c>
      <c r="Y106" t="inlineStr">
        <is>
          <t>I still live in the family home</t>
        </is>
      </c>
      <c r="Z106" t="inlineStr">
        <is>
          <t>in a medium-sized city (from 20,000 to 99,900 inhabitants)</t>
        </is>
      </c>
      <c r="AA106" t="inlineStr">
        <is>
          <t>I do not work</t>
        </is>
      </c>
      <c r="AB106" s="2" t="n">
        <v>18</v>
      </c>
    </row>
    <row r="107">
      <c r="A107" t="inlineStr">
        <is>
          <t>Rather unimportant</t>
        </is>
      </c>
      <c r="B107" t="inlineStr">
        <is>
          <t>Definitely important</t>
        </is>
      </c>
      <c r="C107" t="inlineStr">
        <is>
          <t>Definitely important</t>
        </is>
      </c>
      <c r="D107" t="inlineStr">
        <is>
          <t>Rather important</t>
        </is>
      </c>
      <c r="E107" t="inlineStr">
        <is>
          <t>Rather important</t>
        </is>
      </c>
      <c r="F107" t="inlineStr">
        <is>
          <t>Rather important</t>
        </is>
      </c>
      <c r="G107" t="inlineStr">
        <is>
          <t>No opinion</t>
        </is>
      </c>
      <c r="H107" t="inlineStr">
        <is>
          <t>No opinion</t>
        </is>
      </c>
      <c r="I107" t="inlineStr">
        <is>
          <t>No opinion</t>
        </is>
      </c>
      <c r="J107" t="inlineStr">
        <is>
          <t>Rather important</t>
        </is>
      </c>
      <c r="K107" t="inlineStr">
        <is>
          <t>Rather important</t>
        </is>
      </c>
      <c r="L107" t="inlineStr">
        <is>
          <t>Definitely important</t>
        </is>
      </c>
      <c r="M107" t="inlineStr">
        <is>
          <t>Definitely important</t>
        </is>
      </c>
      <c r="N107" t="inlineStr">
        <is>
          <t>Rather important</t>
        </is>
      </c>
      <c r="O107" t="inlineStr">
        <is>
          <t>Rather important</t>
        </is>
      </c>
      <c r="P107" t="inlineStr">
        <is>
          <t>Definitely important</t>
        </is>
      </c>
      <c r="Q107" t="inlineStr">
        <is>
          <t>Rather important</t>
        </is>
      </c>
      <c r="R107" t="inlineStr">
        <is>
          <t>No opinion</t>
        </is>
      </c>
      <c r="S107" t="inlineStr">
        <is>
          <t>Definitely important</t>
        </is>
      </c>
      <c r="T107" t="inlineStr">
        <is>
          <t>LODZKIE</t>
        </is>
      </c>
      <c r="U107" t="inlineStr">
        <is>
          <t>secondary</t>
        </is>
      </c>
      <c r="V107" s="8" t="inlineStr">
        <is>
          <t>Not selected</t>
        </is>
      </c>
      <c r="W107" s="8" t="inlineStr">
        <is>
          <t>Not selected</t>
        </is>
      </c>
      <c r="X107" s="8" t="inlineStr">
        <is>
          <t>Selected</t>
        </is>
      </c>
      <c r="Y107" t="inlineStr">
        <is>
          <t>I still live in the family home</t>
        </is>
      </c>
      <c r="Z107" t="inlineStr">
        <is>
          <t>in a very large city (200,000 or more inhabitants)</t>
        </is>
      </c>
      <c r="AA107" t="inlineStr">
        <is>
          <t>I work under an employment contract on a full-time basis</t>
        </is>
      </c>
      <c r="AB107" s="2" t="n">
        <v>19</v>
      </c>
    </row>
    <row r="108">
      <c r="A108" t="inlineStr">
        <is>
          <t>Rather important</t>
        </is>
      </c>
      <c r="B108" t="inlineStr">
        <is>
          <t>Rather important</t>
        </is>
      </c>
      <c r="C108" t="inlineStr">
        <is>
          <t>Definitely important</t>
        </is>
      </c>
      <c r="D108" t="inlineStr">
        <is>
          <t>No opinion</t>
        </is>
      </c>
      <c r="E108" t="inlineStr">
        <is>
          <t>Rather important</t>
        </is>
      </c>
      <c r="F108" t="inlineStr">
        <is>
          <t>Definitely important</t>
        </is>
      </c>
      <c r="G108" t="inlineStr">
        <is>
          <t>Definitely important</t>
        </is>
      </c>
      <c r="H108" t="inlineStr">
        <is>
          <t>Rather important</t>
        </is>
      </c>
      <c r="I108" t="inlineStr">
        <is>
          <t>Rather important</t>
        </is>
      </c>
      <c r="J108" t="inlineStr">
        <is>
          <t>Definitely important</t>
        </is>
      </c>
      <c r="K108" t="inlineStr">
        <is>
          <t>Definitely important</t>
        </is>
      </c>
      <c r="L108" t="inlineStr">
        <is>
          <t>Definitely important</t>
        </is>
      </c>
      <c r="M108" t="inlineStr">
        <is>
          <t>Rather important</t>
        </is>
      </c>
      <c r="N108" t="inlineStr">
        <is>
          <t>Rather important</t>
        </is>
      </c>
      <c r="O108" t="inlineStr">
        <is>
          <t>Definitely important</t>
        </is>
      </c>
      <c r="P108" t="inlineStr">
        <is>
          <t>Definitely important</t>
        </is>
      </c>
      <c r="Q108" t="inlineStr">
        <is>
          <t>Definitely important</t>
        </is>
      </c>
      <c r="R108" t="inlineStr">
        <is>
          <t>Definitely important</t>
        </is>
      </c>
      <c r="S108" t="inlineStr">
        <is>
          <t>Definitely important</t>
        </is>
      </c>
      <c r="T108" t="inlineStr">
        <is>
          <t>WARMIAN-MASURIAN</t>
        </is>
      </c>
      <c r="U108" t="inlineStr">
        <is>
          <t>higher education (bachelor's)</t>
        </is>
      </c>
      <c r="V108" s="8" t="inlineStr">
        <is>
          <t>Selected</t>
        </is>
      </c>
      <c r="W108" s="8" t="inlineStr">
        <is>
          <t>Not selected</t>
        </is>
      </c>
      <c r="X108" s="8" t="inlineStr">
        <is>
          <t>Not selected</t>
        </is>
      </c>
      <c r="Y108" t="inlineStr">
        <is>
          <t>I do not live with my parents/guardians (I run my own household)</t>
        </is>
      </c>
      <c r="Z108" t="inlineStr">
        <is>
          <t>in a large city (between 100,000 and 199,900 inhabitants)</t>
        </is>
      </c>
      <c r="AA108" t="inlineStr">
        <is>
          <t>I work under an employment contract on a full-time basis</t>
        </is>
      </c>
      <c r="AB108" s="2" t="n">
        <v>18</v>
      </c>
    </row>
    <row r="109">
      <c r="A109" t="inlineStr">
        <is>
          <t>Definitely important</t>
        </is>
      </c>
      <c r="B109" t="inlineStr">
        <is>
          <t>Rather important</t>
        </is>
      </c>
      <c r="C109" t="inlineStr">
        <is>
          <t>Rather important</t>
        </is>
      </c>
      <c r="D109" t="inlineStr">
        <is>
          <t>Rather unimportant</t>
        </is>
      </c>
      <c r="E109" t="inlineStr">
        <is>
          <t>Rather important</t>
        </is>
      </c>
      <c r="F109" t="inlineStr">
        <is>
          <t>Definitely unimportant</t>
        </is>
      </c>
      <c r="G109" t="inlineStr">
        <is>
          <t>Definitely unimportant</t>
        </is>
      </c>
      <c r="H109" t="inlineStr">
        <is>
          <t>Definitely important</t>
        </is>
      </c>
      <c r="I109" t="inlineStr">
        <is>
          <t>No opinion</t>
        </is>
      </c>
      <c r="J109" t="inlineStr">
        <is>
          <t>Rather unimportant</t>
        </is>
      </c>
      <c r="K109" t="inlineStr">
        <is>
          <t>Definitely important</t>
        </is>
      </c>
      <c r="L109" t="inlineStr">
        <is>
          <t>Definitely important</t>
        </is>
      </c>
      <c r="M109" t="inlineStr">
        <is>
          <t>No opinion</t>
        </is>
      </c>
      <c r="N109" t="inlineStr">
        <is>
          <t>Rather important</t>
        </is>
      </c>
      <c r="O109" t="inlineStr">
        <is>
          <t>No opinion</t>
        </is>
      </c>
      <c r="P109" t="inlineStr">
        <is>
          <t>Rather important</t>
        </is>
      </c>
      <c r="Q109" t="inlineStr">
        <is>
          <t>Rather important</t>
        </is>
      </c>
      <c r="R109" t="inlineStr">
        <is>
          <t>No opinion</t>
        </is>
      </c>
      <c r="S109" t="inlineStr">
        <is>
          <t>Rather unimportant</t>
        </is>
      </c>
      <c r="T109" t="inlineStr">
        <is>
          <t>LUBLIN</t>
        </is>
      </c>
      <c r="U109" t="inlineStr">
        <is>
          <t>secondary</t>
        </is>
      </c>
      <c r="V109" s="8" t="inlineStr">
        <is>
          <t>Not selected</t>
        </is>
      </c>
      <c r="W109" s="8" t="inlineStr">
        <is>
          <t>Not selected</t>
        </is>
      </c>
      <c r="X109" s="8" t="inlineStr">
        <is>
          <t>Selected</t>
        </is>
      </c>
      <c r="Y109" t="inlineStr">
        <is>
          <t>I still live in the family home</t>
        </is>
      </c>
      <c r="Z109" t="inlineStr">
        <is>
          <t>in a rural area</t>
        </is>
      </c>
      <c r="AA109" t="inlineStr">
        <is>
          <t>I do not work</t>
        </is>
      </c>
      <c r="AB109" s="2" t="n">
        <v>21</v>
      </c>
    </row>
    <row r="110">
      <c r="A110" t="inlineStr">
        <is>
          <t>Definitely important</t>
        </is>
      </c>
      <c r="B110" t="inlineStr">
        <is>
          <t>Rather important</t>
        </is>
      </c>
      <c r="C110" t="inlineStr">
        <is>
          <t>Definitely important</t>
        </is>
      </c>
      <c r="D110" t="inlineStr">
        <is>
          <t>Definitely unimportant</t>
        </is>
      </c>
      <c r="E110" t="inlineStr">
        <is>
          <t>Definitely important</t>
        </is>
      </c>
      <c r="F110" t="inlineStr">
        <is>
          <t>Rather important</t>
        </is>
      </c>
      <c r="G110" t="inlineStr">
        <is>
          <t>Rather unimportant</t>
        </is>
      </c>
      <c r="H110" t="inlineStr">
        <is>
          <t>Rather important</t>
        </is>
      </c>
      <c r="I110" t="inlineStr">
        <is>
          <t>Rather important</t>
        </is>
      </c>
      <c r="J110" t="inlineStr">
        <is>
          <t>Rather important</t>
        </is>
      </c>
      <c r="K110" t="inlineStr">
        <is>
          <t>Definitely important</t>
        </is>
      </c>
      <c r="L110" t="inlineStr">
        <is>
          <t>Definitely important</t>
        </is>
      </c>
      <c r="M110" t="inlineStr">
        <is>
          <t>Definitely important</t>
        </is>
      </c>
      <c r="N110" t="inlineStr">
        <is>
          <t>Definitely important</t>
        </is>
      </c>
      <c r="O110" t="inlineStr">
        <is>
          <t>Rather important</t>
        </is>
      </c>
      <c r="P110" t="inlineStr">
        <is>
          <t>Rather important</t>
        </is>
      </c>
      <c r="Q110" t="inlineStr">
        <is>
          <t>Rather important</t>
        </is>
      </c>
      <c r="R110" t="inlineStr">
        <is>
          <t>Definitely unimportant</t>
        </is>
      </c>
      <c r="S110" t="inlineStr">
        <is>
          <t>Definitely unimportant</t>
        </is>
      </c>
      <c r="T110" t="inlineStr">
        <is>
          <t>LUBLIN</t>
        </is>
      </c>
      <c r="U110" t="inlineStr">
        <is>
          <t>secondary</t>
        </is>
      </c>
      <c r="V110" s="8" t="inlineStr">
        <is>
          <t>Selected</t>
        </is>
      </c>
      <c r="W110" s="8" t="inlineStr">
        <is>
          <t>Not selected</t>
        </is>
      </c>
      <c r="X110" s="8" t="inlineStr">
        <is>
          <t>Not selected</t>
        </is>
      </c>
      <c r="Y110" t="inlineStr">
        <is>
          <t>I still live in the family home</t>
        </is>
      </c>
      <c r="Z110" t="inlineStr">
        <is>
          <t>in a rural area</t>
        </is>
      </c>
      <c r="AA110" t="inlineStr">
        <is>
          <t>I do not work</t>
        </is>
      </c>
      <c r="AB110" s="1" t="e">
        <v>#NULL!</v>
      </c>
    </row>
    <row r="111">
      <c r="A111" t="inlineStr">
        <is>
          <t>Definitely important</t>
        </is>
      </c>
      <c r="B111" t="inlineStr">
        <is>
          <t>Definitely important</t>
        </is>
      </c>
      <c r="C111" t="inlineStr">
        <is>
          <t>Definitely important</t>
        </is>
      </c>
      <c r="D111" t="inlineStr">
        <is>
          <t>No opinion</t>
        </is>
      </c>
      <c r="E111" t="inlineStr">
        <is>
          <t>Rather important</t>
        </is>
      </c>
      <c r="F111" t="inlineStr">
        <is>
          <t>Definitely important</t>
        </is>
      </c>
      <c r="G111" t="inlineStr">
        <is>
          <t>Definitely important</t>
        </is>
      </c>
      <c r="H111" t="inlineStr">
        <is>
          <t>Definitely important</t>
        </is>
      </c>
      <c r="I111" t="inlineStr">
        <is>
          <t>Rather important</t>
        </is>
      </c>
      <c r="J111" t="inlineStr">
        <is>
          <t>Definitely important</t>
        </is>
      </c>
      <c r="K111" t="inlineStr">
        <is>
          <t>Definitely important</t>
        </is>
      </c>
      <c r="L111" t="inlineStr">
        <is>
          <t>Definitely important</t>
        </is>
      </c>
      <c r="M111" t="inlineStr">
        <is>
          <t>Definitely important</t>
        </is>
      </c>
      <c r="N111" t="inlineStr">
        <is>
          <t>Definitely important</t>
        </is>
      </c>
      <c r="O111" t="inlineStr">
        <is>
          <t>Definitely important</t>
        </is>
      </c>
      <c r="P111" t="inlineStr">
        <is>
          <t>Definitely important</t>
        </is>
      </c>
      <c r="Q111" t="inlineStr">
        <is>
          <t>Definitely important</t>
        </is>
      </c>
      <c r="R111" t="inlineStr">
        <is>
          <t>Rather important</t>
        </is>
      </c>
      <c r="S111" t="inlineStr">
        <is>
          <t>Definitely important</t>
        </is>
      </c>
      <c r="T111" t="inlineStr">
        <is>
          <t>SILESIAN</t>
        </is>
      </c>
      <c r="U111" t="inlineStr">
        <is>
          <t>secondary</t>
        </is>
      </c>
      <c r="V111" s="8" t="inlineStr">
        <is>
          <t>Selected</t>
        </is>
      </c>
      <c r="W111" s="8" t="inlineStr">
        <is>
          <t>Selected</t>
        </is>
      </c>
      <c r="X111" s="8" t="inlineStr">
        <is>
          <t>Not selected</t>
        </is>
      </c>
      <c r="Y111" t="inlineStr">
        <is>
          <t>I still live in the family home</t>
        </is>
      </c>
      <c r="Z111" t="inlineStr">
        <is>
          <t>in a large city (between 100,000 and 199,900 inhabitants)</t>
        </is>
      </c>
      <c r="AA111" t="inlineStr">
        <is>
          <t>I work under a mandate contract or a contract for specific work</t>
        </is>
      </c>
      <c r="AB111" s="2" t="n">
        <v>18</v>
      </c>
    </row>
    <row r="112">
      <c r="A112" t="inlineStr">
        <is>
          <t>Rather important</t>
        </is>
      </c>
      <c r="B112" t="inlineStr">
        <is>
          <t>Rather important</t>
        </is>
      </c>
      <c r="C112" t="inlineStr">
        <is>
          <t>Rather unimportant</t>
        </is>
      </c>
      <c r="D112" t="inlineStr">
        <is>
          <t>Rather important</t>
        </is>
      </c>
      <c r="E112" t="inlineStr">
        <is>
          <t>No opinion</t>
        </is>
      </c>
      <c r="F112" t="inlineStr">
        <is>
          <t>Rather important</t>
        </is>
      </c>
      <c r="G112" t="inlineStr">
        <is>
          <t>Rather important</t>
        </is>
      </c>
      <c r="H112" t="inlineStr">
        <is>
          <t>Definitely important</t>
        </is>
      </c>
      <c r="I112" t="inlineStr">
        <is>
          <t>Rather important</t>
        </is>
      </c>
      <c r="J112" t="inlineStr">
        <is>
          <t>Definitely important</t>
        </is>
      </c>
      <c r="K112" t="inlineStr">
        <is>
          <t>Definitely important</t>
        </is>
      </c>
      <c r="L112" t="inlineStr">
        <is>
          <t>Definitely important</t>
        </is>
      </c>
      <c r="M112" t="inlineStr">
        <is>
          <t>Definitely important</t>
        </is>
      </c>
      <c r="N112" t="inlineStr">
        <is>
          <t>Definitely important</t>
        </is>
      </c>
      <c r="O112" t="inlineStr">
        <is>
          <t>Definitely important</t>
        </is>
      </c>
      <c r="P112" t="inlineStr">
        <is>
          <t>Definitely important</t>
        </is>
      </c>
      <c r="Q112" t="inlineStr">
        <is>
          <t>Rather important</t>
        </is>
      </c>
      <c r="R112" t="inlineStr">
        <is>
          <t>Rather unimportant</t>
        </is>
      </c>
      <c r="S112" t="inlineStr">
        <is>
          <t>Rather important</t>
        </is>
      </c>
      <c r="T112" t="inlineStr">
        <is>
          <t>SILESIAN</t>
        </is>
      </c>
      <c r="U112" t="inlineStr">
        <is>
          <t>secondary</t>
        </is>
      </c>
      <c r="V112" s="8" t="inlineStr">
        <is>
          <t>Not selected</t>
        </is>
      </c>
      <c r="W112" s="8" t="inlineStr">
        <is>
          <t>Selected</t>
        </is>
      </c>
      <c r="X112" s="8" t="inlineStr">
        <is>
          <t>Not selected</t>
        </is>
      </c>
      <c r="Y112" t="inlineStr">
        <is>
          <t>I do not live with my parents/guardians (I run my own household)</t>
        </is>
      </c>
      <c r="Z112" t="inlineStr">
        <is>
          <t>in a medium-sized city (from 20,000 to 99,900 inhabitants)</t>
        </is>
      </c>
      <c r="AA112" t="inlineStr">
        <is>
          <t>I work under a mandate contract or a contract for specific work</t>
        </is>
      </c>
      <c r="AB112" s="2" t="n">
        <v>19</v>
      </c>
    </row>
    <row r="113">
      <c r="A113" t="inlineStr">
        <is>
          <t>Rather important</t>
        </is>
      </c>
      <c r="B113" t="inlineStr">
        <is>
          <t>Definitely important</t>
        </is>
      </c>
      <c r="C113" t="inlineStr">
        <is>
          <t>Rather unimportant</t>
        </is>
      </c>
      <c r="D113" t="inlineStr">
        <is>
          <t>No opinion</t>
        </is>
      </c>
      <c r="E113" t="inlineStr">
        <is>
          <t>Rather important</t>
        </is>
      </c>
      <c r="F113" t="inlineStr">
        <is>
          <t>No opinion</t>
        </is>
      </c>
      <c r="G113" t="inlineStr">
        <is>
          <t>No opinion</t>
        </is>
      </c>
      <c r="H113" t="inlineStr">
        <is>
          <t>No opinion</t>
        </is>
      </c>
      <c r="I113" t="inlineStr">
        <is>
          <t>Rather important</t>
        </is>
      </c>
      <c r="J113" t="inlineStr">
        <is>
          <t>Rather important</t>
        </is>
      </c>
      <c r="K113" t="inlineStr">
        <is>
          <t>Definitely important</t>
        </is>
      </c>
      <c r="L113" t="inlineStr">
        <is>
          <t>No opinion</t>
        </is>
      </c>
      <c r="M113" t="inlineStr">
        <is>
          <t>Definitely important</t>
        </is>
      </c>
      <c r="N113" t="inlineStr">
        <is>
          <t>Rather important</t>
        </is>
      </c>
      <c r="O113" t="inlineStr">
        <is>
          <t>Rather unimportant</t>
        </is>
      </c>
      <c r="P113" t="inlineStr">
        <is>
          <t>Rather important</t>
        </is>
      </c>
      <c r="Q113" t="inlineStr">
        <is>
          <t>Rather unimportant</t>
        </is>
      </c>
      <c r="R113" t="inlineStr">
        <is>
          <t>No opinion</t>
        </is>
      </c>
      <c r="S113" t="inlineStr">
        <is>
          <t>Rather important</t>
        </is>
      </c>
      <c r="T113" t="inlineStr">
        <is>
          <t>LESSER POLAND</t>
        </is>
      </c>
      <c r="U113" t="inlineStr">
        <is>
          <t>secondary</t>
        </is>
      </c>
      <c r="V113" s="8" t="inlineStr">
        <is>
          <t>Selected</t>
        </is>
      </c>
      <c r="W113" s="8" t="inlineStr">
        <is>
          <t>Not selected</t>
        </is>
      </c>
      <c r="X113" s="8" t="inlineStr">
        <is>
          <t>Not selected</t>
        </is>
      </c>
      <c r="Y113" t="inlineStr">
        <is>
          <t>I still live in the family home</t>
        </is>
      </c>
      <c r="Z113" t="inlineStr">
        <is>
          <t>in a medium-sized city (from 20,000 to 99,900 inhabitants)</t>
        </is>
      </c>
      <c r="AA113" t="inlineStr">
        <is>
          <t>I do not work</t>
        </is>
      </c>
      <c r="AB113" s="1" t="e">
        <v>#NULL!</v>
      </c>
    </row>
    <row r="114">
      <c r="A114" t="inlineStr">
        <is>
          <t>Definitely important</t>
        </is>
      </c>
      <c r="B114" t="inlineStr">
        <is>
          <t>Rather important</t>
        </is>
      </c>
      <c r="C114" t="inlineStr">
        <is>
          <t>Rather unimportant</t>
        </is>
      </c>
      <c r="D114" t="inlineStr">
        <is>
          <t>Rather important</t>
        </is>
      </c>
      <c r="E114" t="inlineStr">
        <is>
          <t>Definitely important</t>
        </is>
      </c>
      <c r="F114" t="inlineStr">
        <is>
          <t>Rather unimportant</t>
        </is>
      </c>
      <c r="G114" t="inlineStr">
        <is>
          <t>Rather important</t>
        </is>
      </c>
      <c r="H114" t="inlineStr">
        <is>
          <t>Rather important</t>
        </is>
      </c>
      <c r="I114" t="inlineStr">
        <is>
          <t>Rather important</t>
        </is>
      </c>
      <c r="J114" t="inlineStr">
        <is>
          <t>Definitely important</t>
        </is>
      </c>
      <c r="K114" t="inlineStr">
        <is>
          <t>Definitely important</t>
        </is>
      </c>
      <c r="L114" t="inlineStr">
        <is>
          <t>Definitely important</t>
        </is>
      </c>
      <c r="M114" t="inlineStr">
        <is>
          <t>Rather important</t>
        </is>
      </c>
      <c r="N114" t="inlineStr">
        <is>
          <t>Definitely important</t>
        </is>
      </c>
      <c r="O114" t="inlineStr">
        <is>
          <t>Definitely important</t>
        </is>
      </c>
      <c r="P114" t="inlineStr">
        <is>
          <t>Rather important</t>
        </is>
      </c>
      <c r="Q114" t="inlineStr">
        <is>
          <t>Rather important</t>
        </is>
      </c>
      <c r="R114" t="inlineStr">
        <is>
          <t>Rather unimportant</t>
        </is>
      </c>
      <c r="S114" t="inlineStr">
        <is>
          <t>Rather unimportant</t>
        </is>
      </c>
      <c r="T114" t="inlineStr">
        <is>
          <t>OPOLE</t>
        </is>
      </c>
      <c r="U114" t="inlineStr">
        <is>
          <t>secondary</t>
        </is>
      </c>
      <c r="V114" s="8" t="inlineStr">
        <is>
          <t>Selected</t>
        </is>
      </c>
      <c r="W114" s="8" t="inlineStr">
        <is>
          <t>Not selected</t>
        </is>
      </c>
      <c r="X114" s="8" t="inlineStr">
        <is>
          <t>Not selected</t>
        </is>
      </c>
      <c r="Y114" t="inlineStr">
        <is>
          <t>I still live in the family home</t>
        </is>
      </c>
      <c r="Z114" t="inlineStr">
        <is>
          <t>in a rural area</t>
        </is>
      </c>
      <c r="AA114" t="inlineStr">
        <is>
          <t>I do not work</t>
        </is>
      </c>
      <c r="AB114" s="1" t="e">
        <v>#NULL!</v>
      </c>
    </row>
    <row r="115">
      <c r="A115" t="inlineStr">
        <is>
          <t>Definitely important</t>
        </is>
      </c>
      <c r="B115" t="inlineStr">
        <is>
          <t>Definitely important</t>
        </is>
      </c>
      <c r="C115" t="inlineStr">
        <is>
          <t>Rather important</t>
        </is>
      </c>
      <c r="D115" t="inlineStr">
        <is>
          <t>No opinion</t>
        </is>
      </c>
      <c r="E115" t="inlineStr">
        <is>
          <t>No opinion</t>
        </is>
      </c>
      <c r="F115" t="inlineStr">
        <is>
          <t>Rather important</t>
        </is>
      </c>
      <c r="G115" t="inlineStr">
        <is>
          <t>No opinion</t>
        </is>
      </c>
      <c r="H115" t="inlineStr">
        <is>
          <t>Definitely important</t>
        </is>
      </c>
      <c r="I115" t="inlineStr">
        <is>
          <t>Definitely important</t>
        </is>
      </c>
      <c r="J115" t="inlineStr">
        <is>
          <t>Definitely important</t>
        </is>
      </c>
      <c r="K115" t="inlineStr">
        <is>
          <t>Definitely important</t>
        </is>
      </c>
      <c r="L115" t="inlineStr">
        <is>
          <t>Definitely important</t>
        </is>
      </c>
      <c r="M115" t="inlineStr">
        <is>
          <t>Definitely important</t>
        </is>
      </c>
      <c r="N115" t="inlineStr">
        <is>
          <t>Rather important</t>
        </is>
      </c>
      <c r="O115" t="inlineStr">
        <is>
          <t>Definitely important</t>
        </is>
      </c>
      <c r="P115" t="inlineStr">
        <is>
          <t>Rather important</t>
        </is>
      </c>
      <c r="Q115" t="inlineStr">
        <is>
          <t>Rather important</t>
        </is>
      </c>
      <c r="R115" t="inlineStr">
        <is>
          <t>Rather important</t>
        </is>
      </c>
      <c r="S115" t="inlineStr">
        <is>
          <t>Definitely important</t>
        </is>
      </c>
      <c r="T115" t="inlineStr">
        <is>
          <t>KUYAVIAN-POMERANIAN</t>
        </is>
      </c>
      <c r="U115" t="inlineStr">
        <is>
          <t>basic vocational</t>
        </is>
      </c>
      <c r="V115" s="8" t="inlineStr">
        <is>
          <t>Selected</t>
        </is>
      </c>
      <c r="W115" s="8" t="inlineStr">
        <is>
          <t>Not selected</t>
        </is>
      </c>
      <c r="X115" s="8" t="inlineStr">
        <is>
          <t>Not selected</t>
        </is>
      </c>
      <c r="Y115" t="inlineStr">
        <is>
          <t>I still live in the family home</t>
        </is>
      </c>
      <c r="Z115" t="inlineStr">
        <is>
          <t>in a rural area</t>
        </is>
      </c>
      <c r="AA115" t="inlineStr">
        <is>
          <t>I do not work</t>
        </is>
      </c>
      <c r="AB115" s="2" t="n">
        <v>15</v>
      </c>
    </row>
    <row r="116">
      <c r="A116" t="inlineStr">
        <is>
          <t>Definitely important</t>
        </is>
      </c>
      <c r="B116" t="inlineStr">
        <is>
          <t>Definitely important</t>
        </is>
      </c>
      <c r="C116" t="inlineStr">
        <is>
          <t>Definitely important</t>
        </is>
      </c>
      <c r="D116" t="inlineStr">
        <is>
          <t>Definitely important</t>
        </is>
      </c>
      <c r="E116" t="inlineStr">
        <is>
          <t>Definitely important</t>
        </is>
      </c>
      <c r="F116" t="inlineStr">
        <is>
          <t>Rather important</t>
        </is>
      </c>
      <c r="G116" t="inlineStr">
        <is>
          <t>No opinion</t>
        </is>
      </c>
      <c r="H116" t="inlineStr">
        <is>
          <t>Rather important</t>
        </is>
      </c>
      <c r="I116" t="inlineStr">
        <is>
          <t>Definitely important</t>
        </is>
      </c>
      <c r="J116" t="inlineStr">
        <is>
          <t>Definitely important</t>
        </is>
      </c>
      <c r="K116" t="inlineStr">
        <is>
          <t>Definitely important</t>
        </is>
      </c>
      <c r="L116" t="inlineStr">
        <is>
          <t>Definitely important</t>
        </is>
      </c>
      <c r="M116" t="inlineStr">
        <is>
          <t>Definitely important</t>
        </is>
      </c>
      <c r="N116" t="inlineStr">
        <is>
          <t>Definitely important</t>
        </is>
      </c>
      <c r="O116" t="inlineStr">
        <is>
          <t>Definitely important</t>
        </is>
      </c>
      <c r="P116" t="inlineStr">
        <is>
          <t>Definitely important</t>
        </is>
      </c>
      <c r="Q116" t="inlineStr">
        <is>
          <t>Definitely important</t>
        </is>
      </c>
      <c r="R116" t="inlineStr">
        <is>
          <t>Definitely important</t>
        </is>
      </c>
      <c r="S116" t="inlineStr">
        <is>
          <t>Definitely important</t>
        </is>
      </c>
      <c r="T116" t="inlineStr">
        <is>
          <t>MASOVIAN</t>
        </is>
      </c>
      <c r="U116" t="inlineStr">
        <is>
          <t>primary</t>
        </is>
      </c>
      <c r="V116" s="8" t="inlineStr">
        <is>
          <t>Selected</t>
        </is>
      </c>
      <c r="W116" s="8" t="inlineStr">
        <is>
          <t>Not selected</t>
        </is>
      </c>
      <c r="X116" s="8" t="inlineStr">
        <is>
          <t>Not selected</t>
        </is>
      </c>
      <c r="Y116" t="inlineStr">
        <is>
          <t>I do not live with my parents/guardians (I run my own household)</t>
        </is>
      </c>
      <c r="Z116" t="inlineStr">
        <is>
          <t>in a very large city (200,000 or more inhabitants)</t>
        </is>
      </c>
      <c r="AA116" t="inlineStr">
        <is>
          <t>I work under a mandate contract or a contract for specific work</t>
        </is>
      </c>
      <c r="AB116" s="2" t="n">
        <v>17</v>
      </c>
    </row>
    <row r="117">
      <c r="A117" t="inlineStr">
        <is>
          <t>Definitely important</t>
        </is>
      </c>
      <c r="B117" t="inlineStr">
        <is>
          <t>Rather important</t>
        </is>
      </c>
      <c r="C117" t="inlineStr">
        <is>
          <t>Rather unimportant</t>
        </is>
      </c>
      <c r="D117" t="inlineStr">
        <is>
          <t>No opinion</t>
        </is>
      </c>
      <c r="E117" t="inlineStr">
        <is>
          <t>Definitely important</t>
        </is>
      </c>
      <c r="F117" t="inlineStr">
        <is>
          <t>Rather important</t>
        </is>
      </c>
      <c r="G117" t="inlineStr">
        <is>
          <t>Definitely important</t>
        </is>
      </c>
      <c r="H117" t="inlineStr">
        <is>
          <t>Definitely important</t>
        </is>
      </c>
      <c r="I117" t="inlineStr">
        <is>
          <t>Rather unimportant</t>
        </is>
      </c>
      <c r="J117" t="inlineStr">
        <is>
          <t>Definitely important</t>
        </is>
      </c>
      <c r="K117" t="inlineStr">
        <is>
          <t>Definitely important</t>
        </is>
      </c>
      <c r="L117" t="inlineStr">
        <is>
          <t>Definitely important</t>
        </is>
      </c>
      <c r="M117" t="inlineStr">
        <is>
          <t>Rather important</t>
        </is>
      </c>
      <c r="N117" t="inlineStr">
        <is>
          <t>Definitely important</t>
        </is>
      </c>
      <c r="O117" t="inlineStr">
        <is>
          <t>Rather important</t>
        </is>
      </c>
      <c r="P117" t="inlineStr">
        <is>
          <t>Definitely important</t>
        </is>
      </c>
      <c r="Q117" t="inlineStr">
        <is>
          <t>Definitely important</t>
        </is>
      </c>
      <c r="R117" t="inlineStr">
        <is>
          <t>Rather unimportant</t>
        </is>
      </c>
      <c r="S117" t="inlineStr">
        <is>
          <t>Rather important</t>
        </is>
      </c>
      <c r="T117" t="inlineStr">
        <is>
          <t>OPOLE</t>
        </is>
      </c>
      <c r="U117" t="inlineStr">
        <is>
          <t>secondary</t>
        </is>
      </c>
      <c r="V117" s="8" t="inlineStr">
        <is>
          <t>Selected</t>
        </is>
      </c>
      <c r="W117" s="8" t="inlineStr">
        <is>
          <t>Not selected</t>
        </is>
      </c>
      <c r="X117" s="8" t="inlineStr">
        <is>
          <t>Not selected</t>
        </is>
      </c>
      <c r="Y117" t="inlineStr">
        <is>
          <t>I do not live with my parents/guardians (I run my own household)</t>
        </is>
      </c>
      <c r="Z117" t="inlineStr">
        <is>
          <t>in a large city (between 100,000 and 199,900 inhabitants)</t>
        </is>
      </c>
      <c r="AA117" t="inlineStr">
        <is>
          <t>I work under a mandate contract or a contract for specific work</t>
        </is>
      </c>
      <c r="AB117" s="2" t="n">
        <v>18</v>
      </c>
    </row>
    <row r="118">
      <c r="A118" t="inlineStr">
        <is>
          <t>Rather important</t>
        </is>
      </c>
      <c r="B118" t="inlineStr">
        <is>
          <t>Rather important</t>
        </is>
      </c>
      <c r="C118" t="inlineStr">
        <is>
          <t>Rather important</t>
        </is>
      </c>
      <c r="D118" t="inlineStr">
        <is>
          <t>No opinion</t>
        </is>
      </c>
      <c r="E118" t="inlineStr">
        <is>
          <t>No opinion</t>
        </is>
      </c>
      <c r="F118" t="inlineStr">
        <is>
          <t>No opinion</t>
        </is>
      </c>
      <c r="G118" t="inlineStr">
        <is>
          <t>No opinion</t>
        </is>
      </c>
      <c r="H118" t="inlineStr">
        <is>
          <t>Rather important</t>
        </is>
      </c>
      <c r="I118" t="inlineStr">
        <is>
          <t>Rather important</t>
        </is>
      </c>
      <c r="J118" t="inlineStr">
        <is>
          <t>No opinion</t>
        </is>
      </c>
      <c r="K118" t="inlineStr">
        <is>
          <t>Rather important</t>
        </is>
      </c>
      <c r="L118" t="inlineStr">
        <is>
          <t>Rather important</t>
        </is>
      </c>
      <c r="M118" t="inlineStr">
        <is>
          <t>Rather important</t>
        </is>
      </c>
      <c r="N118" t="inlineStr">
        <is>
          <t>Rather important</t>
        </is>
      </c>
      <c r="O118" t="inlineStr">
        <is>
          <t>Rather important</t>
        </is>
      </c>
      <c r="P118" t="inlineStr">
        <is>
          <t>Definitely important</t>
        </is>
      </c>
      <c r="Q118" t="inlineStr">
        <is>
          <t>Rather important</t>
        </is>
      </c>
      <c r="R118" t="inlineStr">
        <is>
          <t>Definitely important</t>
        </is>
      </c>
      <c r="S118" t="inlineStr">
        <is>
          <t>Rather important</t>
        </is>
      </c>
      <c r="T118" t="inlineStr">
        <is>
          <t>SILESIAN</t>
        </is>
      </c>
      <c r="U118" t="inlineStr">
        <is>
          <t>secondary</t>
        </is>
      </c>
      <c r="V118" s="8" t="inlineStr">
        <is>
          <t>Selected</t>
        </is>
      </c>
      <c r="W118" s="8" t="inlineStr">
        <is>
          <t>Not selected</t>
        </is>
      </c>
      <c r="X118" s="8" t="inlineStr">
        <is>
          <t>Not selected</t>
        </is>
      </c>
      <c r="Y118" t="inlineStr">
        <is>
          <t>I still live in the family home</t>
        </is>
      </c>
      <c r="Z118" t="inlineStr">
        <is>
          <t>in a rural area</t>
        </is>
      </c>
      <c r="AA118" t="inlineStr">
        <is>
          <t>I do not work</t>
        </is>
      </c>
      <c r="AB118" s="2" t="n">
        <v>17</v>
      </c>
    </row>
    <row r="119">
      <c r="A119" t="inlineStr">
        <is>
          <t>Definitely important</t>
        </is>
      </c>
      <c r="B119" t="inlineStr">
        <is>
          <t>Definitely important</t>
        </is>
      </c>
      <c r="C119" t="inlineStr">
        <is>
          <t>Definitely important</t>
        </is>
      </c>
      <c r="D119" t="inlineStr">
        <is>
          <t>No opinion</t>
        </is>
      </c>
      <c r="E119" t="inlineStr">
        <is>
          <t>No opinion</t>
        </is>
      </c>
      <c r="F119" t="inlineStr">
        <is>
          <t>Definitely important</t>
        </is>
      </c>
      <c r="G119" t="inlineStr">
        <is>
          <t>Definitely important</t>
        </is>
      </c>
      <c r="H119" t="inlineStr">
        <is>
          <t>Definitely important</t>
        </is>
      </c>
      <c r="I119" t="inlineStr">
        <is>
          <t>Definitely important</t>
        </is>
      </c>
      <c r="J119" t="inlineStr">
        <is>
          <t>Definitely important</t>
        </is>
      </c>
      <c r="K119" t="inlineStr">
        <is>
          <t>Definitely important</t>
        </is>
      </c>
      <c r="L119" t="inlineStr">
        <is>
          <t>Definitely important</t>
        </is>
      </c>
      <c r="M119" t="inlineStr">
        <is>
          <t>Definitely important</t>
        </is>
      </c>
      <c r="N119" t="inlineStr">
        <is>
          <t>Definitely important</t>
        </is>
      </c>
      <c r="O119" t="inlineStr">
        <is>
          <t>Definitely important</t>
        </is>
      </c>
      <c r="P119" t="inlineStr">
        <is>
          <t>Definitely unimportant</t>
        </is>
      </c>
      <c r="Q119" t="inlineStr">
        <is>
          <t>Definitely important</t>
        </is>
      </c>
      <c r="R119" t="inlineStr">
        <is>
          <t>Definitely important</t>
        </is>
      </c>
      <c r="S119" t="inlineStr">
        <is>
          <t>Definitely important</t>
        </is>
      </c>
      <c r="T119" t="inlineStr">
        <is>
          <t>MASOVIAN</t>
        </is>
      </c>
      <c r="U119" t="inlineStr">
        <is>
          <t>primary</t>
        </is>
      </c>
      <c r="V119" s="8" t="inlineStr">
        <is>
          <t>Selected</t>
        </is>
      </c>
      <c r="W119" s="8" t="inlineStr">
        <is>
          <t>Selected</t>
        </is>
      </c>
      <c r="X119" s="8" t="inlineStr">
        <is>
          <t>Not selected</t>
        </is>
      </c>
      <c r="Y119" t="inlineStr">
        <is>
          <t>I do not live with my parents/guardians (I run my own household)</t>
        </is>
      </c>
      <c r="Z119" t="inlineStr">
        <is>
          <t>in a small town (up to 20,000 inhabitants)</t>
        </is>
      </c>
      <c r="AA119" t="inlineStr">
        <is>
          <t>I do not work</t>
        </is>
      </c>
      <c r="AB119" s="2" t="n">
        <v>18</v>
      </c>
    </row>
    <row r="120">
      <c r="A120" t="inlineStr">
        <is>
          <t>Definitely important</t>
        </is>
      </c>
      <c r="B120" t="inlineStr">
        <is>
          <t>No opinion</t>
        </is>
      </c>
      <c r="C120" t="inlineStr">
        <is>
          <t>No opinion</t>
        </is>
      </c>
      <c r="D120" t="inlineStr">
        <is>
          <t>Definitely important</t>
        </is>
      </c>
      <c r="E120" t="inlineStr">
        <is>
          <t>No opinion</t>
        </is>
      </c>
      <c r="F120" t="inlineStr">
        <is>
          <t>No opinion</t>
        </is>
      </c>
      <c r="G120" t="inlineStr">
        <is>
          <t>No opinion</t>
        </is>
      </c>
      <c r="H120" t="inlineStr">
        <is>
          <t>No opinion</t>
        </is>
      </c>
      <c r="I120" t="inlineStr">
        <is>
          <t>No opinion</t>
        </is>
      </c>
      <c r="J120" t="inlineStr">
        <is>
          <t>No opinion</t>
        </is>
      </c>
      <c r="K120" t="inlineStr">
        <is>
          <t>Definitely important</t>
        </is>
      </c>
      <c r="L120" t="inlineStr">
        <is>
          <t>Definitely important</t>
        </is>
      </c>
      <c r="M120" t="inlineStr">
        <is>
          <t>No opinion</t>
        </is>
      </c>
      <c r="N120" t="inlineStr">
        <is>
          <t>Definitely unimportant</t>
        </is>
      </c>
      <c r="O120" t="inlineStr">
        <is>
          <t>Definitely important</t>
        </is>
      </c>
      <c r="P120" t="inlineStr">
        <is>
          <t>No opinion</t>
        </is>
      </c>
      <c r="Q120" t="inlineStr">
        <is>
          <t>No opinion</t>
        </is>
      </c>
      <c r="R120" t="inlineStr">
        <is>
          <t>No opinion</t>
        </is>
      </c>
      <c r="S120" t="inlineStr">
        <is>
          <t>Definitely important</t>
        </is>
      </c>
      <c r="T120" t="inlineStr">
        <is>
          <t>GREATER POLAND</t>
        </is>
      </c>
      <c r="U120" t="inlineStr">
        <is>
          <t>secondary</t>
        </is>
      </c>
      <c r="V120" s="8" t="inlineStr">
        <is>
          <t>Selected</t>
        </is>
      </c>
      <c r="W120" s="8" t="inlineStr">
        <is>
          <t>Not selected</t>
        </is>
      </c>
      <c r="X120" s="8" t="inlineStr">
        <is>
          <t>Not selected</t>
        </is>
      </c>
      <c r="Y120" t="inlineStr">
        <is>
          <t>I still live in the family home</t>
        </is>
      </c>
      <c r="Z120" t="inlineStr">
        <is>
          <t>in a medium-sized city (from 20,000 to 99,900 inhabitants)</t>
        </is>
      </c>
      <c r="AA120" t="inlineStr">
        <is>
          <t>I do not work</t>
        </is>
      </c>
      <c r="AB120" s="1" t="e">
        <v>#NULL!</v>
      </c>
    </row>
    <row r="121">
      <c r="A121" t="inlineStr">
        <is>
          <t>Definitely important</t>
        </is>
      </c>
      <c r="B121" t="inlineStr">
        <is>
          <t>Rather important</t>
        </is>
      </c>
      <c r="C121" t="inlineStr">
        <is>
          <t>No opinion</t>
        </is>
      </c>
      <c r="D121" t="inlineStr">
        <is>
          <t>Rather unimportant</t>
        </is>
      </c>
      <c r="E121" t="inlineStr">
        <is>
          <t>Rather unimportant</t>
        </is>
      </c>
      <c r="F121" t="inlineStr">
        <is>
          <t>No opinion</t>
        </is>
      </c>
      <c r="G121" t="inlineStr">
        <is>
          <t>No opinion</t>
        </is>
      </c>
      <c r="H121" t="inlineStr">
        <is>
          <t>No opinion</t>
        </is>
      </c>
      <c r="I121" t="inlineStr">
        <is>
          <t>No opinion</t>
        </is>
      </c>
      <c r="J121" t="inlineStr">
        <is>
          <t>Rather important</t>
        </is>
      </c>
      <c r="K121" t="inlineStr">
        <is>
          <t>No opinion</t>
        </is>
      </c>
      <c r="L121" t="inlineStr">
        <is>
          <t>Rather important</t>
        </is>
      </c>
      <c r="M121" t="inlineStr">
        <is>
          <t>Definitely important</t>
        </is>
      </c>
      <c r="N121" t="inlineStr">
        <is>
          <t>Rather important</t>
        </is>
      </c>
      <c r="O121" t="inlineStr">
        <is>
          <t>No opinion</t>
        </is>
      </c>
      <c r="P121" t="inlineStr">
        <is>
          <t>Rather important</t>
        </is>
      </c>
      <c r="Q121" t="inlineStr">
        <is>
          <t>Rather important</t>
        </is>
      </c>
      <c r="R121" t="inlineStr">
        <is>
          <t>Rather important</t>
        </is>
      </c>
      <c r="S121" t="inlineStr">
        <is>
          <t>Rather important</t>
        </is>
      </c>
      <c r="T121" t="inlineStr">
        <is>
          <t>POMERANIAN</t>
        </is>
      </c>
      <c r="U121" t="inlineStr">
        <is>
          <t>secondary</t>
        </is>
      </c>
      <c r="V121" s="8" t="inlineStr">
        <is>
          <t>Selected</t>
        </is>
      </c>
      <c r="W121" s="8" t="inlineStr">
        <is>
          <t>Not selected</t>
        </is>
      </c>
      <c r="X121" s="8" t="inlineStr">
        <is>
          <t>Not selected</t>
        </is>
      </c>
      <c r="Y121" t="inlineStr">
        <is>
          <t>I still live in the family home</t>
        </is>
      </c>
      <c r="Z121" t="inlineStr">
        <is>
          <t>in a very large city (200,000 or more inhabitants)</t>
        </is>
      </c>
      <c r="AA121" t="inlineStr">
        <is>
          <t>I work under a mandate contract or a contract for specific work</t>
        </is>
      </c>
      <c r="AB121" s="2" t="n">
        <v>19</v>
      </c>
    </row>
    <row r="122">
      <c r="A122" t="inlineStr">
        <is>
          <t>Definitely important</t>
        </is>
      </c>
      <c r="B122" t="inlineStr">
        <is>
          <t>Definitely important</t>
        </is>
      </c>
      <c r="C122" t="inlineStr">
        <is>
          <t>Definitely important</t>
        </is>
      </c>
      <c r="D122" t="inlineStr">
        <is>
          <t>Rather unimportant</t>
        </is>
      </c>
      <c r="E122" t="inlineStr">
        <is>
          <t>No opinion</t>
        </is>
      </c>
      <c r="F122" t="inlineStr">
        <is>
          <t>Rather important</t>
        </is>
      </c>
      <c r="G122" t="inlineStr">
        <is>
          <t>No opinion</t>
        </is>
      </c>
      <c r="H122" t="inlineStr">
        <is>
          <t>Definitely important</t>
        </is>
      </c>
      <c r="I122" t="inlineStr">
        <is>
          <t>Rather important</t>
        </is>
      </c>
      <c r="J122" t="inlineStr">
        <is>
          <t>Definitely important</t>
        </is>
      </c>
      <c r="K122" t="inlineStr">
        <is>
          <t>Rather important</t>
        </is>
      </c>
      <c r="L122" t="inlineStr">
        <is>
          <t>Definitely important</t>
        </is>
      </c>
      <c r="M122" t="inlineStr">
        <is>
          <t>Rather important</t>
        </is>
      </c>
      <c r="N122" t="inlineStr">
        <is>
          <t>No opinion</t>
        </is>
      </c>
      <c r="O122" t="inlineStr">
        <is>
          <t>Definitely important</t>
        </is>
      </c>
      <c r="P122" t="inlineStr">
        <is>
          <t>Rather important</t>
        </is>
      </c>
      <c r="Q122" t="inlineStr">
        <is>
          <t>Rather important</t>
        </is>
      </c>
      <c r="R122" t="inlineStr">
        <is>
          <t>Definitely important</t>
        </is>
      </c>
      <c r="S122" t="inlineStr">
        <is>
          <t>Definitely important</t>
        </is>
      </c>
      <c r="T122" t="inlineStr">
        <is>
          <t>SWIETOKRZYSKIE</t>
        </is>
      </c>
      <c r="U122" t="inlineStr">
        <is>
          <t>secondary</t>
        </is>
      </c>
      <c r="V122" s="8" t="inlineStr">
        <is>
          <t>Selected</t>
        </is>
      </c>
      <c r="W122" s="8" t="inlineStr">
        <is>
          <t>Not selected</t>
        </is>
      </c>
      <c r="X122" s="8" t="inlineStr">
        <is>
          <t>Not selected</t>
        </is>
      </c>
      <c r="Y122" t="inlineStr">
        <is>
          <t>I do not live with my parents/guardians (I run my own household)</t>
        </is>
      </c>
      <c r="Z122" t="inlineStr">
        <is>
          <t>in a very large city (200,000 or more inhabitants)</t>
        </is>
      </c>
      <c r="AA122" t="inlineStr">
        <is>
          <t>I do not work</t>
        </is>
      </c>
      <c r="AB122" s="1" t="e">
        <v>#NULL!</v>
      </c>
    </row>
    <row r="123">
      <c r="A123" t="inlineStr">
        <is>
          <t>Rather important</t>
        </is>
      </c>
      <c r="B123" t="inlineStr">
        <is>
          <t>Rather important</t>
        </is>
      </c>
      <c r="C123" t="inlineStr">
        <is>
          <t>Definitely important</t>
        </is>
      </c>
      <c r="D123" t="inlineStr">
        <is>
          <t>Rather unimportant</t>
        </is>
      </c>
      <c r="E123" t="inlineStr">
        <is>
          <t>No opinion</t>
        </is>
      </c>
      <c r="F123" t="inlineStr">
        <is>
          <t>Definitely important</t>
        </is>
      </c>
      <c r="G123" t="inlineStr">
        <is>
          <t>Rather important</t>
        </is>
      </c>
      <c r="H123" t="inlineStr">
        <is>
          <t>Rather important</t>
        </is>
      </c>
      <c r="I123" t="inlineStr">
        <is>
          <t>Definitely important</t>
        </is>
      </c>
      <c r="J123" t="inlineStr">
        <is>
          <t>Rather important</t>
        </is>
      </c>
      <c r="K123" t="inlineStr">
        <is>
          <t>Definitely important</t>
        </is>
      </c>
      <c r="L123" t="inlineStr">
        <is>
          <t>Definitely important</t>
        </is>
      </c>
      <c r="M123" t="inlineStr">
        <is>
          <t>Definitely important</t>
        </is>
      </c>
      <c r="N123" t="inlineStr">
        <is>
          <t>Definitely important</t>
        </is>
      </c>
      <c r="O123" t="inlineStr">
        <is>
          <t>Definitely important</t>
        </is>
      </c>
      <c r="P123" t="inlineStr">
        <is>
          <t>Rather important</t>
        </is>
      </c>
      <c r="Q123" t="inlineStr">
        <is>
          <t>Rather important</t>
        </is>
      </c>
      <c r="R123" t="inlineStr">
        <is>
          <t>Rather important</t>
        </is>
      </c>
      <c r="S123" t="inlineStr">
        <is>
          <t>Rather important</t>
        </is>
      </c>
      <c r="T123" t="inlineStr">
        <is>
          <t>SILESIAN</t>
        </is>
      </c>
      <c r="U123" t="inlineStr">
        <is>
          <t>secondary</t>
        </is>
      </c>
      <c r="V123" s="8" t="inlineStr">
        <is>
          <t>Selected</t>
        </is>
      </c>
      <c r="W123" s="8" t="inlineStr">
        <is>
          <t>Not selected</t>
        </is>
      </c>
      <c r="X123" s="8" t="inlineStr">
        <is>
          <t>Not selected</t>
        </is>
      </c>
      <c r="Y123" t="inlineStr">
        <is>
          <t>I still live in the family home</t>
        </is>
      </c>
      <c r="Z123" t="inlineStr">
        <is>
          <t>in a very large city (200,000 or more inhabitants)</t>
        </is>
      </c>
      <c r="AA123" t="inlineStr">
        <is>
          <t>I do not work</t>
        </is>
      </c>
      <c r="AB123" s="2" t="n">
        <v>18</v>
      </c>
    </row>
    <row r="124">
      <c r="A124" t="inlineStr">
        <is>
          <t>Definitely important</t>
        </is>
      </c>
      <c r="B124" t="inlineStr">
        <is>
          <t>Definitely important</t>
        </is>
      </c>
      <c r="C124" t="inlineStr">
        <is>
          <t>Rather important</t>
        </is>
      </c>
      <c r="D124" t="inlineStr">
        <is>
          <t>Definitely important</t>
        </is>
      </c>
      <c r="E124" t="inlineStr">
        <is>
          <t>Definitely important</t>
        </is>
      </c>
      <c r="F124" t="inlineStr">
        <is>
          <t>Rather important</t>
        </is>
      </c>
      <c r="G124" t="inlineStr">
        <is>
          <t>Rather important</t>
        </is>
      </c>
      <c r="H124" t="inlineStr">
        <is>
          <t>Definitely important</t>
        </is>
      </c>
      <c r="I124" t="inlineStr">
        <is>
          <t>Definitely important</t>
        </is>
      </c>
      <c r="J124" t="inlineStr">
        <is>
          <t>Definitely important</t>
        </is>
      </c>
      <c r="K124" t="inlineStr">
        <is>
          <t>Definitely important</t>
        </is>
      </c>
      <c r="L124" t="inlineStr">
        <is>
          <t>Rather important</t>
        </is>
      </c>
      <c r="M124" t="inlineStr">
        <is>
          <t>Definitely important</t>
        </is>
      </c>
      <c r="N124" t="inlineStr">
        <is>
          <t>Definitely important</t>
        </is>
      </c>
      <c r="O124" t="inlineStr">
        <is>
          <t>Definitely important</t>
        </is>
      </c>
      <c r="P124" t="inlineStr">
        <is>
          <t>Rather important</t>
        </is>
      </c>
      <c r="Q124" t="inlineStr">
        <is>
          <t>Rather important</t>
        </is>
      </c>
      <c r="R124" t="inlineStr">
        <is>
          <t>Rather important</t>
        </is>
      </c>
      <c r="S124" t="inlineStr">
        <is>
          <t>Definitely important</t>
        </is>
      </c>
      <c r="T124" t="inlineStr">
        <is>
          <t>SILESIAN</t>
        </is>
      </c>
      <c r="U124" t="inlineStr">
        <is>
          <t>secondary</t>
        </is>
      </c>
      <c r="V124" s="8" t="inlineStr">
        <is>
          <t>Not selected</t>
        </is>
      </c>
      <c r="W124" s="8" t="inlineStr">
        <is>
          <t>Selected</t>
        </is>
      </c>
      <c r="X124" s="8" t="inlineStr">
        <is>
          <t>Not selected</t>
        </is>
      </c>
      <c r="Y124" t="inlineStr">
        <is>
          <t>I do not live with my parents/guardians (I run my own household)</t>
        </is>
      </c>
      <c r="Z124" t="inlineStr">
        <is>
          <t>in a very large city (200,000 or more inhabitants)</t>
        </is>
      </c>
      <c r="AA124" t="inlineStr">
        <is>
          <t>I work under an employment contract on a full-time basis</t>
        </is>
      </c>
      <c r="AB124" s="2" t="n">
        <v>18</v>
      </c>
    </row>
    <row r="125">
      <c r="A125" t="inlineStr">
        <is>
          <t>Definitely important</t>
        </is>
      </c>
      <c r="B125" t="inlineStr">
        <is>
          <t>Definitely important</t>
        </is>
      </c>
      <c r="C125" t="inlineStr">
        <is>
          <t>Definitely important</t>
        </is>
      </c>
      <c r="D125" t="inlineStr">
        <is>
          <t>No opinion</t>
        </is>
      </c>
      <c r="E125" t="inlineStr">
        <is>
          <t>No opinion</t>
        </is>
      </c>
      <c r="F125" t="inlineStr">
        <is>
          <t>Rather important</t>
        </is>
      </c>
      <c r="G125" t="inlineStr">
        <is>
          <t>Definitely important</t>
        </is>
      </c>
      <c r="H125" t="inlineStr">
        <is>
          <t>Definitely important</t>
        </is>
      </c>
      <c r="I125" t="inlineStr">
        <is>
          <t>Rather important</t>
        </is>
      </c>
      <c r="J125" t="inlineStr">
        <is>
          <t>Definitely important</t>
        </is>
      </c>
      <c r="K125" t="inlineStr">
        <is>
          <t>Definitely important</t>
        </is>
      </c>
      <c r="L125" t="inlineStr">
        <is>
          <t>Definitely important</t>
        </is>
      </c>
      <c r="M125" t="inlineStr">
        <is>
          <t>Definitely important</t>
        </is>
      </c>
      <c r="N125" t="inlineStr">
        <is>
          <t>Definitely important</t>
        </is>
      </c>
      <c r="O125" t="inlineStr">
        <is>
          <t>Rather important</t>
        </is>
      </c>
      <c r="P125" t="inlineStr">
        <is>
          <t>Definitely important</t>
        </is>
      </c>
      <c r="Q125" t="inlineStr">
        <is>
          <t>Definitely important</t>
        </is>
      </c>
      <c r="R125" t="inlineStr">
        <is>
          <t>Rather important</t>
        </is>
      </c>
      <c r="S125" t="inlineStr">
        <is>
          <t>No opinion</t>
        </is>
      </c>
      <c r="T125" t="inlineStr">
        <is>
          <t>LODZKIE</t>
        </is>
      </c>
      <c r="U125" t="inlineStr">
        <is>
          <t>secondary</t>
        </is>
      </c>
      <c r="V125" s="8" t="inlineStr">
        <is>
          <t>Selected</t>
        </is>
      </c>
      <c r="W125" s="8" t="inlineStr">
        <is>
          <t>Not selected</t>
        </is>
      </c>
      <c r="X125" s="8" t="inlineStr">
        <is>
          <t>Not selected</t>
        </is>
      </c>
      <c r="Y125" t="inlineStr">
        <is>
          <t>I do not live with my parents/guardians (I run my own household)</t>
        </is>
      </c>
      <c r="Z125" t="inlineStr">
        <is>
          <t>in a small town (up to 20,000 inhabitants)</t>
        </is>
      </c>
      <c r="AA125" t="inlineStr">
        <is>
          <t>I do not work</t>
        </is>
      </c>
      <c r="AB125" s="1" t="e">
        <v>#NULL!</v>
      </c>
    </row>
    <row r="126">
      <c r="A126" t="inlineStr">
        <is>
          <t>Definitely important</t>
        </is>
      </c>
      <c r="B126" t="inlineStr">
        <is>
          <t>Definitely important</t>
        </is>
      </c>
      <c r="C126" t="inlineStr">
        <is>
          <t>Rather important</t>
        </is>
      </c>
      <c r="D126" t="inlineStr">
        <is>
          <t>Rather important</t>
        </is>
      </c>
      <c r="E126" t="inlineStr">
        <is>
          <t>Rather important</t>
        </is>
      </c>
      <c r="F126" t="inlineStr">
        <is>
          <t>Rather important</t>
        </is>
      </c>
      <c r="G126" t="inlineStr">
        <is>
          <t>Definitely important</t>
        </is>
      </c>
      <c r="H126" t="inlineStr">
        <is>
          <t>Definitely important</t>
        </is>
      </c>
      <c r="I126" t="inlineStr">
        <is>
          <t>Definitely important</t>
        </is>
      </c>
      <c r="J126" t="inlineStr">
        <is>
          <t>Definitely important</t>
        </is>
      </c>
      <c r="K126" t="inlineStr">
        <is>
          <t>Definitely important</t>
        </is>
      </c>
      <c r="L126" t="inlineStr">
        <is>
          <t>Definitely important</t>
        </is>
      </c>
      <c r="M126" t="inlineStr">
        <is>
          <t>Definitely important</t>
        </is>
      </c>
      <c r="N126" t="inlineStr">
        <is>
          <t>Rather important</t>
        </is>
      </c>
      <c r="O126" t="inlineStr">
        <is>
          <t>Definitely important</t>
        </is>
      </c>
      <c r="P126" t="inlineStr">
        <is>
          <t>Rather important</t>
        </is>
      </c>
      <c r="Q126" t="inlineStr">
        <is>
          <t>Rather important</t>
        </is>
      </c>
      <c r="R126" t="inlineStr">
        <is>
          <t>Definitely important</t>
        </is>
      </c>
      <c r="S126" t="inlineStr">
        <is>
          <t>Rather important</t>
        </is>
      </c>
      <c r="T126" t="inlineStr">
        <is>
          <t>MASOVIAN</t>
        </is>
      </c>
      <c r="U126" t="inlineStr">
        <is>
          <t>secondary</t>
        </is>
      </c>
      <c r="V126" s="8" t="inlineStr">
        <is>
          <t>Not selected</t>
        </is>
      </c>
      <c r="W126" s="8" t="inlineStr">
        <is>
          <t>Selected</t>
        </is>
      </c>
      <c r="X126" s="8" t="inlineStr">
        <is>
          <t>Not selected</t>
        </is>
      </c>
      <c r="Y126" t="inlineStr">
        <is>
          <t>I do not live with my parents/guardians (I run my own household)</t>
        </is>
      </c>
      <c r="Z126" t="inlineStr">
        <is>
          <t>in a very large city (200,000 or more inhabitants)</t>
        </is>
      </c>
      <c r="AA126" t="inlineStr">
        <is>
          <t>I work under an employment contract on a full-time basis</t>
        </is>
      </c>
      <c r="AB126" s="2" t="n">
        <v>19</v>
      </c>
    </row>
    <row r="127">
      <c r="A127" t="inlineStr">
        <is>
          <t>Rather important</t>
        </is>
      </c>
      <c r="B127" t="inlineStr">
        <is>
          <t>Rather important</t>
        </is>
      </c>
      <c r="C127" t="inlineStr">
        <is>
          <t>Rather unimportant</t>
        </is>
      </c>
      <c r="D127" t="inlineStr">
        <is>
          <t>Definitely unimportant</t>
        </is>
      </c>
      <c r="E127" t="inlineStr">
        <is>
          <t>Rather unimportant</t>
        </is>
      </c>
      <c r="F127" t="inlineStr">
        <is>
          <t>Rather important</t>
        </is>
      </c>
      <c r="G127" t="inlineStr">
        <is>
          <t>Rather unimportant</t>
        </is>
      </c>
      <c r="H127" t="inlineStr">
        <is>
          <t>Rather important</t>
        </is>
      </c>
      <c r="I127" t="inlineStr">
        <is>
          <t>Rather important</t>
        </is>
      </c>
      <c r="J127" t="inlineStr">
        <is>
          <t>Rather important</t>
        </is>
      </c>
      <c r="K127" t="inlineStr">
        <is>
          <t>Definitely important</t>
        </is>
      </c>
      <c r="L127" t="inlineStr">
        <is>
          <t>Definitely important</t>
        </is>
      </c>
      <c r="M127" t="inlineStr">
        <is>
          <t>Rather important</t>
        </is>
      </c>
      <c r="N127" t="inlineStr">
        <is>
          <t>Rather important</t>
        </is>
      </c>
      <c r="O127" t="inlineStr">
        <is>
          <t>Rather important</t>
        </is>
      </c>
      <c r="P127" t="inlineStr">
        <is>
          <t>Rather important</t>
        </is>
      </c>
      <c r="Q127" t="inlineStr">
        <is>
          <t>Rather unimportant</t>
        </is>
      </c>
      <c r="R127" t="inlineStr">
        <is>
          <t>Rather unimportant</t>
        </is>
      </c>
      <c r="S127" t="inlineStr">
        <is>
          <t>Definitely important</t>
        </is>
      </c>
      <c r="T127" t="inlineStr">
        <is>
          <t>MASOVIAN</t>
        </is>
      </c>
      <c r="U127" t="inlineStr">
        <is>
          <t>secondary</t>
        </is>
      </c>
      <c r="V127" s="8" t="inlineStr">
        <is>
          <t>Selected</t>
        </is>
      </c>
      <c r="W127" s="8" t="inlineStr">
        <is>
          <t>Not selected</t>
        </is>
      </c>
      <c r="X127" s="8" t="inlineStr">
        <is>
          <t>Not selected</t>
        </is>
      </c>
      <c r="Y127" t="inlineStr">
        <is>
          <t>I still live in the family home</t>
        </is>
      </c>
      <c r="Z127" t="inlineStr">
        <is>
          <t>in a rural area</t>
        </is>
      </c>
      <c r="AA127" t="inlineStr">
        <is>
          <t>I work under a mandate contract or a contract for specific work</t>
        </is>
      </c>
      <c r="AB127" s="2" t="n">
        <v>15</v>
      </c>
    </row>
    <row r="128">
      <c r="A128" t="inlineStr">
        <is>
          <t>Rather important</t>
        </is>
      </c>
      <c r="B128" t="inlineStr">
        <is>
          <t>No opinion</t>
        </is>
      </c>
      <c r="C128" t="inlineStr">
        <is>
          <t>No opinion</t>
        </is>
      </c>
      <c r="D128" t="inlineStr">
        <is>
          <t>No opinion</t>
        </is>
      </c>
      <c r="E128" t="inlineStr">
        <is>
          <t>No opinion</t>
        </is>
      </c>
      <c r="F128" t="inlineStr">
        <is>
          <t>Rather important</t>
        </is>
      </c>
      <c r="G128" t="inlineStr">
        <is>
          <t>Rather important</t>
        </is>
      </c>
      <c r="H128" t="inlineStr">
        <is>
          <t>Rather important</t>
        </is>
      </c>
      <c r="I128" t="inlineStr">
        <is>
          <t>No opinion</t>
        </is>
      </c>
      <c r="J128" t="inlineStr">
        <is>
          <t>No opinion</t>
        </is>
      </c>
      <c r="K128" t="inlineStr">
        <is>
          <t>Rather unimportant</t>
        </is>
      </c>
      <c r="L128" t="inlineStr">
        <is>
          <t>Rather important</t>
        </is>
      </c>
      <c r="M128" t="inlineStr">
        <is>
          <t>Rather important</t>
        </is>
      </c>
      <c r="N128" t="inlineStr">
        <is>
          <t>Rather important</t>
        </is>
      </c>
      <c r="O128" t="inlineStr">
        <is>
          <t>Rather important</t>
        </is>
      </c>
      <c r="P128" t="inlineStr">
        <is>
          <t>No opinion</t>
        </is>
      </c>
      <c r="Q128" t="inlineStr">
        <is>
          <t>No opinion</t>
        </is>
      </c>
      <c r="R128" t="inlineStr">
        <is>
          <t>Rather important</t>
        </is>
      </c>
      <c r="S128" t="inlineStr">
        <is>
          <t>Rather important</t>
        </is>
      </c>
      <c r="T128" t="inlineStr">
        <is>
          <t>KUYAVIAN-POMERANIAN</t>
        </is>
      </c>
      <c r="U128" t="inlineStr">
        <is>
          <t>secondary</t>
        </is>
      </c>
      <c r="V128" s="8" t="inlineStr">
        <is>
          <t>Selected</t>
        </is>
      </c>
      <c r="W128" s="8" t="inlineStr">
        <is>
          <t>Not selected</t>
        </is>
      </c>
      <c r="X128" s="8" t="inlineStr">
        <is>
          <t>Not selected</t>
        </is>
      </c>
      <c r="Y128" t="inlineStr">
        <is>
          <t>I still live in the family home</t>
        </is>
      </c>
      <c r="Z128" t="inlineStr">
        <is>
          <t>in a small town (up to 20,000 inhabitants)</t>
        </is>
      </c>
      <c r="AA128" t="inlineStr">
        <is>
          <t>I do not work</t>
        </is>
      </c>
      <c r="AB128" s="1" t="e">
        <v>#NULL!</v>
      </c>
    </row>
    <row r="129">
      <c r="A129" t="inlineStr">
        <is>
          <t>Rather unimportant</t>
        </is>
      </c>
      <c r="B129" t="inlineStr">
        <is>
          <t>Rather important</t>
        </is>
      </c>
      <c r="C129" t="inlineStr">
        <is>
          <t>Rather unimportant</t>
        </is>
      </c>
      <c r="D129" t="inlineStr">
        <is>
          <t>Definitely important</t>
        </is>
      </c>
      <c r="E129" t="inlineStr">
        <is>
          <t>Rather unimportant</t>
        </is>
      </c>
      <c r="F129" t="inlineStr">
        <is>
          <t>Rather important</t>
        </is>
      </c>
      <c r="G129" t="inlineStr">
        <is>
          <t>Rather important</t>
        </is>
      </c>
      <c r="H129" t="inlineStr">
        <is>
          <t>Definitely important</t>
        </is>
      </c>
      <c r="I129" t="inlineStr">
        <is>
          <t>Definitely important</t>
        </is>
      </c>
      <c r="J129" t="inlineStr">
        <is>
          <t>Definitely important</t>
        </is>
      </c>
      <c r="K129" t="inlineStr">
        <is>
          <t>Rather important</t>
        </is>
      </c>
      <c r="L129" t="inlineStr">
        <is>
          <t>Definitely important</t>
        </is>
      </c>
      <c r="M129" t="inlineStr">
        <is>
          <t>Definitely important</t>
        </is>
      </c>
      <c r="N129" t="inlineStr">
        <is>
          <t>Rather important</t>
        </is>
      </c>
      <c r="O129" t="inlineStr">
        <is>
          <t>Definitely important</t>
        </is>
      </c>
      <c r="P129" t="inlineStr">
        <is>
          <t>Rather important</t>
        </is>
      </c>
      <c r="Q129" t="inlineStr">
        <is>
          <t>Rather unimportant</t>
        </is>
      </c>
      <c r="R129" t="inlineStr">
        <is>
          <t>Rather important</t>
        </is>
      </c>
      <c r="S129" t="inlineStr">
        <is>
          <t>Rather important</t>
        </is>
      </c>
      <c r="T129" t="inlineStr">
        <is>
          <t>WEST POMERANIAN</t>
        </is>
      </c>
      <c r="U129" t="inlineStr">
        <is>
          <t>secondary</t>
        </is>
      </c>
      <c r="V129" s="8" t="inlineStr">
        <is>
          <t>Selected</t>
        </is>
      </c>
      <c r="W129" s="8" t="inlineStr">
        <is>
          <t>Not selected</t>
        </is>
      </c>
      <c r="X129" s="8" t="inlineStr">
        <is>
          <t>Not selected</t>
        </is>
      </c>
      <c r="Y129" t="inlineStr">
        <is>
          <t>I still live in the family home</t>
        </is>
      </c>
      <c r="Z129" t="inlineStr">
        <is>
          <t>in a very large city (200,000 or more inhabitants)</t>
        </is>
      </c>
      <c r="AA129" t="inlineStr">
        <is>
          <t>I work informally (off the books)</t>
        </is>
      </c>
      <c r="AB129" s="2" t="n">
        <v>17</v>
      </c>
    </row>
    <row r="130">
      <c r="A130" t="inlineStr">
        <is>
          <t>Rather important</t>
        </is>
      </c>
      <c r="B130" t="inlineStr">
        <is>
          <t>Rather important</t>
        </is>
      </c>
      <c r="C130" t="inlineStr">
        <is>
          <t>Rather important</t>
        </is>
      </c>
      <c r="D130" t="inlineStr">
        <is>
          <t>Rather important</t>
        </is>
      </c>
      <c r="E130" t="inlineStr">
        <is>
          <t>Rather important</t>
        </is>
      </c>
      <c r="F130" t="inlineStr">
        <is>
          <t>Definitely important</t>
        </is>
      </c>
      <c r="G130" t="inlineStr">
        <is>
          <t>No opinion</t>
        </is>
      </c>
      <c r="H130" t="inlineStr">
        <is>
          <t>Rather important</t>
        </is>
      </c>
      <c r="I130" t="inlineStr">
        <is>
          <t>Definitely important</t>
        </is>
      </c>
      <c r="J130" t="inlineStr">
        <is>
          <t>Definitely important</t>
        </is>
      </c>
      <c r="K130" t="inlineStr">
        <is>
          <t>Rather important</t>
        </is>
      </c>
      <c r="L130" t="inlineStr">
        <is>
          <t>Definitely important</t>
        </is>
      </c>
      <c r="M130" t="inlineStr">
        <is>
          <t>Definitely important</t>
        </is>
      </c>
      <c r="N130" t="inlineStr">
        <is>
          <t>Rather important</t>
        </is>
      </c>
      <c r="O130" t="inlineStr">
        <is>
          <t>Definitely important</t>
        </is>
      </c>
      <c r="P130" t="inlineStr">
        <is>
          <t>No opinion</t>
        </is>
      </c>
      <c r="Q130" t="inlineStr">
        <is>
          <t>Rather important</t>
        </is>
      </c>
      <c r="R130" t="inlineStr">
        <is>
          <t>No opinion</t>
        </is>
      </c>
      <c r="S130" t="inlineStr">
        <is>
          <t>Rather unimportant</t>
        </is>
      </c>
      <c r="T130" t="inlineStr">
        <is>
          <t>SUBCARPATHIAN</t>
        </is>
      </c>
      <c r="U130" t="inlineStr">
        <is>
          <t>secondary</t>
        </is>
      </c>
      <c r="V130" s="8" t="inlineStr">
        <is>
          <t>Not selected</t>
        </is>
      </c>
      <c r="W130" s="8" t="inlineStr">
        <is>
          <t>Selected</t>
        </is>
      </c>
      <c r="X130" s="8" t="inlineStr">
        <is>
          <t>Not selected</t>
        </is>
      </c>
      <c r="Y130" t="inlineStr">
        <is>
          <t>I do not live with my parents/guardians (I run my own household)</t>
        </is>
      </c>
      <c r="Z130" t="inlineStr">
        <is>
          <t>in a small town (up to 20,000 inhabitants)</t>
        </is>
      </c>
      <c r="AA130" t="inlineStr">
        <is>
          <t>I work under a mandate contract or a contract for specific work</t>
        </is>
      </c>
      <c r="AB130" s="2" t="n">
        <v>16</v>
      </c>
    </row>
    <row r="131">
      <c r="A131" t="inlineStr">
        <is>
          <t>Rather important</t>
        </is>
      </c>
      <c r="B131" t="inlineStr">
        <is>
          <t>Rather important</t>
        </is>
      </c>
      <c r="C131" t="inlineStr">
        <is>
          <t>Rather important</t>
        </is>
      </c>
      <c r="D131" t="inlineStr">
        <is>
          <t>Rather unimportant</t>
        </is>
      </c>
      <c r="E131" t="inlineStr">
        <is>
          <t>Rather important</t>
        </is>
      </c>
      <c r="F131" t="inlineStr">
        <is>
          <t>Definitely important</t>
        </is>
      </c>
      <c r="G131" t="inlineStr">
        <is>
          <t>Rather important</t>
        </is>
      </c>
      <c r="H131" t="inlineStr">
        <is>
          <t>Definitely important</t>
        </is>
      </c>
      <c r="I131" t="inlineStr">
        <is>
          <t>Rather unimportant</t>
        </is>
      </c>
      <c r="J131" t="inlineStr">
        <is>
          <t>Definitely important</t>
        </is>
      </c>
      <c r="K131" t="inlineStr">
        <is>
          <t>Definitely important</t>
        </is>
      </c>
      <c r="L131" t="inlineStr">
        <is>
          <t>Definitely important</t>
        </is>
      </c>
      <c r="M131" t="inlineStr">
        <is>
          <t>Definitely important</t>
        </is>
      </c>
      <c r="N131" t="inlineStr">
        <is>
          <t>Definitely important</t>
        </is>
      </c>
      <c r="O131" t="inlineStr">
        <is>
          <t>Rather important</t>
        </is>
      </c>
      <c r="P131" t="inlineStr">
        <is>
          <t>Definitely important</t>
        </is>
      </c>
      <c r="Q131" t="inlineStr">
        <is>
          <t>Definitely important</t>
        </is>
      </c>
      <c r="R131" t="inlineStr">
        <is>
          <t>Definitely important</t>
        </is>
      </c>
      <c r="S131" t="inlineStr">
        <is>
          <t>Definitely important</t>
        </is>
      </c>
      <c r="T131" t="inlineStr">
        <is>
          <t>LUBLIN</t>
        </is>
      </c>
      <c r="U131" t="inlineStr">
        <is>
          <t>secondary</t>
        </is>
      </c>
      <c r="V131" s="8" t="inlineStr">
        <is>
          <t>Selected</t>
        </is>
      </c>
      <c r="W131" s="8" t="inlineStr">
        <is>
          <t>Not selected</t>
        </is>
      </c>
      <c r="X131" s="8" t="inlineStr">
        <is>
          <t>Not selected</t>
        </is>
      </c>
      <c r="Y131" t="inlineStr">
        <is>
          <t>I do not live with my parents/guardians (I run my own household)</t>
        </is>
      </c>
      <c r="Z131" t="inlineStr">
        <is>
          <t>in a medium-sized city (from 20,000 to 99,900 inhabitants)</t>
        </is>
      </c>
      <c r="AA131" t="inlineStr">
        <is>
          <t>I do not work</t>
        </is>
      </c>
      <c r="AB131" s="2" t="n">
        <v>17</v>
      </c>
    </row>
    <row r="132">
      <c r="A132" t="inlineStr">
        <is>
          <t>Definitely important</t>
        </is>
      </c>
      <c r="B132" t="inlineStr">
        <is>
          <t>Rather important</t>
        </is>
      </c>
      <c r="C132" t="inlineStr">
        <is>
          <t>Rather important</t>
        </is>
      </c>
      <c r="D132" t="inlineStr">
        <is>
          <t>Rather important</t>
        </is>
      </c>
      <c r="E132" t="inlineStr">
        <is>
          <t>Rather important</t>
        </is>
      </c>
      <c r="F132" t="inlineStr">
        <is>
          <t>Definitely important</t>
        </is>
      </c>
      <c r="G132" t="inlineStr">
        <is>
          <t>Rather important</t>
        </is>
      </c>
      <c r="H132" t="inlineStr">
        <is>
          <t>Definitely important</t>
        </is>
      </c>
      <c r="I132" t="inlineStr">
        <is>
          <t>Rather important</t>
        </is>
      </c>
      <c r="J132" t="inlineStr">
        <is>
          <t>Definitely important</t>
        </is>
      </c>
      <c r="K132" t="inlineStr">
        <is>
          <t>Definitely important</t>
        </is>
      </c>
      <c r="L132" t="inlineStr">
        <is>
          <t>Definitely important</t>
        </is>
      </c>
      <c r="M132" t="inlineStr">
        <is>
          <t>Definitely important</t>
        </is>
      </c>
      <c r="N132" t="inlineStr">
        <is>
          <t>Rather important</t>
        </is>
      </c>
      <c r="O132" t="inlineStr">
        <is>
          <t>Definitely important</t>
        </is>
      </c>
      <c r="P132" t="inlineStr">
        <is>
          <t>Definitely important</t>
        </is>
      </c>
      <c r="Q132" t="inlineStr">
        <is>
          <t>Definitely important</t>
        </is>
      </c>
      <c r="R132" t="inlineStr">
        <is>
          <t>Rather important</t>
        </is>
      </c>
      <c r="S132" t="inlineStr">
        <is>
          <t>Rather important</t>
        </is>
      </c>
      <c r="T132" t="inlineStr">
        <is>
          <t>MASOVIAN</t>
        </is>
      </c>
      <c r="U132" t="inlineStr">
        <is>
          <t>secondary</t>
        </is>
      </c>
      <c r="V132" s="8" t="inlineStr">
        <is>
          <t>Not selected</t>
        </is>
      </c>
      <c r="W132" s="8" t="inlineStr">
        <is>
          <t>Selected</t>
        </is>
      </c>
      <c r="X132" s="8" t="inlineStr">
        <is>
          <t>Not selected</t>
        </is>
      </c>
      <c r="Y132" t="inlineStr">
        <is>
          <t>I do not live with my parents/guardians (I run my own household)</t>
        </is>
      </c>
      <c r="Z132" t="inlineStr">
        <is>
          <t>in a very large city (200,000 or more inhabitants)</t>
        </is>
      </c>
      <c r="AA132" t="inlineStr">
        <is>
          <t>I work under an employment contract on a full-time basis</t>
        </is>
      </c>
      <c r="AB132" s="2" t="n">
        <v>18</v>
      </c>
    </row>
    <row r="133">
      <c r="A133" t="inlineStr">
        <is>
          <t>Rather important</t>
        </is>
      </c>
      <c r="B133" t="inlineStr">
        <is>
          <t>No opinion</t>
        </is>
      </c>
      <c r="C133" t="inlineStr">
        <is>
          <t>Rather unimportant</t>
        </is>
      </c>
      <c r="D133" t="inlineStr">
        <is>
          <t>No opinion</t>
        </is>
      </c>
      <c r="E133" t="inlineStr">
        <is>
          <t>Rather unimportant</t>
        </is>
      </c>
      <c r="F133" t="inlineStr">
        <is>
          <t>No opinion</t>
        </is>
      </c>
      <c r="G133" t="inlineStr">
        <is>
          <t>No opinion</t>
        </is>
      </c>
      <c r="H133" t="inlineStr">
        <is>
          <t>Rather important</t>
        </is>
      </c>
      <c r="I133" t="inlineStr">
        <is>
          <t>No opinion</t>
        </is>
      </c>
      <c r="J133" t="inlineStr">
        <is>
          <t>No opinion</t>
        </is>
      </c>
      <c r="K133" t="inlineStr">
        <is>
          <t>Definitely important</t>
        </is>
      </c>
      <c r="L133" t="inlineStr">
        <is>
          <t>Definitely important</t>
        </is>
      </c>
      <c r="M133" t="inlineStr">
        <is>
          <t>Rather important</t>
        </is>
      </c>
      <c r="N133" t="inlineStr">
        <is>
          <t>No opinion</t>
        </is>
      </c>
      <c r="O133" t="inlineStr">
        <is>
          <t>No opinion</t>
        </is>
      </c>
      <c r="P133" t="inlineStr">
        <is>
          <t>Rather important</t>
        </is>
      </c>
      <c r="Q133" t="inlineStr">
        <is>
          <t>Rather important</t>
        </is>
      </c>
      <c r="R133" t="inlineStr">
        <is>
          <t>Rather unimportant</t>
        </is>
      </c>
      <c r="S133" t="inlineStr">
        <is>
          <t>Rather important</t>
        </is>
      </c>
      <c r="T133" t="inlineStr">
        <is>
          <t>WEST POMERANIAN</t>
        </is>
      </c>
      <c r="U133" t="inlineStr">
        <is>
          <t>secondary</t>
        </is>
      </c>
      <c r="V133" s="8" t="inlineStr">
        <is>
          <t>Selected</t>
        </is>
      </c>
      <c r="W133" s="8" t="inlineStr">
        <is>
          <t>Not selected</t>
        </is>
      </c>
      <c r="X133" s="8" t="inlineStr">
        <is>
          <t>Not selected</t>
        </is>
      </c>
      <c r="Y133" t="inlineStr">
        <is>
          <t>I still live in the family home</t>
        </is>
      </c>
      <c r="Z133" t="inlineStr">
        <is>
          <t>in a very large city (200,000 or more inhabitants)</t>
        </is>
      </c>
      <c r="AA133" t="inlineStr">
        <is>
          <t>I work under a mandate contract or a contract for specific work</t>
        </is>
      </c>
      <c r="AB133" s="2" t="n">
        <v>20</v>
      </c>
    </row>
    <row r="134">
      <c r="A134" t="inlineStr">
        <is>
          <t>Rather important</t>
        </is>
      </c>
      <c r="B134" t="inlineStr">
        <is>
          <t>Rather important</t>
        </is>
      </c>
      <c r="C134" t="inlineStr">
        <is>
          <t>Definitely important</t>
        </is>
      </c>
      <c r="D134" t="inlineStr">
        <is>
          <t>Rather important</t>
        </is>
      </c>
      <c r="E134" t="inlineStr">
        <is>
          <t>Rather important</t>
        </is>
      </c>
      <c r="F134" t="inlineStr">
        <is>
          <t>Rather important</t>
        </is>
      </c>
      <c r="G134" t="inlineStr">
        <is>
          <t>Rather important</t>
        </is>
      </c>
      <c r="H134" t="inlineStr">
        <is>
          <t>Definitely important</t>
        </is>
      </c>
      <c r="I134" t="inlineStr">
        <is>
          <t>Definitely important</t>
        </is>
      </c>
      <c r="J134" t="inlineStr">
        <is>
          <t>Rather important</t>
        </is>
      </c>
      <c r="K134" t="inlineStr">
        <is>
          <t>Definitely important</t>
        </is>
      </c>
      <c r="L134" t="inlineStr">
        <is>
          <t>Definitely important</t>
        </is>
      </c>
      <c r="M134" t="inlineStr">
        <is>
          <t>Definitely important</t>
        </is>
      </c>
      <c r="N134" t="inlineStr">
        <is>
          <t>Definitely important</t>
        </is>
      </c>
      <c r="O134" t="inlineStr">
        <is>
          <t>Definitely important</t>
        </is>
      </c>
      <c r="P134" t="inlineStr">
        <is>
          <t>Definitely important</t>
        </is>
      </c>
      <c r="Q134" t="inlineStr">
        <is>
          <t>Definitely important</t>
        </is>
      </c>
      <c r="R134" t="inlineStr">
        <is>
          <t>Rather important</t>
        </is>
      </c>
      <c r="S134" t="inlineStr">
        <is>
          <t>Definitely important</t>
        </is>
      </c>
      <c r="T134" t="inlineStr">
        <is>
          <t>POMERANIAN</t>
        </is>
      </c>
      <c r="U134" t="inlineStr">
        <is>
          <t>higher education (bachelor's)</t>
        </is>
      </c>
      <c r="V134" s="8" t="inlineStr">
        <is>
          <t>Not selected</t>
        </is>
      </c>
      <c r="W134" s="8" t="inlineStr">
        <is>
          <t>Selected</t>
        </is>
      </c>
      <c r="X134" s="8" t="inlineStr">
        <is>
          <t>Not selected</t>
        </is>
      </c>
      <c r="Y134" t="inlineStr">
        <is>
          <t>I do not live with my parents/guardians (I run my own household)</t>
        </is>
      </c>
      <c r="Z134" t="inlineStr">
        <is>
          <t>in a very large city (200,000 or more inhabitants)</t>
        </is>
      </c>
      <c r="AA134" t="inlineStr">
        <is>
          <t>I work under an employment contract on a full-time basis</t>
        </is>
      </c>
      <c r="AB134" s="2" t="n">
        <v>16</v>
      </c>
    </row>
    <row r="135">
      <c r="A135" t="inlineStr">
        <is>
          <t>Rather important</t>
        </is>
      </c>
      <c r="B135" t="inlineStr">
        <is>
          <t>Rather important</t>
        </is>
      </c>
      <c r="C135" t="inlineStr">
        <is>
          <t>Definitely important</t>
        </is>
      </c>
      <c r="D135" t="inlineStr">
        <is>
          <t>Rather unimportant</t>
        </is>
      </c>
      <c r="E135" t="inlineStr">
        <is>
          <t>Rather unimportant</t>
        </is>
      </c>
      <c r="F135" t="inlineStr">
        <is>
          <t>Definitely important</t>
        </is>
      </c>
      <c r="G135" t="inlineStr">
        <is>
          <t>Rather important</t>
        </is>
      </c>
      <c r="H135" t="inlineStr">
        <is>
          <t>Rather important</t>
        </is>
      </c>
      <c r="I135" t="inlineStr">
        <is>
          <t>Rather important</t>
        </is>
      </c>
      <c r="J135" t="inlineStr">
        <is>
          <t>Definitely important</t>
        </is>
      </c>
      <c r="K135" t="inlineStr">
        <is>
          <t>Rather important</t>
        </is>
      </c>
      <c r="L135" t="inlineStr">
        <is>
          <t>Rather important</t>
        </is>
      </c>
      <c r="M135" t="inlineStr">
        <is>
          <t>Definitely important</t>
        </is>
      </c>
      <c r="N135" t="inlineStr">
        <is>
          <t>Rather important</t>
        </is>
      </c>
      <c r="O135" t="inlineStr">
        <is>
          <t>Rather important</t>
        </is>
      </c>
      <c r="P135" t="inlineStr">
        <is>
          <t>Rather important</t>
        </is>
      </c>
      <c r="Q135" t="inlineStr">
        <is>
          <t>Rather important</t>
        </is>
      </c>
      <c r="R135" t="inlineStr">
        <is>
          <t>Definitely important</t>
        </is>
      </c>
      <c r="S135" t="inlineStr">
        <is>
          <t>Definitely important</t>
        </is>
      </c>
      <c r="T135" t="inlineStr">
        <is>
          <t>LESSER POLAND</t>
        </is>
      </c>
      <c r="U135" t="inlineStr">
        <is>
          <t>upper secondary vocational</t>
        </is>
      </c>
      <c r="V135" s="8" t="inlineStr">
        <is>
          <t>Not selected</t>
        </is>
      </c>
      <c r="W135" s="8" t="inlineStr">
        <is>
          <t>Not selected</t>
        </is>
      </c>
      <c r="X135" s="8" t="inlineStr">
        <is>
          <t>Selected</t>
        </is>
      </c>
      <c r="Y135" t="inlineStr">
        <is>
          <t>I still live in the family home</t>
        </is>
      </c>
      <c r="Z135" t="inlineStr">
        <is>
          <t>in a rural area</t>
        </is>
      </c>
      <c r="AA135" t="inlineStr">
        <is>
          <t>I work under a mandate contract or a contract for specific work</t>
        </is>
      </c>
      <c r="AB135" s="2" t="n">
        <v>20</v>
      </c>
    </row>
    <row r="136">
      <c r="A136" t="inlineStr">
        <is>
          <t>Rather important</t>
        </is>
      </c>
      <c r="B136" t="inlineStr">
        <is>
          <t>Rather important</t>
        </is>
      </c>
      <c r="C136" t="inlineStr">
        <is>
          <t>Definitely important</t>
        </is>
      </c>
      <c r="D136" t="inlineStr">
        <is>
          <t>No opinion</t>
        </is>
      </c>
      <c r="E136" t="inlineStr">
        <is>
          <t>No opinion</t>
        </is>
      </c>
      <c r="F136" t="inlineStr">
        <is>
          <t>No opinion</t>
        </is>
      </c>
      <c r="G136" t="inlineStr">
        <is>
          <t>Rather important</t>
        </is>
      </c>
      <c r="H136" t="inlineStr">
        <is>
          <t>Definitely important</t>
        </is>
      </c>
      <c r="I136" t="inlineStr">
        <is>
          <t>Rather important</t>
        </is>
      </c>
      <c r="J136" t="inlineStr">
        <is>
          <t>Rather important</t>
        </is>
      </c>
      <c r="K136" t="inlineStr">
        <is>
          <t>Rather important</t>
        </is>
      </c>
      <c r="L136" t="inlineStr">
        <is>
          <t>Rather important</t>
        </is>
      </c>
      <c r="M136" t="inlineStr">
        <is>
          <t>Rather important</t>
        </is>
      </c>
      <c r="N136" t="inlineStr">
        <is>
          <t>Rather important</t>
        </is>
      </c>
      <c r="O136" t="inlineStr">
        <is>
          <t>Rather important</t>
        </is>
      </c>
      <c r="P136" t="inlineStr">
        <is>
          <t>Rather important</t>
        </is>
      </c>
      <c r="Q136" t="inlineStr">
        <is>
          <t>Rather important</t>
        </is>
      </c>
      <c r="R136" t="inlineStr">
        <is>
          <t>Rather important</t>
        </is>
      </c>
      <c r="S136" t="inlineStr">
        <is>
          <t>Rather important</t>
        </is>
      </c>
      <c r="T136" t="inlineStr">
        <is>
          <t>LUBLIN</t>
        </is>
      </c>
      <c r="U136" t="inlineStr">
        <is>
          <t>secondary</t>
        </is>
      </c>
      <c r="V136" s="8" t="inlineStr">
        <is>
          <t>Selected</t>
        </is>
      </c>
      <c r="W136" s="8" t="inlineStr">
        <is>
          <t>Not selected</t>
        </is>
      </c>
      <c r="X136" s="8" t="inlineStr">
        <is>
          <t>Not selected</t>
        </is>
      </c>
      <c r="Y136" t="inlineStr">
        <is>
          <t>I still live in the family home</t>
        </is>
      </c>
      <c r="Z136" t="inlineStr">
        <is>
          <t>in a very large city (200,000 or more inhabitants)</t>
        </is>
      </c>
      <c r="AA136" t="inlineStr">
        <is>
          <t>I do not work</t>
        </is>
      </c>
      <c r="AB136" s="2" t="n">
        <v>21</v>
      </c>
    </row>
    <row r="137">
      <c r="A137" t="inlineStr">
        <is>
          <t>Definitely important</t>
        </is>
      </c>
      <c r="B137" t="inlineStr">
        <is>
          <t>No opinion</t>
        </is>
      </c>
      <c r="C137" t="inlineStr">
        <is>
          <t>Rather important</t>
        </is>
      </c>
      <c r="D137" t="inlineStr">
        <is>
          <t>Rather important</t>
        </is>
      </c>
      <c r="E137" t="inlineStr">
        <is>
          <t>Rather important</t>
        </is>
      </c>
      <c r="F137" t="inlineStr">
        <is>
          <t>Rather important</t>
        </is>
      </c>
      <c r="G137" t="inlineStr">
        <is>
          <t>Definitely important</t>
        </is>
      </c>
      <c r="H137" t="inlineStr">
        <is>
          <t>Definitely important</t>
        </is>
      </c>
      <c r="I137" t="inlineStr">
        <is>
          <t>Rather important</t>
        </is>
      </c>
      <c r="J137" t="inlineStr">
        <is>
          <t>Definitely important</t>
        </is>
      </c>
      <c r="K137" t="inlineStr">
        <is>
          <t>Definitely important</t>
        </is>
      </c>
      <c r="L137" t="inlineStr">
        <is>
          <t>Definitely important</t>
        </is>
      </c>
      <c r="M137" t="inlineStr">
        <is>
          <t>Definitely important</t>
        </is>
      </c>
      <c r="N137" t="inlineStr">
        <is>
          <t>Rather important</t>
        </is>
      </c>
      <c r="O137" t="inlineStr">
        <is>
          <t>Rather important</t>
        </is>
      </c>
      <c r="P137" t="inlineStr">
        <is>
          <t>Definitely important</t>
        </is>
      </c>
      <c r="Q137" t="inlineStr">
        <is>
          <t>Definitely important</t>
        </is>
      </c>
      <c r="R137" t="inlineStr">
        <is>
          <t>No opinion</t>
        </is>
      </c>
      <c r="S137" t="inlineStr">
        <is>
          <t>Rather important</t>
        </is>
      </c>
      <c r="T137" t="inlineStr">
        <is>
          <t>OPOLE</t>
        </is>
      </c>
      <c r="U137" t="inlineStr">
        <is>
          <t>secondary</t>
        </is>
      </c>
      <c r="V137" s="8" t="inlineStr">
        <is>
          <t>Selected</t>
        </is>
      </c>
      <c r="W137" s="8" t="inlineStr">
        <is>
          <t>Selected</t>
        </is>
      </c>
      <c r="X137" s="8" t="inlineStr">
        <is>
          <t>Not selected</t>
        </is>
      </c>
      <c r="Y137" t="inlineStr">
        <is>
          <t>I do not live with my parents/guardians (I run my own household)</t>
        </is>
      </c>
      <c r="Z137" t="inlineStr">
        <is>
          <t>in a large city (between 100,000 and 199,900 inhabitants)</t>
        </is>
      </c>
      <c r="AA137" t="inlineStr">
        <is>
          <t>I work under a mandate contract or a contract for specific work</t>
        </is>
      </c>
      <c r="AB137" s="2" t="n">
        <v>16</v>
      </c>
    </row>
    <row r="138">
      <c r="A138" t="inlineStr">
        <is>
          <t>Definitely important</t>
        </is>
      </c>
      <c r="B138" t="inlineStr">
        <is>
          <t>No opinion</t>
        </is>
      </c>
      <c r="C138" t="inlineStr">
        <is>
          <t>Definitely unimportant</t>
        </is>
      </c>
      <c r="D138" t="inlineStr">
        <is>
          <t>No opinion</t>
        </is>
      </c>
      <c r="E138" t="inlineStr">
        <is>
          <t>No opinion</t>
        </is>
      </c>
      <c r="F138" t="inlineStr">
        <is>
          <t>Rather important</t>
        </is>
      </c>
      <c r="G138" t="inlineStr">
        <is>
          <t>No opinion</t>
        </is>
      </c>
      <c r="H138" t="inlineStr">
        <is>
          <t>No opinion</t>
        </is>
      </c>
      <c r="I138" t="inlineStr">
        <is>
          <t>Definitely important</t>
        </is>
      </c>
      <c r="J138" t="inlineStr">
        <is>
          <t>Definitely important</t>
        </is>
      </c>
      <c r="K138" t="inlineStr">
        <is>
          <t>Definitely important</t>
        </is>
      </c>
      <c r="L138" t="inlineStr">
        <is>
          <t>Rather important</t>
        </is>
      </c>
      <c r="M138" t="inlineStr">
        <is>
          <t>Definitely important</t>
        </is>
      </c>
      <c r="N138" t="inlineStr">
        <is>
          <t>Rather important</t>
        </is>
      </c>
      <c r="O138" t="inlineStr">
        <is>
          <t>No opinion</t>
        </is>
      </c>
      <c r="P138" t="inlineStr">
        <is>
          <t>Definitely important</t>
        </is>
      </c>
      <c r="Q138" t="inlineStr">
        <is>
          <t>Rather important</t>
        </is>
      </c>
      <c r="R138" t="inlineStr">
        <is>
          <t>Definitely important</t>
        </is>
      </c>
      <c r="S138" t="inlineStr">
        <is>
          <t>Rather important</t>
        </is>
      </c>
      <c r="T138" t="inlineStr">
        <is>
          <t>LODZKIE</t>
        </is>
      </c>
      <c r="U138" t="inlineStr">
        <is>
          <t>lower secondary</t>
        </is>
      </c>
      <c r="V138" s="8" t="inlineStr">
        <is>
          <t>Selected</t>
        </is>
      </c>
      <c r="W138" s="8" t="inlineStr">
        <is>
          <t>Not selected</t>
        </is>
      </c>
      <c r="X138" s="8" t="inlineStr">
        <is>
          <t>Not selected</t>
        </is>
      </c>
      <c r="Y138" t="inlineStr">
        <is>
          <t>I still live in the family home</t>
        </is>
      </c>
      <c r="Z138" t="inlineStr">
        <is>
          <t>in a very large city (200,000 or more inhabitants)</t>
        </is>
      </c>
      <c r="AA138" t="inlineStr">
        <is>
          <t>I do not work</t>
        </is>
      </c>
      <c r="AB138" s="1" t="e">
        <v>#NULL!</v>
      </c>
    </row>
    <row r="139">
      <c r="A139" t="inlineStr">
        <is>
          <t>Rather important</t>
        </is>
      </c>
      <c r="B139" t="inlineStr">
        <is>
          <t>Definitely important</t>
        </is>
      </c>
      <c r="C139" t="inlineStr">
        <is>
          <t>Definitely important</t>
        </is>
      </c>
      <c r="D139" t="inlineStr">
        <is>
          <t>Rather important</t>
        </is>
      </c>
      <c r="E139" t="inlineStr">
        <is>
          <t>Rather important</t>
        </is>
      </c>
      <c r="F139" t="inlineStr">
        <is>
          <t>Rather important</t>
        </is>
      </c>
      <c r="G139" t="inlineStr">
        <is>
          <t>Definitely important</t>
        </is>
      </c>
      <c r="H139" t="inlineStr">
        <is>
          <t>Rather important</t>
        </is>
      </c>
      <c r="I139" t="inlineStr">
        <is>
          <t>Rather important</t>
        </is>
      </c>
      <c r="J139" t="inlineStr">
        <is>
          <t>Rather important</t>
        </is>
      </c>
      <c r="K139" t="inlineStr">
        <is>
          <t>Definitely important</t>
        </is>
      </c>
      <c r="L139" t="inlineStr">
        <is>
          <t>Definitely important</t>
        </is>
      </c>
      <c r="M139" t="inlineStr">
        <is>
          <t>Rather important</t>
        </is>
      </c>
      <c r="N139" t="inlineStr">
        <is>
          <t>Definitely important</t>
        </is>
      </c>
      <c r="O139" t="inlineStr">
        <is>
          <t>Definitely important</t>
        </is>
      </c>
      <c r="P139" t="inlineStr">
        <is>
          <t>Rather important</t>
        </is>
      </c>
      <c r="Q139" t="inlineStr">
        <is>
          <t>Definitely important</t>
        </is>
      </c>
      <c r="R139" t="inlineStr">
        <is>
          <t>Definitely important</t>
        </is>
      </c>
      <c r="S139" t="inlineStr">
        <is>
          <t>Rather important</t>
        </is>
      </c>
      <c r="T139" t="inlineStr">
        <is>
          <t>POMERANIAN</t>
        </is>
      </c>
      <c r="U139" t="inlineStr">
        <is>
          <t>secondary</t>
        </is>
      </c>
      <c r="V139" s="8" t="inlineStr">
        <is>
          <t>Not selected</t>
        </is>
      </c>
      <c r="W139" s="8" t="inlineStr">
        <is>
          <t>Not selected</t>
        </is>
      </c>
      <c r="X139" s="8" t="inlineStr">
        <is>
          <t>Selected</t>
        </is>
      </c>
      <c r="Y139" t="inlineStr">
        <is>
          <t>I still live in the family home</t>
        </is>
      </c>
      <c r="Z139" t="inlineStr">
        <is>
          <t>in a medium-sized city (from 20,000 to 99,900 inhabitants)</t>
        </is>
      </c>
      <c r="AA139" t="inlineStr">
        <is>
          <t>I work under a mandate contract or a contract for specific work</t>
        </is>
      </c>
      <c r="AB139" s="2" t="n">
        <v>16</v>
      </c>
    </row>
    <row r="140">
      <c r="A140" t="inlineStr">
        <is>
          <t>Rather important</t>
        </is>
      </c>
      <c r="B140" t="inlineStr">
        <is>
          <t>No opinion</t>
        </is>
      </c>
      <c r="C140" t="inlineStr">
        <is>
          <t>Rather important</t>
        </is>
      </c>
      <c r="D140" t="inlineStr">
        <is>
          <t>Rather important</t>
        </is>
      </c>
      <c r="E140" t="inlineStr">
        <is>
          <t>Rather important</t>
        </is>
      </c>
      <c r="F140" t="inlineStr">
        <is>
          <t>Rather important</t>
        </is>
      </c>
      <c r="G140" t="inlineStr">
        <is>
          <t>No opinion</t>
        </is>
      </c>
      <c r="H140" t="inlineStr">
        <is>
          <t>Rather important</t>
        </is>
      </c>
      <c r="I140" t="inlineStr">
        <is>
          <t>Rather important</t>
        </is>
      </c>
      <c r="J140" t="inlineStr">
        <is>
          <t>Rather important</t>
        </is>
      </c>
      <c r="K140" t="inlineStr">
        <is>
          <t>Rather important</t>
        </is>
      </c>
      <c r="L140" t="inlineStr">
        <is>
          <t>No opinion</t>
        </is>
      </c>
      <c r="M140" t="inlineStr">
        <is>
          <t>Rather important</t>
        </is>
      </c>
      <c r="N140" t="inlineStr">
        <is>
          <t>Rather important</t>
        </is>
      </c>
      <c r="O140" t="inlineStr">
        <is>
          <t>Rather important</t>
        </is>
      </c>
      <c r="P140" t="inlineStr">
        <is>
          <t>No opinion</t>
        </is>
      </c>
      <c r="Q140" t="inlineStr">
        <is>
          <t>Rather important</t>
        </is>
      </c>
      <c r="R140" t="inlineStr">
        <is>
          <t>No opinion</t>
        </is>
      </c>
      <c r="S140" t="inlineStr">
        <is>
          <t>No opinion</t>
        </is>
      </c>
      <c r="T140" t="inlineStr">
        <is>
          <t>KUYAVIAN-POMERANIAN</t>
        </is>
      </c>
      <c r="U140" t="inlineStr">
        <is>
          <t>secondary</t>
        </is>
      </c>
      <c r="V140" s="8" t="inlineStr">
        <is>
          <t>Selected</t>
        </is>
      </c>
      <c r="W140" s="8" t="inlineStr">
        <is>
          <t>Not selected</t>
        </is>
      </c>
      <c r="X140" s="8" t="inlineStr">
        <is>
          <t>Not selected</t>
        </is>
      </c>
      <c r="Y140" t="inlineStr">
        <is>
          <t>I still live in the family home</t>
        </is>
      </c>
      <c r="Z140" t="inlineStr">
        <is>
          <t>in a very large city (200,000 or more inhabitants)</t>
        </is>
      </c>
      <c r="AA140" t="inlineStr">
        <is>
          <t>I work under a mandate contract or a contract for specific work</t>
        </is>
      </c>
      <c r="AB140" s="2" t="n">
        <v>20</v>
      </c>
    </row>
    <row r="141">
      <c r="A141" t="inlineStr">
        <is>
          <t>Rather important</t>
        </is>
      </c>
      <c r="B141" t="inlineStr">
        <is>
          <t>Rather important</t>
        </is>
      </c>
      <c r="C141" t="inlineStr">
        <is>
          <t>Definitely important</t>
        </is>
      </c>
      <c r="D141" t="inlineStr">
        <is>
          <t>No opinion</t>
        </is>
      </c>
      <c r="E141" t="inlineStr">
        <is>
          <t>No opinion</t>
        </is>
      </c>
      <c r="F141" t="inlineStr">
        <is>
          <t>No opinion</t>
        </is>
      </c>
      <c r="G141" t="inlineStr">
        <is>
          <t>No opinion</t>
        </is>
      </c>
      <c r="H141" t="inlineStr">
        <is>
          <t>Rather important</t>
        </is>
      </c>
      <c r="I141" t="inlineStr">
        <is>
          <t>No opinion</t>
        </is>
      </c>
      <c r="J141" t="inlineStr">
        <is>
          <t>No opinion</t>
        </is>
      </c>
      <c r="K141" t="inlineStr">
        <is>
          <t>Definitely important</t>
        </is>
      </c>
      <c r="L141" t="inlineStr">
        <is>
          <t>Definitely important</t>
        </is>
      </c>
      <c r="M141" t="inlineStr">
        <is>
          <t>Definitely important</t>
        </is>
      </c>
      <c r="N141" t="inlineStr">
        <is>
          <t>Rather important</t>
        </is>
      </c>
      <c r="O141" t="inlineStr">
        <is>
          <t>No opinion</t>
        </is>
      </c>
      <c r="P141" t="inlineStr">
        <is>
          <t>Rather important</t>
        </is>
      </c>
      <c r="Q141" t="inlineStr">
        <is>
          <t>Rather important</t>
        </is>
      </c>
      <c r="R141" t="inlineStr">
        <is>
          <t>No opinion</t>
        </is>
      </c>
      <c r="S141" t="inlineStr">
        <is>
          <t>Rather important</t>
        </is>
      </c>
      <c r="T141" t="inlineStr">
        <is>
          <t>KUYAVIAN-POMERANIAN</t>
        </is>
      </c>
      <c r="U141" t="inlineStr">
        <is>
          <t>secondary</t>
        </is>
      </c>
      <c r="V141" s="8" t="inlineStr">
        <is>
          <t>Selected</t>
        </is>
      </c>
      <c r="W141" s="8" t="inlineStr">
        <is>
          <t>Not selected</t>
        </is>
      </c>
      <c r="X141" s="8" t="inlineStr">
        <is>
          <t>Not selected</t>
        </is>
      </c>
      <c r="Y141" t="inlineStr">
        <is>
          <t>I still live in the family home</t>
        </is>
      </c>
      <c r="Z141" t="inlineStr">
        <is>
          <t>in a rural area</t>
        </is>
      </c>
      <c r="AA141" t="inlineStr">
        <is>
          <t>I do not work</t>
        </is>
      </c>
      <c r="AB141" s="2" t="n">
        <v>16</v>
      </c>
    </row>
    <row r="142">
      <c r="A142" t="inlineStr">
        <is>
          <t>Definitely important</t>
        </is>
      </c>
      <c r="B142" t="inlineStr">
        <is>
          <t>Definitely important</t>
        </is>
      </c>
      <c r="C142" t="inlineStr">
        <is>
          <t>Rather unimportant</t>
        </is>
      </c>
      <c r="D142" t="inlineStr">
        <is>
          <t>Rather important</t>
        </is>
      </c>
      <c r="E142" t="inlineStr">
        <is>
          <t>No opinion</t>
        </is>
      </c>
      <c r="F142" t="inlineStr">
        <is>
          <t>No opinion</t>
        </is>
      </c>
      <c r="G142" t="inlineStr">
        <is>
          <t>Rather unimportant</t>
        </is>
      </c>
      <c r="H142" t="inlineStr">
        <is>
          <t>Definitely important</t>
        </is>
      </c>
      <c r="I142" t="inlineStr">
        <is>
          <t>Rather unimportant</t>
        </is>
      </c>
      <c r="J142" t="inlineStr">
        <is>
          <t>Definitely important</t>
        </is>
      </c>
      <c r="K142" t="inlineStr">
        <is>
          <t>Definitely important</t>
        </is>
      </c>
      <c r="L142" t="inlineStr">
        <is>
          <t>Definitely important</t>
        </is>
      </c>
      <c r="M142" t="inlineStr">
        <is>
          <t>Definitely important</t>
        </is>
      </c>
      <c r="N142" t="inlineStr">
        <is>
          <t>Definitely important</t>
        </is>
      </c>
      <c r="O142" t="inlineStr">
        <is>
          <t>Definitely important</t>
        </is>
      </c>
      <c r="P142" t="inlineStr">
        <is>
          <t>Definitely important</t>
        </is>
      </c>
      <c r="Q142" t="inlineStr">
        <is>
          <t>Definitely important</t>
        </is>
      </c>
      <c r="R142" t="inlineStr">
        <is>
          <t>Definitely important</t>
        </is>
      </c>
      <c r="S142" t="inlineStr">
        <is>
          <t>Definitely important</t>
        </is>
      </c>
      <c r="T142" t="inlineStr">
        <is>
          <t>MASOVIAN</t>
        </is>
      </c>
      <c r="U142" t="inlineStr">
        <is>
          <t>higher education (bachelor's)</t>
        </is>
      </c>
      <c r="V142" s="8" t="inlineStr">
        <is>
          <t>Selected</t>
        </is>
      </c>
      <c r="W142" s="8" t="inlineStr">
        <is>
          <t>Not selected</t>
        </is>
      </c>
      <c r="X142" s="8" t="inlineStr">
        <is>
          <t>Not selected</t>
        </is>
      </c>
      <c r="Y142" t="inlineStr">
        <is>
          <t>I do not live with my parents/guardians (I run my own household)</t>
        </is>
      </c>
      <c r="Z142" t="inlineStr">
        <is>
          <t>in a small town (up to 20,000 inhabitants)</t>
        </is>
      </c>
      <c r="AA142" t="inlineStr">
        <is>
          <t>I work under an employment contract on a full-time basis</t>
        </is>
      </c>
      <c r="AB142" s="2" t="n">
        <v>20</v>
      </c>
    </row>
    <row r="143">
      <c r="A143" t="inlineStr">
        <is>
          <t>Definitely important</t>
        </is>
      </c>
      <c r="B143" t="inlineStr">
        <is>
          <t>Definitely important</t>
        </is>
      </c>
      <c r="C143" t="inlineStr">
        <is>
          <t>Definitely important</t>
        </is>
      </c>
      <c r="D143" t="inlineStr">
        <is>
          <t>Rather important</t>
        </is>
      </c>
      <c r="E143" t="inlineStr">
        <is>
          <t>No opinion</t>
        </is>
      </c>
      <c r="F143" t="inlineStr">
        <is>
          <t>Rather important</t>
        </is>
      </c>
      <c r="G143" t="inlineStr">
        <is>
          <t>Rather important</t>
        </is>
      </c>
      <c r="H143" t="inlineStr">
        <is>
          <t>Definitely important</t>
        </is>
      </c>
      <c r="I143" t="inlineStr">
        <is>
          <t>Definitely important</t>
        </is>
      </c>
      <c r="J143" t="inlineStr">
        <is>
          <t>Definitely important</t>
        </is>
      </c>
      <c r="K143" t="inlineStr">
        <is>
          <t>Definitely important</t>
        </is>
      </c>
      <c r="L143" t="inlineStr">
        <is>
          <t>Definitely important</t>
        </is>
      </c>
      <c r="M143" t="inlineStr">
        <is>
          <t>Definitely important</t>
        </is>
      </c>
      <c r="N143" t="inlineStr">
        <is>
          <t>Rather important</t>
        </is>
      </c>
      <c r="O143" t="inlineStr">
        <is>
          <t>Definitely important</t>
        </is>
      </c>
      <c r="P143" t="inlineStr">
        <is>
          <t>Definitely important</t>
        </is>
      </c>
      <c r="Q143" t="inlineStr">
        <is>
          <t>Definitely important</t>
        </is>
      </c>
      <c r="R143" t="inlineStr">
        <is>
          <t>Rather important</t>
        </is>
      </c>
      <c r="S143" t="inlineStr">
        <is>
          <t>Rather important</t>
        </is>
      </c>
      <c r="T143" t="inlineStr">
        <is>
          <t>MASOVIAN</t>
        </is>
      </c>
      <c r="U143" t="inlineStr">
        <is>
          <t>secondary</t>
        </is>
      </c>
      <c r="V143" s="8" t="inlineStr">
        <is>
          <t>Selected</t>
        </is>
      </c>
      <c r="W143" s="8" t="inlineStr">
        <is>
          <t>Not selected</t>
        </is>
      </c>
      <c r="X143" s="8" t="inlineStr">
        <is>
          <t>Not selected</t>
        </is>
      </c>
      <c r="Y143" t="inlineStr">
        <is>
          <t>I still live in the family home</t>
        </is>
      </c>
      <c r="Z143" t="inlineStr">
        <is>
          <t>in a very large city (200,000 or more inhabitants)</t>
        </is>
      </c>
      <c r="AA143" t="inlineStr">
        <is>
          <t>I do not work</t>
        </is>
      </c>
      <c r="AB143" s="2" t="n">
        <v>19</v>
      </c>
    </row>
    <row r="144">
      <c r="A144" t="inlineStr">
        <is>
          <t>Rather important</t>
        </is>
      </c>
      <c r="B144" t="inlineStr">
        <is>
          <t>Rather important</t>
        </is>
      </c>
      <c r="C144" t="inlineStr">
        <is>
          <t>No opinion</t>
        </is>
      </c>
      <c r="D144" t="inlineStr">
        <is>
          <t>Rather important</t>
        </is>
      </c>
      <c r="E144" t="inlineStr">
        <is>
          <t>Rather unimportant</t>
        </is>
      </c>
      <c r="F144" t="inlineStr">
        <is>
          <t>No opinion</t>
        </is>
      </c>
      <c r="G144" t="inlineStr">
        <is>
          <t>Rather important</t>
        </is>
      </c>
      <c r="H144" t="inlineStr">
        <is>
          <t>Rather important</t>
        </is>
      </c>
      <c r="I144" t="inlineStr">
        <is>
          <t>No opinion</t>
        </is>
      </c>
      <c r="J144" t="inlineStr">
        <is>
          <t>Definitely important</t>
        </is>
      </c>
      <c r="K144" t="inlineStr">
        <is>
          <t>Rather important</t>
        </is>
      </c>
      <c r="L144" t="inlineStr">
        <is>
          <t>Definitely important</t>
        </is>
      </c>
      <c r="M144" t="inlineStr">
        <is>
          <t>Definitely important</t>
        </is>
      </c>
      <c r="N144" t="inlineStr">
        <is>
          <t>Rather important</t>
        </is>
      </c>
      <c r="O144" t="inlineStr">
        <is>
          <t>Rather important</t>
        </is>
      </c>
      <c r="P144" t="inlineStr">
        <is>
          <t>Rather important</t>
        </is>
      </c>
      <c r="Q144" t="inlineStr">
        <is>
          <t>Rather important</t>
        </is>
      </c>
      <c r="R144" t="inlineStr">
        <is>
          <t>No opinion</t>
        </is>
      </c>
      <c r="S144" t="inlineStr">
        <is>
          <t>Rather important</t>
        </is>
      </c>
      <c r="T144" t="inlineStr">
        <is>
          <t>LESSER POLAND</t>
        </is>
      </c>
      <c r="U144" t="inlineStr">
        <is>
          <t>basic vocational</t>
        </is>
      </c>
      <c r="V144" s="8" t="inlineStr">
        <is>
          <t>Not selected</t>
        </is>
      </c>
      <c r="W144" s="8" t="inlineStr">
        <is>
          <t>Selected</t>
        </is>
      </c>
      <c r="X144" s="8" t="inlineStr">
        <is>
          <t>Not selected</t>
        </is>
      </c>
      <c r="Y144" t="inlineStr">
        <is>
          <t>I still live in the family home</t>
        </is>
      </c>
      <c r="Z144" t="inlineStr">
        <is>
          <t>in a rural area</t>
        </is>
      </c>
      <c r="AA144" t="inlineStr">
        <is>
          <t>I work under an employment contract on a full-time basis</t>
        </is>
      </c>
      <c r="AB144" s="2" t="n">
        <v>18</v>
      </c>
    </row>
    <row r="145">
      <c r="A145" t="inlineStr">
        <is>
          <t>Rather important</t>
        </is>
      </c>
      <c r="B145" t="inlineStr">
        <is>
          <t>Rather important</t>
        </is>
      </c>
      <c r="C145" t="inlineStr">
        <is>
          <t>Definitely important</t>
        </is>
      </c>
      <c r="D145" t="inlineStr">
        <is>
          <t>Rather important</t>
        </is>
      </c>
      <c r="E145" t="inlineStr">
        <is>
          <t>Rather important</t>
        </is>
      </c>
      <c r="F145" t="inlineStr">
        <is>
          <t>Rather important</t>
        </is>
      </c>
      <c r="G145" t="inlineStr">
        <is>
          <t>Definitely important</t>
        </is>
      </c>
      <c r="H145" t="inlineStr">
        <is>
          <t>Definitely important</t>
        </is>
      </c>
      <c r="I145" t="inlineStr">
        <is>
          <t>Definitely important</t>
        </is>
      </c>
      <c r="J145" t="inlineStr">
        <is>
          <t>Rather important</t>
        </is>
      </c>
      <c r="K145" t="inlineStr">
        <is>
          <t>Definitely important</t>
        </is>
      </c>
      <c r="L145" t="inlineStr">
        <is>
          <t>Definitely important</t>
        </is>
      </c>
      <c r="M145" t="inlineStr">
        <is>
          <t>Definitely important</t>
        </is>
      </c>
      <c r="N145" t="inlineStr">
        <is>
          <t>Definitely important</t>
        </is>
      </c>
      <c r="O145" t="inlineStr">
        <is>
          <t>Definitely important</t>
        </is>
      </c>
      <c r="P145" t="inlineStr">
        <is>
          <t>Definitely important</t>
        </is>
      </c>
      <c r="Q145" t="inlineStr">
        <is>
          <t>Definitely important</t>
        </is>
      </c>
      <c r="R145" t="inlineStr">
        <is>
          <t>Definitely important</t>
        </is>
      </c>
      <c r="S145" t="inlineStr">
        <is>
          <t>Definitely important</t>
        </is>
      </c>
      <c r="T145" t="inlineStr">
        <is>
          <t>LOWER SILESIAN</t>
        </is>
      </c>
      <c r="U145" t="inlineStr">
        <is>
          <t>secondary</t>
        </is>
      </c>
      <c r="V145" s="8" t="inlineStr">
        <is>
          <t>Not selected</t>
        </is>
      </c>
      <c r="W145" s="8" t="inlineStr">
        <is>
          <t>Selected</t>
        </is>
      </c>
      <c r="X145" s="8" t="inlineStr">
        <is>
          <t>Not selected</t>
        </is>
      </c>
      <c r="Y145" t="inlineStr">
        <is>
          <t>I still live in the family home</t>
        </is>
      </c>
      <c r="Z145" t="inlineStr">
        <is>
          <t>in a medium-sized city (from 20,000 to 99,900 inhabitants)</t>
        </is>
      </c>
      <c r="AA145" t="inlineStr">
        <is>
          <t>I work under an employment contract on a full-time basis</t>
        </is>
      </c>
      <c r="AB145" s="2" t="n">
        <v>16</v>
      </c>
    </row>
    <row r="146">
      <c r="A146" t="inlineStr">
        <is>
          <t>Rather important</t>
        </is>
      </c>
      <c r="B146" t="inlineStr">
        <is>
          <t>No opinion</t>
        </is>
      </c>
      <c r="C146" t="inlineStr">
        <is>
          <t>Rather important</t>
        </is>
      </c>
      <c r="D146" t="inlineStr">
        <is>
          <t>Rather unimportant</t>
        </is>
      </c>
      <c r="E146" t="inlineStr">
        <is>
          <t>Rather important</t>
        </is>
      </c>
      <c r="F146" t="inlineStr">
        <is>
          <t>Rather important</t>
        </is>
      </c>
      <c r="G146" t="inlineStr">
        <is>
          <t>No opinion</t>
        </is>
      </c>
      <c r="H146" t="inlineStr">
        <is>
          <t>Definitely important</t>
        </is>
      </c>
      <c r="I146" t="inlineStr">
        <is>
          <t>Rather important</t>
        </is>
      </c>
      <c r="J146" t="inlineStr">
        <is>
          <t>Rather important</t>
        </is>
      </c>
      <c r="K146" t="inlineStr">
        <is>
          <t>Rather important</t>
        </is>
      </c>
      <c r="L146" t="inlineStr">
        <is>
          <t>Rather important</t>
        </is>
      </c>
      <c r="M146" t="inlineStr">
        <is>
          <t>Rather important</t>
        </is>
      </c>
      <c r="N146" t="inlineStr">
        <is>
          <t>Rather important</t>
        </is>
      </c>
      <c r="O146" t="inlineStr">
        <is>
          <t>Rather important</t>
        </is>
      </c>
      <c r="P146" t="inlineStr">
        <is>
          <t>Rather important</t>
        </is>
      </c>
      <c r="Q146" t="inlineStr">
        <is>
          <t>Rather important</t>
        </is>
      </c>
      <c r="R146" t="inlineStr">
        <is>
          <t>Rather unimportant</t>
        </is>
      </c>
      <c r="S146" t="inlineStr">
        <is>
          <t>No opinion</t>
        </is>
      </c>
      <c r="T146" t="inlineStr">
        <is>
          <t>GREATER POLAND</t>
        </is>
      </c>
      <c r="U146" t="inlineStr">
        <is>
          <t>secondary</t>
        </is>
      </c>
      <c r="V146" s="8" t="inlineStr">
        <is>
          <t>Selected</t>
        </is>
      </c>
      <c r="W146" s="8" t="inlineStr">
        <is>
          <t>Not selected</t>
        </is>
      </c>
      <c r="X146" s="8" t="inlineStr">
        <is>
          <t>Not selected</t>
        </is>
      </c>
      <c r="Y146" t="inlineStr">
        <is>
          <t>I still live in the family home</t>
        </is>
      </c>
      <c r="Z146" t="inlineStr">
        <is>
          <t>in a small town (up to 20,000 inhabitants)</t>
        </is>
      </c>
      <c r="AA146" t="inlineStr">
        <is>
          <t>I do not work</t>
        </is>
      </c>
      <c r="AB146" s="1" t="e">
        <v>#NULL!</v>
      </c>
    </row>
    <row r="147">
      <c r="A147" t="inlineStr">
        <is>
          <t>Definitely important</t>
        </is>
      </c>
      <c r="B147" t="inlineStr">
        <is>
          <t>Rather important</t>
        </is>
      </c>
      <c r="C147" t="inlineStr">
        <is>
          <t>Definitely important</t>
        </is>
      </c>
      <c r="D147" t="inlineStr">
        <is>
          <t>Rather important</t>
        </is>
      </c>
      <c r="E147" t="inlineStr">
        <is>
          <t>Definitely important</t>
        </is>
      </c>
      <c r="F147" t="inlineStr">
        <is>
          <t>No opinion</t>
        </is>
      </c>
      <c r="G147" t="inlineStr">
        <is>
          <t>No opinion</t>
        </is>
      </c>
      <c r="H147" t="inlineStr">
        <is>
          <t>Rather important</t>
        </is>
      </c>
      <c r="I147" t="inlineStr">
        <is>
          <t>Rather important</t>
        </is>
      </c>
      <c r="J147" t="inlineStr">
        <is>
          <t>Definitely important</t>
        </is>
      </c>
      <c r="K147" t="inlineStr">
        <is>
          <t>Definitely important</t>
        </is>
      </c>
      <c r="L147" t="inlineStr">
        <is>
          <t>Definitely important</t>
        </is>
      </c>
      <c r="M147" t="inlineStr">
        <is>
          <t>Definitely important</t>
        </is>
      </c>
      <c r="N147" t="inlineStr">
        <is>
          <t>Definitely important</t>
        </is>
      </c>
      <c r="O147" t="inlineStr">
        <is>
          <t>Rather important</t>
        </is>
      </c>
      <c r="P147" t="inlineStr">
        <is>
          <t>Definitely important</t>
        </is>
      </c>
      <c r="Q147" t="inlineStr">
        <is>
          <t>Rather important</t>
        </is>
      </c>
      <c r="R147" t="inlineStr">
        <is>
          <t>No opinion</t>
        </is>
      </c>
      <c r="S147" t="inlineStr">
        <is>
          <t>Definitely important</t>
        </is>
      </c>
      <c r="T147" t="inlineStr">
        <is>
          <t>MASOVIAN</t>
        </is>
      </c>
      <c r="U147" t="inlineStr">
        <is>
          <t>secondary</t>
        </is>
      </c>
      <c r="V147" s="8" t="inlineStr">
        <is>
          <t>Selected</t>
        </is>
      </c>
      <c r="W147" s="8" t="inlineStr">
        <is>
          <t>Not selected</t>
        </is>
      </c>
      <c r="X147" s="8" t="inlineStr">
        <is>
          <t>Not selected</t>
        </is>
      </c>
      <c r="Y147" t="inlineStr">
        <is>
          <t>I still live in the family home</t>
        </is>
      </c>
      <c r="Z147" t="inlineStr">
        <is>
          <t>in a large city (between 100,000 and 199,900 inhabitants)</t>
        </is>
      </c>
      <c r="AA147" t="inlineStr">
        <is>
          <t>I work under a mandate contract or a contract for specific work</t>
        </is>
      </c>
      <c r="AB147" s="2" t="n">
        <v>16</v>
      </c>
    </row>
    <row r="148">
      <c r="A148" t="inlineStr">
        <is>
          <t>Rather important</t>
        </is>
      </c>
      <c r="B148" t="inlineStr">
        <is>
          <t>Rather important</t>
        </is>
      </c>
      <c r="C148" t="inlineStr">
        <is>
          <t>Rather important</t>
        </is>
      </c>
      <c r="D148" t="inlineStr">
        <is>
          <t>No opinion</t>
        </is>
      </c>
      <c r="E148" t="inlineStr">
        <is>
          <t>Definitely important</t>
        </is>
      </c>
      <c r="F148" t="inlineStr">
        <is>
          <t>Definitely important</t>
        </is>
      </c>
      <c r="G148" t="inlineStr">
        <is>
          <t>Rather important</t>
        </is>
      </c>
      <c r="H148" t="inlineStr">
        <is>
          <t>Rather important</t>
        </is>
      </c>
      <c r="I148" t="inlineStr">
        <is>
          <t>Rather important</t>
        </is>
      </c>
      <c r="J148" t="inlineStr">
        <is>
          <t>Definitely important</t>
        </is>
      </c>
      <c r="K148" t="inlineStr">
        <is>
          <t>Rather important</t>
        </is>
      </c>
      <c r="L148" t="inlineStr">
        <is>
          <t>Definitely important</t>
        </is>
      </c>
      <c r="M148" t="inlineStr">
        <is>
          <t>Definitely important</t>
        </is>
      </c>
      <c r="N148" t="inlineStr">
        <is>
          <t>Rather important</t>
        </is>
      </c>
      <c r="O148" t="inlineStr">
        <is>
          <t>Rather important</t>
        </is>
      </c>
      <c r="P148" t="inlineStr">
        <is>
          <t>Rather important</t>
        </is>
      </c>
      <c r="Q148" t="inlineStr">
        <is>
          <t>No opinion</t>
        </is>
      </c>
      <c r="R148" t="inlineStr">
        <is>
          <t>Rather important</t>
        </is>
      </c>
      <c r="S148" t="inlineStr">
        <is>
          <t>Rather important</t>
        </is>
      </c>
      <c r="T148" t="inlineStr">
        <is>
          <t>SILESIAN</t>
        </is>
      </c>
      <c r="U148" t="inlineStr">
        <is>
          <t>higher education (bachelor's)</t>
        </is>
      </c>
      <c r="V148" s="8" t="inlineStr">
        <is>
          <t>Not selected</t>
        </is>
      </c>
      <c r="W148" s="8" t="inlineStr">
        <is>
          <t>Not selected</t>
        </is>
      </c>
      <c r="X148" s="8" t="inlineStr">
        <is>
          <t>Selected</t>
        </is>
      </c>
      <c r="Y148" t="inlineStr">
        <is>
          <t>I do not live with my parents/guardians (I run my own household)</t>
        </is>
      </c>
      <c r="Z148" t="inlineStr">
        <is>
          <t>in a large city (between 100,000 and 199,900 inhabitants)</t>
        </is>
      </c>
      <c r="AA148" t="inlineStr">
        <is>
          <t>I work under an employment contract on a full-time basis</t>
        </is>
      </c>
      <c r="AB148" s="2" t="n">
        <v>19</v>
      </c>
    </row>
    <row r="149">
      <c r="A149" t="inlineStr">
        <is>
          <t>Definitely important</t>
        </is>
      </c>
      <c r="B149" t="inlineStr">
        <is>
          <t>No opinion</t>
        </is>
      </c>
      <c r="C149" t="inlineStr">
        <is>
          <t>Rather important</t>
        </is>
      </c>
      <c r="D149" t="inlineStr">
        <is>
          <t>Rather important</t>
        </is>
      </c>
      <c r="E149" t="inlineStr">
        <is>
          <t>No opinion</t>
        </is>
      </c>
      <c r="F149" t="inlineStr">
        <is>
          <t>Rather important</t>
        </is>
      </c>
      <c r="G149" t="inlineStr">
        <is>
          <t>Rather important</t>
        </is>
      </c>
      <c r="H149" t="inlineStr">
        <is>
          <t>Rather important</t>
        </is>
      </c>
      <c r="I149" t="inlineStr">
        <is>
          <t>Rather important</t>
        </is>
      </c>
      <c r="J149" t="inlineStr">
        <is>
          <t>Rather important</t>
        </is>
      </c>
      <c r="K149" t="inlineStr">
        <is>
          <t>Rather important</t>
        </is>
      </c>
      <c r="L149" t="inlineStr">
        <is>
          <t>Rather important</t>
        </is>
      </c>
      <c r="M149" t="inlineStr">
        <is>
          <t>No opinion</t>
        </is>
      </c>
      <c r="N149" t="inlineStr">
        <is>
          <t>Rather important</t>
        </is>
      </c>
      <c r="O149" t="inlineStr">
        <is>
          <t>Definitely important</t>
        </is>
      </c>
      <c r="P149" t="inlineStr">
        <is>
          <t>Rather important</t>
        </is>
      </c>
      <c r="Q149" t="inlineStr">
        <is>
          <t>Rather important</t>
        </is>
      </c>
      <c r="R149" t="inlineStr">
        <is>
          <t>No opinion</t>
        </is>
      </c>
      <c r="S149" t="inlineStr">
        <is>
          <t>Definitely important</t>
        </is>
      </c>
      <c r="T149" t="inlineStr">
        <is>
          <t>GREATER POLAND</t>
        </is>
      </c>
      <c r="U149" t="inlineStr">
        <is>
          <t>secondary</t>
        </is>
      </c>
      <c r="V149" s="8" t="inlineStr">
        <is>
          <t>Selected</t>
        </is>
      </c>
      <c r="W149" s="8" t="inlineStr">
        <is>
          <t>Not selected</t>
        </is>
      </c>
      <c r="X149" s="8" t="inlineStr">
        <is>
          <t>Not selected</t>
        </is>
      </c>
      <c r="Y149" t="inlineStr">
        <is>
          <t>I still live in the family home</t>
        </is>
      </c>
      <c r="Z149" t="inlineStr">
        <is>
          <t>in a very large city (200,000 or more inhabitants)</t>
        </is>
      </c>
      <c r="AA149" t="inlineStr">
        <is>
          <t>I do not work</t>
        </is>
      </c>
      <c r="AB149" s="1" t="e">
        <v>#NULL!</v>
      </c>
    </row>
    <row r="150">
      <c r="A150" t="inlineStr">
        <is>
          <t>Rather important</t>
        </is>
      </c>
      <c r="B150" t="inlineStr">
        <is>
          <t>Rather important</t>
        </is>
      </c>
      <c r="C150" t="inlineStr">
        <is>
          <t>Rather important</t>
        </is>
      </c>
      <c r="D150" t="inlineStr">
        <is>
          <t>Rather unimportant</t>
        </is>
      </c>
      <c r="E150" t="inlineStr">
        <is>
          <t>Rather important</t>
        </is>
      </c>
      <c r="F150" t="inlineStr">
        <is>
          <t>Rather important</t>
        </is>
      </c>
      <c r="G150" t="inlineStr">
        <is>
          <t>Definitely important</t>
        </is>
      </c>
      <c r="H150" t="inlineStr">
        <is>
          <t>Rather important</t>
        </is>
      </c>
      <c r="I150" t="inlineStr">
        <is>
          <t>Definitely important</t>
        </is>
      </c>
      <c r="J150" t="inlineStr">
        <is>
          <t>Definitely important</t>
        </is>
      </c>
      <c r="K150" t="inlineStr">
        <is>
          <t>Definitely important</t>
        </is>
      </c>
      <c r="L150" t="inlineStr">
        <is>
          <t>Definitely important</t>
        </is>
      </c>
      <c r="M150" t="inlineStr">
        <is>
          <t>Definitely important</t>
        </is>
      </c>
      <c r="N150" t="inlineStr">
        <is>
          <t>Definitely important</t>
        </is>
      </c>
      <c r="O150" t="inlineStr">
        <is>
          <t>Rather important</t>
        </is>
      </c>
      <c r="P150" t="inlineStr">
        <is>
          <t>Rather important</t>
        </is>
      </c>
      <c r="Q150" t="inlineStr">
        <is>
          <t>Rather important</t>
        </is>
      </c>
      <c r="R150" t="inlineStr">
        <is>
          <t>Rather unimportant</t>
        </is>
      </c>
      <c r="S150" t="inlineStr">
        <is>
          <t>Rather unimportant</t>
        </is>
      </c>
      <c r="T150" t="inlineStr">
        <is>
          <t>POMERANIAN</t>
        </is>
      </c>
      <c r="U150" t="inlineStr">
        <is>
          <t>upper secondary vocational</t>
        </is>
      </c>
      <c r="V150" s="8" t="inlineStr">
        <is>
          <t>Selected</t>
        </is>
      </c>
      <c r="W150" s="8" t="inlineStr">
        <is>
          <t>Not selected</t>
        </is>
      </c>
      <c r="X150" s="8" t="inlineStr">
        <is>
          <t>Not selected</t>
        </is>
      </c>
      <c r="Y150" t="inlineStr">
        <is>
          <t>I still live in the family home</t>
        </is>
      </c>
      <c r="Z150" t="inlineStr">
        <is>
          <t>in a small town (up to 20,000 inhabitants)</t>
        </is>
      </c>
      <c r="AA150" t="inlineStr">
        <is>
          <t>I work under an employment contract on a full-time basis</t>
        </is>
      </c>
      <c r="AB150" s="2" t="n">
        <v>18</v>
      </c>
    </row>
    <row r="151">
      <c r="A151" t="inlineStr">
        <is>
          <t>Rather important</t>
        </is>
      </c>
      <c r="B151" t="inlineStr">
        <is>
          <t>Rather important</t>
        </is>
      </c>
      <c r="C151" t="inlineStr">
        <is>
          <t>Rather important</t>
        </is>
      </c>
      <c r="D151" t="inlineStr">
        <is>
          <t>Rather important</t>
        </is>
      </c>
      <c r="E151" t="inlineStr">
        <is>
          <t>Rather important</t>
        </is>
      </c>
      <c r="F151" t="inlineStr">
        <is>
          <t>Rather important</t>
        </is>
      </c>
      <c r="G151" t="inlineStr">
        <is>
          <t>Rather important</t>
        </is>
      </c>
      <c r="H151" t="inlineStr">
        <is>
          <t>Rather important</t>
        </is>
      </c>
      <c r="I151" t="inlineStr">
        <is>
          <t>Rather important</t>
        </is>
      </c>
      <c r="J151" t="inlineStr">
        <is>
          <t>Rather important</t>
        </is>
      </c>
      <c r="K151" t="inlineStr">
        <is>
          <t>Rather important</t>
        </is>
      </c>
      <c r="L151" t="inlineStr">
        <is>
          <t>Rather important</t>
        </is>
      </c>
      <c r="M151" t="inlineStr">
        <is>
          <t>Rather important</t>
        </is>
      </c>
      <c r="N151" t="inlineStr">
        <is>
          <t>Rather important</t>
        </is>
      </c>
      <c r="O151" t="inlineStr">
        <is>
          <t>Rather important</t>
        </is>
      </c>
      <c r="P151" t="inlineStr">
        <is>
          <t>Rather important</t>
        </is>
      </c>
      <c r="Q151" t="inlineStr">
        <is>
          <t>Rather important</t>
        </is>
      </c>
      <c r="R151" t="inlineStr">
        <is>
          <t>Rather important</t>
        </is>
      </c>
      <c r="S151" t="inlineStr">
        <is>
          <t>Rather important</t>
        </is>
      </c>
      <c r="T151" t="inlineStr">
        <is>
          <t>LUBUSZ</t>
        </is>
      </c>
      <c r="U151" t="inlineStr">
        <is>
          <t>basic vocational</t>
        </is>
      </c>
      <c r="V151" s="8" t="inlineStr">
        <is>
          <t>Not selected</t>
        </is>
      </c>
      <c r="W151" s="8" t="inlineStr">
        <is>
          <t>Not selected</t>
        </is>
      </c>
      <c r="X151" s="8" t="inlineStr">
        <is>
          <t>Selected</t>
        </is>
      </c>
      <c r="Y151" t="inlineStr">
        <is>
          <t>I still live in the family home</t>
        </is>
      </c>
      <c r="Z151" t="inlineStr">
        <is>
          <t>in a rural area</t>
        </is>
      </c>
      <c r="AA151" t="inlineStr">
        <is>
          <t>I do not work</t>
        </is>
      </c>
      <c r="AB151" s="2" t="n">
        <v>18</v>
      </c>
    </row>
    <row r="152">
      <c r="A152" t="inlineStr">
        <is>
          <t>Definitely important</t>
        </is>
      </c>
      <c r="B152" t="inlineStr">
        <is>
          <t>Definitely important</t>
        </is>
      </c>
      <c r="C152" t="inlineStr">
        <is>
          <t>Rather important</t>
        </is>
      </c>
      <c r="D152" t="inlineStr">
        <is>
          <t>No opinion</t>
        </is>
      </c>
      <c r="E152" t="inlineStr">
        <is>
          <t>Definitely unimportant</t>
        </is>
      </c>
      <c r="F152" t="inlineStr">
        <is>
          <t>Rather important</t>
        </is>
      </c>
      <c r="G152" t="inlineStr">
        <is>
          <t>No opinion</t>
        </is>
      </c>
      <c r="H152" t="inlineStr">
        <is>
          <t>Definitely important</t>
        </is>
      </c>
      <c r="I152" t="inlineStr">
        <is>
          <t>No opinion</t>
        </is>
      </c>
      <c r="J152" t="inlineStr">
        <is>
          <t>Definitely important</t>
        </is>
      </c>
      <c r="K152" t="inlineStr">
        <is>
          <t>Definitely important</t>
        </is>
      </c>
      <c r="L152" t="inlineStr">
        <is>
          <t>Rather important</t>
        </is>
      </c>
      <c r="M152" t="inlineStr">
        <is>
          <t>Definitely important</t>
        </is>
      </c>
      <c r="N152" t="inlineStr">
        <is>
          <t>Rather important</t>
        </is>
      </c>
      <c r="O152" t="inlineStr">
        <is>
          <t>Definitely important</t>
        </is>
      </c>
      <c r="P152" t="inlineStr">
        <is>
          <t>Definitely important</t>
        </is>
      </c>
      <c r="Q152" t="inlineStr">
        <is>
          <t>Definitely important</t>
        </is>
      </c>
      <c r="R152" t="inlineStr">
        <is>
          <t>No opinion</t>
        </is>
      </c>
      <c r="S152" t="inlineStr">
        <is>
          <t>Definitely important</t>
        </is>
      </c>
      <c r="T152" t="inlineStr">
        <is>
          <t>MASOVIAN</t>
        </is>
      </c>
      <c r="U152" t="inlineStr">
        <is>
          <t>secondary</t>
        </is>
      </c>
      <c r="V152" s="8" t="inlineStr">
        <is>
          <t>Selected</t>
        </is>
      </c>
      <c r="W152" s="8" t="inlineStr">
        <is>
          <t>Not selected</t>
        </is>
      </c>
      <c r="X152" s="8" t="inlineStr">
        <is>
          <t>Not selected</t>
        </is>
      </c>
      <c r="Y152" t="inlineStr">
        <is>
          <t>I still live in the family home</t>
        </is>
      </c>
      <c r="Z152" t="inlineStr">
        <is>
          <t>in a small town (up to 20,000 inhabitants)</t>
        </is>
      </c>
      <c r="AA152" t="inlineStr">
        <is>
          <t>I do not work</t>
        </is>
      </c>
      <c r="AB152" s="1" t="e">
        <v>#NULL!</v>
      </c>
    </row>
    <row r="153">
      <c r="A153" t="inlineStr">
        <is>
          <t>Rather unimportant</t>
        </is>
      </c>
      <c r="B153" t="inlineStr">
        <is>
          <t>No opinion</t>
        </is>
      </c>
      <c r="C153" t="inlineStr">
        <is>
          <t>Rather important</t>
        </is>
      </c>
      <c r="D153" t="inlineStr">
        <is>
          <t>No opinion</t>
        </is>
      </c>
      <c r="E153" t="inlineStr">
        <is>
          <t>Rather important</t>
        </is>
      </c>
      <c r="F153" t="inlineStr">
        <is>
          <t>Rather important</t>
        </is>
      </c>
      <c r="G153" t="inlineStr">
        <is>
          <t>Rather important</t>
        </is>
      </c>
      <c r="H153" t="inlineStr">
        <is>
          <t>Definitely important</t>
        </is>
      </c>
      <c r="I153" t="inlineStr">
        <is>
          <t>Definitely important</t>
        </is>
      </c>
      <c r="J153" t="inlineStr">
        <is>
          <t>Definitely important</t>
        </is>
      </c>
      <c r="K153" t="inlineStr">
        <is>
          <t>Definitely important</t>
        </is>
      </c>
      <c r="L153" t="inlineStr">
        <is>
          <t>Definitely important</t>
        </is>
      </c>
      <c r="M153" t="inlineStr">
        <is>
          <t>Rather important</t>
        </is>
      </c>
      <c r="N153" t="inlineStr">
        <is>
          <t>Rather important</t>
        </is>
      </c>
      <c r="O153" t="inlineStr">
        <is>
          <t>Definitely important</t>
        </is>
      </c>
      <c r="P153" t="inlineStr">
        <is>
          <t>Definitely important</t>
        </is>
      </c>
      <c r="Q153" t="inlineStr">
        <is>
          <t>Rather unimportant</t>
        </is>
      </c>
      <c r="R153" t="inlineStr">
        <is>
          <t>Rather important</t>
        </is>
      </c>
      <c r="S153" t="inlineStr">
        <is>
          <t>Rather important</t>
        </is>
      </c>
      <c r="T153" t="inlineStr">
        <is>
          <t>SILESIAN</t>
        </is>
      </c>
      <c r="U153" t="inlineStr">
        <is>
          <t>lower secondary</t>
        </is>
      </c>
      <c r="V153" s="8" t="inlineStr">
        <is>
          <t>Selected</t>
        </is>
      </c>
      <c r="W153" s="8" t="inlineStr">
        <is>
          <t>Not selected</t>
        </is>
      </c>
      <c r="X153" s="8" t="inlineStr">
        <is>
          <t>Not selected</t>
        </is>
      </c>
      <c r="Y153" t="inlineStr">
        <is>
          <t>I still live in the family home</t>
        </is>
      </c>
      <c r="Z153" t="inlineStr">
        <is>
          <t>in a rural area</t>
        </is>
      </c>
      <c r="AA153" t="inlineStr">
        <is>
          <t>I do not work</t>
        </is>
      </c>
      <c r="AB153" s="2" t="n">
        <v>15</v>
      </c>
    </row>
    <row r="154">
      <c r="A154" t="inlineStr">
        <is>
          <t>Rather important</t>
        </is>
      </c>
      <c r="B154" t="inlineStr">
        <is>
          <t>Rather unimportant</t>
        </is>
      </c>
      <c r="C154" t="inlineStr">
        <is>
          <t>Rather unimportant</t>
        </is>
      </c>
      <c r="D154" t="inlineStr">
        <is>
          <t>Rather unimportant</t>
        </is>
      </c>
      <c r="E154" t="inlineStr">
        <is>
          <t>Rather unimportant</t>
        </is>
      </c>
      <c r="F154" t="inlineStr">
        <is>
          <t>Rather unimportant</t>
        </is>
      </c>
      <c r="G154" t="inlineStr">
        <is>
          <t>Rather unimportant</t>
        </is>
      </c>
      <c r="H154" t="inlineStr">
        <is>
          <t>Rather important</t>
        </is>
      </c>
      <c r="I154" t="inlineStr">
        <is>
          <t>Rather unimportant</t>
        </is>
      </c>
      <c r="J154" t="inlineStr">
        <is>
          <t>Rather important</t>
        </is>
      </c>
      <c r="K154" t="inlineStr">
        <is>
          <t>Rather important</t>
        </is>
      </c>
      <c r="L154" t="inlineStr">
        <is>
          <t>Definitely important</t>
        </is>
      </c>
      <c r="M154" t="inlineStr">
        <is>
          <t>Rather important</t>
        </is>
      </c>
      <c r="N154" t="inlineStr">
        <is>
          <t>Rather important</t>
        </is>
      </c>
      <c r="O154" t="inlineStr">
        <is>
          <t>Definitely important</t>
        </is>
      </c>
      <c r="P154" t="inlineStr">
        <is>
          <t>Definitely important</t>
        </is>
      </c>
      <c r="Q154" t="inlineStr">
        <is>
          <t>Rather important</t>
        </is>
      </c>
      <c r="R154" t="inlineStr">
        <is>
          <t>Rather important</t>
        </is>
      </c>
      <c r="S154" t="inlineStr">
        <is>
          <t>Rather important</t>
        </is>
      </c>
      <c r="T154" t="inlineStr">
        <is>
          <t>POMERANIAN</t>
        </is>
      </c>
      <c r="U154" t="inlineStr">
        <is>
          <t>secondary</t>
        </is>
      </c>
      <c r="V154" s="8" t="inlineStr">
        <is>
          <t>Selected</t>
        </is>
      </c>
      <c r="W154" s="8" t="inlineStr">
        <is>
          <t>Not selected</t>
        </is>
      </c>
      <c r="X154" s="8" t="inlineStr">
        <is>
          <t>Not selected</t>
        </is>
      </c>
      <c r="Y154" t="inlineStr">
        <is>
          <t>I do not live with my parents/guardians (I run my own household)</t>
        </is>
      </c>
      <c r="Z154" t="inlineStr">
        <is>
          <t>in a very large city (200,000 or more inhabitants)</t>
        </is>
      </c>
      <c r="AA154" t="inlineStr">
        <is>
          <t>I work under a mandate contract or a contract for specific work</t>
        </is>
      </c>
      <c r="AB154" s="2" t="n">
        <v>17</v>
      </c>
    </row>
    <row r="155">
      <c r="A155" t="inlineStr">
        <is>
          <t>Definitely important</t>
        </is>
      </c>
      <c r="B155" t="inlineStr">
        <is>
          <t>Definitely important</t>
        </is>
      </c>
      <c r="C155" t="inlineStr">
        <is>
          <t>Rather important</t>
        </is>
      </c>
      <c r="D155" t="inlineStr">
        <is>
          <t>No opinion</t>
        </is>
      </c>
      <c r="E155" t="inlineStr">
        <is>
          <t>No opinion</t>
        </is>
      </c>
      <c r="F155" t="inlineStr">
        <is>
          <t>Definitely important</t>
        </is>
      </c>
      <c r="G155" t="inlineStr">
        <is>
          <t>Definitely important</t>
        </is>
      </c>
      <c r="H155" t="inlineStr">
        <is>
          <t>Definitely important</t>
        </is>
      </c>
      <c r="I155" t="inlineStr">
        <is>
          <t>Definitely important</t>
        </is>
      </c>
      <c r="J155" t="inlineStr">
        <is>
          <t>Definitely important</t>
        </is>
      </c>
      <c r="K155" t="inlineStr">
        <is>
          <t>Definitely important</t>
        </is>
      </c>
      <c r="L155" t="inlineStr">
        <is>
          <t>Definitely important</t>
        </is>
      </c>
      <c r="M155" t="inlineStr">
        <is>
          <t>Definitely important</t>
        </is>
      </c>
      <c r="N155" t="inlineStr">
        <is>
          <t>Definitely important</t>
        </is>
      </c>
      <c r="O155" t="inlineStr">
        <is>
          <t>Definitely important</t>
        </is>
      </c>
      <c r="P155" t="inlineStr">
        <is>
          <t>Definitely important</t>
        </is>
      </c>
      <c r="Q155" t="inlineStr">
        <is>
          <t>Definitely important</t>
        </is>
      </c>
      <c r="R155" t="inlineStr">
        <is>
          <t>Definitely important</t>
        </is>
      </c>
      <c r="S155" t="inlineStr">
        <is>
          <t>Definitely important</t>
        </is>
      </c>
      <c r="T155" t="inlineStr">
        <is>
          <t>SWIETOKRZYSKIE</t>
        </is>
      </c>
      <c r="U155" t="inlineStr">
        <is>
          <t>secondary</t>
        </is>
      </c>
      <c r="V155" s="8" t="inlineStr">
        <is>
          <t>Selected</t>
        </is>
      </c>
      <c r="W155" s="8" t="inlineStr">
        <is>
          <t>Selected</t>
        </is>
      </c>
      <c r="X155" s="8" t="inlineStr">
        <is>
          <t>Not selected</t>
        </is>
      </c>
      <c r="Y155" t="inlineStr">
        <is>
          <t>I do not live with my parents/guardians (I run my own household)</t>
        </is>
      </c>
      <c r="Z155" t="inlineStr">
        <is>
          <t>in a large city (between 100,000 and 199,900 inhabitants)</t>
        </is>
      </c>
      <c r="AA155" t="inlineStr">
        <is>
          <t>I do not work</t>
        </is>
      </c>
      <c r="AB155" s="1" t="e">
        <v>#NULL!</v>
      </c>
    </row>
    <row r="156">
      <c r="A156" t="inlineStr">
        <is>
          <t>Rather important</t>
        </is>
      </c>
      <c r="B156" t="inlineStr">
        <is>
          <t>Rather important</t>
        </is>
      </c>
      <c r="C156" t="inlineStr">
        <is>
          <t>Definitely important</t>
        </is>
      </c>
      <c r="D156" t="inlineStr">
        <is>
          <t>Rather important</t>
        </is>
      </c>
      <c r="E156" t="inlineStr">
        <is>
          <t>Rather important</t>
        </is>
      </c>
      <c r="F156" t="inlineStr">
        <is>
          <t>Rather important</t>
        </is>
      </c>
      <c r="G156" t="inlineStr">
        <is>
          <t>Rather important</t>
        </is>
      </c>
      <c r="H156" t="inlineStr">
        <is>
          <t>Rather important</t>
        </is>
      </c>
      <c r="I156" t="inlineStr">
        <is>
          <t>No opinion</t>
        </is>
      </c>
      <c r="J156" t="inlineStr">
        <is>
          <t>Rather important</t>
        </is>
      </c>
      <c r="K156" t="inlineStr">
        <is>
          <t>Rather important</t>
        </is>
      </c>
      <c r="L156" t="inlineStr">
        <is>
          <t>Definitely important</t>
        </is>
      </c>
      <c r="M156" t="inlineStr">
        <is>
          <t>Rather important</t>
        </is>
      </c>
      <c r="N156" t="inlineStr">
        <is>
          <t>Rather important</t>
        </is>
      </c>
      <c r="O156" t="inlineStr">
        <is>
          <t>Rather important</t>
        </is>
      </c>
      <c r="P156" t="inlineStr">
        <is>
          <t>No opinion</t>
        </is>
      </c>
      <c r="Q156" t="inlineStr">
        <is>
          <t>Rather important</t>
        </is>
      </c>
      <c r="R156" t="inlineStr">
        <is>
          <t>Rather important</t>
        </is>
      </c>
      <c r="S156" t="inlineStr">
        <is>
          <t>Rather important</t>
        </is>
      </c>
      <c r="T156" t="inlineStr">
        <is>
          <t>LODZKIE</t>
        </is>
      </c>
      <c r="U156" t="inlineStr">
        <is>
          <t>secondary</t>
        </is>
      </c>
      <c r="V156" s="8" t="inlineStr">
        <is>
          <t>Selected</t>
        </is>
      </c>
      <c r="W156" s="8" t="inlineStr">
        <is>
          <t>Not selected</t>
        </is>
      </c>
      <c r="X156" s="8" t="inlineStr">
        <is>
          <t>Not selected</t>
        </is>
      </c>
      <c r="Y156" t="inlineStr">
        <is>
          <t>I still live in the family home</t>
        </is>
      </c>
      <c r="Z156" t="inlineStr">
        <is>
          <t>in a very large city (200,000 or more inhabitants)</t>
        </is>
      </c>
      <c r="AA156" t="inlineStr">
        <is>
          <t>I do not work</t>
        </is>
      </c>
      <c r="AB156" s="1" t="e">
        <v>#NULL!</v>
      </c>
    </row>
    <row r="157">
      <c r="A157" t="inlineStr">
        <is>
          <t>Definitely important</t>
        </is>
      </c>
      <c r="B157" t="inlineStr">
        <is>
          <t>Rather important</t>
        </is>
      </c>
      <c r="C157" t="inlineStr">
        <is>
          <t>Rather important</t>
        </is>
      </c>
      <c r="D157" t="inlineStr">
        <is>
          <t>Rather important</t>
        </is>
      </c>
      <c r="E157" t="inlineStr">
        <is>
          <t>Definitely important</t>
        </is>
      </c>
      <c r="F157" t="inlineStr">
        <is>
          <t>Definitely important</t>
        </is>
      </c>
      <c r="G157" t="inlineStr">
        <is>
          <t>Rather important</t>
        </is>
      </c>
      <c r="H157" t="inlineStr">
        <is>
          <t>Definitely important</t>
        </is>
      </c>
      <c r="I157" t="inlineStr">
        <is>
          <t>Definitely important</t>
        </is>
      </c>
      <c r="J157" t="inlineStr">
        <is>
          <t>Definitely important</t>
        </is>
      </c>
      <c r="K157" t="inlineStr">
        <is>
          <t>Definitely important</t>
        </is>
      </c>
      <c r="L157" t="inlineStr">
        <is>
          <t>Definitely important</t>
        </is>
      </c>
      <c r="M157" t="inlineStr">
        <is>
          <t>Definitely important</t>
        </is>
      </c>
      <c r="N157" t="inlineStr">
        <is>
          <t>Rather important</t>
        </is>
      </c>
      <c r="O157" t="inlineStr">
        <is>
          <t>Rather important</t>
        </is>
      </c>
      <c r="P157" t="inlineStr">
        <is>
          <t>Rather important</t>
        </is>
      </c>
      <c r="Q157" t="inlineStr">
        <is>
          <t>Definitely important</t>
        </is>
      </c>
      <c r="R157" t="inlineStr">
        <is>
          <t>Rather important</t>
        </is>
      </c>
      <c r="S157" t="inlineStr">
        <is>
          <t>Definitely important</t>
        </is>
      </c>
      <c r="T157" t="inlineStr">
        <is>
          <t>POMERANIAN</t>
        </is>
      </c>
      <c r="U157" t="inlineStr">
        <is>
          <t>secondary</t>
        </is>
      </c>
      <c r="V157" s="8" t="inlineStr">
        <is>
          <t>Selected</t>
        </is>
      </c>
      <c r="W157" s="8" t="inlineStr">
        <is>
          <t>Not selected</t>
        </is>
      </c>
      <c r="X157" s="8" t="inlineStr">
        <is>
          <t>Not selected</t>
        </is>
      </c>
      <c r="Y157" t="inlineStr">
        <is>
          <t>I still live in the family home</t>
        </is>
      </c>
      <c r="Z157" t="inlineStr">
        <is>
          <t>in a very large city (200,000 or more inhabitants)</t>
        </is>
      </c>
      <c r="AA157" t="inlineStr">
        <is>
          <t>I work under an employment contract on a full-time basis</t>
        </is>
      </c>
      <c r="AB157" s="2" t="n">
        <v>16</v>
      </c>
    </row>
    <row r="158">
      <c r="A158" t="inlineStr">
        <is>
          <t>Rather important</t>
        </is>
      </c>
      <c r="B158" t="inlineStr">
        <is>
          <t>Rather unimportant</t>
        </is>
      </c>
      <c r="C158" t="inlineStr">
        <is>
          <t>No opinion</t>
        </is>
      </c>
      <c r="D158" t="inlineStr">
        <is>
          <t>Rather important</t>
        </is>
      </c>
      <c r="E158" t="inlineStr">
        <is>
          <t>Rather important</t>
        </is>
      </c>
      <c r="F158" t="inlineStr">
        <is>
          <t>Definitely unimportant</t>
        </is>
      </c>
      <c r="G158" t="inlineStr">
        <is>
          <t>Rather important</t>
        </is>
      </c>
      <c r="H158" t="inlineStr">
        <is>
          <t>No opinion</t>
        </is>
      </c>
      <c r="I158" t="inlineStr">
        <is>
          <t>No opinion</t>
        </is>
      </c>
      <c r="J158" t="inlineStr">
        <is>
          <t>Rather important</t>
        </is>
      </c>
      <c r="K158" t="inlineStr">
        <is>
          <t>Rather important</t>
        </is>
      </c>
      <c r="L158" t="inlineStr">
        <is>
          <t>Definitely important</t>
        </is>
      </c>
      <c r="M158" t="inlineStr">
        <is>
          <t>Rather important</t>
        </is>
      </c>
      <c r="N158" t="inlineStr">
        <is>
          <t>Definitely important</t>
        </is>
      </c>
      <c r="O158" t="inlineStr">
        <is>
          <t>Rather important</t>
        </is>
      </c>
      <c r="P158" t="inlineStr">
        <is>
          <t>Rather important</t>
        </is>
      </c>
      <c r="Q158" t="inlineStr">
        <is>
          <t>Definitely important</t>
        </is>
      </c>
      <c r="R158" t="inlineStr">
        <is>
          <t>Rather important</t>
        </is>
      </c>
      <c r="S158" t="inlineStr">
        <is>
          <t>Rather important</t>
        </is>
      </c>
      <c r="T158" t="inlineStr">
        <is>
          <t>MASOVIAN</t>
        </is>
      </c>
      <c r="U158" t="inlineStr">
        <is>
          <t>secondary</t>
        </is>
      </c>
      <c r="V158" s="8" t="inlineStr">
        <is>
          <t>Not selected</t>
        </is>
      </c>
      <c r="W158" s="8" t="inlineStr">
        <is>
          <t>Not selected</t>
        </is>
      </c>
      <c r="X158" s="8" t="inlineStr">
        <is>
          <t>Selected</t>
        </is>
      </c>
      <c r="Y158" t="inlineStr">
        <is>
          <t>I do not live with my parents/guardians (I run my own household)</t>
        </is>
      </c>
      <c r="Z158" t="inlineStr">
        <is>
          <t>in a very large city (200,000 or more inhabitants)</t>
        </is>
      </c>
      <c r="AA158" t="inlineStr">
        <is>
          <t>I work under a mandate contract or a contract for specific work</t>
        </is>
      </c>
      <c r="AB158" s="2" t="n">
        <v>19</v>
      </c>
    </row>
    <row r="159">
      <c r="A159" t="inlineStr">
        <is>
          <t>Definitely important</t>
        </is>
      </c>
      <c r="B159" t="inlineStr">
        <is>
          <t>Rather important</t>
        </is>
      </c>
      <c r="C159" t="inlineStr">
        <is>
          <t>Rather unimportant</t>
        </is>
      </c>
      <c r="D159" t="inlineStr">
        <is>
          <t>Rather important</t>
        </is>
      </c>
      <c r="E159" t="inlineStr">
        <is>
          <t>Rather unimportant</t>
        </is>
      </c>
      <c r="F159" t="inlineStr">
        <is>
          <t>Rather important</t>
        </is>
      </c>
      <c r="G159" t="inlineStr">
        <is>
          <t>Rather important</t>
        </is>
      </c>
      <c r="H159" t="inlineStr">
        <is>
          <t>No opinion</t>
        </is>
      </c>
      <c r="I159" t="inlineStr">
        <is>
          <t>No opinion</t>
        </is>
      </c>
      <c r="J159" t="inlineStr">
        <is>
          <t>No opinion</t>
        </is>
      </c>
      <c r="K159" t="inlineStr">
        <is>
          <t>Rather important</t>
        </is>
      </c>
      <c r="L159" t="inlineStr">
        <is>
          <t>Definitely important</t>
        </is>
      </c>
      <c r="M159" t="inlineStr">
        <is>
          <t>Rather important</t>
        </is>
      </c>
      <c r="N159" t="inlineStr">
        <is>
          <t>Rather important</t>
        </is>
      </c>
      <c r="O159" t="inlineStr">
        <is>
          <t>Definitely important</t>
        </is>
      </c>
      <c r="P159" t="inlineStr">
        <is>
          <t>Definitely important</t>
        </is>
      </c>
      <c r="Q159" t="inlineStr">
        <is>
          <t>Rather important</t>
        </is>
      </c>
      <c r="R159" t="inlineStr">
        <is>
          <t>Rather unimportant</t>
        </is>
      </c>
      <c r="S159" t="inlineStr">
        <is>
          <t>Rather important</t>
        </is>
      </c>
      <c r="T159" t="inlineStr">
        <is>
          <t>SILESIAN</t>
        </is>
      </c>
      <c r="U159" t="inlineStr">
        <is>
          <t>secondary</t>
        </is>
      </c>
      <c r="V159" s="8" t="inlineStr">
        <is>
          <t>Selected</t>
        </is>
      </c>
      <c r="W159" s="8" t="inlineStr">
        <is>
          <t>Not selected</t>
        </is>
      </c>
      <c r="X159" s="8" t="inlineStr">
        <is>
          <t>Not selected</t>
        </is>
      </c>
      <c r="Y159" t="inlineStr">
        <is>
          <t>I still live in the family home</t>
        </is>
      </c>
      <c r="Z159" t="inlineStr">
        <is>
          <t>in a rural area</t>
        </is>
      </c>
      <c r="AA159" t="inlineStr">
        <is>
          <t>I work under a mandate contract or a contract for specific work</t>
        </is>
      </c>
      <c r="AB159" s="2" t="n">
        <v>18</v>
      </c>
    </row>
    <row r="160">
      <c r="A160" t="inlineStr">
        <is>
          <t>Rather important</t>
        </is>
      </c>
      <c r="B160" t="inlineStr">
        <is>
          <t>Definitely important</t>
        </is>
      </c>
      <c r="C160" t="inlineStr">
        <is>
          <t>Definitely important</t>
        </is>
      </c>
      <c r="D160" t="inlineStr">
        <is>
          <t>Rather important</t>
        </is>
      </c>
      <c r="E160" t="inlineStr">
        <is>
          <t>Definitely important</t>
        </is>
      </c>
      <c r="F160" t="inlineStr">
        <is>
          <t>Rather important</t>
        </is>
      </c>
      <c r="G160" t="inlineStr">
        <is>
          <t>Rather unimportant</t>
        </is>
      </c>
      <c r="H160" t="inlineStr">
        <is>
          <t>Rather important</t>
        </is>
      </c>
      <c r="I160" t="inlineStr">
        <is>
          <t>Rather unimportant</t>
        </is>
      </c>
      <c r="J160" t="inlineStr">
        <is>
          <t>Definitely important</t>
        </is>
      </c>
      <c r="K160" t="inlineStr">
        <is>
          <t>Definitely important</t>
        </is>
      </c>
      <c r="L160" t="inlineStr">
        <is>
          <t>Definitely important</t>
        </is>
      </c>
      <c r="M160" t="inlineStr">
        <is>
          <t>Definitely important</t>
        </is>
      </c>
      <c r="N160" t="inlineStr">
        <is>
          <t>Definitely important</t>
        </is>
      </c>
      <c r="O160" t="inlineStr">
        <is>
          <t>Definitely important</t>
        </is>
      </c>
      <c r="P160" t="inlineStr">
        <is>
          <t>Rather important</t>
        </is>
      </c>
      <c r="Q160" t="inlineStr">
        <is>
          <t>Definitely important</t>
        </is>
      </c>
      <c r="R160" t="inlineStr">
        <is>
          <t>Rather unimportant</t>
        </is>
      </c>
      <c r="S160" t="inlineStr">
        <is>
          <t>Rather important</t>
        </is>
      </c>
      <c r="T160" t="inlineStr">
        <is>
          <t>OPOLE</t>
        </is>
      </c>
      <c r="U160" t="inlineStr">
        <is>
          <t>basic trade school</t>
        </is>
      </c>
      <c r="V160" s="8" t="inlineStr">
        <is>
          <t>Selected</t>
        </is>
      </c>
      <c r="W160" s="8" t="inlineStr">
        <is>
          <t>Not selected</t>
        </is>
      </c>
      <c r="X160" s="8" t="inlineStr">
        <is>
          <t>Not selected</t>
        </is>
      </c>
      <c r="Y160" t="inlineStr">
        <is>
          <t>I still live in the family home</t>
        </is>
      </c>
      <c r="Z160" t="inlineStr">
        <is>
          <t>in a medium-sized city (from 20,000 to 99,900 inhabitants)</t>
        </is>
      </c>
      <c r="AA160" t="inlineStr">
        <is>
          <t>I work under an employment contract on a full-time basis</t>
        </is>
      </c>
      <c r="AB160" s="2" t="n">
        <v>18</v>
      </c>
    </row>
    <row r="161">
      <c r="A161" t="inlineStr">
        <is>
          <t>Rather important</t>
        </is>
      </c>
      <c r="B161" t="inlineStr">
        <is>
          <t>Definitely important</t>
        </is>
      </c>
      <c r="C161" t="inlineStr">
        <is>
          <t>Rather unimportant</t>
        </is>
      </c>
      <c r="D161" t="inlineStr">
        <is>
          <t>Rather important</t>
        </is>
      </c>
      <c r="E161" t="inlineStr">
        <is>
          <t>Rather important</t>
        </is>
      </c>
      <c r="F161" t="inlineStr">
        <is>
          <t>Rather important</t>
        </is>
      </c>
      <c r="G161" t="inlineStr">
        <is>
          <t>Rather important</t>
        </is>
      </c>
      <c r="H161" t="inlineStr">
        <is>
          <t>Rather important</t>
        </is>
      </c>
      <c r="I161" t="inlineStr">
        <is>
          <t>No opinion</t>
        </is>
      </c>
      <c r="J161" t="inlineStr">
        <is>
          <t>Rather unimportant</t>
        </is>
      </c>
      <c r="K161" t="inlineStr">
        <is>
          <t>Rather important</t>
        </is>
      </c>
      <c r="L161" t="inlineStr">
        <is>
          <t>Rather important</t>
        </is>
      </c>
      <c r="M161" t="inlineStr">
        <is>
          <t>Rather important</t>
        </is>
      </c>
      <c r="N161" t="inlineStr">
        <is>
          <t>Rather important</t>
        </is>
      </c>
      <c r="O161" t="inlineStr">
        <is>
          <t>Rather important</t>
        </is>
      </c>
      <c r="P161" t="inlineStr">
        <is>
          <t>Rather important</t>
        </is>
      </c>
      <c r="Q161" t="inlineStr">
        <is>
          <t>Rather important</t>
        </is>
      </c>
      <c r="R161" t="inlineStr">
        <is>
          <t>Rather important</t>
        </is>
      </c>
      <c r="S161" t="inlineStr">
        <is>
          <t>No opinion</t>
        </is>
      </c>
      <c r="T161" t="inlineStr">
        <is>
          <t>LUBLIN</t>
        </is>
      </c>
      <c r="U161" t="inlineStr">
        <is>
          <t>upper secondary vocational</t>
        </is>
      </c>
      <c r="V161" s="8" t="inlineStr">
        <is>
          <t>Not selected</t>
        </is>
      </c>
      <c r="W161" s="8" t="inlineStr">
        <is>
          <t>Not selected</t>
        </is>
      </c>
      <c r="X161" s="8" t="inlineStr">
        <is>
          <t>Selected</t>
        </is>
      </c>
      <c r="Y161" t="inlineStr">
        <is>
          <t>I still live in the family home</t>
        </is>
      </c>
      <c r="Z161" t="inlineStr">
        <is>
          <t>in a rural area</t>
        </is>
      </c>
      <c r="AA161" t="inlineStr">
        <is>
          <t>I work under an employment contract on a full-time basis</t>
        </is>
      </c>
      <c r="AB161" s="2" t="n">
        <v>18</v>
      </c>
    </row>
    <row r="162">
      <c r="A162" t="inlineStr">
        <is>
          <t>Rather important</t>
        </is>
      </c>
      <c r="B162" t="inlineStr">
        <is>
          <t>Definitely important</t>
        </is>
      </c>
      <c r="C162" t="inlineStr">
        <is>
          <t>Definitely important</t>
        </is>
      </c>
      <c r="D162" t="inlineStr">
        <is>
          <t>Rather important</t>
        </is>
      </c>
      <c r="E162" t="inlineStr">
        <is>
          <t>Definitely important</t>
        </is>
      </c>
      <c r="F162" t="inlineStr">
        <is>
          <t>Rather important</t>
        </is>
      </c>
      <c r="G162" t="inlineStr">
        <is>
          <t>Rather important</t>
        </is>
      </c>
      <c r="H162" t="inlineStr">
        <is>
          <t>Definitely important</t>
        </is>
      </c>
      <c r="I162" t="inlineStr">
        <is>
          <t>Definitely important</t>
        </is>
      </c>
      <c r="J162" t="inlineStr">
        <is>
          <t>Rather important</t>
        </is>
      </c>
      <c r="K162" t="inlineStr">
        <is>
          <t>Rather important</t>
        </is>
      </c>
      <c r="L162" t="inlineStr">
        <is>
          <t>Definitely important</t>
        </is>
      </c>
      <c r="M162" t="inlineStr">
        <is>
          <t>Definitely important</t>
        </is>
      </c>
      <c r="N162" t="inlineStr">
        <is>
          <t>Definitely important</t>
        </is>
      </c>
      <c r="O162" t="inlineStr">
        <is>
          <t>Rather important</t>
        </is>
      </c>
      <c r="P162" t="inlineStr">
        <is>
          <t>Rather important</t>
        </is>
      </c>
      <c r="Q162" t="inlineStr">
        <is>
          <t>Rather important</t>
        </is>
      </c>
      <c r="R162" t="inlineStr">
        <is>
          <t>Rather important</t>
        </is>
      </c>
      <c r="S162" t="inlineStr">
        <is>
          <t>Rather important</t>
        </is>
      </c>
      <c r="T162" t="inlineStr">
        <is>
          <t>POMERANIAN</t>
        </is>
      </c>
      <c r="U162" t="inlineStr">
        <is>
          <t>higher education (bachelor's)</t>
        </is>
      </c>
      <c r="V162" s="8" t="inlineStr">
        <is>
          <t>Selected</t>
        </is>
      </c>
      <c r="W162" s="8" t="inlineStr">
        <is>
          <t>Not selected</t>
        </is>
      </c>
      <c r="X162" s="8" t="inlineStr">
        <is>
          <t>Not selected</t>
        </is>
      </c>
      <c r="Y162" t="inlineStr">
        <is>
          <t>I still live in the family home</t>
        </is>
      </c>
      <c r="Z162" t="inlineStr">
        <is>
          <t>in a rural area</t>
        </is>
      </c>
      <c r="AA162" t="inlineStr">
        <is>
          <t>I work under an employment contract on a full-time basis</t>
        </is>
      </c>
      <c r="AB162" s="2" t="n">
        <v>17</v>
      </c>
    </row>
    <row r="163">
      <c r="A163" t="inlineStr">
        <is>
          <t>Rather important</t>
        </is>
      </c>
      <c r="B163" t="inlineStr">
        <is>
          <t>Rather important</t>
        </is>
      </c>
      <c r="C163" t="inlineStr">
        <is>
          <t>Definitely important</t>
        </is>
      </c>
      <c r="D163" t="inlineStr">
        <is>
          <t>No opinion</t>
        </is>
      </c>
      <c r="E163" t="inlineStr">
        <is>
          <t>No opinion</t>
        </is>
      </c>
      <c r="F163" t="inlineStr">
        <is>
          <t>Definitely important</t>
        </is>
      </c>
      <c r="G163" t="inlineStr">
        <is>
          <t>No opinion</t>
        </is>
      </c>
      <c r="H163" t="inlineStr">
        <is>
          <t>Definitely important</t>
        </is>
      </c>
      <c r="I163" t="inlineStr">
        <is>
          <t>Rather important</t>
        </is>
      </c>
      <c r="J163" t="inlineStr">
        <is>
          <t>Rather important</t>
        </is>
      </c>
      <c r="K163" t="inlineStr">
        <is>
          <t>Definitely important</t>
        </is>
      </c>
      <c r="L163" t="inlineStr">
        <is>
          <t>Definitely important</t>
        </is>
      </c>
      <c r="M163" t="inlineStr">
        <is>
          <t>Definitely important</t>
        </is>
      </c>
      <c r="N163" t="inlineStr">
        <is>
          <t>Definitely important</t>
        </is>
      </c>
      <c r="O163" t="inlineStr">
        <is>
          <t>Rather important</t>
        </is>
      </c>
      <c r="P163" t="inlineStr">
        <is>
          <t>Rather important</t>
        </is>
      </c>
      <c r="Q163" t="inlineStr">
        <is>
          <t>Definitely important</t>
        </is>
      </c>
      <c r="R163" t="inlineStr">
        <is>
          <t>Rather important</t>
        </is>
      </c>
      <c r="S163" t="inlineStr">
        <is>
          <t>Rather important</t>
        </is>
      </c>
      <c r="T163" t="inlineStr">
        <is>
          <t>MASOVIAN</t>
        </is>
      </c>
      <c r="U163" t="inlineStr">
        <is>
          <t>higher education (bachelor's)</t>
        </is>
      </c>
      <c r="V163" s="8" t="inlineStr">
        <is>
          <t>Selected</t>
        </is>
      </c>
      <c r="W163" s="8" t="inlineStr">
        <is>
          <t>Not selected</t>
        </is>
      </c>
      <c r="X163" s="8" t="inlineStr">
        <is>
          <t>Not selected</t>
        </is>
      </c>
      <c r="Y163" t="inlineStr">
        <is>
          <t>I do not live with my parents/guardians (I run my own household)</t>
        </is>
      </c>
      <c r="Z163" t="inlineStr">
        <is>
          <t>in a very large city (200,000 or more inhabitants)</t>
        </is>
      </c>
      <c r="AA163" t="inlineStr">
        <is>
          <t>I work under an employment contract on a part-time basis</t>
        </is>
      </c>
      <c r="AB163" s="2" t="n">
        <v>21</v>
      </c>
    </row>
    <row r="164">
      <c r="A164" t="inlineStr">
        <is>
          <t>Rather important</t>
        </is>
      </c>
      <c r="B164" t="inlineStr">
        <is>
          <t>Rather important</t>
        </is>
      </c>
      <c r="C164" t="inlineStr">
        <is>
          <t>Definitely important</t>
        </is>
      </c>
      <c r="D164" t="inlineStr">
        <is>
          <t>Definitely important</t>
        </is>
      </c>
      <c r="E164" t="inlineStr">
        <is>
          <t>Rather important</t>
        </is>
      </c>
      <c r="F164" t="inlineStr">
        <is>
          <t>Definitely important</t>
        </is>
      </c>
      <c r="G164" t="inlineStr">
        <is>
          <t>No opinion</t>
        </is>
      </c>
      <c r="H164" t="inlineStr">
        <is>
          <t>Definitely important</t>
        </is>
      </c>
      <c r="I164" t="inlineStr">
        <is>
          <t>Rather unimportant</t>
        </is>
      </c>
      <c r="J164" t="inlineStr">
        <is>
          <t>Definitely important</t>
        </is>
      </c>
      <c r="K164" t="inlineStr">
        <is>
          <t>Definitely important</t>
        </is>
      </c>
      <c r="L164" t="inlineStr">
        <is>
          <t>Definitely important</t>
        </is>
      </c>
      <c r="M164" t="inlineStr">
        <is>
          <t>No opinion</t>
        </is>
      </c>
      <c r="N164" t="inlineStr">
        <is>
          <t>Definitely important</t>
        </is>
      </c>
      <c r="O164" t="inlineStr">
        <is>
          <t>No opinion</t>
        </is>
      </c>
      <c r="P164" t="inlineStr">
        <is>
          <t>Definitely important</t>
        </is>
      </c>
      <c r="Q164" t="inlineStr">
        <is>
          <t>Definitely important</t>
        </is>
      </c>
      <c r="R164" t="inlineStr">
        <is>
          <t>No opinion</t>
        </is>
      </c>
      <c r="S164" t="inlineStr">
        <is>
          <t>Definitely important</t>
        </is>
      </c>
      <c r="T164" t="inlineStr">
        <is>
          <t>LESSER POLAND</t>
        </is>
      </c>
      <c r="U164" t="inlineStr">
        <is>
          <t>upper secondary vocational</t>
        </is>
      </c>
      <c r="V164" s="8" t="inlineStr">
        <is>
          <t>Selected</t>
        </is>
      </c>
      <c r="W164" s="8" t="inlineStr">
        <is>
          <t>Not selected</t>
        </is>
      </c>
      <c r="X164" s="8" t="inlineStr">
        <is>
          <t>Not selected</t>
        </is>
      </c>
      <c r="Y164" t="inlineStr">
        <is>
          <t>I still live in the family home</t>
        </is>
      </c>
      <c r="Z164" t="inlineStr">
        <is>
          <t>in a small town (up to 20,000 inhabitants)</t>
        </is>
      </c>
      <c r="AA164" t="inlineStr">
        <is>
          <t>I do not work</t>
        </is>
      </c>
      <c r="AB164" s="2" t="n">
        <v>16</v>
      </c>
    </row>
    <row r="165">
      <c r="A165" t="inlineStr">
        <is>
          <t>Rather important</t>
        </is>
      </c>
      <c r="B165" t="inlineStr">
        <is>
          <t>No opinion</t>
        </is>
      </c>
      <c r="C165" t="inlineStr">
        <is>
          <t>Definitely important</t>
        </is>
      </c>
      <c r="D165" t="inlineStr">
        <is>
          <t>Rather important</t>
        </is>
      </c>
      <c r="E165" t="inlineStr">
        <is>
          <t>Rather important</t>
        </is>
      </c>
      <c r="F165" t="inlineStr">
        <is>
          <t>Rather unimportant</t>
        </is>
      </c>
      <c r="G165" t="inlineStr">
        <is>
          <t>Rather unimportant</t>
        </is>
      </c>
      <c r="H165" t="inlineStr">
        <is>
          <t>Rather important</t>
        </is>
      </c>
      <c r="I165" t="inlineStr">
        <is>
          <t>Rather important</t>
        </is>
      </c>
      <c r="J165" t="inlineStr">
        <is>
          <t>No opinion</t>
        </is>
      </c>
      <c r="K165" t="inlineStr">
        <is>
          <t>Rather important</t>
        </is>
      </c>
      <c r="L165" t="inlineStr">
        <is>
          <t>Rather important</t>
        </is>
      </c>
      <c r="M165" t="inlineStr">
        <is>
          <t>Rather important</t>
        </is>
      </c>
      <c r="N165" t="inlineStr">
        <is>
          <t>Rather important</t>
        </is>
      </c>
      <c r="O165" t="inlineStr">
        <is>
          <t>Rather important</t>
        </is>
      </c>
      <c r="P165" t="inlineStr">
        <is>
          <t>Rather important</t>
        </is>
      </c>
      <c r="Q165" t="inlineStr">
        <is>
          <t>Definitely important</t>
        </is>
      </c>
      <c r="R165" t="inlineStr">
        <is>
          <t>Rather important</t>
        </is>
      </c>
      <c r="S165" t="inlineStr">
        <is>
          <t>Rather important</t>
        </is>
      </c>
      <c r="T165" t="inlineStr">
        <is>
          <t>SILESIAN</t>
        </is>
      </c>
      <c r="U165" t="inlineStr">
        <is>
          <t>secondary</t>
        </is>
      </c>
      <c r="V165" s="8" t="inlineStr">
        <is>
          <t>Not selected</t>
        </is>
      </c>
      <c r="W165" s="8" t="inlineStr">
        <is>
          <t>Not selected</t>
        </is>
      </c>
      <c r="X165" s="8" t="inlineStr">
        <is>
          <t>Selected</t>
        </is>
      </c>
      <c r="Y165" t="inlineStr">
        <is>
          <t>I still live in the family home</t>
        </is>
      </c>
      <c r="Z165" t="inlineStr">
        <is>
          <t>in a rural area</t>
        </is>
      </c>
      <c r="AA165" t="inlineStr">
        <is>
          <t>I do not work</t>
        </is>
      </c>
      <c r="AB165" s="2" t="n">
        <v>18</v>
      </c>
    </row>
    <row r="166">
      <c r="A166" t="inlineStr">
        <is>
          <t>Rather important</t>
        </is>
      </c>
      <c r="B166" t="inlineStr">
        <is>
          <t>No opinion</t>
        </is>
      </c>
      <c r="C166" t="inlineStr">
        <is>
          <t>Rather unimportant</t>
        </is>
      </c>
      <c r="D166" t="inlineStr">
        <is>
          <t>Rather important</t>
        </is>
      </c>
      <c r="E166" t="inlineStr">
        <is>
          <t>No opinion</t>
        </is>
      </c>
      <c r="F166" t="inlineStr">
        <is>
          <t>Rather unimportant</t>
        </is>
      </c>
      <c r="G166" t="inlineStr">
        <is>
          <t>Rather unimportant</t>
        </is>
      </c>
      <c r="H166" t="inlineStr">
        <is>
          <t>Rather important</t>
        </is>
      </c>
      <c r="I166" t="inlineStr">
        <is>
          <t>Rather important</t>
        </is>
      </c>
      <c r="J166" t="inlineStr">
        <is>
          <t>Rather important</t>
        </is>
      </c>
      <c r="K166" t="inlineStr">
        <is>
          <t>Rather important</t>
        </is>
      </c>
      <c r="L166" t="inlineStr">
        <is>
          <t>Definitely important</t>
        </is>
      </c>
      <c r="M166" t="inlineStr">
        <is>
          <t>Rather important</t>
        </is>
      </c>
      <c r="N166" t="inlineStr">
        <is>
          <t>No opinion</t>
        </is>
      </c>
      <c r="O166" t="inlineStr">
        <is>
          <t>No opinion</t>
        </is>
      </c>
      <c r="P166" t="inlineStr">
        <is>
          <t>Rather important</t>
        </is>
      </c>
      <c r="Q166" t="inlineStr">
        <is>
          <t>Rather important</t>
        </is>
      </c>
      <c r="R166" t="inlineStr">
        <is>
          <t>Rather unimportant</t>
        </is>
      </c>
      <c r="S166" t="inlineStr">
        <is>
          <t>Rather important</t>
        </is>
      </c>
      <c r="T166" t="inlineStr">
        <is>
          <t>LUBLIN</t>
        </is>
      </c>
      <c r="U166" t="inlineStr">
        <is>
          <t>higher education (bachelor's)</t>
        </is>
      </c>
      <c r="V166" s="8" t="inlineStr">
        <is>
          <t>Not selected</t>
        </is>
      </c>
      <c r="W166" s="8" t="inlineStr">
        <is>
          <t>Not selected</t>
        </is>
      </c>
      <c r="X166" s="8" t="inlineStr">
        <is>
          <t>Selected</t>
        </is>
      </c>
      <c r="Y166" t="inlineStr">
        <is>
          <t>I still live in the family home</t>
        </is>
      </c>
      <c r="Z166" t="inlineStr">
        <is>
          <t>in a rural area</t>
        </is>
      </c>
      <c r="AA166" t="inlineStr">
        <is>
          <t>I do not work</t>
        </is>
      </c>
      <c r="AB166" s="1" t="e">
        <v>#NULL!</v>
      </c>
    </row>
    <row r="167">
      <c r="A167" t="inlineStr">
        <is>
          <t>Rather important</t>
        </is>
      </c>
      <c r="B167" t="inlineStr">
        <is>
          <t>Definitely important</t>
        </is>
      </c>
      <c r="C167" t="inlineStr">
        <is>
          <t>Definitely important</t>
        </is>
      </c>
      <c r="D167" t="inlineStr">
        <is>
          <t>Rather important</t>
        </is>
      </c>
      <c r="E167" t="inlineStr">
        <is>
          <t>Rather unimportant</t>
        </is>
      </c>
      <c r="F167" t="inlineStr">
        <is>
          <t>Rather unimportant</t>
        </is>
      </c>
      <c r="G167" t="inlineStr">
        <is>
          <t>Definitely important</t>
        </is>
      </c>
      <c r="H167" t="inlineStr">
        <is>
          <t>Definitely important</t>
        </is>
      </c>
      <c r="I167" t="inlineStr">
        <is>
          <t>Rather important</t>
        </is>
      </c>
      <c r="J167" t="inlineStr">
        <is>
          <t>Definitely important</t>
        </is>
      </c>
      <c r="K167" t="inlineStr">
        <is>
          <t>Definitely important</t>
        </is>
      </c>
      <c r="L167" t="inlineStr">
        <is>
          <t>Definitely important</t>
        </is>
      </c>
      <c r="M167" t="inlineStr">
        <is>
          <t>Definitely important</t>
        </is>
      </c>
      <c r="N167" t="inlineStr">
        <is>
          <t>Definitely important</t>
        </is>
      </c>
      <c r="O167" t="inlineStr">
        <is>
          <t>Definitely important</t>
        </is>
      </c>
      <c r="P167" t="inlineStr">
        <is>
          <t>Definitely important</t>
        </is>
      </c>
      <c r="Q167" t="inlineStr">
        <is>
          <t>No opinion</t>
        </is>
      </c>
      <c r="R167" t="inlineStr">
        <is>
          <t>Rather unimportant</t>
        </is>
      </c>
      <c r="S167" t="inlineStr">
        <is>
          <t>Rather important</t>
        </is>
      </c>
      <c r="T167" t="inlineStr">
        <is>
          <t>SILESIAN</t>
        </is>
      </c>
      <c r="U167" t="inlineStr">
        <is>
          <t>secondary</t>
        </is>
      </c>
      <c r="V167" s="8" t="inlineStr">
        <is>
          <t>Not selected</t>
        </is>
      </c>
      <c r="W167" s="8" t="inlineStr">
        <is>
          <t>Selected</t>
        </is>
      </c>
      <c r="X167" s="8" t="inlineStr">
        <is>
          <t>Not selected</t>
        </is>
      </c>
      <c r="Y167" t="inlineStr">
        <is>
          <t>I still live in the family home</t>
        </is>
      </c>
      <c r="Z167" t="inlineStr">
        <is>
          <t>in a large city (between 100,000 and 199,900 inhabitants)</t>
        </is>
      </c>
      <c r="AA167" t="inlineStr">
        <is>
          <t>I work under a mandate contract or a contract for specific work</t>
        </is>
      </c>
      <c r="AB167" s="2" t="n">
        <v>20</v>
      </c>
    </row>
    <row r="168">
      <c r="A168" t="inlineStr">
        <is>
          <t>Definitely important</t>
        </is>
      </c>
      <c r="B168" t="inlineStr">
        <is>
          <t>Definitely important</t>
        </is>
      </c>
      <c r="C168" t="inlineStr">
        <is>
          <t>Definitely important</t>
        </is>
      </c>
      <c r="D168" t="inlineStr">
        <is>
          <t>Definitely unimportant</t>
        </is>
      </c>
      <c r="E168" t="inlineStr">
        <is>
          <t>Rather important</t>
        </is>
      </c>
      <c r="F168" t="inlineStr">
        <is>
          <t>Definitely important</t>
        </is>
      </c>
      <c r="G168" t="inlineStr">
        <is>
          <t>Rather important</t>
        </is>
      </c>
      <c r="H168" t="inlineStr">
        <is>
          <t>Definitely important</t>
        </is>
      </c>
      <c r="I168" t="inlineStr">
        <is>
          <t>Definitely important</t>
        </is>
      </c>
      <c r="J168" t="inlineStr">
        <is>
          <t>Rather important</t>
        </is>
      </c>
      <c r="K168" t="inlineStr">
        <is>
          <t>Rather important</t>
        </is>
      </c>
      <c r="L168" t="inlineStr">
        <is>
          <t>Definitely important</t>
        </is>
      </c>
      <c r="M168" t="inlineStr">
        <is>
          <t>Definitely important</t>
        </is>
      </c>
      <c r="N168" t="inlineStr">
        <is>
          <t>Definitely important</t>
        </is>
      </c>
      <c r="O168" t="inlineStr">
        <is>
          <t>No opinion</t>
        </is>
      </c>
      <c r="P168" t="inlineStr">
        <is>
          <t>Definitely important</t>
        </is>
      </c>
      <c r="Q168" t="inlineStr">
        <is>
          <t>Definitely important</t>
        </is>
      </c>
      <c r="R168" t="inlineStr">
        <is>
          <t>Definitely important</t>
        </is>
      </c>
      <c r="S168" t="inlineStr">
        <is>
          <t>Rather important</t>
        </is>
      </c>
      <c r="T168" t="inlineStr">
        <is>
          <t>SILESIAN</t>
        </is>
      </c>
      <c r="U168" t="inlineStr">
        <is>
          <t>secondary</t>
        </is>
      </c>
      <c r="V168" s="8" t="inlineStr">
        <is>
          <t>Selected</t>
        </is>
      </c>
      <c r="W168" s="8" t="inlineStr">
        <is>
          <t>Not selected</t>
        </is>
      </c>
      <c r="X168" s="8" t="inlineStr">
        <is>
          <t>Not selected</t>
        </is>
      </c>
      <c r="Y168" t="inlineStr">
        <is>
          <t>I still live in the family home</t>
        </is>
      </c>
      <c r="Z168" t="inlineStr">
        <is>
          <t>in a very large city (200,000 or more inhabitants)</t>
        </is>
      </c>
      <c r="AA168" t="inlineStr">
        <is>
          <t>I do not work</t>
        </is>
      </c>
      <c r="AB168" s="2" t="n">
        <v>19</v>
      </c>
    </row>
    <row r="169">
      <c r="A169" t="inlineStr">
        <is>
          <t>Rather important</t>
        </is>
      </c>
      <c r="B169" t="inlineStr">
        <is>
          <t>Definitely important</t>
        </is>
      </c>
      <c r="C169" t="inlineStr">
        <is>
          <t>Rather important</t>
        </is>
      </c>
      <c r="D169" t="inlineStr">
        <is>
          <t>Rather important</t>
        </is>
      </c>
      <c r="E169" t="inlineStr">
        <is>
          <t>Rather important</t>
        </is>
      </c>
      <c r="F169" t="inlineStr">
        <is>
          <t>Definitely important</t>
        </is>
      </c>
      <c r="G169" t="inlineStr">
        <is>
          <t>Rather important</t>
        </is>
      </c>
      <c r="H169" t="inlineStr">
        <is>
          <t>Rather important</t>
        </is>
      </c>
      <c r="I169" t="inlineStr">
        <is>
          <t>Rather important</t>
        </is>
      </c>
      <c r="J169" t="inlineStr">
        <is>
          <t>Rather important</t>
        </is>
      </c>
      <c r="K169" t="inlineStr">
        <is>
          <t>Rather important</t>
        </is>
      </c>
      <c r="L169" t="inlineStr">
        <is>
          <t>Definitely important</t>
        </is>
      </c>
      <c r="M169" t="inlineStr">
        <is>
          <t>Rather important</t>
        </is>
      </c>
      <c r="N169" t="inlineStr">
        <is>
          <t>Rather important</t>
        </is>
      </c>
      <c r="O169" t="inlineStr">
        <is>
          <t>No opinion</t>
        </is>
      </c>
      <c r="P169" t="inlineStr">
        <is>
          <t>No opinion</t>
        </is>
      </c>
      <c r="Q169" t="inlineStr">
        <is>
          <t>Rather important</t>
        </is>
      </c>
      <c r="R169" t="inlineStr">
        <is>
          <t>Rather important</t>
        </is>
      </c>
      <c r="S169" t="inlineStr">
        <is>
          <t>Rather important</t>
        </is>
      </c>
      <c r="T169" t="inlineStr">
        <is>
          <t>SUBCARPATHIAN</t>
        </is>
      </c>
      <c r="U169" t="inlineStr">
        <is>
          <t>secondary</t>
        </is>
      </c>
      <c r="V169" s="8" t="inlineStr">
        <is>
          <t>Selected</t>
        </is>
      </c>
      <c r="W169" s="8" t="inlineStr">
        <is>
          <t>Not selected</t>
        </is>
      </c>
      <c r="X169" s="8" t="inlineStr">
        <is>
          <t>Not selected</t>
        </is>
      </c>
      <c r="Y169" t="inlineStr">
        <is>
          <t>I still live in the family home</t>
        </is>
      </c>
      <c r="Z169" t="inlineStr">
        <is>
          <t>in a small town (up to 20,000 inhabitants)</t>
        </is>
      </c>
      <c r="AA169" t="inlineStr">
        <is>
          <t>I do not work</t>
        </is>
      </c>
      <c r="AB169" s="2" t="n">
        <v>20</v>
      </c>
    </row>
    <row r="170">
      <c r="A170" t="inlineStr">
        <is>
          <t>Definitely important</t>
        </is>
      </c>
      <c r="B170" t="inlineStr">
        <is>
          <t>Rather important</t>
        </is>
      </c>
      <c r="C170" t="inlineStr">
        <is>
          <t>Rather important</t>
        </is>
      </c>
      <c r="D170" t="inlineStr">
        <is>
          <t>No opinion</t>
        </is>
      </c>
      <c r="E170" t="inlineStr">
        <is>
          <t>Rather important</t>
        </is>
      </c>
      <c r="F170" t="inlineStr">
        <is>
          <t>No opinion</t>
        </is>
      </c>
      <c r="G170" t="inlineStr">
        <is>
          <t>Rather important</t>
        </is>
      </c>
      <c r="H170" t="inlineStr">
        <is>
          <t>Rather important</t>
        </is>
      </c>
      <c r="I170" t="inlineStr">
        <is>
          <t>Rather important</t>
        </is>
      </c>
      <c r="J170" t="inlineStr">
        <is>
          <t>Rather important</t>
        </is>
      </c>
      <c r="K170" t="inlineStr">
        <is>
          <t>Rather important</t>
        </is>
      </c>
      <c r="L170" t="inlineStr">
        <is>
          <t>Rather important</t>
        </is>
      </c>
      <c r="M170" t="inlineStr">
        <is>
          <t>Definitely important</t>
        </is>
      </c>
      <c r="N170" t="inlineStr">
        <is>
          <t>Rather important</t>
        </is>
      </c>
      <c r="O170" t="inlineStr">
        <is>
          <t>Rather important</t>
        </is>
      </c>
      <c r="P170" t="inlineStr">
        <is>
          <t>Definitely important</t>
        </is>
      </c>
      <c r="Q170" t="inlineStr">
        <is>
          <t>Definitely important</t>
        </is>
      </c>
      <c r="R170" t="inlineStr">
        <is>
          <t>Rather important</t>
        </is>
      </c>
      <c r="S170" t="inlineStr">
        <is>
          <t>Rather important</t>
        </is>
      </c>
      <c r="T170" t="inlineStr">
        <is>
          <t>LOWER SILESIAN</t>
        </is>
      </c>
      <c r="U170" t="inlineStr">
        <is>
          <t>higher education (bachelor's)</t>
        </is>
      </c>
      <c r="V170" s="8" t="inlineStr">
        <is>
          <t>Selected</t>
        </is>
      </c>
      <c r="W170" s="8" t="inlineStr">
        <is>
          <t>Not selected</t>
        </is>
      </c>
      <c r="X170" s="8" t="inlineStr">
        <is>
          <t>Not selected</t>
        </is>
      </c>
      <c r="Y170" t="inlineStr">
        <is>
          <t>I still live in the family home</t>
        </is>
      </c>
      <c r="Z170" t="inlineStr">
        <is>
          <t>in a rural area</t>
        </is>
      </c>
      <c r="AA170" t="inlineStr">
        <is>
          <t>I work under a mandate contract or a contract for specific work</t>
        </is>
      </c>
      <c r="AB170" s="2" t="n">
        <v>22</v>
      </c>
    </row>
    <row r="171">
      <c r="A171" t="inlineStr">
        <is>
          <t>Definitely important</t>
        </is>
      </c>
      <c r="B171" t="inlineStr">
        <is>
          <t>Definitely important</t>
        </is>
      </c>
      <c r="C171" t="inlineStr">
        <is>
          <t>Definitely important</t>
        </is>
      </c>
      <c r="D171" t="inlineStr">
        <is>
          <t>No opinion</t>
        </is>
      </c>
      <c r="E171" t="inlineStr">
        <is>
          <t>Definitely important</t>
        </is>
      </c>
      <c r="F171" t="inlineStr">
        <is>
          <t>Definitely important</t>
        </is>
      </c>
      <c r="G171" t="inlineStr">
        <is>
          <t>Definitely important</t>
        </is>
      </c>
      <c r="H171" t="inlineStr">
        <is>
          <t>Definitely important</t>
        </is>
      </c>
      <c r="I171" t="inlineStr">
        <is>
          <t>Definitely important</t>
        </is>
      </c>
      <c r="J171" t="inlineStr">
        <is>
          <t>Definitely important</t>
        </is>
      </c>
      <c r="K171" t="inlineStr">
        <is>
          <t>Definitely important</t>
        </is>
      </c>
      <c r="L171" t="inlineStr">
        <is>
          <t>Definitely important</t>
        </is>
      </c>
      <c r="M171" t="inlineStr">
        <is>
          <t>Definitely important</t>
        </is>
      </c>
      <c r="N171" t="inlineStr">
        <is>
          <t>Definitely important</t>
        </is>
      </c>
      <c r="O171" t="inlineStr">
        <is>
          <t>Definitely important</t>
        </is>
      </c>
      <c r="P171" t="inlineStr">
        <is>
          <t>Definitely important</t>
        </is>
      </c>
      <c r="Q171" t="inlineStr">
        <is>
          <t>Definitely important</t>
        </is>
      </c>
      <c r="R171" t="inlineStr">
        <is>
          <t>Definitely important</t>
        </is>
      </c>
      <c r="S171" t="inlineStr">
        <is>
          <t>Definitely important</t>
        </is>
      </c>
      <c r="T171" t="inlineStr">
        <is>
          <t>LOWER SILESIAN</t>
        </is>
      </c>
      <c r="U171" t="inlineStr">
        <is>
          <t>secondary</t>
        </is>
      </c>
      <c r="V171" s="8" t="inlineStr">
        <is>
          <t>Selected</t>
        </is>
      </c>
      <c r="W171" s="8" t="inlineStr">
        <is>
          <t>Not selected</t>
        </is>
      </c>
      <c r="X171" s="8" t="inlineStr">
        <is>
          <t>Not selected</t>
        </is>
      </c>
      <c r="Y171" t="inlineStr">
        <is>
          <t>I do not live with my parents/guardians (I run my own household)</t>
        </is>
      </c>
      <c r="Z171" t="inlineStr">
        <is>
          <t>in a very large city (200,000 or more inhabitants)</t>
        </is>
      </c>
      <c r="AA171" t="inlineStr">
        <is>
          <t>I work under a mandate contract or a contract for specific work</t>
        </is>
      </c>
      <c r="AB171" s="2" t="n">
        <v>16</v>
      </c>
    </row>
    <row r="172">
      <c r="A172" t="inlineStr">
        <is>
          <t>Rather important</t>
        </is>
      </c>
      <c r="B172" t="inlineStr">
        <is>
          <t>Rather important</t>
        </is>
      </c>
      <c r="C172" t="inlineStr">
        <is>
          <t>No opinion</t>
        </is>
      </c>
      <c r="D172" t="inlineStr">
        <is>
          <t>No opinion</t>
        </is>
      </c>
      <c r="E172" t="inlineStr">
        <is>
          <t>No opinion</t>
        </is>
      </c>
      <c r="F172" t="inlineStr">
        <is>
          <t>No opinion</t>
        </is>
      </c>
      <c r="G172" t="inlineStr">
        <is>
          <t>No opinion</t>
        </is>
      </c>
      <c r="H172" t="inlineStr">
        <is>
          <t>Definitely important</t>
        </is>
      </c>
      <c r="I172" t="inlineStr">
        <is>
          <t>Rather important</t>
        </is>
      </c>
      <c r="J172" t="inlineStr">
        <is>
          <t>Definitely important</t>
        </is>
      </c>
      <c r="K172" t="inlineStr">
        <is>
          <t>Definitely important</t>
        </is>
      </c>
      <c r="L172" t="inlineStr">
        <is>
          <t>Definitely important</t>
        </is>
      </c>
      <c r="M172" t="inlineStr">
        <is>
          <t>Definitely important</t>
        </is>
      </c>
      <c r="N172" t="inlineStr">
        <is>
          <t>Rather important</t>
        </is>
      </c>
      <c r="O172" t="inlineStr">
        <is>
          <t>Rather important</t>
        </is>
      </c>
      <c r="P172" t="inlineStr">
        <is>
          <t>Rather important</t>
        </is>
      </c>
      <c r="Q172" t="inlineStr">
        <is>
          <t>No opinion</t>
        </is>
      </c>
      <c r="R172" t="inlineStr">
        <is>
          <t>Rather unimportant</t>
        </is>
      </c>
      <c r="S172" t="inlineStr">
        <is>
          <t>No opinion</t>
        </is>
      </c>
      <c r="T172" t="inlineStr">
        <is>
          <t>GREATER POLAND</t>
        </is>
      </c>
      <c r="U172" t="inlineStr">
        <is>
          <t>secondary</t>
        </is>
      </c>
      <c r="V172" s="8" t="inlineStr">
        <is>
          <t>Not selected</t>
        </is>
      </c>
      <c r="W172" s="8" t="inlineStr">
        <is>
          <t>Not selected</t>
        </is>
      </c>
      <c r="X172" s="8" t="inlineStr">
        <is>
          <t>Selected</t>
        </is>
      </c>
      <c r="Y172" t="inlineStr">
        <is>
          <t>I do not live with my parents/guardians (I run my own household)</t>
        </is>
      </c>
      <c r="Z172" t="inlineStr">
        <is>
          <t>in a very large city (200,000 or more inhabitants)</t>
        </is>
      </c>
      <c r="AA172" t="inlineStr">
        <is>
          <t>I work under a mandate contract or a contract for specific work</t>
        </is>
      </c>
      <c r="AB172" s="2" t="n">
        <v>18</v>
      </c>
    </row>
    <row r="173">
      <c r="A173" t="inlineStr">
        <is>
          <t>Rather important</t>
        </is>
      </c>
      <c r="B173" t="inlineStr">
        <is>
          <t>Rather important</t>
        </is>
      </c>
      <c r="C173" t="inlineStr">
        <is>
          <t>Rather important</t>
        </is>
      </c>
      <c r="D173" t="inlineStr">
        <is>
          <t>Rather important</t>
        </is>
      </c>
      <c r="E173" t="inlineStr">
        <is>
          <t>Rather important</t>
        </is>
      </c>
      <c r="F173" t="inlineStr">
        <is>
          <t>Rather important</t>
        </is>
      </c>
      <c r="G173" t="inlineStr">
        <is>
          <t>No opinion</t>
        </is>
      </c>
      <c r="H173" t="inlineStr">
        <is>
          <t>Rather important</t>
        </is>
      </c>
      <c r="I173" t="inlineStr">
        <is>
          <t>Definitely important</t>
        </is>
      </c>
      <c r="J173" t="inlineStr">
        <is>
          <t>Rather important</t>
        </is>
      </c>
      <c r="K173" t="inlineStr">
        <is>
          <t>Definitely important</t>
        </is>
      </c>
      <c r="L173" t="inlineStr">
        <is>
          <t>Definitely important</t>
        </is>
      </c>
      <c r="M173" t="inlineStr">
        <is>
          <t>Rather important</t>
        </is>
      </c>
      <c r="N173" t="inlineStr">
        <is>
          <t>Definitely important</t>
        </is>
      </c>
      <c r="O173" t="inlineStr">
        <is>
          <t>Rather important</t>
        </is>
      </c>
      <c r="P173" t="inlineStr">
        <is>
          <t>Rather important</t>
        </is>
      </c>
      <c r="Q173" t="inlineStr">
        <is>
          <t>Rather important</t>
        </is>
      </c>
      <c r="R173" t="inlineStr">
        <is>
          <t>Rather important</t>
        </is>
      </c>
      <c r="S173" t="inlineStr">
        <is>
          <t>Rather important</t>
        </is>
      </c>
      <c r="T173" t="inlineStr">
        <is>
          <t>GREATER POLAND</t>
        </is>
      </c>
      <c r="U173" t="inlineStr">
        <is>
          <t>higher education (bachelor's)</t>
        </is>
      </c>
      <c r="V173" s="8" t="inlineStr">
        <is>
          <t>Selected</t>
        </is>
      </c>
      <c r="W173" s="8" t="inlineStr">
        <is>
          <t>Not selected</t>
        </is>
      </c>
      <c r="X173" s="8" t="inlineStr">
        <is>
          <t>Not selected</t>
        </is>
      </c>
      <c r="Y173" t="inlineStr">
        <is>
          <t>I still live in the family home</t>
        </is>
      </c>
      <c r="Z173" t="inlineStr">
        <is>
          <t>in a medium-sized city (from 20,000 to 99,900 inhabitants)</t>
        </is>
      </c>
      <c r="AA173" t="inlineStr">
        <is>
          <t>I work under an employment contract on a full-time basis</t>
        </is>
      </c>
      <c r="AB173" s="2" t="n">
        <v>16</v>
      </c>
    </row>
    <row r="174">
      <c r="A174" t="inlineStr">
        <is>
          <t>No opinion</t>
        </is>
      </c>
      <c r="B174" t="inlineStr">
        <is>
          <t>No opinion</t>
        </is>
      </c>
      <c r="C174" t="inlineStr">
        <is>
          <t>Rather important</t>
        </is>
      </c>
      <c r="D174" t="inlineStr">
        <is>
          <t>No opinion</t>
        </is>
      </c>
      <c r="E174" t="inlineStr">
        <is>
          <t>No opinion</t>
        </is>
      </c>
      <c r="F174" t="inlineStr">
        <is>
          <t>No opinion</t>
        </is>
      </c>
      <c r="G174" t="inlineStr">
        <is>
          <t>Rather important</t>
        </is>
      </c>
      <c r="H174" t="inlineStr">
        <is>
          <t>Rather important</t>
        </is>
      </c>
      <c r="I174" t="inlineStr">
        <is>
          <t>Rather important</t>
        </is>
      </c>
      <c r="J174" t="inlineStr">
        <is>
          <t>Rather important</t>
        </is>
      </c>
      <c r="K174" t="inlineStr">
        <is>
          <t>Definitely important</t>
        </is>
      </c>
      <c r="L174" t="inlineStr">
        <is>
          <t>Rather important</t>
        </is>
      </c>
      <c r="M174" t="inlineStr">
        <is>
          <t>Rather important</t>
        </is>
      </c>
      <c r="N174" t="inlineStr">
        <is>
          <t>Rather important</t>
        </is>
      </c>
      <c r="O174" t="inlineStr">
        <is>
          <t>Definitely important</t>
        </is>
      </c>
      <c r="P174" t="inlineStr">
        <is>
          <t>Definitely important</t>
        </is>
      </c>
      <c r="Q174" t="inlineStr">
        <is>
          <t>Rather important</t>
        </is>
      </c>
      <c r="R174" t="inlineStr">
        <is>
          <t>No opinion</t>
        </is>
      </c>
      <c r="S174" t="inlineStr">
        <is>
          <t>Rather important</t>
        </is>
      </c>
      <c r="T174" t="inlineStr">
        <is>
          <t>SILESIAN</t>
        </is>
      </c>
      <c r="U174" t="inlineStr">
        <is>
          <t>secondary</t>
        </is>
      </c>
      <c r="V174" s="8" t="inlineStr">
        <is>
          <t>Selected</t>
        </is>
      </c>
      <c r="W174" s="8" t="inlineStr">
        <is>
          <t>Not selected</t>
        </is>
      </c>
      <c r="X174" s="8" t="inlineStr">
        <is>
          <t>Not selected</t>
        </is>
      </c>
      <c r="Y174" t="inlineStr">
        <is>
          <t>I still live in the family home</t>
        </is>
      </c>
      <c r="Z174" t="inlineStr">
        <is>
          <t>in a very large city (200,000 or more inhabitants)</t>
        </is>
      </c>
      <c r="AA174" t="inlineStr">
        <is>
          <t>I work under a mandate contract or a contract for specific work</t>
        </is>
      </c>
      <c r="AB174" s="2" t="n">
        <v>18</v>
      </c>
    </row>
    <row r="175">
      <c r="A175" t="inlineStr">
        <is>
          <t>Definitely important</t>
        </is>
      </c>
      <c r="B175" t="inlineStr">
        <is>
          <t>Rather important</t>
        </is>
      </c>
      <c r="C175" t="inlineStr">
        <is>
          <t>Rather important</t>
        </is>
      </c>
      <c r="D175" t="inlineStr">
        <is>
          <t>No opinion</t>
        </is>
      </c>
      <c r="E175" t="inlineStr">
        <is>
          <t>No opinion</t>
        </is>
      </c>
      <c r="F175" t="inlineStr">
        <is>
          <t>Definitely important</t>
        </is>
      </c>
      <c r="G175" t="inlineStr">
        <is>
          <t>Rather important</t>
        </is>
      </c>
      <c r="H175" t="inlineStr">
        <is>
          <t>Rather important</t>
        </is>
      </c>
      <c r="I175" t="inlineStr">
        <is>
          <t>Rather important</t>
        </is>
      </c>
      <c r="J175" t="inlineStr">
        <is>
          <t>Rather important</t>
        </is>
      </c>
      <c r="K175" t="inlineStr">
        <is>
          <t>Rather important</t>
        </is>
      </c>
      <c r="L175" t="inlineStr">
        <is>
          <t>Definitely important</t>
        </is>
      </c>
      <c r="M175" t="inlineStr">
        <is>
          <t>Definitely important</t>
        </is>
      </c>
      <c r="N175" t="inlineStr">
        <is>
          <t>Definitely important</t>
        </is>
      </c>
      <c r="O175" t="inlineStr">
        <is>
          <t>Definitely important</t>
        </is>
      </c>
      <c r="P175" t="inlineStr">
        <is>
          <t>Rather important</t>
        </is>
      </c>
      <c r="Q175" t="inlineStr">
        <is>
          <t>Rather important</t>
        </is>
      </c>
      <c r="R175" t="inlineStr">
        <is>
          <t>Rather important</t>
        </is>
      </c>
      <c r="S175" t="inlineStr">
        <is>
          <t>Rather important</t>
        </is>
      </c>
      <c r="T175" t="inlineStr">
        <is>
          <t>POMERANIAN</t>
        </is>
      </c>
      <c r="U175" t="inlineStr">
        <is>
          <t>secondary</t>
        </is>
      </c>
      <c r="V175" s="8" t="inlineStr">
        <is>
          <t>Selected</t>
        </is>
      </c>
      <c r="W175" s="8" t="inlineStr">
        <is>
          <t>Not selected</t>
        </is>
      </c>
      <c r="X175" s="8" t="inlineStr">
        <is>
          <t>Not selected</t>
        </is>
      </c>
      <c r="Y175" t="inlineStr">
        <is>
          <t>I still live in the family home</t>
        </is>
      </c>
      <c r="Z175" t="inlineStr">
        <is>
          <t>in a medium-sized city (from 20,000 to 99,900 inhabitants)</t>
        </is>
      </c>
      <c r="AA175" t="inlineStr">
        <is>
          <t>I do not work</t>
        </is>
      </c>
      <c r="AB175" s="2" t="n">
        <v>16</v>
      </c>
    </row>
    <row r="176">
      <c r="A176" t="inlineStr">
        <is>
          <t>Rather important</t>
        </is>
      </c>
      <c r="B176" t="inlineStr">
        <is>
          <t>Definitely important</t>
        </is>
      </c>
      <c r="C176" t="inlineStr">
        <is>
          <t>Definitely important</t>
        </is>
      </c>
      <c r="D176" t="inlineStr">
        <is>
          <t>Definitely important</t>
        </is>
      </c>
      <c r="E176" t="inlineStr">
        <is>
          <t>Definitely important</t>
        </is>
      </c>
      <c r="F176" t="inlineStr">
        <is>
          <t>Definitely important</t>
        </is>
      </c>
      <c r="G176" t="inlineStr">
        <is>
          <t>Rather unimportant</t>
        </is>
      </c>
      <c r="H176" t="inlineStr">
        <is>
          <t>Rather important</t>
        </is>
      </c>
      <c r="I176" t="inlineStr">
        <is>
          <t>No opinion</t>
        </is>
      </c>
      <c r="J176" t="inlineStr">
        <is>
          <t>Definitely important</t>
        </is>
      </c>
      <c r="K176" t="inlineStr">
        <is>
          <t>Definitely important</t>
        </is>
      </c>
      <c r="L176" t="inlineStr">
        <is>
          <t>Rather important</t>
        </is>
      </c>
      <c r="M176" t="inlineStr">
        <is>
          <t>Definitely important</t>
        </is>
      </c>
      <c r="N176" t="inlineStr">
        <is>
          <t>Rather important</t>
        </is>
      </c>
      <c r="O176" t="inlineStr">
        <is>
          <t>Definitely important</t>
        </is>
      </c>
      <c r="P176" t="inlineStr">
        <is>
          <t>Rather important</t>
        </is>
      </c>
      <c r="Q176" t="inlineStr">
        <is>
          <t>Rather unimportant</t>
        </is>
      </c>
      <c r="R176" t="inlineStr">
        <is>
          <t>Definitely unimportant</t>
        </is>
      </c>
      <c r="S176" t="inlineStr">
        <is>
          <t>Definitely important</t>
        </is>
      </c>
      <c r="T176" t="inlineStr">
        <is>
          <t>SUBCARPATHIAN</t>
        </is>
      </c>
      <c r="U176" t="inlineStr">
        <is>
          <t>secondary</t>
        </is>
      </c>
      <c r="V176" s="8" t="inlineStr">
        <is>
          <t>Not selected</t>
        </is>
      </c>
      <c r="W176" s="8" t="inlineStr">
        <is>
          <t>Selected</t>
        </is>
      </c>
      <c r="X176" s="8" t="inlineStr">
        <is>
          <t>Not selected</t>
        </is>
      </c>
      <c r="Y176" t="inlineStr">
        <is>
          <t>I do not live with my parents/guardians (I run my own household)</t>
        </is>
      </c>
      <c r="Z176" t="inlineStr">
        <is>
          <t>in a rural area</t>
        </is>
      </c>
      <c r="AA176" t="inlineStr">
        <is>
          <t>I work under an employment contract on a full-time basis</t>
        </is>
      </c>
      <c r="AB176" s="2" t="n">
        <v>17</v>
      </c>
    </row>
    <row r="177">
      <c r="A177" t="inlineStr">
        <is>
          <t>Definitely important</t>
        </is>
      </c>
      <c r="B177" t="inlineStr">
        <is>
          <t>Definitely important</t>
        </is>
      </c>
      <c r="C177" t="inlineStr">
        <is>
          <t>Definitely important</t>
        </is>
      </c>
      <c r="D177" t="inlineStr">
        <is>
          <t>Rather important</t>
        </is>
      </c>
      <c r="E177" t="inlineStr">
        <is>
          <t>Definitely important</t>
        </is>
      </c>
      <c r="F177" t="inlineStr">
        <is>
          <t>Rather important</t>
        </is>
      </c>
      <c r="G177" t="inlineStr">
        <is>
          <t>Definitely important</t>
        </is>
      </c>
      <c r="H177" t="inlineStr">
        <is>
          <t>Rather important</t>
        </is>
      </c>
      <c r="I177" t="inlineStr">
        <is>
          <t>Rather important</t>
        </is>
      </c>
      <c r="J177" t="inlineStr">
        <is>
          <t>Definitely important</t>
        </is>
      </c>
      <c r="K177" t="inlineStr">
        <is>
          <t>Definitely important</t>
        </is>
      </c>
      <c r="L177" t="inlineStr">
        <is>
          <t>Definitely important</t>
        </is>
      </c>
      <c r="M177" t="inlineStr">
        <is>
          <t>Definitely important</t>
        </is>
      </c>
      <c r="N177" t="inlineStr">
        <is>
          <t>Definitely important</t>
        </is>
      </c>
      <c r="O177" t="inlineStr">
        <is>
          <t>Definitely important</t>
        </is>
      </c>
      <c r="P177" t="inlineStr">
        <is>
          <t>Rather important</t>
        </is>
      </c>
      <c r="Q177" t="inlineStr">
        <is>
          <t>Definitely important</t>
        </is>
      </c>
      <c r="R177" t="inlineStr">
        <is>
          <t>Rather important</t>
        </is>
      </c>
      <c r="S177" t="inlineStr">
        <is>
          <t>Definitely important</t>
        </is>
      </c>
      <c r="T177" t="inlineStr">
        <is>
          <t>SUBCARPATHIAN</t>
        </is>
      </c>
      <c r="U177" t="inlineStr">
        <is>
          <t>upper secondary vocational</t>
        </is>
      </c>
      <c r="V177" s="8" t="inlineStr">
        <is>
          <t>Selected</t>
        </is>
      </c>
      <c r="W177" s="8" t="inlineStr">
        <is>
          <t>Not selected</t>
        </is>
      </c>
      <c r="X177" s="8" t="inlineStr">
        <is>
          <t>Not selected</t>
        </is>
      </c>
      <c r="Y177" t="inlineStr">
        <is>
          <t>I still live in the family home</t>
        </is>
      </c>
      <c r="Z177" t="inlineStr">
        <is>
          <t>in a rural area</t>
        </is>
      </c>
      <c r="AA177" t="inlineStr">
        <is>
          <t>I do not work</t>
        </is>
      </c>
      <c r="AB177" s="2" t="n">
        <v>16</v>
      </c>
    </row>
    <row r="178">
      <c r="A178" t="inlineStr">
        <is>
          <t>Definitely important</t>
        </is>
      </c>
      <c r="B178" t="inlineStr">
        <is>
          <t>Definitely important</t>
        </is>
      </c>
      <c r="C178" t="inlineStr">
        <is>
          <t>Definitely important</t>
        </is>
      </c>
      <c r="D178" t="inlineStr">
        <is>
          <t>Definitely unimportant</t>
        </is>
      </c>
      <c r="E178" t="inlineStr">
        <is>
          <t>Definitely important</t>
        </is>
      </c>
      <c r="F178" t="inlineStr">
        <is>
          <t>Definitely important</t>
        </is>
      </c>
      <c r="G178" t="inlineStr">
        <is>
          <t>Definitely important</t>
        </is>
      </c>
      <c r="H178" t="inlineStr">
        <is>
          <t>Definitely important</t>
        </is>
      </c>
      <c r="I178" t="inlineStr">
        <is>
          <t>Definitely important</t>
        </is>
      </c>
      <c r="J178" t="inlineStr">
        <is>
          <t>Definitely important</t>
        </is>
      </c>
      <c r="K178" t="inlineStr">
        <is>
          <t>Definitely important</t>
        </is>
      </c>
      <c r="L178" t="inlineStr">
        <is>
          <t>Definitely important</t>
        </is>
      </c>
      <c r="M178" t="inlineStr">
        <is>
          <t>Definitely important</t>
        </is>
      </c>
      <c r="N178" t="inlineStr">
        <is>
          <t>Definitely important</t>
        </is>
      </c>
      <c r="O178" t="inlineStr">
        <is>
          <t>Definitely important</t>
        </is>
      </c>
      <c r="P178" t="inlineStr">
        <is>
          <t>Definitely important</t>
        </is>
      </c>
      <c r="Q178" t="inlineStr">
        <is>
          <t>Definitely important</t>
        </is>
      </c>
      <c r="R178" t="inlineStr">
        <is>
          <t>Definitely important</t>
        </is>
      </c>
      <c r="S178" t="inlineStr">
        <is>
          <t>Definitely important</t>
        </is>
      </c>
      <c r="T178" t="inlineStr">
        <is>
          <t>SWIETOKRZYSKIE</t>
        </is>
      </c>
      <c r="U178" t="inlineStr">
        <is>
          <t>secondary</t>
        </is>
      </c>
      <c r="V178" s="8" t="inlineStr">
        <is>
          <t>Not selected</t>
        </is>
      </c>
      <c r="W178" s="8" t="inlineStr">
        <is>
          <t>Not selected</t>
        </is>
      </c>
      <c r="X178" s="8" t="inlineStr">
        <is>
          <t>Selected</t>
        </is>
      </c>
      <c r="Y178" t="inlineStr">
        <is>
          <t>I still live in the family home</t>
        </is>
      </c>
      <c r="Z178" t="inlineStr">
        <is>
          <t>in a medium-sized city (from 20,000 to 99,900 inhabitants)</t>
        </is>
      </c>
      <c r="AA178" t="inlineStr">
        <is>
          <t>I work under a mandate contract or a contract for specific work</t>
        </is>
      </c>
      <c r="AB178" s="2" t="n">
        <v>18</v>
      </c>
    </row>
    <row r="179">
      <c r="A179" t="inlineStr">
        <is>
          <t>Definitely important</t>
        </is>
      </c>
      <c r="B179" t="inlineStr">
        <is>
          <t>Definitely important</t>
        </is>
      </c>
      <c r="C179" t="inlineStr">
        <is>
          <t>Rather important</t>
        </is>
      </c>
      <c r="D179" t="inlineStr">
        <is>
          <t>Rather unimportant</t>
        </is>
      </c>
      <c r="E179" t="inlineStr">
        <is>
          <t>No opinion</t>
        </is>
      </c>
      <c r="F179" t="inlineStr">
        <is>
          <t>Rather unimportant</t>
        </is>
      </c>
      <c r="G179" t="inlineStr">
        <is>
          <t>Rather unimportant</t>
        </is>
      </c>
      <c r="H179" t="inlineStr">
        <is>
          <t>Definitely important</t>
        </is>
      </c>
      <c r="I179" t="inlineStr">
        <is>
          <t>Definitely important</t>
        </is>
      </c>
      <c r="J179" t="inlineStr">
        <is>
          <t>Definitely important</t>
        </is>
      </c>
      <c r="K179" t="inlineStr">
        <is>
          <t>Definitely important</t>
        </is>
      </c>
      <c r="L179" t="inlineStr">
        <is>
          <t>Definitely important</t>
        </is>
      </c>
      <c r="M179" t="inlineStr">
        <is>
          <t>Rather important</t>
        </is>
      </c>
      <c r="N179" t="inlineStr">
        <is>
          <t>Rather unimportant</t>
        </is>
      </c>
      <c r="O179" t="inlineStr">
        <is>
          <t>Definitely important</t>
        </is>
      </c>
      <c r="P179" t="inlineStr">
        <is>
          <t>Definitely important</t>
        </is>
      </c>
      <c r="Q179" t="inlineStr">
        <is>
          <t>Definitely important</t>
        </is>
      </c>
      <c r="R179" t="inlineStr">
        <is>
          <t>Rather unimportant</t>
        </is>
      </c>
      <c r="S179" t="inlineStr">
        <is>
          <t>Definitely important</t>
        </is>
      </c>
      <c r="T179" t="inlineStr">
        <is>
          <t>MASOVIAN</t>
        </is>
      </c>
      <c r="U179" t="inlineStr">
        <is>
          <t>secondary</t>
        </is>
      </c>
      <c r="V179" s="8" t="inlineStr">
        <is>
          <t>Selected</t>
        </is>
      </c>
      <c r="W179" s="8" t="inlineStr">
        <is>
          <t>Not selected</t>
        </is>
      </c>
      <c r="X179" s="8" t="inlineStr">
        <is>
          <t>Not selected</t>
        </is>
      </c>
      <c r="Y179" t="inlineStr">
        <is>
          <t>I still live in the family home</t>
        </is>
      </c>
      <c r="Z179" t="inlineStr">
        <is>
          <t>in a very large city (200,000 or more inhabitants)</t>
        </is>
      </c>
      <c r="AA179" t="inlineStr">
        <is>
          <t>I do not work</t>
        </is>
      </c>
      <c r="AB179" s="2" t="n">
        <v>18</v>
      </c>
    </row>
    <row r="180">
      <c r="A180" t="inlineStr">
        <is>
          <t>Definitely important</t>
        </is>
      </c>
      <c r="B180" t="inlineStr">
        <is>
          <t>Rather important</t>
        </is>
      </c>
      <c r="C180" t="inlineStr">
        <is>
          <t>No opinion</t>
        </is>
      </c>
      <c r="D180" t="inlineStr">
        <is>
          <t>Rather important</t>
        </is>
      </c>
      <c r="E180" t="inlineStr">
        <is>
          <t>Rather important</t>
        </is>
      </c>
      <c r="F180" t="inlineStr">
        <is>
          <t>Rather important</t>
        </is>
      </c>
      <c r="G180" t="inlineStr">
        <is>
          <t>Rather unimportant</t>
        </is>
      </c>
      <c r="H180" t="inlineStr">
        <is>
          <t>Definitely important</t>
        </is>
      </c>
      <c r="I180" t="inlineStr">
        <is>
          <t>Rather important</t>
        </is>
      </c>
      <c r="J180" t="inlineStr">
        <is>
          <t>Rather important</t>
        </is>
      </c>
      <c r="K180" t="inlineStr">
        <is>
          <t>Definitely important</t>
        </is>
      </c>
      <c r="L180" t="inlineStr">
        <is>
          <t>Rather important</t>
        </is>
      </c>
      <c r="M180" t="inlineStr">
        <is>
          <t>Rather important</t>
        </is>
      </c>
      <c r="N180" t="inlineStr">
        <is>
          <t>Definitely important</t>
        </is>
      </c>
      <c r="O180" t="inlineStr">
        <is>
          <t>Definitely important</t>
        </is>
      </c>
      <c r="P180" t="inlineStr">
        <is>
          <t>No opinion</t>
        </is>
      </c>
      <c r="Q180" t="inlineStr">
        <is>
          <t>Rather important</t>
        </is>
      </c>
      <c r="R180" t="inlineStr">
        <is>
          <t>No opinion</t>
        </is>
      </c>
      <c r="S180" t="inlineStr">
        <is>
          <t>Rather important</t>
        </is>
      </c>
      <c r="T180" t="inlineStr">
        <is>
          <t>POMERANIAN</t>
        </is>
      </c>
      <c r="U180" t="inlineStr">
        <is>
          <t>secondary</t>
        </is>
      </c>
      <c r="V180" s="8" t="inlineStr">
        <is>
          <t>Selected</t>
        </is>
      </c>
      <c r="W180" s="8" t="inlineStr">
        <is>
          <t>Not selected</t>
        </is>
      </c>
      <c r="X180" s="8" t="inlineStr">
        <is>
          <t>Not selected</t>
        </is>
      </c>
      <c r="Y180" t="inlineStr">
        <is>
          <t>I still live in the family home</t>
        </is>
      </c>
      <c r="Z180" t="inlineStr">
        <is>
          <t>in a rural area</t>
        </is>
      </c>
      <c r="AA180" t="inlineStr">
        <is>
          <t>I do not work</t>
        </is>
      </c>
      <c r="AB180" s="2" t="n">
        <v>16</v>
      </c>
    </row>
    <row r="181">
      <c r="A181" t="inlineStr">
        <is>
          <t>Definitely important</t>
        </is>
      </c>
      <c r="B181" t="inlineStr">
        <is>
          <t>Definitely important</t>
        </is>
      </c>
      <c r="C181" t="inlineStr">
        <is>
          <t>Definitely important</t>
        </is>
      </c>
      <c r="D181" t="inlineStr">
        <is>
          <t>No opinion</t>
        </is>
      </c>
      <c r="E181" t="inlineStr">
        <is>
          <t>No opinion</t>
        </is>
      </c>
      <c r="F181" t="inlineStr">
        <is>
          <t>Definitely important</t>
        </is>
      </c>
      <c r="G181" t="inlineStr">
        <is>
          <t>Rather important</t>
        </is>
      </c>
      <c r="H181" t="inlineStr">
        <is>
          <t>Definitely important</t>
        </is>
      </c>
      <c r="I181" t="inlineStr">
        <is>
          <t>Rather important</t>
        </is>
      </c>
      <c r="J181" t="inlineStr">
        <is>
          <t>Rather important</t>
        </is>
      </c>
      <c r="K181" t="inlineStr">
        <is>
          <t>Definitely important</t>
        </is>
      </c>
      <c r="L181" t="inlineStr">
        <is>
          <t>Definitely important</t>
        </is>
      </c>
      <c r="M181" t="inlineStr">
        <is>
          <t>Definitely important</t>
        </is>
      </c>
      <c r="N181" t="inlineStr">
        <is>
          <t>Definitely important</t>
        </is>
      </c>
      <c r="O181" t="inlineStr">
        <is>
          <t>Definitely important</t>
        </is>
      </c>
      <c r="P181" t="inlineStr">
        <is>
          <t>Definitely important</t>
        </is>
      </c>
      <c r="Q181" t="inlineStr">
        <is>
          <t>Definitely important</t>
        </is>
      </c>
      <c r="R181" t="inlineStr">
        <is>
          <t>Rather important</t>
        </is>
      </c>
      <c r="S181" t="inlineStr">
        <is>
          <t>Definitely important</t>
        </is>
      </c>
      <c r="T181" t="inlineStr">
        <is>
          <t>MASOVIAN</t>
        </is>
      </c>
      <c r="U181" t="inlineStr">
        <is>
          <t>secondary</t>
        </is>
      </c>
      <c r="V181" s="8" t="inlineStr">
        <is>
          <t>Selected</t>
        </is>
      </c>
      <c r="W181" s="8" t="inlineStr">
        <is>
          <t>Not selected</t>
        </is>
      </c>
      <c r="X181" s="8" t="inlineStr">
        <is>
          <t>Not selected</t>
        </is>
      </c>
      <c r="Y181" t="inlineStr">
        <is>
          <t>I still live in the family home</t>
        </is>
      </c>
      <c r="Z181" t="inlineStr">
        <is>
          <t>in a very large city (200,000 or more inhabitants)</t>
        </is>
      </c>
      <c r="AA181" t="inlineStr">
        <is>
          <t>I work under an employment contract on a full-time basis</t>
        </is>
      </c>
      <c r="AB181" s="2" t="n">
        <v>19</v>
      </c>
    </row>
    <row r="182">
      <c r="A182" t="inlineStr">
        <is>
          <t>Definitely important</t>
        </is>
      </c>
      <c r="B182" t="inlineStr">
        <is>
          <t>Rather important</t>
        </is>
      </c>
      <c r="C182" t="inlineStr">
        <is>
          <t>Rather important</t>
        </is>
      </c>
      <c r="D182" t="inlineStr">
        <is>
          <t>Rather important</t>
        </is>
      </c>
      <c r="E182" t="inlineStr">
        <is>
          <t>Rather important</t>
        </is>
      </c>
      <c r="F182" t="inlineStr">
        <is>
          <t>No opinion</t>
        </is>
      </c>
      <c r="G182" t="inlineStr">
        <is>
          <t>No opinion</t>
        </is>
      </c>
      <c r="H182" t="inlineStr">
        <is>
          <t>Definitely important</t>
        </is>
      </c>
      <c r="I182" t="inlineStr">
        <is>
          <t>Rather important</t>
        </is>
      </c>
      <c r="J182" t="inlineStr">
        <is>
          <t>Rather important</t>
        </is>
      </c>
      <c r="K182" t="inlineStr">
        <is>
          <t>Rather important</t>
        </is>
      </c>
      <c r="L182" t="inlineStr">
        <is>
          <t>Definitely important</t>
        </is>
      </c>
      <c r="M182" t="inlineStr">
        <is>
          <t>Definitely important</t>
        </is>
      </c>
      <c r="N182" t="inlineStr">
        <is>
          <t>Definitely important</t>
        </is>
      </c>
      <c r="O182" t="inlineStr">
        <is>
          <t>Rather important</t>
        </is>
      </c>
      <c r="P182" t="inlineStr">
        <is>
          <t>Rather important</t>
        </is>
      </c>
      <c r="Q182" t="inlineStr">
        <is>
          <t>Rather important</t>
        </is>
      </c>
      <c r="R182" t="inlineStr">
        <is>
          <t>No opinion</t>
        </is>
      </c>
      <c r="S182" t="inlineStr">
        <is>
          <t>Definitely important</t>
        </is>
      </c>
      <c r="T182" t="inlineStr">
        <is>
          <t>MASOVIAN</t>
        </is>
      </c>
      <c r="U182" t="inlineStr">
        <is>
          <t>secondary</t>
        </is>
      </c>
      <c r="V182" s="8" t="inlineStr">
        <is>
          <t>Selected</t>
        </is>
      </c>
      <c r="W182" s="8" t="inlineStr">
        <is>
          <t>Not selected</t>
        </is>
      </c>
      <c r="X182" s="8" t="inlineStr">
        <is>
          <t>Not selected</t>
        </is>
      </c>
      <c r="Y182" t="inlineStr">
        <is>
          <t>I do not live with my parents/guardians (I run my own household)</t>
        </is>
      </c>
      <c r="Z182" t="inlineStr">
        <is>
          <t>in a very large city (200,000 or more inhabitants)</t>
        </is>
      </c>
      <c r="AA182" t="inlineStr">
        <is>
          <t>I work under an employment contract on a part-time basis</t>
        </is>
      </c>
      <c r="AB182" s="2" t="n">
        <v>18</v>
      </c>
    </row>
    <row r="183">
      <c r="A183" t="inlineStr">
        <is>
          <t>Definitely important</t>
        </is>
      </c>
      <c r="B183" t="inlineStr">
        <is>
          <t>Definitely important</t>
        </is>
      </c>
      <c r="C183" t="inlineStr">
        <is>
          <t>Definitely important</t>
        </is>
      </c>
      <c r="D183" t="inlineStr">
        <is>
          <t>Rather important</t>
        </is>
      </c>
      <c r="E183" t="inlineStr">
        <is>
          <t>Definitely important</t>
        </is>
      </c>
      <c r="F183" t="inlineStr">
        <is>
          <t>Definitely important</t>
        </is>
      </c>
      <c r="G183" t="inlineStr">
        <is>
          <t>Rather important</t>
        </is>
      </c>
      <c r="H183" t="inlineStr">
        <is>
          <t>Definitely important</t>
        </is>
      </c>
      <c r="I183" t="inlineStr">
        <is>
          <t>Definitely important</t>
        </is>
      </c>
      <c r="J183" t="inlineStr">
        <is>
          <t>Rather important</t>
        </is>
      </c>
      <c r="K183" t="inlineStr">
        <is>
          <t>Definitely important</t>
        </is>
      </c>
      <c r="L183" t="inlineStr">
        <is>
          <t>Definitely important</t>
        </is>
      </c>
      <c r="M183" t="inlineStr">
        <is>
          <t>Definitely important</t>
        </is>
      </c>
      <c r="N183" t="inlineStr">
        <is>
          <t>Definitely important</t>
        </is>
      </c>
      <c r="O183" t="inlineStr">
        <is>
          <t>Definitely important</t>
        </is>
      </c>
      <c r="P183" t="inlineStr">
        <is>
          <t>Definitely important</t>
        </is>
      </c>
      <c r="Q183" t="inlineStr">
        <is>
          <t>Rather important</t>
        </is>
      </c>
      <c r="R183" t="inlineStr">
        <is>
          <t>Definitely important</t>
        </is>
      </c>
      <c r="S183" t="inlineStr">
        <is>
          <t>Rather important</t>
        </is>
      </c>
      <c r="T183" t="inlineStr">
        <is>
          <t>SILESIAN</t>
        </is>
      </c>
      <c r="U183" t="inlineStr">
        <is>
          <t>secondary</t>
        </is>
      </c>
      <c r="V183" s="8" t="inlineStr">
        <is>
          <t>Selected</t>
        </is>
      </c>
      <c r="W183" s="8" t="inlineStr">
        <is>
          <t>Not selected</t>
        </is>
      </c>
      <c r="X183" s="8" t="inlineStr">
        <is>
          <t>Not selected</t>
        </is>
      </c>
      <c r="Y183" t="inlineStr">
        <is>
          <t>I still live in the family home</t>
        </is>
      </c>
      <c r="Z183" t="inlineStr">
        <is>
          <t>in a very large city (200,000 or more inhabitants)</t>
        </is>
      </c>
      <c r="AA183" t="inlineStr">
        <is>
          <t>I do not work</t>
        </is>
      </c>
      <c r="AB183" s="2" t="n">
        <v>20</v>
      </c>
    </row>
    <row r="184">
      <c r="A184" t="inlineStr">
        <is>
          <t>Rather important</t>
        </is>
      </c>
      <c r="B184" t="inlineStr">
        <is>
          <t>Rather important</t>
        </is>
      </c>
      <c r="C184" t="inlineStr">
        <is>
          <t>Definitely important</t>
        </is>
      </c>
      <c r="D184" t="inlineStr">
        <is>
          <t>Rather important</t>
        </is>
      </c>
      <c r="E184" t="inlineStr">
        <is>
          <t>Rather unimportant</t>
        </is>
      </c>
      <c r="F184" t="inlineStr">
        <is>
          <t>Rather unimportant</t>
        </is>
      </c>
      <c r="G184" t="inlineStr">
        <is>
          <t>No opinion</t>
        </is>
      </c>
      <c r="H184" t="inlineStr">
        <is>
          <t>Rather important</t>
        </is>
      </c>
      <c r="I184" t="inlineStr">
        <is>
          <t>Rather unimportant</t>
        </is>
      </c>
      <c r="J184" t="inlineStr">
        <is>
          <t>Rather unimportant</t>
        </is>
      </c>
      <c r="K184" t="inlineStr">
        <is>
          <t>No opinion</t>
        </is>
      </c>
      <c r="L184" t="inlineStr">
        <is>
          <t>Definitely important</t>
        </is>
      </c>
      <c r="M184" t="inlineStr">
        <is>
          <t>Rather important</t>
        </is>
      </c>
      <c r="N184" t="inlineStr">
        <is>
          <t>Definitely important</t>
        </is>
      </c>
      <c r="O184" t="inlineStr">
        <is>
          <t>Rather important</t>
        </is>
      </c>
      <c r="P184" t="inlineStr">
        <is>
          <t>Definitely unimportant</t>
        </is>
      </c>
      <c r="Q184" t="inlineStr">
        <is>
          <t>Rather unimportant</t>
        </is>
      </c>
      <c r="R184" t="inlineStr">
        <is>
          <t>Rather important</t>
        </is>
      </c>
      <c r="S184" t="inlineStr">
        <is>
          <t>Rather important</t>
        </is>
      </c>
      <c r="T184" t="inlineStr">
        <is>
          <t>SILESIAN</t>
        </is>
      </c>
      <c r="U184" t="inlineStr">
        <is>
          <t>secondary</t>
        </is>
      </c>
      <c r="V184" s="8" t="inlineStr">
        <is>
          <t>Selected</t>
        </is>
      </c>
      <c r="W184" s="8" t="inlineStr">
        <is>
          <t>Not selected</t>
        </is>
      </c>
      <c r="X184" s="8" t="inlineStr">
        <is>
          <t>Not selected</t>
        </is>
      </c>
      <c r="Y184" t="inlineStr">
        <is>
          <t>I still live in the family home</t>
        </is>
      </c>
      <c r="Z184" t="inlineStr">
        <is>
          <t>in a rural area</t>
        </is>
      </c>
      <c r="AA184" t="inlineStr">
        <is>
          <t>I do not work</t>
        </is>
      </c>
      <c r="AB184" s="1" t="e">
        <v>#NULL!</v>
      </c>
    </row>
    <row r="185">
      <c r="A185" t="inlineStr">
        <is>
          <t>Definitely important</t>
        </is>
      </c>
      <c r="B185" t="inlineStr">
        <is>
          <t>Rather important</t>
        </is>
      </c>
      <c r="C185" t="inlineStr">
        <is>
          <t>Definitely important</t>
        </is>
      </c>
      <c r="D185" t="inlineStr">
        <is>
          <t>No opinion</t>
        </is>
      </c>
      <c r="E185" t="inlineStr">
        <is>
          <t>Rather important</t>
        </is>
      </c>
      <c r="F185" t="inlineStr">
        <is>
          <t>No opinion</t>
        </is>
      </c>
      <c r="G185" t="inlineStr">
        <is>
          <t>No opinion</t>
        </is>
      </c>
      <c r="H185" t="inlineStr">
        <is>
          <t>Definitely important</t>
        </is>
      </c>
      <c r="I185" t="inlineStr">
        <is>
          <t>No opinion</t>
        </is>
      </c>
      <c r="J185" t="inlineStr">
        <is>
          <t>Rather important</t>
        </is>
      </c>
      <c r="K185" t="inlineStr">
        <is>
          <t>Definitely important</t>
        </is>
      </c>
      <c r="L185" t="inlineStr">
        <is>
          <t>Definitely important</t>
        </is>
      </c>
      <c r="M185" t="inlineStr">
        <is>
          <t>Definitely important</t>
        </is>
      </c>
      <c r="N185" t="inlineStr">
        <is>
          <t>Definitely important</t>
        </is>
      </c>
      <c r="O185" t="inlineStr">
        <is>
          <t>Rather important</t>
        </is>
      </c>
      <c r="P185" t="inlineStr">
        <is>
          <t>Definitely important</t>
        </is>
      </c>
      <c r="Q185" t="inlineStr">
        <is>
          <t>Definitely important</t>
        </is>
      </c>
      <c r="R185" t="inlineStr">
        <is>
          <t>Rather important</t>
        </is>
      </c>
      <c r="S185" t="inlineStr">
        <is>
          <t>Definitely important</t>
        </is>
      </c>
      <c r="T185" t="inlineStr">
        <is>
          <t>LODZKIE</t>
        </is>
      </c>
      <c r="U185" t="inlineStr">
        <is>
          <t>secondary</t>
        </is>
      </c>
      <c r="V185" s="8" t="inlineStr">
        <is>
          <t>Not selected</t>
        </is>
      </c>
      <c r="W185" s="8" t="inlineStr">
        <is>
          <t>Selected</t>
        </is>
      </c>
      <c r="X185" s="8" t="inlineStr">
        <is>
          <t>Not selected</t>
        </is>
      </c>
      <c r="Y185" t="inlineStr">
        <is>
          <t>I still live in the family home</t>
        </is>
      </c>
      <c r="Z185" t="inlineStr">
        <is>
          <t>in a small town (up to 20,000 inhabitants)</t>
        </is>
      </c>
      <c r="AA185" t="inlineStr">
        <is>
          <t>I work under a mandate contract or a contract for specific work</t>
        </is>
      </c>
      <c r="AB185" s="2" t="n">
        <v>18</v>
      </c>
    </row>
    <row r="186">
      <c r="A186" t="inlineStr">
        <is>
          <t>Rather important</t>
        </is>
      </c>
      <c r="B186" t="inlineStr">
        <is>
          <t>Rather important</t>
        </is>
      </c>
      <c r="C186" t="inlineStr">
        <is>
          <t>Rather important</t>
        </is>
      </c>
      <c r="D186" t="inlineStr">
        <is>
          <t>Rather important</t>
        </is>
      </c>
      <c r="E186" t="inlineStr">
        <is>
          <t>Rather important</t>
        </is>
      </c>
      <c r="F186" t="inlineStr">
        <is>
          <t>Rather important</t>
        </is>
      </c>
      <c r="G186" t="inlineStr">
        <is>
          <t>Rather unimportant</t>
        </is>
      </c>
      <c r="H186" t="inlineStr">
        <is>
          <t>Rather important</t>
        </is>
      </c>
      <c r="I186" t="inlineStr">
        <is>
          <t>Definitely important</t>
        </is>
      </c>
      <c r="J186" t="inlineStr">
        <is>
          <t>Rather important</t>
        </is>
      </c>
      <c r="K186" t="inlineStr">
        <is>
          <t>Definitely important</t>
        </is>
      </c>
      <c r="L186" t="inlineStr">
        <is>
          <t>Definitely important</t>
        </is>
      </c>
      <c r="M186" t="inlineStr">
        <is>
          <t>Definitely important</t>
        </is>
      </c>
      <c r="N186" t="inlineStr">
        <is>
          <t>Rather important</t>
        </is>
      </c>
      <c r="O186" t="inlineStr">
        <is>
          <t>Rather important</t>
        </is>
      </c>
      <c r="P186" t="inlineStr">
        <is>
          <t>Definitely important</t>
        </is>
      </c>
      <c r="Q186" t="inlineStr">
        <is>
          <t>Rather important</t>
        </is>
      </c>
      <c r="R186" t="inlineStr">
        <is>
          <t>Definitely unimportant</t>
        </is>
      </c>
      <c r="S186" t="inlineStr">
        <is>
          <t>Rather unimportant</t>
        </is>
      </c>
      <c r="T186" t="inlineStr">
        <is>
          <t>WEST POMERANIAN</t>
        </is>
      </c>
      <c r="U186" t="inlineStr">
        <is>
          <t>secondary</t>
        </is>
      </c>
      <c r="V186" s="8" t="inlineStr">
        <is>
          <t>Selected</t>
        </is>
      </c>
      <c r="W186" s="8" t="inlineStr">
        <is>
          <t>Selected</t>
        </is>
      </c>
      <c r="X186" s="8" t="inlineStr">
        <is>
          <t>Not selected</t>
        </is>
      </c>
      <c r="Y186" t="inlineStr">
        <is>
          <t>I still live in the family home</t>
        </is>
      </c>
      <c r="Z186" t="inlineStr">
        <is>
          <t>in a small town (up to 20,000 inhabitants)</t>
        </is>
      </c>
      <c r="AA186" t="inlineStr">
        <is>
          <t>I work under a mandate contract or a contract for specific work</t>
        </is>
      </c>
      <c r="AB186" s="2" t="n">
        <v>18</v>
      </c>
    </row>
    <row r="187">
      <c r="A187" t="inlineStr">
        <is>
          <t>Definitely important</t>
        </is>
      </c>
      <c r="B187" t="inlineStr">
        <is>
          <t>Rather important</t>
        </is>
      </c>
      <c r="C187" t="inlineStr">
        <is>
          <t>Definitely important</t>
        </is>
      </c>
      <c r="D187" t="inlineStr">
        <is>
          <t>Rather important</t>
        </is>
      </c>
      <c r="E187" t="inlineStr">
        <is>
          <t>Rather important</t>
        </is>
      </c>
      <c r="F187" t="inlineStr">
        <is>
          <t>No opinion</t>
        </is>
      </c>
      <c r="G187" t="inlineStr">
        <is>
          <t>Rather important</t>
        </is>
      </c>
      <c r="H187" t="inlineStr">
        <is>
          <t>Rather important</t>
        </is>
      </c>
      <c r="I187" t="inlineStr">
        <is>
          <t>Rather important</t>
        </is>
      </c>
      <c r="J187" t="inlineStr">
        <is>
          <t>Rather important</t>
        </is>
      </c>
      <c r="K187" t="inlineStr">
        <is>
          <t>Definitely important</t>
        </is>
      </c>
      <c r="L187" t="inlineStr">
        <is>
          <t>Definitely important</t>
        </is>
      </c>
      <c r="M187" t="inlineStr">
        <is>
          <t>Definitely important</t>
        </is>
      </c>
      <c r="N187" t="inlineStr">
        <is>
          <t>Definitely important</t>
        </is>
      </c>
      <c r="O187" t="inlineStr">
        <is>
          <t>Rather important</t>
        </is>
      </c>
      <c r="P187" t="inlineStr">
        <is>
          <t>Definitely important</t>
        </is>
      </c>
      <c r="Q187" t="inlineStr">
        <is>
          <t>Definitely important</t>
        </is>
      </c>
      <c r="R187" t="inlineStr">
        <is>
          <t>Rather important</t>
        </is>
      </c>
      <c r="S187" t="inlineStr">
        <is>
          <t>Rather important</t>
        </is>
      </c>
      <c r="T187" t="inlineStr">
        <is>
          <t>KUYAVIAN-POMERANIAN</t>
        </is>
      </c>
      <c r="U187" t="inlineStr">
        <is>
          <t>secondary</t>
        </is>
      </c>
      <c r="V187" s="8" t="inlineStr">
        <is>
          <t>Selected</t>
        </is>
      </c>
      <c r="W187" s="8" t="inlineStr">
        <is>
          <t>Not selected</t>
        </is>
      </c>
      <c r="X187" s="8" t="inlineStr">
        <is>
          <t>Not selected</t>
        </is>
      </c>
      <c r="Y187" t="inlineStr">
        <is>
          <t>I still live in the family home</t>
        </is>
      </c>
      <c r="Z187" t="inlineStr">
        <is>
          <t>in a rural area</t>
        </is>
      </c>
      <c r="AA187" t="inlineStr">
        <is>
          <t>I work under a mandate contract or a contract for specific work</t>
        </is>
      </c>
      <c r="AB187" s="2" t="n">
        <v>20</v>
      </c>
    </row>
    <row r="188">
      <c r="A188" t="inlineStr">
        <is>
          <t>Definitely important</t>
        </is>
      </c>
      <c r="B188" t="inlineStr">
        <is>
          <t>Rather important</t>
        </is>
      </c>
      <c r="C188" t="inlineStr">
        <is>
          <t>Definitely important</t>
        </is>
      </c>
      <c r="D188" t="inlineStr">
        <is>
          <t>No opinion</t>
        </is>
      </c>
      <c r="E188" t="inlineStr">
        <is>
          <t>No opinion</t>
        </is>
      </c>
      <c r="F188" t="inlineStr">
        <is>
          <t>Definitely important</t>
        </is>
      </c>
      <c r="G188" t="inlineStr">
        <is>
          <t>Rather unimportant</t>
        </is>
      </c>
      <c r="H188" t="inlineStr">
        <is>
          <t>Definitely important</t>
        </is>
      </c>
      <c r="I188" t="inlineStr">
        <is>
          <t>No opinion</t>
        </is>
      </c>
      <c r="J188" t="inlineStr">
        <is>
          <t>Definitely important</t>
        </is>
      </c>
      <c r="K188" t="inlineStr">
        <is>
          <t>Definitely important</t>
        </is>
      </c>
      <c r="L188" t="inlineStr">
        <is>
          <t>Definitely important</t>
        </is>
      </c>
      <c r="M188" t="inlineStr">
        <is>
          <t>Definitely important</t>
        </is>
      </c>
      <c r="N188" t="inlineStr">
        <is>
          <t>Rather important</t>
        </is>
      </c>
      <c r="O188" t="inlineStr">
        <is>
          <t>Definitely important</t>
        </is>
      </c>
      <c r="P188" t="inlineStr">
        <is>
          <t>Definitely important</t>
        </is>
      </c>
      <c r="Q188" t="inlineStr">
        <is>
          <t>Definitely important</t>
        </is>
      </c>
      <c r="R188" t="inlineStr">
        <is>
          <t>Rather unimportant</t>
        </is>
      </c>
      <c r="S188" t="inlineStr">
        <is>
          <t>Definitely important</t>
        </is>
      </c>
      <c r="T188" t="inlineStr">
        <is>
          <t>SUBCARPATHIAN</t>
        </is>
      </c>
      <c r="U188" t="inlineStr">
        <is>
          <t>secondary</t>
        </is>
      </c>
      <c r="V188" s="8" t="inlineStr">
        <is>
          <t>Selected</t>
        </is>
      </c>
      <c r="W188" s="8" t="inlineStr">
        <is>
          <t>Not selected</t>
        </is>
      </c>
      <c r="X188" s="8" t="inlineStr">
        <is>
          <t>Not selected</t>
        </is>
      </c>
      <c r="Y188" t="inlineStr">
        <is>
          <t>I still live in the family home</t>
        </is>
      </c>
      <c r="Z188" t="inlineStr">
        <is>
          <t>in a rural area</t>
        </is>
      </c>
      <c r="AA188" t="inlineStr">
        <is>
          <t>I work under a mandate contract or a contract for specific work</t>
        </is>
      </c>
      <c r="AB188" s="2" t="n">
        <v>18</v>
      </c>
    </row>
    <row r="189">
      <c r="A189" t="inlineStr">
        <is>
          <t>Definitely important</t>
        </is>
      </c>
      <c r="B189" t="inlineStr">
        <is>
          <t>Definitely important</t>
        </is>
      </c>
      <c r="C189" t="inlineStr">
        <is>
          <t>Definitely important</t>
        </is>
      </c>
      <c r="D189" t="inlineStr">
        <is>
          <t>Rather important</t>
        </is>
      </c>
      <c r="E189" t="inlineStr">
        <is>
          <t>Rather important</t>
        </is>
      </c>
      <c r="F189" t="inlineStr">
        <is>
          <t>Definitely important</t>
        </is>
      </c>
      <c r="G189" t="inlineStr">
        <is>
          <t>Rather important</t>
        </is>
      </c>
      <c r="H189" t="inlineStr">
        <is>
          <t>Rather important</t>
        </is>
      </c>
      <c r="I189" t="inlineStr">
        <is>
          <t>Definitely important</t>
        </is>
      </c>
      <c r="J189" t="inlineStr">
        <is>
          <t>Definitely important</t>
        </is>
      </c>
      <c r="K189" t="inlineStr">
        <is>
          <t>Definitely important</t>
        </is>
      </c>
      <c r="L189" t="inlineStr">
        <is>
          <t>Definitely important</t>
        </is>
      </c>
      <c r="M189" t="inlineStr">
        <is>
          <t>Definitely important</t>
        </is>
      </c>
      <c r="N189" t="inlineStr">
        <is>
          <t>Rather important</t>
        </is>
      </c>
      <c r="O189" t="inlineStr">
        <is>
          <t>Definitely important</t>
        </is>
      </c>
      <c r="P189" t="inlineStr">
        <is>
          <t>Definitely important</t>
        </is>
      </c>
      <c r="Q189" t="inlineStr">
        <is>
          <t>Definitely important</t>
        </is>
      </c>
      <c r="R189" t="inlineStr">
        <is>
          <t>No opinion</t>
        </is>
      </c>
      <c r="S189" t="inlineStr">
        <is>
          <t>Definitely important</t>
        </is>
      </c>
      <c r="T189" t="inlineStr">
        <is>
          <t>GREATER POLAND</t>
        </is>
      </c>
      <c r="U189" t="inlineStr">
        <is>
          <t>secondary</t>
        </is>
      </c>
      <c r="V189" s="8" t="inlineStr">
        <is>
          <t>Selected</t>
        </is>
      </c>
      <c r="W189" s="8" t="inlineStr">
        <is>
          <t>Not selected</t>
        </is>
      </c>
      <c r="X189" s="8" t="inlineStr">
        <is>
          <t>Not selected</t>
        </is>
      </c>
      <c r="Y189" t="inlineStr">
        <is>
          <t>I still live in the family home</t>
        </is>
      </c>
      <c r="Z189" t="inlineStr">
        <is>
          <t>in a very large city (200,000 or more inhabitants)</t>
        </is>
      </c>
      <c r="AA189" t="inlineStr">
        <is>
          <t>I do not work</t>
        </is>
      </c>
      <c r="AB189" s="2" t="n">
        <v>18</v>
      </c>
    </row>
    <row r="190">
      <c r="A190" t="inlineStr">
        <is>
          <t>No opinion</t>
        </is>
      </c>
      <c r="B190" t="inlineStr">
        <is>
          <t>Rather important</t>
        </is>
      </c>
      <c r="C190" t="inlineStr">
        <is>
          <t>No opinion</t>
        </is>
      </c>
      <c r="D190" t="inlineStr">
        <is>
          <t>No opinion</t>
        </is>
      </c>
      <c r="E190" t="inlineStr">
        <is>
          <t>No opinion</t>
        </is>
      </c>
      <c r="F190" t="inlineStr">
        <is>
          <t>Rather important</t>
        </is>
      </c>
      <c r="G190" t="inlineStr">
        <is>
          <t>No opinion</t>
        </is>
      </c>
      <c r="H190" t="inlineStr">
        <is>
          <t>No opinion</t>
        </is>
      </c>
      <c r="I190" t="inlineStr">
        <is>
          <t>No opinion</t>
        </is>
      </c>
      <c r="J190" t="inlineStr">
        <is>
          <t>No opinion</t>
        </is>
      </c>
      <c r="K190" t="inlineStr">
        <is>
          <t>No opinion</t>
        </is>
      </c>
      <c r="L190" t="inlineStr">
        <is>
          <t>No opinion</t>
        </is>
      </c>
      <c r="M190" t="inlineStr">
        <is>
          <t>No opinion</t>
        </is>
      </c>
      <c r="N190" t="inlineStr">
        <is>
          <t>No opinion</t>
        </is>
      </c>
      <c r="O190" t="inlineStr">
        <is>
          <t>Rather important</t>
        </is>
      </c>
      <c r="P190" t="inlineStr">
        <is>
          <t>No opinion</t>
        </is>
      </c>
      <c r="Q190" t="inlineStr">
        <is>
          <t>No opinion</t>
        </is>
      </c>
      <c r="R190" t="inlineStr">
        <is>
          <t>No opinion</t>
        </is>
      </c>
      <c r="S190" t="inlineStr">
        <is>
          <t>No opinion</t>
        </is>
      </c>
      <c r="T190" t="inlineStr">
        <is>
          <t>GREATER POLAND</t>
        </is>
      </c>
      <c r="U190" t="inlineStr">
        <is>
          <t>secondary</t>
        </is>
      </c>
      <c r="V190" s="8" t="inlineStr">
        <is>
          <t>Selected</t>
        </is>
      </c>
      <c r="W190" s="8" t="inlineStr">
        <is>
          <t>Not selected</t>
        </is>
      </c>
      <c r="X190" s="8" t="inlineStr">
        <is>
          <t>Not selected</t>
        </is>
      </c>
      <c r="Y190" t="inlineStr">
        <is>
          <t>I still live in the family home</t>
        </is>
      </c>
      <c r="Z190" t="inlineStr">
        <is>
          <t>in a small town (up to 20,000 inhabitants)</t>
        </is>
      </c>
      <c r="AA190" t="inlineStr">
        <is>
          <t>I work under a mandate contract or a contract for specific work</t>
        </is>
      </c>
      <c r="AB190" s="2" t="n">
        <v>18</v>
      </c>
    </row>
    <row r="191">
      <c r="A191" t="inlineStr">
        <is>
          <t>Definitely important</t>
        </is>
      </c>
      <c r="B191" t="inlineStr">
        <is>
          <t>Definitely important</t>
        </is>
      </c>
      <c r="C191" t="inlineStr">
        <is>
          <t>Rather unimportant</t>
        </is>
      </c>
      <c r="D191" t="inlineStr">
        <is>
          <t>Rather unimportant</t>
        </is>
      </c>
      <c r="E191" t="inlineStr">
        <is>
          <t>Rather unimportant</t>
        </is>
      </c>
      <c r="F191" t="inlineStr">
        <is>
          <t>Rather unimportant</t>
        </is>
      </c>
      <c r="G191" t="inlineStr">
        <is>
          <t>No opinion</t>
        </is>
      </c>
      <c r="H191" t="inlineStr">
        <is>
          <t>Definitely important</t>
        </is>
      </c>
      <c r="I191" t="inlineStr">
        <is>
          <t>No opinion</t>
        </is>
      </c>
      <c r="J191" t="inlineStr">
        <is>
          <t>Definitely important</t>
        </is>
      </c>
      <c r="K191" t="inlineStr">
        <is>
          <t>Definitely important</t>
        </is>
      </c>
      <c r="L191" t="inlineStr">
        <is>
          <t>Definitely important</t>
        </is>
      </c>
      <c r="M191" t="inlineStr">
        <is>
          <t>Rather important</t>
        </is>
      </c>
      <c r="N191" t="inlineStr">
        <is>
          <t>Definitely important</t>
        </is>
      </c>
      <c r="O191" t="inlineStr">
        <is>
          <t>Definitely important</t>
        </is>
      </c>
      <c r="P191" t="inlineStr">
        <is>
          <t>Rather important</t>
        </is>
      </c>
      <c r="Q191" t="inlineStr">
        <is>
          <t>Definitely important</t>
        </is>
      </c>
      <c r="R191" t="inlineStr">
        <is>
          <t>No opinion</t>
        </is>
      </c>
      <c r="S191" t="inlineStr">
        <is>
          <t>Rather important</t>
        </is>
      </c>
      <c r="T191" t="inlineStr">
        <is>
          <t>LOWER SILESIAN</t>
        </is>
      </c>
      <c r="U191" t="inlineStr">
        <is>
          <t>secondary</t>
        </is>
      </c>
      <c r="V191" s="8" t="inlineStr">
        <is>
          <t>Selected</t>
        </is>
      </c>
      <c r="W191" s="8" t="inlineStr">
        <is>
          <t>Selected</t>
        </is>
      </c>
      <c r="X191" s="8" t="inlineStr">
        <is>
          <t>Not selected</t>
        </is>
      </c>
      <c r="Y191" t="inlineStr">
        <is>
          <t>I do not live with my parents/guardians (I run my own household)</t>
        </is>
      </c>
      <c r="Z191" t="inlineStr">
        <is>
          <t>in a very large city (200,000 or more inhabitants)</t>
        </is>
      </c>
      <c r="AA191" t="inlineStr">
        <is>
          <t>I work under a mandate contract or a contract for specific work</t>
        </is>
      </c>
      <c r="AB191" s="2" t="n">
        <v>17</v>
      </c>
    </row>
    <row r="192">
      <c r="A192" t="inlineStr">
        <is>
          <t>Definitely important</t>
        </is>
      </c>
      <c r="B192" t="inlineStr">
        <is>
          <t>Rather important</t>
        </is>
      </c>
      <c r="C192" t="inlineStr">
        <is>
          <t>Definitely important</t>
        </is>
      </c>
      <c r="D192" t="inlineStr">
        <is>
          <t>Rather important</t>
        </is>
      </c>
      <c r="E192" t="inlineStr">
        <is>
          <t>Definitely important</t>
        </is>
      </c>
      <c r="F192" t="inlineStr">
        <is>
          <t>Rather important</t>
        </is>
      </c>
      <c r="G192" t="inlineStr">
        <is>
          <t>Definitely important</t>
        </is>
      </c>
      <c r="H192" t="inlineStr">
        <is>
          <t>Rather important</t>
        </is>
      </c>
      <c r="I192" t="inlineStr">
        <is>
          <t>Rather important</t>
        </is>
      </c>
      <c r="J192" t="inlineStr">
        <is>
          <t>Rather important</t>
        </is>
      </c>
      <c r="K192" t="inlineStr">
        <is>
          <t>Rather important</t>
        </is>
      </c>
      <c r="L192" t="inlineStr">
        <is>
          <t>Rather important</t>
        </is>
      </c>
      <c r="M192" t="inlineStr">
        <is>
          <t>Rather important</t>
        </is>
      </c>
      <c r="N192" t="inlineStr">
        <is>
          <t>Rather important</t>
        </is>
      </c>
      <c r="O192" t="inlineStr">
        <is>
          <t>Rather important</t>
        </is>
      </c>
      <c r="P192" t="inlineStr">
        <is>
          <t>Rather important</t>
        </is>
      </c>
      <c r="Q192" t="inlineStr">
        <is>
          <t>Definitely important</t>
        </is>
      </c>
      <c r="R192" t="inlineStr">
        <is>
          <t>Rather important</t>
        </is>
      </c>
      <c r="S192" t="inlineStr">
        <is>
          <t>Definitely important</t>
        </is>
      </c>
      <c r="T192" t="inlineStr">
        <is>
          <t>WARMIAN-MASURIAN</t>
        </is>
      </c>
      <c r="U192" t="inlineStr">
        <is>
          <t>secondary</t>
        </is>
      </c>
      <c r="V192" s="8" t="inlineStr">
        <is>
          <t>Selected</t>
        </is>
      </c>
      <c r="W192" s="8" t="inlineStr">
        <is>
          <t>Not selected</t>
        </is>
      </c>
      <c r="X192" s="8" t="inlineStr">
        <is>
          <t>Not selected</t>
        </is>
      </c>
      <c r="Y192" t="inlineStr">
        <is>
          <t>I do not live with my parents/guardians (I run my own household)</t>
        </is>
      </c>
      <c r="Z192" t="inlineStr">
        <is>
          <t>in a very large city (200,000 or more inhabitants)</t>
        </is>
      </c>
      <c r="AA192" t="inlineStr">
        <is>
          <t>I work under a mandate contract or a contract for specific work</t>
        </is>
      </c>
      <c r="AB192" s="2" t="n">
        <v>17</v>
      </c>
    </row>
    <row r="193">
      <c r="A193" t="inlineStr">
        <is>
          <t>No opinion</t>
        </is>
      </c>
      <c r="B193" t="inlineStr">
        <is>
          <t>Rather important</t>
        </is>
      </c>
      <c r="C193" t="inlineStr">
        <is>
          <t>No opinion</t>
        </is>
      </c>
      <c r="D193" t="inlineStr">
        <is>
          <t>Rather unimportant</t>
        </is>
      </c>
      <c r="E193" t="inlineStr">
        <is>
          <t>No opinion</t>
        </is>
      </c>
      <c r="F193" t="inlineStr">
        <is>
          <t>Rather important</t>
        </is>
      </c>
      <c r="G193" t="inlineStr">
        <is>
          <t>Rather important</t>
        </is>
      </c>
      <c r="H193" t="inlineStr">
        <is>
          <t>Rather important</t>
        </is>
      </c>
      <c r="I193" t="inlineStr">
        <is>
          <t>Rather important</t>
        </is>
      </c>
      <c r="J193" t="inlineStr">
        <is>
          <t>Definitely important</t>
        </is>
      </c>
      <c r="K193" t="inlineStr">
        <is>
          <t>Definitely important</t>
        </is>
      </c>
      <c r="L193" t="inlineStr">
        <is>
          <t>Definitely important</t>
        </is>
      </c>
      <c r="M193" t="inlineStr">
        <is>
          <t>Definitely important</t>
        </is>
      </c>
      <c r="N193" t="inlineStr">
        <is>
          <t>Definitely important</t>
        </is>
      </c>
      <c r="O193" t="inlineStr">
        <is>
          <t>Definitely important</t>
        </is>
      </c>
      <c r="P193" t="inlineStr">
        <is>
          <t>Definitely important</t>
        </is>
      </c>
      <c r="Q193" t="inlineStr">
        <is>
          <t>No opinion</t>
        </is>
      </c>
      <c r="R193" t="inlineStr">
        <is>
          <t>No opinion</t>
        </is>
      </c>
      <c r="S193" t="inlineStr">
        <is>
          <t>Rather important</t>
        </is>
      </c>
      <c r="T193" t="inlineStr">
        <is>
          <t>LUBLIN</t>
        </is>
      </c>
      <c r="U193" t="inlineStr">
        <is>
          <t>secondary</t>
        </is>
      </c>
      <c r="V193" s="8" t="inlineStr">
        <is>
          <t>Not selected</t>
        </is>
      </c>
      <c r="W193" s="8" t="inlineStr">
        <is>
          <t>Selected</t>
        </is>
      </c>
      <c r="X193" s="8" t="inlineStr">
        <is>
          <t>Not selected</t>
        </is>
      </c>
      <c r="Y193" t="inlineStr">
        <is>
          <t>I still live in the family home</t>
        </is>
      </c>
      <c r="Z193" t="inlineStr">
        <is>
          <t>in a rural area</t>
        </is>
      </c>
      <c r="AA193" t="inlineStr">
        <is>
          <t>I work informally (off the books)</t>
        </is>
      </c>
      <c r="AB193" s="2" t="n">
        <v>15</v>
      </c>
    </row>
    <row r="194">
      <c r="A194" t="inlineStr">
        <is>
          <t>Definitely important</t>
        </is>
      </c>
      <c r="B194" t="inlineStr">
        <is>
          <t>Rather important</t>
        </is>
      </c>
      <c r="C194" t="inlineStr">
        <is>
          <t>Rather unimportant</t>
        </is>
      </c>
      <c r="D194" t="inlineStr">
        <is>
          <t>No opinion</t>
        </is>
      </c>
      <c r="E194" t="inlineStr">
        <is>
          <t>Rather important</t>
        </is>
      </c>
      <c r="F194" t="inlineStr">
        <is>
          <t>Rather important</t>
        </is>
      </c>
      <c r="G194" t="inlineStr">
        <is>
          <t>Rather important</t>
        </is>
      </c>
      <c r="H194" t="inlineStr">
        <is>
          <t>Rather important</t>
        </is>
      </c>
      <c r="I194" t="inlineStr">
        <is>
          <t>Rather important</t>
        </is>
      </c>
      <c r="J194" t="inlineStr">
        <is>
          <t>Rather important</t>
        </is>
      </c>
      <c r="K194" t="inlineStr">
        <is>
          <t>Rather important</t>
        </is>
      </c>
      <c r="L194" t="inlineStr">
        <is>
          <t>Rather important</t>
        </is>
      </c>
      <c r="M194" t="inlineStr">
        <is>
          <t>Rather important</t>
        </is>
      </c>
      <c r="N194" t="inlineStr">
        <is>
          <t>Rather unimportant</t>
        </is>
      </c>
      <c r="O194" t="inlineStr">
        <is>
          <t>Rather important</t>
        </is>
      </c>
      <c r="P194" t="inlineStr">
        <is>
          <t>Rather important</t>
        </is>
      </c>
      <c r="Q194" t="inlineStr">
        <is>
          <t>Definitely important</t>
        </is>
      </c>
      <c r="R194" t="inlineStr">
        <is>
          <t>Rather important</t>
        </is>
      </c>
      <c r="S194" t="inlineStr">
        <is>
          <t>Rather unimportant</t>
        </is>
      </c>
      <c r="T194" t="inlineStr">
        <is>
          <t>MASOVIAN</t>
        </is>
      </c>
      <c r="U194" t="inlineStr">
        <is>
          <t>secondary</t>
        </is>
      </c>
      <c r="V194" s="8" t="inlineStr">
        <is>
          <t>Selected</t>
        </is>
      </c>
      <c r="W194" s="8" t="inlineStr">
        <is>
          <t>Not selected</t>
        </is>
      </c>
      <c r="X194" s="8" t="inlineStr">
        <is>
          <t>Not selected</t>
        </is>
      </c>
      <c r="Y194" t="inlineStr">
        <is>
          <t>I still live in the family home</t>
        </is>
      </c>
      <c r="Z194" t="inlineStr">
        <is>
          <t>in a medium-sized city (from 20,000 to 99,900 inhabitants)</t>
        </is>
      </c>
      <c r="AA194" t="inlineStr">
        <is>
          <t>I do not work</t>
        </is>
      </c>
      <c r="AB194" s="1" t="e">
        <v>#NULL!</v>
      </c>
    </row>
    <row r="195">
      <c r="A195" t="inlineStr">
        <is>
          <t>Rather unimportant</t>
        </is>
      </c>
      <c r="B195" t="inlineStr">
        <is>
          <t>Definitely important</t>
        </is>
      </c>
      <c r="C195" t="inlineStr">
        <is>
          <t>Definitely unimportant</t>
        </is>
      </c>
      <c r="D195" t="inlineStr">
        <is>
          <t>Rather important</t>
        </is>
      </c>
      <c r="E195" t="inlineStr">
        <is>
          <t>Rather important</t>
        </is>
      </c>
      <c r="F195" t="inlineStr">
        <is>
          <t>Rather important</t>
        </is>
      </c>
      <c r="G195" t="inlineStr">
        <is>
          <t>No opinion</t>
        </is>
      </c>
      <c r="H195" t="inlineStr">
        <is>
          <t>Definitely important</t>
        </is>
      </c>
      <c r="I195" t="inlineStr">
        <is>
          <t>Rather important</t>
        </is>
      </c>
      <c r="J195" t="inlineStr">
        <is>
          <t>No opinion</t>
        </is>
      </c>
      <c r="K195" t="inlineStr">
        <is>
          <t>Definitely important</t>
        </is>
      </c>
      <c r="L195" t="inlineStr">
        <is>
          <t>Definitely important</t>
        </is>
      </c>
      <c r="M195" t="inlineStr">
        <is>
          <t>Definitely important</t>
        </is>
      </c>
      <c r="N195" t="inlineStr">
        <is>
          <t>Rather important</t>
        </is>
      </c>
      <c r="O195" t="inlineStr">
        <is>
          <t>Definitely important</t>
        </is>
      </c>
      <c r="P195" t="inlineStr">
        <is>
          <t>Definitely important</t>
        </is>
      </c>
      <c r="Q195" t="inlineStr">
        <is>
          <t>Rather important</t>
        </is>
      </c>
      <c r="R195" t="inlineStr">
        <is>
          <t>Definitely unimportant</t>
        </is>
      </c>
      <c r="S195" t="inlineStr">
        <is>
          <t>Definitely important</t>
        </is>
      </c>
      <c r="T195" t="inlineStr">
        <is>
          <t>SUBCARPATHIAN</t>
        </is>
      </c>
      <c r="U195" t="inlineStr">
        <is>
          <t>higher education (bachelor's)</t>
        </is>
      </c>
      <c r="V195" s="8" t="inlineStr">
        <is>
          <t>Not selected</t>
        </is>
      </c>
      <c r="W195" s="8" t="inlineStr">
        <is>
          <t>Not selected</t>
        </is>
      </c>
      <c r="X195" s="8" t="inlineStr">
        <is>
          <t>Selected</t>
        </is>
      </c>
      <c r="Y195" t="inlineStr">
        <is>
          <t>I do not live with my parents/guardians (I run my own household)</t>
        </is>
      </c>
      <c r="Z195" t="inlineStr">
        <is>
          <t>in a small town (up to 20,000 inhabitants)</t>
        </is>
      </c>
      <c r="AA195" t="inlineStr">
        <is>
          <t>I do not work</t>
        </is>
      </c>
      <c r="AB195" s="2" t="n">
        <v>16</v>
      </c>
    </row>
    <row r="196">
      <c r="A196" t="inlineStr">
        <is>
          <t>Definitely important</t>
        </is>
      </c>
      <c r="B196" t="inlineStr">
        <is>
          <t>Definitely important</t>
        </is>
      </c>
      <c r="C196" t="inlineStr">
        <is>
          <t>Definitely important</t>
        </is>
      </c>
      <c r="D196" t="inlineStr">
        <is>
          <t>Rather important</t>
        </is>
      </c>
      <c r="E196" t="inlineStr">
        <is>
          <t>Rather important</t>
        </is>
      </c>
      <c r="F196" t="inlineStr">
        <is>
          <t>Rather important</t>
        </is>
      </c>
      <c r="G196" t="inlineStr">
        <is>
          <t>Rather important</t>
        </is>
      </c>
      <c r="H196" t="inlineStr">
        <is>
          <t>Definitely important</t>
        </is>
      </c>
      <c r="I196" t="inlineStr">
        <is>
          <t>Definitely important</t>
        </is>
      </c>
      <c r="J196" t="inlineStr">
        <is>
          <t>Definitely important</t>
        </is>
      </c>
      <c r="K196" t="inlineStr">
        <is>
          <t>Definitely important</t>
        </is>
      </c>
      <c r="L196" t="inlineStr">
        <is>
          <t>Definitely important</t>
        </is>
      </c>
      <c r="M196" t="inlineStr">
        <is>
          <t>Definitely important</t>
        </is>
      </c>
      <c r="N196" t="inlineStr">
        <is>
          <t>Definitely important</t>
        </is>
      </c>
      <c r="O196" t="inlineStr">
        <is>
          <t>Rather important</t>
        </is>
      </c>
      <c r="P196" t="inlineStr">
        <is>
          <t>Rather important</t>
        </is>
      </c>
      <c r="Q196" t="inlineStr">
        <is>
          <t>Rather important</t>
        </is>
      </c>
      <c r="R196" t="inlineStr">
        <is>
          <t>Definitely important</t>
        </is>
      </c>
      <c r="S196" t="inlineStr">
        <is>
          <t>Rather important</t>
        </is>
      </c>
      <c r="T196" t="inlineStr">
        <is>
          <t>GREATER POLAND</t>
        </is>
      </c>
      <c r="U196" t="inlineStr">
        <is>
          <t>upper secondary vocational</t>
        </is>
      </c>
      <c r="V196" s="8" t="inlineStr">
        <is>
          <t>Selected</t>
        </is>
      </c>
      <c r="W196" s="8" t="inlineStr">
        <is>
          <t>Not selected</t>
        </is>
      </c>
      <c r="X196" s="8" t="inlineStr">
        <is>
          <t>Not selected</t>
        </is>
      </c>
      <c r="Y196" t="inlineStr">
        <is>
          <t>I still live in the family home</t>
        </is>
      </c>
      <c r="Z196" t="inlineStr">
        <is>
          <t>in a medium-sized city (from 20,000 to 99,900 inhabitants)</t>
        </is>
      </c>
      <c r="AA196" t="inlineStr">
        <is>
          <t>I do not work</t>
        </is>
      </c>
      <c r="AB196" s="1" t="e">
        <v>#NULL!</v>
      </c>
    </row>
    <row r="197">
      <c r="A197" t="inlineStr">
        <is>
          <t>Rather important</t>
        </is>
      </c>
      <c r="B197" t="inlineStr">
        <is>
          <t>Rather important</t>
        </is>
      </c>
      <c r="C197" t="inlineStr">
        <is>
          <t>No opinion</t>
        </is>
      </c>
      <c r="D197" t="inlineStr">
        <is>
          <t>Rather important</t>
        </is>
      </c>
      <c r="E197" t="inlineStr">
        <is>
          <t>Rather important</t>
        </is>
      </c>
      <c r="F197" t="inlineStr">
        <is>
          <t>Definitely important</t>
        </is>
      </c>
      <c r="G197" t="inlineStr">
        <is>
          <t>Rather important</t>
        </is>
      </c>
      <c r="H197" t="inlineStr">
        <is>
          <t>Rather important</t>
        </is>
      </c>
      <c r="I197" t="inlineStr">
        <is>
          <t>Definitely important</t>
        </is>
      </c>
      <c r="J197" t="inlineStr">
        <is>
          <t>Rather important</t>
        </is>
      </c>
      <c r="K197" t="inlineStr">
        <is>
          <t>Rather important</t>
        </is>
      </c>
      <c r="L197" t="inlineStr">
        <is>
          <t>Definitely important</t>
        </is>
      </c>
      <c r="M197" t="inlineStr">
        <is>
          <t>Definitely important</t>
        </is>
      </c>
      <c r="N197" t="inlineStr">
        <is>
          <t>Rather important</t>
        </is>
      </c>
      <c r="O197" t="inlineStr">
        <is>
          <t>Rather important</t>
        </is>
      </c>
      <c r="P197" t="inlineStr">
        <is>
          <t>Rather important</t>
        </is>
      </c>
      <c r="Q197" t="inlineStr">
        <is>
          <t>No opinion</t>
        </is>
      </c>
      <c r="R197" t="inlineStr">
        <is>
          <t>Rather important</t>
        </is>
      </c>
      <c r="S197" t="inlineStr">
        <is>
          <t>No opinion</t>
        </is>
      </c>
      <c r="T197" t="inlineStr">
        <is>
          <t>LESSER POLAND</t>
        </is>
      </c>
      <c r="U197" t="inlineStr">
        <is>
          <t>upper secondary vocational</t>
        </is>
      </c>
      <c r="V197" s="8" t="inlineStr">
        <is>
          <t>Selected</t>
        </is>
      </c>
      <c r="W197" s="8" t="inlineStr">
        <is>
          <t>Not selected</t>
        </is>
      </c>
      <c r="X197" s="8" t="inlineStr">
        <is>
          <t>Not selected</t>
        </is>
      </c>
      <c r="Y197" t="inlineStr">
        <is>
          <t>I still live in the family home</t>
        </is>
      </c>
      <c r="Z197" t="inlineStr">
        <is>
          <t>in a very large city (200,000 or more inhabitants)</t>
        </is>
      </c>
      <c r="AA197" t="inlineStr">
        <is>
          <t>I work under a mandate contract or a contract for specific work</t>
        </is>
      </c>
      <c r="AB197" s="2" t="n">
        <v>15</v>
      </c>
    </row>
    <row r="198">
      <c r="A198" t="inlineStr">
        <is>
          <t>Rather important</t>
        </is>
      </c>
      <c r="B198" t="inlineStr">
        <is>
          <t>No opinion</t>
        </is>
      </c>
      <c r="C198" t="inlineStr">
        <is>
          <t>Definitely important</t>
        </is>
      </c>
      <c r="D198" t="inlineStr">
        <is>
          <t>No opinion</t>
        </is>
      </c>
      <c r="E198" t="inlineStr">
        <is>
          <t>Rather important</t>
        </is>
      </c>
      <c r="F198" t="inlineStr">
        <is>
          <t>Rather unimportant</t>
        </is>
      </c>
      <c r="G198" t="inlineStr">
        <is>
          <t>No opinion</t>
        </is>
      </c>
      <c r="H198" t="inlineStr">
        <is>
          <t>Rather important</t>
        </is>
      </c>
      <c r="I198" t="inlineStr">
        <is>
          <t>Rather unimportant</t>
        </is>
      </c>
      <c r="J198" t="inlineStr">
        <is>
          <t>Definitely important</t>
        </is>
      </c>
      <c r="K198" t="inlineStr">
        <is>
          <t>Definitely important</t>
        </is>
      </c>
      <c r="L198" t="inlineStr">
        <is>
          <t>Definitely important</t>
        </is>
      </c>
      <c r="M198" t="inlineStr">
        <is>
          <t>Definitely important</t>
        </is>
      </c>
      <c r="N198" t="inlineStr">
        <is>
          <t>Rather important</t>
        </is>
      </c>
      <c r="O198" t="inlineStr">
        <is>
          <t>Rather important</t>
        </is>
      </c>
      <c r="P198" t="inlineStr">
        <is>
          <t>Rather important</t>
        </is>
      </c>
      <c r="Q198" t="inlineStr">
        <is>
          <t>Rather important</t>
        </is>
      </c>
      <c r="R198" t="inlineStr">
        <is>
          <t>Rather important</t>
        </is>
      </c>
      <c r="S198" t="inlineStr">
        <is>
          <t>Rather important</t>
        </is>
      </c>
      <c r="T198" t="inlineStr">
        <is>
          <t>LESSER POLAND</t>
        </is>
      </c>
      <c r="U198" t="inlineStr">
        <is>
          <t>secondary</t>
        </is>
      </c>
      <c r="V198" s="8" t="inlineStr">
        <is>
          <t>Selected</t>
        </is>
      </c>
      <c r="W198" s="8" t="inlineStr">
        <is>
          <t>Not selected</t>
        </is>
      </c>
      <c r="X198" s="8" t="inlineStr">
        <is>
          <t>Not selected</t>
        </is>
      </c>
      <c r="Y198" t="inlineStr">
        <is>
          <t>I still live in the family home</t>
        </is>
      </c>
      <c r="Z198" t="inlineStr">
        <is>
          <t>in a small town (up to 20,000 inhabitants)</t>
        </is>
      </c>
      <c r="AA198" t="inlineStr">
        <is>
          <t>I do not work</t>
        </is>
      </c>
      <c r="AB198" s="2" t="n">
        <v>16</v>
      </c>
    </row>
    <row r="199">
      <c r="A199" t="inlineStr">
        <is>
          <t>Rather important</t>
        </is>
      </c>
      <c r="B199" t="inlineStr">
        <is>
          <t>Rather important</t>
        </is>
      </c>
      <c r="C199" t="inlineStr">
        <is>
          <t>Definitely important</t>
        </is>
      </c>
      <c r="D199" t="inlineStr">
        <is>
          <t>No opinion</t>
        </is>
      </c>
      <c r="E199" t="inlineStr">
        <is>
          <t>Definitely important</t>
        </is>
      </c>
      <c r="F199" t="inlineStr">
        <is>
          <t>Rather important</t>
        </is>
      </c>
      <c r="G199" t="inlineStr">
        <is>
          <t>Rather important</t>
        </is>
      </c>
      <c r="H199" t="inlineStr">
        <is>
          <t>Definitely important</t>
        </is>
      </c>
      <c r="I199" t="inlineStr">
        <is>
          <t>Definitely important</t>
        </is>
      </c>
      <c r="J199" t="inlineStr">
        <is>
          <t>Definitely important</t>
        </is>
      </c>
      <c r="K199" t="inlineStr">
        <is>
          <t>Definitely important</t>
        </is>
      </c>
      <c r="L199" t="inlineStr">
        <is>
          <t>Definitely important</t>
        </is>
      </c>
      <c r="M199" t="inlineStr">
        <is>
          <t>Rather important</t>
        </is>
      </c>
      <c r="N199" t="inlineStr">
        <is>
          <t>Rather important</t>
        </is>
      </c>
      <c r="O199" t="inlineStr">
        <is>
          <t>Definitely important</t>
        </is>
      </c>
      <c r="P199" t="inlineStr">
        <is>
          <t>Definitely important</t>
        </is>
      </c>
      <c r="Q199" t="inlineStr">
        <is>
          <t>Definitely important</t>
        </is>
      </c>
      <c r="R199" t="inlineStr">
        <is>
          <t>Rather important</t>
        </is>
      </c>
      <c r="S199" t="inlineStr">
        <is>
          <t>Rather important</t>
        </is>
      </c>
      <c r="T199" t="inlineStr">
        <is>
          <t>SUBCARPATHIAN</t>
        </is>
      </c>
      <c r="U199" t="inlineStr">
        <is>
          <t>secondary</t>
        </is>
      </c>
      <c r="V199" s="8" t="inlineStr">
        <is>
          <t>Selected</t>
        </is>
      </c>
      <c r="W199" s="8" t="inlineStr">
        <is>
          <t>Selected</t>
        </is>
      </c>
      <c r="X199" s="8" t="inlineStr">
        <is>
          <t>Not selected</t>
        </is>
      </c>
      <c r="Y199" t="inlineStr">
        <is>
          <t>I still live in the family home</t>
        </is>
      </c>
      <c r="Z199" t="inlineStr">
        <is>
          <t>in a rural area</t>
        </is>
      </c>
      <c r="AA199" t="inlineStr">
        <is>
          <t>I do not work</t>
        </is>
      </c>
      <c r="AB199" s="2" t="n">
        <v>19</v>
      </c>
    </row>
    <row r="200">
      <c r="A200" t="inlineStr">
        <is>
          <t>Definitely important</t>
        </is>
      </c>
      <c r="B200" t="inlineStr">
        <is>
          <t>Rather important</t>
        </is>
      </c>
      <c r="C200" t="inlineStr">
        <is>
          <t>No opinion</t>
        </is>
      </c>
      <c r="D200" t="inlineStr">
        <is>
          <t>Rather unimportant</t>
        </is>
      </c>
      <c r="E200" t="inlineStr">
        <is>
          <t>Definitely important</t>
        </is>
      </c>
      <c r="F200" t="inlineStr">
        <is>
          <t>No opinion</t>
        </is>
      </c>
      <c r="G200" t="inlineStr">
        <is>
          <t>No opinion</t>
        </is>
      </c>
      <c r="H200" t="inlineStr">
        <is>
          <t>Rather important</t>
        </is>
      </c>
      <c r="I200" t="inlineStr">
        <is>
          <t>Definitely important</t>
        </is>
      </c>
      <c r="J200" t="inlineStr">
        <is>
          <t>No opinion</t>
        </is>
      </c>
      <c r="K200" t="inlineStr">
        <is>
          <t>Definitely important</t>
        </is>
      </c>
      <c r="L200" t="inlineStr">
        <is>
          <t>Definitely important</t>
        </is>
      </c>
      <c r="M200" t="inlineStr">
        <is>
          <t>Definitely important</t>
        </is>
      </c>
      <c r="N200" t="inlineStr">
        <is>
          <t>Rather important</t>
        </is>
      </c>
      <c r="O200" t="inlineStr">
        <is>
          <t>Definitely important</t>
        </is>
      </c>
      <c r="P200" t="inlineStr">
        <is>
          <t>Definitely important</t>
        </is>
      </c>
      <c r="Q200" t="inlineStr">
        <is>
          <t>Rather important</t>
        </is>
      </c>
      <c r="R200" t="inlineStr">
        <is>
          <t>No opinion</t>
        </is>
      </c>
      <c r="S200" t="inlineStr">
        <is>
          <t>Rather important</t>
        </is>
      </c>
      <c r="T200" t="inlineStr">
        <is>
          <t>LOWER SILESIAN</t>
        </is>
      </c>
      <c r="U200" t="inlineStr">
        <is>
          <t>primary</t>
        </is>
      </c>
      <c r="V200" s="8" t="inlineStr">
        <is>
          <t>Selected</t>
        </is>
      </c>
      <c r="W200" s="8" t="inlineStr">
        <is>
          <t>Not selected</t>
        </is>
      </c>
      <c r="X200" s="8" t="inlineStr">
        <is>
          <t>Not selected</t>
        </is>
      </c>
      <c r="Y200" t="inlineStr">
        <is>
          <t>I still live in the family home</t>
        </is>
      </c>
      <c r="Z200" t="inlineStr">
        <is>
          <t>in a medium-sized city (from 20,000 to 99,900 inhabitants)</t>
        </is>
      </c>
      <c r="AA200" t="inlineStr">
        <is>
          <t>I do not work</t>
        </is>
      </c>
      <c r="AB200" s="2" t="n">
        <v>16</v>
      </c>
    </row>
    <row r="201">
      <c r="A201" t="inlineStr">
        <is>
          <t>Rather important</t>
        </is>
      </c>
      <c r="B201" t="inlineStr">
        <is>
          <t>Rather important</t>
        </is>
      </c>
      <c r="C201" t="inlineStr">
        <is>
          <t>Rather unimportant</t>
        </is>
      </c>
      <c r="D201" t="inlineStr">
        <is>
          <t>No opinion</t>
        </is>
      </c>
      <c r="E201" t="inlineStr">
        <is>
          <t>Rather important</t>
        </is>
      </c>
      <c r="F201" t="inlineStr">
        <is>
          <t>Rather unimportant</t>
        </is>
      </c>
      <c r="G201" t="inlineStr">
        <is>
          <t>No opinion</t>
        </is>
      </c>
      <c r="H201" t="inlineStr">
        <is>
          <t>No opinion</t>
        </is>
      </c>
      <c r="I201" t="inlineStr">
        <is>
          <t>No opinion</t>
        </is>
      </c>
      <c r="J201" t="inlineStr">
        <is>
          <t>Rather important</t>
        </is>
      </c>
      <c r="K201" t="inlineStr">
        <is>
          <t>Definitely important</t>
        </is>
      </c>
      <c r="L201" t="inlineStr">
        <is>
          <t>Definitely important</t>
        </is>
      </c>
      <c r="M201" t="inlineStr">
        <is>
          <t>Rather important</t>
        </is>
      </c>
      <c r="N201" t="inlineStr">
        <is>
          <t>No opinion</t>
        </is>
      </c>
      <c r="O201" t="inlineStr">
        <is>
          <t>Rather important</t>
        </is>
      </c>
      <c r="P201" t="inlineStr">
        <is>
          <t>Rather important</t>
        </is>
      </c>
      <c r="Q201" t="inlineStr">
        <is>
          <t>Rather important</t>
        </is>
      </c>
      <c r="R201" t="inlineStr">
        <is>
          <t>No opinion</t>
        </is>
      </c>
      <c r="S201" t="inlineStr">
        <is>
          <t>Rather important</t>
        </is>
      </c>
      <c r="T201" t="inlineStr">
        <is>
          <t>LESSER POLAND</t>
        </is>
      </c>
      <c r="U201" t="inlineStr">
        <is>
          <t>secondary</t>
        </is>
      </c>
      <c r="V201" s="8" t="inlineStr">
        <is>
          <t>Selected</t>
        </is>
      </c>
      <c r="W201" s="8" t="inlineStr">
        <is>
          <t>Not selected</t>
        </is>
      </c>
      <c r="X201" s="8" t="inlineStr">
        <is>
          <t>Not selected</t>
        </is>
      </c>
      <c r="Y201" t="inlineStr">
        <is>
          <t>I do not live with my parents/guardians (I run my own household)</t>
        </is>
      </c>
      <c r="Z201" t="inlineStr">
        <is>
          <t>in a very large city (200,000 or more inhabitants)</t>
        </is>
      </c>
      <c r="AA201" t="inlineStr">
        <is>
          <t>I do not work</t>
        </is>
      </c>
      <c r="AB201" s="2" t="n">
        <v>18</v>
      </c>
    </row>
    <row r="202">
      <c r="A202" t="inlineStr">
        <is>
          <t>Rather important</t>
        </is>
      </c>
      <c r="B202" t="inlineStr">
        <is>
          <t>Definitely important</t>
        </is>
      </c>
      <c r="C202" t="inlineStr">
        <is>
          <t>Rather important</t>
        </is>
      </c>
      <c r="D202" t="inlineStr">
        <is>
          <t>No opinion</t>
        </is>
      </c>
      <c r="E202" t="inlineStr">
        <is>
          <t>No opinion</t>
        </is>
      </c>
      <c r="F202" t="inlineStr">
        <is>
          <t>Definitely important</t>
        </is>
      </c>
      <c r="G202" t="inlineStr">
        <is>
          <t>Definitely important</t>
        </is>
      </c>
      <c r="H202" t="inlineStr">
        <is>
          <t>Definitely important</t>
        </is>
      </c>
      <c r="I202" t="inlineStr">
        <is>
          <t>No opinion</t>
        </is>
      </c>
      <c r="J202" t="inlineStr">
        <is>
          <t>Rather important</t>
        </is>
      </c>
      <c r="K202" t="inlineStr">
        <is>
          <t>Definitely important</t>
        </is>
      </c>
      <c r="L202" t="inlineStr">
        <is>
          <t>Definitely important</t>
        </is>
      </c>
      <c r="M202" t="inlineStr">
        <is>
          <t>Definitely important</t>
        </is>
      </c>
      <c r="N202" t="inlineStr">
        <is>
          <t>Definitely important</t>
        </is>
      </c>
      <c r="O202" t="inlineStr">
        <is>
          <t>Definitely important</t>
        </is>
      </c>
      <c r="P202" t="inlineStr">
        <is>
          <t>Definitely important</t>
        </is>
      </c>
      <c r="Q202" t="inlineStr">
        <is>
          <t>Definitely important</t>
        </is>
      </c>
      <c r="R202" t="inlineStr">
        <is>
          <t>Rather important</t>
        </is>
      </c>
      <c r="S202" t="inlineStr">
        <is>
          <t>Definitely important</t>
        </is>
      </c>
      <c r="T202" t="inlineStr">
        <is>
          <t>LUBUSZ</t>
        </is>
      </c>
      <c r="U202" t="inlineStr">
        <is>
          <t>higher education (bachelor's)</t>
        </is>
      </c>
      <c r="V202" s="8" t="inlineStr">
        <is>
          <t>Selected</t>
        </is>
      </c>
      <c r="W202" s="8" t="inlineStr">
        <is>
          <t>Not selected</t>
        </is>
      </c>
      <c r="X202" s="8" t="inlineStr">
        <is>
          <t>Not selected</t>
        </is>
      </c>
      <c r="Y202" t="inlineStr">
        <is>
          <t>I do not live with my parents/guardians (I run my own household)</t>
        </is>
      </c>
      <c r="Z202" t="inlineStr">
        <is>
          <t>in a medium-sized city (from 20,000 to 99,900 inhabitants)</t>
        </is>
      </c>
      <c r="AA202" t="inlineStr">
        <is>
          <t>I work under an employment contract on a full-time basis</t>
        </is>
      </c>
      <c r="AB202" s="2" t="n">
        <v>16</v>
      </c>
    </row>
    <row r="203">
      <c r="A203" t="inlineStr">
        <is>
          <t>Definitely important</t>
        </is>
      </c>
      <c r="B203" t="inlineStr">
        <is>
          <t>Definitely important</t>
        </is>
      </c>
      <c r="C203" t="inlineStr">
        <is>
          <t>No opinion</t>
        </is>
      </c>
      <c r="D203" t="inlineStr">
        <is>
          <t>No opinion</t>
        </is>
      </c>
      <c r="E203" t="inlineStr">
        <is>
          <t>No opinion</t>
        </is>
      </c>
      <c r="F203" t="inlineStr">
        <is>
          <t>Definitely important</t>
        </is>
      </c>
      <c r="G203" t="inlineStr">
        <is>
          <t>Definitely important</t>
        </is>
      </c>
      <c r="H203" t="inlineStr">
        <is>
          <t>Definitely important</t>
        </is>
      </c>
      <c r="I203" t="inlineStr">
        <is>
          <t>Definitely important</t>
        </is>
      </c>
      <c r="J203" t="inlineStr">
        <is>
          <t>Definitely important</t>
        </is>
      </c>
      <c r="K203" t="inlineStr">
        <is>
          <t>Definitely important</t>
        </is>
      </c>
      <c r="L203" t="inlineStr">
        <is>
          <t>Definitely important</t>
        </is>
      </c>
      <c r="M203" t="inlineStr">
        <is>
          <t>Definitely important</t>
        </is>
      </c>
      <c r="N203" t="inlineStr">
        <is>
          <t>Rather important</t>
        </is>
      </c>
      <c r="O203" t="inlineStr">
        <is>
          <t>Definitely important</t>
        </is>
      </c>
      <c r="P203" t="inlineStr">
        <is>
          <t>Definitely important</t>
        </is>
      </c>
      <c r="Q203" t="inlineStr">
        <is>
          <t>Definitely important</t>
        </is>
      </c>
      <c r="R203" t="inlineStr">
        <is>
          <t>Rather important</t>
        </is>
      </c>
      <c r="S203" t="inlineStr">
        <is>
          <t>Rather important</t>
        </is>
      </c>
      <c r="T203" t="inlineStr">
        <is>
          <t>MASOVIAN</t>
        </is>
      </c>
      <c r="U203" t="inlineStr">
        <is>
          <t>lower secondary</t>
        </is>
      </c>
      <c r="V203" s="8" t="inlineStr">
        <is>
          <t>Not selected</t>
        </is>
      </c>
      <c r="W203" s="8" t="inlineStr">
        <is>
          <t>Selected</t>
        </is>
      </c>
      <c r="X203" s="8" t="inlineStr">
        <is>
          <t>Not selected</t>
        </is>
      </c>
      <c r="Y203" t="inlineStr">
        <is>
          <t>I still live in the family home</t>
        </is>
      </c>
      <c r="Z203" t="inlineStr">
        <is>
          <t>in a very large city (200,000 or more inhabitants)</t>
        </is>
      </c>
      <c r="AA203" t="inlineStr">
        <is>
          <t>I work under an employment contract on a full-time basis</t>
        </is>
      </c>
      <c r="AB203" s="2" t="n">
        <v>18</v>
      </c>
    </row>
    <row r="204">
      <c r="A204" t="inlineStr">
        <is>
          <t>Rather important</t>
        </is>
      </c>
      <c r="B204" t="inlineStr">
        <is>
          <t>Rather unimportant</t>
        </is>
      </c>
      <c r="C204" t="inlineStr">
        <is>
          <t>Rather unimportant</t>
        </is>
      </c>
      <c r="D204" t="inlineStr">
        <is>
          <t>Rather unimportant</t>
        </is>
      </c>
      <c r="E204" t="inlineStr">
        <is>
          <t>Rather unimportant</t>
        </is>
      </c>
      <c r="F204" t="inlineStr">
        <is>
          <t>Rather important</t>
        </is>
      </c>
      <c r="G204" t="inlineStr">
        <is>
          <t>Rather unimportant</t>
        </is>
      </c>
      <c r="H204" t="inlineStr">
        <is>
          <t>Rather important</t>
        </is>
      </c>
      <c r="I204" t="inlineStr">
        <is>
          <t>Rather important</t>
        </is>
      </c>
      <c r="J204" t="inlineStr">
        <is>
          <t>Definitely important</t>
        </is>
      </c>
      <c r="K204" t="inlineStr">
        <is>
          <t>Rather important</t>
        </is>
      </c>
      <c r="L204" t="inlineStr">
        <is>
          <t>Definitely important</t>
        </is>
      </c>
      <c r="M204" t="inlineStr">
        <is>
          <t>Definitely important</t>
        </is>
      </c>
      <c r="N204" t="inlineStr">
        <is>
          <t>Rather important</t>
        </is>
      </c>
      <c r="O204" t="inlineStr">
        <is>
          <t>Rather important</t>
        </is>
      </c>
      <c r="P204" t="inlineStr">
        <is>
          <t>Rather important</t>
        </is>
      </c>
      <c r="Q204" t="inlineStr">
        <is>
          <t>Rather unimportant</t>
        </is>
      </c>
      <c r="R204" t="inlineStr">
        <is>
          <t>Definitely unimportant</t>
        </is>
      </c>
      <c r="S204" t="inlineStr">
        <is>
          <t>Rather important</t>
        </is>
      </c>
      <c r="T204" t="inlineStr">
        <is>
          <t>LODZKIE</t>
        </is>
      </c>
      <c r="U204" t="inlineStr">
        <is>
          <t>secondary</t>
        </is>
      </c>
      <c r="V204" s="8" t="inlineStr">
        <is>
          <t>Selected</t>
        </is>
      </c>
      <c r="W204" s="8" t="inlineStr">
        <is>
          <t>Not selected</t>
        </is>
      </c>
      <c r="X204" s="8" t="inlineStr">
        <is>
          <t>Not selected</t>
        </is>
      </c>
      <c r="Y204" t="inlineStr">
        <is>
          <t>I still live in the family home</t>
        </is>
      </c>
      <c r="Z204" t="inlineStr">
        <is>
          <t>in a medium-sized city (from 20,000 to 99,900 inhabitants)</t>
        </is>
      </c>
      <c r="AA204" t="inlineStr">
        <is>
          <t>I work under an employment contract on a part-time basis</t>
        </is>
      </c>
      <c r="AB204" s="2" t="n">
        <v>16</v>
      </c>
    </row>
    <row r="205">
      <c r="A205" t="inlineStr">
        <is>
          <t>Definitely important</t>
        </is>
      </c>
      <c r="B205" t="inlineStr">
        <is>
          <t>Definitely important</t>
        </is>
      </c>
      <c r="C205" t="inlineStr">
        <is>
          <t>No opinion</t>
        </is>
      </c>
      <c r="D205" t="inlineStr">
        <is>
          <t>Rather important</t>
        </is>
      </c>
      <c r="E205" t="inlineStr">
        <is>
          <t>Definitely important</t>
        </is>
      </c>
      <c r="F205" t="inlineStr">
        <is>
          <t>Definitely important</t>
        </is>
      </c>
      <c r="G205" t="inlineStr">
        <is>
          <t>Rather important</t>
        </is>
      </c>
      <c r="H205" t="inlineStr">
        <is>
          <t>Definitely important</t>
        </is>
      </c>
      <c r="I205" t="inlineStr">
        <is>
          <t>Definitely important</t>
        </is>
      </c>
      <c r="J205" t="inlineStr">
        <is>
          <t>Definitely important</t>
        </is>
      </c>
      <c r="K205" t="inlineStr">
        <is>
          <t>Definitely important</t>
        </is>
      </c>
      <c r="L205" t="inlineStr">
        <is>
          <t>Definitely important</t>
        </is>
      </c>
      <c r="M205" t="inlineStr">
        <is>
          <t>Definitely important</t>
        </is>
      </c>
      <c r="N205" t="inlineStr">
        <is>
          <t>Definitely important</t>
        </is>
      </c>
      <c r="O205" t="inlineStr">
        <is>
          <t>Definitely important</t>
        </is>
      </c>
      <c r="P205" t="inlineStr">
        <is>
          <t>Definitely important</t>
        </is>
      </c>
      <c r="Q205" t="inlineStr">
        <is>
          <t>Definitely important</t>
        </is>
      </c>
      <c r="R205" t="inlineStr">
        <is>
          <t>Rather important</t>
        </is>
      </c>
      <c r="S205" t="inlineStr">
        <is>
          <t>Definitely important</t>
        </is>
      </c>
      <c r="T205" t="inlineStr">
        <is>
          <t>LESSER POLAND</t>
        </is>
      </c>
      <c r="U205" t="inlineStr">
        <is>
          <t>upper secondary vocational</t>
        </is>
      </c>
      <c r="V205" s="8" t="inlineStr">
        <is>
          <t>Not selected</t>
        </is>
      </c>
      <c r="W205" s="8" t="inlineStr">
        <is>
          <t>Selected</t>
        </is>
      </c>
      <c r="X205" s="8" t="inlineStr">
        <is>
          <t>Not selected</t>
        </is>
      </c>
      <c r="Y205" t="inlineStr">
        <is>
          <t>I still live in the family home</t>
        </is>
      </c>
      <c r="Z205" t="inlineStr">
        <is>
          <t>in a small town (up to 20,000 inhabitants)</t>
        </is>
      </c>
      <c r="AA205" t="inlineStr">
        <is>
          <t>I do not work</t>
        </is>
      </c>
      <c r="AB205" s="2" t="n">
        <v>13</v>
      </c>
    </row>
    <row r="206">
      <c r="A206" t="inlineStr">
        <is>
          <t>Rather unimportant</t>
        </is>
      </c>
      <c r="B206" t="inlineStr">
        <is>
          <t>Definitely important</t>
        </is>
      </c>
      <c r="C206" t="inlineStr">
        <is>
          <t>Definitely important</t>
        </is>
      </c>
      <c r="D206" t="inlineStr">
        <is>
          <t>Definitely important</t>
        </is>
      </c>
      <c r="E206" t="inlineStr">
        <is>
          <t>Rather important</t>
        </is>
      </c>
      <c r="F206" t="inlineStr">
        <is>
          <t>Definitely important</t>
        </is>
      </c>
      <c r="G206" t="inlineStr">
        <is>
          <t>Rather unimportant</t>
        </is>
      </c>
      <c r="H206" t="inlineStr">
        <is>
          <t>Definitely important</t>
        </is>
      </c>
      <c r="I206" t="inlineStr">
        <is>
          <t>Rather important</t>
        </is>
      </c>
      <c r="J206" t="inlineStr">
        <is>
          <t>Definitely important</t>
        </is>
      </c>
      <c r="K206" t="inlineStr">
        <is>
          <t>Definitely important</t>
        </is>
      </c>
      <c r="L206" t="inlineStr">
        <is>
          <t>Definitely important</t>
        </is>
      </c>
      <c r="M206" t="inlineStr">
        <is>
          <t>Definitely important</t>
        </is>
      </c>
      <c r="N206" t="inlineStr">
        <is>
          <t>Definitely important</t>
        </is>
      </c>
      <c r="O206" t="inlineStr">
        <is>
          <t>Definitely important</t>
        </is>
      </c>
      <c r="P206" t="inlineStr">
        <is>
          <t>Definitely important</t>
        </is>
      </c>
      <c r="Q206" t="inlineStr">
        <is>
          <t>Definitely important</t>
        </is>
      </c>
      <c r="R206" t="inlineStr">
        <is>
          <t>Definitely important</t>
        </is>
      </c>
      <c r="S206" t="inlineStr">
        <is>
          <t>Rather important</t>
        </is>
      </c>
      <c r="T206" t="inlineStr">
        <is>
          <t>LOWER SILESIAN</t>
        </is>
      </c>
      <c r="U206" t="inlineStr">
        <is>
          <t>secondary</t>
        </is>
      </c>
      <c r="V206" s="8" t="inlineStr">
        <is>
          <t>Selected</t>
        </is>
      </c>
      <c r="W206" s="8" t="inlineStr">
        <is>
          <t>Not selected</t>
        </is>
      </c>
      <c r="X206" s="8" t="inlineStr">
        <is>
          <t>Not selected</t>
        </is>
      </c>
      <c r="Y206" t="inlineStr">
        <is>
          <t>I do not live with my parents/guardians (I run my own household)</t>
        </is>
      </c>
      <c r="Z206" t="inlineStr">
        <is>
          <t>in a very large city (200,000 or more inhabitants)</t>
        </is>
      </c>
      <c r="AA206" t="inlineStr">
        <is>
          <t>I work under a mandate contract or a contract for specific work</t>
        </is>
      </c>
      <c r="AB206" s="2" t="n">
        <v>16</v>
      </c>
    </row>
    <row r="207">
      <c r="A207" t="inlineStr">
        <is>
          <t>No opinion</t>
        </is>
      </c>
      <c r="B207" t="inlineStr">
        <is>
          <t>Definitely important</t>
        </is>
      </c>
      <c r="C207" t="inlineStr">
        <is>
          <t>Definitely important</t>
        </is>
      </c>
      <c r="D207" t="inlineStr">
        <is>
          <t>Rather important</t>
        </is>
      </c>
      <c r="E207" t="inlineStr">
        <is>
          <t>Rather important</t>
        </is>
      </c>
      <c r="F207" t="inlineStr">
        <is>
          <t>Definitely important</t>
        </is>
      </c>
      <c r="G207" t="inlineStr">
        <is>
          <t>Rather important</t>
        </is>
      </c>
      <c r="H207" t="inlineStr">
        <is>
          <t>Definitely important</t>
        </is>
      </c>
      <c r="I207" t="inlineStr">
        <is>
          <t>Definitely important</t>
        </is>
      </c>
      <c r="J207" t="inlineStr">
        <is>
          <t>Definitely important</t>
        </is>
      </c>
      <c r="K207" t="inlineStr">
        <is>
          <t>Definitely important</t>
        </is>
      </c>
      <c r="L207" t="inlineStr">
        <is>
          <t>Rather important</t>
        </is>
      </c>
      <c r="M207" t="inlineStr">
        <is>
          <t>Rather important</t>
        </is>
      </c>
      <c r="N207" t="inlineStr">
        <is>
          <t>Definitely important</t>
        </is>
      </c>
      <c r="O207" t="inlineStr">
        <is>
          <t>Rather important</t>
        </is>
      </c>
      <c r="P207" t="inlineStr">
        <is>
          <t>Definitely important</t>
        </is>
      </c>
      <c r="Q207" t="inlineStr">
        <is>
          <t>Definitely important</t>
        </is>
      </c>
      <c r="R207" t="inlineStr">
        <is>
          <t>Rather important</t>
        </is>
      </c>
      <c r="S207" t="inlineStr">
        <is>
          <t>Definitely important</t>
        </is>
      </c>
      <c r="T207" t="inlineStr">
        <is>
          <t>GREATER POLAND</t>
        </is>
      </c>
      <c r="U207" t="inlineStr">
        <is>
          <t>secondary</t>
        </is>
      </c>
      <c r="V207" s="8" t="inlineStr">
        <is>
          <t>Selected</t>
        </is>
      </c>
      <c r="W207" s="8" t="inlineStr">
        <is>
          <t>Not selected</t>
        </is>
      </c>
      <c r="X207" s="8" t="inlineStr">
        <is>
          <t>Not selected</t>
        </is>
      </c>
      <c r="Y207" t="inlineStr">
        <is>
          <t>I do not live with my parents/guardians (I run my own household)</t>
        </is>
      </c>
      <c r="Z207" t="inlineStr">
        <is>
          <t>in a very large city (200,000 or more inhabitants)</t>
        </is>
      </c>
      <c r="AA207" t="inlineStr">
        <is>
          <t>I work informally (off the books)</t>
        </is>
      </c>
      <c r="AB207" s="2" t="n">
        <v>15</v>
      </c>
    </row>
    <row r="208">
      <c r="A208" t="inlineStr">
        <is>
          <t>Rather important</t>
        </is>
      </c>
      <c r="B208" t="inlineStr">
        <is>
          <t>No opinion</t>
        </is>
      </c>
      <c r="C208" t="inlineStr">
        <is>
          <t>Rather unimportant</t>
        </is>
      </c>
      <c r="D208" t="inlineStr">
        <is>
          <t>No opinion</t>
        </is>
      </c>
      <c r="E208" t="inlineStr">
        <is>
          <t>Rather unimportant</t>
        </is>
      </c>
      <c r="F208" t="inlineStr">
        <is>
          <t>Definitely unimportant</t>
        </is>
      </c>
      <c r="G208" t="inlineStr">
        <is>
          <t>Rather unimportant</t>
        </is>
      </c>
      <c r="H208" t="inlineStr">
        <is>
          <t>No opinion</t>
        </is>
      </c>
      <c r="I208" t="inlineStr">
        <is>
          <t>Rather important</t>
        </is>
      </c>
      <c r="J208" t="inlineStr">
        <is>
          <t>Definitely important</t>
        </is>
      </c>
      <c r="K208" t="inlineStr">
        <is>
          <t>Definitely important</t>
        </is>
      </c>
      <c r="L208" t="inlineStr">
        <is>
          <t>Definitely important</t>
        </is>
      </c>
      <c r="M208" t="inlineStr">
        <is>
          <t>Rather important</t>
        </is>
      </c>
      <c r="N208" t="inlineStr">
        <is>
          <t>Rather unimportant</t>
        </is>
      </c>
      <c r="O208" t="inlineStr">
        <is>
          <t>Rather unimportant</t>
        </is>
      </c>
      <c r="P208" t="inlineStr">
        <is>
          <t>Rather important</t>
        </is>
      </c>
      <c r="Q208" t="inlineStr">
        <is>
          <t>No opinion</t>
        </is>
      </c>
      <c r="R208" t="inlineStr">
        <is>
          <t>Rather unimportant</t>
        </is>
      </c>
      <c r="S208" t="inlineStr">
        <is>
          <t>Rather important</t>
        </is>
      </c>
      <c r="T208" t="inlineStr">
        <is>
          <t>MASOVIAN</t>
        </is>
      </c>
      <c r="U208" t="inlineStr">
        <is>
          <t>higher education (bachelor's)</t>
        </is>
      </c>
      <c r="V208" s="8" t="inlineStr">
        <is>
          <t>Selected</t>
        </is>
      </c>
      <c r="W208" s="8" t="inlineStr">
        <is>
          <t>Not selected</t>
        </is>
      </c>
      <c r="X208" s="8" t="inlineStr">
        <is>
          <t>Not selected</t>
        </is>
      </c>
      <c r="Y208" t="inlineStr">
        <is>
          <t>I still live in the family home</t>
        </is>
      </c>
      <c r="Z208" t="inlineStr">
        <is>
          <t>in a rural area</t>
        </is>
      </c>
      <c r="AA208" t="inlineStr">
        <is>
          <t>I work under a mandate contract or a contract for specific work</t>
        </is>
      </c>
      <c r="AB208" s="2" t="n">
        <v>15</v>
      </c>
    </row>
    <row r="209">
      <c r="A209" t="inlineStr">
        <is>
          <t>Definitely important</t>
        </is>
      </c>
      <c r="B209" t="inlineStr">
        <is>
          <t>Definitely important</t>
        </is>
      </c>
      <c r="C209" t="inlineStr">
        <is>
          <t>Definitely important</t>
        </is>
      </c>
      <c r="D209" t="inlineStr">
        <is>
          <t>Rather important</t>
        </is>
      </c>
      <c r="E209" t="inlineStr">
        <is>
          <t>Definitely important</t>
        </is>
      </c>
      <c r="F209" t="inlineStr">
        <is>
          <t>Definitely important</t>
        </is>
      </c>
      <c r="G209" t="inlineStr">
        <is>
          <t>Definitely important</t>
        </is>
      </c>
      <c r="H209" t="inlineStr">
        <is>
          <t>Definitely important</t>
        </is>
      </c>
      <c r="I209" t="inlineStr">
        <is>
          <t>Definitely important</t>
        </is>
      </c>
      <c r="J209" t="inlineStr">
        <is>
          <t>Definitely important</t>
        </is>
      </c>
      <c r="K209" t="inlineStr">
        <is>
          <t>Definitely important</t>
        </is>
      </c>
      <c r="L209" t="inlineStr">
        <is>
          <t>Definitely important</t>
        </is>
      </c>
      <c r="M209" t="inlineStr">
        <is>
          <t>Definitely important</t>
        </is>
      </c>
      <c r="N209" t="inlineStr">
        <is>
          <t>Definitely important</t>
        </is>
      </c>
      <c r="O209" t="inlineStr">
        <is>
          <t>Definitely important</t>
        </is>
      </c>
      <c r="P209" t="inlineStr">
        <is>
          <t>Definitely important</t>
        </is>
      </c>
      <c r="Q209" t="inlineStr">
        <is>
          <t>Definitely important</t>
        </is>
      </c>
      <c r="R209" t="inlineStr">
        <is>
          <t>Definitely important</t>
        </is>
      </c>
      <c r="S209" t="inlineStr">
        <is>
          <t>Definitely important</t>
        </is>
      </c>
      <c r="T209" t="inlineStr">
        <is>
          <t>MASOVIAN</t>
        </is>
      </c>
      <c r="U209" t="inlineStr">
        <is>
          <t>secondary</t>
        </is>
      </c>
      <c r="V209" s="8" t="inlineStr">
        <is>
          <t>Not selected</t>
        </is>
      </c>
      <c r="W209" s="8" t="inlineStr">
        <is>
          <t>Selected</t>
        </is>
      </c>
      <c r="X209" s="8" t="inlineStr">
        <is>
          <t>Not selected</t>
        </is>
      </c>
      <c r="Y209" t="inlineStr">
        <is>
          <t>I do not live with my parents/guardians (I run my own household)</t>
        </is>
      </c>
      <c r="Z209" t="inlineStr">
        <is>
          <t>in a very large city (200,000 or more inhabitants)</t>
        </is>
      </c>
      <c r="AA209" t="inlineStr">
        <is>
          <t>I work under an employment contract on a full-time basis</t>
        </is>
      </c>
      <c r="AB209" s="2" t="n">
        <v>18</v>
      </c>
    </row>
    <row r="210">
      <c r="A210" t="inlineStr">
        <is>
          <t>Definitely important</t>
        </is>
      </c>
      <c r="B210" t="inlineStr">
        <is>
          <t>Definitely important</t>
        </is>
      </c>
      <c r="C210" t="inlineStr">
        <is>
          <t>Definitely important</t>
        </is>
      </c>
      <c r="D210" t="inlineStr">
        <is>
          <t>Definitely unimportant</t>
        </is>
      </c>
      <c r="E210" t="inlineStr">
        <is>
          <t>Definitely unimportant</t>
        </is>
      </c>
      <c r="F210" t="inlineStr">
        <is>
          <t>Definitely important</t>
        </is>
      </c>
      <c r="G210" t="inlineStr">
        <is>
          <t>Definitely important</t>
        </is>
      </c>
      <c r="H210" t="inlineStr">
        <is>
          <t>Definitely important</t>
        </is>
      </c>
      <c r="I210" t="inlineStr">
        <is>
          <t>Definitely important</t>
        </is>
      </c>
      <c r="J210" t="inlineStr">
        <is>
          <t>Definitely important</t>
        </is>
      </c>
      <c r="K210" t="inlineStr">
        <is>
          <t>Definitely important</t>
        </is>
      </c>
      <c r="L210" t="inlineStr">
        <is>
          <t>Definitely important</t>
        </is>
      </c>
      <c r="M210" t="inlineStr">
        <is>
          <t>Definitely important</t>
        </is>
      </c>
      <c r="N210" t="inlineStr">
        <is>
          <t>Definitely important</t>
        </is>
      </c>
      <c r="O210" t="inlineStr">
        <is>
          <t>Definitely important</t>
        </is>
      </c>
      <c r="P210" t="inlineStr">
        <is>
          <t>Definitely important</t>
        </is>
      </c>
      <c r="Q210" t="inlineStr">
        <is>
          <t>Definitely important</t>
        </is>
      </c>
      <c r="R210" t="inlineStr">
        <is>
          <t>Rather important</t>
        </is>
      </c>
      <c r="S210" t="inlineStr">
        <is>
          <t>Rather important</t>
        </is>
      </c>
      <c r="T210" t="inlineStr">
        <is>
          <t>MASOVIAN</t>
        </is>
      </c>
      <c r="U210" t="inlineStr">
        <is>
          <t>secondary</t>
        </is>
      </c>
      <c r="V210" s="8" t="inlineStr">
        <is>
          <t>Not selected</t>
        </is>
      </c>
      <c r="W210" s="8" t="inlineStr">
        <is>
          <t>Not selected</t>
        </is>
      </c>
      <c r="X210" s="8" t="inlineStr">
        <is>
          <t>Selected</t>
        </is>
      </c>
      <c r="Y210" t="inlineStr">
        <is>
          <t>I still live in the family home</t>
        </is>
      </c>
      <c r="Z210" t="inlineStr">
        <is>
          <t>in a very large city (200,000 or more inhabitants)</t>
        </is>
      </c>
      <c r="AA210" t="inlineStr">
        <is>
          <t>I work under a mandate contract or a contract for specific work</t>
        </is>
      </c>
      <c r="AB210" s="2" t="n">
        <v>20</v>
      </c>
    </row>
    <row r="211">
      <c r="A211" t="inlineStr">
        <is>
          <t>Definitely important</t>
        </is>
      </c>
      <c r="B211" t="inlineStr">
        <is>
          <t>Definitely important</t>
        </is>
      </c>
      <c r="C211" t="inlineStr">
        <is>
          <t>Definitely important</t>
        </is>
      </c>
      <c r="D211" t="inlineStr">
        <is>
          <t>Definitely important</t>
        </is>
      </c>
      <c r="E211" t="inlineStr">
        <is>
          <t>Definitely important</t>
        </is>
      </c>
      <c r="F211" t="inlineStr">
        <is>
          <t>Definitely important</t>
        </is>
      </c>
      <c r="G211" t="inlineStr">
        <is>
          <t>Definitely important</t>
        </is>
      </c>
      <c r="H211" t="inlineStr">
        <is>
          <t>Definitely important</t>
        </is>
      </c>
      <c r="I211" t="inlineStr">
        <is>
          <t>Definitely important</t>
        </is>
      </c>
      <c r="J211" t="inlineStr">
        <is>
          <t>Definitely important</t>
        </is>
      </c>
      <c r="K211" t="inlineStr">
        <is>
          <t>Definitely important</t>
        </is>
      </c>
      <c r="L211" t="inlineStr">
        <is>
          <t>Definitely important</t>
        </is>
      </c>
      <c r="M211" t="inlineStr">
        <is>
          <t>Definitely important</t>
        </is>
      </c>
      <c r="N211" t="inlineStr">
        <is>
          <t>Definitely important</t>
        </is>
      </c>
      <c r="O211" t="inlineStr">
        <is>
          <t>Definitely important</t>
        </is>
      </c>
      <c r="P211" t="inlineStr">
        <is>
          <t>Definitely important</t>
        </is>
      </c>
      <c r="Q211" t="inlineStr">
        <is>
          <t>Definitely important</t>
        </is>
      </c>
      <c r="R211" t="inlineStr">
        <is>
          <t>Definitely important</t>
        </is>
      </c>
      <c r="S211" t="inlineStr">
        <is>
          <t>Rather important</t>
        </is>
      </c>
      <c r="T211" t="inlineStr">
        <is>
          <t>LESSER POLAND</t>
        </is>
      </c>
      <c r="U211" t="inlineStr">
        <is>
          <t>secondary</t>
        </is>
      </c>
      <c r="V211" s="8" t="inlineStr">
        <is>
          <t>Not selected</t>
        </is>
      </c>
      <c r="W211" s="8" t="inlineStr">
        <is>
          <t>Not selected</t>
        </is>
      </c>
      <c r="X211" s="8" t="inlineStr">
        <is>
          <t>Selected</t>
        </is>
      </c>
      <c r="Y211" t="inlineStr">
        <is>
          <t>I do not live with my parents/guardians (I run my own household)</t>
        </is>
      </c>
      <c r="Z211" t="inlineStr">
        <is>
          <t>in a very large city (200,000 or more inhabitants)</t>
        </is>
      </c>
      <c r="AA211" t="inlineStr">
        <is>
          <t>I work informally (off the books)</t>
        </is>
      </c>
      <c r="AB211" s="2" t="n">
        <v>16</v>
      </c>
    </row>
    <row r="212">
      <c r="A212" t="inlineStr">
        <is>
          <t>Definitely important</t>
        </is>
      </c>
      <c r="B212" t="inlineStr">
        <is>
          <t>Definitely important</t>
        </is>
      </c>
      <c r="C212" t="inlineStr">
        <is>
          <t>Definitely important</t>
        </is>
      </c>
      <c r="D212" t="inlineStr">
        <is>
          <t>Definitely important</t>
        </is>
      </c>
      <c r="E212" t="inlineStr">
        <is>
          <t>Rather important</t>
        </is>
      </c>
      <c r="F212" t="inlineStr">
        <is>
          <t>Rather important</t>
        </is>
      </c>
      <c r="G212" t="inlineStr">
        <is>
          <t>Definitely important</t>
        </is>
      </c>
      <c r="H212" t="inlineStr">
        <is>
          <t>Definitely important</t>
        </is>
      </c>
      <c r="I212" t="inlineStr">
        <is>
          <t>Definitely important</t>
        </is>
      </c>
      <c r="J212" t="inlineStr">
        <is>
          <t>Definitely important</t>
        </is>
      </c>
      <c r="K212" t="inlineStr">
        <is>
          <t>Definitely important</t>
        </is>
      </c>
      <c r="L212" t="inlineStr">
        <is>
          <t>Definitely important</t>
        </is>
      </c>
      <c r="M212" t="inlineStr">
        <is>
          <t>Definitely important</t>
        </is>
      </c>
      <c r="N212" t="inlineStr">
        <is>
          <t>Definitely important</t>
        </is>
      </c>
      <c r="O212" t="inlineStr">
        <is>
          <t>Rather important</t>
        </is>
      </c>
      <c r="P212" t="inlineStr">
        <is>
          <t>Rather important</t>
        </is>
      </c>
      <c r="Q212" t="inlineStr">
        <is>
          <t>Definitely important</t>
        </is>
      </c>
      <c r="R212" t="inlineStr">
        <is>
          <t>Definitely important</t>
        </is>
      </c>
      <c r="S212" t="inlineStr">
        <is>
          <t>Rather important</t>
        </is>
      </c>
      <c r="T212" t="inlineStr">
        <is>
          <t>MASOVIAN</t>
        </is>
      </c>
      <c r="U212" t="inlineStr">
        <is>
          <t>secondary</t>
        </is>
      </c>
      <c r="V212" s="8" t="inlineStr">
        <is>
          <t>Selected</t>
        </is>
      </c>
      <c r="W212" s="8" t="inlineStr">
        <is>
          <t>Not selected</t>
        </is>
      </c>
      <c r="X212" s="8" t="inlineStr">
        <is>
          <t>Not selected</t>
        </is>
      </c>
      <c r="Y212" t="inlineStr">
        <is>
          <t>I do not live with my parents/guardians (I run my own household)</t>
        </is>
      </c>
      <c r="Z212" t="inlineStr">
        <is>
          <t>in a very large city (200,000 or more inhabitants)</t>
        </is>
      </c>
      <c r="AA212" t="inlineStr">
        <is>
          <t>I work under a mandate contract or a contract for specific work</t>
        </is>
      </c>
      <c r="AB212" s="2" t="n">
        <v>18</v>
      </c>
    </row>
    <row r="213">
      <c r="A213" t="inlineStr">
        <is>
          <t>Definitely important</t>
        </is>
      </c>
      <c r="B213" t="inlineStr">
        <is>
          <t>Rather unimportant</t>
        </is>
      </c>
      <c r="C213" t="inlineStr">
        <is>
          <t>Rather important</t>
        </is>
      </c>
      <c r="D213" t="inlineStr">
        <is>
          <t>Rather unimportant</t>
        </is>
      </c>
      <c r="E213" t="inlineStr">
        <is>
          <t>Rather unimportant</t>
        </is>
      </c>
      <c r="F213" t="inlineStr">
        <is>
          <t>Rather important</t>
        </is>
      </c>
      <c r="G213" t="inlineStr">
        <is>
          <t>Rather unimportant</t>
        </is>
      </c>
      <c r="H213" t="inlineStr">
        <is>
          <t>Definitely important</t>
        </is>
      </c>
      <c r="I213" t="inlineStr">
        <is>
          <t>Definitely important</t>
        </is>
      </c>
      <c r="J213" t="inlineStr">
        <is>
          <t>Rather important</t>
        </is>
      </c>
      <c r="K213" t="inlineStr">
        <is>
          <t>Definitely important</t>
        </is>
      </c>
      <c r="L213" t="inlineStr">
        <is>
          <t>Definitely important</t>
        </is>
      </c>
      <c r="M213" t="inlineStr">
        <is>
          <t>Rather important</t>
        </is>
      </c>
      <c r="N213" t="inlineStr">
        <is>
          <t>Rather important</t>
        </is>
      </c>
      <c r="O213" t="inlineStr">
        <is>
          <t>Definitely important</t>
        </is>
      </c>
      <c r="P213" t="inlineStr">
        <is>
          <t>Definitely important</t>
        </is>
      </c>
      <c r="Q213" t="inlineStr">
        <is>
          <t>Definitely important</t>
        </is>
      </c>
      <c r="R213" t="inlineStr">
        <is>
          <t>Rather important</t>
        </is>
      </c>
      <c r="S213" t="inlineStr">
        <is>
          <t>Definitely important</t>
        </is>
      </c>
      <c r="T213" t="inlineStr">
        <is>
          <t>KUYAVIAN-POMERANIAN</t>
        </is>
      </c>
      <c r="U213" t="inlineStr">
        <is>
          <t>higher education (bachelor's)</t>
        </is>
      </c>
      <c r="V213" s="8" t="inlineStr">
        <is>
          <t>Selected</t>
        </is>
      </c>
      <c r="W213" s="8" t="inlineStr">
        <is>
          <t>Selected</t>
        </is>
      </c>
      <c r="X213" s="8" t="inlineStr">
        <is>
          <t>Not selected</t>
        </is>
      </c>
      <c r="Y213" t="inlineStr">
        <is>
          <t>I do not live with my parents/guardians (I run my own household)</t>
        </is>
      </c>
      <c r="Z213" t="inlineStr">
        <is>
          <t>in a large city (between 100,000 and 199,900 inhabitants)</t>
        </is>
      </c>
      <c r="AA213" t="inlineStr">
        <is>
          <t>I work under an employment contract on a part-time basis</t>
        </is>
      </c>
      <c r="AB213" s="2" t="n">
        <v>14</v>
      </c>
    </row>
    <row r="214">
      <c r="A214" t="inlineStr">
        <is>
          <t>Rather important</t>
        </is>
      </c>
      <c r="B214" t="inlineStr">
        <is>
          <t>Rather important</t>
        </is>
      </c>
      <c r="C214" t="inlineStr">
        <is>
          <t>Rather important</t>
        </is>
      </c>
      <c r="D214" t="inlineStr">
        <is>
          <t>Rather unimportant</t>
        </is>
      </c>
      <c r="E214" t="inlineStr">
        <is>
          <t>No opinion</t>
        </is>
      </c>
      <c r="F214" t="inlineStr">
        <is>
          <t>No opinion</t>
        </is>
      </c>
      <c r="G214" t="inlineStr">
        <is>
          <t>No opinion</t>
        </is>
      </c>
      <c r="H214" t="inlineStr">
        <is>
          <t>Rather important</t>
        </is>
      </c>
      <c r="I214" t="inlineStr">
        <is>
          <t>Rather important</t>
        </is>
      </c>
      <c r="J214" t="inlineStr">
        <is>
          <t>Definitely important</t>
        </is>
      </c>
      <c r="K214" t="inlineStr">
        <is>
          <t>Rather important</t>
        </is>
      </c>
      <c r="L214" t="inlineStr">
        <is>
          <t>Definitely important</t>
        </is>
      </c>
      <c r="M214" t="inlineStr">
        <is>
          <t>Rather unimportant</t>
        </is>
      </c>
      <c r="N214" t="inlineStr">
        <is>
          <t>Rather important</t>
        </is>
      </c>
      <c r="O214" t="inlineStr">
        <is>
          <t>Rather important</t>
        </is>
      </c>
      <c r="P214" t="inlineStr">
        <is>
          <t>Rather important</t>
        </is>
      </c>
      <c r="Q214" t="inlineStr">
        <is>
          <t>Rather important</t>
        </is>
      </c>
      <c r="R214" t="inlineStr">
        <is>
          <t>Rather important</t>
        </is>
      </c>
      <c r="S214" t="inlineStr">
        <is>
          <t>Definitely important</t>
        </is>
      </c>
      <c r="T214" t="inlineStr">
        <is>
          <t>LESSER POLAND</t>
        </is>
      </c>
      <c r="U214" t="inlineStr">
        <is>
          <t>secondary</t>
        </is>
      </c>
      <c r="V214" s="8" t="inlineStr">
        <is>
          <t>Selected</t>
        </is>
      </c>
      <c r="W214" s="8" t="inlineStr">
        <is>
          <t>Not selected</t>
        </is>
      </c>
      <c r="X214" s="8" t="inlineStr">
        <is>
          <t>Not selected</t>
        </is>
      </c>
      <c r="Y214" t="inlineStr">
        <is>
          <t>I still live in the family home</t>
        </is>
      </c>
      <c r="Z214" t="inlineStr">
        <is>
          <t>in a very large city (200,000 or more inhabitants)</t>
        </is>
      </c>
      <c r="AA214" t="inlineStr">
        <is>
          <t>I do not work</t>
        </is>
      </c>
      <c r="AB214" s="2" t="n">
        <v>18</v>
      </c>
    </row>
    <row r="215">
      <c r="A215" t="inlineStr">
        <is>
          <t>Rather important</t>
        </is>
      </c>
      <c r="B215" t="inlineStr">
        <is>
          <t>No opinion</t>
        </is>
      </c>
      <c r="C215" t="inlineStr">
        <is>
          <t>Rather unimportant</t>
        </is>
      </c>
      <c r="D215" t="inlineStr">
        <is>
          <t>Definitely unimportant</t>
        </is>
      </c>
      <c r="E215" t="inlineStr">
        <is>
          <t>Definitely important</t>
        </is>
      </c>
      <c r="F215" t="inlineStr">
        <is>
          <t>Rather unimportant</t>
        </is>
      </c>
      <c r="G215" t="inlineStr">
        <is>
          <t>Rather unimportant</t>
        </is>
      </c>
      <c r="H215" t="inlineStr">
        <is>
          <t>Rather important</t>
        </is>
      </c>
      <c r="I215" t="inlineStr">
        <is>
          <t>Rather unimportant</t>
        </is>
      </c>
      <c r="J215" t="inlineStr">
        <is>
          <t>Definitely unimportant</t>
        </is>
      </c>
      <c r="K215" t="inlineStr">
        <is>
          <t>Definitely unimportant</t>
        </is>
      </c>
      <c r="L215" t="inlineStr">
        <is>
          <t>Rather unimportant</t>
        </is>
      </c>
      <c r="M215" t="inlineStr">
        <is>
          <t>No opinion</t>
        </is>
      </c>
      <c r="N215" t="inlineStr">
        <is>
          <t>Rather important</t>
        </is>
      </c>
      <c r="O215" t="inlineStr">
        <is>
          <t>Rather important</t>
        </is>
      </c>
      <c r="P215" t="inlineStr">
        <is>
          <t>Rather unimportant</t>
        </is>
      </c>
      <c r="Q215" t="inlineStr">
        <is>
          <t>Definitely unimportant</t>
        </is>
      </c>
      <c r="R215" t="inlineStr">
        <is>
          <t>No opinion</t>
        </is>
      </c>
      <c r="S215" t="inlineStr">
        <is>
          <t>Definitely unimportant</t>
        </is>
      </c>
      <c r="T215" t="inlineStr">
        <is>
          <t>KUYAVIAN-POMERANIAN</t>
        </is>
      </c>
      <c r="U215" t="inlineStr">
        <is>
          <t>secondary</t>
        </is>
      </c>
      <c r="V215" s="8" t="inlineStr">
        <is>
          <t>Selected</t>
        </is>
      </c>
      <c r="W215" s="8" t="inlineStr">
        <is>
          <t>Not selected</t>
        </is>
      </c>
      <c r="X215" s="8" t="inlineStr">
        <is>
          <t>Not selected</t>
        </is>
      </c>
      <c r="Y215" t="inlineStr">
        <is>
          <t>I still live in the family home</t>
        </is>
      </c>
      <c r="Z215" t="inlineStr">
        <is>
          <t>in a rural area</t>
        </is>
      </c>
      <c r="AA215" t="inlineStr">
        <is>
          <t>I work under an employment contract on a part-time basis</t>
        </is>
      </c>
      <c r="AB215" s="2" t="n">
        <v>17</v>
      </c>
    </row>
    <row r="216">
      <c r="A216" t="inlineStr">
        <is>
          <t>Definitely important</t>
        </is>
      </c>
      <c r="B216" t="inlineStr">
        <is>
          <t>Rather important</t>
        </is>
      </c>
      <c r="C216" t="inlineStr">
        <is>
          <t>Definitely important</t>
        </is>
      </c>
      <c r="D216" t="inlineStr">
        <is>
          <t>Definitely important</t>
        </is>
      </c>
      <c r="E216" t="inlineStr">
        <is>
          <t>Definitely important</t>
        </is>
      </c>
      <c r="F216" t="inlineStr">
        <is>
          <t>Definitely important</t>
        </is>
      </c>
      <c r="G216" t="inlineStr">
        <is>
          <t>Definitely important</t>
        </is>
      </c>
      <c r="H216" t="inlineStr">
        <is>
          <t>Definitely important</t>
        </is>
      </c>
      <c r="I216" t="inlineStr">
        <is>
          <t>Definitely important</t>
        </is>
      </c>
      <c r="J216" t="inlineStr">
        <is>
          <t>Definitely important</t>
        </is>
      </c>
      <c r="K216" t="inlineStr">
        <is>
          <t>Definitely important</t>
        </is>
      </c>
      <c r="L216" t="inlineStr">
        <is>
          <t>Definitely important</t>
        </is>
      </c>
      <c r="M216" t="inlineStr">
        <is>
          <t>Definitely important</t>
        </is>
      </c>
      <c r="N216" t="inlineStr">
        <is>
          <t>Definitely important</t>
        </is>
      </c>
      <c r="O216" t="inlineStr">
        <is>
          <t>Definitely important</t>
        </is>
      </c>
      <c r="P216" t="inlineStr">
        <is>
          <t>Definitely important</t>
        </is>
      </c>
      <c r="Q216" t="inlineStr">
        <is>
          <t>Definitely important</t>
        </is>
      </c>
      <c r="R216" t="inlineStr">
        <is>
          <t>Rather important</t>
        </is>
      </c>
      <c r="S216" t="inlineStr">
        <is>
          <t>Definitely important</t>
        </is>
      </c>
      <c r="T216" t="inlineStr">
        <is>
          <t>POMERANIAN</t>
        </is>
      </c>
      <c r="U216" t="inlineStr">
        <is>
          <t>secondary</t>
        </is>
      </c>
      <c r="V216" s="8" t="inlineStr">
        <is>
          <t>Selected</t>
        </is>
      </c>
      <c r="W216" s="8" t="inlineStr">
        <is>
          <t>Not selected</t>
        </is>
      </c>
      <c r="X216" s="8" t="inlineStr">
        <is>
          <t>Not selected</t>
        </is>
      </c>
      <c r="Y216" t="inlineStr">
        <is>
          <t>I do not live with my parents/guardians (I run my own household)</t>
        </is>
      </c>
      <c r="Z216" t="inlineStr">
        <is>
          <t>in a very large city (200,000 or more inhabitants)</t>
        </is>
      </c>
      <c r="AA216" t="inlineStr">
        <is>
          <t>I work under a mandate contract or a contract for specific work</t>
        </is>
      </c>
      <c r="AB216" s="2" t="n">
        <v>17</v>
      </c>
    </row>
    <row r="217">
      <c r="A217" t="inlineStr">
        <is>
          <t>Rather important</t>
        </is>
      </c>
      <c r="B217" t="inlineStr">
        <is>
          <t>Rather important</t>
        </is>
      </c>
      <c r="C217" t="inlineStr">
        <is>
          <t>Rather important</t>
        </is>
      </c>
      <c r="D217" t="inlineStr">
        <is>
          <t>Rather unimportant</t>
        </is>
      </c>
      <c r="E217" t="inlineStr">
        <is>
          <t>No opinion</t>
        </is>
      </c>
      <c r="F217" t="inlineStr">
        <is>
          <t>Definitely important</t>
        </is>
      </c>
      <c r="G217" t="inlineStr">
        <is>
          <t>Rather important</t>
        </is>
      </c>
      <c r="H217" t="inlineStr">
        <is>
          <t>Rather important</t>
        </is>
      </c>
      <c r="I217" t="inlineStr">
        <is>
          <t>No opinion</t>
        </is>
      </c>
      <c r="J217" t="inlineStr">
        <is>
          <t>Definitely important</t>
        </is>
      </c>
      <c r="K217" t="inlineStr">
        <is>
          <t>Definitely important</t>
        </is>
      </c>
      <c r="L217" t="inlineStr">
        <is>
          <t>Definitely important</t>
        </is>
      </c>
      <c r="M217" t="inlineStr">
        <is>
          <t>Definitely important</t>
        </is>
      </c>
      <c r="N217" t="inlineStr">
        <is>
          <t>Definitely important</t>
        </is>
      </c>
      <c r="O217" t="inlineStr">
        <is>
          <t>Definitely important</t>
        </is>
      </c>
      <c r="P217" t="inlineStr">
        <is>
          <t>Definitely important</t>
        </is>
      </c>
      <c r="Q217" t="inlineStr">
        <is>
          <t>Definitely important</t>
        </is>
      </c>
      <c r="R217" t="inlineStr">
        <is>
          <t>Rather important</t>
        </is>
      </c>
      <c r="S217" t="inlineStr">
        <is>
          <t>Definitely important</t>
        </is>
      </c>
      <c r="T217" t="inlineStr">
        <is>
          <t>WEST POMERANIAN</t>
        </is>
      </c>
      <c r="U217" t="inlineStr">
        <is>
          <t>secondary</t>
        </is>
      </c>
      <c r="V217" s="8" t="inlineStr">
        <is>
          <t>Selected</t>
        </is>
      </c>
      <c r="W217" s="8" t="inlineStr">
        <is>
          <t>Selected</t>
        </is>
      </c>
      <c r="X217" s="8" t="inlineStr">
        <is>
          <t>Not selected</t>
        </is>
      </c>
      <c r="Y217" t="inlineStr">
        <is>
          <t>I still live in the family home</t>
        </is>
      </c>
      <c r="Z217" t="inlineStr">
        <is>
          <t>in a rural area</t>
        </is>
      </c>
      <c r="AA217" t="inlineStr">
        <is>
          <t>I work informally (off the books)</t>
        </is>
      </c>
      <c r="AB217" s="2" t="n">
        <v>13</v>
      </c>
    </row>
    <row r="218">
      <c r="A218" t="inlineStr">
        <is>
          <t>Rather important</t>
        </is>
      </c>
      <c r="B218" t="inlineStr">
        <is>
          <t>Definitely important</t>
        </is>
      </c>
      <c r="C218" t="inlineStr">
        <is>
          <t>Rather important</t>
        </is>
      </c>
      <c r="D218" t="inlineStr">
        <is>
          <t>No opinion</t>
        </is>
      </c>
      <c r="E218" t="inlineStr">
        <is>
          <t>No opinion</t>
        </is>
      </c>
      <c r="F218" t="inlineStr">
        <is>
          <t>Definitely important</t>
        </is>
      </c>
      <c r="G218" t="inlineStr">
        <is>
          <t>Definitely unimportant</t>
        </is>
      </c>
      <c r="H218" t="inlineStr">
        <is>
          <t>Definitely important</t>
        </is>
      </c>
      <c r="I218" t="inlineStr">
        <is>
          <t>Rather important</t>
        </is>
      </c>
      <c r="J218" t="inlineStr">
        <is>
          <t>Definitely important</t>
        </is>
      </c>
      <c r="K218" t="inlineStr">
        <is>
          <t>Definitely important</t>
        </is>
      </c>
      <c r="L218" t="inlineStr">
        <is>
          <t>Definitely important</t>
        </is>
      </c>
      <c r="M218" t="inlineStr">
        <is>
          <t>Definitely important</t>
        </is>
      </c>
      <c r="N218" t="inlineStr">
        <is>
          <t>Rather important</t>
        </is>
      </c>
      <c r="O218" t="inlineStr">
        <is>
          <t>Rather important</t>
        </is>
      </c>
      <c r="P218" t="inlineStr">
        <is>
          <t>Definitely important</t>
        </is>
      </c>
      <c r="Q218" t="inlineStr">
        <is>
          <t>Definitely important</t>
        </is>
      </c>
      <c r="R218" t="inlineStr">
        <is>
          <t>No opinion</t>
        </is>
      </c>
      <c r="S218" t="inlineStr">
        <is>
          <t>Definitely important</t>
        </is>
      </c>
      <c r="T218" t="inlineStr">
        <is>
          <t>SILESIAN</t>
        </is>
      </c>
      <c r="U218" t="inlineStr">
        <is>
          <t>secondary</t>
        </is>
      </c>
      <c r="V218" s="8" t="inlineStr">
        <is>
          <t>Selected</t>
        </is>
      </c>
      <c r="W218" s="8" t="inlineStr">
        <is>
          <t>Not selected</t>
        </is>
      </c>
      <c r="X218" s="8" t="inlineStr">
        <is>
          <t>Not selected</t>
        </is>
      </c>
      <c r="Y218" t="inlineStr">
        <is>
          <t>I still live in the family home</t>
        </is>
      </c>
      <c r="Z218" t="inlineStr">
        <is>
          <t>in a large city (between 100,000 and 199,900 inhabitants)</t>
        </is>
      </c>
      <c r="AA218" t="inlineStr">
        <is>
          <t>I work under a mandate contract or a contract for specific work</t>
        </is>
      </c>
      <c r="AB218" s="2" t="n">
        <v>15</v>
      </c>
    </row>
    <row r="219">
      <c r="A219" t="inlineStr">
        <is>
          <t>No opinion</t>
        </is>
      </c>
      <c r="B219" t="inlineStr">
        <is>
          <t>No opinion</t>
        </is>
      </c>
      <c r="C219" t="inlineStr">
        <is>
          <t>Definitely important</t>
        </is>
      </c>
      <c r="D219" t="inlineStr">
        <is>
          <t>No opinion</t>
        </is>
      </c>
      <c r="E219" t="inlineStr">
        <is>
          <t>No opinion</t>
        </is>
      </c>
      <c r="F219" t="inlineStr">
        <is>
          <t>No opinion</t>
        </is>
      </c>
      <c r="G219" t="inlineStr">
        <is>
          <t>No opinion</t>
        </is>
      </c>
      <c r="H219" t="inlineStr">
        <is>
          <t>Definitely important</t>
        </is>
      </c>
      <c r="I219" t="inlineStr">
        <is>
          <t>No opinion</t>
        </is>
      </c>
      <c r="J219" t="inlineStr">
        <is>
          <t>No opinion</t>
        </is>
      </c>
      <c r="K219" t="inlineStr">
        <is>
          <t>Definitely important</t>
        </is>
      </c>
      <c r="L219" t="inlineStr">
        <is>
          <t>Definitely important</t>
        </is>
      </c>
      <c r="M219" t="inlineStr">
        <is>
          <t>Definitely important</t>
        </is>
      </c>
      <c r="N219" t="inlineStr">
        <is>
          <t>Definitely important</t>
        </is>
      </c>
      <c r="O219" t="inlineStr">
        <is>
          <t>Definitely important</t>
        </is>
      </c>
      <c r="P219" t="inlineStr">
        <is>
          <t>Definitely important</t>
        </is>
      </c>
      <c r="Q219" t="inlineStr">
        <is>
          <t>Definitely important</t>
        </is>
      </c>
      <c r="R219" t="inlineStr">
        <is>
          <t>Definitely important</t>
        </is>
      </c>
      <c r="S219" t="inlineStr">
        <is>
          <t>Definitely important</t>
        </is>
      </c>
      <c r="T219" t="inlineStr">
        <is>
          <t>WARMIAN-MASURIAN</t>
        </is>
      </c>
      <c r="U219" t="inlineStr">
        <is>
          <t>secondary</t>
        </is>
      </c>
      <c r="V219" s="8" t="inlineStr">
        <is>
          <t>Selected</t>
        </is>
      </c>
      <c r="W219" s="8" t="inlineStr">
        <is>
          <t>Selected</t>
        </is>
      </c>
      <c r="X219" s="8" t="inlineStr">
        <is>
          <t>Not selected</t>
        </is>
      </c>
      <c r="Y219" t="inlineStr">
        <is>
          <t>I still live in the family home</t>
        </is>
      </c>
      <c r="Z219" t="inlineStr">
        <is>
          <t>in a medium-sized city (from 20,000 to 99,900 inhabitants)</t>
        </is>
      </c>
      <c r="AA219" t="inlineStr">
        <is>
          <t>I work under an employment contract on a full-time basis</t>
        </is>
      </c>
      <c r="AB219" s="2" t="n">
        <v>19</v>
      </c>
    </row>
    <row r="220">
      <c r="A220" t="inlineStr">
        <is>
          <t>Definitely important</t>
        </is>
      </c>
      <c r="B220" t="inlineStr">
        <is>
          <t>Definitely important</t>
        </is>
      </c>
      <c r="C220" t="inlineStr">
        <is>
          <t>Rather important</t>
        </is>
      </c>
      <c r="D220" t="inlineStr">
        <is>
          <t>Definitely important</t>
        </is>
      </c>
      <c r="E220" t="inlineStr">
        <is>
          <t>Definitely important</t>
        </is>
      </c>
      <c r="F220" t="inlineStr">
        <is>
          <t>No opinion</t>
        </is>
      </c>
      <c r="G220" t="inlineStr">
        <is>
          <t>Rather important</t>
        </is>
      </c>
      <c r="H220" t="inlineStr">
        <is>
          <t>Rather important</t>
        </is>
      </c>
      <c r="I220" t="inlineStr">
        <is>
          <t>Definitely important</t>
        </is>
      </c>
      <c r="J220" t="inlineStr">
        <is>
          <t>Rather important</t>
        </is>
      </c>
      <c r="K220" t="inlineStr">
        <is>
          <t>Definitely important</t>
        </is>
      </c>
      <c r="L220" t="inlineStr">
        <is>
          <t>Definitely important</t>
        </is>
      </c>
      <c r="M220" t="inlineStr">
        <is>
          <t>Definitely important</t>
        </is>
      </c>
      <c r="N220" t="inlineStr">
        <is>
          <t>Definitely important</t>
        </is>
      </c>
      <c r="O220" t="inlineStr">
        <is>
          <t>Definitely important</t>
        </is>
      </c>
      <c r="P220" t="inlineStr">
        <is>
          <t>Rather important</t>
        </is>
      </c>
      <c r="Q220" t="inlineStr">
        <is>
          <t>Rather important</t>
        </is>
      </c>
      <c r="R220" t="inlineStr">
        <is>
          <t>Rather important</t>
        </is>
      </c>
      <c r="S220" t="inlineStr">
        <is>
          <t>Definitely important</t>
        </is>
      </c>
      <c r="T220" t="inlineStr">
        <is>
          <t>MASOVIAN</t>
        </is>
      </c>
      <c r="U220" t="inlineStr">
        <is>
          <t>upper secondary vocational</t>
        </is>
      </c>
      <c r="V220" s="8" t="inlineStr">
        <is>
          <t>Selected</t>
        </is>
      </c>
      <c r="W220" s="8" t="inlineStr">
        <is>
          <t>Not selected</t>
        </is>
      </c>
      <c r="X220" s="8" t="inlineStr">
        <is>
          <t>Not selected</t>
        </is>
      </c>
      <c r="Y220" t="inlineStr">
        <is>
          <t>I still live in the family home</t>
        </is>
      </c>
      <c r="Z220" t="inlineStr">
        <is>
          <t>in a medium-sized city (from 20,000 to 99,900 inhabitants)</t>
        </is>
      </c>
      <c r="AA220" t="inlineStr">
        <is>
          <t>I work under an employment contract on a full-time basis</t>
        </is>
      </c>
      <c r="AB220" s="2" t="n">
        <v>20</v>
      </c>
    </row>
    <row r="221">
      <c r="A221" t="inlineStr">
        <is>
          <t>Rather important</t>
        </is>
      </c>
      <c r="B221" t="inlineStr">
        <is>
          <t>Rather important</t>
        </is>
      </c>
      <c r="C221" t="inlineStr">
        <is>
          <t>No opinion</t>
        </is>
      </c>
      <c r="D221" t="inlineStr">
        <is>
          <t>Rather unimportant</t>
        </is>
      </c>
      <c r="E221" t="inlineStr">
        <is>
          <t>No opinion</t>
        </is>
      </c>
      <c r="F221" t="inlineStr">
        <is>
          <t>Rather important</t>
        </is>
      </c>
      <c r="G221" t="inlineStr">
        <is>
          <t>Rather important</t>
        </is>
      </c>
      <c r="H221" t="inlineStr">
        <is>
          <t>Rather important</t>
        </is>
      </c>
      <c r="I221" t="inlineStr">
        <is>
          <t>Rather important</t>
        </is>
      </c>
      <c r="J221" t="inlineStr">
        <is>
          <t>Rather important</t>
        </is>
      </c>
      <c r="K221" t="inlineStr">
        <is>
          <t>Rather important</t>
        </is>
      </c>
      <c r="L221" t="inlineStr">
        <is>
          <t>Definitely important</t>
        </is>
      </c>
      <c r="M221" t="inlineStr">
        <is>
          <t>Rather important</t>
        </is>
      </c>
      <c r="N221" t="inlineStr">
        <is>
          <t>Definitely important</t>
        </is>
      </c>
      <c r="O221" t="inlineStr">
        <is>
          <t>Rather important</t>
        </is>
      </c>
      <c r="P221" t="inlineStr">
        <is>
          <t>Rather important</t>
        </is>
      </c>
      <c r="Q221" t="inlineStr">
        <is>
          <t>Rather important</t>
        </is>
      </c>
      <c r="R221" t="inlineStr">
        <is>
          <t>Rather unimportant</t>
        </is>
      </c>
      <c r="S221" t="inlineStr">
        <is>
          <t>Rather important</t>
        </is>
      </c>
      <c r="T221" t="inlineStr">
        <is>
          <t>SUBCARPATHIAN</t>
        </is>
      </c>
      <c r="U221" t="inlineStr">
        <is>
          <t>upper secondary vocational</t>
        </is>
      </c>
      <c r="V221" s="8" t="inlineStr">
        <is>
          <t>Selected</t>
        </is>
      </c>
      <c r="W221" s="8" t="inlineStr">
        <is>
          <t>Not selected</t>
        </is>
      </c>
      <c r="X221" s="8" t="inlineStr">
        <is>
          <t>Not selected</t>
        </is>
      </c>
      <c r="Y221" t="inlineStr">
        <is>
          <t>I do not live with my parents/guardians (I run my own household)</t>
        </is>
      </c>
      <c r="Z221" t="inlineStr">
        <is>
          <t>in a very large city (200,000 or more inhabitants)</t>
        </is>
      </c>
      <c r="AA221" t="inlineStr">
        <is>
          <t>I do not work</t>
        </is>
      </c>
      <c r="AB221" s="2" t="n">
        <v>19</v>
      </c>
    </row>
    <row r="222">
      <c r="A222" t="inlineStr">
        <is>
          <t>Rather important</t>
        </is>
      </c>
      <c r="B222" t="inlineStr">
        <is>
          <t>Rather important</t>
        </is>
      </c>
      <c r="C222" t="inlineStr">
        <is>
          <t>Rather important</t>
        </is>
      </c>
      <c r="D222" t="inlineStr">
        <is>
          <t>Rather important</t>
        </is>
      </c>
      <c r="E222" t="inlineStr">
        <is>
          <t>Rather important</t>
        </is>
      </c>
      <c r="F222" t="inlineStr">
        <is>
          <t>Rather important</t>
        </is>
      </c>
      <c r="G222" t="inlineStr">
        <is>
          <t>Rather important</t>
        </is>
      </c>
      <c r="H222" t="inlineStr">
        <is>
          <t>Rather important</t>
        </is>
      </c>
      <c r="I222" t="inlineStr">
        <is>
          <t>Rather important</t>
        </is>
      </c>
      <c r="J222" t="inlineStr">
        <is>
          <t>Rather important</t>
        </is>
      </c>
      <c r="K222" t="inlineStr">
        <is>
          <t>No opinion</t>
        </is>
      </c>
      <c r="L222" t="inlineStr">
        <is>
          <t>Rather important</t>
        </is>
      </c>
      <c r="M222" t="inlineStr">
        <is>
          <t>Rather important</t>
        </is>
      </c>
      <c r="N222" t="inlineStr">
        <is>
          <t>Rather important</t>
        </is>
      </c>
      <c r="O222" t="inlineStr">
        <is>
          <t>No opinion</t>
        </is>
      </c>
      <c r="P222" t="inlineStr">
        <is>
          <t>No opinion</t>
        </is>
      </c>
      <c r="Q222" t="inlineStr">
        <is>
          <t>No opinion</t>
        </is>
      </c>
      <c r="R222" t="inlineStr">
        <is>
          <t>No opinion</t>
        </is>
      </c>
      <c r="S222" t="inlineStr">
        <is>
          <t>Rather important</t>
        </is>
      </c>
      <c r="T222" t="inlineStr">
        <is>
          <t>SILESIAN</t>
        </is>
      </c>
      <c r="U222" t="inlineStr">
        <is>
          <t>higher education (bachelor's)</t>
        </is>
      </c>
      <c r="V222" s="8" t="inlineStr">
        <is>
          <t>Not selected</t>
        </is>
      </c>
      <c r="W222" s="8" t="inlineStr">
        <is>
          <t>Selected</t>
        </is>
      </c>
      <c r="X222" s="8" t="inlineStr">
        <is>
          <t>Not selected</t>
        </is>
      </c>
      <c r="Y222" t="inlineStr">
        <is>
          <t>I still live in the family home</t>
        </is>
      </c>
      <c r="Z222" t="inlineStr">
        <is>
          <t>in a rural area</t>
        </is>
      </c>
      <c r="AA222" t="inlineStr">
        <is>
          <t>I work under an employment contract on a full-time basis</t>
        </is>
      </c>
      <c r="AB222" s="2" t="n">
        <v>21</v>
      </c>
    </row>
    <row r="223">
      <c r="A223" t="inlineStr">
        <is>
          <t>No opinion</t>
        </is>
      </c>
      <c r="B223" t="inlineStr">
        <is>
          <t>No opinion</t>
        </is>
      </c>
      <c r="C223" t="inlineStr">
        <is>
          <t>No opinion</t>
        </is>
      </c>
      <c r="D223" t="inlineStr">
        <is>
          <t>No opinion</t>
        </is>
      </c>
      <c r="E223" t="inlineStr">
        <is>
          <t>No opinion</t>
        </is>
      </c>
      <c r="F223" t="inlineStr">
        <is>
          <t>No opinion</t>
        </is>
      </c>
      <c r="G223" t="inlineStr">
        <is>
          <t>No opinion</t>
        </is>
      </c>
      <c r="H223" t="inlineStr">
        <is>
          <t>No opinion</t>
        </is>
      </c>
      <c r="I223" t="inlineStr">
        <is>
          <t>No opinion</t>
        </is>
      </c>
      <c r="J223" t="inlineStr">
        <is>
          <t>No opinion</t>
        </is>
      </c>
      <c r="K223" t="inlineStr">
        <is>
          <t>No opinion</t>
        </is>
      </c>
      <c r="L223" t="inlineStr">
        <is>
          <t>No opinion</t>
        </is>
      </c>
      <c r="M223" t="inlineStr">
        <is>
          <t>No opinion</t>
        </is>
      </c>
      <c r="N223" t="inlineStr">
        <is>
          <t>No opinion</t>
        </is>
      </c>
      <c r="O223" t="inlineStr">
        <is>
          <t>No opinion</t>
        </is>
      </c>
      <c r="P223" t="inlineStr">
        <is>
          <t>No opinion</t>
        </is>
      </c>
      <c r="Q223" t="inlineStr">
        <is>
          <t>No opinion</t>
        </is>
      </c>
      <c r="R223" t="inlineStr">
        <is>
          <t>No opinion</t>
        </is>
      </c>
      <c r="S223" t="inlineStr">
        <is>
          <t>No opinion</t>
        </is>
      </c>
      <c r="T223" t="inlineStr">
        <is>
          <t>LODZKIE</t>
        </is>
      </c>
      <c r="U223" t="inlineStr">
        <is>
          <t>higher education (bachelor's)</t>
        </is>
      </c>
      <c r="V223" s="8" t="inlineStr">
        <is>
          <t>Selected</t>
        </is>
      </c>
      <c r="W223" s="8" t="inlineStr">
        <is>
          <t>Not selected</t>
        </is>
      </c>
      <c r="X223" s="8" t="inlineStr">
        <is>
          <t>Not selected</t>
        </is>
      </c>
      <c r="Y223" t="inlineStr">
        <is>
          <t>I still live in the family home</t>
        </is>
      </c>
      <c r="Z223" t="inlineStr">
        <is>
          <t>in a medium-sized city (from 20,000 to 99,900 inhabitants)</t>
        </is>
      </c>
      <c r="AA223" t="inlineStr">
        <is>
          <t>I work under an employment contract on a full-time basis</t>
        </is>
      </c>
      <c r="AB223" s="2" t="n">
        <v>21</v>
      </c>
    </row>
    <row r="224">
      <c r="A224" t="inlineStr">
        <is>
          <t>Definitely important</t>
        </is>
      </c>
      <c r="B224" t="inlineStr">
        <is>
          <t>Rather important</t>
        </is>
      </c>
      <c r="C224" t="inlineStr">
        <is>
          <t>Rather important</t>
        </is>
      </c>
      <c r="D224" t="inlineStr">
        <is>
          <t>Definitely important</t>
        </is>
      </c>
      <c r="E224" t="inlineStr">
        <is>
          <t>Definitely important</t>
        </is>
      </c>
      <c r="F224" t="inlineStr">
        <is>
          <t>Rather important</t>
        </is>
      </c>
      <c r="G224" t="inlineStr">
        <is>
          <t>Rather important</t>
        </is>
      </c>
      <c r="H224" t="inlineStr">
        <is>
          <t>Rather important</t>
        </is>
      </c>
      <c r="I224" t="inlineStr">
        <is>
          <t>Rather important</t>
        </is>
      </c>
      <c r="J224" t="inlineStr">
        <is>
          <t>Rather important</t>
        </is>
      </c>
      <c r="K224" t="inlineStr">
        <is>
          <t>Definitely important</t>
        </is>
      </c>
      <c r="L224" t="inlineStr">
        <is>
          <t>Definitely important</t>
        </is>
      </c>
      <c r="M224" t="inlineStr">
        <is>
          <t>Definitely important</t>
        </is>
      </c>
      <c r="N224" t="inlineStr">
        <is>
          <t>Rather important</t>
        </is>
      </c>
      <c r="O224" t="inlineStr">
        <is>
          <t>Rather important</t>
        </is>
      </c>
      <c r="P224" t="inlineStr">
        <is>
          <t>Definitely important</t>
        </is>
      </c>
      <c r="Q224" t="inlineStr">
        <is>
          <t>Rather important</t>
        </is>
      </c>
      <c r="R224" t="inlineStr">
        <is>
          <t>Rather important</t>
        </is>
      </c>
      <c r="S224" t="inlineStr">
        <is>
          <t>Rather important</t>
        </is>
      </c>
      <c r="T224" t="inlineStr">
        <is>
          <t>OPOLE</t>
        </is>
      </c>
      <c r="U224" t="inlineStr">
        <is>
          <t>secondary</t>
        </is>
      </c>
      <c r="V224" s="8" t="inlineStr">
        <is>
          <t>Selected</t>
        </is>
      </c>
      <c r="W224" s="8" t="inlineStr">
        <is>
          <t>Not selected</t>
        </is>
      </c>
      <c r="X224" s="8" t="inlineStr">
        <is>
          <t>Not selected</t>
        </is>
      </c>
      <c r="Y224" t="inlineStr">
        <is>
          <t>I do not live with my parents/guardians (I run my own household)</t>
        </is>
      </c>
      <c r="Z224" t="inlineStr">
        <is>
          <t>in a rural area</t>
        </is>
      </c>
      <c r="AA224" t="inlineStr">
        <is>
          <t>I work under a mandate contract or a contract for specific work</t>
        </is>
      </c>
      <c r="AB224" s="2" t="n">
        <v>19</v>
      </c>
    </row>
    <row r="225">
      <c r="A225" t="inlineStr">
        <is>
          <t>Definitely important</t>
        </is>
      </c>
      <c r="B225" t="inlineStr">
        <is>
          <t>Definitely important</t>
        </is>
      </c>
      <c r="C225" t="inlineStr">
        <is>
          <t>Definitely important</t>
        </is>
      </c>
      <c r="D225" t="inlineStr">
        <is>
          <t>Rather important</t>
        </is>
      </c>
      <c r="E225" t="inlineStr">
        <is>
          <t>Definitely important</t>
        </is>
      </c>
      <c r="F225" t="inlineStr">
        <is>
          <t>Rather important</t>
        </is>
      </c>
      <c r="G225" t="inlineStr">
        <is>
          <t>Rather unimportant</t>
        </is>
      </c>
      <c r="H225" t="inlineStr">
        <is>
          <t>Definitely important</t>
        </is>
      </c>
      <c r="I225" t="inlineStr">
        <is>
          <t>Rather important</t>
        </is>
      </c>
      <c r="J225" t="inlineStr">
        <is>
          <t>Definitely important</t>
        </is>
      </c>
      <c r="K225" t="inlineStr">
        <is>
          <t>Definitely important</t>
        </is>
      </c>
      <c r="L225" t="inlineStr">
        <is>
          <t>Definitely important</t>
        </is>
      </c>
      <c r="M225" t="inlineStr">
        <is>
          <t>Definitely important</t>
        </is>
      </c>
      <c r="N225" t="inlineStr">
        <is>
          <t>Definitely important</t>
        </is>
      </c>
      <c r="O225" t="inlineStr">
        <is>
          <t>Definitely important</t>
        </is>
      </c>
      <c r="P225" t="inlineStr">
        <is>
          <t>Definitely important</t>
        </is>
      </c>
      <c r="Q225" t="inlineStr">
        <is>
          <t>Definitely important</t>
        </is>
      </c>
      <c r="R225" t="inlineStr">
        <is>
          <t>Definitely important</t>
        </is>
      </c>
      <c r="S225" t="inlineStr">
        <is>
          <t>Rather important</t>
        </is>
      </c>
      <c r="T225" t="inlineStr">
        <is>
          <t>LESSER POLAND</t>
        </is>
      </c>
      <c r="U225" t="inlineStr">
        <is>
          <t>secondary</t>
        </is>
      </c>
      <c r="V225" s="8" t="inlineStr">
        <is>
          <t>Selected</t>
        </is>
      </c>
      <c r="W225" s="8" t="inlineStr">
        <is>
          <t>Not selected</t>
        </is>
      </c>
      <c r="X225" s="8" t="inlineStr">
        <is>
          <t>Not selected</t>
        </is>
      </c>
      <c r="Y225" t="inlineStr">
        <is>
          <t>I still live in the family home</t>
        </is>
      </c>
      <c r="Z225" t="inlineStr">
        <is>
          <t>in a very large city (200,000 or more inhabitants)</t>
        </is>
      </c>
      <c r="AA225" t="inlineStr">
        <is>
          <t>I do not work</t>
        </is>
      </c>
      <c r="AB225" s="2" t="n">
        <v>17</v>
      </c>
    </row>
    <row r="226">
      <c r="A226" t="inlineStr">
        <is>
          <t>Definitely important</t>
        </is>
      </c>
      <c r="B226" t="inlineStr">
        <is>
          <t>Rather important</t>
        </is>
      </c>
      <c r="C226" t="inlineStr">
        <is>
          <t>No opinion</t>
        </is>
      </c>
      <c r="D226" t="inlineStr">
        <is>
          <t>Rather unimportant</t>
        </is>
      </c>
      <c r="E226" t="inlineStr">
        <is>
          <t>Rather unimportant</t>
        </is>
      </c>
      <c r="F226" t="inlineStr">
        <is>
          <t>No opinion</t>
        </is>
      </c>
      <c r="G226" t="inlineStr">
        <is>
          <t>Rather important</t>
        </is>
      </c>
      <c r="H226" t="inlineStr">
        <is>
          <t>Definitely important</t>
        </is>
      </c>
      <c r="I226" t="inlineStr">
        <is>
          <t>Definitely important</t>
        </is>
      </c>
      <c r="J226" t="inlineStr">
        <is>
          <t>Rather important</t>
        </is>
      </c>
      <c r="K226" t="inlineStr">
        <is>
          <t>Definitely important</t>
        </is>
      </c>
      <c r="L226" t="inlineStr">
        <is>
          <t>Definitely important</t>
        </is>
      </c>
      <c r="M226" t="inlineStr">
        <is>
          <t>Definitely important</t>
        </is>
      </c>
      <c r="N226" t="inlineStr">
        <is>
          <t>No opinion</t>
        </is>
      </c>
      <c r="O226" t="inlineStr">
        <is>
          <t>Definitely important</t>
        </is>
      </c>
      <c r="P226" t="inlineStr">
        <is>
          <t>No opinion</t>
        </is>
      </c>
      <c r="Q226" t="inlineStr">
        <is>
          <t>Definitely important</t>
        </is>
      </c>
      <c r="R226" t="inlineStr">
        <is>
          <t>Rather important</t>
        </is>
      </c>
      <c r="S226" t="inlineStr">
        <is>
          <t>Definitely important</t>
        </is>
      </c>
      <c r="T226" t="inlineStr">
        <is>
          <t>MASOVIAN</t>
        </is>
      </c>
      <c r="U226" t="inlineStr">
        <is>
          <t>lower secondary</t>
        </is>
      </c>
      <c r="V226" s="8" t="inlineStr">
        <is>
          <t>Not selected</t>
        </is>
      </c>
      <c r="W226" s="8" t="inlineStr">
        <is>
          <t>Not selected</t>
        </is>
      </c>
      <c r="X226" s="8" t="inlineStr">
        <is>
          <t>Selected</t>
        </is>
      </c>
      <c r="Y226" t="inlineStr">
        <is>
          <t>I still live in the family home</t>
        </is>
      </c>
      <c r="Z226" t="inlineStr">
        <is>
          <t>in a very large city (200,000 or more inhabitants)</t>
        </is>
      </c>
      <c r="AA226" t="inlineStr">
        <is>
          <t>I work under a mandate contract or a contract for specific work</t>
        </is>
      </c>
      <c r="AB226" s="2" t="n">
        <v>18</v>
      </c>
    </row>
    <row r="227">
      <c r="A227" t="inlineStr">
        <is>
          <t>Definitely important</t>
        </is>
      </c>
      <c r="B227" t="inlineStr">
        <is>
          <t>Rather important</t>
        </is>
      </c>
      <c r="C227" t="inlineStr">
        <is>
          <t>Definitely important</t>
        </is>
      </c>
      <c r="D227" t="inlineStr">
        <is>
          <t>Definitely unimportant</t>
        </is>
      </c>
      <c r="E227" t="inlineStr">
        <is>
          <t>Rather unimportant</t>
        </is>
      </c>
      <c r="F227" t="inlineStr">
        <is>
          <t>Definitely important</t>
        </is>
      </c>
      <c r="G227" t="inlineStr">
        <is>
          <t>No opinion</t>
        </is>
      </c>
      <c r="H227" t="inlineStr">
        <is>
          <t>Rather important</t>
        </is>
      </c>
      <c r="I227" t="inlineStr">
        <is>
          <t>No opinion</t>
        </is>
      </c>
      <c r="J227" t="inlineStr">
        <is>
          <t>Rather important</t>
        </is>
      </c>
      <c r="K227" t="inlineStr">
        <is>
          <t>Rather important</t>
        </is>
      </c>
      <c r="L227" t="inlineStr">
        <is>
          <t>Definitely important</t>
        </is>
      </c>
      <c r="M227" t="inlineStr">
        <is>
          <t>Rather important</t>
        </is>
      </c>
      <c r="N227" t="inlineStr">
        <is>
          <t>Rather important</t>
        </is>
      </c>
      <c r="O227" t="inlineStr">
        <is>
          <t>Rather unimportant</t>
        </is>
      </c>
      <c r="P227" t="inlineStr">
        <is>
          <t>Rather important</t>
        </is>
      </c>
      <c r="Q227" t="inlineStr">
        <is>
          <t>Definitely important</t>
        </is>
      </c>
      <c r="R227" t="inlineStr">
        <is>
          <t>Definitely important</t>
        </is>
      </c>
      <c r="S227" t="inlineStr">
        <is>
          <t>Rather unimportant</t>
        </is>
      </c>
      <c r="T227" t="inlineStr">
        <is>
          <t>GREATER POLAND</t>
        </is>
      </c>
      <c r="U227" t="inlineStr">
        <is>
          <t>secondary</t>
        </is>
      </c>
      <c r="V227" s="8" t="inlineStr">
        <is>
          <t>Selected</t>
        </is>
      </c>
      <c r="W227" s="8" t="inlineStr">
        <is>
          <t>Not selected</t>
        </is>
      </c>
      <c r="X227" s="8" t="inlineStr">
        <is>
          <t>Not selected</t>
        </is>
      </c>
      <c r="Y227" t="inlineStr">
        <is>
          <t>I do not live with my parents/guardians (I run my own household)</t>
        </is>
      </c>
      <c r="Z227" t="inlineStr">
        <is>
          <t>in a medium-sized city (from 20,000 to 99,900 inhabitants)</t>
        </is>
      </c>
      <c r="AA227" t="inlineStr">
        <is>
          <t>I work under an employment contract on a part-time basis</t>
        </is>
      </c>
      <c r="AB227" s="2" t="n">
        <v>17</v>
      </c>
    </row>
    <row r="228">
      <c r="A228" t="inlineStr">
        <is>
          <t>Definitely important</t>
        </is>
      </c>
      <c r="B228" t="inlineStr">
        <is>
          <t>Rather important</t>
        </is>
      </c>
      <c r="C228" t="inlineStr">
        <is>
          <t>Rather important</t>
        </is>
      </c>
      <c r="D228" t="inlineStr">
        <is>
          <t>Rather unimportant</t>
        </is>
      </c>
      <c r="E228" t="inlineStr">
        <is>
          <t>Rather unimportant</t>
        </is>
      </c>
      <c r="F228" t="inlineStr">
        <is>
          <t>Rather important</t>
        </is>
      </c>
      <c r="G228" t="inlineStr">
        <is>
          <t>Rather important</t>
        </is>
      </c>
      <c r="H228" t="inlineStr">
        <is>
          <t>Definitely important</t>
        </is>
      </c>
      <c r="I228" t="inlineStr">
        <is>
          <t>Definitely important</t>
        </is>
      </c>
      <c r="J228" t="inlineStr">
        <is>
          <t>Rather important</t>
        </is>
      </c>
      <c r="K228" t="inlineStr">
        <is>
          <t>Definitely important</t>
        </is>
      </c>
      <c r="L228" t="inlineStr">
        <is>
          <t>Definitely important</t>
        </is>
      </c>
      <c r="M228" t="inlineStr">
        <is>
          <t>Definitely important</t>
        </is>
      </c>
      <c r="N228" t="inlineStr">
        <is>
          <t>Definitely important</t>
        </is>
      </c>
      <c r="O228" t="inlineStr">
        <is>
          <t>Definitely important</t>
        </is>
      </c>
      <c r="P228" t="inlineStr">
        <is>
          <t>Definitely important</t>
        </is>
      </c>
      <c r="Q228" t="inlineStr">
        <is>
          <t>Definitely important</t>
        </is>
      </c>
      <c r="R228" t="inlineStr">
        <is>
          <t>Rather important</t>
        </is>
      </c>
      <c r="S228" t="inlineStr">
        <is>
          <t>Rather important</t>
        </is>
      </c>
      <c r="T228" t="inlineStr">
        <is>
          <t>LOWER SILESIAN</t>
        </is>
      </c>
      <c r="U228" t="inlineStr">
        <is>
          <t>secondary</t>
        </is>
      </c>
      <c r="V228" s="8" t="inlineStr">
        <is>
          <t>Selected</t>
        </is>
      </c>
      <c r="W228" s="8" t="inlineStr">
        <is>
          <t>Not selected</t>
        </is>
      </c>
      <c r="X228" s="8" t="inlineStr">
        <is>
          <t>Not selected</t>
        </is>
      </c>
      <c r="Y228" t="inlineStr">
        <is>
          <t>I still live in the family home</t>
        </is>
      </c>
      <c r="Z228" t="inlineStr">
        <is>
          <t>in a small town (up to 20,000 inhabitants)</t>
        </is>
      </c>
      <c r="AA228" t="inlineStr">
        <is>
          <t>I work under a mandate contract or a contract for specific work</t>
        </is>
      </c>
      <c r="AB228" s="2" t="n">
        <v>15</v>
      </c>
    </row>
    <row r="229">
      <c r="A229" t="inlineStr">
        <is>
          <t>Rather important</t>
        </is>
      </c>
      <c r="B229" t="inlineStr">
        <is>
          <t>Definitely important</t>
        </is>
      </c>
      <c r="C229" t="inlineStr">
        <is>
          <t>Rather important</t>
        </is>
      </c>
      <c r="D229" t="inlineStr">
        <is>
          <t>Rather important</t>
        </is>
      </c>
      <c r="E229" t="inlineStr">
        <is>
          <t>No opinion</t>
        </is>
      </c>
      <c r="F229" t="inlineStr">
        <is>
          <t>Rather important</t>
        </is>
      </c>
      <c r="G229" t="inlineStr">
        <is>
          <t>Rather unimportant</t>
        </is>
      </c>
      <c r="H229" t="inlineStr">
        <is>
          <t>Definitely important</t>
        </is>
      </c>
      <c r="I229" t="inlineStr">
        <is>
          <t>Definitely important</t>
        </is>
      </c>
      <c r="J229" t="inlineStr">
        <is>
          <t>Rather important</t>
        </is>
      </c>
      <c r="K229" t="inlineStr">
        <is>
          <t>Definitely important</t>
        </is>
      </c>
      <c r="L229" t="inlineStr">
        <is>
          <t>Definitely important</t>
        </is>
      </c>
      <c r="M229" t="inlineStr">
        <is>
          <t>Definitely important</t>
        </is>
      </c>
      <c r="N229" t="inlineStr">
        <is>
          <t>Rather important</t>
        </is>
      </c>
      <c r="O229" t="inlineStr">
        <is>
          <t>Definitely important</t>
        </is>
      </c>
      <c r="P229" t="inlineStr">
        <is>
          <t>Rather important</t>
        </is>
      </c>
      <c r="Q229" t="inlineStr">
        <is>
          <t>Definitely important</t>
        </is>
      </c>
      <c r="R229" t="inlineStr">
        <is>
          <t>Definitely important</t>
        </is>
      </c>
      <c r="S229" t="inlineStr">
        <is>
          <t>Definitely important</t>
        </is>
      </c>
      <c r="T229" t="inlineStr">
        <is>
          <t>WARMIAN-MASURIAN</t>
        </is>
      </c>
      <c r="U229" t="inlineStr">
        <is>
          <t>secondary</t>
        </is>
      </c>
      <c r="V229" s="8" t="inlineStr">
        <is>
          <t>Selected</t>
        </is>
      </c>
      <c r="W229" s="8" t="inlineStr">
        <is>
          <t>Not selected</t>
        </is>
      </c>
      <c r="X229" s="8" t="inlineStr">
        <is>
          <t>Not selected</t>
        </is>
      </c>
      <c r="Y229" t="inlineStr">
        <is>
          <t>I still live in the family home</t>
        </is>
      </c>
      <c r="Z229" t="inlineStr">
        <is>
          <t>in a very large city (200,000 or more inhabitants)</t>
        </is>
      </c>
      <c r="AA229" t="inlineStr">
        <is>
          <t>I do not work</t>
        </is>
      </c>
      <c r="AB229" s="2" t="n">
        <v>17</v>
      </c>
    </row>
    <row r="230">
      <c r="A230" t="inlineStr">
        <is>
          <t>Rather important</t>
        </is>
      </c>
      <c r="B230" t="inlineStr">
        <is>
          <t>No opinion</t>
        </is>
      </c>
      <c r="C230" t="inlineStr">
        <is>
          <t>No opinion</t>
        </is>
      </c>
      <c r="D230" t="inlineStr">
        <is>
          <t>No opinion</t>
        </is>
      </c>
      <c r="E230" t="inlineStr">
        <is>
          <t>No opinion</t>
        </is>
      </c>
      <c r="F230" t="inlineStr">
        <is>
          <t>No opinion</t>
        </is>
      </c>
      <c r="G230" t="inlineStr">
        <is>
          <t>Rather important</t>
        </is>
      </c>
      <c r="H230" t="inlineStr">
        <is>
          <t>Rather important</t>
        </is>
      </c>
      <c r="I230" t="inlineStr">
        <is>
          <t>Rather important</t>
        </is>
      </c>
      <c r="J230" t="inlineStr">
        <is>
          <t>Rather important</t>
        </is>
      </c>
      <c r="K230" t="inlineStr">
        <is>
          <t>Definitely important</t>
        </is>
      </c>
      <c r="L230" t="inlineStr">
        <is>
          <t>Definitely important</t>
        </is>
      </c>
      <c r="M230" t="inlineStr">
        <is>
          <t>Rather important</t>
        </is>
      </c>
      <c r="N230" t="inlineStr">
        <is>
          <t>No opinion</t>
        </is>
      </c>
      <c r="O230" t="inlineStr">
        <is>
          <t>Rather important</t>
        </is>
      </c>
      <c r="P230" t="inlineStr">
        <is>
          <t>Rather important</t>
        </is>
      </c>
      <c r="Q230" t="inlineStr">
        <is>
          <t>No opinion</t>
        </is>
      </c>
      <c r="R230" t="inlineStr">
        <is>
          <t>No opinion</t>
        </is>
      </c>
      <c r="S230" t="inlineStr">
        <is>
          <t>Rather important</t>
        </is>
      </c>
      <c r="T230" t="inlineStr">
        <is>
          <t>GREATER POLAND</t>
        </is>
      </c>
      <c r="U230" t="inlineStr">
        <is>
          <t>secondary</t>
        </is>
      </c>
      <c r="V230" s="8" t="inlineStr">
        <is>
          <t>Selected</t>
        </is>
      </c>
      <c r="W230" s="8" t="inlineStr">
        <is>
          <t>Not selected</t>
        </is>
      </c>
      <c r="X230" s="8" t="inlineStr">
        <is>
          <t>Not selected</t>
        </is>
      </c>
      <c r="Y230" t="inlineStr">
        <is>
          <t>I still live in the family home</t>
        </is>
      </c>
      <c r="Z230" t="inlineStr">
        <is>
          <t>in a small town (up to 20,000 inhabitants)</t>
        </is>
      </c>
      <c r="AA230" t="inlineStr">
        <is>
          <t>I work under a mandate contract or a contract for specific work</t>
        </is>
      </c>
      <c r="AB230" s="2" t="n">
        <v>17</v>
      </c>
    </row>
    <row r="231">
      <c r="A231" t="inlineStr">
        <is>
          <t>Rather important</t>
        </is>
      </c>
      <c r="B231" t="inlineStr">
        <is>
          <t>Definitely important</t>
        </is>
      </c>
      <c r="C231" t="inlineStr">
        <is>
          <t>Rather important</t>
        </is>
      </c>
      <c r="D231" t="inlineStr">
        <is>
          <t>Definitely unimportant</t>
        </is>
      </c>
      <c r="E231" t="inlineStr">
        <is>
          <t>Definitely unimportant</t>
        </is>
      </c>
      <c r="F231" t="inlineStr">
        <is>
          <t>Rather important</t>
        </is>
      </c>
      <c r="G231" t="inlineStr">
        <is>
          <t>Rather unimportant</t>
        </is>
      </c>
      <c r="H231" t="inlineStr">
        <is>
          <t>No opinion</t>
        </is>
      </c>
      <c r="I231" t="inlineStr">
        <is>
          <t>Rather important</t>
        </is>
      </c>
      <c r="J231" t="inlineStr">
        <is>
          <t>No opinion</t>
        </is>
      </c>
      <c r="K231" t="inlineStr">
        <is>
          <t>Definitely important</t>
        </is>
      </c>
      <c r="L231" t="inlineStr">
        <is>
          <t>Definitely important</t>
        </is>
      </c>
      <c r="M231" t="inlineStr">
        <is>
          <t>Definitely important</t>
        </is>
      </c>
      <c r="N231" t="inlineStr">
        <is>
          <t>Rather important</t>
        </is>
      </c>
      <c r="O231" t="inlineStr">
        <is>
          <t>Definitely important</t>
        </is>
      </c>
      <c r="P231" t="inlineStr">
        <is>
          <t>Definitely important</t>
        </is>
      </c>
      <c r="Q231" t="inlineStr">
        <is>
          <t>Rather important</t>
        </is>
      </c>
      <c r="R231" t="inlineStr">
        <is>
          <t>No opinion</t>
        </is>
      </c>
      <c r="S231" t="inlineStr">
        <is>
          <t>Definitely important</t>
        </is>
      </c>
      <c r="T231" t="inlineStr">
        <is>
          <t>LUBUSZ</t>
        </is>
      </c>
      <c r="U231" t="inlineStr">
        <is>
          <t>secondary</t>
        </is>
      </c>
      <c r="V231" s="8" t="inlineStr">
        <is>
          <t>Not selected</t>
        </is>
      </c>
      <c r="W231" s="8" t="inlineStr">
        <is>
          <t>Selected</t>
        </is>
      </c>
      <c r="X231" s="8" t="inlineStr">
        <is>
          <t>Not selected</t>
        </is>
      </c>
      <c r="Y231" t="inlineStr">
        <is>
          <t>I do not live with my parents/guardians (I run my own household)</t>
        </is>
      </c>
      <c r="Z231" t="inlineStr">
        <is>
          <t>in a small town (up to 20,000 inhabitants)</t>
        </is>
      </c>
      <c r="AA231" t="inlineStr">
        <is>
          <t>I work under a mandate contract or a contract for specific work</t>
        </is>
      </c>
      <c r="AB231" s="2" t="n">
        <v>18</v>
      </c>
    </row>
    <row r="232">
      <c r="A232" t="inlineStr">
        <is>
          <t>Definitely important</t>
        </is>
      </c>
      <c r="B232" t="inlineStr">
        <is>
          <t>Definitely important</t>
        </is>
      </c>
      <c r="C232" t="inlineStr">
        <is>
          <t>Definitely important</t>
        </is>
      </c>
      <c r="D232" t="inlineStr">
        <is>
          <t>Definitely important</t>
        </is>
      </c>
      <c r="E232" t="inlineStr">
        <is>
          <t>Definitely important</t>
        </is>
      </c>
      <c r="F232" t="inlineStr">
        <is>
          <t>Definitely important</t>
        </is>
      </c>
      <c r="G232" t="inlineStr">
        <is>
          <t>Definitely important</t>
        </is>
      </c>
      <c r="H232" t="inlineStr">
        <is>
          <t>Definitely important</t>
        </is>
      </c>
      <c r="I232" t="inlineStr">
        <is>
          <t>Definitely important</t>
        </is>
      </c>
      <c r="J232" t="inlineStr">
        <is>
          <t>Definitely important</t>
        </is>
      </c>
      <c r="K232" t="inlineStr">
        <is>
          <t>Definitely important</t>
        </is>
      </c>
      <c r="L232" t="inlineStr">
        <is>
          <t>Definitely important</t>
        </is>
      </c>
      <c r="M232" t="inlineStr">
        <is>
          <t>Definitely important</t>
        </is>
      </c>
      <c r="N232" t="inlineStr">
        <is>
          <t>Definitely important</t>
        </is>
      </c>
      <c r="O232" t="inlineStr">
        <is>
          <t>Definitely important</t>
        </is>
      </c>
      <c r="P232" t="inlineStr">
        <is>
          <t>Definitely important</t>
        </is>
      </c>
      <c r="Q232" t="inlineStr">
        <is>
          <t>Definitely important</t>
        </is>
      </c>
      <c r="R232" t="inlineStr">
        <is>
          <t>Definitely important</t>
        </is>
      </c>
      <c r="S232" t="inlineStr">
        <is>
          <t>Rather important</t>
        </is>
      </c>
      <c r="T232" t="inlineStr">
        <is>
          <t>MASOVIAN</t>
        </is>
      </c>
      <c r="U232" t="inlineStr">
        <is>
          <t>higher education (bachelor's)</t>
        </is>
      </c>
      <c r="V232" s="8" t="inlineStr">
        <is>
          <t>Selected</t>
        </is>
      </c>
      <c r="W232" s="8" t="inlineStr">
        <is>
          <t>Not selected</t>
        </is>
      </c>
      <c r="X232" s="8" t="inlineStr">
        <is>
          <t>Not selected</t>
        </is>
      </c>
      <c r="Y232" t="inlineStr">
        <is>
          <t>I do not live with my parents/guardians (I run my own household)</t>
        </is>
      </c>
      <c r="Z232" t="inlineStr">
        <is>
          <t>in a very large city (200,000 or more inhabitants)</t>
        </is>
      </c>
      <c r="AA232" t="inlineStr">
        <is>
          <t>I work under an employment contract on a part-time basis</t>
        </is>
      </c>
      <c r="AB232" s="2" t="n">
        <v>17</v>
      </c>
    </row>
    <row r="233">
      <c r="A233" t="inlineStr">
        <is>
          <t>Rather important</t>
        </is>
      </c>
      <c r="B233" t="inlineStr">
        <is>
          <t>Rather important</t>
        </is>
      </c>
      <c r="C233" t="inlineStr">
        <is>
          <t>Rather important</t>
        </is>
      </c>
      <c r="D233" t="inlineStr">
        <is>
          <t>Rather unimportant</t>
        </is>
      </c>
      <c r="E233" t="inlineStr">
        <is>
          <t>Rather unimportant</t>
        </is>
      </c>
      <c r="F233" t="inlineStr">
        <is>
          <t>Rather important</t>
        </is>
      </c>
      <c r="G233" t="inlineStr">
        <is>
          <t>Rather important</t>
        </is>
      </c>
      <c r="H233" t="inlineStr">
        <is>
          <t>Definitely important</t>
        </is>
      </c>
      <c r="I233" t="inlineStr">
        <is>
          <t>Rather important</t>
        </is>
      </c>
      <c r="J233" t="inlineStr">
        <is>
          <t>Rather important</t>
        </is>
      </c>
      <c r="K233" t="inlineStr">
        <is>
          <t>Definitely important</t>
        </is>
      </c>
      <c r="L233" t="inlineStr">
        <is>
          <t>Definitely important</t>
        </is>
      </c>
      <c r="M233" t="inlineStr">
        <is>
          <t>Definitely important</t>
        </is>
      </c>
      <c r="N233" t="inlineStr">
        <is>
          <t>Rather important</t>
        </is>
      </c>
      <c r="O233" t="inlineStr">
        <is>
          <t>Definitely important</t>
        </is>
      </c>
      <c r="P233" t="inlineStr">
        <is>
          <t>Definitely important</t>
        </is>
      </c>
      <c r="Q233" t="inlineStr">
        <is>
          <t>Rather important</t>
        </is>
      </c>
      <c r="R233" t="inlineStr">
        <is>
          <t>No opinion</t>
        </is>
      </c>
      <c r="S233" t="inlineStr">
        <is>
          <t>Rather important</t>
        </is>
      </c>
      <c r="T233" t="inlineStr">
        <is>
          <t>WEST POMERANIAN</t>
        </is>
      </c>
      <c r="U233" t="inlineStr">
        <is>
          <t>secondary</t>
        </is>
      </c>
      <c r="V233" s="8" t="inlineStr">
        <is>
          <t>Selected</t>
        </is>
      </c>
      <c r="W233" s="8" t="inlineStr">
        <is>
          <t>Selected</t>
        </is>
      </c>
      <c r="X233" s="8" t="inlineStr">
        <is>
          <t>Not selected</t>
        </is>
      </c>
      <c r="Y233" t="inlineStr">
        <is>
          <t>I still live in the family home</t>
        </is>
      </c>
      <c r="Z233" t="inlineStr">
        <is>
          <t>in a very large city (200,000 or more inhabitants)</t>
        </is>
      </c>
      <c r="AA233" t="inlineStr">
        <is>
          <t>I do not work</t>
        </is>
      </c>
      <c r="AB233" s="2" t="n">
        <v>18</v>
      </c>
    </row>
    <row r="234">
      <c r="A234" t="inlineStr">
        <is>
          <t>Rather important</t>
        </is>
      </c>
      <c r="B234" t="inlineStr">
        <is>
          <t>Definitely important</t>
        </is>
      </c>
      <c r="C234" t="inlineStr">
        <is>
          <t>No opinion</t>
        </is>
      </c>
      <c r="D234" t="inlineStr">
        <is>
          <t>Rather important</t>
        </is>
      </c>
      <c r="E234" t="inlineStr">
        <is>
          <t>Definitely important</t>
        </is>
      </c>
      <c r="F234" t="inlineStr">
        <is>
          <t>Rather important</t>
        </is>
      </c>
      <c r="G234" t="inlineStr">
        <is>
          <t>No opinion</t>
        </is>
      </c>
      <c r="H234" t="inlineStr">
        <is>
          <t>Definitely important</t>
        </is>
      </c>
      <c r="I234" t="inlineStr">
        <is>
          <t>Definitely important</t>
        </is>
      </c>
      <c r="J234" t="inlineStr">
        <is>
          <t>Definitely important</t>
        </is>
      </c>
      <c r="K234" t="inlineStr">
        <is>
          <t>Definitely important</t>
        </is>
      </c>
      <c r="L234" t="inlineStr">
        <is>
          <t>Definitely important</t>
        </is>
      </c>
      <c r="M234" t="inlineStr">
        <is>
          <t>Definitely important</t>
        </is>
      </c>
      <c r="N234" t="inlineStr">
        <is>
          <t>Definitely important</t>
        </is>
      </c>
      <c r="O234" t="inlineStr">
        <is>
          <t>Rather important</t>
        </is>
      </c>
      <c r="P234" t="inlineStr">
        <is>
          <t>Definitely important</t>
        </is>
      </c>
      <c r="Q234" t="inlineStr">
        <is>
          <t>Definitely important</t>
        </is>
      </c>
      <c r="R234" t="inlineStr">
        <is>
          <t>Rather important</t>
        </is>
      </c>
      <c r="S234" t="inlineStr">
        <is>
          <t>Rather important</t>
        </is>
      </c>
      <c r="T234" t="inlineStr">
        <is>
          <t>GREATER POLAND</t>
        </is>
      </c>
      <c r="U234" t="inlineStr">
        <is>
          <t>primary</t>
        </is>
      </c>
      <c r="V234" s="8" t="inlineStr">
        <is>
          <t>Not selected</t>
        </is>
      </c>
      <c r="W234" s="8" t="inlineStr">
        <is>
          <t>Not selected</t>
        </is>
      </c>
      <c r="X234" s="8" t="inlineStr">
        <is>
          <t>Selected</t>
        </is>
      </c>
      <c r="Y234" t="inlineStr">
        <is>
          <t>I do not live with my parents/guardians (I run my own household)</t>
        </is>
      </c>
      <c r="Z234" t="inlineStr">
        <is>
          <t>in a small town (up to 20,000 inhabitants)</t>
        </is>
      </c>
      <c r="AA234" t="inlineStr">
        <is>
          <t>I do not work</t>
        </is>
      </c>
      <c r="AB234" s="1" t="e">
        <v>#NULL!</v>
      </c>
    </row>
    <row r="235">
      <c r="A235" t="inlineStr">
        <is>
          <t>Definitely important</t>
        </is>
      </c>
      <c r="B235" t="inlineStr">
        <is>
          <t>Definitely important</t>
        </is>
      </c>
      <c r="C235" t="inlineStr">
        <is>
          <t>Rather important</t>
        </is>
      </c>
      <c r="D235" t="inlineStr">
        <is>
          <t>No opinion</t>
        </is>
      </c>
      <c r="E235" t="inlineStr">
        <is>
          <t>No opinion</t>
        </is>
      </c>
      <c r="F235" t="inlineStr">
        <is>
          <t>Definitely important</t>
        </is>
      </c>
      <c r="G235" t="inlineStr">
        <is>
          <t>Rather important</t>
        </is>
      </c>
      <c r="H235" t="inlineStr">
        <is>
          <t>Rather important</t>
        </is>
      </c>
      <c r="I235" t="inlineStr">
        <is>
          <t>Definitely important</t>
        </is>
      </c>
      <c r="J235" t="inlineStr">
        <is>
          <t>Definitely important</t>
        </is>
      </c>
      <c r="K235" t="inlineStr">
        <is>
          <t>Definitely important</t>
        </is>
      </c>
      <c r="L235" t="inlineStr">
        <is>
          <t>Definitely important</t>
        </is>
      </c>
      <c r="M235" t="inlineStr">
        <is>
          <t>Definitely important</t>
        </is>
      </c>
      <c r="N235" t="inlineStr">
        <is>
          <t>Definitely important</t>
        </is>
      </c>
      <c r="O235" t="inlineStr">
        <is>
          <t>Definitely important</t>
        </is>
      </c>
      <c r="P235" t="inlineStr">
        <is>
          <t>Definitely important</t>
        </is>
      </c>
      <c r="Q235" t="inlineStr">
        <is>
          <t>Definitely important</t>
        </is>
      </c>
      <c r="R235" t="inlineStr">
        <is>
          <t>Definitely important</t>
        </is>
      </c>
      <c r="S235" t="inlineStr">
        <is>
          <t>Definitely important</t>
        </is>
      </c>
      <c r="T235" t="inlineStr">
        <is>
          <t>WARMIAN-MASURIAN</t>
        </is>
      </c>
      <c r="U235" t="inlineStr">
        <is>
          <t>secondary</t>
        </is>
      </c>
      <c r="V235" s="8" t="inlineStr">
        <is>
          <t>Selected</t>
        </is>
      </c>
      <c r="W235" s="8" t="inlineStr">
        <is>
          <t>Not selected</t>
        </is>
      </c>
      <c r="X235" s="8" t="inlineStr">
        <is>
          <t>Not selected</t>
        </is>
      </c>
      <c r="Y235" t="inlineStr">
        <is>
          <t>I still live in the family home</t>
        </is>
      </c>
      <c r="Z235" t="inlineStr">
        <is>
          <t>in a large city (between 100,000 and 199,900 inhabitants)</t>
        </is>
      </c>
      <c r="AA235" t="inlineStr">
        <is>
          <t>I work under a mandate contract or a contract for specific work</t>
        </is>
      </c>
      <c r="AB235" s="2" t="n">
        <v>18</v>
      </c>
    </row>
    <row r="236">
      <c r="A236" t="inlineStr">
        <is>
          <t>Definitely important</t>
        </is>
      </c>
      <c r="B236" t="inlineStr">
        <is>
          <t>No opinion</t>
        </is>
      </c>
      <c r="C236" t="inlineStr">
        <is>
          <t>Rather important</t>
        </is>
      </c>
      <c r="D236" t="inlineStr">
        <is>
          <t>Rather unimportant</t>
        </is>
      </c>
      <c r="E236" t="inlineStr">
        <is>
          <t>Rather unimportant</t>
        </is>
      </c>
      <c r="F236" t="inlineStr">
        <is>
          <t>Rather unimportant</t>
        </is>
      </c>
      <c r="G236" t="inlineStr">
        <is>
          <t>Rather unimportant</t>
        </is>
      </c>
      <c r="H236" t="inlineStr">
        <is>
          <t>Rather important</t>
        </is>
      </c>
      <c r="I236" t="inlineStr">
        <is>
          <t>Rather important</t>
        </is>
      </c>
      <c r="J236" t="inlineStr">
        <is>
          <t>No opinion</t>
        </is>
      </c>
      <c r="K236" t="inlineStr">
        <is>
          <t>Rather important</t>
        </is>
      </c>
      <c r="L236" t="inlineStr">
        <is>
          <t>Rather important</t>
        </is>
      </c>
      <c r="M236" t="inlineStr">
        <is>
          <t>Rather important</t>
        </is>
      </c>
      <c r="N236" t="inlineStr">
        <is>
          <t>Rather important</t>
        </is>
      </c>
      <c r="O236" t="inlineStr">
        <is>
          <t>Rather important</t>
        </is>
      </c>
      <c r="P236" t="inlineStr">
        <is>
          <t>No opinion</t>
        </is>
      </c>
      <c r="Q236" t="inlineStr">
        <is>
          <t>Rather important</t>
        </is>
      </c>
      <c r="R236" t="inlineStr">
        <is>
          <t>Definitely unimportant</t>
        </is>
      </c>
      <c r="S236" t="inlineStr">
        <is>
          <t>No opinion</t>
        </is>
      </c>
      <c r="T236" t="inlineStr">
        <is>
          <t>POMERANIAN</t>
        </is>
      </c>
      <c r="U236" t="inlineStr">
        <is>
          <t>secondary</t>
        </is>
      </c>
      <c r="V236" s="8" t="inlineStr">
        <is>
          <t>Not selected</t>
        </is>
      </c>
      <c r="W236" s="8" t="inlineStr">
        <is>
          <t>Not selected</t>
        </is>
      </c>
      <c r="X236" s="8" t="inlineStr">
        <is>
          <t>Selected</t>
        </is>
      </c>
      <c r="Y236" t="inlineStr">
        <is>
          <t>I still live in the family home</t>
        </is>
      </c>
      <c r="Z236" t="inlineStr">
        <is>
          <t>in a rural area</t>
        </is>
      </c>
      <c r="AA236" t="inlineStr">
        <is>
          <t>I work under a mandate contract or a contract for specific work</t>
        </is>
      </c>
      <c r="AB236" s="2" t="n">
        <v>18</v>
      </c>
    </row>
    <row r="237">
      <c r="A237" t="inlineStr">
        <is>
          <t>Definitely important</t>
        </is>
      </c>
      <c r="B237" t="inlineStr">
        <is>
          <t>Rather important</t>
        </is>
      </c>
      <c r="C237" t="inlineStr">
        <is>
          <t>No opinion</t>
        </is>
      </c>
      <c r="D237" t="inlineStr">
        <is>
          <t>No opinion</t>
        </is>
      </c>
      <c r="E237" t="inlineStr">
        <is>
          <t>Rather important</t>
        </is>
      </c>
      <c r="F237" t="inlineStr">
        <is>
          <t>Rather important</t>
        </is>
      </c>
      <c r="G237" t="inlineStr">
        <is>
          <t>Rather important</t>
        </is>
      </c>
      <c r="H237" t="inlineStr">
        <is>
          <t>No opinion</t>
        </is>
      </c>
      <c r="I237" t="inlineStr">
        <is>
          <t>No opinion</t>
        </is>
      </c>
      <c r="J237" t="inlineStr">
        <is>
          <t>Rather important</t>
        </is>
      </c>
      <c r="K237" t="inlineStr">
        <is>
          <t>Rather important</t>
        </is>
      </c>
      <c r="L237" t="inlineStr">
        <is>
          <t>Definitely important</t>
        </is>
      </c>
      <c r="M237" t="inlineStr">
        <is>
          <t>Definitely important</t>
        </is>
      </c>
      <c r="N237" t="inlineStr">
        <is>
          <t>Rather important</t>
        </is>
      </c>
      <c r="O237" t="inlineStr">
        <is>
          <t>Rather important</t>
        </is>
      </c>
      <c r="P237" t="inlineStr">
        <is>
          <t>Rather important</t>
        </is>
      </c>
      <c r="Q237" t="inlineStr">
        <is>
          <t>No opinion</t>
        </is>
      </c>
      <c r="R237" t="inlineStr">
        <is>
          <t>No opinion</t>
        </is>
      </c>
      <c r="S237" t="inlineStr">
        <is>
          <t>No opinion</t>
        </is>
      </c>
      <c r="T237" t="inlineStr">
        <is>
          <t>POMERANIAN</t>
        </is>
      </c>
      <c r="U237" t="inlineStr">
        <is>
          <t>secondary</t>
        </is>
      </c>
      <c r="V237" s="8" t="inlineStr">
        <is>
          <t>Selected</t>
        </is>
      </c>
      <c r="W237" s="8" t="inlineStr">
        <is>
          <t>Not selected</t>
        </is>
      </c>
      <c r="X237" s="8" t="inlineStr">
        <is>
          <t>Not selected</t>
        </is>
      </c>
      <c r="Y237" t="inlineStr">
        <is>
          <t>I do not live with my parents/guardians (I run my own household)</t>
        </is>
      </c>
      <c r="Z237" t="inlineStr">
        <is>
          <t>in a small town (up to 20,000 inhabitants)</t>
        </is>
      </c>
      <c r="AA237" t="inlineStr">
        <is>
          <t>I do not work</t>
        </is>
      </c>
      <c r="AB237" s="2" t="n">
        <v>15</v>
      </c>
    </row>
    <row r="238">
      <c r="A238" t="inlineStr">
        <is>
          <t>Definitely important</t>
        </is>
      </c>
      <c r="B238" t="inlineStr">
        <is>
          <t>Rather important</t>
        </is>
      </c>
      <c r="C238" t="inlineStr">
        <is>
          <t>Definitely important</t>
        </is>
      </c>
      <c r="D238" t="inlineStr">
        <is>
          <t>No opinion</t>
        </is>
      </c>
      <c r="E238" t="inlineStr">
        <is>
          <t>No opinion</t>
        </is>
      </c>
      <c r="F238" t="inlineStr">
        <is>
          <t>Rather important</t>
        </is>
      </c>
      <c r="G238" t="inlineStr">
        <is>
          <t>No opinion</t>
        </is>
      </c>
      <c r="H238" t="inlineStr">
        <is>
          <t>Definitely important</t>
        </is>
      </c>
      <c r="I238" t="inlineStr">
        <is>
          <t>Rather important</t>
        </is>
      </c>
      <c r="J238" t="inlineStr">
        <is>
          <t>Rather important</t>
        </is>
      </c>
      <c r="K238" t="inlineStr">
        <is>
          <t>Rather important</t>
        </is>
      </c>
      <c r="L238" t="inlineStr">
        <is>
          <t>Rather important</t>
        </is>
      </c>
      <c r="M238" t="inlineStr">
        <is>
          <t>Definitely important</t>
        </is>
      </c>
      <c r="N238" t="inlineStr">
        <is>
          <t>Rather unimportant</t>
        </is>
      </c>
      <c r="O238" t="inlineStr">
        <is>
          <t>Definitely important</t>
        </is>
      </c>
      <c r="P238" t="inlineStr">
        <is>
          <t>Definitely important</t>
        </is>
      </c>
      <c r="Q238" t="inlineStr">
        <is>
          <t>No opinion</t>
        </is>
      </c>
      <c r="R238" t="inlineStr">
        <is>
          <t>No opinion</t>
        </is>
      </c>
      <c r="S238" t="inlineStr">
        <is>
          <t>Definitely important</t>
        </is>
      </c>
      <c r="T238" t="inlineStr">
        <is>
          <t>LESSER POLAND</t>
        </is>
      </c>
      <c r="U238" t="inlineStr">
        <is>
          <t>higher education (bachelor's)</t>
        </is>
      </c>
      <c r="V238" s="8" t="inlineStr">
        <is>
          <t>Selected</t>
        </is>
      </c>
      <c r="W238" s="8" t="inlineStr">
        <is>
          <t>Not selected</t>
        </is>
      </c>
      <c r="X238" s="8" t="inlineStr">
        <is>
          <t>Not selected</t>
        </is>
      </c>
      <c r="Y238" t="inlineStr">
        <is>
          <t>I do not live with my parents/guardians (I run my own household)</t>
        </is>
      </c>
      <c r="Z238" t="inlineStr">
        <is>
          <t>in a large city (between 100,000 and 199,900 inhabitants)</t>
        </is>
      </c>
      <c r="AA238" t="inlineStr">
        <is>
          <t>I work under an employment contract on a part-time basis</t>
        </is>
      </c>
      <c r="AB238" s="2" t="n">
        <v>16</v>
      </c>
    </row>
    <row r="239">
      <c r="A239" t="inlineStr">
        <is>
          <t>Rather important</t>
        </is>
      </c>
      <c r="B239" t="inlineStr">
        <is>
          <t>Rather important</t>
        </is>
      </c>
      <c r="C239" t="inlineStr">
        <is>
          <t>Rather important</t>
        </is>
      </c>
      <c r="D239" t="inlineStr">
        <is>
          <t>Rather unimportant</t>
        </is>
      </c>
      <c r="E239" t="inlineStr">
        <is>
          <t>Definitely important</t>
        </is>
      </c>
      <c r="F239" t="inlineStr">
        <is>
          <t>Rather important</t>
        </is>
      </c>
      <c r="G239" t="inlineStr">
        <is>
          <t>Rather important</t>
        </is>
      </c>
      <c r="H239" t="inlineStr">
        <is>
          <t>Definitely important</t>
        </is>
      </c>
      <c r="I239" t="inlineStr">
        <is>
          <t>Rather important</t>
        </is>
      </c>
      <c r="J239" t="inlineStr">
        <is>
          <t>Definitely unimportant</t>
        </is>
      </c>
      <c r="K239" t="inlineStr">
        <is>
          <t>Definitely important</t>
        </is>
      </c>
      <c r="L239" t="inlineStr">
        <is>
          <t>Rather important</t>
        </is>
      </c>
      <c r="M239" t="inlineStr">
        <is>
          <t>Definitely important</t>
        </is>
      </c>
      <c r="N239" t="inlineStr">
        <is>
          <t>Rather important</t>
        </is>
      </c>
      <c r="O239" t="inlineStr">
        <is>
          <t>Definitely important</t>
        </is>
      </c>
      <c r="P239" t="inlineStr">
        <is>
          <t>Rather important</t>
        </is>
      </c>
      <c r="Q239" t="inlineStr">
        <is>
          <t>Definitely important</t>
        </is>
      </c>
      <c r="R239" t="inlineStr">
        <is>
          <t>No opinion</t>
        </is>
      </c>
      <c r="S239" t="inlineStr">
        <is>
          <t>Rather important</t>
        </is>
      </c>
      <c r="T239" t="inlineStr">
        <is>
          <t>LUBUSZ</t>
        </is>
      </c>
      <c r="U239" t="inlineStr">
        <is>
          <t>secondary</t>
        </is>
      </c>
      <c r="V239" s="8" t="inlineStr">
        <is>
          <t>Selected</t>
        </is>
      </c>
      <c r="W239" s="8" t="inlineStr">
        <is>
          <t>Not selected</t>
        </is>
      </c>
      <c r="X239" s="8" t="inlineStr">
        <is>
          <t>Not selected</t>
        </is>
      </c>
      <c r="Y239" t="inlineStr">
        <is>
          <t>I do not live with my parents/guardians (I run my own household)</t>
        </is>
      </c>
      <c r="Z239" t="inlineStr">
        <is>
          <t>in a very large city (200,000 or more inhabitants)</t>
        </is>
      </c>
      <c r="AA239" t="inlineStr">
        <is>
          <t>I work under a mandate contract or a contract for specific work</t>
        </is>
      </c>
      <c r="AB239" s="2" t="n">
        <v>15</v>
      </c>
    </row>
    <row r="240">
      <c r="A240" t="inlineStr">
        <is>
          <t>Definitely important</t>
        </is>
      </c>
      <c r="B240" t="inlineStr">
        <is>
          <t>Definitely important</t>
        </is>
      </c>
      <c r="C240" t="inlineStr">
        <is>
          <t>Rather important</t>
        </is>
      </c>
      <c r="D240" t="inlineStr">
        <is>
          <t>No opinion</t>
        </is>
      </c>
      <c r="E240" t="inlineStr">
        <is>
          <t>Definitely important</t>
        </is>
      </c>
      <c r="F240" t="inlineStr">
        <is>
          <t>Definitely important</t>
        </is>
      </c>
      <c r="G240" t="inlineStr">
        <is>
          <t>Definitely important</t>
        </is>
      </c>
      <c r="H240" t="inlineStr">
        <is>
          <t>Definitely important</t>
        </is>
      </c>
      <c r="I240" t="inlineStr">
        <is>
          <t>Definitely important</t>
        </is>
      </c>
      <c r="J240" t="inlineStr">
        <is>
          <t>Definitely important</t>
        </is>
      </c>
      <c r="K240" t="inlineStr">
        <is>
          <t>Definitely important</t>
        </is>
      </c>
      <c r="L240" t="inlineStr">
        <is>
          <t>Definitely important</t>
        </is>
      </c>
      <c r="M240" t="inlineStr">
        <is>
          <t>Definitely important</t>
        </is>
      </c>
      <c r="N240" t="inlineStr">
        <is>
          <t>Definitely important</t>
        </is>
      </c>
      <c r="O240" t="inlineStr">
        <is>
          <t>Definitely important</t>
        </is>
      </c>
      <c r="P240" t="inlineStr">
        <is>
          <t>Rather important</t>
        </is>
      </c>
      <c r="Q240" t="inlineStr">
        <is>
          <t>Definitely important</t>
        </is>
      </c>
      <c r="R240" t="inlineStr">
        <is>
          <t>Definitely important</t>
        </is>
      </c>
      <c r="S240" t="inlineStr">
        <is>
          <t>Definitely important</t>
        </is>
      </c>
      <c r="T240" t="inlineStr">
        <is>
          <t>LESSER POLAND</t>
        </is>
      </c>
      <c r="U240" t="inlineStr">
        <is>
          <t>secondary</t>
        </is>
      </c>
      <c r="V240" s="8" t="inlineStr">
        <is>
          <t>Selected</t>
        </is>
      </c>
      <c r="W240" s="8" t="inlineStr">
        <is>
          <t>Not selected</t>
        </is>
      </c>
      <c r="X240" s="8" t="inlineStr">
        <is>
          <t>Not selected</t>
        </is>
      </c>
      <c r="Y240" t="inlineStr">
        <is>
          <t>I do not live with my parents/guardians (I run my own household)</t>
        </is>
      </c>
      <c r="Z240" t="inlineStr">
        <is>
          <t>in a very large city (200,000 or more inhabitants)</t>
        </is>
      </c>
      <c r="AA240" t="inlineStr">
        <is>
          <t>I do not work</t>
        </is>
      </c>
      <c r="AB240" s="2" t="n">
        <v>19</v>
      </c>
    </row>
    <row r="241">
      <c r="A241" t="inlineStr">
        <is>
          <t>Rather important</t>
        </is>
      </c>
      <c r="B241" t="inlineStr">
        <is>
          <t>Definitely important</t>
        </is>
      </c>
      <c r="C241" t="inlineStr">
        <is>
          <t>Rather important</t>
        </is>
      </c>
      <c r="D241" t="inlineStr">
        <is>
          <t>Rather unimportant</t>
        </is>
      </c>
      <c r="E241" t="inlineStr">
        <is>
          <t>Rather unimportant</t>
        </is>
      </c>
      <c r="F241" t="inlineStr">
        <is>
          <t>Rather important</t>
        </is>
      </c>
      <c r="G241" t="inlineStr">
        <is>
          <t>Definitely important</t>
        </is>
      </c>
      <c r="H241" t="inlineStr">
        <is>
          <t>Rather important</t>
        </is>
      </c>
      <c r="I241" t="inlineStr">
        <is>
          <t>Definitely important</t>
        </is>
      </c>
      <c r="J241" t="inlineStr">
        <is>
          <t>Definitely important</t>
        </is>
      </c>
      <c r="K241" t="inlineStr">
        <is>
          <t>Definitely important</t>
        </is>
      </c>
      <c r="L241" t="inlineStr">
        <is>
          <t>Definitely important</t>
        </is>
      </c>
      <c r="M241" t="inlineStr">
        <is>
          <t>Definitely important</t>
        </is>
      </c>
      <c r="N241" t="inlineStr">
        <is>
          <t>Rather important</t>
        </is>
      </c>
      <c r="O241" t="inlineStr">
        <is>
          <t>Definitely important</t>
        </is>
      </c>
      <c r="P241" t="inlineStr">
        <is>
          <t>Definitely important</t>
        </is>
      </c>
      <c r="Q241" t="inlineStr">
        <is>
          <t>Definitely important</t>
        </is>
      </c>
      <c r="R241" t="inlineStr">
        <is>
          <t>Definitely important</t>
        </is>
      </c>
      <c r="S241" t="inlineStr">
        <is>
          <t>Rather important</t>
        </is>
      </c>
      <c r="T241" t="inlineStr">
        <is>
          <t>POMERANIAN</t>
        </is>
      </c>
      <c r="U241" t="inlineStr">
        <is>
          <t>secondary</t>
        </is>
      </c>
      <c r="V241" s="8" t="inlineStr">
        <is>
          <t>Selected</t>
        </is>
      </c>
      <c r="W241" s="8" t="inlineStr">
        <is>
          <t>Not selected</t>
        </is>
      </c>
      <c r="X241" s="8" t="inlineStr">
        <is>
          <t>Not selected</t>
        </is>
      </c>
      <c r="Y241" t="inlineStr">
        <is>
          <t>I still live in the family home</t>
        </is>
      </c>
      <c r="Z241" t="inlineStr">
        <is>
          <t>in a medium-sized city (from 20,000 to 99,900 inhabitants)</t>
        </is>
      </c>
      <c r="AA241" t="inlineStr">
        <is>
          <t>I work under a mandate contract or a contract for specific work</t>
        </is>
      </c>
      <c r="AB241" s="2" t="n">
        <v>16</v>
      </c>
    </row>
    <row r="242">
      <c r="A242" t="inlineStr">
        <is>
          <t>Rather important</t>
        </is>
      </c>
      <c r="B242" t="inlineStr">
        <is>
          <t>Rather important</t>
        </is>
      </c>
      <c r="C242" t="inlineStr">
        <is>
          <t>Rather unimportant</t>
        </is>
      </c>
      <c r="D242" t="inlineStr">
        <is>
          <t>No opinion</t>
        </is>
      </c>
      <c r="E242" t="inlineStr">
        <is>
          <t>No opinion</t>
        </is>
      </c>
      <c r="F242" t="inlineStr">
        <is>
          <t>No opinion</t>
        </is>
      </c>
      <c r="G242" t="inlineStr">
        <is>
          <t>No opinion</t>
        </is>
      </c>
      <c r="H242" t="inlineStr">
        <is>
          <t>No opinion</t>
        </is>
      </c>
      <c r="I242" t="inlineStr">
        <is>
          <t>No opinion</t>
        </is>
      </c>
      <c r="J242" t="inlineStr">
        <is>
          <t>Rather important</t>
        </is>
      </c>
      <c r="K242" t="inlineStr">
        <is>
          <t>Rather important</t>
        </is>
      </c>
      <c r="L242" t="inlineStr">
        <is>
          <t>Rather important</t>
        </is>
      </c>
      <c r="M242" t="inlineStr">
        <is>
          <t>No opinion</t>
        </is>
      </c>
      <c r="N242" t="inlineStr">
        <is>
          <t>No opinion</t>
        </is>
      </c>
      <c r="O242" t="inlineStr">
        <is>
          <t>No opinion</t>
        </is>
      </c>
      <c r="P242" t="inlineStr">
        <is>
          <t>No opinion</t>
        </is>
      </c>
      <c r="Q242" t="inlineStr">
        <is>
          <t>No opinion</t>
        </is>
      </c>
      <c r="R242" t="inlineStr">
        <is>
          <t>No opinion</t>
        </is>
      </c>
      <c r="S242" t="inlineStr">
        <is>
          <t>No opinion</t>
        </is>
      </c>
      <c r="T242" t="inlineStr">
        <is>
          <t>SUBCARPATHIAN</t>
        </is>
      </c>
      <c r="U242" t="inlineStr">
        <is>
          <t>secondary</t>
        </is>
      </c>
      <c r="V242" s="8" t="inlineStr">
        <is>
          <t>Selected</t>
        </is>
      </c>
      <c r="W242" s="8" t="inlineStr">
        <is>
          <t>Not selected</t>
        </is>
      </c>
      <c r="X242" s="8" t="inlineStr">
        <is>
          <t>Not selected</t>
        </is>
      </c>
      <c r="Y242" t="inlineStr">
        <is>
          <t>I still live in the family home</t>
        </is>
      </c>
      <c r="Z242" t="inlineStr">
        <is>
          <t>in a rural area</t>
        </is>
      </c>
      <c r="AA242" t="inlineStr">
        <is>
          <t>I do not work</t>
        </is>
      </c>
      <c r="AB242" s="1" t="e">
        <v>#NULL!</v>
      </c>
    </row>
    <row r="243">
      <c r="A243" t="inlineStr">
        <is>
          <t>Rather important</t>
        </is>
      </c>
      <c r="B243" t="inlineStr">
        <is>
          <t>Rather important</t>
        </is>
      </c>
      <c r="C243" t="inlineStr">
        <is>
          <t>Rather important</t>
        </is>
      </c>
      <c r="D243" t="inlineStr">
        <is>
          <t>No opinion</t>
        </is>
      </c>
      <c r="E243" t="inlineStr">
        <is>
          <t>No opinion</t>
        </is>
      </c>
      <c r="F243" t="inlineStr">
        <is>
          <t>Rather important</t>
        </is>
      </c>
      <c r="G243" t="inlineStr">
        <is>
          <t>Rather important</t>
        </is>
      </c>
      <c r="H243" t="inlineStr">
        <is>
          <t>Rather important</t>
        </is>
      </c>
      <c r="I243" t="inlineStr">
        <is>
          <t>No opinion</t>
        </is>
      </c>
      <c r="J243" t="inlineStr">
        <is>
          <t>No opinion</t>
        </is>
      </c>
      <c r="K243" t="inlineStr">
        <is>
          <t>Rather important</t>
        </is>
      </c>
      <c r="L243" t="inlineStr">
        <is>
          <t>Rather important</t>
        </is>
      </c>
      <c r="M243" t="inlineStr">
        <is>
          <t>Rather important</t>
        </is>
      </c>
      <c r="N243" t="inlineStr">
        <is>
          <t>No opinion</t>
        </is>
      </c>
      <c r="O243" t="inlineStr">
        <is>
          <t>Rather important</t>
        </is>
      </c>
      <c r="P243" t="inlineStr">
        <is>
          <t>Rather important</t>
        </is>
      </c>
      <c r="Q243" t="inlineStr">
        <is>
          <t>Rather important</t>
        </is>
      </c>
      <c r="R243" t="inlineStr">
        <is>
          <t>Rather unimportant</t>
        </is>
      </c>
      <c r="S243" t="inlineStr">
        <is>
          <t>Rather important</t>
        </is>
      </c>
      <c r="T243" t="inlineStr">
        <is>
          <t>SILESIAN</t>
        </is>
      </c>
      <c r="U243" t="inlineStr">
        <is>
          <t>secondary</t>
        </is>
      </c>
      <c r="V243" s="8" t="inlineStr">
        <is>
          <t>Selected</t>
        </is>
      </c>
      <c r="W243" s="8" t="inlineStr">
        <is>
          <t>Not selected</t>
        </is>
      </c>
      <c r="X243" s="8" t="inlineStr">
        <is>
          <t>Not selected</t>
        </is>
      </c>
      <c r="Y243" t="inlineStr">
        <is>
          <t>I still live in the family home</t>
        </is>
      </c>
      <c r="Z243" t="inlineStr">
        <is>
          <t>in a medium-sized city (from 20,000 to 99,900 inhabitants)</t>
        </is>
      </c>
      <c r="AA243" t="inlineStr">
        <is>
          <t>I work under an employment contract on a part-time basis</t>
        </is>
      </c>
      <c r="AB243" s="2" t="n">
        <v>15</v>
      </c>
    </row>
    <row r="244">
      <c r="A244" t="inlineStr">
        <is>
          <t>Definitely important</t>
        </is>
      </c>
      <c r="B244" t="inlineStr">
        <is>
          <t>Definitely important</t>
        </is>
      </c>
      <c r="C244" t="inlineStr">
        <is>
          <t>Rather important</t>
        </is>
      </c>
      <c r="D244" t="inlineStr">
        <is>
          <t>Definitely important</t>
        </is>
      </c>
      <c r="E244" t="inlineStr">
        <is>
          <t>Rather important</t>
        </is>
      </c>
      <c r="F244" t="inlineStr">
        <is>
          <t>Definitely important</t>
        </is>
      </c>
      <c r="G244" t="inlineStr">
        <is>
          <t>No opinion</t>
        </is>
      </c>
      <c r="H244" t="inlineStr">
        <is>
          <t>Definitely important</t>
        </is>
      </c>
      <c r="I244" t="inlineStr">
        <is>
          <t>Rather important</t>
        </is>
      </c>
      <c r="J244" t="inlineStr">
        <is>
          <t>Definitely important</t>
        </is>
      </c>
      <c r="K244" t="inlineStr">
        <is>
          <t>Definitely important</t>
        </is>
      </c>
      <c r="L244" t="inlineStr">
        <is>
          <t>Definitely important</t>
        </is>
      </c>
      <c r="M244" t="inlineStr">
        <is>
          <t>Definitely important</t>
        </is>
      </c>
      <c r="N244" t="inlineStr">
        <is>
          <t>Definitely important</t>
        </is>
      </c>
      <c r="O244" t="inlineStr">
        <is>
          <t>Rather important</t>
        </is>
      </c>
      <c r="P244" t="inlineStr">
        <is>
          <t>Definitely important</t>
        </is>
      </c>
      <c r="Q244" t="inlineStr">
        <is>
          <t>Definitely important</t>
        </is>
      </c>
      <c r="R244" t="inlineStr">
        <is>
          <t>Rather important</t>
        </is>
      </c>
      <c r="S244" t="inlineStr">
        <is>
          <t>No opinion</t>
        </is>
      </c>
      <c r="T244" t="inlineStr">
        <is>
          <t>SILESIAN</t>
        </is>
      </c>
      <c r="U244" t="inlineStr">
        <is>
          <t>secondary</t>
        </is>
      </c>
      <c r="V244" s="8" t="inlineStr">
        <is>
          <t>Selected</t>
        </is>
      </c>
      <c r="W244" s="8" t="inlineStr">
        <is>
          <t>Not selected</t>
        </is>
      </c>
      <c r="X244" s="8" t="inlineStr">
        <is>
          <t>Not selected</t>
        </is>
      </c>
      <c r="Y244" t="inlineStr">
        <is>
          <t>I still live in the family home</t>
        </is>
      </c>
      <c r="Z244" t="inlineStr">
        <is>
          <t>in a large city (between 100,000 and 199,900 inhabitants)</t>
        </is>
      </c>
      <c r="AA244" t="inlineStr">
        <is>
          <t>I do not work</t>
        </is>
      </c>
      <c r="AB244" s="2" t="n">
        <v>18</v>
      </c>
    </row>
    <row r="245">
      <c r="A245" t="inlineStr">
        <is>
          <t>Rather important</t>
        </is>
      </c>
      <c r="B245" t="inlineStr">
        <is>
          <t>Definitely important</t>
        </is>
      </c>
      <c r="C245" t="inlineStr">
        <is>
          <t>Rather important</t>
        </is>
      </c>
      <c r="D245" t="inlineStr">
        <is>
          <t>Rather unimportant</t>
        </is>
      </c>
      <c r="E245" t="inlineStr">
        <is>
          <t>Rather important</t>
        </is>
      </c>
      <c r="F245" t="inlineStr">
        <is>
          <t>Definitely important</t>
        </is>
      </c>
      <c r="G245" t="inlineStr">
        <is>
          <t>Rather important</t>
        </is>
      </c>
      <c r="H245" t="inlineStr">
        <is>
          <t>No opinion</t>
        </is>
      </c>
      <c r="I245" t="inlineStr">
        <is>
          <t>Definitely important</t>
        </is>
      </c>
      <c r="J245" t="inlineStr">
        <is>
          <t>No opinion</t>
        </is>
      </c>
      <c r="K245" t="inlineStr">
        <is>
          <t>Rather important</t>
        </is>
      </c>
      <c r="L245" t="inlineStr">
        <is>
          <t>Definitely important</t>
        </is>
      </c>
      <c r="M245" t="inlineStr">
        <is>
          <t>Rather important</t>
        </is>
      </c>
      <c r="N245" t="inlineStr">
        <is>
          <t>Definitely important</t>
        </is>
      </c>
      <c r="O245" t="inlineStr">
        <is>
          <t>Definitely important</t>
        </is>
      </c>
      <c r="P245" t="inlineStr">
        <is>
          <t>No opinion</t>
        </is>
      </c>
      <c r="Q245" t="inlineStr">
        <is>
          <t>Rather important</t>
        </is>
      </c>
      <c r="R245" t="inlineStr">
        <is>
          <t>No opinion</t>
        </is>
      </c>
      <c r="S245" t="inlineStr">
        <is>
          <t>Rather important</t>
        </is>
      </c>
      <c r="T245" t="inlineStr">
        <is>
          <t>LESSER POLAND</t>
        </is>
      </c>
      <c r="U245" t="inlineStr">
        <is>
          <t>secondary</t>
        </is>
      </c>
      <c r="V245" s="8" t="inlineStr">
        <is>
          <t>Selected</t>
        </is>
      </c>
      <c r="W245" s="8" t="inlineStr">
        <is>
          <t>Not selected</t>
        </is>
      </c>
      <c r="X245" s="8" t="inlineStr">
        <is>
          <t>Not selected</t>
        </is>
      </c>
      <c r="Y245" t="inlineStr">
        <is>
          <t>I still live in the family home</t>
        </is>
      </c>
      <c r="Z245" t="inlineStr">
        <is>
          <t>in a medium-sized city (from 20,000 to 99,900 inhabitants)</t>
        </is>
      </c>
      <c r="AA245" t="inlineStr">
        <is>
          <t>I work informally (off the books)</t>
        </is>
      </c>
      <c r="AB245" s="2" t="n">
        <v>19</v>
      </c>
    </row>
    <row r="246">
      <c r="A246" t="inlineStr">
        <is>
          <t>Definitely important</t>
        </is>
      </c>
      <c r="B246" t="inlineStr">
        <is>
          <t>Definitely important</t>
        </is>
      </c>
      <c r="C246" t="inlineStr">
        <is>
          <t>Definitely important</t>
        </is>
      </c>
      <c r="D246" t="inlineStr">
        <is>
          <t>Rather important</t>
        </is>
      </c>
      <c r="E246" t="inlineStr">
        <is>
          <t>Rather important</t>
        </is>
      </c>
      <c r="F246" t="inlineStr">
        <is>
          <t>Definitely important</t>
        </is>
      </c>
      <c r="G246" t="inlineStr">
        <is>
          <t>Definitely important</t>
        </is>
      </c>
      <c r="H246" t="inlineStr">
        <is>
          <t>Definitely important</t>
        </is>
      </c>
      <c r="I246" t="inlineStr">
        <is>
          <t>Definitely important</t>
        </is>
      </c>
      <c r="J246" t="inlineStr">
        <is>
          <t>Definitely important</t>
        </is>
      </c>
      <c r="K246" t="inlineStr">
        <is>
          <t>Definitely important</t>
        </is>
      </c>
      <c r="L246" t="inlineStr">
        <is>
          <t>Definitely important</t>
        </is>
      </c>
      <c r="M246" t="inlineStr">
        <is>
          <t>Definitely important</t>
        </is>
      </c>
      <c r="N246" t="inlineStr">
        <is>
          <t>Rather important</t>
        </is>
      </c>
      <c r="O246" t="inlineStr">
        <is>
          <t>Definitely important</t>
        </is>
      </c>
      <c r="P246" t="inlineStr">
        <is>
          <t>Definitely important</t>
        </is>
      </c>
      <c r="Q246" t="inlineStr">
        <is>
          <t>Definitely important</t>
        </is>
      </c>
      <c r="R246" t="inlineStr">
        <is>
          <t>Definitely important</t>
        </is>
      </c>
      <c r="S246" t="inlineStr">
        <is>
          <t>Rather unimportant</t>
        </is>
      </c>
      <c r="T246" t="inlineStr">
        <is>
          <t>LOWER SILESIAN</t>
        </is>
      </c>
      <c r="U246" t="inlineStr">
        <is>
          <t>upper secondary vocational</t>
        </is>
      </c>
      <c r="V246" s="8" t="inlineStr">
        <is>
          <t>Not selected</t>
        </is>
      </c>
      <c r="W246" s="8" t="inlineStr">
        <is>
          <t>Selected</t>
        </is>
      </c>
      <c r="X246" s="8" t="inlineStr">
        <is>
          <t>Not selected</t>
        </is>
      </c>
      <c r="Y246" t="inlineStr">
        <is>
          <t>I still live in the family home</t>
        </is>
      </c>
      <c r="Z246" t="inlineStr">
        <is>
          <t>in a rural area</t>
        </is>
      </c>
      <c r="AA246" t="inlineStr">
        <is>
          <t>I work under an employment contract on a full-time basis</t>
        </is>
      </c>
      <c r="AB246" s="2" t="n">
        <v>20</v>
      </c>
    </row>
    <row r="247">
      <c r="A247" t="inlineStr">
        <is>
          <t>Rather unimportant</t>
        </is>
      </c>
      <c r="B247" t="inlineStr">
        <is>
          <t>Rather important</t>
        </is>
      </c>
      <c r="C247" t="inlineStr">
        <is>
          <t>Rather unimportant</t>
        </is>
      </c>
      <c r="D247" t="inlineStr">
        <is>
          <t>Rather unimportant</t>
        </is>
      </c>
      <c r="E247" t="inlineStr">
        <is>
          <t>Rather unimportant</t>
        </is>
      </c>
      <c r="F247" t="inlineStr">
        <is>
          <t>Rather unimportant</t>
        </is>
      </c>
      <c r="G247" t="inlineStr">
        <is>
          <t>Rather unimportant</t>
        </is>
      </c>
      <c r="H247" t="inlineStr">
        <is>
          <t>Rather unimportant</t>
        </is>
      </c>
      <c r="I247" t="inlineStr">
        <is>
          <t>Rather important</t>
        </is>
      </c>
      <c r="J247" t="inlineStr">
        <is>
          <t>No opinion</t>
        </is>
      </c>
      <c r="K247" t="inlineStr">
        <is>
          <t>Rather important</t>
        </is>
      </c>
      <c r="L247" t="inlineStr">
        <is>
          <t>Rather important</t>
        </is>
      </c>
      <c r="M247" t="inlineStr">
        <is>
          <t>Rather important</t>
        </is>
      </c>
      <c r="N247" t="inlineStr">
        <is>
          <t>No opinion</t>
        </is>
      </c>
      <c r="O247" t="inlineStr">
        <is>
          <t>Rather unimportant</t>
        </is>
      </c>
      <c r="P247" t="inlineStr">
        <is>
          <t>No opinion</t>
        </is>
      </c>
      <c r="Q247" t="inlineStr">
        <is>
          <t>Rather important</t>
        </is>
      </c>
      <c r="R247" t="inlineStr">
        <is>
          <t>Rather unimportant</t>
        </is>
      </c>
      <c r="S247" t="inlineStr">
        <is>
          <t>Rather important</t>
        </is>
      </c>
      <c r="T247" t="inlineStr">
        <is>
          <t>SILESIAN</t>
        </is>
      </c>
      <c r="U247" t="inlineStr">
        <is>
          <t>basic trade school</t>
        </is>
      </c>
      <c r="V247" s="8" t="inlineStr">
        <is>
          <t>Selected</t>
        </is>
      </c>
      <c r="W247" s="8" t="inlineStr">
        <is>
          <t>Selected</t>
        </is>
      </c>
      <c r="X247" s="8" t="inlineStr">
        <is>
          <t>Not selected</t>
        </is>
      </c>
      <c r="Y247" t="inlineStr">
        <is>
          <t>I still live in the family home</t>
        </is>
      </c>
      <c r="Z247" t="inlineStr">
        <is>
          <t>in a rural area</t>
        </is>
      </c>
      <c r="AA247" t="inlineStr">
        <is>
          <t>I work informally (off the books)</t>
        </is>
      </c>
      <c r="AB247" s="2" t="n">
        <v>14</v>
      </c>
    </row>
    <row r="248">
      <c r="A248" t="inlineStr">
        <is>
          <t>Rather important</t>
        </is>
      </c>
      <c r="B248" t="inlineStr">
        <is>
          <t>No opinion</t>
        </is>
      </c>
      <c r="C248" t="inlineStr">
        <is>
          <t>Rather important</t>
        </is>
      </c>
      <c r="D248" t="inlineStr">
        <is>
          <t>Definitely unimportant</t>
        </is>
      </c>
      <c r="E248" t="inlineStr">
        <is>
          <t>Definitely unimportant</t>
        </is>
      </c>
      <c r="F248" t="inlineStr">
        <is>
          <t>Rather unimportant</t>
        </is>
      </c>
      <c r="G248" t="inlineStr">
        <is>
          <t>No opinion</t>
        </is>
      </c>
      <c r="H248" t="inlineStr">
        <is>
          <t>Rather important</t>
        </is>
      </c>
      <c r="I248" t="inlineStr">
        <is>
          <t>Rather unimportant</t>
        </is>
      </c>
      <c r="J248" t="inlineStr">
        <is>
          <t>Rather important</t>
        </is>
      </c>
      <c r="K248" t="inlineStr">
        <is>
          <t>Rather important</t>
        </is>
      </c>
      <c r="L248" t="inlineStr">
        <is>
          <t>Rather important</t>
        </is>
      </c>
      <c r="M248" t="inlineStr">
        <is>
          <t>No opinion</t>
        </is>
      </c>
      <c r="N248" t="inlineStr">
        <is>
          <t>No opinion</t>
        </is>
      </c>
      <c r="O248" t="inlineStr">
        <is>
          <t>Rather important</t>
        </is>
      </c>
      <c r="P248" t="inlineStr">
        <is>
          <t>Rather important</t>
        </is>
      </c>
      <c r="Q248" t="inlineStr">
        <is>
          <t>Rather important</t>
        </is>
      </c>
      <c r="R248" t="inlineStr">
        <is>
          <t>Rather important</t>
        </is>
      </c>
      <c r="S248" t="inlineStr">
        <is>
          <t>No opinion</t>
        </is>
      </c>
      <c r="T248" t="inlineStr">
        <is>
          <t>KUYAVIAN-POMERANIAN</t>
        </is>
      </c>
      <c r="U248" t="inlineStr">
        <is>
          <t>secondary</t>
        </is>
      </c>
      <c r="V248" s="8" t="inlineStr">
        <is>
          <t>Selected</t>
        </is>
      </c>
      <c r="W248" s="8" t="inlineStr">
        <is>
          <t>Not selected</t>
        </is>
      </c>
      <c r="X248" s="8" t="inlineStr">
        <is>
          <t>Not selected</t>
        </is>
      </c>
      <c r="Y248" t="inlineStr">
        <is>
          <t>I do not live with my parents/guardians (I run my own household)</t>
        </is>
      </c>
      <c r="Z248" t="inlineStr">
        <is>
          <t>in a very large city (200,000 or more inhabitants)</t>
        </is>
      </c>
      <c r="AA248" t="inlineStr">
        <is>
          <t>I do not work</t>
        </is>
      </c>
      <c r="AB248" s="1" t="e">
        <v>#NULL!</v>
      </c>
    </row>
    <row r="249">
      <c r="A249" t="inlineStr">
        <is>
          <t>Rather important</t>
        </is>
      </c>
      <c r="B249" t="inlineStr">
        <is>
          <t>Rather important</t>
        </is>
      </c>
      <c r="C249" t="inlineStr">
        <is>
          <t>No opinion</t>
        </is>
      </c>
      <c r="D249" t="inlineStr">
        <is>
          <t>Definitely important</t>
        </is>
      </c>
      <c r="E249" t="inlineStr">
        <is>
          <t>No opinion</t>
        </is>
      </c>
      <c r="F249" t="inlineStr">
        <is>
          <t>Rather important</t>
        </is>
      </c>
      <c r="G249" t="inlineStr">
        <is>
          <t>No opinion</t>
        </is>
      </c>
      <c r="H249" t="inlineStr">
        <is>
          <t>No opinion</t>
        </is>
      </c>
      <c r="I249" t="inlineStr">
        <is>
          <t>Rather important</t>
        </is>
      </c>
      <c r="J249" t="inlineStr">
        <is>
          <t>No opinion</t>
        </is>
      </c>
      <c r="K249" t="inlineStr">
        <is>
          <t>No opinion</t>
        </is>
      </c>
      <c r="L249" t="inlineStr">
        <is>
          <t>Definitely important</t>
        </is>
      </c>
      <c r="M249" t="inlineStr">
        <is>
          <t>Rather important</t>
        </is>
      </c>
      <c r="N249" t="inlineStr">
        <is>
          <t>Rather important</t>
        </is>
      </c>
      <c r="O249" t="inlineStr">
        <is>
          <t>Definitely important</t>
        </is>
      </c>
      <c r="P249" t="inlineStr">
        <is>
          <t>No opinion</t>
        </is>
      </c>
      <c r="Q249" t="inlineStr">
        <is>
          <t>No opinion</t>
        </is>
      </c>
      <c r="R249" t="inlineStr">
        <is>
          <t>No opinion</t>
        </is>
      </c>
      <c r="S249" t="inlineStr">
        <is>
          <t>No opinion</t>
        </is>
      </c>
      <c r="T249" t="inlineStr">
        <is>
          <t>SILESIAN</t>
        </is>
      </c>
      <c r="U249" t="inlineStr">
        <is>
          <t>secondary</t>
        </is>
      </c>
      <c r="V249" s="8" t="inlineStr">
        <is>
          <t>Not selected</t>
        </is>
      </c>
      <c r="W249" s="8" t="inlineStr">
        <is>
          <t>Not selected</t>
        </is>
      </c>
      <c r="X249" s="8" t="inlineStr">
        <is>
          <t>Selected</t>
        </is>
      </c>
      <c r="Y249" t="inlineStr">
        <is>
          <t>I still live in the family home</t>
        </is>
      </c>
      <c r="Z249" t="inlineStr">
        <is>
          <t>in a rural area</t>
        </is>
      </c>
      <c r="AA249" t="inlineStr">
        <is>
          <t>I do not work</t>
        </is>
      </c>
      <c r="AB249" s="1" t="e">
        <v>#NULL!</v>
      </c>
    </row>
    <row r="250">
      <c r="A250" t="inlineStr">
        <is>
          <t>Definitely important</t>
        </is>
      </c>
      <c r="B250" t="inlineStr">
        <is>
          <t>Rather important</t>
        </is>
      </c>
      <c r="C250" t="inlineStr">
        <is>
          <t>Rather unimportant</t>
        </is>
      </c>
      <c r="D250" t="inlineStr">
        <is>
          <t>Definitely unimportant</t>
        </is>
      </c>
      <c r="E250" t="inlineStr">
        <is>
          <t>Rather unimportant</t>
        </is>
      </c>
      <c r="F250" t="inlineStr">
        <is>
          <t>No opinion</t>
        </is>
      </c>
      <c r="G250" t="inlineStr">
        <is>
          <t>Rather unimportant</t>
        </is>
      </c>
      <c r="H250" t="inlineStr">
        <is>
          <t>Rather important</t>
        </is>
      </c>
      <c r="I250" t="inlineStr">
        <is>
          <t>Rather important</t>
        </is>
      </c>
      <c r="J250" t="inlineStr">
        <is>
          <t>Definitely important</t>
        </is>
      </c>
      <c r="K250" t="inlineStr">
        <is>
          <t>Definitely important</t>
        </is>
      </c>
      <c r="L250" t="inlineStr">
        <is>
          <t>Definitely important</t>
        </is>
      </c>
      <c r="M250" t="inlineStr">
        <is>
          <t>Definitely important</t>
        </is>
      </c>
      <c r="N250" t="inlineStr">
        <is>
          <t>Definitely important</t>
        </is>
      </c>
      <c r="O250" t="inlineStr">
        <is>
          <t>Definitely important</t>
        </is>
      </c>
      <c r="P250" t="inlineStr">
        <is>
          <t>Definitely important</t>
        </is>
      </c>
      <c r="Q250" t="inlineStr">
        <is>
          <t>Definitely important</t>
        </is>
      </c>
      <c r="R250" t="inlineStr">
        <is>
          <t>Rather important</t>
        </is>
      </c>
      <c r="S250" t="inlineStr">
        <is>
          <t>Rather important</t>
        </is>
      </c>
      <c r="T250" t="inlineStr">
        <is>
          <t>GREATER POLAND</t>
        </is>
      </c>
      <c r="U250" t="inlineStr">
        <is>
          <t>higher education (bachelor's)</t>
        </is>
      </c>
      <c r="V250" s="8" t="inlineStr">
        <is>
          <t>Selected</t>
        </is>
      </c>
      <c r="W250" s="8" t="inlineStr">
        <is>
          <t>Not selected</t>
        </is>
      </c>
      <c r="X250" s="8" t="inlineStr">
        <is>
          <t>Not selected</t>
        </is>
      </c>
      <c r="Y250" t="inlineStr">
        <is>
          <t>I do not live with my parents/guardians (I run my own household)</t>
        </is>
      </c>
      <c r="Z250" t="inlineStr">
        <is>
          <t>in a very large city (200,000 or more inhabitants)</t>
        </is>
      </c>
      <c r="AA250" t="inlineStr">
        <is>
          <t>I do not work</t>
        </is>
      </c>
      <c r="AB250" s="2" t="n">
        <v>16</v>
      </c>
    </row>
    <row r="251">
      <c r="A251" t="inlineStr">
        <is>
          <t>Rather important</t>
        </is>
      </c>
      <c r="B251" t="inlineStr">
        <is>
          <t>Definitely important</t>
        </is>
      </c>
      <c r="C251" t="inlineStr">
        <is>
          <t>Definitely important</t>
        </is>
      </c>
      <c r="D251" t="inlineStr">
        <is>
          <t>Definitely important</t>
        </is>
      </c>
      <c r="E251" t="inlineStr">
        <is>
          <t>Definitely important</t>
        </is>
      </c>
      <c r="F251" t="inlineStr">
        <is>
          <t>Rather important</t>
        </is>
      </c>
      <c r="G251" t="inlineStr">
        <is>
          <t>Rather important</t>
        </is>
      </c>
      <c r="H251" t="inlineStr">
        <is>
          <t>Rather important</t>
        </is>
      </c>
      <c r="I251" t="inlineStr">
        <is>
          <t>Rather important</t>
        </is>
      </c>
      <c r="J251" t="inlineStr">
        <is>
          <t>Rather important</t>
        </is>
      </c>
      <c r="K251" t="inlineStr">
        <is>
          <t>Rather important</t>
        </is>
      </c>
      <c r="L251" t="inlineStr">
        <is>
          <t>Definitely important</t>
        </is>
      </c>
      <c r="M251" t="inlineStr">
        <is>
          <t>Definitely important</t>
        </is>
      </c>
      <c r="N251" t="inlineStr">
        <is>
          <t>Definitely important</t>
        </is>
      </c>
      <c r="O251" t="inlineStr">
        <is>
          <t>Definitely important</t>
        </is>
      </c>
      <c r="P251" t="inlineStr">
        <is>
          <t>Definitely important</t>
        </is>
      </c>
      <c r="Q251" t="inlineStr">
        <is>
          <t>Definitely important</t>
        </is>
      </c>
      <c r="R251" t="inlineStr">
        <is>
          <t>Rather important</t>
        </is>
      </c>
      <c r="S251" t="inlineStr">
        <is>
          <t>Definitely important</t>
        </is>
      </c>
      <c r="T251" t="inlineStr">
        <is>
          <t>MASOVIAN</t>
        </is>
      </c>
      <c r="U251" t="inlineStr">
        <is>
          <t>secondary</t>
        </is>
      </c>
      <c r="V251" s="8" t="inlineStr">
        <is>
          <t>Selected</t>
        </is>
      </c>
      <c r="W251" s="8" t="inlineStr">
        <is>
          <t>Not selected</t>
        </is>
      </c>
      <c r="X251" s="8" t="inlineStr">
        <is>
          <t>Not selected</t>
        </is>
      </c>
      <c r="Y251" t="inlineStr">
        <is>
          <t>I still live in the family home</t>
        </is>
      </c>
      <c r="Z251" t="inlineStr">
        <is>
          <t>in a rural area</t>
        </is>
      </c>
      <c r="AA251" t="inlineStr">
        <is>
          <t>I do not work</t>
        </is>
      </c>
      <c r="AB251" s="2" t="n">
        <v>17</v>
      </c>
    </row>
    <row r="252">
      <c r="A252" t="inlineStr">
        <is>
          <t>Definitely important</t>
        </is>
      </c>
      <c r="B252" t="inlineStr">
        <is>
          <t>Definitely important</t>
        </is>
      </c>
      <c r="C252" t="inlineStr">
        <is>
          <t>Definitely important</t>
        </is>
      </c>
      <c r="D252" t="inlineStr">
        <is>
          <t>Rather important</t>
        </is>
      </c>
      <c r="E252" t="inlineStr">
        <is>
          <t>Definitely important</t>
        </is>
      </c>
      <c r="F252" t="inlineStr">
        <is>
          <t>Rather important</t>
        </is>
      </c>
      <c r="G252" t="inlineStr">
        <is>
          <t>Definitely important</t>
        </is>
      </c>
      <c r="H252" t="inlineStr">
        <is>
          <t>Definitely important</t>
        </is>
      </c>
      <c r="I252" t="inlineStr">
        <is>
          <t>Definitely important</t>
        </is>
      </c>
      <c r="J252" t="inlineStr">
        <is>
          <t>Rather important</t>
        </is>
      </c>
      <c r="K252" t="inlineStr">
        <is>
          <t>Definitely important</t>
        </is>
      </c>
      <c r="L252" t="inlineStr">
        <is>
          <t>Rather important</t>
        </is>
      </c>
      <c r="M252" t="inlineStr">
        <is>
          <t>Definitely important</t>
        </is>
      </c>
      <c r="N252" t="inlineStr">
        <is>
          <t>Definitely important</t>
        </is>
      </c>
      <c r="O252" t="inlineStr">
        <is>
          <t>Rather important</t>
        </is>
      </c>
      <c r="P252" t="inlineStr">
        <is>
          <t>Definitely important</t>
        </is>
      </c>
      <c r="Q252" t="inlineStr">
        <is>
          <t>Rather important</t>
        </is>
      </c>
      <c r="R252" t="inlineStr">
        <is>
          <t>No opinion</t>
        </is>
      </c>
      <c r="S252" t="inlineStr">
        <is>
          <t>Rather important</t>
        </is>
      </c>
      <c r="T252" t="inlineStr">
        <is>
          <t>SWIETOKRZYSKIE</t>
        </is>
      </c>
      <c r="U252" t="inlineStr">
        <is>
          <t>secondary</t>
        </is>
      </c>
      <c r="V252" s="8" t="inlineStr">
        <is>
          <t>Not selected</t>
        </is>
      </c>
      <c r="W252" s="8" t="inlineStr">
        <is>
          <t>Selected</t>
        </is>
      </c>
      <c r="X252" s="8" t="inlineStr">
        <is>
          <t>Not selected</t>
        </is>
      </c>
      <c r="Y252" t="inlineStr">
        <is>
          <t>I still live in the family home</t>
        </is>
      </c>
      <c r="Z252" t="inlineStr">
        <is>
          <t>in a rural area</t>
        </is>
      </c>
      <c r="AA252" t="inlineStr">
        <is>
          <t>I do not work</t>
        </is>
      </c>
      <c r="AB252" s="2" t="n">
        <v>18</v>
      </c>
    </row>
    <row r="253">
      <c r="A253" t="inlineStr">
        <is>
          <t>Rather important</t>
        </is>
      </c>
      <c r="B253" t="inlineStr">
        <is>
          <t>Rather important</t>
        </is>
      </c>
      <c r="C253" t="inlineStr">
        <is>
          <t>Definitely important</t>
        </is>
      </c>
      <c r="D253" t="inlineStr">
        <is>
          <t>Definitely important</t>
        </is>
      </c>
      <c r="E253" t="inlineStr">
        <is>
          <t>Definitely important</t>
        </is>
      </c>
      <c r="F253" t="inlineStr">
        <is>
          <t>No opinion</t>
        </is>
      </c>
      <c r="G253" t="inlineStr">
        <is>
          <t>Rather unimportant</t>
        </is>
      </c>
      <c r="H253" t="inlineStr">
        <is>
          <t>Definitely important</t>
        </is>
      </c>
      <c r="I253" t="inlineStr">
        <is>
          <t>Definitely important</t>
        </is>
      </c>
      <c r="J253" t="inlineStr">
        <is>
          <t>Rather important</t>
        </is>
      </c>
      <c r="K253" t="inlineStr">
        <is>
          <t>Definitely important</t>
        </is>
      </c>
      <c r="L253" t="inlineStr">
        <is>
          <t>Definitely important</t>
        </is>
      </c>
      <c r="M253" t="inlineStr">
        <is>
          <t>Rather important</t>
        </is>
      </c>
      <c r="N253" t="inlineStr">
        <is>
          <t>Rather important</t>
        </is>
      </c>
      <c r="O253" t="inlineStr">
        <is>
          <t>Rather important</t>
        </is>
      </c>
      <c r="P253" t="inlineStr">
        <is>
          <t>Definitely important</t>
        </is>
      </c>
      <c r="Q253" t="inlineStr">
        <is>
          <t>Definitely important</t>
        </is>
      </c>
      <c r="R253" t="inlineStr">
        <is>
          <t>Definitely unimportant</t>
        </is>
      </c>
      <c r="S253" t="inlineStr">
        <is>
          <t>Rather important</t>
        </is>
      </c>
      <c r="T253" t="inlineStr">
        <is>
          <t>SUBCARPATHIAN</t>
        </is>
      </c>
      <c r="U253" t="inlineStr">
        <is>
          <t>secondary</t>
        </is>
      </c>
      <c r="V253" s="8" t="inlineStr">
        <is>
          <t>Not selected</t>
        </is>
      </c>
      <c r="W253" s="8" t="inlineStr">
        <is>
          <t>Not selected</t>
        </is>
      </c>
      <c r="X253" s="8" t="inlineStr">
        <is>
          <t>Selected</t>
        </is>
      </c>
      <c r="Y253" t="inlineStr">
        <is>
          <t>I still live in the family home</t>
        </is>
      </c>
      <c r="Z253" t="inlineStr">
        <is>
          <t>in a rural area</t>
        </is>
      </c>
      <c r="AA253" t="inlineStr">
        <is>
          <t>I do not work</t>
        </is>
      </c>
      <c r="AB253" s="2" t="n">
        <v>16</v>
      </c>
    </row>
    <row r="254">
      <c r="A254" t="inlineStr">
        <is>
          <t>Definitely important</t>
        </is>
      </c>
      <c r="B254" t="inlineStr">
        <is>
          <t>Rather important</t>
        </is>
      </c>
      <c r="C254" t="inlineStr">
        <is>
          <t>No opinion</t>
        </is>
      </c>
      <c r="D254" t="inlineStr">
        <is>
          <t>Rather important</t>
        </is>
      </c>
      <c r="E254" t="inlineStr">
        <is>
          <t>No opinion</t>
        </is>
      </c>
      <c r="F254" t="inlineStr">
        <is>
          <t>No opinion</t>
        </is>
      </c>
      <c r="G254" t="inlineStr">
        <is>
          <t>Rather unimportant</t>
        </is>
      </c>
      <c r="H254" t="inlineStr">
        <is>
          <t>Rather important</t>
        </is>
      </c>
      <c r="I254" t="inlineStr">
        <is>
          <t>No opinion</t>
        </is>
      </c>
      <c r="J254" t="inlineStr">
        <is>
          <t>Definitely important</t>
        </is>
      </c>
      <c r="K254" t="inlineStr">
        <is>
          <t>Definitely important</t>
        </is>
      </c>
      <c r="L254" t="inlineStr">
        <is>
          <t>Definitely important</t>
        </is>
      </c>
      <c r="M254" t="inlineStr">
        <is>
          <t>Rather important</t>
        </is>
      </c>
      <c r="N254" t="inlineStr">
        <is>
          <t>Rather important</t>
        </is>
      </c>
      <c r="O254" t="inlineStr">
        <is>
          <t>Rather important</t>
        </is>
      </c>
      <c r="P254" t="inlineStr">
        <is>
          <t>Rather important</t>
        </is>
      </c>
      <c r="Q254" t="inlineStr">
        <is>
          <t>Definitely important</t>
        </is>
      </c>
      <c r="R254" t="inlineStr">
        <is>
          <t>Rather important</t>
        </is>
      </c>
      <c r="S254" t="inlineStr">
        <is>
          <t>Rather important</t>
        </is>
      </c>
      <c r="T254" t="inlineStr">
        <is>
          <t>MASOVIAN</t>
        </is>
      </c>
      <c r="U254" t="inlineStr">
        <is>
          <t>secondary</t>
        </is>
      </c>
      <c r="V254" s="8" t="inlineStr">
        <is>
          <t>Selected</t>
        </is>
      </c>
      <c r="W254" s="8" t="inlineStr">
        <is>
          <t>Not selected</t>
        </is>
      </c>
      <c r="X254" s="8" t="inlineStr">
        <is>
          <t>Not selected</t>
        </is>
      </c>
      <c r="Y254" t="inlineStr">
        <is>
          <t>I still live in the family home</t>
        </is>
      </c>
      <c r="Z254" t="inlineStr">
        <is>
          <t>in a small town (up to 20,000 inhabitants)</t>
        </is>
      </c>
      <c r="AA254" t="inlineStr">
        <is>
          <t>I do not work</t>
        </is>
      </c>
      <c r="AB254" s="1" t="e">
        <v>#NULL!</v>
      </c>
    </row>
    <row r="255">
      <c r="A255" t="inlineStr">
        <is>
          <t>Definitely important</t>
        </is>
      </c>
      <c r="B255" t="inlineStr">
        <is>
          <t>Rather important</t>
        </is>
      </c>
      <c r="C255" t="inlineStr">
        <is>
          <t>Definitely important</t>
        </is>
      </c>
      <c r="D255" t="inlineStr">
        <is>
          <t>No opinion</t>
        </is>
      </c>
      <c r="E255" t="inlineStr">
        <is>
          <t>Rather unimportant</t>
        </is>
      </c>
      <c r="F255" t="inlineStr">
        <is>
          <t>Rather important</t>
        </is>
      </c>
      <c r="G255" t="inlineStr">
        <is>
          <t>Rather unimportant</t>
        </is>
      </c>
      <c r="H255" t="inlineStr">
        <is>
          <t>Definitely important</t>
        </is>
      </c>
      <c r="I255" t="inlineStr">
        <is>
          <t>Rather important</t>
        </is>
      </c>
      <c r="J255" t="inlineStr">
        <is>
          <t>Rather important</t>
        </is>
      </c>
      <c r="K255" t="inlineStr">
        <is>
          <t>Definitely important</t>
        </is>
      </c>
      <c r="L255" t="inlineStr">
        <is>
          <t>Definitely important</t>
        </is>
      </c>
      <c r="M255" t="inlineStr">
        <is>
          <t>Definitely important</t>
        </is>
      </c>
      <c r="N255" t="inlineStr">
        <is>
          <t>Definitely important</t>
        </is>
      </c>
      <c r="O255" t="inlineStr">
        <is>
          <t>Rather important</t>
        </is>
      </c>
      <c r="P255" t="inlineStr">
        <is>
          <t>Definitely important</t>
        </is>
      </c>
      <c r="Q255" t="inlineStr">
        <is>
          <t>Definitely important</t>
        </is>
      </c>
      <c r="R255" t="inlineStr">
        <is>
          <t>Definitely important</t>
        </is>
      </c>
      <c r="S255" t="inlineStr">
        <is>
          <t>Definitely important</t>
        </is>
      </c>
      <c r="T255" t="inlineStr">
        <is>
          <t>LOWER SILESIAN</t>
        </is>
      </c>
      <c r="U255" t="inlineStr">
        <is>
          <t>secondary</t>
        </is>
      </c>
      <c r="V255" s="8" t="inlineStr">
        <is>
          <t>Selected</t>
        </is>
      </c>
      <c r="W255" s="8" t="inlineStr">
        <is>
          <t>Not selected</t>
        </is>
      </c>
      <c r="X255" s="8" t="inlineStr">
        <is>
          <t>Not selected</t>
        </is>
      </c>
      <c r="Y255" t="inlineStr">
        <is>
          <t>I do not live with my parents/guardians (I run my own household)</t>
        </is>
      </c>
      <c r="Z255" t="inlineStr">
        <is>
          <t>in a very large city (200,000 or more inhabitants)</t>
        </is>
      </c>
      <c r="AA255" t="inlineStr">
        <is>
          <t>I work under a mandate contract or a contract for specific work</t>
        </is>
      </c>
      <c r="AB255" s="2" t="n">
        <v>18</v>
      </c>
    </row>
    <row r="256">
      <c r="A256" t="inlineStr">
        <is>
          <t>Rather important</t>
        </is>
      </c>
      <c r="B256" t="inlineStr">
        <is>
          <t>Rather unimportant</t>
        </is>
      </c>
      <c r="C256" t="inlineStr">
        <is>
          <t>Definitely important</t>
        </is>
      </c>
      <c r="D256" t="inlineStr">
        <is>
          <t>Rather important</t>
        </is>
      </c>
      <c r="E256" t="inlineStr">
        <is>
          <t>Definitely important</t>
        </is>
      </c>
      <c r="F256" t="inlineStr">
        <is>
          <t>Definitely important</t>
        </is>
      </c>
      <c r="G256" t="inlineStr">
        <is>
          <t>Definitely important</t>
        </is>
      </c>
      <c r="H256" t="inlineStr">
        <is>
          <t>Rather important</t>
        </is>
      </c>
      <c r="I256" t="inlineStr">
        <is>
          <t>Rather important</t>
        </is>
      </c>
      <c r="J256" t="inlineStr">
        <is>
          <t>Definitely important</t>
        </is>
      </c>
      <c r="K256" t="inlineStr">
        <is>
          <t>Definitely important</t>
        </is>
      </c>
      <c r="L256" t="inlineStr">
        <is>
          <t>Definitely important</t>
        </is>
      </c>
      <c r="M256" t="inlineStr">
        <is>
          <t>Definitely important</t>
        </is>
      </c>
      <c r="N256" t="inlineStr">
        <is>
          <t>Definitely important</t>
        </is>
      </c>
      <c r="O256" t="inlineStr">
        <is>
          <t>Rather important</t>
        </is>
      </c>
      <c r="P256" t="inlineStr">
        <is>
          <t>Definitely important</t>
        </is>
      </c>
      <c r="Q256" t="inlineStr">
        <is>
          <t>Definitely important</t>
        </is>
      </c>
      <c r="R256" t="inlineStr">
        <is>
          <t>Rather unimportant</t>
        </is>
      </c>
      <c r="S256" t="inlineStr">
        <is>
          <t>Definitely important</t>
        </is>
      </c>
      <c r="T256" t="inlineStr">
        <is>
          <t>SILESIAN</t>
        </is>
      </c>
      <c r="U256" t="inlineStr">
        <is>
          <t>secondary</t>
        </is>
      </c>
      <c r="V256" s="8" t="inlineStr">
        <is>
          <t>Not selected</t>
        </is>
      </c>
      <c r="W256" s="8" t="inlineStr">
        <is>
          <t>Selected</t>
        </is>
      </c>
      <c r="X256" s="8" t="inlineStr">
        <is>
          <t>Not selected</t>
        </is>
      </c>
      <c r="Y256" t="inlineStr">
        <is>
          <t>I do not live with my parents/guardians (I run my own household)</t>
        </is>
      </c>
      <c r="Z256" t="inlineStr">
        <is>
          <t>in a medium-sized city (from 20,000 to 99,900 inhabitants)</t>
        </is>
      </c>
      <c r="AA256" t="inlineStr">
        <is>
          <t>I work informally (off the books)</t>
        </is>
      </c>
      <c r="AB256" s="2" t="n">
        <v>16</v>
      </c>
    </row>
    <row r="257">
      <c r="A257" t="inlineStr">
        <is>
          <t>Rather important</t>
        </is>
      </c>
      <c r="B257" t="inlineStr">
        <is>
          <t>Rather important</t>
        </is>
      </c>
      <c r="C257" t="inlineStr">
        <is>
          <t>Definitely important</t>
        </is>
      </c>
      <c r="D257" t="inlineStr">
        <is>
          <t>Rather unimportant</t>
        </is>
      </c>
      <c r="E257" t="inlineStr">
        <is>
          <t>Rather important</t>
        </is>
      </c>
      <c r="F257" t="inlineStr">
        <is>
          <t>Rather important</t>
        </is>
      </c>
      <c r="G257" t="inlineStr">
        <is>
          <t>Rather unimportant</t>
        </is>
      </c>
      <c r="H257" t="inlineStr">
        <is>
          <t>Definitely important</t>
        </is>
      </c>
      <c r="I257" t="inlineStr">
        <is>
          <t>Rather unimportant</t>
        </is>
      </c>
      <c r="J257" t="inlineStr">
        <is>
          <t>Rather unimportant</t>
        </is>
      </c>
      <c r="K257" t="inlineStr">
        <is>
          <t>Definitely important</t>
        </is>
      </c>
      <c r="L257" t="inlineStr">
        <is>
          <t>Definitely important</t>
        </is>
      </c>
      <c r="M257" t="inlineStr">
        <is>
          <t>Definitely important</t>
        </is>
      </c>
      <c r="N257" t="inlineStr">
        <is>
          <t>Rather important</t>
        </is>
      </c>
      <c r="O257" t="inlineStr">
        <is>
          <t>Definitely important</t>
        </is>
      </c>
      <c r="P257" t="inlineStr">
        <is>
          <t>Definitely important</t>
        </is>
      </c>
      <c r="Q257" t="inlineStr">
        <is>
          <t>Definitely important</t>
        </is>
      </c>
      <c r="R257" t="inlineStr">
        <is>
          <t>Rather important</t>
        </is>
      </c>
      <c r="S257" t="inlineStr">
        <is>
          <t>Definitely important</t>
        </is>
      </c>
      <c r="T257" t="inlineStr">
        <is>
          <t>LODZKIE</t>
        </is>
      </c>
      <c r="U257" t="inlineStr">
        <is>
          <t>secondary</t>
        </is>
      </c>
      <c r="V257" s="8" t="inlineStr">
        <is>
          <t>Selected</t>
        </is>
      </c>
      <c r="W257" s="8" t="inlineStr">
        <is>
          <t>Not selected</t>
        </is>
      </c>
      <c r="X257" s="8" t="inlineStr">
        <is>
          <t>Not selected</t>
        </is>
      </c>
      <c r="Y257" t="inlineStr">
        <is>
          <t>I do not live with my parents/guardians (I run my own household)</t>
        </is>
      </c>
      <c r="Z257" t="inlineStr">
        <is>
          <t>in a very large city (200,000 or more inhabitants)</t>
        </is>
      </c>
      <c r="AA257" t="inlineStr">
        <is>
          <t>I work under an employment contract on a full-time basis</t>
        </is>
      </c>
      <c r="AB257" s="2" t="n">
        <v>19</v>
      </c>
    </row>
    <row r="258">
      <c r="A258" t="inlineStr">
        <is>
          <t>Rather important</t>
        </is>
      </c>
      <c r="B258" t="inlineStr">
        <is>
          <t>No opinion</t>
        </is>
      </c>
      <c r="C258" t="inlineStr">
        <is>
          <t>No opinion</t>
        </is>
      </c>
      <c r="D258" t="inlineStr">
        <is>
          <t>No opinion</t>
        </is>
      </c>
      <c r="E258" t="inlineStr">
        <is>
          <t>No opinion</t>
        </is>
      </c>
      <c r="F258" t="inlineStr">
        <is>
          <t>Rather important</t>
        </is>
      </c>
      <c r="G258" t="inlineStr">
        <is>
          <t>No opinion</t>
        </is>
      </c>
      <c r="H258" t="inlineStr">
        <is>
          <t>Rather important</t>
        </is>
      </c>
      <c r="I258" t="inlineStr">
        <is>
          <t>Rather important</t>
        </is>
      </c>
      <c r="J258" t="inlineStr">
        <is>
          <t>Definitely important</t>
        </is>
      </c>
      <c r="K258" t="inlineStr">
        <is>
          <t>Definitely important</t>
        </is>
      </c>
      <c r="L258" t="inlineStr">
        <is>
          <t>Rather important</t>
        </is>
      </c>
      <c r="M258" t="inlineStr">
        <is>
          <t>Rather important</t>
        </is>
      </c>
      <c r="N258" t="inlineStr">
        <is>
          <t>Rather important</t>
        </is>
      </c>
      <c r="O258" t="inlineStr">
        <is>
          <t>Rather important</t>
        </is>
      </c>
      <c r="P258" t="inlineStr">
        <is>
          <t>Definitely important</t>
        </is>
      </c>
      <c r="Q258" t="inlineStr">
        <is>
          <t>Definitely important</t>
        </is>
      </c>
      <c r="R258" t="inlineStr">
        <is>
          <t>No opinion</t>
        </is>
      </c>
      <c r="S258" t="inlineStr">
        <is>
          <t>Definitely important</t>
        </is>
      </c>
      <c r="T258" t="inlineStr">
        <is>
          <t>MASOVIAN</t>
        </is>
      </c>
      <c r="U258" t="inlineStr">
        <is>
          <t>upper secondary vocational</t>
        </is>
      </c>
      <c r="V258" s="8" t="inlineStr">
        <is>
          <t>Selected</t>
        </is>
      </c>
      <c r="W258" s="8" t="inlineStr">
        <is>
          <t>Not selected</t>
        </is>
      </c>
      <c r="X258" s="8" t="inlineStr">
        <is>
          <t>Not selected</t>
        </is>
      </c>
      <c r="Y258" t="inlineStr">
        <is>
          <t>I still live in the family home</t>
        </is>
      </c>
      <c r="Z258" t="inlineStr">
        <is>
          <t>in a rural area</t>
        </is>
      </c>
      <c r="AA258" t="inlineStr">
        <is>
          <t>I do not work</t>
        </is>
      </c>
      <c r="AB258" s="2" t="n">
        <v>16</v>
      </c>
    </row>
    <row r="259">
      <c r="A259" t="inlineStr">
        <is>
          <t>Rather important</t>
        </is>
      </c>
      <c r="B259" t="inlineStr">
        <is>
          <t>Rather important</t>
        </is>
      </c>
      <c r="C259" t="inlineStr">
        <is>
          <t>No opinion</t>
        </is>
      </c>
      <c r="D259" t="inlineStr">
        <is>
          <t>Rather important</t>
        </is>
      </c>
      <c r="E259" t="inlineStr">
        <is>
          <t>Rather important</t>
        </is>
      </c>
      <c r="F259" t="inlineStr">
        <is>
          <t>Rather important</t>
        </is>
      </c>
      <c r="G259" t="inlineStr">
        <is>
          <t>No opinion</t>
        </is>
      </c>
      <c r="H259" t="inlineStr">
        <is>
          <t>No opinion</t>
        </is>
      </c>
      <c r="I259" t="inlineStr">
        <is>
          <t>No opinion</t>
        </is>
      </c>
      <c r="J259" t="inlineStr">
        <is>
          <t>Definitely important</t>
        </is>
      </c>
      <c r="K259" t="inlineStr">
        <is>
          <t>Definitely important</t>
        </is>
      </c>
      <c r="L259" t="inlineStr">
        <is>
          <t>Rather important</t>
        </is>
      </c>
      <c r="M259" t="inlineStr">
        <is>
          <t>Definitely important</t>
        </is>
      </c>
      <c r="N259" t="inlineStr">
        <is>
          <t>Rather important</t>
        </is>
      </c>
      <c r="O259" t="inlineStr">
        <is>
          <t>Rather important</t>
        </is>
      </c>
      <c r="P259" t="inlineStr">
        <is>
          <t>Rather important</t>
        </is>
      </c>
      <c r="Q259" t="inlineStr">
        <is>
          <t>No opinion</t>
        </is>
      </c>
      <c r="R259" t="inlineStr">
        <is>
          <t>No opinion</t>
        </is>
      </c>
      <c r="S259" t="inlineStr">
        <is>
          <t>Definitely important</t>
        </is>
      </c>
      <c r="T259" t="inlineStr">
        <is>
          <t>SWIETOKRZYSKIE</t>
        </is>
      </c>
      <c r="U259" t="inlineStr">
        <is>
          <t>basic vocational</t>
        </is>
      </c>
      <c r="V259" s="8" t="inlineStr">
        <is>
          <t>Not selected</t>
        </is>
      </c>
      <c r="W259" s="8" t="inlineStr">
        <is>
          <t>Not selected</t>
        </is>
      </c>
      <c r="X259" s="8" t="inlineStr">
        <is>
          <t>Selected</t>
        </is>
      </c>
      <c r="Y259" t="inlineStr">
        <is>
          <t>I still live in the family home</t>
        </is>
      </c>
      <c r="Z259" t="inlineStr">
        <is>
          <t>in a rural area</t>
        </is>
      </c>
      <c r="AA259" t="inlineStr">
        <is>
          <t>I do not work</t>
        </is>
      </c>
      <c r="AB259" s="1" t="e">
        <v>#NULL!</v>
      </c>
    </row>
    <row r="260">
      <c r="A260" t="inlineStr">
        <is>
          <t>Rather important</t>
        </is>
      </c>
      <c r="B260" t="inlineStr">
        <is>
          <t>No opinion</t>
        </is>
      </c>
      <c r="C260" t="inlineStr">
        <is>
          <t>Rather important</t>
        </is>
      </c>
      <c r="D260" t="inlineStr">
        <is>
          <t>Rather unimportant</t>
        </is>
      </c>
      <c r="E260" t="inlineStr">
        <is>
          <t>Rather important</t>
        </is>
      </c>
      <c r="F260" t="inlineStr">
        <is>
          <t>Definitely important</t>
        </is>
      </c>
      <c r="G260" t="inlineStr">
        <is>
          <t>Rather important</t>
        </is>
      </c>
      <c r="H260" t="inlineStr">
        <is>
          <t>Rather important</t>
        </is>
      </c>
      <c r="I260" t="inlineStr">
        <is>
          <t>Rather important</t>
        </is>
      </c>
      <c r="J260" t="inlineStr">
        <is>
          <t>Rather important</t>
        </is>
      </c>
      <c r="K260" t="inlineStr">
        <is>
          <t>Definitely important</t>
        </is>
      </c>
      <c r="L260" t="inlineStr">
        <is>
          <t>Definitely important</t>
        </is>
      </c>
      <c r="M260" t="inlineStr">
        <is>
          <t>Definitely important</t>
        </is>
      </c>
      <c r="N260" t="inlineStr">
        <is>
          <t>Rather important</t>
        </is>
      </c>
      <c r="O260" t="inlineStr">
        <is>
          <t>Definitely important</t>
        </is>
      </c>
      <c r="P260" t="inlineStr">
        <is>
          <t>Definitely important</t>
        </is>
      </c>
      <c r="Q260" t="inlineStr">
        <is>
          <t>Rather important</t>
        </is>
      </c>
      <c r="R260" t="inlineStr">
        <is>
          <t>Rather unimportant</t>
        </is>
      </c>
      <c r="S260" t="inlineStr">
        <is>
          <t>Definitely important</t>
        </is>
      </c>
      <c r="T260" t="inlineStr">
        <is>
          <t>GREATER POLAND</t>
        </is>
      </c>
      <c r="U260" t="inlineStr">
        <is>
          <t>secondary</t>
        </is>
      </c>
      <c r="V260" s="8" t="inlineStr">
        <is>
          <t>Selected</t>
        </is>
      </c>
      <c r="W260" s="8" t="inlineStr">
        <is>
          <t>Not selected</t>
        </is>
      </c>
      <c r="X260" s="8" t="inlineStr">
        <is>
          <t>Not selected</t>
        </is>
      </c>
      <c r="Y260" t="inlineStr">
        <is>
          <t>I still live in the family home</t>
        </is>
      </c>
      <c r="Z260" t="inlineStr">
        <is>
          <t>in a rural area</t>
        </is>
      </c>
      <c r="AA260" t="inlineStr">
        <is>
          <t>I do not work</t>
        </is>
      </c>
      <c r="AB260" s="1" t="e">
        <v>#NULL!</v>
      </c>
    </row>
    <row r="261">
      <c r="A261" t="inlineStr">
        <is>
          <t>Definitely unimportant</t>
        </is>
      </c>
      <c r="B261" t="inlineStr">
        <is>
          <t>Rather important</t>
        </is>
      </c>
      <c r="C261" t="inlineStr">
        <is>
          <t>No opinion</t>
        </is>
      </c>
      <c r="D261" t="inlineStr">
        <is>
          <t>No opinion</t>
        </is>
      </c>
      <c r="E261" t="inlineStr">
        <is>
          <t>No opinion</t>
        </is>
      </c>
      <c r="F261" t="inlineStr">
        <is>
          <t>No opinion</t>
        </is>
      </c>
      <c r="G261" t="inlineStr">
        <is>
          <t>No opinion</t>
        </is>
      </c>
      <c r="H261" t="inlineStr">
        <is>
          <t>No opinion</t>
        </is>
      </c>
      <c r="I261" t="inlineStr">
        <is>
          <t>No opinion</t>
        </is>
      </c>
      <c r="J261" t="inlineStr">
        <is>
          <t>No opinion</t>
        </is>
      </c>
      <c r="K261" t="inlineStr">
        <is>
          <t>Definitely important</t>
        </is>
      </c>
      <c r="L261" t="inlineStr">
        <is>
          <t>Definitely important</t>
        </is>
      </c>
      <c r="M261" t="inlineStr">
        <is>
          <t>Definitely important</t>
        </is>
      </c>
      <c r="N261" t="inlineStr">
        <is>
          <t>No opinion</t>
        </is>
      </c>
      <c r="O261" t="inlineStr">
        <is>
          <t>Rather important</t>
        </is>
      </c>
      <c r="P261" t="inlineStr">
        <is>
          <t>No opinion</t>
        </is>
      </c>
      <c r="Q261" t="inlineStr">
        <is>
          <t>No opinion</t>
        </is>
      </c>
      <c r="R261" t="inlineStr">
        <is>
          <t>Definitely unimportant</t>
        </is>
      </c>
      <c r="S261" t="inlineStr">
        <is>
          <t>No opinion</t>
        </is>
      </c>
      <c r="T261" t="inlineStr">
        <is>
          <t>MASOVIAN</t>
        </is>
      </c>
      <c r="U261" t="inlineStr">
        <is>
          <t>secondary</t>
        </is>
      </c>
      <c r="V261" s="8" t="inlineStr">
        <is>
          <t>Not selected</t>
        </is>
      </c>
      <c r="W261" s="8" t="inlineStr">
        <is>
          <t>Not selected</t>
        </is>
      </c>
      <c r="X261" s="8" t="inlineStr">
        <is>
          <t>Selected</t>
        </is>
      </c>
      <c r="Y261" t="inlineStr">
        <is>
          <t>I still live in the family home</t>
        </is>
      </c>
      <c r="Z261" t="inlineStr">
        <is>
          <t>in a medium-sized city (from 20,000 to 99,900 inhabitants)</t>
        </is>
      </c>
      <c r="AA261" t="inlineStr">
        <is>
          <t>I work under an employment contract on a full-time basis</t>
        </is>
      </c>
      <c r="AB261" s="2" t="n">
        <v>20</v>
      </c>
    </row>
    <row r="262">
      <c r="A262" t="inlineStr">
        <is>
          <t>No opinion</t>
        </is>
      </c>
      <c r="B262" t="inlineStr">
        <is>
          <t>Rather important</t>
        </is>
      </c>
      <c r="C262" t="inlineStr">
        <is>
          <t>Definitely important</t>
        </is>
      </c>
      <c r="D262" t="inlineStr">
        <is>
          <t>Rather important</t>
        </is>
      </c>
      <c r="E262" t="inlineStr">
        <is>
          <t>Definitely important</t>
        </is>
      </c>
      <c r="F262" t="inlineStr">
        <is>
          <t>Definitely important</t>
        </is>
      </c>
      <c r="G262" t="inlineStr">
        <is>
          <t>Definitely important</t>
        </is>
      </c>
      <c r="H262" t="inlineStr">
        <is>
          <t>Definitely important</t>
        </is>
      </c>
      <c r="I262" t="inlineStr">
        <is>
          <t>Definitely important</t>
        </is>
      </c>
      <c r="J262" t="inlineStr">
        <is>
          <t>Definitely important</t>
        </is>
      </c>
      <c r="K262" t="inlineStr">
        <is>
          <t>Definitely important</t>
        </is>
      </c>
      <c r="L262" t="inlineStr">
        <is>
          <t>Definitely important</t>
        </is>
      </c>
      <c r="M262" t="inlineStr">
        <is>
          <t>Definitely important</t>
        </is>
      </c>
      <c r="N262" t="inlineStr">
        <is>
          <t>Definitely important</t>
        </is>
      </c>
      <c r="O262" t="inlineStr">
        <is>
          <t>Definitely important</t>
        </is>
      </c>
      <c r="P262" t="inlineStr">
        <is>
          <t>Definitely important</t>
        </is>
      </c>
      <c r="Q262" t="inlineStr">
        <is>
          <t>No opinion</t>
        </is>
      </c>
      <c r="R262" t="inlineStr">
        <is>
          <t>Definitely important</t>
        </is>
      </c>
      <c r="S262" t="inlineStr">
        <is>
          <t>Definitely important</t>
        </is>
      </c>
      <c r="T262" t="inlineStr">
        <is>
          <t>WEST POMERANIAN</t>
        </is>
      </c>
      <c r="U262" t="inlineStr">
        <is>
          <t>secondary</t>
        </is>
      </c>
      <c r="V262" s="8" t="inlineStr">
        <is>
          <t>Selected</t>
        </is>
      </c>
      <c r="W262" s="8" t="inlineStr">
        <is>
          <t>Not selected</t>
        </is>
      </c>
      <c r="X262" s="8" t="inlineStr">
        <is>
          <t>Not selected</t>
        </is>
      </c>
      <c r="Y262" t="inlineStr">
        <is>
          <t>I still live in the family home</t>
        </is>
      </c>
      <c r="Z262" t="inlineStr">
        <is>
          <t>in a large city (between 100,000 and 199,900 inhabitants)</t>
        </is>
      </c>
      <c r="AA262" t="inlineStr">
        <is>
          <t>I do not work</t>
        </is>
      </c>
      <c r="AB262" s="2" t="n">
        <v>17</v>
      </c>
    </row>
    <row r="263">
      <c r="A263" t="inlineStr">
        <is>
          <t>Definitely important</t>
        </is>
      </c>
      <c r="B263" t="inlineStr">
        <is>
          <t>Rather important</t>
        </is>
      </c>
      <c r="C263" t="inlineStr">
        <is>
          <t>Rather unimportant</t>
        </is>
      </c>
      <c r="D263" t="inlineStr">
        <is>
          <t>Rather unimportant</t>
        </is>
      </c>
      <c r="E263" t="inlineStr">
        <is>
          <t>Rather important</t>
        </is>
      </c>
      <c r="F263" t="inlineStr">
        <is>
          <t>Definitely important</t>
        </is>
      </c>
      <c r="G263" t="inlineStr">
        <is>
          <t>Definitely unimportant</t>
        </is>
      </c>
      <c r="H263" t="inlineStr">
        <is>
          <t>Rather important</t>
        </is>
      </c>
      <c r="I263" t="inlineStr">
        <is>
          <t>Rather important</t>
        </is>
      </c>
      <c r="J263" t="inlineStr">
        <is>
          <t>Rather important</t>
        </is>
      </c>
      <c r="K263" t="inlineStr">
        <is>
          <t>Definitely important</t>
        </is>
      </c>
      <c r="L263" t="inlineStr">
        <is>
          <t>Rather important</t>
        </is>
      </c>
      <c r="M263" t="inlineStr">
        <is>
          <t>Definitely important</t>
        </is>
      </c>
      <c r="N263" t="inlineStr">
        <is>
          <t>Definitely important</t>
        </is>
      </c>
      <c r="O263" t="inlineStr">
        <is>
          <t>Rather important</t>
        </is>
      </c>
      <c r="P263" t="inlineStr">
        <is>
          <t>Rather important</t>
        </is>
      </c>
      <c r="Q263" t="inlineStr">
        <is>
          <t>Rather important</t>
        </is>
      </c>
      <c r="R263" t="inlineStr">
        <is>
          <t>Rather important</t>
        </is>
      </c>
      <c r="S263" t="inlineStr">
        <is>
          <t>Rather important</t>
        </is>
      </c>
      <c r="T263" t="inlineStr">
        <is>
          <t>SILESIAN</t>
        </is>
      </c>
      <c r="U263" t="inlineStr">
        <is>
          <t>secondary</t>
        </is>
      </c>
      <c r="V263" s="8" t="inlineStr">
        <is>
          <t>Selected</t>
        </is>
      </c>
      <c r="W263" s="8" t="inlineStr">
        <is>
          <t>Not selected</t>
        </is>
      </c>
      <c r="X263" s="8" t="inlineStr">
        <is>
          <t>Not selected</t>
        </is>
      </c>
      <c r="Y263" t="inlineStr">
        <is>
          <t>I do not live with my parents/guardians (I run my own household)</t>
        </is>
      </c>
      <c r="Z263" t="inlineStr">
        <is>
          <t>in a large city (between 100,000 and 199,900 inhabitants)</t>
        </is>
      </c>
      <c r="AA263" t="inlineStr">
        <is>
          <t>I work under an employment contract on a part-time basis</t>
        </is>
      </c>
      <c r="AB263" s="2" t="n">
        <v>18</v>
      </c>
    </row>
    <row r="264">
      <c r="A264" t="inlineStr">
        <is>
          <t>Definitely important</t>
        </is>
      </c>
      <c r="B264" t="inlineStr">
        <is>
          <t>Rather important</t>
        </is>
      </c>
      <c r="C264" t="inlineStr">
        <is>
          <t>Definitely important</t>
        </is>
      </c>
      <c r="D264" t="inlineStr">
        <is>
          <t>Definitely important</t>
        </is>
      </c>
      <c r="E264" t="inlineStr">
        <is>
          <t>Definitely important</t>
        </is>
      </c>
      <c r="F264" t="inlineStr">
        <is>
          <t>Rather important</t>
        </is>
      </c>
      <c r="G264" t="inlineStr">
        <is>
          <t>Definitely important</t>
        </is>
      </c>
      <c r="H264" t="inlineStr">
        <is>
          <t>Definitely important</t>
        </is>
      </c>
      <c r="I264" t="inlineStr">
        <is>
          <t>Definitely important</t>
        </is>
      </c>
      <c r="J264" t="inlineStr">
        <is>
          <t>Definitely important</t>
        </is>
      </c>
      <c r="K264" t="inlineStr">
        <is>
          <t>Definitely important</t>
        </is>
      </c>
      <c r="L264" t="inlineStr">
        <is>
          <t>Definitely important</t>
        </is>
      </c>
      <c r="M264" t="inlineStr">
        <is>
          <t>Definitely important</t>
        </is>
      </c>
      <c r="N264" t="inlineStr">
        <is>
          <t>Definitely important</t>
        </is>
      </c>
      <c r="O264" t="inlineStr">
        <is>
          <t>Rather important</t>
        </is>
      </c>
      <c r="P264" t="inlineStr">
        <is>
          <t>Definitely important</t>
        </is>
      </c>
      <c r="Q264" t="inlineStr">
        <is>
          <t>Definitely important</t>
        </is>
      </c>
      <c r="R264" t="inlineStr">
        <is>
          <t>Rather important</t>
        </is>
      </c>
      <c r="S264" t="inlineStr">
        <is>
          <t>Definitely important</t>
        </is>
      </c>
      <c r="T264" t="inlineStr">
        <is>
          <t>LODZKIE</t>
        </is>
      </c>
      <c r="U264" t="inlineStr">
        <is>
          <t>secondary</t>
        </is>
      </c>
      <c r="V264" s="8" t="inlineStr">
        <is>
          <t>Selected</t>
        </is>
      </c>
      <c r="W264" s="8" t="inlineStr">
        <is>
          <t>Not selected</t>
        </is>
      </c>
      <c r="X264" s="8" t="inlineStr">
        <is>
          <t>Not selected</t>
        </is>
      </c>
      <c r="Y264" t="inlineStr">
        <is>
          <t>I still live in the family home</t>
        </is>
      </c>
      <c r="Z264" t="inlineStr">
        <is>
          <t>in a very large city (200,000 or more inhabitants)</t>
        </is>
      </c>
      <c r="AA264" t="inlineStr">
        <is>
          <t>I work under a mandate contract or a contract for specific work</t>
        </is>
      </c>
      <c r="AB264" s="2" t="n">
        <v>18</v>
      </c>
    </row>
    <row r="265">
      <c r="A265" t="inlineStr">
        <is>
          <t>No opinion</t>
        </is>
      </c>
      <c r="B265" t="inlineStr">
        <is>
          <t>Rather important</t>
        </is>
      </c>
      <c r="C265" t="inlineStr">
        <is>
          <t>Rather important</t>
        </is>
      </c>
      <c r="D265" t="inlineStr">
        <is>
          <t>No opinion</t>
        </is>
      </c>
      <c r="E265" t="inlineStr">
        <is>
          <t>No opinion</t>
        </is>
      </c>
      <c r="F265" t="inlineStr">
        <is>
          <t>No opinion</t>
        </is>
      </c>
      <c r="G265" t="inlineStr">
        <is>
          <t>No opinion</t>
        </is>
      </c>
      <c r="H265" t="inlineStr">
        <is>
          <t>No opinion</t>
        </is>
      </c>
      <c r="I265" t="inlineStr">
        <is>
          <t>No opinion</t>
        </is>
      </c>
      <c r="J265" t="inlineStr">
        <is>
          <t>Rather important</t>
        </is>
      </c>
      <c r="K265" t="inlineStr">
        <is>
          <t>No opinion</t>
        </is>
      </c>
      <c r="L265" t="inlineStr">
        <is>
          <t>Rather important</t>
        </is>
      </c>
      <c r="M265" t="inlineStr">
        <is>
          <t>Rather important</t>
        </is>
      </c>
      <c r="N265" t="inlineStr">
        <is>
          <t>No opinion</t>
        </is>
      </c>
      <c r="O265" t="inlineStr">
        <is>
          <t>No opinion</t>
        </is>
      </c>
      <c r="P265" t="inlineStr">
        <is>
          <t>Rather important</t>
        </is>
      </c>
      <c r="Q265" t="inlineStr">
        <is>
          <t>No opinion</t>
        </is>
      </c>
      <c r="R265" t="inlineStr">
        <is>
          <t>Rather important</t>
        </is>
      </c>
      <c r="S265" t="inlineStr">
        <is>
          <t>Rather important</t>
        </is>
      </c>
      <c r="T265" t="inlineStr">
        <is>
          <t>LODZKIE</t>
        </is>
      </c>
      <c r="U265" t="inlineStr">
        <is>
          <t>secondary</t>
        </is>
      </c>
      <c r="V265" s="8" t="inlineStr">
        <is>
          <t>Selected</t>
        </is>
      </c>
      <c r="W265" s="8" t="inlineStr">
        <is>
          <t>Selected</t>
        </is>
      </c>
      <c r="X265" s="8" t="inlineStr">
        <is>
          <t>Not selected</t>
        </is>
      </c>
      <c r="Y265" t="inlineStr">
        <is>
          <t>I do not live with my parents/guardians (I run my own household)</t>
        </is>
      </c>
      <c r="Z265" t="inlineStr">
        <is>
          <t>in a very large city (200,000 or more inhabitants)</t>
        </is>
      </c>
      <c r="AA265" t="inlineStr">
        <is>
          <t>I do not work</t>
        </is>
      </c>
      <c r="AB265" s="1" t="e">
        <v>#NULL!</v>
      </c>
    </row>
    <row r="266">
      <c r="A266" t="inlineStr">
        <is>
          <t>Rather important</t>
        </is>
      </c>
      <c r="B266" t="inlineStr">
        <is>
          <t>Rather important</t>
        </is>
      </c>
      <c r="C266" t="inlineStr">
        <is>
          <t>No opinion</t>
        </is>
      </c>
      <c r="D266" t="inlineStr">
        <is>
          <t>No opinion</t>
        </is>
      </c>
      <c r="E266" t="inlineStr">
        <is>
          <t>No opinion</t>
        </is>
      </c>
      <c r="F266" t="inlineStr">
        <is>
          <t>No opinion</t>
        </is>
      </c>
      <c r="G266" t="inlineStr">
        <is>
          <t>Rather important</t>
        </is>
      </c>
      <c r="H266" t="inlineStr">
        <is>
          <t>Rather important</t>
        </is>
      </c>
      <c r="I266" t="inlineStr">
        <is>
          <t>No opinion</t>
        </is>
      </c>
      <c r="J266" t="inlineStr">
        <is>
          <t>Definitely important</t>
        </is>
      </c>
      <c r="K266" t="inlineStr">
        <is>
          <t>Rather important</t>
        </is>
      </c>
      <c r="L266" t="inlineStr">
        <is>
          <t>Rather important</t>
        </is>
      </c>
      <c r="M266" t="inlineStr">
        <is>
          <t>Rather important</t>
        </is>
      </c>
      <c r="N266" t="inlineStr">
        <is>
          <t>Rather important</t>
        </is>
      </c>
      <c r="O266" t="inlineStr">
        <is>
          <t>No opinion</t>
        </is>
      </c>
      <c r="P266" t="inlineStr">
        <is>
          <t>No opinion</t>
        </is>
      </c>
      <c r="Q266" t="inlineStr">
        <is>
          <t>No opinion</t>
        </is>
      </c>
      <c r="R266" t="inlineStr">
        <is>
          <t>No opinion</t>
        </is>
      </c>
      <c r="S266" t="inlineStr">
        <is>
          <t>No opinion</t>
        </is>
      </c>
      <c r="T266" t="inlineStr">
        <is>
          <t>PODLASKIE</t>
        </is>
      </c>
      <c r="U266" t="inlineStr">
        <is>
          <t>secondary</t>
        </is>
      </c>
      <c r="V266" s="8" t="inlineStr">
        <is>
          <t>Selected</t>
        </is>
      </c>
      <c r="W266" s="8" t="inlineStr">
        <is>
          <t>Not selected</t>
        </is>
      </c>
      <c r="X266" s="8" t="inlineStr">
        <is>
          <t>Not selected</t>
        </is>
      </c>
      <c r="Y266" t="inlineStr">
        <is>
          <t>I still live in the family home</t>
        </is>
      </c>
      <c r="Z266" t="inlineStr">
        <is>
          <t>in a very large city (200,000 or more inhabitants)</t>
        </is>
      </c>
      <c r="AA266" t="inlineStr">
        <is>
          <t>I do not work</t>
        </is>
      </c>
      <c r="AB266" s="2" t="n">
        <v>19</v>
      </c>
    </row>
    <row r="267">
      <c r="A267" t="inlineStr">
        <is>
          <t>Definitely important</t>
        </is>
      </c>
      <c r="B267" t="inlineStr">
        <is>
          <t>Rather important</t>
        </is>
      </c>
      <c r="C267" t="inlineStr">
        <is>
          <t>Definitely unimportant</t>
        </is>
      </c>
      <c r="D267" t="inlineStr">
        <is>
          <t>Rather unimportant</t>
        </is>
      </c>
      <c r="E267" t="inlineStr">
        <is>
          <t>No opinion</t>
        </is>
      </c>
      <c r="F267" t="inlineStr">
        <is>
          <t>No opinion</t>
        </is>
      </c>
      <c r="G267" t="inlineStr">
        <is>
          <t>Rather unimportant</t>
        </is>
      </c>
      <c r="H267" t="inlineStr">
        <is>
          <t>No opinion</t>
        </is>
      </c>
      <c r="I267" t="inlineStr">
        <is>
          <t>Rather important</t>
        </is>
      </c>
      <c r="J267" t="inlineStr">
        <is>
          <t>Rather important</t>
        </is>
      </c>
      <c r="K267" t="inlineStr">
        <is>
          <t>Definitely important</t>
        </is>
      </c>
      <c r="L267" t="inlineStr">
        <is>
          <t>Rather important</t>
        </is>
      </c>
      <c r="M267" t="inlineStr">
        <is>
          <t>Rather important</t>
        </is>
      </c>
      <c r="N267" t="inlineStr">
        <is>
          <t>No opinion</t>
        </is>
      </c>
      <c r="O267" t="inlineStr">
        <is>
          <t>Rather important</t>
        </is>
      </c>
      <c r="P267" t="inlineStr">
        <is>
          <t>Definitely important</t>
        </is>
      </c>
      <c r="Q267" t="inlineStr">
        <is>
          <t>Rather important</t>
        </is>
      </c>
      <c r="R267" t="inlineStr">
        <is>
          <t>Rather unimportant</t>
        </is>
      </c>
      <c r="S267" t="inlineStr">
        <is>
          <t>Rather important</t>
        </is>
      </c>
      <c r="T267" t="inlineStr">
        <is>
          <t>GREATER POLAND</t>
        </is>
      </c>
      <c r="U267" t="inlineStr">
        <is>
          <t>secondary</t>
        </is>
      </c>
      <c r="V267" s="8" t="inlineStr">
        <is>
          <t>Selected</t>
        </is>
      </c>
      <c r="W267" s="8" t="inlineStr">
        <is>
          <t>Not selected</t>
        </is>
      </c>
      <c r="X267" s="8" t="inlineStr">
        <is>
          <t>Not selected</t>
        </is>
      </c>
      <c r="Y267" t="inlineStr">
        <is>
          <t>I still live in the family home</t>
        </is>
      </c>
      <c r="Z267" t="inlineStr">
        <is>
          <t>in a small town (up to 20,000 inhabitants)</t>
        </is>
      </c>
      <c r="AA267" t="inlineStr">
        <is>
          <t>I work under a mandate contract or a contract for specific work</t>
        </is>
      </c>
      <c r="AB267" s="2" t="n">
        <v>16</v>
      </c>
    </row>
    <row r="268">
      <c r="A268" t="inlineStr">
        <is>
          <t>Definitely important</t>
        </is>
      </c>
      <c r="B268" t="inlineStr">
        <is>
          <t>Definitely important</t>
        </is>
      </c>
      <c r="C268" t="inlineStr">
        <is>
          <t>Definitely important</t>
        </is>
      </c>
      <c r="D268" t="inlineStr">
        <is>
          <t>Definitely important</t>
        </is>
      </c>
      <c r="E268" t="inlineStr">
        <is>
          <t>Rather important</t>
        </is>
      </c>
      <c r="F268" t="inlineStr">
        <is>
          <t>Rather important</t>
        </is>
      </c>
      <c r="G268" t="inlineStr">
        <is>
          <t>Rather important</t>
        </is>
      </c>
      <c r="H268" t="inlineStr">
        <is>
          <t>Definitely important</t>
        </is>
      </c>
      <c r="I268" t="inlineStr">
        <is>
          <t>Rather important</t>
        </is>
      </c>
      <c r="J268" t="inlineStr">
        <is>
          <t>Rather important</t>
        </is>
      </c>
      <c r="K268" t="inlineStr">
        <is>
          <t>Rather important</t>
        </is>
      </c>
      <c r="L268" t="inlineStr">
        <is>
          <t>Definitely important</t>
        </is>
      </c>
      <c r="M268" t="inlineStr">
        <is>
          <t>Definitely important</t>
        </is>
      </c>
      <c r="N268" t="inlineStr">
        <is>
          <t>Definitely important</t>
        </is>
      </c>
      <c r="O268" t="inlineStr">
        <is>
          <t>Definitely important</t>
        </is>
      </c>
      <c r="P268" t="inlineStr">
        <is>
          <t>Definitely important</t>
        </is>
      </c>
      <c r="Q268" t="inlineStr">
        <is>
          <t>Rather unimportant</t>
        </is>
      </c>
      <c r="R268" t="inlineStr">
        <is>
          <t>No opinion</t>
        </is>
      </c>
      <c r="S268" t="inlineStr">
        <is>
          <t>Definitely important</t>
        </is>
      </c>
      <c r="T268" t="inlineStr">
        <is>
          <t>MASOVIAN</t>
        </is>
      </c>
      <c r="U268" t="inlineStr">
        <is>
          <t>secondary</t>
        </is>
      </c>
      <c r="V268" s="8" t="inlineStr">
        <is>
          <t>Selected</t>
        </is>
      </c>
      <c r="W268" s="8" t="inlineStr">
        <is>
          <t>Not selected</t>
        </is>
      </c>
      <c r="X268" s="8" t="inlineStr">
        <is>
          <t>Not selected</t>
        </is>
      </c>
      <c r="Y268" t="inlineStr">
        <is>
          <t>I still live in the family home</t>
        </is>
      </c>
      <c r="Z268" t="inlineStr">
        <is>
          <t>in a very large city (200,000 or more inhabitants)</t>
        </is>
      </c>
      <c r="AA268" t="inlineStr">
        <is>
          <t>I do not work</t>
        </is>
      </c>
      <c r="AB268" s="2" t="n">
        <v>20</v>
      </c>
    </row>
    <row r="269">
      <c r="A269" t="inlineStr">
        <is>
          <t>Definitely important</t>
        </is>
      </c>
      <c r="B269" t="inlineStr">
        <is>
          <t>No opinion</t>
        </is>
      </c>
      <c r="C269" t="inlineStr">
        <is>
          <t>Rather important</t>
        </is>
      </c>
      <c r="D269" t="inlineStr">
        <is>
          <t>No opinion</t>
        </is>
      </c>
      <c r="E269" t="inlineStr">
        <is>
          <t>Definitely important</t>
        </is>
      </c>
      <c r="F269" t="inlineStr">
        <is>
          <t>Definitely important</t>
        </is>
      </c>
      <c r="G269" t="inlineStr">
        <is>
          <t>Rather unimportant</t>
        </is>
      </c>
      <c r="H269" t="inlineStr">
        <is>
          <t>Definitely important</t>
        </is>
      </c>
      <c r="I269" t="inlineStr">
        <is>
          <t>No opinion</t>
        </is>
      </c>
      <c r="J269" t="inlineStr">
        <is>
          <t>No opinion</t>
        </is>
      </c>
      <c r="K269" t="inlineStr">
        <is>
          <t>Definitely important</t>
        </is>
      </c>
      <c r="L269" t="inlineStr">
        <is>
          <t>Rather important</t>
        </is>
      </c>
      <c r="M269" t="inlineStr">
        <is>
          <t>Rather important</t>
        </is>
      </c>
      <c r="N269" t="inlineStr">
        <is>
          <t>Rather important</t>
        </is>
      </c>
      <c r="O269" t="inlineStr">
        <is>
          <t>Rather important</t>
        </is>
      </c>
      <c r="P269" t="inlineStr">
        <is>
          <t>Rather important</t>
        </is>
      </c>
      <c r="Q269" t="inlineStr">
        <is>
          <t>No opinion</t>
        </is>
      </c>
      <c r="R269" t="inlineStr">
        <is>
          <t>Rather unimportant</t>
        </is>
      </c>
      <c r="S269" t="inlineStr">
        <is>
          <t>Definitely important</t>
        </is>
      </c>
      <c r="T269" t="inlineStr">
        <is>
          <t>SILESIAN</t>
        </is>
      </c>
      <c r="U269" t="inlineStr">
        <is>
          <t>secondary</t>
        </is>
      </c>
      <c r="V269" s="8" t="inlineStr">
        <is>
          <t>Not selected</t>
        </is>
      </c>
      <c r="W269" s="8" t="inlineStr">
        <is>
          <t>Not selected</t>
        </is>
      </c>
      <c r="X269" s="8" t="inlineStr">
        <is>
          <t>Selected</t>
        </is>
      </c>
      <c r="Y269" t="inlineStr">
        <is>
          <t>I still live in the family home</t>
        </is>
      </c>
      <c r="Z269" t="inlineStr">
        <is>
          <t>in a medium-sized city (from 20,000 to 99,900 inhabitants)</t>
        </is>
      </c>
      <c r="AA269" t="inlineStr">
        <is>
          <t>I work under a mandate contract or a contract for specific work</t>
        </is>
      </c>
      <c r="AB269" s="2" t="n">
        <v>17</v>
      </c>
    </row>
    <row r="270">
      <c r="A270" t="inlineStr">
        <is>
          <t>Rather important</t>
        </is>
      </c>
      <c r="B270" t="inlineStr">
        <is>
          <t>Rather important</t>
        </is>
      </c>
      <c r="C270" t="inlineStr">
        <is>
          <t>Rather important</t>
        </is>
      </c>
      <c r="D270" t="inlineStr">
        <is>
          <t>Rather unimportant</t>
        </is>
      </c>
      <c r="E270" t="inlineStr">
        <is>
          <t>Rather unimportant</t>
        </is>
      </c>
      <c r="F270" t="inlineStr">
        <is>
          <t>Rather important</t>
        </is>
      </c>
      <c r="G270" t="inlineStr">
        <is>
          <t>Rather unimportant</t>
        </is>
      </c>
      <c r="H270" t="inlineStr">
        <is>
          <t>Rather important</t>
        </is>
      </c>
      <c r="I270" t="inlineStr">
        <is>
          <t>Definitely important</t>
        </is>
      </c>
      <c r="J270" t="inlineStr">
        <is>
          <t>Definitely important</t>
        </is>
      </c>
      <c r="K270" t="inlineStr">
        <is>
          <t>Definitely important</t>
        </is>
      </c>
      <c r="L270" t="inlineStr">
        <is>
          <t>Definitely important</t>
        </is>
      </c>
      <c r="M270" t="inlineStr">
        <is>
          <t>Definitely important</t>
        </is>
      </c>
      <c r="N270" t="inlineStr">
        <is>
          <t>Rather important</t>
        </is>
      </c>
      <c r="O270" t="inlineStr">
        <is>
          <t>Rather important</t>
        </is>
      </c>
      <c r="P270" t="inlineStr">
        <is>
          <t>Definitely important</t>
        </is>
      </c>
      <c r="Q270" t="inlineStr">
        <is>
          <t>Rather important</t>
        </is>
      </c>
      <c r="R270" t="inlineStr">
        <is>
          <t>Rather unimportant</t>
        </is>
      </c>
      <c r="S270" t="inlineStr">
        <is>
          <t>Rather important</t>
        </is>
      </c>
      <c r="T270" t="inlineStr">
        <is>
          <t>POMERANIAN</t>
        </is>
      </c>
      <c r="U270" t="inlineStr">
        <is>
          <t>secondary</t>
        </is>
      </c>
      <c r="V270" s="8" t="inlineStr">
        <is>
          <t>Selected</t>
        </is>
      </c>
      <c r="W270" s="8" t="inlineStr">
        <is>
          <t>Selected</t>
        </is>
      </c>
      <c r="X270" s="8" t="inlineStr">
        <is>
          <t>Not selected</t>
        </is>
      </c>
      <c r="Y270" t="inlineStr">
        <is>
          <t>I do not live with my parents/guardians (I run my own household)</t>
        </is>
      </c>
      <c r="Z270" t="inlineStr">
        <is>
          <t>in a very large city (200,000 or more inhabitants)</t>
        </is>
      </c>
      <c r="AA270" t="inlineStr">
        <is>
          <t>I work under a mandate contract or a contract for specific work</t>
        </is>
      </c>
      <c r="AB270" s="2" t="n">
        <v>14</v>
      </c>
    </row>
    <row r="271">
      <c r="A271" t="inlineStr">
        <is>
          <t>Rather important</t>
        </is>
      </c>
      <c r="B271" t="inlineStr">
        <is>
          <t>Definitely important</t>
        </is>
      </c>
      <c r="C271" t="inlineStr">
        <is>
          <t>Rather important</t>
        </is>
      </c>
      <c r="D271" t="inlineStr">
        <is>
          <t>No opinion</t>
        </is>
      </c>
      <c r="E271" t="inlineStr">
        <is>
          <t>No opinion</t>
        </is>
      </c>
      <c r="F271" t="inlineStr">
        <is>
          <t>Definitely important</t>
        </is>
      </c>
      <c r="G271" t="inlineStr">
        <is>
          <t>Definitely important</t>
        </is>
      </c>
      <c r="H271" t="inlineStr">
        <is>
          <t>Rather important</t>
        </is>
      </c>
      <c r="I271" t="inlineStr">
        <is>
          <t>Definitely important</t>
        </is>
      </c>
      <c r="J271" t="inlineStr">
        <is>
          <t>Definitely important</t>
        </is>
      </c>
      <c r="K271" t="inlineStr">
        <is>
          <t>Rather important</t>
        </is>
      </c>
      <c r="L271" t="inlineStr">
        <is>
          <t>Definitely important</t>
        </is>
      </c>
      <c r="M271" t="inlineStr">
        <is>
          <t>Definitely important</t>
        </is>
      </c>
      <c r="N271" t="inlineStr">
        <is>
          <t>Definitely important</t>
        </is>
      </c>
      <c r="O271" t="inlineStr">
        <is>
          <t>Rather important</t>
        </is>
      </c>
      <c r="P271" t="inlineStr">
        <is>
          <t>Rather important</t>
        </is>
      </c>
      <c r="Q271" t="inlineStr">
        <is>
          <t>Definitely important</t>
        </is>
      </c>
      <c r="R271" t="inlineStr">
        <is>
          <t>No opinion</t>
        </is>
      </c>
      <c r="S271" t="inlineStr">
        <is>
          <t>Rather important</t>
        </is>
      </c>
      <c r="T271" t="inlineStr">
        <is>
          <t>LESSER POLAND</t>
        </is>
      </c>
      <c r="U271" t="inlineStr">
        <is>
          <t>higher education (bachelor's)</t>
        </is>
      </c>
      <c r="V271" s="8" t="inlineStr">
        <is>
          <t>Selected</t>
        </is>
      </c>
      <c r="W271" s="8" t="inlineStr">
        <is>
          <t>Not selected</t>
        </is>
      </c>
      <c r="X271" s="8" t="inlineStr">
        <is>
          <t>Not selected</t>
        </is>
      </c>
      <c r="Y271" t="inlineStr">
        <is>
          <t>I do not live with my parents/guardians (I run my own household)</t>
        </is>
      </c>
      <c r="Z271" t="inlineStr">
        <is>
          <t>in a very large city (200,000 or more inhabitants)</t>
        </is>
      </c>
      <c r="AA271" t="inlineStr">
        <is>
          <t>I work under an employment contract on a part-time basis</t>
        </is>
      </c>
      <c r="AB271" s="2" t="n">
        <v>17</v>
      </c>
    </row>
    <row r="272">
      <c r="A272" t="inlineStr">
        <is>
          <t>Rather important</t>
        </is>
      </c>
      <c r="B272" t="inlineStr">
        <is>
          <t>Rather important</t>
        </is>
      </c>
      <c r="C272" t="inlineStr">
        <is>
          <t>Rather important</t>
        </is>
      </c>
      <c r="D272" t="inlineStr">
        <is>
          <t>Rather important</t>
        </is>
      </c>
      <c r="E272" t="inlineStr">
        <is>
          <t>Rather important</t>
        </is>
      </c>
      <c r="F272" t="inlineStr">
        <is>
          <t>Rather unimportant</t>
        </is>
      </c>
      <c r="G272" t="inlineStr">
        <is>
          <t>Rather unimportant</t>
        </is>
      </c>
      <c r="H272" t="inlineStr">
        <is>
          <t>Rather important</t>
        </is>
      </c>
      <c r="I272" t="inlineStr">
        <is>
          <t>Definitely important</t>
        </is>
      </c>
      <c r="J272" t="inlineStr">
        <is>
          <t>Rather important</t>
        </is>
      </c>
      <c r="K272" t="inlineStr">
        <is>
          <t>Rather important</t>
        </is>
      </c>
      <c r="L272" t="inlineStr">
        <is>
          <t>Definitely important</t>
        </is>
      </c>
      <c r="M272" t="inlineStr">
        <is>
          <t>Definitely important</t>
        </is>
      </c>
      <c r="N272" t="inlineStr">
        <is>
          <t>Rather important</t>
        </is>
      </c>
      <c r="O272" t="inlineStr">
        <is>
          <t>Rather important</t>
        </is>
      </c>
      <c r="P272" t="inlineStr">
        <is>
          <t>Rather important</t>
        </is>
      </c>
      <c r="Q272" t="inlineStr">
        <is>
          <t>Rather important</t>
        </is>
      </c>
      <c r="R272" t="inlineStr">
        <is>
          <t>Definitely important</t>
        </is>
      </c>
      <c r="S272" t="inlineStr">
        <is>
          <t>Rather important</t>
        </is>
      </c>
      <c r="T272" t="inlineStr">
        <is>
          <t>SILESIAN</t>
        </is>
      </c>
      <c r="U272" t="inlineStr">
        <is>
          <t>secondary</t>
        </is>
      </c>
      <c r="V272" s="8" t="inlineStr">
        <is>
          <t>Selected</t>
        </is>
      </c>
      <c r="W272" s="8" t="inlineStr">
        <is>
          <t>Selected</t>
        </is>
      </c>
      <c r="X272" s="8" t="inlineStr">
        <is>
          <t>Not selected</t>
        </is>
      </c>
      <c r="Y272" t="inlineStr">
        <is>
          <t>I do not live with my parents/guardians (I run my own household)</t>
        </is>
      </c>
      <c r="Z272" t="inlineStr">
        <is>
          <t>in a large city (between 100,000 and 199,900 inhabitants)</t>
        </is>
      </c>
      <c r="AA272" t="inlineStr">
        <is>
          <t>I work under an employment contract on a full-time basis</t>
        </is>
      </c>
      <c r="AB272" s="2" t="n">
        <v>18</v>
      </c>
    </row>
    <row r="273">
      <c r="A273" t="inlineStr">
        <is>
          <t>Definitely important</t>
        </is>
      </c>
      <c r="B273" t="inlineStr">
        <is>
          <t>Rather important</t>
        </is>
      </c>
      <c r="C273" t="inlineStr">
        <is>
          <t>Rather important</t>
        </is>
      </c>
      <c r="D273" t="inlineStr">
        <is>
          <t>Definitely unimportant</t>
        </is>
      </c>
      <c r="E273" t="inlineStr">
        <is>
          <t>Rather important</t>
        </is>
      </c>
      <c r="F273" t="inlineStr">
        <is>
          <t>Rather unimportant</t>
        </is>
      </c>
      <c r="G273" t="inlineStr">
        <is>
          <t>Rather unimportant</t>
        </is>
      </c>
      <c r="H273" t="inlineStr">
        <is>
          <t>Rather important</t>
        </is>
      </c>
      <c r="I273" t="inlineStr">
        <is>
          <t>Rather unimportant</t>
        </is>
      </c>
      <c r="J273" t="inlineStr">
        <is>
          <t>Definitely important</t>
        </is>
      </c>
      <c r="K273" t="inlineStr">
        <is>
          <t>Definitely important</t>
        </is>
      </c>
      <c r="L273" t="inlineStr">
        <is>
          <t>Definitely important</t>
        </is>
      </c>
      <c r="M273" t="inlineStr">
        <is>
          <t>Definitely important</t>
        </is>
      </c>
      <c r="N273" t="inlineStr">
        <is>
          <t>Rather important</t>
        </is>
      </c>
      <c r="O273" t="inlineStr">
        <is>
          <t>Definitely important</t>
        </is>
      </c>
      <c r="P273" t="inlineStr">
        <is>
          <t>Definitely important</t>
        </is>
      </c>
      <c r="Q273" t="inlineStr">
        <is>
          <t>Rather important</t>
        </is>
      </c>
      <c r="R273" t="inlineStr">
        <is>
          <t>Rather important</t>
        </is>
      </c>
      <c r="S273" t="inlineStr">
        <is>
          <t>Definitely important</t>
        </is>
      </c>
      <c r="T273" t="inlineStr">
        <is>
          <t>SUBCARPATHIAN</t>
        </is>
      </c>
      <c r="U273" t="inlineStr">
        <is>
          <t>secondary</t>
        </is>
      </c>
      <c r="V273" s="8" t="inlineStr">
        <is>
          <t>Not selected</t>
        </is>
      </c>
      <c r="W273" s="8" t="inlineStr">
        <is>
          <t>Not selected</t>
        </is>
      </c>
      <c r="X273" s="8" t="inlineStr">
        <is>
          <t>Selected</t>
        </is>
      </c>
      <c r="Y273" t="inlineStr">
        <is>
          <t>I still live in the family home</t>
        </is>
      </c>
      <c r="Z273" t="inlineStr">
        <is>
          <t>in a rural area</t>
        </is>
      </c>
      <c r="AA273" t="inlineStr">
        <is>
          <t>I do not work</t>
        </is>
      </c>
      <c r="AB273" s="2" t="n">
        <v>16</v>
      </c>
    </row>
    <row r="274">
      <c r="A274" t="inlineStr">
        <is>
          <t>Definitely important</t>
        </is>
      </c>
      <c r="B274" t="inlineStr">
        <is>
          <t>Rather important</t>
        </is>
      </c>
      <c r="C274" t="inlineStr">
        <is>
          <t>No opinion</t>
        </is>
      </c>
      <c r="D274" t="inlineStr">
        <is>
          <t>No opinion</t>
        </is>
      </c>
      <c r="E274" t="inlineStr">
        <is>
          <t>Definitely unimportant</t>
        </is>
      </c>
      <c r="F274" t="inlineStr">
        <is>
          <t>No opinion</t>
        </is>
      </c>
      <c r="G274" t="inlineStr">
        <is>
          <t>Rather important</t>
        </is>
      </c>
      <c r="H274" t="inlineStr">
        <is>
          <t>Rather important</t>
        </is>
      </c>
      <c r="I274" t="inlineStr">
        <is>
          <t>Definitely important</t>
        </is>
      </c>
      <c r="J274" t="inlineStr">
        <is>
          <t>Rather important</t>
        </is>
      </c>
      <c r="K274" t="inlineStr">
        <is>
          <t>Definitely important</t>
        </is>
      </c>
      <c r="L274" t="inlineStr">
        <is>
          <t>Definitely important</t>
        </is>
      </c>
      <c r="M274" t="inlineStr">
        <is>
          <t>Rather important</t>
        </is>
      </c>
      <c r="N274" t="inlineStr">
        <is>
          <t>No opinion</t>
        </is>
      </c>
      <c r="O274" t="inlineStr">
        <is>
          <t>Rather important</t>
        </is>
      </c>
      <c r="P274" t="inlineStr">
        <is>
          <t>Definitely important</t>
        </is>
      </c>
      <c r="Q274" t="inlineStr">
        <is>
          <t>Definitely important</t>
        </is>
      </c>
      <c r="R274" t="inlineStr">
        <is>
          <t>No opinion</t>
        </is>
      </c>
      <c r="S274" t="inlineStr">
        <is>
          <t>Rather important</t>
        </is>
      </c>
      <c r="T274" t="inlineStr">
        <is>
          <t>LUBLIN</t>
        </is>
      </c>
      <c r="U274" t="inlineStr">
        <is>
          <t>secondary</t>
        </is>
      </c>
      <c r="V274" s="8" t="inlineStr">
        <is>
          <t>Not selected</t>
        </is>
      </c>
      <c r="W274" s="8" t="inlineStr">
        <is>
          <t>Selected</t>
        </is>
      </c>
      <c r="X274" s="8" t="inlineStr">
        <is>
          <t>Not selected</t>
        </is>
      </c>
      <c r="Y274" t="inlineStr">
        <is>
          <t>I still live in the family home</t>
        </is>
      </c>
      <c r="Z274" t="inlineStr">
        <is>
          <t>in a large city (between 100,000 and 199,900 inhabitants)</t>
        </is>
      </c>
      <c r="AA274" t="inlineStr">
        <is>
          <t>I do not work</t>
        </is>
      </c>
      <c r="AB274" s="2" t="n">
        <v>16</v>
      </c>
    </row>
    <row r="275">
      <c r="A275" t="inlineStr">
        <is>
          <t>Definitely important</t>
        </is>
      </c>
      <c r="B275" t="inlineStr">
        <is>
          <t>Definitely important</t>
        </is>
      </c>
      <c r="C275" t="inlineStr">
        <is>
          <t>Definitely important</t>
        </is>
      </c>
      <c r="D275" t="inlineStr">
        <is>
          <t>Rather important</t>
        </is>
      </c>
      <c r="E275" t="inlineStr">
        <is>
          <t>Definitely important</t>
        </is>
      </c>
      <c r="F275" t="inlineStr">
        <is>
          <t>Definitely important</t>
        </is>
      </c>
      <c r="G275" t="inlineStr">
        <is>
          <t>Rather important</t>
        </is>
      </c>
      <c r="H275" t="inlineStr">
        <is>
          <t>Definitely important</t>
        </is>
      </c>
      <c r="I275" t="inlineStr">
        <is>
          <t>Definitely important</t>
        </is>
      </c>
      <c r="J275" t="inlineStr">
        <is>
          <t>Definitely important</t>
        </is>
      </c>
      <c r="K275" t="inlineStr">
        <is>
          <t>Definitely important</t>
        </is>
      </c>
      <c r="L275" t="inlineStr">
        <is>
          <t>Definitely important</t>
        </is>
      </c>
      <c r="M275" t="inlineStr">
        <is>
          <t>Definitely important</t>
        </is>
      </c>
      <c r="N275" t="inlineStr">
        <is>
          <t>Definitely important</t>
        </is>
      </c>
      <c r="O275" t="inlineStr">
        <is>
          <t>Definitely important</t>
        </is>
      </c>
      <c r="P275" t="inlineStr">
        <is>
          <t>Definitely important</t>
        </is>
      </c>
      <c r="Q275" t="inlineStr">
        <is>
          <t>Definitely important</t>
        </is>
      </c>
      <c r="R275" t="inlineStr">
        <is>
          <t>Definitely important</t>
        </is>
      </c>
      <c r="S275" t="inlineStr">
        <is>
          <t>Definitely important</t>
        </is>
      </c>
      <c r="T275" t="inlineStr">
        <is>
          <t>MASOVIAN</t>
        </is>
      </c>
      <c r="U275" t="inlineStr">
        <is>
          <t>secondary</t>
        </is>
      </c>
      <c r="V275" s="8" t="inlineStr">
        <is>
          <t>Selected</t>
        </is>
      </c>
      <c r="W275" s="8" t="inlineStr">
        <is>
          <t>Not selected</t>
        </is>
      </c>
      <c r="X275" s="8" t="inlineStr">
        <is>
          <t>Not selected</t>
        </is>
      </c>
      <c r="Y275" t="inlineStr">
        <is>
          <t>I still live in the family home</t>
        </is>
      </c>
      <c r="Z275" t="inlineStr">
        <is>
          <t>in a very large city (200,000 or more inhabitants)</t>
        </is>
      </c>
      <c r="AA275" t="inlineStr">
        <is>
          <t>I work under an employment contract on a full-time basis</t>
        </is>
      </c>
      <c r="AB275" s="2" t="n">
        <v>20</v>
      </c>
    </row>
    <row r="276">
      <c r="A276" t="inlineStr">
        <is>
          <t>Rather important</t>
        </is>
      </c>
      <c r="B276" t="inlineStr">
        <is>
          <t>Definitely important</t>
        </is>
      </c>
      <c r="C276" t="inlineStr">
        <is>
          <t>Definitely important</t>
        </is>
      </c>
      <c r="D276" t="inlineStr">
        <is>
          <t>Rather important</t>
        </is>
      </c>
      <c r="E276" t="inlineStr">
        <is>
          <t>Definitely important</t>
        </is>
      </c>
      <c r="F276" t="inlineStr">
        <is>
          <t>Rather unimportant</t>
        </is>
      </c>
      <c r="G276" t="inlineStr">
        <is>
          <t>Definitely unimportant</t>
        </is>
      </c>
      <c r="H276" t="inlineStr">
        <is>
          <t>Definitely important</t>
        </is>
      </c>
      <c r="I276" t="inlineStr">
        <is>
          <t>Rather important</t>
        </is>
      </c>
      <c r="J276" t="inlineStr">
        <is>
          <t>Rather important</t>
        </is>
      </c>
      <c r="K276" t="inlineStr">
        <is>
          <t>Definitely important</t>
        </is>
      </c>
      <c r="L276" t="inlineStr">
        <is>
          <t>Definitely important</t>
        </is>
      </c>
      <c r="M276" t="inlineStr">
        <is>
          <t>Definitely important</t>
        </is>
      </c>
      <c r="N276" t="inlineStr">
        <is>
          <t>Definitely important</t>
        </is>
      </c>
      <c r="O276" t="inlineStr">
        <is>
          <t>Definitely important</t>
        </is>
      </c>
      <c r="P276" t="inlineStr">
        <is>
          <t>Rather important</t>
        </is>
      </c>
      <c r="Q276" t="inlineStr">
        <is>
          <t>Rather important</t>
        </is>
      </c>
      <c r="R276" t="inlineStr">
        <is>
          <t>Definitely important</t>
        </is>
      </c>
      <c r="S276" t="inlineStr">
        <is>
          <t>Rather important</t>
        </is>
      </c>
      <c r="T276" t="inlineStr">
        <is>
          <t>SUBCARPATHIAN</t>
        </is>
      </c>
      <c r="U276" t="inlineStr">
        <is>
          <t>secondary</t>
        </is>
      </c>
      <c r="V276" s="8" t="inlineStr">
        <is>
          <t>Not selected</t>
        </is>
      </c>
      <c r="W276" s="8" t="inlineStr">
        <is>
          <t>Selected</t>
        </is>
      </c>
      <c r="X276" s="8" t="inlineStr">
        <is>
          <t>Not selected</t>
        </is>
      </c>
      <c r="Y276" t="inlineStr">
        <is>
          <t>I still live in the family home</t>
        </is>
      </c>
      <c r="Z276" t="inlineStr">
        <is>
          <t>in a rural area</t>
        </is>
      </c>
      <c r="AA276" t="inlineStr">
        <is>
          <t>I do not work</t>
        </is>
      </c>
      <c r="AB276" s="1" t="e">
        <v>#NULL!</v>
      </c>
    </row>
    <row r="277">
      <c r="A277" t="inlineStr">
        <is>
          <t>Definitely important</t>
        </is>
      </c>
      <c r="B277" t="inlineStr">
        <is>
          <t>Definitely important</t>
        </is>
      </c>
      <c r="C277" t="inlineStr">
        <is>
          <t>Definitely important</t>
        </is>
      </c>
      <c r="D277" t="inlineStr">
        <is>
          <t>No opinion</t>
        </is>
      </c>
      <c r="E277" t="inlineStr">
        <is>
          <t>Rather important</t>
        </is>
      </c>
      <c r="F277" t="inlineStr">
        <is>
          <t>Rather important</t>
        </is>
      </c>
      <c r="G277" t="inlineStr">
        <is>
          <t>Rather important</t>
        </is>
      </c>
      <c r="H277" t="inlineStr">
        <is>
          <t>Definitely important</t>
        </is>
      </c>
      <c r="I277" t="inlineStr">
        <is>
          <t>Definitely important</t>
        </is>
      </c>
      <c r="J277" t="inlineStr">
        <is>
          <t>Definitely important</t>
        </is>
      </c>
      <c r="K277" t="inlineStr">
        <is>
          <t>Definitely important</t>
        </is>
      </c>
      <c r="L277" t="inlineStr">
        <is>
          <t>Definitely important</t>
        </is>
      </c>
      <c r="M277" t="inlineStr">
        <is>
          <t>Definitely important</t>
        </is>
      </c>
      <c r="N277" t="inlineStr">
        <is>
          <t>Definitely important</t>
        </is>
      </c>
      <c r="O277" t="inlineStr">
        <is>
          <t>Rather important</t>
        </is>
      </c>
      <c r="P277" t="inlineStr">
        <is>
          <t>Definitely important</t>
        </is>
      </c>
      <c r="Q277" t="inlineStr">
        <is>
          <t>Definitely important</t>
        </is>
      </c>
      <c r="R277" t="inlineStr">
        <is>
          <t>Definitely important</t>
        </is>
      </c>
      <c r="S277" t="inlineStr">
        <is>
          <t>No opinion</t>
        </is>
      </c>
      <c r="T277" t="inlineStr">
        <is>
          <t>MASOVIAN</t>
        </is>
      </c>
      <c r="U277" t="inlineStr">
        <is>
          <t>basic trade school</t>
        </is>
      </c>
      <c r="V277" s="8" t="inlineStr">
        <is>
          <t>Selected</t>
        </is>
      </c>
      <c r="W277" s="8" t="inlineStr">
        <is>
          <t>Not selected</t>
        </is>
      </c>
      <c r="X277" s="8" t="inlineStr">
        <is>
          <t>Not selected</t>
        </is>
      </c>
      <c r="Y277" t="inlineStr">
        <is>
          <t>I still live in the family home</t>
        </is>
      </c>
      <c r="Z277" t="inlineStr">
        <is>
          <t>in a rural area</t>
        </is>
      </c>
      <c r="AA277" t="inlineStr">
        <is>
          <t>I work, but I do not know / I am not sure under which type of contract</t>
        </is>
      </c>
      <c r="AB277" s="2" t="n">
        <v>17</v>
      </c>
    </row>
    <row r="278">
      <c r="A278" t="inlineStr">
        <is>
          <t>Definitely important</t>
        </is>
      </c>
      <c r="B278" t="inlineStr">
        <is>
          <t>Rather important</t>
        </is>
      </c>
      <c r="C278" t="inlineStr">
        <is>
          <t>Rather important</t>
        </is>
      </c>
      <c r="D278" t="inlineStr">
        <is>
          <t>No opinion</t>
        </is>
      </c>
      <c r="E278" t="inlineStr">
        <is>
          <t>Rather important</t>
        </is>
      </c>
      <c r="F278" t="inlineStr">
        <is>
          <t>Definitely important</t>
        </is>
      </c>
      <c r="G278" t="inlineStr">
        <is>
          <t>Definitely important</t>
        </is>
      </c>
      <c r="H278" t="inlineStr">
        <is>
          <t>Definitely important</t>
        </is>
      </c>
      <c r="I278" t="inlineStr">
        <is>
          <t>Definitely important</t>
        </is>
      </c>
      <c r="J278" t="inlineStr">
        <is>
          <t>Definitely important</t>
        </is>
      </c>
      <c r="K278" t="inlineStr">
        <is>
          <t>Definitely important</t>
        </is>
      </c>
      <c r="L278" t="inlineStr">
        <is>
          <t>Definitely important</t>
        </is>
      </c>
      <c r="M278" t="inlineStr">
        <is>
          <t>Definitely important</t>
        </is>
      </c>
      <c r="N278" t="inlineStr">
        <is>
          <t>Rather important</t>
        </is>
      </c>
      <c r="O278" t="inlineStr">
        <is>
          <t>Definitely important</t>
        </is>
      </c>
      <c r="P278" t="inlineStr">
        <is>
          <t>Definitely important</t>
        </is>
      </c>
      <c r="Q278" t="inlineStr">
        <is>
          <t>Definitely important</t>
        </is>
      </c>
      <c r="R278" t="inlineStr">
        <is>
          <t>Definitely important</t>
        </is>
      </c>
      <c r="S278" t="inlineStr">
        <is>
          <t>Rather important</t>
        </is>
      </c>
      <c r="T278" t="inlineStr">
        <is>
          <t>LESSER POLAND</t>
        </is>
      </c>
      <c r="U278" t="inlineStr">
        <is>
          <t>secondary</t>
        </is>
      </c>
      <c r="V278" s="8" t="inlineStr">
        <is>
          <t>Selected</t>
        </is>
      </c>
      <c r="W278" s="8" t="inlineStr">
        <is>
          <t>Not selected</t>
        </is>
      </c>
      <c r="X278" s="8" t="inlineStr">
        <is>
          <t>Not selected</t>
        </is>
      </c>
      <c r="Y278" t="inlineStr">
        <is>
          <t>I do not live with my parents/guardians (I run my own household)</t>
        </is>
      </c>
      <c r="Z278" t="inlineStr">
        <is>
          <t>in a very large city (200,000 or more inhabitants)</t>
        </is>
      </c>
      <c r="AA278" t="inlineStr">
        <is>
          <t>I do not work</t>
        </is>
      </c>
      <c r="AB278" s="2" t="n">
        <v>18</v>
      </c>
    </row>
    <row r="279">
      <c r="A279" t="inlineStr">
        <is>
          <t>Rather important</t>
        </is>
      </c>
      <c r="B279" t="inlineStr">
        <is>
          <t>Rather important</t>
        </is>
      </c>
      <c r="C279" t="inlineStr">
        <is>
          <t>Rather important</t>
        </is>
      </c>
      <c r="D279" t="inlineStr">
        <is>
          <t>Rather unimportant</t>
        </is>
      </c>
      <c r="E279" t="inlineStr">
        <is>
          <t>Rather unimportant</t>
        </is>
      </c>
      <c r="F279" t="inlineStr">
        <is>
          <t>Rather unimportant</t>
        </is>
      </c>
      <c r="G279" t="inlineStr">
        <is>
          <t>Rather unimportant</t>
        </is>
      </c>
      <c r="H279" t="inlineStr">
        <is>
          <t>Rather important</t>
        </is>
      </c>
      <c r="I279" t="inlineStr">
        <is>
          <t>Rather important</t>
        </is>
      </c>
      <c r="J279" t="inlineStr">
        <is>
          <t>Rather important</t>
        </is>
      </c>
      <c r="K279" t="inlineStr">
        <is>
          <t>Definitely important</t>
        </is>
      </c>
      <c r="L279" t="inlineStr">
        <is>
          <t>Rather important</t>
        </is>
      </c>
      <c r="M279" t="inlineStr">
        <is>
          <t>Rather important</t>
        </is>
      </c>
      <c r="N279" t="inlineStr">
        <is>
          <t>No opinion</t>
        </is>
      </c>
      <c r="O279" t="inlineStr">
        <is>
          <t>Rather important</t>
        </is>
      </c>
      <c r="P279" t="inlineStr">
        <is>
          <t>Rather important</t>
        </is>
      </c>
      <c r="Q279" t="inlineStr">
        <is>
          <t>Rather important</t>
        </is>
      </c>
      <c r="R279" t="inlineStr">
        <is>
          <t>Rather unimportant</t>
        </is>
      </c>
      <c r="S279" t="inlineStr">
        <is>
          <t>Rather important</t>
        </is>
      </c>
      <c r="T279" t="inlineStr">
        <is>
          <t>OPOLE</t>
        </is>
      </c>
      <c r="U279" t="inlineStr">
        <is>
          <t>secondary</t>
        </is>
      </c>
      <c r="V279" s="8" t="inlineStr">
        <is>
          <t>Selected</t>
        </is>
      </c>
      <c r="W279" s="8" t="inlineStr">
        <is>
          <t>Not selected</t>
        </is>
      </c>
      <c r="X279" s="8" t="inlineStr">
        <is>
          <t>Not selected</t>
        </is>
      </c>
      <c r="Y279" t="inlineStr">
        <is>
          <t>I do not live with my parents/guardians (I run my own household)</t>
        </is>
      </c>
      <c r="Z279" t="inlineStr">
        <is>
          <t>in a large city (between 100,000 and 199,900 inhabitants)</t>
        </is>
      </c>
      <c r="AA279" t="inlineStr">
        <is>
          <t>I do not work</t>
        </is>
      </c>
      <c r="AB279" s="2" t="n">
        <v>17</v>
      </c>
    </row>
    <row r="280">
      <c r="A280" t="inlineStr">
        <is>
          <t>Rather important</t>
        </is>
      </c>
      <c r="B280" t="inlineStr">
        <is>
          <t>Definitely important</t>
        </is>
      </c>
      <c r="C280" t="inlineStr">
        <is>
          <t>No opinion</t>
        </is>
      </c>
      <c r="D280" t="inlineStr">
        <is>
          <t>Rather important</t>
        </is>
      </c>
      <c r="E280" t="inlineStr">
        <is>
          <t>Rather important</t>
        </is>
      </c>
      <c r="F280" t="inlineStr">
        <is>
          <t>Rather important</t>
        </is>
      </c>
      <c r="G280" t="inlineStr">
        <is>
          <t>Rather important</t>
        </is>
      </c>
      <c r="H280" t="inlineStr">
        <is>
          <t>Definitely important</t>
        </is>
      </c>
      <c r="I280" t="inlineStr">
        <is>
          <t>Definitely important</t>
        </is>
      </c>
      <c r="J280" t="inlineStr">
        <is>
          <t>Rather important</t>
        </is>
      </c>
      <c r="K280" t="inlineStr">
        <is>
          <t>Definitely important</t>
        </is>
      </c>
      <c r="L280" t="inlineStr">
        <is>
          <t>Definitely important</t>
        </is>
      </c>
      <c r="M280" t="inlineStr">
        <is>
          <t>Definitely important</t>
        </is>
      </c>
      <c r="N280" t="inlineStr">
        <is>
          <t>Rather important</t>
        </is>
      </c>
      <c r="O280" t="inlineStr">
        <is>
          <t>Rather important</t>
        </is>
      </c>
      <c r="P280" t="inlineStr">
        <is>
          <t>Definitely important</t>
        </is>
      </c>
      <c r="Q280" t="inlineStr">
        <is>
          <t>Definitely important</t>
        </is>
      </c>
      <c r="R280" t="inlineStr">
        <is>
          <t>Rather important</t>
        </is>
      </c>
      <c r="S280" t="inlineStr">
        <is>
          <t>Rather important</t>
        </is>
      </c>
      <c r="T280" t="inlineStr">
        <is>
          <t>MASOVIAN</t>
        </is>
      </c>
      <c r="U280" t="inlineStr">
        <is>
          <t>secondary</t>
        </is>
      </c>
      <c r="V280" s="8" t="inlineStr">
        <is>
          <t>Not selected</t>
        </is>
      </c>
      <c r="W280" s="8" t="inlineStr">
        <is>
          <t>Not selected</t>
        </is>
      </c>
      <c r="X280" s="8" t="inlineStr">
        <is>
          <t>Selected</t>
        </is>
      </c>
      <c r="Y280" t="inlineStr">
        <is>
          <t>I still live in the family home</t>
        </is>
      </c>
      <c r="Z280" t="inlineStr">
        <is>
          <t>in a rural area</t>
        </is>
      </c>
      <c r="AA280" t="inlineStr">
        <is>
          <t>I do not work</t>
        </is>
      </c>
      <c r="AB280" s="2" t="n">
        <v>18</v>
      </c>
    </row>
    <row r="281">
      <c r="A281" t="inlineStr">
        <is>
          <t>Definitely important</t>
        </is>
      </c>
      <c r="B281" t="inlineStr">
        <is>
          <t>Definitely important</t>
        </is>
      </c>
      <c r="C281" t="inlineStr">
        <is>
          <t>Definitely important</t>
        </is>
      </c>
      <c r="D281" t="inlineStr">
        <is>
          <t>No opinion</t>
        </is>
      </c>
      <c r="E281" t="inlineStr">
        <is>
          <t>No opinion</t>
        </is>
      </c>
      <c r="F281" t="inlineStr">
        <is>
          <t>Rather important</t>
        </is>
      </c>
      <c r="G281" t="inlineStr">
        <is>
          <t>No opinion</t>
        </is>
      </c>
      <c r="H281" t="inlineStr">
        <is>
          <t>Definitely important</t>
        </is>
      </c>
      <c r="I281" t="inlineStr">
        <is>
          <t>Rather important</t>
        </is>
      </c>
      <c r="J281" t="inlineStr">
        <is>
          <t>Definitely important</t>
        </is>
      </c>
      <c r="K281" t="inlineStr">
        <is>
          <t>Definitely important</t>
        </is>
      </c>
      <c r="L281" t="inlineStr">
        <is>
          <t>Definitely important</t>
        </is>
      </c>
      <c r="M281" t="inlineStr">
        <is>
          <t>Definitely important</t>
        </is>
      </c>
      <c r="N281" t="inlineStr">
        <is>
          <t>Definitely important</t>
        </is>
      </c>
      <c r="O281" t="inlineStr">
        <is>
          <t>Rather important</t>
        </is>
      </c>
      <c r="P281" t="inlineStr">
        <is>
          <t>Definitely important</t>
        </is>
      </c>
      <c r="Q281" t="inlineStr">
        <is>
          <t>Definitely important</t>
        </is>
      </c>
      <c r="R281" t="inlineStr">
        <is>
          <t>Rather important</t>
        </is>
      </c>
      <c r="S281" t="inlineStr">
        <is>
          <t>Rather important</t>
        </is>
      </c>
      <c r="T281" t="inlineStr">
        <is>
          <t>LESSER POLAND</t>
        </is>
      </c>
      <c r="U281" t="inlineStr">
        <is>
          <t>secondary</t>
        </is>
      </c>
      <c r="V281" s="8" t="inlineStr">
        <is>
          <t>Selected</t>
        </is>
      </c>
      <c r="W281" s="8" t="inlineStr">
        <is>
          <t>Not selected</t>
        </is>
      </c>
      <c r="X281" s="8" t="inlineStr">
        <is>
          <t>Not selected</t>
        </is>
      </c>
      <c r="Y281" t="inlineStr">
        <is>
          <t>I still live in the family home</t>
        </is>
      </c>
      <c r="Z281" t="inlineStr">
        <is>
          <t>in a small town (up to 20,000 inhabitants)</t>
        </is>
      </c>
      <c r="AA281" t="inlineStr">
        <is>
          <t>I do not work</t>
        </is>
      </c>
      <c r="AB281" s="1" t="e">
        <v>#NULL!</v>
      </c>
    </row>
    <row r="282">
      <c r="A282" t="inlineStr">
        <is>
          <t>Definitely important</t>
        </is>
      </c>
      <c r="B282" t="inlineStr">
        <is>
          <t>Rather important</t>
        </is>
      </c>
      <c r="C282" t="inlineStr">
        <is>
          <t>Definitely important</t>
        </is>
      </c>
      <c r="D282" t="inlineStr">
        <is>
          <t>No opinion</t>
        </is>
      </c>
      <c r="E282" t="inlineStr">
        <is>
          <t>Definitely important</t>
        </is>
      </c>
      <c r="F282" t="inlineStr">
        <is>
          <t>Definitely important</t>
        </is>
      </c>
      <c r="G282" t="inlineStr">
        <is>
          <t>Definitely important</t>
        </is>
      </c>
      <c r="H282" t="inlineStr">
        <is>
          <t>Definitely important</t>
        </is>
      </c>
      <c r="I282" t="inlineStr">
        <is>
          <t>Definitely important</t>
        </is>
      </c>
      <c r="J282" t="inlineStr">
        <is>
          <t>Definitely important</t>
        </is>
      </c>
      <c r="K282" t="inlineStr">
        <is>
          <t>Definitely important</t>
        </is>
      </c>
      <c r="L282" t="inlineStr">
        <is>
          <t>Definitely important</t>
        </is>
      </c>
      <c r="M282" t="inlineStr">
        <is>
          <t>Definitely important</t>
        </is>
      </c>
      <c r="N282" t="inlineStr">
        <is>
          <t>Rather important</t>
        </is>
      </c>
      <c r="O282" t="inlineStr">
        <is>
          <t>Definitely important</t>
        </is>
      </c>
      <c r="P282" t="inlineStr">
        <is>
          <t>Definitely important</t>
        </is>
      </c>
      <c r="Q282" t="inlineStr">
        <is>
          <t>Definitely important</t>
        </is>
      </c>
      <c r="R282" t="inlineStr">
        <is>
          <t>Definitely important</t>
        </is>
      </c>
      <c r="S282" t="inlineStr">
        <is>
          <t>Definitely important</t>
        </is>
      </c>
      <c r="T282" t="inlineStr">
        <is>
          <t>PODLASKIE</t>
        </is>
      </c>
      <c r="U282" t="inlineStr">
        <is>
          <t>secondary</t>
        </is>
      </c>
      <c r="V282" s="8" t="inlineStr">
        <is>
          <t>Selected</t>
        </is>
      </c>
      <c r="W282" s="8" t="inlineStr">
        <is>
          <t>Selected</t>
        </is>
      </c>
      <c r="X282" s="8" t="inlineStr">
        <is>
          <t>Not selected</t>
        </is>
      </c>
      <c r="Y282" t="inlineStr">
        <is>
          <t>I still live in the family home</t>
        </is>
      </c>
      <c r="Z282" t="inlineStr">
        <is>
          <t>in a very large city (200,000 or more inhabitants)</t>
        </is>
      </c>
      <c r="AA282" t="inlineStr">
        <is>
          <t>I work, but I do not know / I am not sure under which type of contract</t>
        </is>
      </c>
      <c r="AB282" s="2" t="n">
        <v>14</v>
      </c>
    </row>
    <row r="283">
      <c r="A283" t="inlineStr">
        <is>
          <t>Definitely important</t>
        </is>
      </c>
      <c r="B283" t="inlineStr">
        <is>
          <t>Rather important</t>
        </is>
      </c>
      <c r="C283" t="inlineStr">
        <is>
          <t>Definitely important</t>
        </is>
      </c>
      <c r="D283" t="inlineStr">
        <is>
          <t>Rather important</t>
        </is>
      </c>
      <c r="E283" t="inlineStr">
        <is>
          <t>Definitely important</t>
        </is>
      </c>
      <c r="F283" t="inlineStr">
        <is>
          <t>Rather important</t>
        </is>
      </c>
      <c r="G283" t="inlineStr">
        <is>
          <t>No opinion</t>
        </is>
      </c>
      <c r="H283" t="inlineStr">
        <is>
          <t>Rather important</t>
        </is>
      </c>
      <c r="I283" t="inlineStr">
        <is>
          <t>Definitely important</t>
        </is>
      </c>
      <c r="J283" t="inlineStr">
        <is>
          <t>Definitely unimportant</t>
        </is>
      </c>
      <c r="K283" t="inlineStr">
        <is>
          <t>Definitely important</t>
        </is>
      </c>
      <c r="L283" t="inlineStr">
        <is>
          <t>Definitely important</t>
        </is>
      </c>
      <c r="M283" t="inlineStr">
        <is>
          <t>Definitely important</t>
        </is>
      </c>
      <c r="N283" t="inlineStr">
        <is>
          <t>Definitely important</t>
        </is>
      </c>
      <c r="O283" t="inlineStr">
        <is>
          <t>Rather unimportant</t>
        </is>
      </c>
      <c r="P283" t="inlineStr">
        <is>
          <t>Rather important</t>
        </is>
      </c>
      <c r="Q283" t="inlineStr">
        <is>
          <t>No opinion</t>
        </is>
      </c>
      <c r="R283" t="inlineStr">
        <is>
          <t>Rather important</t>
        </is>
      </c>
      <c r="S283" t="inlineStr">
        <is>
          <t>Rather important</t>
        </is>
      </c>
      <c r="T283" t="inlineStr">
        <is>
          <t>SWIETOKRZYSKIE</t>
        </is>
      </c>
      <c r="U283" t="inlineStr">
        <is>
          <t>higher education (bachelor's)</t>
        </is>
      </c>
      <c r="V283" s="8" t="inlineStr">
        <is>
          <t>Not selected</t>
        </is>
      </c>
      <c r="W283" s="8" t="inlineStr">
        <is>
          <t>Selected</t>
        </is>
      </c>
      <c r="X283" s="8" t="inlineStr">
        <is>
          <t>Not selected</t>
        </is>
      </c>
      <c r="Y283" t="inlineStr">
        <is>
          <t>I do not live with my parents/guardians (I run my own household)</t>
        </is>
      </c>
      <c r="Z283" t="inlineStr">
        <is>
          <t>in a large city (between 100,000 and 199,900 inhabitants)</t>
        </is>
      </c>
      <c r="AA283" t="inlineStr">
        <is>
          <t>I work under a mandate contract or a contract for specific work</t>
        </is>
      </c>
      <c r="AB283" s="2" t="n">
        <v>18</v>
      </c>
    </row>
    <row r="284">
      <c r="A284" t="inlineStr">
        <is>
          <t>Rather important</t>
        </is>
      </c>
      <c r="B284" t="inlineStr">
        <is>
          <t>Rather important</t>
        </is>
      </c>
      <c r="C284" t="inlineStr">
        <is>
          <t>Definitely important</t>
        </is>
      </c>
      <c r="D284" t="inlineStr">
        <is>
          <t>Rather unimportant</t>
        </is>
      </c>
      <c r="E284" t="inlineStr">
        <is>
          <t>Definitely unimportant</t>
        </is>
      </c>
      <c r="F284" t="inlineStr">
        <is>
          <t>Rather unimportant</t>
        </is>
      </c>
      <c r="G284" t="inlineStr">
        <is>
          <t>Definitely unimportant</t>
        </is>
      </c>
      <c r="H284" t="inlineStr">
        <is>
          <t>Rather unimportant</t>
        </is>
      </c>
      <c r="I284" t="inlineStr">
        <is>
          <t>Rather important</t>
        </is>
      </c>
      <c r="J284" t="inlineStr">
        <is>
          <t>Definitely unimportant</t>
        </is>
      </c>
      <c r="K284" t="inlineStr">
        <is>
          <t>Rather important</t>
        </is>
      </c>
      <c r="L284" t="inlineStr">
        <is>
          <t>Definitely important</t>
        </is>
      </c>
      <c r="M284" t="inlineStr">
        <is>
          <t>Definitely important</t>
        </is>
      </c>
      <c r="N284" t="inlineStr">
        <is>
          <t>Definitely important</t>
        </is>
      </c>
      <c r="O284" t="inlineStr">
        <is>
          <t>Definitely important</t>
        </is>
      </c>
      <c r="P284" t="inlineStr">
        <is>
          <t>Rather important</t>
        </is>
      </c>
      <c r="Q284" t="inlineStr">
        <is>
          <t>Rather unimportant</t>
        </is>
      </c>
      <c r="R284" t="inlineStr">
        <is>
          <t>Rather important</t>
        </is>
      </c>
      <c r="S284" t="inlineStr">
        <is>
          <t>Definitely important</t>
        </is>
      </c>
      <c r="T284" t="inlineStr">
        <is>
          <t>LOWER SILESIAN</t>
        </is>
      </c>
      <c r="U284" t="inlineStr">
        <is>
          <t>secondary</t>
        </is>
      </c>
      <c r="V284" s="8" t="inlineStr">
        <is>
          <t>Selected</t>
        </is>
      </c>
      <c r="W284" s="8" t="inlineStr">
        <is>
          <t>Not selected</t>
        </is>
      </c>
      <c r="X284" s="8" t="inlineStr">
        <is>
          <t>Not selected</t>
        </is>
      </c>
      <c r="Y284" t="inlineStr">
        <is>
          <t>I still live in the family home</t>
        </is>
      </c>
      <c r="Z284" t="inlineStr">
        <is>
          <t>in a very large city (200,000 or more inhabitants)</t>
        </is>
      </c>
      <c r="AA284" t="inlineStr">
        <is>
          <t>I work under a mandate contract or a contract for specific work</t>
        </is>
      </c>
      <c r="AB284" s="2" t="n">
        <v>17</v>
      </c>
    </row>
    <row r="285">
      <c r="A285" t="inlineStr">
        <is>
          <t>Rather important</t>
        </is>
      </c>
      <c r="B285" t="inlineStr">
        <is>
          <t>No opinion</t>
        </is>
      </c>
      <c r="C285" t="inlineStr">
        <is>
          <t>No opinion</t>
        </is>
      </c>
      <c r="D285" t="inlineStr">
        <is>
          <t>No opinion</t>
        </is>
      </c>
      <c r="E285" t="inlineStr">
        <is>
          <t>Rather unimportant</t>
        </is>
      </c>
      <c r="F285" t="inlineStr">
        <is>
          <t>Rather unimportant</t>
        </is>
      </c>
      <c r="G285" t="inlineStr">
        <is>
          <t>No opinion</t>
        </is>
      </c>
      <c r="H285" t="inlineStr">
        <is>
          <t>Rather unimportant</t>
        </is>
      </c>
      <c r="I285" t="inlineStr">
        <is>
          <t>Rather important</t>
        </is>
      </c>
      <c r="J285" t="inlineStr">
        <is>
          <t>No opinion</t>
        </is>
      </c>
      <c r="K285" t="inlineStr">
        <is>
          <t>No opinion</t>
        </is>
      </c>
      <c r="L285" t="inlineStr">
        <is>
          <t>Rather important</t>
        </is>
      </c>
      <c r="M285" t="inlineStr">
        <is>
          <t>No opinion</t>
        </is>
      </c>
      <c r="N285" t="inlineStr">
        <is>
          <t>Rather important</t>
        </is>
      </c>
      <c r="O285" t="inlineStr">
        <is>
          <t>Rather important</t>
        </is>
      </c>
      <c r="P285" t="inlineStr">
        <is>
          <t>No opinion</t>
        </is>
      </c>
      <c r="Q285" t="inlineStr">
        <is>
          <t>Rather important</t>
        </is>
      </c>
      <c r="R285" t="inlineStr">
        <is>
          <t>Rather important</t>
        </is>
      </c>
      <c r="S285" t="inlineStr">
        <is>
          <t>Rather important</t>
        </is>
      </c>
      <c r="T285" t="inlineStr">
        <is>
          <t>LESSER POLAND</t>
        </is>
      </c>
      <c r="U285" t="inlineStr">
        <is>
          <t>secondary</t>
        </is>
      </c>
      <c r="V285" s="8" t="inlineStr">
        <is>
          <t>Selected</t>
        </is>
      </c>
      <c r="W285" s="8" t="inlineStr">
        <is>
          <t>Selected</t>
        </is>
      </c>
      <c r="X285" s="8" t="inlineStr">
        <is>
          <t>Not selected</t>
        </is>
      </c>
      <c r="Y285" t="inlineStr">
        <is>
          <t>I still live in the family home</t>
        </is>
      </c>
      <c r="Z285" t="inlineStr">
        <is>
          <t>in a rural area</t>
        </is>
      </c>
      <c r="AA285" t="inlineStr">
        <is>
          <t>I work informally (off the books)</t>
        </is>
      </c>
      <c r="AB285" s="2" t="n">
        <v>13</v>
      </c>
    </row>
    <row r="286">
      <c r="A286" t="inlineStr">
        <is>
          <t>Definitely important</t>
        </is>
      </c>
      <c r="B286" t="inlineStr">
        <is>
          <t>Rather important</t>
        </is>
      </c>
      <c r="C286" t="inlineStr">
        <is>
          <t>Rather unimportant</t>
        </is>
      </c>
      <c r="D286" t="inlineStr">
        <is>
          <t>No opinion</t>
        </is>
      </c>
      <c r="E286" t="inlineStr">
        <is>
          <t>Rather unimportant</t>
        </is>
      </c>
      <c r="F286" t="inlineStr">
        <is>
          <t>Rather important</t>
        </is>
      </c>
      <c r="G286" t="inlineStr">
        <is>
          <t>No opinion</t>
        </is>
      </c>
      <c r="H286" t="inlineStr">
        <is>
          <t>No opinion</t>
        </is>
      </c>
      <c r="I286" t="inlineStr">
        <is>
          <t>Rather important</t>
        </is>
      </c>
      <c r="J286" t="inlineStr">
        <is>
          <t>Rather important</t>
        </is>
      </c>
      <c r="K286" t="inlineStr">
        <is>
          <t>Definitely important</t>
        </is>
      </c>
      <c r="L286" t="inlineStr">
        <is>
          <t>Definitely important</t>
        </is>
      </c>
      <c r="M286" t="inlineStr">
        <is>
          <t>Rather important</t>
        </is>
      </c>
      <c r="N286" t="inlineStr">
        <is>
          <t>Definitely unimportant</t>
        </is>
      </c>
      <c r="O286" t="inlineStr">
        <is>
          <t>Definitely important</t>
        </is>
      </c>
      <c r="P286" t="inlineStr">
        <is>
          <t>Definitely important</t>
        </is>
      </c>
      <c r="Q286" t="inlineStr">
        <is>
          <t>Rather important</t>
        </is>
      </c>
      <c r="R286" t="inlineStr">
        <is>
          <t>Rather important</t>
        </is>
      </c>
      <c r="S286" t="inlineStr">
        <is>
          <t>Definitely important</t>
        </is>
      </c>
      <c r="T286" t="inlineStr">
        <is>
          <t>LUBLIN</t>
        </is>
      </c>
      <c r="U286" t="inlineStr">
        <is>
          <t>secondary</t>
        </is>
      </c>
      <c r="V286" s="8" t="inlineStr">
        <is>
          <t>Not selected</t>
        </is>
      </c>
      <c r="W286" s="8" t="inlineStr">
        <is>
          <t>Not selected</t>
        </is>
      </c>
      <c r="X286" s="8" t="inlineStr">
        <is>
          <t>Selected</t>
        </is>
      </c>
      <c r="Y286" t="inlineStr">
        <is>
          <t>I still live in the family home</t>
        </is>
      </c>
      <c r="Z286" t="inlineStr">
        <is>
          <t>in a rural area</t>
        </is>
      </c>
      <c r="AA286" t="inlineStr">
        <is>
          <t>I work, but I do not know / I am not sure under which type of contract</t>
        </is>
      </c>
      <c r="AB286" s="2" t="n">
        <v>20</v>
      </c>
    </row>
    <row r="287">
      <c r="A287" t="inlineStr">
        <is>
          <t>Rather important</t>
        </is>
      </c>
      <c r="B287" t="inlineStr">
        <is>
          <t>No opinion</t>
        </is>
      </c>
      <c r="C287" t="inlineStr">
        <is>
          <t>No opinion</t>
        </is>
      </c>
      <c r="D287" t="inlineStr">
        <is>
          <t>Rather important</t>
        </is>
      </c>
      <c r="E287" t="inlineStr">
        <is>
          <t>Rather important</t>
        </is>
      </c>
      <c r="F287" t="inlineStr">
        <is>
          <t>Rather unimportant</t>
        </is>
      </c>
      <c r="G287" t="inlineStr">
        <is>
          <t>No opinion</t>
        </is>
      </c>
      <c r="H287" t="inlineStr">
        <is>
          <t>Rather important</t>
        </is>
      </c>
      <c r="I287" t="inlineStr">
        <is>
          <t>Rather important</t>
        </is>
      </c>
      <c r="J287" t="inlineStr">
        <is>
          <t>Rather important</t>
        </is>
      </c>
      <c r="K287" t="inlineStr">
        <is>
          <t>Definitely important</t>
        </is>
      </c>
      <c r="L287" t="inlineStr">
        <is>
          <t>Definitely important</t>
        </is>
      </c>
      <c r="M287" t="inlineStr">
        <is>
          <t>Definitely important</t>
        </is>
      </c>
      <c r="N287" t="inlineStr">
        <is>
          <t>Rather important</t>
        </is>
      </c>
      <c r="O287" t="inlineStr">
        <is>
          <t>Definitely important</t>
        </is>
      </c>
      <c r="P287" t="inlineStr">
        <is>
          <t>Definitely important</t>
        </is>
      </c>
      <c r="Q287" t="inlineStr">
        <is>
          <t>Definitely important</t>
        </is>
      </c>
      <c r="R287" t="inlineStr">
        <is>
          <t>Rather unimportant</t>
        </is>
      </c>
      <c r="S287" t="inlineStr">
        <is>
          <t>Rather important</t>
        </is>
      </c>
      <c r="T287" t="inlineStr">
        <is>
          <t>LOWER SILESIAN</t>
        </is>
      </c>
      <c r="U287" t="inlineStr">
        <is>
          <t>secondary</t>
        </is>
      </c>
      <c r="V287" s="8" t="inlineStr">
        <is>
          <t>Selected</t>
        </is>
      </c>
      <c r="W287" s="8" t="inlineStr">
        <is>
          <t>Not selected</t>
        </is>
      </c>
      <c r="X287" s="8" t="inlineStr">
        <is>
          <t>Not selected</t>
        </is>
      </c>
      <c r="Y287" t="inlineStr">
        <is>
          <t>I still live in the family home</t>
        </is>
      </c>
      <c r="Z287" t="inlineStr">
        <is>
          <t>in a very large city (200,000 or more inhabitants)</t>
        </is>
      </c>
      <c r="AA287" t="inlineStr">
        <is>
          <t>I do not work</t>
        </is>
      </c>
      <c r="AB287" s="1" t="e">
        <v>#NULL!</v>
      </c>
    </row>
    <row r="288">
      <c r="A288" t="inlineStr">
        <is>
          <t>Definitely important</t>
        </is>
      </c>
      <c r="B288" t="inlineStr">
        <is>
          <t>No opinion</t>
        </is>
      </c>
      <c r="C288" t="inlineStr">
        <is>
          <t>Rather important</t>
        </is>
      </c>
      <c r="D288" t="inlineStr">
        <is>
          <t>Definitely important</t>
        </is>
      </c>
      <c r="E288" t="inlineStr">
        <is>
          <t>Definitely important</t>
        </is>
      </c>
      <c r="F288" t="inlineStr">
        <is>
          <t>Rather important</t>
        </is>
      </c>
      <c r="G288" t="inlineStr">
        <is>
          <t>No opinion</t>
        </is>
      </c>
      <c r="H288" t="inlineStr">
        <is>
          <t>Rather important</t>
        </is>
      </c>
      <c r="I288" t="inlineStr">
        <is>
          <t>Definitely important</t>
        </is>
      </c>
      <c r="J288" t="inlineStr">
        <is>
          <t>Rather important</t>
        </is>
      </c>
      <c r="K288" t="inlineStr">
        <is>
          <t>Definitely important</t>
        </is>
      </c>
      <c r="L288" t="inlineStr">
        <is>
          <t>Definitely important</t>
        </is>
      </c>
      <c r="M288" t="inlineStr">
        <is>
          <t>Definitely important</t>
        </is>
      </c>
      <c r="N288" t="inlineStr">
        <is>
          <t>Definitely important</t>
        </is>
      </c>
      <c r="O288" t="inlineStr">
        <is>
          <t>Definitely important</t>
        </is>
      </c>
      <c r="P288" t="inlineStr">
        <is>
          <t>Definitely important</t>
        </is>
      </c>
      <c r="Q288" t="inlineStr">
        <is>
          <t>Definitely important</t>
        </is>
      </c>
      <c r="R288" t="inlineStr">
        <is>
          <t>No opinion</t>
        </is>
      </c>
      <c r="S288" t="inlineStr">
        <is>
          <t>Definitely important</t>
        </is>
      </c>
      <c r="T288" t="inlineStr">
        <is>
          <t>POMERANIAN</t>
        </is>
      </c>
      <c r="U288" t="inlineStr">
        <is>
          <t>secondary</t>
        </is>
      </c>
      <c r="V288" s="8" t="inlineStr">
        <is>
          <t>Selected</t>
        </is>
      </c>
      <c r="W288" s="8" t="inlineStr">
        <is>
          <t>Not selected</t>
        </is>
      </c>
      <c r="X288" s="8" t="inlineStr">
        <is>
          <t>Not selected</t>
        </is>
      </c>
      <c r="Y288" t="inlineStr">
        <is>
          <t>I still live in the family home</t>
        </is>
      </c>
      <c r="Z288" t="inlineStr">
        <is>
          <t>in a rural area</t>
        </is>
      </c>
      <c r="AA288" t="inlineStr">
        <is>
          <t>I do not work</t>
        </is>
      </c>
      <c r="AB288" s="1" t="e">
        <v>#NULL!</v>
      </c>
    </row>
    <row r="289">
      <c r="A289" t="inlineStr">
        <is>
          <t>Definitely important</t>
        </is>
      </c>
      <c r="B289" t="inlineStr">
        <is>
          <t>Definitely important</t>
        </is>
      </c>
      <c r="C289" t="inlineStr">
        <is>
          <t>Rather important</t>
        </is>
      </c>
      <c r="D289" t="inlineStr">
        <is>
          <t>Rather important</t>
        </is>
      </c>
      <c r="E289" t="inlineStr">
        <is>
          <t>No opinion</t>
        </is>
      </c>
      <c r="F289" t="inlineStr">
        <is>
          <t>Rather important</t>
        </is>
      </c>
      <c r="G289" t="inlineStr">
        <is>
          <t>No opinion</t>
        </is>
      </c>
      <c r="H289" t="inlineStr">
        <is>
          <t>Definitely important</t>
        </is>
      </c>
      <c r="I289" t="inlineStr">
        <is>
          <t>Rather important</t>
        </is>
      </c>
      <c r="J289" t="inlineStr">
        <is>
          <t>Definitely important</t>
        </is>
      </c>
      <c r="K289" t="inlineStr">
        <is>
          <t>Definitely important</t>
        </is>
      </c>
      <c r="L289" t="inlineStr">
        <is>
          <t>Definitely important</t>
        </is>
      </c>
      <c r="M289" t="inlineStr">
        <is>
          <t>Definitely important</t>
        </is>
      </c>
      <c r="N289" t="inlineStr">
        <is>
          <t>Rather important</t>
        </is>
      </c>
      <c r="O289" t="inlineStr">
        <is>
          <t>Rather important</t>
        </is>
      </c>
      <c r="P289" t="inlineStr">
        <is>
          <t>Rather important</t>
        </is>
      </c>
      <c r="Q289" t="inlineStr">
        <is>
          <t>Rather important</t>
        </is>
      </c>
      <c r="R289" t="inlineStr">
        <is>
          <t>Rather unimportant</t>
        </is>
      </c>
      <c r="S289" t="inlineStr">
        <is>
          <t>Rather important</t>
        </is>
      </c>
      <c r="T289" t="inlineStr">
        <is>
          <t>SILESIAN</t>
        </is>
      </c>
      <c r="U289" t="inlineStr">
        <is>
          <t>basic vocational</t>
        </is>
      </c>
      <c r="V289" s="8" t="inlineStr">
        <is>
          <t>Not selected</t>
        </is>
      </c>
      <c r="W289" s="8" t="inlineStr">
        <is>
          <t>Not selected</t>
        </is>
      </c>
      <c r="X289" s="8" t="inlineStr">
        <is>
          <t>Selected</t>
        </is>
      </c>
      <c r="Y289" t="inlineStr">
        <is>
          <t>I still live in the family home</t>
        </is>
      </c>
      <c r="Z289" t="inlineStr">
        <is>
          <t>in a medium-sized city (from 20,000 to 99,900 inhabitants)</t>
        </is>
      </c>
      <c r="AA289" t="inlineStr">
        <is>
          <t>I work under an employment contract on a full-time basis</t>
        </is>
      </c>
      <c r="AB289" s="2" t="n">
        <v>18</v>
      </c>
    </row>
    <row r="290">
      <c r="A290" t="inlineStr">
        <is>
          <t>Rather important</t>
        </is>
      </c>
      <c r="B290" t="inlineStr">
        <is>
          <t>Definitely important</t>
        </is>
      </c>
      <c r="C290" t="inlineStr">
        <is>
          <t>Rather important</t>
        </is>
      </c>
      <c r="D290" t="inlineStr">
        <is>
          <t>Rather important</t>
        </is>
      </c>
      <c r="E290" t="inlineStr">
        <is>
          <t>Rather important</t>
        </is>
      </c>
      <c r="F290" t="inlineStr">
        <is>
          <t>Rather important</t>
        </is>
      </c>
      <c r="G290" t="inlineStr">
        <is>
          <t>No opinion</t>
        </is>
      </c>
      <c r="H290" t="inlineStr">
        <is>
          <t>Rather important</t>
        </is>
      </c>
      <c r="I290" t="inlineStr">
        <is>
          <t>No opinion</t>
        </is>
      </c>
      <c r="J290" t="inlineStr">
        <is>
          <t>Rather important</t>
        </is>
      </c>
      <c r="K290" t="inlineStr">
        <is>
          <t>Rather important</t>
        </is>
      </c>
      <c r="L290" t="inlineStr">
        <is>
          <t>Definitely important</t>
        </is>
      </c>
      <c r="M290" t="inlineStr">
        <is>
          <t>Definitely important</t>
        </is>
      </c>
      <c r="N290" t="inlineStr">
        <is>
          <t>No opinion</t>
        </is>
      </c>
      <c r="O290" t="inlineStr">
        <is>
          <t>No opinion</t>
        </is>
      </c>
      <c r="P290" t="inlineStr">
        <is>
          <t>Rather important</t>
        </is>
      </c>
      <c r="Q290" t="inlineStr">
        <is>
          <t>Rather important</t>
        </is>
      </c>
      <c r="R290" t="inlineStr">
        <is>
          <t>No opinion</t>
        </is>
      </c>
      <c r="S290" t="inlineStr">
        <is>
          <t>No opinion</t>
        </is>
      </c>
      <c r="T290" t="inlineStr">
        <is>
          <t>MASOVIAN</t>
        </is>
      </c>
      <c r="U290" t="inlineStr">
        <is>
          <t>secondary</t>
        </is>
      </c>
      <c r="V290" s="8" t="inlineStr">
        <is>
          <t>Selected</t>
        </is>
      </c>
      <c r="W290" s="8" t="inlineStr">
        <is>
          <t>Not selected</t>
        </is>
      </c>
      <c r="X290" s="8" t="inlineStr">
        <is>
          <t>Not selected</t>
        </is>
      </c>
      <c r="Y290" t="inlineStr">
        <is>
          <t>I still live in the family home</t>
        </is>
      </c>
      <c r="Z290" t="inlineStr">
        <is>
          <t>in a very large city (200,000 or more inhabitants)</t>
        </is>
      </c>
      <c r="AA290" t="inlineStr">
        <is>
          <t>I do not work</t>
        </is>
      </c>
      <c r="AB290" s="2" t="n">
        <v>19</v>
      </c>
    </row>
    <row r="291">
      <c r="A291" t="inlineStr">
        <is>
          <t>Definitely important</t>
        </is>
      </c>
      <c r="B291" t="inlineStr">
        <is>
          <t>Rather important</t>
        </is>
      </c>
      <c r="C291" t="inlineStr">
        <is>
          <t>Rather unimportant</t>
        </is>
      </c>
      <c r="D291" t="inlineStr">
        <is>
          <t>Rather unimportant</t>
        </is>
      </c>
      <c r="E291" t="inlineStr">
        <is>
          <t>No opinion</t>
        </is>
      </c>
      <c r="F291" t="inlineStr">
        <is>
          <t>Rather important</t>
        </is>
      </c>
      <c r="G291" t="inlineStr">
        <is>
          <t>No opinion</t>
        </is>
      </c>
      <c r="H291" t="inlineStr">
        <is>
          <t>Definitely important</t>
        </is>
      </c>
      <c r="I291" t="inlineStr">
        <is>
          <t>Rather important</t>
        </is>
      </c>
      <c r="J291" t="inlineStr">
        <is>
          <t>Definitely important</t>
        </is>
      </c>
      <c r="K291" t="inlineStr">
        <is>
          <t>Rather important</t>
        </is>
      </c>
      <c r="L291" t="inlineStr">
        <is>
          <t>Definitely important</t>
        </is>
      </c>
      <c r="M291" t="inlineStr">
        <is>
          <t>Rather important</t>
        </is>
      </c>
      <c r="N291" t="inlineStr">
        <is>
          <t>Rather important</t>
        </is>
      </c>
      <c r="O291" t="inlineStr">
        <is>
          <t>Rather important</t>
        </is>
      </c>
      <c r="P291" t="inlineStr">
        <is>
          <t>Rather important</t>
        </is>
      </c>
      <c r="Q291" t="inlineStr">
        <is>
          <t>Rather important</t>
        </is>
      </c>
      <c r="R291" t="inlineStr">
        <is>
          <t>No opinion</t>
        </is>
      </c>
      <c r="S291" t="inlineStr">
        <is>
          <t>No opinion</t>
        </is>
      </c>
      <c r="T291" t="inlineStr">
        <is>
          <t>MASOVIAN</t>
        </is>
      </c>
      <c r="U291" t="inlineStr">
        <is>
          <t>secondary</t>
        </is>
      </c>
      <c r="V291" s="8" t="inlineStr">
        <is>
          <t>Not selected</t>
        </is>
      </c>
      <c r="W291" s="8" t="inlineStr">
        <is>
          <t>Selected</t>
        </is>
      </c>
      <c r="X291" s="8" t="inlineStr">
        <is>
          <t>Not selected</t>
        </is>
      </c>
      <c r="Y291" t="inlineStr">
        <is>
          <t>I still live in the family home</t>
        </is>
      </c>
      <c r="Z291" t="inlineStr">
        <is>
          <t>in a small town (up to 20,000 inhabitants)</t>
        </is>
      </c>
      <c r="AA291" t="inlineStr">
        <is>
          <t>I work under an employment contract on a full-time basis</t>
        </is>
      </c>
      <c r="AB291" s="2" t="n">
        <v>20</v>
      </c>
    </row>
    <row r="292">
      <c r="A292" t="inlineStr">
        <is>
          <t>Definitely important</t>
        </is>
      </c>
      <c r="B292" t="inlineStr">
        <is>
          <t>Definitely important</t>
        </is>
      </c>
      <c r="C292" t="inlineStr">
        <is>
          <t>Rather important</t>
        </is>
      </c>
      <c r="D292" t="inlineStr">
        <is>
          <t>Rather unimportant</t>
        </is>
      </c>
      <c r="E292" t="inlineStr">
        <is>
          <t>Definitely important</t>
        </is>
      </c>
      <c r="F292" t="inlineStr">
        <is>
          <t>Rather important</t>
        </is>
      </c>
      <c r="G292" t="inlineStr">
        <is>
          <t>Rather important</t>
        </is>
      </c>
      <c r="H292" t="inlineStr">
        <is>
          <t>Definitely important</t>
        </is>
      </c>
      <c r="I292" t="inlineStr">
        <is>
          <t>Definitely important</t>
        </is>
      </c>
      <c r="J292" t="inlineStr">
        <is>
          <t>Definitely important</t>
        </is>
      </c>
      <c r="K292" t="inlineStr">
        <is>
          <t>Definitely important</t>
        </is>
      </c>
      <c r="L292" t="inlineStr">
        <is>
          <t>Definitely important</t>
        </is>
      </c>
      <c r="M292" t="inlineStr">
        <is>
          <t>Definitely important</t>
        </is>
      </c>
      <c r="N292" t="inlineStr">
        <is>
          <t>Definitely important</t>
        </is>
      </c>
      <c r="O292" t="inlineStr">
        <is>
          <t>Rather important</t>
        </is>
      </c>
      <c r="P292" t="inlineStr">
        <is>
          <t>Rather important</t>
        </is>
      </c>
      <c r="Q292" t="inlineStr">
        <is>
          <t>Definitely important</t>
        </is>
      </c>
      <c r="R292" t="inlineStr">
        <is>
          <t>No opinion</t>
        </is>
      </c>
      <c r="S292" t="inlineStr">
        <is>
          <t>No opinion</t>
        </is>
      </c>
      <c r="T292" t="inlineStr">
        <is>
          <t>WEST POMERANIAN</t>
        </is>
      </c>
      <c r="U292" t="inlineStr">
        <is>
          <t>secondary</t>
        </is>
      </c>
      <c r="V292" s="8" t="inlineStr">
        <is>
          <t>Selected</t>
        </is>
      </c>
      <c r="W292" s="8" t="inlineStr">
        <is>
          <t>Not selected</t>
        </is>
      </c>
      <c r="X292" s="8" t="inlineStr">
        <is>
          <t>Not selected</t>
        </is>
      </c>
      <c r="Y292" t="inlineStr">
        <is>
          <t>I do not live with my parents/guardians (I run my own household)</t>
        </is>
      </c>
      <c r="Z292" t="inlineStr">
        <is>
          <t>in a large city (between 100,000 and 199,900 inhabitants)</t>
        </is>
      </c>
      <c r="AA292" t="inlineStr">
        <is>
          <t>I do not work</t>
        </is>
      </c>
      <c r="AB292" s="2" t="n">
        <v>19</v>
      </c>
    </row>
    <row r="293">
      <c r="A293" t="inlineStr">
        <is>
          <t>Rather important</t>
        </is>
      </c>
      <c r="B293" t="inlineStr">
        <is>
          <t>Rather important</t>
        </is>
      </c>
      <c r="C293" t="inlineStr">
        <is>
          <t>Definitely unimportant</t>
        </is>
      </c>
      <c r="D293" t="inlineStr">
        <is>
          <t>Rather unimportant</t>
        </is>
      </c>
      <c r="E293" t="inlineStr">
        <is>
          <t>Rather important</t>
        </is>
      </c>
      <c r="F293" t="inlineStr">
        <is>
          <t>Rather unimportant</t>
        </is>
      </c>
      <c r="G293" t="inlineStr">
        <is>
          <t>Definitely unimportant</t>
        </is>
      </c>
      <c r="H293" t="inlineStr">
        <is>
          <t>Definitely unimportant</t>
        </is>
      </c>
      <c r="I293" t="inlineStr">
        <is>
          <t>Definitely unimportant</t>
        </is>
      </c>
      <c r="J293" t="inlineStr">
        <is>
          <t>Rather important</t>
        </is>
      </c>
      <c r="K293" t="inlineStr">
        <is>
          <t>Rather important</t>
        </is>
      </c>
      <c r="L293" t="inlineStr">
        <is>
          <t>Definitely important</t>
        </is>
      </c>
      <c r="M293" t="inlineStr">
        <is>
          <t>Rather important</t>
        </is>
      </c>
      <c r="N293" t="inlineStr">
        <is>
          <t>Rather important</t>
        </is>
      </c>
      <c r="O293" t="inlineStr">
        <is>
          <t>Definitely important</t>
        </is>
      </c>
      <c r="P293" t="inlineStr">
        <is>
          <t>Definitely important</t>
        </is>
      </c>
      <c r="Q293" t="inlineStr">
        <is>
          <t>Definitely unimportant</t>
        </is>
      </c>
      <c r="R293" t="inlineStr">
        <is>
          <t>Definitely unimportant</t>
        </is>
      </c>
      <c r="S293" t="inlineStr">
        <is>
          <t>Definitely important</t>
        </is>
      </c>
      <c r="T293" t="inlineStr">
        <is>
          <t>LOWER SILESIAN</t>
        </is>
      </c>
      <c r="U293" t="inlineStr">
        <is>
          <t>secondary</t>
        </is>
      </c>
      <c r="V293" s="8" t="inlineStr">
        <is>
          <t>Selected</t>
        </is>
      </c>
      <c r="W293" s="8" t="inlineStr">
        <is>
          <t>Not selected</t>
        </is>
      </c>
      <c r="X293" s="8" t="inlineStr">
        <is>
          <t>Not selected</t>
        </is>
      </c>
      <c r="Y293" t="inlineStr">
        <is>
          <t>I do not live with my parents/guardians (I run my own household)</t>
        </is>
      </c>
      <c r="Z293" t="inlineStr">
        <is>
          <t>in a very large city (200,000 or more inhabitants)</t>
        </is>
      </c>
      <c r="AA293" t="inlineStr">
        <is>
          <t>I work under a mandate contract or a contract for specific work</t>
        </is>
      </c>
      <c r="AB293" s="2" t="n">
        <v>16</v>
      </c>
    </row>
    <row r="294">
      <c r="A294" t="inlineStr">
        <is>
          <t>Rather important</t>
        </is>
      </c>
      <c r="B294" t="inlineStr">
        <is>
          <t>Rather important</t>
        </is>
      </c>
      <c r="C294" t="inlineStr">
        <is>
          <t>Definitely important</t>
        </is>
      </c>
      <c r="D294" t="inlineStr">
        <is>
          <t>Definitely important</t>
        </is>
      </c>
      <c r="E294" t="inlineStr">
        <is>
          <t>Definitely important</t>
        </is>
      </c>
      <c r="F294" t="inlineStr">
        <is>
          <t>Definitely important</t>
        </is>
      </c>
      <c r="G294" t="inlineStr">
        <is>
          <t>Rather unimportant</t>
        </is>
      </c>
      <c r="H294" t="inlineStr">
        <is>
          <t>Rather important</t>
        </is>
      </c>
      <c r="I294" t="inlineStr">
        <is>
          <t>Rather important</t>
        </is>
      </c>
      <c r="J294" t="inlineStr">
        <is>
          <t>Definitely important</t>
        </is>
      </c>
      <c r="K294" t="inlineStr">
        <is>
          <t>Definitely important</t>
        </is>
      </c>
      <c r="L294" t="inlineStr">
        <is>
          <t>Definitely important</t>
        </is>
      </c>
      <c r="M294" t="inlineStr">
        <is>
          <t>Definitely important</t>
        </is>
      </c>
      <c r="N294" t="inlineStr">
        <is>
          <t>No opinion</t>
        </is>
      </c>
      <c r="O294" t="inlineStr">
        <is>
          <t>Definitely important</t>
        </is>
      </c>
      <c r="P294" t="inlineStr">
        <is>
          <t>Definitely important</t>
        </is>
      </c>
      <c r="Q294" t="inlineStr">
        <is>
          <t>Definitely important</t>
        </is>
      </c>
      <c r="R294" t="inlineStr">
        <is>
          <t>No opinion</t>
        </is>
      </c>
      <c r="S294" t="inlineStr">
        <is>
          <t>No opinion</t>
        </is>
      </c>
      <c r="T294" t="inlineStr">
        <is>
          <t>SILESIAN</t>
        </is>
      </c>
      <c r="U294" t="inlineStr">
        <is>
          <t>secondary</t>
        </is>
      </c>
      <c r="V294" s="8" t="inlineStr">
        <is>
          <t>Selected</t>
        </is>
      </c>
      <c r="W294" s="8" t="inlineStr">
        <is>
          <t>Not selected</t>
        </is>
      </c>
      <c r="X294" s="8" t="inlineStr">
        <is>
          <t>Not selected</t>
        </is>
      </c>
      <c r="Y294" t="inlineStr">
        <is>
          <t>I still live in the family home</t>
        </is>
      </c>
      <c r="Z294" t="inlineStr">
        <is>
          <t>in a rural area</t>
        </is>
      </c>
      <c r="AA294" t="inlineStr">
        <is>
          <t>I work under an employment contract on a full-time basis</t>
        </is>
      </c>
      <c r="AB294" s="2" t="n">
        <v>17</v>
      </c>
    </row>
    <row r="295">
      <c r="A295" t="inlineStr">
        <is>
          <t>Definitely important</t>
        </is>
      </c>
      <c r="B295" t="inlineStr">
        <is>
          <t>Definitely important</t>
        </is>
      </c>
      <c r="C295" t="inlineStr">
        <is>
          <t>Definitely important</t>
        </is>
      </c>
      <c r="D295" t="inlineStr">
        <is>
          <t>No opinion</t>
        </is>
      </c>
      <c r="E295" t="inlineStr">
        <is>
          <t>No opinion</t>
        </is>
      </c>
      <c r="F295" t="inlineStr">
        <is>
          <t>No opinion</t>
        </is>
      </c>
      <c r="G295" t="inlineStr">
        <is>
          <t>No opinion</t>
        </is>
      </c>
      <c r="H295" t="inlineStr">
        <is>
          <t>Rather important</t>
        </is>
      </c>
      <c r="I295" t="inlineStr">
        <is>
          <t>Rather important</t>
        </is>
      </c>
      <c r="J295" t="inlineStr">
        <is>
          <t>Definitely important</t>
        </is>
      </c>
      <c r="K295" t="inlineStr">
        <is>
          <t>Definitely important</t>
        </is>
      </c>
      <c r="L295" t="inlineStr">
        <is>
          <t>Definitely important</t>
        </is>
      </c>
      <c r="M295" t="inlineStr">
        <is>
          <t>Definitely important</t>
        </is>
      </c>
      <c r="N295" t="inlineStr">
        <is>
          <t>Rather important</t>
        </is>
      </c>
      <c r="O295" t="inlineStr">
        <is>
          <t>Definitely important</t>
        </is>
      </c>
      <c r="P295" t="inlineStr">
        <is>
          <t>Rather important</t>
        </is>
      </c>
      <c r="Q295" t="inlineStr">
        <is>
          <t>Rather important</t>
        </is>
      </c>
      <c r="R295" t="inlineStr">
        <is>
          <t>Rather important</t>
        </is>
      </c>
      <c r="S295" t="inlineStr">
        <is>
          <t>Definitely important</t>
        </is>
      </c>
      <c r="T295" t="inlineStr">
        <is>
          <t>PODLASKIE</t>
        </is>
      </c>
      <c r="U295" t="inlineStr">
        <is>
          <t>secondary</t>
        </is>
      </c>
      <c r="V295" s="8" t="inlineStr">
        <is>
          <t>Selected</t>
        </is>
      </c>
      <c r="W295" s="8" t="inlineStr">
        <is>
          <t>Not selected</t>
        </is>
      </c>
      <c r="X295" s="8" t="inlineStr">
        <is>
          <t>Not selected</t>
        </is>
      </c>
      <c r="Y295" t="inlineStr">
        <is>
          <t>I still live in the family home</t>
        </is>
      </c>
      <c r="Z295" t="inlineStr">
        <is>
          <t>in a medium-sized city (from 20,000 to 99,900 inhabitants)</t>
        </is>
      </c>
      <c r="AA295" t="inlineStr">
        <is>
          <t>I do not work</t>
        </is>
      </c>
      <c r="AB295" s="2" t="n">
        <v>18</v>
      </c>
    </row>
    <row r="296">
      <c r="A296" t="inlineStr">
        <is>
          <t>Rather important</t>
        </is>
      </c>
      <c r="B296" t="inlineStr">
        <is>
          <t>Rather important</t>
        </is>
      </c>
      <c r="C296" t="inlineStr">
        <is>
          <t>Rather important</t>
        </is>
      </c>
      <c r="D296" t="inlineStr">
        <is>
          <t>Rather unimportant</t>
        </is>
      </c>
      <c r="E296" t="inlineStr">
        <is>
          <t>No opinion</t>
        </is>
      </c>
      <c r="F296" t="inlineStr">
        <is>
          <t>Definitely unimportant</t>
        </is>
      </c>
      <c r="G296" t="inlineStr">
        <is>
          <t>Definitely unimportant</t>
        </is>
      </c>
      <c r="H296" t="inlineStr">
        <is>
          <t>Rather unimportant</t>
        </is>
      </c>
      <c r="I296" t="inlineStr">
        <is>
          <t>Rather important</t>
        </is>
      </c>
      <c r="J296" t="inlineStr">
        <is>
          <t>Rather unimportant</t>
        </is>
      </c>
      <c r="K296" t="inlineStr">
        <is>
          <t>Definitely important</t>
        </is>
      </c>
      <c r="L296" t="inlineStr">
        <is>
          <t>Definitely important</t>
        </is>
      </c>
      <c r="M296" t="inlineStr">
        <is>
          <t>Definitely important</t>
        </is>
      </c>
      <c r="N296" t="inlineStr">
        <is>
          <t>Rather unimportant</t>
        </is>
      </c>
      <c r="O296" t="inlineStr">
        <is>
          <t>Rather important</t>
        </is>
      </c>
      <c r="P296" t="inlineStr">
        <is>
          <t>Definitely important</t>
        </is>
      </c>
      <c r="Q296" t="inlineStr">
        <is>
          <t>Definitely important</t>
        </is>
      </c>
      <c r="R296" t="inlineStr">
        <is>
          <t>Definitely important</t>
        </is>
      </c>
      <c r="S296" t="inlineStr">
        <is>
          <t>Definitely important</t>
        </is>
      </c>
      <c r="T296" t="inlineStr">
        <is>
          <t>LOWER SILESIAN</t>
        </is>
      </c>
      <c r="U296" t="inlineStr">
        <is>
          <t>secondary</t>
        </is>
      </c>
      <c r="V296" s="8" t="inlineStr">
        <is>
          <t>Not selected</t>
        </is>
      </c>
      <c r="W296" s="8" t="inlineStr">
        <is>
          <t>Not selected</t>
        </is>
      </c>
      <c r="X296" s="8" t="inlineStr">
        <is>
          <t>Selected</t>
        </is>
      </c>
      <c r="Y296" t="inlineStr">
        <is>
          <t>I do not live with my parents/guardians (I run my own household)</t>
        </is>
      </c>
      <c r="Z296" t="inlineStr">
        <is>
          <t>in a small town (up to 20,000 inhabitants)</t>
        </is>
      </c>
      <c r="AA296" t="inlineStr">
        <is>
          <t>I work under a mandate contract or a contract for specific work</t>
        </is>
      </c>
      <c r="AB296" s="2" t="n">
        <v>17</v>
      </c>
    </row>
    <row r="297">
      <c r="A297" t="inlineStr">
        <is>
          <t>No opinion</t>
        </is>
      </c>
      <c r="B297" t="inlineStr">
        <is>
          <t>No opinion</t>
        </is>
      </c>
      <c r="C297" t="inlineStr">
        <is>
          <t>No opinion</t>
        </is>
      </c>
      <c r="D297" t="inlineStr">
        <is>
          <t>Rather important</t>
        </is>
      </c>
      <c r="E297" t="inlineStr">
        <is>
          <t>Rather important</t>
        </is>
      </c>
      <c r="F297" t="inlineStr">
        <is>
          <t>No opinion</t>
        </is>
      </c>
      <c r="G297" t="inlineStr">
        <is>
          <t>Definitely important</t>
        </is>
      </c>
      <c r="H297" t="inlineStr">
        <is>
          <t>Definitely important</t>
        </is>
      </c>
      <c r="I297" t="inlineStr">
        <is>
          <t>Definitely important</t>
        </is>
      </c>
      <c r="J297" t="inlineStr">
        <is>
          <t>Rather unimportant</t>
        </is>
      </c>
      <c r="K297" t="inlineStr">
        <is>
          <t>No opinion</t>
        </is>
      </c>
      <c r="L297" t="inlineStr">
        <is>
          <t>Definitely important</t>
        </is>
      </c>
      <c r="M297" t="inlineStr">
        <is>
          <t>Definitely important</t>
        </is>
      </c>
      <c r="N297" t="inlineStr">
        <is>
          <t>Rather important</t>
        </is>
      </c>
      <c r="O297" t="inlineStr">
        <is>
          <t>No opinion</t>
        </is>
      </c>
      <c r="P297" t="inlineStr">
        <is>
          <t>No opinion</t>
        </is>
      </c>
      <c r="Q297" t="inlineStr">
        <is>
          <t>Definitely important</t>
        </is>
      </c>
      <c r="R297" t="inlineStr">
        <is>
          <t>No opinion</t>
        </is>
      </c>
      <c r="S297" t="inlineStr">
        <is>
          <t>Definitely important</t>
        </is>
      </c>
      <c r="T297" t="inlineStr">
        <is>
          <t>GREATER POLAND</t>
        </is>
      </c>
      <c r="U297" t="inlineStr">
        <is>
          <t>secondary</t>
        </is>
      </c>
      <c r="V297" s="8" t="inlineStr">
        <is>
          <t>Not selected</t>
        </is>
      </c>
      <c r="W297" s="8" t="inlineStr">
        <is>
          <t>Selected</t>
        </is>
      </c>
      <c r="X297" s="8" t="inlineStr">
        <is>
          <t>Not selected</t>
        </is>
      </c>
      <c r="Y297" t="inlineStr">
        <is>
          <t>I still live in the family home</t>
        </is>
      </c>
      <c r="Z297" t="inlineStr">
        <is>
          <t>in a rural area</t>
        </is>
      </c>
      <c r="AA297" t="inlineStr">
        <is>
          <t>I work under an employment contract on a part-time basis</t>
        </is>
      </c>
      <c r="AB297" s="2" t="n">
        <v>18</v>
      </c>
    </row>
    <row r="298">
      <c r="A298" t="inlineStr">
        <is>
          <t>Rather important</t>
        </is>
      </c>
      <c r="B298" t="inlineStr">
        <is>
          <t>Rather important</t>
        </is>
      </c>
      <c r="C298" t="inlineStr">
        <is>
          <t>Rather important</t>
        </is>
      </c>
      <c r="D298" t="inlineStr">
        <is>
          <t>Rather important</t>
        </is>
      </c>
      <c r="E298" t="inlineStr">
        <is>
          <t>Rather important</t>
        </is>
      </c>
      <c r="F298" t="inlineStr">
        <is>
          <t>Rather important</t>
        </is>
      </c>
      <c r="G298" t="inlineStr">
        <is>
          <t>No opinion</t>
        </is>
      </c>
      <c r="H298" t="inlineStr">
        <is>
          <t>Rather important</t>
        </is>
      </c>
      <c r="I298" t="inlineStr">
        <is>
          <t>Rather unimportant</t>
        </is>
      </c>
      <c r="J298" t="inlineStr">
        <is>
          <t>No opinion</t>
        </is>
      </c>
      <c r="K298" t="inlineStr">
        <is>
          <t>Rather important</t>
        </is>
      </c>
      <c r="L298" t="inlineStr">
        <is>
          <t>Rather important</t>
        </is>
      </c>
      <c r="M298" t="inlineStr">
        <is>
          <t>Rather important</t>
        </is>
      </c>
      <c r="N298" t="inlineStr">
        <is>
          <t>Rather important</t>
        </is>
      </c>
      <c r="O298" t="inlineStr">
        <is>
          <t>Rather important</t>
        </is>
      </c>
      <c r="P298" t="inlineStr">
        <is>
          <t>Rather important</t>
        </is>
      </c>
      <c r="Q298" t="inlineStr">
        <is>
          <t>Rather important</t>
        </is>
      </c>
      <c r="R298" t="inlineStr">
        <is>
          <t>Rather unimportant</t>
        </is>
      </c>
      <c r="S298" t="inlineStr">
        <is>
          <t>Rather important</t>
        </is>
      </c>
      <c r="T298" t="inlineStr">
        <is>
          <t>MASOVIAN</t>
        </is>
      </c>
      <c r="U298" t="inlineStr">
        <is>
          <t>secondary</t>
        </is>
      </c>
      <c r="V298" s="8" t="inlineStr">
        <is>
          <t>Selected</t>
        </is>
      </c>
      <c r="W298" s="8" t="inlineStr">
        <is>
          <t>Not selected</t>
        </is>
      </c>
      <c r="X298" s="8" t="inlineStr">
        <is>
          <t>Not selected</t>
        </is>
      </c>
      <c r="Y298" t="inlineStr">
        <is>
          <t>I do not live with my parents/guardians (I run my own household)</t>
        </is>
      </c>
      <c r="Z298" t="inlineStr">
        <is>
          <t>in a very large city (200,000 or more inhabitants)</t>
        </is>
      </c>
      <c r="AA298" t="inlineStr">
        <is>
          <t>I do not work</t>
        </is>
      </c>
      <c r="AB298" s="2" t="n">
        <v>20</v>
      </c>
    </row>
    <row r="299">
      <c r="A299" t="inlineStr">
        <is>
          <t>Definitely important</t>
        </is>
      </c>
      <c r="B299" t="inlineStr">
        <is>
          <t>Rather important</t>
        </is>
      </c>
      <c r="C299" t="inlineStr">
        <is>
          <t>Rather unimportant</t>
        </is>
      </c>
      <c r="D299" t="inlineStr">
        <is>
          <t>Rather important</t>
        </is>
      </c>
      <c r="E299" t="inlineStr">
        <is>
          <t>No opinion</t>
        </is>
      </c>
      <c r="F299" t="inlineStr">
        <is>
          <t>No opinion</t>
        </is>
      </c>
      <c r="G299" t="inlineStr">
        <is>
          <t>No opinion</t>
        </is>
      </c>
      <c r="H299" t="inlineStr">
        <is>
          <t>Definitely important</t>
        </is>
      </c>
      <c r="I299" t="inlineStr">
        <is>
          <t>No opinion</t>
        </is>
      </c>
      <c r="J299" t="inlineStr">
        <is>
          <t>Rather important</t>
        </is>
      </c>
      <c r="K299" t="inlineStr">
        <is>
          <t>Rather important</t>
        </is>
      </c>
      <c r="L299" t="inlineStr">
        <is>
          <t>Definitely important</t>
        </is>
      </c>
      <c r="M299" t="inlineStr">
        <is>
          <t>Definitely important</t>
        </is>
      </c>
      <c r="N299" t="inlineStr">
        <is>
          <t>Definitely important</t>
        </is>
      </c>
      <c r="O299" t="inlineStr">
        <is>
          <t>Definitely important</t>
        </is>
      </c>
      <c r="P299" t="inlineStr">
        <is>
          <t>Definitely important</t>
        </is>
      </c>
      <c r="Q299" t="inlineStr">
        <is>
          <t>Definitely important</t>
        </is>
      </c>
      <c r="R299" t="inlineStr">
        <is>
          <t>Rather important</t>
        </is>
      </c>
      <c r="S299" t="inlineStr">
        <is>
          <t>Rather important</t>
        </is>
      </c>
      <c r="T299" t="inlineStr">
        <is>
          <t>PODLASKIE</t>
        </is>
      </c>
      <c r="U299" t="inlineStr">
        <is>
          <t>secondary</t>
        </is>
      </c>
      <c r="V299" s="8" t="inlineStr">
        <is>
          <t>Selected</t>
        </is>
      </c>
      <c r="W299" s="8" t="inlineStr">
        <is>
          <t>Not selected</t>
        </is>
      </c>
      <c r="X299" s="8" t="inlineStr">
        <is>
          <t>Not selected</t>
        </is>
      </c>
      <c r="Y299" t="inlineStr">
        <is>
          <t>I do not live with my parents/guardians (I run my own household)</t>
        </is>
      </c>
      <c r="Z299" t="inlineStr">
        <is>
          <t>in a very large city (200,000 or more inhabitants)</t>
        </is>
      </c>
      <c r="AA299" t="inlineStr">
        <is>
          <t>I work under an employment contract on a full-time basis</t>
        </is>
      </c>
      <c r="AB299" s="2" t="n">
        <v>18</v>
      </c>
    </row>
    <row r="300">
      <c r="A300" t="inlineStr">
        <is>
          <t>Definitely important</t>
        </is>
      </c>
      <c r="B300" t="inlineStr">
        <is>
          <t>No opinion</t>
        </is>
      </c>
      <c r="C300" t="inlineStr">
        <is>
          <t>Rather important</t>
        </is>
      </c>
      <c r="D300" t="inlineStr">
        <is>
          <t>Definitely unimportant</t>
        </is>
      </c>
      <c r="E300" t="inlineStr">
        <is>
          <t>Rather unimportant</t>
        </is>
      </c>
      <c r="F300" t="inlineStr">
        <is>
          <t>Rather important</t>
        </is>
      </c>
      <c r="G300" t="inlineStr">
        <is>
          <t>Definitely important</t>
        </is>
      </c>
      <c r="H300" t="inlineStr">
        <is>
          <t>Definitely important</t>
        </is>
      </c>
      <c r="I300" t="inlineStr">
        <is>
          <t>Definitely important</t>
        </is>
      </c>
      <c r="J300" t="inlineStr">
        <is>
          <t>Rather important</t>
        </is>
      </c>
      <c r="K300" t="inlineStr">
        <is>
          <t>Definitely important</t>
        </is>
      </c>
      <c r="L300" t="inlineStr">
        <is>
          <t>Definitely important</t>
        </is>
      </c>
      <c r="M300" t="inlineStr">
        <is>
          <t>No opinion</t>
        </is>
      </c>
      <c r="N300" t="inlineStr">
        <is>
          <t>Rather important</t>
        </is>
      </c>
      <c r="O300" t="inlineStr">
        <is>
          <t>Rather important</t>
        </is>
      </c>
      <c r="P300" t="inlineStr">
        <is>
          <t>Rather important</t>
        </is>
      </c>
      <c r="Q300" t="inlineStr">
        <is>
          <t>Definitely important</t>
        </is>
      </c>
      <c r="R300" t="inlineStr">
        <is>
          <t>Definitely important</t>
        </is>
      </c>
      <c r="S300" t="inlineStr">
        <is>
          <t>Rather important</t>
        </is>
      </c>
      <c r="T300" t="inlineStr">
        <is>
          <t>MASOVIAN</t>
        </is>
      </c>
      <c r="U300" t="inlineStr">
        <is>
          <t>secondary</t>
        </is>
      </c>
      <c r="V300" s="8" t="inlineStr">
        <is>
          <t>Selected</t>
        </is>
      </c>
      <c r="W300" s="8" t="inlineStr">
        <is>
          <t>Selected</t>
        </is>
      </c>
      <c r="X300" s="8" t="inlineStr">
        <is>
          <t>Not selected</t>
        </is>
      </c>
      <c r="Y300" t="inlineStr">
        <is>
          <t>I still live in the family home</t>
        </is>
      </c>
      <c r="Z300" t="inlineStr">
        <is>
          <t>in a very large city (200,000 or more inhabitants)</t>
        </is>
      </c>
      <c r="AA300" t="inlineStr">
        <is>
          <t>I work under a mandate contract or a contract for specific work</t>
        </is>
      </c>
      <c r="AB300" s="2" t="n">
        <v>20</v>
      </c>
    </row>
    <row r="301">
      <c r="A301" t="inlineStr">
        <is>
          <t>No opinion</t>
        </is>
      </c>
      <c r="B301" t="inlineStr">
        <is>
          <t>No opinion</t>
        </is>
      </c>
      <c r="C301" t="inlineStr">
        <is>
          <t>Rather important</t>
        </is>
      </c>
      <c r="D301" t="inlineStr">
        <is>
          <t>No opinion</t>
        </is>
      </c>
      <c r="E301" t="inlineStr">
        <is>
          <t>No opinion</t>
        </is>
      </c>
      <c r="F301" t="inlineStr">
        <is>
          <t>Definitely important</t>
        </is>
      </c>
      <c r="G301" t="inlineStr">
        <is>
          <t>No opinion</t>
        </is>
      </c>
      <c r="H301" t="inlineStr">
        <is>
          <t>Definitely important</t>
        </is>
      </c>
      <c r="I301" t="inlineStr">
        <is>
          <t>No opinion</t>
        </is>
      </c>
      <c r="J301" t="inlineStr">
        <is>
          <t>Rather important</t>
        </is>
      </c>
      <c r="K301" t="inlineStr">
        <is>
          <t>Definitely important</t>
        </is>
      </c>
      <c r="L301" t="inlineStr">
        <is>
          <t>Definitely important</t>
        </is>
      </c>
      <c r="M301" t="inlineStr">
        <is>
          <t>Rather important</t>
        </is>
      </c>
      <c r="N301" t="inlineStr">
        <is>
          <t>Rather important</t>
        </is>
      </c>
      <c r="O301" t="inlineStr">
        <is>
          <t>Definitely important</t>
        </is>
      </c>
      <c r="P301" t="inlineStr">
        <is>
          <t>Definitely important</t>
        </is>
      </c>
      <c r="Q301" t="inlineStr">
        <is>
          <t>Definitely important</t>
        </is>
      </c>
      <c r="R301" t="inlineStr">
        <is>
          <t>Rather unimportant</t>
        </is>
      </c>
      <c r="S301" t="inlineStr">
        <is>
          <t>Definitely important</t>
        </is>
      </c>
      <c r="T301" t="inlineStr">
        <is>
          <t>WEST POMERANIAN</t>
        </is>
      </c>
      <c r="U301" t="inlineStr">
        <is>
          <t>basic vocational</t>
        </is>
      </c>
      <c r="V301" s="8" t="inlineStr">
        <is>
          <t>Selected</t>
        </is>
      </c>
      <c r="W301" s="8" t="inlineStr">
        <is>
          <t>Not selected</t>
        </is>
      </c>
      <c r="X301" s="8" t="inlineStr">
        <is>
          <t>Not selected</t>
        </is>
      </c>
      <c r="Y301" t="inlineStr">
        <is>
          <t>I do not live with my parents/guardians (I run my own household)</t>
        </is>
      </c>
      <c r="Z301" t="inlineStr">
        <is>
          <t>in a very large city (200,000 or more inhabitants)</t>
        </is>
      </c>
      <c r="AA301" t="inlineStr">
        <is>
          <t>I work under a mandate contract or a contract for specific work</t>
        </is>
      </c>
      <c r="AB301" s="2" t="n">
        <v>16</v>
      </c>
    </row>
    <row r="302">
      <c r="A302" t="inlineStr">
        <is>
          <t>Rather important</t>
        </is>
      </c>
      <c r="B302" t="inlineStr">
        <is>
          <t>Rather important</t>
        </is>
      </c>
      <c r="C302" t="inlineStr">
        <is>
          <t>Rather important</t>
        </is>
      </c>
      <c r="D302" t="inlineStr">
        <is>
          <t>No opinion</t>
        </is>
      </c>
      <c r="E302" t="inlineStr">
        <is>
          <t>No opinion</t>
        </is>
      </c>
      <c r="F302" t="inlineStr">
        <is>
          <t>Rather important</t>
        </is>
      </c>
      <c r="G302" t="inlineStr">
        <is>
          <t>Rather important</t>
        </is>
      </c>
      <c r="H302" t="inlineStr">
        <is>
          <t>Definitely important</t>
        </is>
      </c>
      <c r="I302" t="inlineStr">
        <is>
          <t>Rather important</t>
        </is>
      </c>
      <c r="J302" t="inlineStr">
        <is>
          <t>Definitely important</t>
        </is>
      </c>
      <c r="K302" t="inlineStr">
        <is>
          <t>Definitely important</t>
        </is>
      </c>
      <c r="L302" t="inlineStr">
        <is>
          <t>Definitely important</t>
        </is>
      </c>
      <c r="M302" t="inlineStr">
        <is>
          <t>Rather important</t>
        </is>
      </c>
      <c r="N302" t="inlineStr">
        <is>
          <t>Rather important</t>
        </is>
      </c>
      <c r="O302" t="inlineStr">
        <is>
          <t>Definitely important</t>
        </is>
      </c>
      <c r="P302" t="inlineStr">
        <is>
          <t>Definitely important</t>
        </is>
      </c>
      <c r="Q302" t="inlineStr">
        <is>
          <t>Definitely important</t>
        </is>
      </c>
      <c r="R302" t="inlineStr">
        <is>
          <t>Rather important</t>
        </is>
      </c>
      <c r="S302" t="inlineStr">
        <is>
          <t>Rather important</t>
        </is>
      </c>
      <c r="T302" t="inlineStr">
        <is>
          <t>WARMIAN-MASURIAN</t>
        </is>
      </c>
      <c r="U302" t="inlineStr">
        <is>
          <t>upper secondary vocational</t>
        </is>
      </c>
      <c r="V302" s="8" t="inlineStr">
        <is>
          <t>Selected</t>
        </is>
      </c>
      <c r="W302" s="8" t="inlineStr">
        <is>
          <t>Not selected</t>
        </is>
      </c>
      <c r="X302" s="8" t="inlineStr">
        <is>
          <t>Not selected</t>
        </is>
      </c>
      <c r="Y302" t="inlineStr">
        <is>
          <t>I still live in the family home</t>
        </is>
      </c>
      <c r="Z302" t="inlineStr">
        <is>
          <t>in a very large city (200,000 or more inhabitants)</t>
        </is>
      </c>
      <c r="AA302" t="inlineStr">
        <is>
          <t>I work under a mandate contract or a contract for specific work</t>
        </is>
      </c>
      <c r="AB302" s="2" t="n">
        <v>18</v>
      </c>
    </row>
    <row r="303">
      <c r="A303" t="inlineStr">
        <is>
          <t>Definitely important</t>
        </is>
      </c>
      <c r="B303" t="inlineStr">
        <is>
          <t>Definitely important</t>
        </is>
      </c>
      <c r="C303" t="inlineStr">
        <is>
          <t>Definitely important</t>
        </is>
      </c>
      <c r="D303" t="inlineStr">
        <is>
          <t>Rather important</t>
        </is>
      </c>
      <c r="E303" t="inlineStr">
        <is>
          <t>Definitely important</t>
        </is>
      </c>
      <c r="F303" t="inlineStr">
        <is>
          <t>Definitely important</t>
        </is>
      </c>
      <c r="G303" t="inlineStr">
        <is>
          <t>Definitely important</t>
        </is>
      </c>
      <c r="H303" t="inlineStr">
        <is>
          <t>Definitely important</t>
        </is>
      </c>
      <c r="I303" t="inlineStr">
        <is>
          <t>Definitely important</t>
        </is>
      </c>
      <c r="J303" t="inlineStr">
        <is>
          <t>Definitely important</t>
        </is>
      </c>
      <c r="K303" t="inlineStr">
        <is>
          <t>Definitely important</t>
        </is>
      </c>
      <c r="L303" t="inlineStr">
        <is>
          <t>Rather important</t>
        </is>
      </c>
      <c r="M303" t="inlineStr">
        <is>
          <t>Rather important</t>
        </is>
      </c>
      <c r="N303" t="inlineStr">
        <is>
          <t>Rather important</t>
        </is>
      </c>
      <c r="O303" t="inlineStr">
        <is>
          <t>Rather important</t>
        </is>
      </c>
      <c r="P303" t="inlineStr">
        <is>
          <t>Definitely important</t>
        </is>
      </c>
      <c r="Q303" t="inlineStr">
        <is>
          <t>Definitely important</t>
        </is>
      </c>
      <c r="R303" t="inlineStr">
        <is>
          <t>Definitely important</t>
        </is>
      </c>
      <c r="S303" t="inlineStr">
        <is>
          <t>Definitely important</t>
        </is>
      </c>
      <c r="T303" t="inlineStr">
        <is>
          <t>SILESIAN</t>
        </is>
      </c>
      <c r="U303" t="inlineStr">
        <is>
          <t>secondary</t>
        </is>
      </c>
      <c r="V303" s="8" t="inlineStr">
        <is>
          <t>Selected</t>
        </is>
      </c>
      <c r="W303" s="8" t="inlineStr">
        <is>
          <t>Selected</t>
        </is>
      </c>
      <c r="X303" s="8" t="inlineStr">
        <is>
          <t>Not selected</t>
        </is>
      </c>
      <c r="Y303" t="inlineStr">
        <is>
          <t>I still live in the family home</t>
        </is>
      </c>
      <c r="Z303" t="inlineStr">
        <is>
          <t>in a large city (between 100,000 and 199,900 inhabitants)</t>
        </is>
      </c>
      <c r="AA303" t="inlineStr">
        <is>
          <t>I do not work</t>
        </is>
      </c>
      <c r="AB303" s="2" t="n">
        <v>17</v>
      </c>
    </row>
    <row r="304">
      <c r="A304" t="inlineStr">
        <is>
          <t>Rather important</t>
        </is>
      </c>
      <c r="B304" t="inlineStr">
        <is>
          <t>Rather important</t>
        </is>
      </c>
      <c r="C304" t="inlineStr">
        <is>
          <t>Rather important</t>
        </is>
      </c>
      <c r="D304" t="inlineStr">
        <is>
          <t>Rather important</t>
        </is>
      </c>
      <c r="E304" t="inlineStr">
        <is>
          <t>Rather important</t>
        </is>
      </c>
      <c r="F304" t="inlineStr">
        <is>
          <t>Rather important</t>
        </is>
      </c>
      <c r="G304" t="inlineStr">
        <is>
          <t>Rather important</t>
        </is>
      </c>
      <c r="H304" t="inlineStr">
        <is>
          <t>Rather important</t>
        </is>
      </c>
      <c r="I304" t="inlineStr">
        <is>
          <t>Rather important</t>
        </is>
      </c>
      <c r="J304" t="inlineStr">
        <is>
          <t>Rather important</t>
        </is>
      </c>
      <c r="K304" t="inlineStr">
        <is>
          <t>Rather important</t>
        </is>
      </c>
      <c r="L304" t="inlineStr">
        <is>
          <t>Definitely important</t>
        </is>
      </c>
      <c r="M304" t="inlineStr">
        <is>
          <t>Rather important</t>
        </is>
      </c>
      <c r="N304" t="inlineStr">
        <is>
          <t>Rather important</t>
        </is>
      </c>
      <c r="O304" t="inlineStr">
        <is>
          <t>Definitely important</t>
        </is>
      </c>
      <c r="P304" t="inlineStr">
        <is>
          <t>Rather important</t>
        </is>
      </c>
      <c r="Q304" t="inlineStr">
        <is>
          <t>Rather important</t>
        </is>
      </c>
      <c r="R304" t="inlineStr">
        <is>
          <t>Rather important</t>
        </is>
      </c>
      <c r="S304" t="inlineStr">
        <is>
          <t>Rather important</t>
        </is>
      </c>
      <c r="T304" t="inlineStr">
        <is>
          <t>SWIETOKRZYSKIE</t>
        </is>
      </c>
      <c r="U304" t="inlineStr">
        <is>
          <t>secondary</t>
        </is>
      </c>
      <c r="V304" s="8" t="inlineStr">
        <is>
          <t>Selected</t>
        </is>
      </c>
      <c r="W304" s="8" t="inlineStr">
        <is>
          <t>Not selected</t>
        </is>
      </c>
      <c r="X304" s="8" t="inlineStr">
        <is>
          <t>Not selected</t>
        </is>
      </c>
      <c r="Y304" t="inlineStr">
        <is>
          <t>I still live in the family home</t>
        </is>
      </c>
      <c r="Z304" t="inlineStr">
        <is>
          <t>in a large city (between 100,000 and 199,900 inhabitants)</t>
        </is>
      </c>
      <c r="AA304" t="inlineStr">
        <is>
          <t>I do not work</t>
        </is>
      </c>
      <c r="AB304" s="2" t="n">
        <v>17</v>
      </c>
    </row>
    <row r="305">
      <c r="A305" t="inlineStr">
        <is>
          <t>Definitely important</t>
        </is>
      </c>
      <c r="B305" t="inlineStr">
        <is>
          <t>Definitely important</t>
        </is>
      </c>
      <c r="C305" t="inlineStr">
        <is>
          <t>No opinion</t>
        </is>
      </c>
      <c r="D305" t="inlineStr">
        <is>
          <t>Rather unimportant</t>
        </is>
      </c>
      <c r="E305" t="inlineStr">
        <is>
          <t>Rather important</t>
        </is>
      </c>
      <c r="F305" t="inlineStr">
        <is>
          <t>No opinion</t>
        </is>
      </c>
      <c r="G305" t="inlineStr">
        <is>
          <t>No opinion</t>
        </is>
      </c>
      <c r="H305" t="inlineStr">
        <is>
          <t>Definitely important</t>
        </is>
      </c>
      <c r="I305" t="inlineStr">
        <is>
          <t>Rather important</t>
        </is>
      </c>
      <c r="J305" t="inlineStr">
        <is>
          <t>Rather unimportant</t>
        </is>
      </c>
      <c r="K305" t="inlineStr">
        <is>
          <t>Definitely important</t>
        </is>
      </c>
      <c r="L305" t="inlineStr">
        <is>
          <t>Definitely important</t>
        </is>
      </c>
      <c r="M305" t="inlineStr">
        <is>
          <t>Definitely important</t>
        </is>
      </c>
      <c r="N305" t="inlineStr">
        <is>
          <t>Definitely important</t>
        </is>
      </c>
      <c r="O305" t="inlineStr">
        <is>
          <t>Definitely important</t>
        </is>
      </c>
      <c r="P305" t="inlineStr">
        <is>
          <t>Definitely important</t>
        </is>
      </c>
      <c r="Q305" t="inlineStr">
        <is>
          <t>Definitely important</t>
        </is>
      </c>
      <c r="R305" t="inlineStr">
        <is>
          <t>Definitely important</t>
        </is>
      </c>
      <c r="S305" t="inlineStr">
        <is>
          <t>Definitely important</t>
        </is>
      </c>
      <c r="T305" t="inlineStr">
        <is>
          <t>PODLASKIE</t>
        </is>
      </c>
      <c r="U305" t="inlineStr">
        <is>
          <t>secondary</t>
        </is>
      </c>
      <c r="V305" s="8" t="inlineStr">
        <is>
          <t>Selected</t>
        </is>
      </c>
      <c r="W305" s="8" t="inlineStr">
        <is>
          <t>Selected</t>
        </is>
      </c>
      <c r="X305" s="8" t="inlineStr">
        <is>
          <t>Not selected</t>
        </is>
      </c>
      <c r="Y305" t="inlineStr">
        <is>
          <t>I do not live with my parents/guardians (I run my own household)</t>
        </is>
      </c>
      <c r="Z305" t="inlineStr">
        <is>
          <t>in a small town (up to 20,000 inhabitants)</t>
        </is>
      </c>
      <c r="AA305" t="inlineStr">
        <is>
          <t>I work under an employment contract on a part-time basis</t>
        </is>
      </c>
      <c r="AB305" s="2" t="n">
        <v>16</v>
      </c>
    </row>
    <row r="306">
      <c r="A306" t="inlineStr">
        <is>
          <t>Definitely important</t>
        </is>
      </c>
      <c r="B306" t="inlineStr">
        <is>
          <t>No opinion</t>
        </is>
      </c>
      <c r="C306" t="inlineStr">
        <is>
          <t>Definitely important</t>
        </is>
      </c>
      <c r="D306" t="inlineStr">
        <is>
          <t>Rather important</t>
        </is>
      </c>
      <c r="E306" t="inlineStr">
        <is>
          <t>Rather unimportant</t>
        </is>
      </c>
      <c r="F306" t="inlineStr">
        <is>
          <t>Definitely unimportant</t>
        </is>
      </c>
      <c r="G306" t="inlineStr">
        <is>
          <t>Rather unimportant</t>
        </is>
      </c>
      <c r="H306" t="inlineStr">
        <is>
          <t>Rather important</t>
        </is>
      </c>
      <c r="I306" t="inlineStr">
        <is>
          <t>Rather unimportant</t>
        </is>
      </c>
      <c r="J306" t="inlineStr">
        <is>
          <t>Definitely important</t>
        </is>
      </c>
      <c r="K306" t="inlineStr">
        <is>
          <t>Definitely important</t>
        </is>
      </c>
      <c r="L306" t="inlineStr">
        <is>
          <t>Definitely important</t>
        </is>
      </c>
      <c r="M306" t="inlineStr">
        <is>
          <t>Rather important</t>
        </is>
      </c>
      <c r="N306" t="inlineStr">
        <is>
          <t>No opinion</t>
        </is>
      </c>
      <c r="O306" t="inlineStr">
        <is>
          <t>Definitely important</t>
        </is>
      </c>
      <c r="P306" t="inlineStr">
        <is>
          <t>Rather important</t>
        </is>
      </c>
      <c r="Q306" t="inlineStr">
        <is>
          <t>Rather important</t>
        </is>
      </c>
      <c r="R306" t="inlineStr">
        <is>
          <t>Rather unimportant</t>
        </is>
      </c>
      <c r="S306" t="inlineStr">
        <is>
          <t>Definitely important</t>
        </is>
      </c>
      <c r="T306" t="inlineStr">
        <is>
          <t>WARMIAN-MASURIAN</t>
        </is>
      </c>
      <c r="U306" t="inlineStr">
        <is>
          <t>higher education (bachelor's)</t>
        </is>
      </c>
      <c r="V306" s="8" t="inlineStr">
        <is>
          <t>Selected</t>
        </is>
      </c>
      <c r="W306" s="8" t="inlineStr">
        <is>
          <t>Not selected</t>
        </is>
      </c>
      <c r="X306" s="8" t="inlineStr">
        <is>
          <t>Not selected</t>
        </is>
      </c>
      <c r="Y306" t="inlineStr">
        <is>
          <t>I do not live with my parents/guardians (I run my own household)</t>
        </is>
      </c>
      <c r="Z306" t="inlineStr">
        <is>
          <t>in a large city (between 100,000 and 199,900 inhabitants)</t>
        </is>
      </c>
      <c r="AA306" t="inlineStr">
        <is>
          <t>I work under a mandate contract or a contract for specific work</t>
        </is>
      </c>
      <c r="AB306" s="2" t="n">
        <v>18</v>
      </c>
    </row>
    <row r="307">
      <c r="A307" t="inlineStr">
        <is>
          <t>No opinion</t>
        </is>
      </c>
      <c r="B307" t="inlineStr">
        <is>
          <t>Definitely important</t>
        </is>
      </c>
      <c r="C307" t="inlineStr">
        <is>
          <t>Rather important</t>
        </is>
      </c>
      <c r="D307" t="inlineStr">
        <is>
          <t>Rather important</t>
        </is>
      </c>
      <c r="E307" t="inlineStr">
        <is>
          <t>Rather important</t>
        </is>
      </c>
      <c r="F307" t="inlineStr">
        <is>
          <t>Rather important</t>
        </is>
      </c>
      <c r="G307" t="inlineStr">
        <is>
          <t>Rather important</t>
        </is>
      </c>
      <c r="H307" t="inlineStr">
        <is>
          <t>Rather important</t>
        </is>
      </c>
      <c r="I307" t="inlineStr">
        <is>
          <t>Rather important</t>
        </is>
      </c>
      <c r="J307" t="inlineStr">
        <is>
          <t>Rather important</t>
        </is>
      </c>
      <c r="K307" t="inlineStr">
        <is>
          <t>Definitely important</t>
        </is>
      </c>
      <c r="L307" t="inlineStr">
        <is>
          <t>Definitely important</t>
        </is>
      </c>
      <c r="M307" t="inlineStr">
        <is>
          <t>Rather important</t>
        </is>
      </c>
      <c r="N307" t="inlineStr">
        <is>
          <t>No opinion</t>
        </is>
      </c>
      <c r="O307" t="inlineStr">
        <is>
          <t>Rather important</t>
        </is>
      </c>
      <c r="P307" t="inlineStr">
        <is>
          <t>Rather important</t>
        </is>
      </c>
      <c r="Q307" t="inlineStr">
        <is>
          <t>Definitely important</t>
        </is>
      </c>
      <c r="R307" t="inlineStr">
        <is>
          <t>Definitely unimportant</t>
        </is>
      </c>
      <c r="S307" t="inlineStr">
        <is>
          <t>Rather important</t>
        </is>
      </c>
      <c r="T307" t="inlineStr">
        <is>
          <t>LUBUSZ</t>
        </is>
      </c>
      <c r="U307" t="inlineStr">
        <is>
          <t>secondary</t>
        </is>
      </c>
      <c r="V307" s="8" t="inlineStr">
        <is>
          <t>Selected</t>
        </is>
      </c>
      <c r="W307" s="8" t="inlineStr">
        <is>
          <t>Not selected</t>
        </is>
      </c>
      <c r="X307" s="8" t="inlineStr">
        <is>
          <t>Not selected</t>
        </is>
      </c>
      <c r="Y307" t="inlineStr">
        <is>
          <t>I still live in the family home</t>
        </is>
      </c>
      <c r="Z307" t="inlineStr">
        <is>
          <t>in a rural area</t>
        </is>
      </c>
      <c r="AA307" t="inlineStr">
        <is>
          <t>I work under an employment contract on a part-time basis</t>
        </is>
      </c>
      <c r="AB307" s="2" t="n">
        <v>16</v>
      </c>
    </row>
    <row r="308">
      <c r="A308" t="inlineStr">
        <is>
          <t>Rather important</t>
        </is>
      </c>
      <c r="B308" t="inlineStr">
        <is>
          <t>Rather important</t>
        </is>
      </c>
      <c r="C308" t="inlineStr">
        <is>
          <t>Rather important</t>
        </is>
      </c>
      <c r="D308" t="inlineStr">
        <is>
          <t>Rather unimportant</t>
        </is>
      </c>
      <c r="E308" t="inlineStr">
        <is>
          <t>Rather unimportant</t>
        </is>
      </c>
      <c r="F308" t="inlineStr">
        <is>
          <t>Definitely important</t>
        </is>
      </c>
      <c r="G308" t="inlineStr">
        <is>
          <t>Rather important</t>
        </is>
      </c>
      <c r="H308" t="inlineStr">
        <is>
          <t>Definitely important</t>
        </is>
      </c>
      <c r="I308" t="inlineStr">
        <is>
          <t>Rather important</t>
        </is>
      </c>
      <c r="J308" t="inlineStr">
        <is>
          <t>Rather important</t>
        </is>
      </c>
      <c r="K308" t="inlineStr">
        <is>
          <t>Definitely important</t>
        </is>
      </c>
      <c r="L308" t="inlineStr">
        <is>
          <t>Definitely important</t>
        </is>
      </c>
      <c r="M308" t="inlineStr">
        <is>
          <t>Rather important</t>
        </is>
      </c>
      <c r="N308" t="inlineStr">
        <is>
          <t>Rather important</t>
        </is>
      </c>
      <c r="O308" t="inlineStr">
        <is>
          <t>Rather important</t>
        </is>
      </c>
      <c r="P308" t="inlineStr">
        <is>
          <t>Rather important</t>
        </is>
      </c>
      <c r="Q308" t="inlineStr">
        <is>
          <t>Definitely important</t>
        </is>
      </c>
      <c r="R308" t="inlineStr">
        <is>
          <t>Rather important</t>
        </is>
      </c>
      <c r="S308" t="inlineStr">
        <is>
          <t>Rather important</t>
        </is>
      </c>
      <c r="T308" t="inlineStr">
        <is>
          <t>LUBLIN</t>
        </is>
      </c>
      <c r="U308" t="inlineStr">
        <is>
          <t>higher education (bachelor's)</t>
        </is>
      </c>
      <c r="V308" s="8" t="inlineStr">
        <is>
          <t>Selected</t>
        </is>
      </c>
      <c r="W308" s="8" t="inlineStr">
        <is>
          <t>Selected</t>
        </is>
      </c>
      <c r="X308" s="8" t="inlineStr">
        <is>
          <t>Not selected</t>
        </is>
      </c>
      <c r="Y308" t="inlineStr">
        <is>
          <t>I do not live with my parents/guardians (I run my own household)</t>
        </is>
      </c>
      <c r="Z308" t="inlineStr">
        <is>
          <t>in a very large city (200,000 or more inhabitants)</t>
        </is>
      </c>
      <c r="AA308" t="inlineStr">
        <is>
          <t>I work under an employment contract on a full-time basis</t>
        </is>
      </c>
      <c r="AB308" s="2" t="n">
        <v>16</v>
      </c>
    </row>
    <row r="309">
      <c r="A309" t="inlineStr">
        <is>
          <t>Definitely important</t>
        </is>
      </c>
      <c r="B309" t="inlineStr">
        <is>
          <t>Rather important</t>
        </is>
      </c>
      <c r="C309" t="inlineStr">
        <is>
          <t>No opinion</t>
        </is>
      </c>
      <c r="D309" t="inlineStr">
        <is>
          <t>No opinion</t>
        </is>
      </c>
      <c r="E309" t="inlineStr">
        <is>
          <t>Definitely important</t>
        </is>
      </c>
      <c r="F309" t="inlineStr">
        <is>
          <t>Definitely important</t>
        </is>
      </c>
      <c r="G309" t="inlineStr">
        <is>
          <t>Rather important</t>
        </is>
      </c>
      <c r="H309" t="inlineStr">
        <is>
          <t>Definitely important</t>
        </is>
      </c>
      <c r="I309" t="inlineStr">
        <is>
          <t>Definitely important</t>
        </is>
      </c>
      <c r="J309" t="inlineStr">
        <is>
          <t>Definitely important</t>
        </is>
      </c>
      <c r="K309" t="inlineStr">
        <is>
          <t>Definitely important</t>
        </is>
      </c>
      <c r="L309" t="inlineStr">
        <is>
          <t>Definitely important</t>
        </is>
      </c>
      <c r="M309" t="inlineStr">
        <is>
          <t>Definitely important</t>
        </is>
      </c>
      <c r="N309" t="inlineStr">
        <is>
          <t>Definitely important</t>
        </is>
      </c>
      <c r="O309" t="inlineStr">
        <is>
          <t>Definitely important</t>
        </is>
      </c>
      <c r="P309" t="inlineStr">
        <is>
          <t>Definitely important</t>
        </is>
      </c>
      <c r="Q309" t="inlineStr">
        <is>
          <t>Definitely important</t>
        </is>
      </c>
      <c r="R309" t="inlineStr">
        <is>
          <t>Definitely important</t>
        </is>
      </c>
      <c r="S309" t="inlineStr">
        <is>
          <t>Rather important</t>
        </is>
      </c>
      <c r="T309" t="inlineStr">
        <is>
          <t>LUBUSZ</t>
        </is>
      </c>
      <c r="U309" t="inlineStr">
        <is>
          <t>secondary</t>
        </is>
      </c>
      <c r="V309" s="8" t="inlineStr">
        <is>
          <t>Selected</t>
        </is>
      </c>
      <c r="W309" s="8" t="inlineStr">
        <is>
          <t>Not selected</t>
        </is>
      </c>
      <c r="X309" s="8" t="inlineStr">
        <is>
          <t>Not selected</t>
        </is>
      </c>
      <c r="Y309" t="inlineStr">
        <is>
          <t>I still live in the family home</t>
        </is>
      </c>
      <c r="Z309" t="inlineStr">
        <is>
          <t>in a medium-sized city (from 20,000 to 99,900 inhabitants)</t>
        </is>
      </c>
      <c r="AA309" t="inlineStr">
        <is>
          <t>I work informally (off the books)</t>
        </is>
      </c>
      <c r="AB309" s="2" t="n">
        <v>17</v>
      </c>
    </row>
    <row r="310">
      <c r="A310" t="inlineStr">
        <is>
          <t>No opinion</t>
        </is>
      </c>
      <c r="B310" t="inlineStr">
        <is>
          <t>No opinion</t>
        </is>
      </c>
      <c r="C310" t="inlineStr">
        <is>
          <t>Rather important</t>
        </is>
      </c>
      <c r="D310" t="inlineStr">
        <is>
          <t>Rather unimportant</t>
        </is>
      </c>
      <c r="E310" t="inlineStr">
        <is>
          <t>Rather unimportant</t>
        </is>
      </c>
      <c r="F310" t="inlineStr">
        <is>
          <t>Rather important</t>
        </is>
      </c>
      <c r="G310" t="inlineStr">
        <is>
          <t>Rather important</t>
        </is>
      </c>
      <c r="H310" t="inlineStr">
        <is>
          <t>Rather unimportant</t>
        </is>
      </c>
      <c r="I310" t="inlineStr">
        <is>
          <t>No opinion</t>
        </is>
      </c>
      <c r="J310" t="inlineStr">
        <is>
          <t>Definitely unimportant</t>
        </is>
      </c>
      <c r="K310" t="inlineStr">
        <is>
          <t>Rather important</t>
        </is>
      </c>
      <c r="L310" t="inlineStr">
        <is>
          <t>Rather important</t>
        </is>
      </c>
      <c r="M310" t="inlineStr">
        <is>
          <t>Rather important</t>
        </is>
      </c>
      <c r="N310" t="inlineStr">
        <is>
          <t>Rather unimportant</t>
        </is>
      </c>
      <c r="O310" t="inlineStr">
        <is>
          <t>Rather important</t>
        </is>
      </c>
      <c r="P310" t="inlineStr">
        <is>
          <t>No opinion</t>
        </is>
      </c>
      <c r="Q310" t="inlineStr">
        <is>
          <t>Rather unimportant</t>
        </is>
      </c>
      <c r="R310" t="inlineStr">
        <is>
          <t>No opinion</t>
        </is>
      </c>
      <c r="S310" t="inlineStr">
        <is>
          <t>Rather important</t>
        </is>
      </c>
      <c r="T310" t="inlineStr">
        <is>
          <t>KUYAVIAN-POMERANIAN</t>
        </is>
      </c>
      <c r="U310" t="inlineStr">
        <is>
          <t>secondary</t>
        </is>
      </c>
      <c r="V310" s="8" t="inlineStr">
        <is>
          <t>Selected</t>
        </is>
      </c>
      <c r="W310" s="8" t="inlineStr">
        <is>
          <t>Not selected</t>
        </is>
      </c>
      <c r="X310" s="8" t="inlineStr">
        <is>
          <t>Not selected</t>
        </is>
      </c>
      <c r="Y310" t="inlineStr">
        <is>
          <t>I do not live with my parents/guardians (I run my own household)</t>
        </is>
      </c>
      <c r="Z310" t="inlineStr">
        <is>
          <t>in a very large city (200,000 or more inhabitants)</t>
        </is>
      </c>
      <c r="AA310" t="inlineStr">
        <is>
          <t>I work under a mandate contract or a contract for specific work</t>
        </is>
      </c>
      <c r="AB310" s="2" t="n">
        <v>16</v>
      </c>
    </row>
    <row r="311">
      <c r="A311" t="inlineStr">
        <is>
          <t>Definitely important</t>
        </is>
      </c>
      <c r="B311" t="inlineStr">
        <is>
          <t>Rather important</t>
        </is>
      </c>
      <c r="C311" t="inlineStr">
        <is>
          <t>Definitely important</t>
        </is>
      </c>
      <c r="D311" t="inlineStr">
        <is>
          <t>Definitely important</t>
        </is>
      </c>
      <c r="E311" t="inlineStr">
        <is>
          <t>Rather important</t>
        </is>
      </c>
      <c r="F311" t="inlineStr">
        <is>
          <t>Rather important</t>
        </is>
      </c>
      <c r="G311" t="inlineStr">
        <is>
          <t>Definitely important</t>
        </is>
      </c>
      <c r="H311" t="inlineStr">
        <is>
          <t>Definitely important</t>
        </is>
      </c>
      <c r="I311" t="inlineStr">
        <is>
          <t>Rather important</t>
        </is>
      </c>
      <c r="J311" t="inlineStr">
        <is>
          <t>Definitely important</t>
        </is>
      </c>
      <c r="K311" t="inlineStr">
        <is>
          <t>Definitely important</t>
        </is>
      </c>
      <c r="L311" t="inlineStr">
        <is>
          <t>Definitely important</t>
        </is>
      </c>
      <c r="M311" t="inlineStr">
        <is>
          <t>Definitely important</t>
        </is>
      </c>
      <c r="N311" t="inlineStr">
        <is>
          <t>Rather important</t>
        </is>
      </c>
      <c r="O311" t="inlineStr">
        <is>
          <t>Definitely important</t>
        </is>
      </c>
      <c r="P311" t="inlineStr">
        <is>
          <t>Definitely important</t>
        </is>
      </c>
      <c r="Q311" t="inlineStr">
        <is>
          <t>Definitely important</t>
        </is>
      </c>
      <c r="R311" t="inlineStr">
        <is>
          <t>Rather important</t>
        </is>
      </c>
      <c r="S311" t="inlineStr">
        <is>
          <t>Definitely important</t>
        </is>
      </c>
      <c r="T311" t="inlineStr">
        <is>
          <t>WEST POMERANIAN</t>
        </is>
      </c>
      <c r="U311" t="inlineStr">
        <is>
          <t>secondary</t>
        </is>
      </c>
      <c r="V311" s="8" t="inlineStr">
        <is>
          <t>Not selected</t>
        </is>
      </c>
      <c r="W311" s="8" t="inlineStr">
        <is>
          <t>Selected</t>
        </is>
      </c>
      <c r="X311" s="8" t="inlineStr">
        <is>
          <t>Not selected</t>
        </is>
      </c>
      <c r="Y311" t="inlineStr">
        <is>
          <t>I still live in the family home</t>
        </is>
      </c>
      <c r="Z311" t="inlineStr">
        <is>
          <t>in a medium-sized city (from 20,000 to 99,900 inhabitants)</t>
        </is>
      </c>
      <c r="AA311" t="inlineStr">
        <is>
          <t>I do not work</t>
        </is>
      </c>
      <c r="AB311" s="1" t="e">
        <v>#NULL!</v>
      </c>
    </row>
    <row r="312">
      <c r="A312" t="inlineStr">
        <is>
          <t>Rather important</t>
        </is>
      </c>
      <c r="B312" t="inlineStr">
        <is>
          <t>Definitely important</t>
        </is>
      </c>
      <c r="C312" t="inlineStr">
        <is>
          <t>Definitely important</t>
        </is>
      </c>
      <c r="D312" t="inlineStr">
        <is>
          <t>Rather important</t>
        </is>
      </c>
      <c r="E312" t="inlineStr">
        <is>
          <t>Definitely important</t>
        </is>
      </c>
      <c r="F312" t="inlineStr">
        <is>
          <t>No opinion</t>
        </is>
      </c>
      <c r="G312" t="inlineStr">
        <is>
          <t>Rather important</t>
        </is>
      </c>
      <c r="H312" t="inlineStr">
        <is>
          <t>Definitely important</t>
        </is>
      </c>
      <c r="I312" t="inlineStr">
        <is>
          <t>Definitely important</t>
        </is>
      </c>
      <c r="J312" t="inlineStr">
        <is>
          <t>Definitely important</t>
        </is>
      </c>
      <c r="K312" t="inlineStr">
        <is>
          <t>Definitely important</t>
        </is>
      </c>
      <c r="L312" t="inlineStr">
        <is>
          <t>Definitely important</t>
        </is>
      </c>
      <c r="M312" t="inlineStr">
        <is>
          <t>Definitely important</t>
        </is>
      </c>
      <c r="N312" t="inlineStr">
        <is>
          <t>Rather important</t>
        </is>
      </c>
      <c r="O312" t="inlineStr">
        <is>
          <t>Definitely important</t>
        </is>
      </c>
      <c r="P312" t="inlineStr">
        <is>
          <t>Definitely important</t>
        </is>
      </c>
      <c r="Q312" t="inlineStr">
        <is>
          <t>Definitely important</t>
        </is>
      </c>
      <c r="R312" t="inlineStr">
        <is>
          <t>Rather important</t>
        </is>
      </c>
      <c r="S312" t="inlineStr">
        <is>
          <t>Rather important</t>
        </is>
      </c>
      <c r="T312" t="inlineStr">
        <is>
          <t>MASOVIAN</t>
        </is>
      </c>
      <c r="U312" t="inlineStr">
        <is>
          <t>upper secondary vocational</t>
        </is>
      </c>
      <c r="V312" s="8" t="inlineStr">
        <is>
          <t>Selected</t>
        </is>
      </c>
      <c r="W312" s="8" t="inlineStr">
        <is>
          <t>Not selected</t>
        </is>
      </c>
      <c r="X312" s="8" t="inlineStr">
        <is>
          <t>Not selected</t>
        </is>
      </c>
      <c r="Y312" t="inlineStr">
        <is>
          <t>I do not live with my parents/guardians (I run my own household)</t>
        </is>
      </c>
      <c r="Z312" t="inlineStr">
        <is>
          <t>in a medium-sized city (from 20,000 to 99,900 inhabitants)</t>
        </is>
      </c>
      <c r="AA312" t="inlineStr">
        <is>
          <t>I do not work</t>
        </is>
      </c>
      <c r="AB312" s="2" t="n">
        <v>18</v>
      </c>
    </row>
    <row r="313">
      <c r="A313" t="inlineStr">
        <is>
          <t>Definitely important</t>
        </is>
      </c>
      <c r="B313" t="inlineStr">
        <is>
          <t>Definitely important</t>
        </is>
      </c>
      <c r="C313" t="inlineStr">
        <is>
          <t>Definitely important</t>
        </is>
      </c>
      <c r="D313" t="inlineStr">
        <is>
          <t>No opinion</t>
        </is>
      </c>
      <c r="E313" t="inlineStr">
        <is>
          <t>No opinion</t>
        </is>
      </c>
      <c r="F313" t="inlineStr">
        <is>
          <t>Definitely important</t>
        </is>
      </c>
      <c r="G313" t="inlineStr">
        <is>
          <t>Rather important</t>
        </is>
      </c>
      <c r="H313" t="inlineStr">
        <is>
          <t>Definitely important</t>
        </is>
      </c>
      <c r="I313" t="inlineStr">
        <is>
          <t>Definitely important</t>
        </is>
      </c>
      <c r="J313" t="inlineStr">
        <is>
          <t>Definitely important</t>
        </is>
      </c>
      <c r="K313" t="inlineStr">
        <is>
          <t>Definitely important</t>
        </is>
      </c>
      <c r="L313" t="inlineStr">
        <is>
          <t>Definitely important</t>
        </is>
      </c>
      <c r="M313" t="inlineStr">
        <is>
          <t>Definitely important</t>
        </is>
      </c>
      <c r="N313" t="inlineStr">
        <is>
          <t>Definitely important</t>
        </is>
      </c>
      <c r="O313" t="inlineStr">
        <is>
          <t>Definitely important</t>
        </is>
      </c>
      <c r="P313" t="inlineStr">
        <is>
          <t>Definitely important</t>
        </is>
      </c>
      <c r="Q313" t="inlineStr">
        <is>
          <t>Definitely important</t>
        </is>
      </c>
      <c r="R313" t="inlineStr">
        <is>
          <t>Definitely important</t>
        </is>
      </c>
      <c r="S313" t="inlineStr">
        <is>
          <t>Definitely important</t>
        </is>
      </c>
      <c r="T313" t="inlineStr">
        <is>
          <t>WEST POMERANIAN</t>
        </is>
      </c>
      <c r="U313" t="inlineStr">
        <is>
          <t>secondary</t>
        </is>
      </c>
      <c r="V313" s="8" t="inlineStr">
        <is>
          <t>Selected</t>
        </is>
      </c>
      <c r="W313" s="8" t="inlineStr">
        <is>
          <t>Not selected</t>
        </is>
      </c>
      <c r="X313" s="8" t="inlineStr">
        <is>
          <t>Not selected</t>
        </is>
      </c>
      <c r="Y313" t="inlineStr">
        <is>
          <t>I do not live with my parents/guardians (I run my own household)</t>
        </is>
      </c>
      <c r="Z313" t="inlineStr">
        <is>
          <t>in a medium-sized city (from 20,000 to 99,900 inhabitants)</t>
        </is>
      </c>
      <c r="AA313" t="inlineStr">
        <is>
          <t>I do not work</t>
        </is>
      </c>
      <c r="AB313" s="2" t="n">
        <v>18</v>
      </c>
    </row>
    <row r="314">
      <c r="A314" t="inlineStr">
        <is>
          <t>Rather important</t>
        </is>
      </c>
      <c r="B314" t="inlineStr">
        <is>
          <t>Rather important</t>
        </is>
      </c>
      <c r="C314" t="inlineStr">
        <is>
          <t>Rather important</t>
        </is>
      </c>
      <c r="D314" t="inlineStr">
        <is>
          <t>No opinion</t>
        </is>
      </c>
      <c r="E314" t="inlineStr">
        <is>
          <t>Rather important</t>
        </is>
      </c>
      <c r="F314" t="inlineStr">
        <is>
          <t>Rather important</t>
        </is>
      </c>
      <c r="G314" t="inlineStr">
        <is>
          <t>Rather unimportant</t>
        </is>
      </c>
      <c r="H314" t="inlineStr">
        <is>
          <t>Rather important</t>
        </is>
      </c>
      <c r="I314" t="inlineStr">
        <is>
          <t>Definitely important</t>
        </is>
      </c>
      <c r="J314" t="inlineStr">
        <is>
          <t>Rather important</t>
        </is>
      </c>
      <c r="K314" t="inlineStr">
        <is>
          <t>Definitely important</t>
        </is>
      </c>
      <c r="L314" t="inlineStr">
        <is>
          <t>Definitely important</t>
        </is>
      </c>
      <c r="M314" t="inlineStr">
        <is>
          <t>Definitely important</t>
        </is>
      </c>
      <c r="N314" t="inlineStr">
        <is>
          <t>Definitely important</t>
        </is>
      </c>
      <c r="O314" t="inlineStr">
        <is>
          <t>Definitely important</t>
        </is>
      </c>
      <c r="P314" t="inlineStr">
        <is>
          <t>Definitely important</t>
        </is>
      </c>
      <c r="Q314" t="inlineStr">
        <is>
          <t>Rather important</t>
        </is>
      </c>
      <c r="R314" t="inlineStr">
        <is>
          <t>Definitely important</t>
        </is>
      </c>
      <c r="S314" t="inlineStr">
        <is>
          <t>Definitely important</t>
        </is>
      </c>
      <c r="T314" t="inlineStr">
        <is>
          <t>MASOVIAN</t>
        </is>
      </c>
      <c r="U314" t="inlineStr">
        <is>
          <t>secondary</t>
        </is>
      </c>
      <c r="V314" s="8" t="inlineStr">
        <is>
          <t>Selected</t>
        </is>
      </c>
      <c r="W314" s="8" t="inlineStr">
        <is>
          <t>Not selected</t>
        </is>
      </c>
      <c r="X314" s="8" t="inlineStr">
        <is>
          <t>Not selected</t>
        </is>
      </c>
      <c r="Y314" t="inlineStr">
        <is>
          <t>I still live in the family home</t>
        </is>
      </c>
      <c r="Z314" t="inlineStr">
        <is>
          <t>in a very large city (200,000 or more inhabitants)</t>
        </is>
      </c>
      <c r="AA314" t="inlineStr">
        <is>
          <t>I do not work</t>
        </is>
      </c>
      <c r="AB314" s="2" t="n">
        <v>19</v>
      </c>
    </row>
    <row r="315">
      <c r="A315" t="inlineStr">
        <is>
          <t>Definitely important</t>
        </is>
      </c>
      <c r="B315" t="inlineStr">
        <is>
          <t>Rather important</t>
        </is>
      </c>
      <c r="C315" t="inlineStr">
        <is>
          <t>Definitely unimportant</t>
        </is>
      </c>
      <c r="D315" t="inlineStr">
        <is>
          <t>Definitely unimportant</t>
        </is>
      </c>
      <c r="E315" t="inlineStr">
        <is>
          <t>Rather important</t>
        </is>
      </c>
      <c r="F315" t="inlineStr">
        <is>
          <t>Rather unimportant</t>
        </is>
      </c>
      <c r="G315" t="inlineStr">
        <is>
          <t>Definitely unimportant</t>
        </is>
      </c>
      <c r="H315" t="inlineStr">
        <is>
          <t>Rather unimportant</t>
        </is>
      </c>
      <c r="I315" t="inlineStr">
        <is>
          <t>Rather unimportant</t>
        </is>
      </c>
      <c r="J315" t="inlineStr">
        <is>
          <t>Definitely important</t>
        </is>
      </c>
      <c r="K315" t="inlineStr">
        <is>
          <t>Rather important</t>
        </is>
      </c>
      <c r="L315" t="inlineStr">
        <is>
          <t>Definitely important</t>
        </is>
      </c>
      <c r="M315" t="inlineStr">
        <is>
          <t>Rather important</t>
        </is>
      </c>
      <c r="N315" t="inlineStr">
        <is>
          <t>Rather important</t>
        </is>
      </c>
      <c r="O315" t="inlineStr">
        <is>
          <t>Rather important</t>
        </is>
      </c>
      <c r="P315" t="inlineStr">
        <is>
          <t>Rather important</t>
        </is>
      </c>
      <c r="Q315" t="inlineStr">
        <is>
          <t>Definitely unimportant</t>
        </is>
      </c>
      <c r="R315" t="inlineStr">
        <is>
          <t>Rather important</t>
        </is>
      </c>
      <c r="S315" t="inlineStr">
        <is>
          <t>Rather unimportant</t>
        </is>
      </c>
      <c r="T315" t="inlineStr">
        <is>
          <t>MASOVIAN</t>
        </is>
      </c>
      <c r="U315" t="inlineStr">
        <is>
          <t>secondary</t>
        </is>
      </c>
      <c r="V315" s="8" t="inlineStr">
        <is>
          <t>Selected</t>
        </is>
      </c>
      <c r="W315" s="8" t="inlineStr">
        <is>
          <t>Not selected</t>
        </is>
      </c>
      <c r="X315" s="8" t="inlineStr">
        <is>
          <t>Not selected</t>
        </is>
      </c>
      <c r="Y315" t="inlineStr">
        <is>
          <t>I still live in the family home</t>
        </is>
      </c>
      <c r="Z315" t="inlineStr">
        <is>
          <t>in a very large city (200,000 or more inhabitants)</t>
        </is>
      </c>
      <c r="AA315" t="inlineStr">
        <is>
          <t>I do not work</t>
        </is>
      </c>
      <c r="AB315" s="1" t="e">
        <v>#NULL!</v>
      </c>
    </row>
    <row r="316">
      <c r="A316" t="inlineStr">
        <is>
          <t>Rather important</t>
        </is>
      </c>
      <c r="B316" t="inlineStr">
        <is>
          <t>Rather important</t>
        </is>
      </c>
      <c r="C316" t="inlineStr">
        <is>
          <t>Rather important</t>
        </is>
      </c>
      <c r="D316" t="inlineStr">
        <is>
          <t>Rather unimportant</t>
        </is>
      </c>
      <c r="E316" t="inlineStr">
        <is>
          <t>Rather unimportant</t>
        </is>
      </c>
      <c r="F316" t="inlineStr">
        <is>
          <t>Rather important</t>
        </is>
      </c>
      <c r="G316" t="inlineStr">
        <is>
          <t>Rather unimportant</t>
        </is>
      </c>
      <c r="H316" t="inlineStr">
        <is>
          <t>Rather important</t>
        </is>
      </c>
      <c r="I316" t="inlineStr">
        <is>
          <t>No opinion</t>
        </is>
      </c>
      <c r="J316" t="inlineStr">
        <is>
          <t>Rather important</t>
        </is>
      </c>
      <c r="K316" t="inlineStr">
        <is>
          <t>Rather important</t>
        </is>
      </c>
      <c r="L316" t="inlineStr">
        <is>
          <t>Definitely important</t>
        </is>
      </c>
      <c r="M316" t="inlineStr">
        <is>
          <t>Definitely important</t>
        </is>
      </c>
      <c r="N316" t="inlineStr">
        <is>
          <t>Rather important</t>
        </is>
      </c>
      <c r="O316" t="inlineStr">
        <is>
          <t>Rather important</t>
        </is>
      </c>
      <c r="P316" t="inlineStr">
        <is>
          <t>Rather important</t>
        </is>
      </c>
      <c r="Q316" t="inlineStr">
        <is>
          <t>Rather important</t>
        </is>
      </c>
      <c r="R316" t="inlineStr">
        <is>
          <t>No opinion</t>
        </is>
      </c>
      <c r="S316" t="inlineStr">
        <is>
          <t>Rather important</t>
        </is>
      </c>
      <c r="T316" t="inlineStr">
        <is>
          <t>LODZKIE</t>
        </is>
      </c>
      <c r="U316" t="inlineStr">
        <is>
          <t>secondary</t>
        </is>
      </c>
      <c r="V316" s="8" t="inlineStr">
        <is>
          <t>Selected</t>
        </is>
      </c>
      <c r="W316" s="8" t="inlineStr">
        <is>
          <t>Not selected</t>
        </is>
      </c>
      <c r="X316" s="8" t="inlineStr">
        <is>
          <t>Not selected</t>
        </is>
      </c>
      <c r="Y316" t="inlineStr">
        <is>
          <t>I still live in the family home</t>
        </is>
      </c>
      <c r="Z316" t="inlineStr">
        <is>
          <t>in a medium-sized city (from 20,000 to 99,900 inhabitants)</t>
        </is>
      </c>
      <c r="AA316" t="inlineStr">
        <is>
          <t>I work under a mandate contract or a contract for specific work</t>
        </is>
      </c>
      <c r="AB316" s="2" t="n">
        <v>15</v>
      </c>
    </row>
    <row r="317">
      <c r="A317" t="inlineStr">
        <is>
          <t>Definitely important</t>
        </is>
      </c>
      <c r="B317" t="inlineStr">
        <is>
          <t>Definitely important</t>
        </is>
      </c>
      <c r="C317" t="inlineStr">
        <is>
          <t>Definitely important</t>
        </is>
      </c>
      <c r="D317" t="inlineStr">
        <is>
          <t>Rather unimportant</t>
        </is>
      </c>
      <c r="E317" t="inlineStr">
        <is>
          <t>Rather unimportant</t>
        </is>
      </c>
      <c r="F317" t="inlineStr">
        <is>
          <t>Rather important</t>
        </is>
      </c>
      <c r="G317" t="inlineStr">
        <is>
          <t>Rather unimportant</t>
        </is>
      </c>
      <c r="H317" t="inlineStr">
        <is>
          <t>Definitely important</t>
        </is>
      </c>
      <c r="I317" t="inlineStr">
        <is>
          <t>Rather important</t>
        </is>
      </c>
      <c r="J317" t="inlineStr">
        <is>
          <t>Definitely important</t>
        </is>
      </c>
      <c r="K317" t="inlineStr">
        <is>
          <t>Definitely important</t>
        </is>
      </c>
      <c r="L317" t="inlineStr">
        <is>
          <t>Definitely important</t>
        </is>
      </c>
      <c r="M317" t="inlineStr">
        <is>
          <t>Definitely important</t>
        </is>
      </c>
      <c r="N317" t="inlineStr">
        <is>
          <t>Rather important</t>
        </is>
      </c>
      <c r="O317" t="inlineStr">
        <is>
          <t>Rather important</t>
        </is>
      </c>
      <c r="P317" t="inlineStr">
        <is>
          <t>Definitely important</t>
        </is>
      </c>
      <c r="Q317" t="inlineStr">
        <is>
          <t>Rather important</t>
        </is>
      </c>
      <c r="R317" t="inlineStr">
        <is>
          <t>Definitely important</t>
        </is>
      </c>
      <c r="S317" t="inlineStr">
        <is>
          <t>Definitely important</t>
        </is>
      </c>
      <c r="T317" t="inlineStr">
        <is>
          <t>LOWER SILESIAN</t>
        </is>
      </c>
      <c r="U317" t="inlineStr">
        <is>
          <t>secondary</t>
        </is>
      </c>
      <c r="V317" s="8" t="inlineStr">
        <is>
          <t>Not selected</t>
        </is>
      </c>
      <c r="W317" s="8" t="inlineStr">
        <is>
          <t>Selected</t>
        </is>
      </c>
      <c r="X317" s="8" t="inlineStr">
        <is>
          <t>Not selected</t>
        </is>
      </c>
      <c r="Y317" t="inlineStr">
        <is>
          <t>I do not live with my parents/guardians (I run my own household)</t>
        </is>
      </c>
      <c r="Z317" t="inlineStr">
        <is>
          <t>in a small town (up to 20,000 inhabitants)</t>
        </is>
      </c>
      <c r="AA317" t="inlineStr">
        <is>
          <t>I work under an employment contract on a full-time basis</t>
        </is>
      </c>
      <c r="AB317" s="2" t="n">
        <v>18</v>
      </c>
    </row>
    <row r="318">
      <c r="A318" t="inlineStr">
        <is>
          <t>Definitely important</t>
        </is>
      </c>
      <c r="B318" t="inlineStr">
        <is>
          <t>Definitely important</t>
        </is>
      </c>
      <c r="C318" t="inlineStr">
        <is>
          <t>Definitely important</t>
        </is>
      </c>
      <c r="D318" t="inlineStr">
        <is>
          <t>Rather important</t>
        </is>
      </c>
      <c r="E318" t="inlineStr">
        <is>
          <t>Definitely important</t>
        </is>
      </c>
      <c r="F318" t="inlineStr">
        <is>
          <t>No opinion</t>
        </is>
      </c>
      <c r="G318" t="inlineStr">
        <is>
          <t>Rather important</t>
        </is>
      </c>
      <c r="H318" t="inlineStr">
        <is>
          <t>Definitely important</t>
        </is>
      </c>
      <c r="I318" t="inlineStr">
        <is>
          <t>Definitely important</t>
        </is>
      </c>
      <c r="J318" t="inlineStr">
        <is>
          <t>Definitely important</t>
        </is>
      </c>
      <c r="K318" t="inlineStr">
        <is>
          <t>Definitely important</t>
        </is>
      </c>
      <c r="L318" t="inlineStr">
        <is>
          <t>Definitely important</t>
        </is>
      </c>
      <c r="M318" t="inlineStr">
        <is>
          <t>Definitely important</t>
        </is>
      </c>
      <c r="N318" t="inlineStr">
        <is>
          <t>Definitely important</t>
        </is>
      </c>
      <c r="O318" t="inlineStr">
        <is>
          <t>Definitely important</t>
        </is>
      </c>
      <c r="P318" t="inlineStr">
        <is>
          <t>Definitely important</t>
        </is>
      </c>
      <c r="Q318" t="inlineStr">
        <is>
          <t>Definitely important</t>
        </is>
      </c>
      <c r="R318" t="inlineStr">
        <is>
          <t>Rather important</t>
        </is>
      </c>
      <c r="S318" t="inlineStr">
        <is>
          <t>Definitely important</t>
        </is>
      </c>
      <c r="T318" t="inlineStr">
        <is>
          <t>LOWER SILESIAN</t>
        </is>
      </c>
      <c r="U318" t="inlineStr">
        <is>
          <t>basic vocational</t>
        </is>
      </c>
      <c r="V318" s="8" t="inlineStr">
        <is>
          <t>Selected</t>
        </is>
      </c>
      <c r="W318" s="8" t="inlineStr">
        <is>
          <t>Selected</t>
        </is>
      </c>
      <c r="X318" s="8" t="inlineStr">
        <is>
          <t>Not selected</t>
        </is>
      </c>
      <c r="Y318" t="inlineStr">
        <is>
          <t>I still live in the family home</t>
        </is>
      </c>
      <c r="Z318" t="inlineStr">
        <is>
          <t>in a medium-sized city (from 20,000 to 99,900 inhabitants)</t>
        </is>
      </c>
      <c r="AA318" t="inlineStr">
        <is>
          <t>I work informally (off the books)</t>
        </is>
      </c>
      <c r="AB318" s="2" t="n">
        <v>16</v>
      </c>
    </row>
    <row r="319">
      <c r="A319" t="inlineStr">
        <is>
          <t>Definitely important</t>
        </is>
      </c>
      <c r="B319" t="inlineStr">
        <is>
          <t>Definitely important</t>
        </is>
      </c>
      <c r="C319" t="inlineStr">
        <is>
          <t>Definitely important</t>
        </is>
      </c>
      <c r="D319" t="inlineStr">
        <is>
          <t>Rather important</t>
        </is>
      </c>
      <c r="E319" t="inlineStr">
        <is>
          <t>Rather important</t>
        </is>
      </c>
      <c r="F319" t="inlineStr">
        <is>
          <t>Rather important</t>
        </is>
      </c>
      <c r="G319" t="inlineStr">
        <is>
          <t>Definitely unimportant</t>
        </is>
      </c>
      <c r="H319" t="inlineStr">
        <is>
          <t>Rather important</t>
        </is>
      </c>
      <c r="I319" t="inlineStr">
        <is>
          <t>Definitely important</t>
        </is>
      </c>
      <c r="J319" t="inlineStr">
        <is>
          <t>Rather important</t>
        </is>
      </c>
      <c r="K319" t="inlineStr">
        <is>
          <t>Definitely important</t>
        </is>
      </c>
      <c r="L319" t="inlineStr">
        <is>
          <t>Definitely important</t>
        </is>
      </c>
      <c r="M319" t="inlineStr">
        <is>
          <t>Definitely important</t>
        </is>
      </c>
      <c r="N319" t="inlineStr">
        <is>
          <t>Definitely important</t>
        </is>
      </c>
      <c r="O319" t="inlineStr">
        <is>
          <t>Definitely important</t>
        </is>
      </c>
      <c r="P319" t="inlineStr">
        <is>
          <t>Definitely important</t>
        </is>
      </c>
      <c r="Q319" t="inlineStr">
        <is>
          <t>Rather important</t>
        </is>
      </c>
      <c r="R319" t="inlineStr">
        <is>
          <t>Rather important</t>
        </is>
      </c>
      <c r="S319" t="inlineStr">
        <is>
          <t>Definitely important</t>
        </is>
      </c>
      <c r="T319" t="inlineStr">
        <is>
          <t>GREATER POLAND</t>
        </is>
      </c>
      <c r="U319" t="inlineStr">
        <is>
          <t>higher education (bachelor's)</t>
        </is>
      </c>
      <c r="V319" s="8" t="inlineStr">
        <is>
          <t>Selected</t>
        </is>
      </c>
      <c r="W319" s="8" t="inlineStr">
        <is>
          <t>Selected</t>
        </is>
      </c>
      <c r="X319" s="8" t="inlineStr">
        <is>
          <t>Not selected</t>
        </is>
      </c>
      <c r="Y319" t="inlineStr">
        <is>
          <t>I still live in the family home</t>
        </is>
      </c>
      <c r="Z319" t="inlineStr">
        <is>
          <t>in a medium-sized city (from 20,000 to 99,900 inhabitants)</t>
        </is>
      </c>
      <c r="AA319" t="inlineStr">
        <is>
          <t>I work under a mandate contract or a contract for specific work</t>
        </is>
      </c>
      <c r="AB319" s="2" t="n">
        <v>16</v>
      </c>
    </row>
    <row r="320">
      <c r="A320" t="inlineStr">
        <is>
          <t>Rather important</t>
        </is>
      </c>
      <c r="B320" t="inlineStr">
        <is>
          <t>Rather important</t>
        </is>
      </c>
      <c r="C320" t="inlineStr">
        <is>
          <t>Rather important</t>
        </is>
      </c>
      <c r="D320" t="inlineStr">
        <is>
          <t>No opinion</t>
        </is>
      </c>
      <c r="E320" t="inlineStr">
        <is>
          <t>No opinion</t>
        </is>
      </c>
      <c r="F320" t="inlineStr">
        <is>
          <t>Definitely important</t>
        </is>
      </c>
      <c r="G320" t="inlineStr">
        <is>
          <t>Definitely important</t>
        </is>
      </c>
      <c r="H320" t="inlineStr">
        <is>
          <t>Rather important</t>
        </is>
      </c>
      <c r="I320" t="inlineStr">
        <is>
          <t>Rather unimportant</t>
        </is>
      </c>
      <c r="J320" t="inlineStr">
        <is>
          <t>Rather important</t>
        </is>
      </c>
      <c r="K320" t="inlineStr">
        <is>
          <t>Rather important</t>
        </is>
      </c>
      <c r="L320" t="inlineStr">
        <is>
          <t>Definitely important</t>
        </is>
      </c>
      <c r="M320" t="inlineStr">
        <is>
          <t>Definitely important</t>
        </is>
      </c>
      <c r="N320" t="inlineStr">
        <is>
          <t>Definitely important</t>
        </is>
      </c>
      <c r="O320" t="inlineStr">
        <is>
          <t>Definitely important</t>
        </is>
      </c>
      <c r="P320" t="inlineStr">
        <is>
          <t>Definitely important</t>
        </is>
      </c>
      <c r="Q320" t="inlineStr">
        <is>
          <t>No opinion</t>
        </is>
      </c>
      <c r="R320" t="inlineStr">
        <is>
          <t>Definitely important</t>
        </is>
      </c>
      <c r="S320" t="inlineStr">
        <is>
          <t>Rather important</t>
        </is>
      </c>
      <c r="T320" t="inlineStr">
        <is>
          <t>LOWER SILESIAN</t>
        </is>
      </c>
      <c r="U320" t="inlineStr">
        <is>
          <t>secondary</t>
        </is>
      </c>
      <c r="V320" s="8" t="inlineStr">
        <is>
          <t>Selected</t>
        </is>
      </c>
      <c r="W320" s="8" t="inlineStr">
        <is>
          <t>Not selected</t>
        </is>
      </c>
      <c r="X320" s="8" t="inlineStr">
        <is>
          <t>Not selected</t>
        </is>
      </c>
      <c r="Y320" t="inlineStr">
        <is>
          <t>I do not live with my parents/guardians (I run my own household)</t>
        </is>
      </c>
      <c r="Z320" t="inlineStr">
        <is>
          <t>in a large city (between 100,000 and 199,900 inhabitants)</t>
        </is>
      </c>
      <c r="AA320" t="inlineStr">
        <is>
          <t>I do not work</t>
        </is>
      </c>
      <c r="AB320" s="2" t="n">
        <v>19</v>
      </c>
    </row>
    <row r="321">
      <c r="A321" t="inlineStr">
        <is>
          <t>No opinion</t>
        </is>
      </c>
      <c r="B321" t="inlineStr">
        <is>
          <t>Rather important</t>
        </is>
      </c>
      <c r="C321" t="inlineStr">
        <is>
          <t>No opinion</t>
        </is>
      </c>
      <c r="D321" t="inlineStr">
        <is>
          <t>Rather unimportant</t>
        </is>
      </c>
      <c r="E321" t="inlineStr">
        <is>
          <t>Definitely unimportant</t>
        </is>
      </c>
      <c r="F321" t="inlineStr">
        <is>
          <t>Definitely important</t>
        </is>
      </c>
      <c r="G321" t="inlineStr">
        <is>
          <t>Rather unimportant</t>
        </is>
      </c>
      <c r="H321" t="inlineStr">
        <is>
          <t>Rather important</t>
        </is>
      </c>
      <c r="I321" t="inlineStr">
        <is>
          <t>Definitely important</t>
        </is>
      </c>
      <c r="J321" t="inlineStr">
        <is>
          <t>Definitely important</t>
        </is>
      </c>
      <c r="K321" t="inlineStr">
        <is>
          <t>Rather important</t>
        </is>
      </c>
      <c r="L321" t="inlineStr">
        <is>
          <t>Definitely important</t>
        </is>
      </c>
      <c r="M321" t="inlineStr">
        <is>
          <t>Rather important</t>
        </is>
      </c>
      <c r="N321" t="inlineStr">
        <is>
          <t>Rather important</t>
        </is>
      </c>
      <c r="O321" t="inlineStr">
        <is>
          <t>Definitely important</t>
        </is>
      </c>
      <c r="P321" t="inlineStr">
        <is>
          <t>Definitely important</t>
        </is>
      </c>
      <c r="Q321" t="inlineStr">
        <is>
          <t>Definitely important</t>
        </is>
      </c>
      <c r="R321" t="inlineStr">
        <is>
          <t>Definitely important</t>
        </is>
      </c>
      <c r="S321" t="inlineStr">
        <is>
          <t>Definitely important</t>
        </is>
      </c>
      <c r="T321" t="inlineStr">
        <is>
          <t>SILESIAN</t>
        </is>
      </c>
      <c r="U321" t="inlineStr">
        <is>
          <t>secondary</t>
        </is>
      </c>
      <c r="V321" s="8" t="inlineStr">
        <is>
          <t>Not selected</t>
        </is>
      </c>
      <c r="W321" s="8" t="inlineStr">
        <is>
          <t>Not selected</t>
        </is>
      </c>
      <c r="X321" s="8" t="inlineStr">
        <is>
          <t>Selected</t>
        </is>
      </c>
      <c r="Y321" t="inlineStr">
        <is>
          <t>I do not live with my parents/guardians (I run my own household)</t>
        </is>
      </c>
      <c r="Z321" t="inlineStr">
        <is>
          <t>in a very large city (200,000 or more inhabitants)</t>
        </is>
      </c>
      <c r="AA321" t="inlineStr">
        <is>
          <t>I work under a mandate contract or a contract for specific work</t>
        </is>
      </c>
      <c r="AB321" s="2" t="n">
        <v>15</v>
      </c>
    </row>
    <row r="322">
      <c r="A322" t="inlineStr">
        <is>
          <t>Definitely important</t>
        </is>
      </c>
      <c r="B322" t="inlineStr">
        <is>
          <t>Definitely important</t>
        </is>
      </c>
      <c r="C322" t="inlineStr">
        <is>
          <t>Definitely important</t>
        </is>
      </c>
      <c r="D322" t="inlineStr">
        <is>
          <t>No opinion</t>
        </is>
      </c>
      <c r="E322" t="inlineStr">
        <is>
          <t>Definitely important</t>
        </is>
      </c>
      <c r="F322" t="inlineStr">
        <is>
          <t>Definitely important</t>
        </is>
      </c>
      <c r="G322" t="inlineStr">
        <is>
          <t>Definitely important</t>
        </is>
      </c>
      <c r="H322" t="inlineStr">
        <is>
          <t>Definitely important</t>
        </is>
      </c>
      <c r="I322" t="inlineStr">
        <is>
          <t>Definitely important</t>
        </is>
      </c>
      <c r="J322" t="inlineStr">
        <is>
          <t>Definitely important</t>
        </is>
      </c>
      <c r="K322" t="inlineStr">
        <is>
          <t>Definitely important</t>
        </is>
      </c>
      <c r="L322" t="inlineStr">
        <is>
          <t>Definitely important</t>
        </is>
      </c>
      <c r="M322" t="inlineStr">
        <is>
          <t>Definitely important</t>
        </is>
      </c>
      <c r="N322" t="inlineStr">
        <is>
          <t>Definitely important</t>
        </is>
      </c>
      <c r="O322" t="inlineStr">
        <is>
          <t>Definitely important</t>
        </is>
      </c>
      <c r="P322" t="inlineStr">
        <is>
          <t>Definitely important</t>
        </is>
      </c>
      <c r="Q322" t="inlineStr">
        <is>
          <t>Definitely important</t>
        </is>
      </c>
      <c r="R322" t="inlineStr">
        <is>
          <t>Rather important</t>
        </is>
      </c>
      <c r="S322" t="inlineStr">
        <is>
          <t>Definitely important</t>
        </is>
      </c>
      <c r="T322" t="inlineStr">
        <is>
          <t>SWIETOKRZYSKIE</t>
        </is>
      </c>
      <c r="U322" t="inlineStr">
        <is>
          <t>secondary</t>
        </is>
      </c>
      <c r="V322" s="8" t="inlineStr">
        <is>
          <t>Selected</t>
        </is>
      </c>
      <c r="W322" s="8" t="inlineStr">
        <is>
          <t>Not selected</t>
        </is>
      </c>
      <c r="X322" s="8" t="inlineStr">
        <is>
          <t>Not selected</t>
        </is>
      </c>
      <c r="Y322" t="inlineStr">
        <is>
          <t>I still live in the family home</t>
        </is>
      </c>
      <c r="Z322" t="inlineStr">
        <is>
          <t>in a medium-sized city (from 20,000 to 99,900 inhabitants)</t>
        </is>
      </c>
      <c r="AA322" t="inlineStr">
        <is>
          <t>I work informally (off the books)</t>
        </is>
      </c>
      <c r="AB322" s="2" t="n">
        <v>16</v>
      </c>
    </row>
    <row r="323">
      <c r="A323" t="inlineStr">
        <is>
          <t>Definitely important</t>
        </is>
      </c>
      <c r="B323" t="inlineStr">
        <is>
          <t>Rather unimportant</t>
        </is>
      </c>
      <c r="C323" t="inlineStr">
        <is>
          <t>Definitely important</t>
        </is>
      </c>
      <c r="D323" t="inlineStr">
        <is>
          <t>Rather important</t>
        </is>
      </c>
      <c r="E323" t="inlineStr">
        <is>
          <t>Definitely important</t>
        </is>
      </c>
      <c r="F323" t="inlineStr">
        <is>
          <t>Rather important</t>
        </is>
      </c>
      <c r="G323" t="inlineStr">
        <is>
          <t>Rather important</t>
        </is>
      </c>
      <c r="H323" t="inlineStr">
        <is>
          <t>Definitely important</t>
        </is>
      </c>
      <c r="I323" t="inlineStr">
        <is>
          <t>Definitely important</t>
        </is>
      </c>
      <c r="J323" t="inlineStr">
        <is>
          <t>Definitely important</t>
        </is>
      </c>
      <c r="K323" t="inlineStr">
        <is>
          <t>Definitely important</t>
        </is>
      </c>
      <c r="L323" t="inlineStr">
        <is>
          <t>Definitely important</t>
        </is>
      </c>
      <c r="M323" t="inlineStr">
        <is>
          <t>Definitely important</t>
        </is>
      </c>
      <c r="N323" t="inlineStr">
        <is>
          <t>No opinion</t>
        </is>
      </c>
      <c r="O323" t="inlineStr">
        <is>
          <t>Definitely important</t>
        </is>
      </c>
      <c r="P323" t="inlineStr">
        <is>
          <t>Definitely important</t>
        </is>
      </c>
      <c r="Q323" t="inlineStr">
        <is>
          <t>Definitely important</t>
        </is>
      </c>
      <c r="R323" t="inlineStr">
        <is>
          <t>Rather unimportant</t>
        </is>
      </c>
      <c r="S323" t="inlineStr">
        <is>
          <t>Definitely important</t>
        </is>
      </c>
      <c r="T323" t="inlineStr">
        <is>
          <t>WARMIAN-MASURIAN</t>
        </is>
      </c>
      <c r="U323" t="inlineStr">
        <is>
          <t>secondary</t>
        </is>
      </c>
      <c r="V323" s="8" t="inlineStr">
        <is>
          <t>Selected</t>
        </is>
      </c>
      <c r="W323" s="8" t="inlineStr">
        <is>
          <t>Not selected</t>
        </is>
      </c>
      <c r="X323" s="8" t="inlineStr">
        <is>
          <t>Not selected</t>
        </is>
      </c>
      <c r="Y323" t="inlineStr">
        <is>
          <t>I still live in the family home</t>
        </is>
      </c>
      <c r="Z323" t="inlineStr">
        <is>
          <t>in a very large city (200,000 or more inhabitants)</t>
        </is>
      </c>
      <c r="AA323" t="inlineStr">
        <is>
          <t>I do not work</t>
        </is>
      </c>
      <c r="AB323" s="2" t="n">
        <v>18</v>
      </c>
    </row>
    <row r="324">
      <c r="A324" t="inlineStr">
        <is>
          <t>Rather important</t>
        </is>
      </c>
      <c r="B324" t="inlineStr">
        <is>
          <t>Definitely important</t>
        </is>
      </c>
      <c r="C324" t="inlineStr">
        <is>
          <t>No opinion</t>
        </is>
      </c>
      <c r="D324" t="inlineStr">
        <is>
          <t>Rather important</t>
        </is>
      </c>
      <c r="E324" t="inlineStr">
        <is>
          <t>Rather important</t>
        </is>
      </c>
      <c r="F324" t="inlineStr">
        <is>
          <t>No opinion</t>
        </is>
      </c>
      <c r="G324" t="inlineStr">
        <is>
          <t>No opinion</t>
        </is>
      </c>
      <c r="H324" t="inlineStr">
        <is>
          <t>Definitely important</t>
        </is>
      </c>
      <c r="I324" t="inlineStr">
        <is>
          <t>Definitely important</t>
        </is>
      </c>
      <c r="J324" t="inlineStr">
        <is>
          <t>Definitely important</t>
        </is>
      </c>
      <c r="K324" t="inlineStr">
        <is>
          <t>Definitely important</t>
        </is>
      </c>
      <c r="L324" t="inlineStr">
        <is>
          <t>Definitely important</t>
        </is>
      </c>
      <c r="M324" t="inlineStr">
        <is>
          <t>Rather important</t>
        </is>
      </c>
      <c r="N324" t="inlineStr">
        <is>
          <t>Rather important</t>
        </is>
      </c>
      <c r="O324" t="inlineStr">
        <is>
          <t>Definitely important</t>
        </is>
      </c>
      <c r="P324" t="inlineStr">
        <is>
          <t>Definitely important</t>
        </is>
      </c>
      <c r="Q324" t="inlineStr">
        <is>
          <t>Definitely important</t>
        </is>
      </c>
      <c r="R324" t="inlineStr">
        <is>
          <t>Definitely important</t>
        </is>
      </c>
      <c r="S324" t="inlineStr">
        <is>
          <t>Rather important</t>
        </is>
      </c>
      <c r="T324" t="inlineStr">
        <is>
          <t>LOWER SILESIAN</t>
        </is>
      </c>
      <c r="U324" t="inlineStr">
        <is>
          <t>secondary</t>
        </is>
      </c>
      <c r="V324" s="8" t="inlineStr">
        <is>
          <t>Selected</t>
        </is>
      </c>
      <c r="W324" s="8" t="inlineStr">
        <is>
          <t>Selected</t>
        </is>
      </c>
      <c r="X324" s="8" t="inlineStr">
        <is>
          <t>Not selected</t>
        </is>
      </c>
      <c r="Y324" t="inlineStr">
        <is>
          <t>I do not live with my parents/guardians (I run my own household)</t>
        </is>
      </c>
      <c r="Z324" t="inlineStr">
        <is>
          <t>in a very large city (200,000 or more inhabitants)</t>
        </is>
      </c>
      <c r="AA324" t="inlineStr">
        <is>
          <t>I work under a mandate contract or a contract for specific work</t>
        </is>
      </c>
      <c r="AB324" s="2" t="n">
        <v>18</v>
      </c>
    </row>
    <row r="325">
      <c r="A325" t="inlineStr">
        <is>
          <t>Definitely important</t>
        </is>
      </c>
      <c r="B325" t="inlineStr">
        <is>
          <t>Definitely important</t>
        </is>
      </c>
      <c r="C325" t="inlineStr">
        <is>
          <t>Definitely important</t>
        </is>
      </c>
      <c r="D325" t="inlineStr">
        <is>
          <t>Rather important</t>
        </is>
      </c>
      <c r="E325" t="inlineStr">
        <is>
          <t>Rather important</t>
        </is>
      </c>
      <c r="F325" t="inlineStr">
        <is>
          <t>Definitely important</t>
        </is>
      </c>
      <c r="G325" t="inlineStr">
        <is>
          <t>Rather important</t>
        </is>
      </c>
      <c r="H325" t="inlineStr">
        <is>
          <t>Definitely important</t>
        </is>
      </c>
      <c r="I325" t="inlineStr">
        <is>
          <t>No opinion</t>
        </is>
      </c>
      <c r="J325" t="inlineStr">
        <is>
          <t>Definitely important</t>
        </is>
      </c>
      <c r="K325" t="inlineStr">
        <is>
          <t>Definitely important</t>
        </is>
      </c>
      <c r="L325" t="inlineStr">
        <is>
          <t>Definitely important</t>
        </is>
      </c>
      <c r="M325" t="inlineStr">
        <is>
          <t>Definitely important</t>
        </is>
      </c>
      <c r="N325" t="inlineStr">
        <is>
          <t>Rather important</t>
        </is>
      </c>
      <c r="O325" t="inlineStr">
        <is>
          <t>Definitely important</t>
        </is>
      </c>
      <c r="P325" t="inlineStr">
        <is>
          <t>Definitely important</t>
        </is>
      </c>
      <c r="Q325" t="inlineStr">
        <is>
          <t>Definitely important</t>
        </is>
      </c>
      <c r="R325" t="inlineStr">
        <is>
          <t>No opinion</t>
        </is>
      </c>
      <c r="S325" t="inlineStr">
        <is>
          <t>Definitely important</t>
        </is>
      </c>
      <c r="T325" t="inlineStr">
        <is>
          <t>MASOVIAN</t>
        </is>
      </c>
      <c r="U325" t="inlineStr">
        <is>
          <t>higher education (bachelor's)</t>
        </is>
      </c>
      <c r="V325" s="8" t="inlineStr">
        <is>
          <t>Selected</t>
        </is>
      </c>
      <c r="W325" s="8" t="inlineStr">
        <is>
          <t>Not selected</t>
        </is>
      </c>
      <c r="X325" s="8" t="inlineStr">
        <is>
          <t>Not selected</t>
        </is>
      </c>
      <c r="Y325" t="inlineStr">
        <is>
          <t>I do not live with my parents/guardians (I run my own household)</t>
        </is>
      </c>
      <c r="Z325" t="inlineStr">
        <is>
          <t>in a medium-sized city (from 20,000 to 99,900 inhabitants)</t>
        </is>
      </c>
      <c r="AA325" t="inlineStr">
        <is>
          <t>I work under a mandate contract or a contract for specific work</t>
        </is>
      </c>
      <c r="AB325" s="2" t="n">
        <v>16</v>
      </c>
    </row>
    <row r="326">
      <c r="A326" t="inlineStr">
        <is>
          <t>Rather important</t>
        </is>
      </c>
      <c r="B326" t="inlineStr">
        <is>
          <t>Rather important</t>
        </is>
      </c>
      <c r="C326" t="inlineStr">
        <is>
          <t>No opinion</t>
        </is>
      </c>
      <c r="D326" t="inlineStr">
        <is>
          <t>No opinion</t>
        </is>
      </c>
      <c r="E326" t="inlineStr">
        <is>
          <t>No opinion</t>
        </is>
      </c>
      <c r="F326" t="inlineStr">
        <is>
          <t>No opinion</t>
        </is>
      </c>
      <c r="G326" t="inlineStr">
        <is>
          <t>No opinion</t>
        </is>
      </c>
      <c r="H326" t="inlineStr">
        <is>
          <t>Rather important</t>
        </is>
      </c>
      <c r="I326" t="inlineStr">
        <is>
          <t>Rather important</t>
        </is>
      </c>
      <c r="J326" t="inlineStr">
        <is>
          <t>Rather important</t>
        </is>
      </c>
      <c r="K326" t="inlineStr">
        <is>
          <t>Rather important</t>
        </is>
      </c>
      <c r="L326" t="inlineStr">
        <is>
          <t>Rather important</t>
        </is>
      </c>
      <c r="M326" t="inlineStr">
        <is>
          <t>Rather important</t>
        </is>
      </c>
      <c r="N326" t="inlineStr">
        <is>
          <t>No opinion</t>
        </is>
      </c>
      <c r="O326" t="inlineStr">
        <is>
          <t>Rather important</t>
        </is>
      </c>
      <c r="P326" t="inlineStr">
        <is>
          <t>Rather important</t>
        </is>
      </c>
      <c r="Q326" t="inlineStr">
        <is>
          <t>No opinion</t>
        </is>
      </c>
      <c r="R326" t="inlineStr">
        <is>
          <t>No opinion</t>
        </is>
      </c>
      <c r="S326" t="inlineStr">
        <is>
          <t>Rather important</t>
        </is>
      </c>
      <c r="T326" t="inlineStr">
        <is>
          <t>GREATER POLAND</t>
        </is>
      </c>
      <c r="U326" t="inlineStr">
        <is>
          <t>secondary</t>
        </is>
      </c>
      <c r="V326" s="8" t="inlineStr">
        <is>
          <t>Selected</t>
        </is>
      </c>
      <c r="W326" s="8" t="inlineStr">
        <is>
          <t>Not selected</t>
        </is>
      </c>
      <c r="X326" s="8" t="inlineStr">
        <is>
          <t>Not selected</t>
        </is>
      </c>
      <c r="Y326" t="inlineStr">
        <is>
          <t>I still live in the family home</t>
        </is>
      </c>
      <c r="Z326" t="inlineStr">
        <is>
          <t>in a very large city (200,000 or more inhabitants)</t>
        </is>
      </c>
      <c r="AA326" t="inlineStr">
        <is>
          <t>I do not work</t>
        </is>
      </c>
      <c r="AB326" s="1" t="e">
        <v>#NULL!</v>
      </c>
    </row>
    <row r="327">
      <c r="A327" t="inlineStr">
        <is>
          <t>Rather important</t>
        </is>
      </c>
      <c r="B327" t="inlineStr">
        <is>
          <t>Rather important</t>
        </is>
      </c>
      <c r="C327" t="inlineStr">
        <is>
          <t>Definitely important</t>
        </is>
      </c>
      <c r="D327" t="inlineStr">
        <is>
          <t>No opinion</t>
        </is>
      </c>
      <c r="E327" t="inlineStr">
        <is>
          <t>Definitely important</t>
        </is>
      </c>
      <c r="F327" t="inlineStr">
        <is>
          <t>No opinion</t>
        </is>
      </c>
      <c r="G327" t="inlineStr">
        <is>
          <t>No opinion</t>
        </is>
      </c>
      <c r="H327" t="inlineStr">
        <is>
          <t>Rather important</t>
        </is>
      </c>
      <c r="I327" t="inlineStr">
        <is>
          <t>Rather important</t>
        </is>
      </c>
      <c r="J327" t="inlineStr">
        <is>
          <t>Rather important</t>
        </is>
      </c>
      <c r="K327" t="inlineStr">
        <is>
          <t>Definitely important</t>
        </is>
      </c>
      <c r="L327" t="inlineStr">
        <is>
          <t>Definitely important</t>
        </is>
      </c>
      <c r="M327" t="inlineStr">
        <is>
          <t>Definitely important</t>
        </is>
      </c>
      <c r="N327" t="inlineStr">
        <is>
          <t>Rather unimportant</t>
        </is>
      </c>
      <c r="O327" t="inlineStr">
        <is>
          <t>Rather important</t>
        </is>
      </c>
      <c r="P327" t="inlineStr">
        <is>
          <t>Definitely important</t>
        </is>
      </c>
      <c r="Q327" t="inlineStr">
        <is>
          <t>Definitely important</t>
        </is>
      </c>
      <c r="R327" t="inlineStr">
        <is>
          <t>Rather unimportant</t>
        </is>
      </c>
      <c r="S327" t="inlineStr">
        <is>
          <t>Rather important</t>
        </is>
      </c>
      <c r="T327" t="inlineStr">
        <is>
          <t>SILESIAN</t>
        </is>
      </c>
      <c r="U327" t="inlineStr">
        <is>
          <t>secondary</t>
        </is>
      </c>
      <c r="V327" s="8" t="inlineStr">
        <is>
          <t>Selected</t>
        </is>
      </c>
      <c r="W327" s="8" t="inlineStr">
        <is>
          <t>Not selected</t>
        </is>
      </c>
      <c r="X327" s="8" t="inlineStr">
        <is>
          <t>Not selected</t>
        </is>
      </c>
      <c r="Y327" t="inlineStr">
        <is>
          <t>I still live in the family home</t>
        </is>
      </c>
      <c r="Z327" t="inlineStr">
        <is>
          <t>in a medium-sized city (from 20,000 to 99,900 inhabitants)</t>
        </is>
      </c>
      <c r="AA327" t="inlineStr">
        <is>
          <t>I do not work</t>
        </is>
      </c>
      <c r="AB327" s="2" t="n">
        <v>16</v>
      </c>
    </row>
    <row r="328">
      <c r="A328" t="inlineStr">
        <is>
          <t>Rather important</t>
        </is>
      </c>
      <c r="B328" t="inlineStr">
        <is>
          <t>Definitely important</t>
        </is>
      </c>
      <c r="C328" t="inlineStr">
        <is>
          <t>Rather important</t>
        </is>
      </c>
      <c r="D328" t="inlineStr">
        <is>
          <t>Rather important</t>
        </is>
      </c>
      <c r="E328" t="inlineStr">
        <is>
          <t>Rather important</t>
        </is>
      </c>
      <c r="F328" t="inlineStr">
        <is>
          <t>Definitely important</t>
        </is>
      </c>
      <c r="G328" t="inlineStr">
        <is>
          <t>Rather important</t>
        </is>
      </c>
      <c r="H328" t="inlineStr">
        <is>
          <t>Definitely important</t>
        </is>
      </c>
      <c r="I328" t="inlineStr">
        <is>
          <t>Rather important</t>
        </is>
      </c>
      <c r="J328" t="inlineStr">
        <is>
          <t>Rather important</t>
        </is>
      </c>
      <c r="K328" t="inlineStr">
        <is>
          <t>Definitely important</t>
        </is>
      </c>
      <c r="L328" t="inlineStr">
        <is>
          <t>Definitely important</t>
        </is>
      </c>
      <c r="M328" t="inlineStr">
        <is>
          <t>Rather important</t>
        </is>
      </c>
      <c r="N328" t="inlineStr">
        <is>
          <t>No opinion</t>
        </is>
      </c>
      <c r="O328" t="inlineStr">
        <is>
          <t>Rather important</t>
        </is>
      </c>
      <c r="P328" t="inlineStr">
        <is>
          <t>Definitely important</t>
        </is>
      </c>
      <c r="Q328" t="inlineStr">
        <is>
          <t>Definitely important</t>
        </is>
      </c>
      <c r="R328" t="inlineStr">
        <is>
          <t>No opinion</t>
        </is>
      </c>
      <c r="S328" t="inlineStr">
        <is>
          <t>Definitely important</t>
        </is>
      </c>
      <c r="T328" t="inlineStr">
        <is>
          <t>WEST POMERANIAN</t>
        </is>
      </c>
      <c r="U328" t="inlineStr">
        <is>
          <t>basic vocational</t>
        </is>
      </c>
      <c r="V328" s="8" t="inlineStr">
        <is>
          <t>Not selected</t>
        </is>
      </c>
      <c r="W328" s="8" t="inlineStr">
        <is>
          <t>Not selected</t>
        </is>
      </c>
      <c r="X328" s="8" t="inlineStr">
        <is>
          <t>Selected</t>
        </is>
      </c>
      <c r="Y328" t="inlineStr">
        <is>
          <t>I still live in the family home</t>
        </is>
      </c>
      <c r="Z328" t="inlineStr">
        <is>
          <t>in a medium-sized city (from 20,000 to 99,900 inhabitants)</t>
        </is>
      </c>
      <c r="AA328" t="inlineStr">
        <is>
          <t>I work under an employment contract on a full-time basis</t>
        </is>
      </c>
      <c r="AB328" s="2" t="n">
        <v>18</v>
      </c>
    </row>
    <row r="329">
      <c r="A329" t="inlineStr">
        <is>
          <t>Rather important</t>
        </is>
      </c>
      <c r="B329" t="inlineStr">
        <is>
          <t>Definitely important</t>
        </is>
      </c>
      <c r="C329" t="inlineStr">
        <is>
          <t>Rather important</t>
        </is>
      </c>
      <c r="D329" t="inlineStr">
        <is>
          <t>Rather unimportant</t>
        </is>
      </c>
      <c r="E329" t="inlineStr">
        <is>
          <t>Rather important</t>
        </is>
      </c>
      <c r="F329" t="inlineStr">
        <is>
          <t>Definitely important</t>
        </is>
      </c>
      <c r="G329" t="inlineStr">
        <is>
          <t>Definitely important</t>
        </is>
      </c>
      <c r="H329" t="inlineStr">
        <is>
          <t>Rather important</t>
        </is>
      </c>
      <c r="I329" t="inlineStr">
        <is>
          <t>Rather important</t>
        </is>
      </c>
      <c r="J329" t="inlineStr">
        <is>
          <t>Definitely important</t>
        </is>
      </c>
      <c r="K329" t="inlineStr">
        <is>
          <t>Definitely important</t>
        </is>
      </c>
      <c r="L329" t="inlineStr">
        <is>
          <t>Definitely important</t>
        </is>
      </c>
      <c r="M329" t="inlineStr">
        <is>
          <t>Rather important</t>
        </is>
      </c>
      <c r="N329" t="inlineStr">
        <is>
          <t>Rather unimportant</t>
        </is>
      </c>
      <c r="O329" t="inlineStr">
        <is>
          <t>Definitely important</t>
        </is>
      </c>
      <c r="P329" t="inlineStr">
        <is>
          <t>Definitely important</t>
        </is>
      </c>
      <c r="Q329" t="inlineStr">
        <is>
          <t>Rather important</t>
        </is>
      </c>
      <c r="R329" t="inlineStr">
        <is>
          <t>Definitely important</t>
        </is>
      </c>
      <c r="S329" t="inlineStr">
        <is>
          <t>Rather important</t>
        </is>
      </c>
      <c r="T329" t="inlineStr">
        <is>
          <t>KUYAVIAN-POMERANIAN</t>
        </is>
      </c>
      <c r="U329" t="inlineStr">
        <is>
          <t>basic trade school</t>
        </is>
      </c>
      <c r="V329" s="8" t="inlineStr">
        <is>
          <t>Selected</t>
        </is>
      </c>
      <c r="W329" s="8" t="inlineStr">
        <is>
          <t>Selected</t>
        </is>
      </c>
      <c r="X329" s="8" t="inlineStr">
        <is>
          <t>Not selected</t>
        </is>
      </c>
      <c r="Y329" t="inlineStr">
        <is>
          <t>I still live in the family home</t>
        </is>
      </c>
      <c r="Z329" t="inlineStr">
        <is>
          <t>in a very large city (200,000 or more inhabitants)</t>
        </is>
      </c>
      <c r="AA329" t="inlineStr">
        <is>
          <t>I work under a mandate contract or a contract for specific work</t>
        </is>
      </c>
      <c r="AB329" s="2" t="n">
        <v>15</v>
      </c>
    </row>
    <row r="330">
      <c r="A330" t="inlineStr">
        <is>
          <t>Definitely unimportant</t>
        </is>
      </c>
      <c r="B330" t="inlineStr">
        <is>
          <t>Definitely unimportant</t>
        </is>
      </c>
      <c r="C330" t="inlineStr">
        <is>
          <t>Definitely unimportant</t>
        </is>
      </c>
      <c r="D330" t="inlineStr">
        <is>
          <t>Definitely unimportant</t>
        </is>
      </c>
      <c r="E330" t="inlineStr">
        <is>
          <t>No opinion</t>
        </is>
      </c>
      <c r="F330" t="inlineStr">
        <is>
          <t>No opinion</t>
        </is>
      </c>
      <c r="G330" t="inlineStr">
        <is>
          <t>Definitely important</t>
        </is>
      </c>
      <c r="H330" t="inlineStr">
        <is>
          <t>Rather important</t>
        </is>
      </c>
      <c r="I330" t="inlineStr">
        <is>
          <t>No opinion</t>
        </is>
      </c>
      <c r="J330" t="inlineStr">
        <is>
          <t>Definitely important</t>
        </is>
      </c>
      <c r="K330" t="inlineStr">
        <is>
          <t>Definitely important</t>
        </is>
      </c>
      <c r="L330" t="inlineStr">
        <is>
          <t>Rather important</t>
        </is>
      </c>
      <c r="M330" t="inlineStr">
        <is>
          <t>Rather important</t>
        </is>
      </c>
      <c r="N330" t="inlineStr">
        <is>
          <t>No opinion</t>
        </is>
      </c>
      <c r="O330" t="inlineStr">
        <is>
          <t>Definitely important</t>
        </is>
      </c>
      <c r="P330" t="inlineStr">
        <is>
          <t>Definitely important</t>
        </is>
      </c>
      <c r="Q330" t="inlineStr">
        <is>
          <t>Definitely important</t>
        </is>
      </c>
      <c r="R330" t="inlineStr">
        <is>
          <t>No opinion</t>
        </is>
      </c>
      <c r="S330" t="inlineStr">
        <is>
          <t>Definitely important</t>
        </is>
      </c>
      <c r="T330" t="inlineStr">
        <is>
          <t>KUYAVIAN-POMERANIAN</t>
        </is>
      </c>
      <c r="U330" t="inlineStr">
        <is>
          <t>basic vocational</t>
        </is>
      </c>
      <c r="V330" s="8" t="inlineStr">
        <is>
          <t>Not selected</t>
        </is>
      </c>
      <c r="W330" s="8" t="inlineStr">
        <is>
          <t>Not selected</t>
        </is>
      </c>
      <c r="X330" s="8" t="inlineStr">
        <is>
          <t>Selected</t>
        </is>
      </c>
      <c r="Y330" t="inlineStr">
        <is>
          <t>I do not live with my parents/guardians (I run my own household)</t>
        </is>
      </c>
      <c r="Z330" t="inlineStr">
        <is>
          <t>in a medium-sized city (from 20,000 to 99,900 inhabitants)</t>
        </is>
      </c>
      <c r="AA330" t="inlineStr">
        <is>
          <t>I work under an employment contract on a full-time basis</t>
        </is>
      </c>
      <c r="AB330" s="2" t="n">
        <v>18</v>
      </c>
    </row>
    <row r="331">
      <c r="A331" t="inlineStr">
        <is>
          <t>Rather important</t>
        </is>
      </c>
      <c r="B331" t="inlineStr">
        <is>
          <t>Rather important</t>
        </is>
      </c>
      <c r="C331" t="inlineStr">
        <is>
          <t>Definitely important</t>
        </is>
      </c>
      <c r="D331" t="inlineStr">
        <is>
          <t>No opinion</t>
        </is>
      </c>
      <c r="E331" t="inlineStr">
        <is>
          <t>Definitely important</t>
        </is>
      </c>
      <c r="F331" t="inlineStr">
        <is>
          <t>Rather important</t>
        </is>
      </c>
      <c r="G331" t="inlineStr">
        <is>
          <t>Rather important</t>
        </is>
      </c>
      <c r="H331" t="inlineStr">
        <is>
          <t>Definitely important</t>
        </is>
      </c>
      <c r="I331" t="inlineStr">
        <is>
          <t>Rather important</t>
        </is>
      </c>
      <c r="J331" t="inlineStr">
        <is>
          <t>Rather important</t>
        </is>
      </c>
      <c r="K331" t="inlineStr">
        <is>
          <t>Definitely important</t>
        </is>
      </c>
      <c r="L331" t="inlineStr">
        <is>
          <t>Rather important</t>
        </is>
      </c>
      <c r="M331" t="inlineStr">
        <is>
          <t>Definitely important</t>
        </is>
      </c>
      <c r="N331" t="inlineStr">
        <is>
          <t>Definitely important</t>
        </is>
      </c>
      <c r="O331" t="inlineStr">
        <is>
          <t>Rather important</t>
        </is>
      </c>
      <c r="P331" t="inlineStr">
        <is>
          <t>No opinion</t>
        </is>
      </c>
      <c r="Q331" t="inlineStr">
        <is>
          <t>Definitely important</t>
        </is>
      </c>
      <c r="R331" t="inlineStr">
        <is>
          <t>Definitely important</t>
        </is>
      </c>
      <c r="S331" t="inlineStr">
        <is>
          <t>Rather important</t>
        </is>
      </c>
      <c r="T331" t="inlineStr">
        <is>
          <t>GREATER POLAND</t>
        </is>
      </c>
      <c r="U331" t="inlineStr">
        <is>
          <t>secondary</t>
        </is>
      </c>
      <c r="V331" s="8" t="inlineStr">
        <is>
          <t>Not selected</t>
        </is>
      </c>
      <c r="W331" s="8" t="inlineStr">
        <is>
          <t>Not selected</t>
        </is>
      </c>
      <c r="X331" s="8" t="inlineStr">
        <is>
          <t>Selected</t>
        </is>
      </c>
      <c r="Y331" t="inlineStr">
        <is>
          <t>I still live in the family home</t>
        </is>
      </c>
      <c r="Z331" t="inlineStr">
        <is>
          <t>in a small town (up to 20,000 inhabitants)</t>
        </is>
      </c>
      <c r="AA331" t="inlineStr">
        <is>
          <t>I work under an employment contract on a full-time basis</t>
        </is>
      </c>
      <c r="AB331" s="2" t="n">
        <v>19</v>
      </c>
    </row>
    <row r="332">
      <c r="A332" t="inlineStr">
        <is>
          <t>Rather important</t>
        </is>
      </c>
      <c r="B332" t="inlineStr">
        <is>
          <t>Rather important</t>
        </is>
      </c>
      <c r="C332" t="inlineStr">
        <is>
          <t>Definitely important</t>
        </is>
      </c>
      <c r="D332" t="inlineStr">
        <is>
          <t>Definitely important</t>
        </is>
      </c>
      <c r="E332" t="inlineStr">
        <is>
          <t>Rather important</t>
        </is>
      </c>
      <c r="F332" t="inlineStr">
        <is>
          <t>Rather important</t>
        </is>
      </c>
      <c r="G332" t="inlineStr">
        <is>
          <t>No opinion</t>
        </is>
      </c>
      <c r="H332" t="inlineStr">
        <is>
          <t>Rather important</t>
        </is>
      </c>
      <c r="I332" t="inlineStr">
        <is>
          <t>Rather important</t>
        </is>
      </c>
      <c r="J332" t="inlineStr">
        <is>
          <t>Definitely important</t>
        </is>
      </c>
      <c r="K332" t="inlineStr">
        <is>
          <t>Definitely important</t>
        </is>
      </c>
      <c r="L332" t="inlineStr">
        <is>
          <t>Rather important</t>
        </is>
      </c>
      <c r="M332" t="inlineStr">
        <is>
          <t>Rather important</t>
        </is>
      </c>
      <c r="N332" t="inlineStr">
        <is>
          <t>Definitely important</t>
        </is>
      </c>
      <c r="O332" t="inlineStr">
        <is>
          <t>Rather important</t>
        </is>
      </c>
      <c r="P332" t="inlineStr">
        <is>
          <t>Definitely important</t>
        </is>
      </c>
      <c r="Q332" t="inlineStr">
        <is>
          <t>No opinion</t>
        </is>
      </c>
      <c r="R332" t="inlineStr">
        <is>
          <t>Definitely important</t>
        </is>
      </c>
      <c r="S332" t="inlineStr">
        <is>
          <t>Definitely important</t>
        </is>
      </c>
      <c r="T332" t="inlineStr">
        <is>
          <t>SWIETOKRZYSKIE</t>
        </is>
      </c>
      <c r="U332" t="inlineStr">
        <is>
          <t>secondary</t>
        </is>
      </c>
      <c r="V332" s="8" t="inlineStr">
        <is>
          <t>Selected</t>
        </is>
      </c>
      <c r="W332" s="8" t="inlineStr">
        <is>
          <t>Not selected</t>
        </is>
      </c>
      <c r="X332" s="8" t="inlineStr">
        <is>
          <t>Not selected</t>
        </is>
      </c>
      <c r="Y332" t="inlineStr">
        <is>
          <t>I do not live with my parents/guardians (I run my own household)</t>
        </is>
      </c>
      <c r="Z332" t="inlineStr">
        <is>
          <t>in a large city (between 100,000 and 199,900 inhabitants)</t>
        </is>
      </c>
      <c r="AA332" t="inlineStr">
        <is>
          <t>I work under a mandate contract or a contract for specific work</t>
        </is>
      </c>
      <c r="AB332" s="2" t="n">
        <v>18</v>
      </c>
    </row>
    <row r="333">
      <c r="A333" t="inlineStr">
        <is>
          <t>Rather important</t>
        </is>
      </c>
      <c r="B333" t="inlineStr">
        <is>
          <t>Definitely important</t>
        </is>
      </c>
      <c r="C333" t="inlineStr">
        <is>
          <t>Rather important</t>
        </is>
      </c>
      <c r="D333" t="inlineStr">
        <is>
          <t>No opinion</t>
        </is>
      </c>
      <c r="E333" t="inlineStr">
        <is>
          <t>No opinion</t>
        </is>
      </c>
      <c r="F333" t="inlineStr">
        <is>
          <t>Rather unimportant</t>
        </is>
      </c>
      <c r="G333" t="inlineStr">
        <is>
          <t>Rather unimportant</t>
        </is>
      </c>
      <c r="H333" t="inlineStr">
        <is>
          <t>Rather important</t>
        </is>
      </c>
      <c r="I333" t="inlineStr">
        <is>
          <t>Rather unimportant</t>
        </is>
      </c>
      <c r="J333" t="inlineStr">
        <is>
          <t>Rather important</t>
        </is>
      </c>
      <c r="K333" t="inlineStr">
        <is>
          <t>Definitely important</t>
        </is>
      </c>
      <c r="L333" t="inlineStr">
        <is>
          <t>Definitely important</t>
        </is>
      </c>
      <c r="M333" t="inlineStr">
        <is>
          <t>Definitely important</t>
        </is>
      </c>
      <c r="N333" t="inlineStr">
        <is>
          <t>Rather unimportant</t>
        </is>
      </c>
      <c r="O333" t="inlineStr">
        <is>
          <t>Rather important</t>
        </is>
      </c>
      <c r="P333" t="inlineStr">
        <is>
          <t>Rather important</t>
        </is>
      </c>
      <c r="Q333" t="inlineStr">
        <is>
          <t>Definitely important</t>
        </is>
      </c>
      <c r="R333" t="inlineStr">
        <is>
          <t>Rather unimportant</t>
        </is>
      </c>
      <c r="S333" t="inlineStr">
        <is>
          <t>Rather important</t>
        </is>
      </c>
      <c r="T333" t="inlineStr">
        <is>
          <t>PODLASKIE</t>
        </is>
      </c>
      <c r="U333" t="inlineStr">
        <is>
          <t>secondary</t>
        </is>
      </c>
      <c r="V333" s="8" t="inlineStr">
        <is>
          <t>Selected</t>
        </is>
      </c>
      <c r="W333" s="8" t="inlineStr">
        <is>
          <t>Selected</t>
        </is>
      </c>
      <c r="X333" s="8" t="inlineStr">
        <is>
          <t>Not selected</t>
        </is>
      </c>
      <c r="Y333" t="inlineStr">
        <is>
          <t>I do not live with my parents/guardians (I run my own household)</t>
        </is>
      </c>
      <c r="Z333" t="inlineStr">
        <is>
          <t>in a large city (between 100,000 and 199,900 inhabitants)</t>
        </is>
      </c>
      <c r="AA333" t="inlineStr">
        <is>
          <t>I work under a mandate contract or a contract for specific work</t>
        </is>
      </c>
      <c r="AB333" s="2" t="n">
        <v>19</v>
      </c>
    </row>
    <row r="334">
      <c r="A334" t="inlineStr">
        <is>
          <t>No opinion</t>
        </is>
      </c>
      <c r="B334" t="inlineStr">
        <is>
          <t>Rather important</t>
        </is>
      </c>
      <c r="C334" t="inlineStr">
        <is>
          <t>Definitely important</t>
        </is>
      </c>
      <c r="D334" t="inlineStr">
        <is>
          <t>Rather important</t>
        </is>
      </c>
      <c r="E334" t="inlineStr">
        <is>
          <t>Rather important</t>
        </is>
      </c>
      <c r="F334" t="inlineStr">
        <is>
          <t>Rather important</t>
        </is>
      </c>
      <c r="G334" t="inlineStr">
        <is>
          <t>Rather important</t>
        </is>
      </c>
      <c r="H334" t="inlineStr">
        <is>
          <t>Rather unimportant</t>
        </is>
      </c>
      <c r="I334" t="inlineStr">
        <is>
          <t>Rather unimportant</t>
        </is>
      </c>
      <c r="J334" t="inlineStr">
        <is>
          <t>No opinion</t>
        </is>
      </c>
      <c r="K334" t="inlineStr">
        <is>
          <t>Rather important</t>
        </is>
      </c>
      <c r="L334" t="inlineStr">
        <is>
          <t>Definitely important</t>
        </is>
      </c>
      <c r="M334" t="inlineStr">
        <is>
          <t>Definitely important</t>
        </is>
      </c>
      <c r="N334" t="inlineStr">
        <is>
          <t>Definitely important</t>
        </is>
      </c>
      <c r="O334" t="inlineStr">
        <is>
          <t>Rather important</t>
        </is>
      </c>
      <c r="P334" t="inlineStr">
        <is>
          <t>Definitely important</t>
        </is>
      </c>
      <c r="Q334" t="inlineStr">
        <is>
          <t>Rather important</t>
        </is>
      </c>
      <c r="R334" t="inlineStr">
        <is>
          <t>Rather unimportant</t>
        </is>
      </c>
      <c r="S334" t="inlineStr">
        <is>
          <t>Rather important</t>
        </is>
      </c>
      <c r="T334" t="inlineStr">
        <is>
          <t>SUBCARPATHIAN</t>
        </is>
      </c>
      <c r="U334" t="inlineStr">
        <is>
          <t>secondary</t>
        </is>
      </c>
      <c r="V334" s="8" t="inlineStr">
        <is>
          <t>Not selected</t>
        </is>
      </c>
      <c r="W334" s="8" t="inlineStr">
        <is>
          <t>Not selected</t>
        </is>
      </c>
      <c r="X334" s="8" t="inlineStr">
        <is>
          <t>Selected</t>
        </is>
      </c>
      <c r="Y334" t="inlineStr">
        <is>
          <t>I still live in the family home</t>
        </is>
      </c>
      <c r="Z334" t="inlineStr">
        <is>
          <t>in a medium-sized city (from 20,000 to 99,900 inhabitants)</t>
        </is>
      </c>
      <c r="AA334" t="inlineStr">
        <is>
          <t>I work under an employment contract on a part-time basis</t>
        </is>
      </c>
      <c r="AB334" s="2" t="n">
        <v>18</v>
      </c>
    </row>
    <row r="335">
      <c r="A335" t="inlineStr">
        <is>
          <t>Definitely important</t>
        </is>
      </c>
      <c r="B335" t="inlineStr">
        <is>
          <t>Definitely important</t>
        </is>
      </c>
      <c r="C335" t="inlineStr">
        <is>
          <t>Definitely important</t>
        </is>
      </c>
      <c r="D335" t="inlineStr">
        <is>
          <t>Definitely unimportant</t>
        </is>
      </c>
      <c r="E335" t="inlineStr">
        <is>
          <t>Definitely unimportant</t>
        </is>
      </c>
      <c r="F335" t="inlineStr">
        <is>
          <t>Definitely important</t>
        </is>
      </c>
      <c r="G335" t="inlineStr">
        <is>
          <t>Definitely important</t>
        </is>
      </c>
      <c r="H335" t="inlineStr">
        <is>
          <t>No opinion</t>
        </is>
      </c>
      <c r="I335" t="inlineStr">
        <is>
          <t>No opinion</t>
        </is>
      </c>
      <c r="J335" t="inlineStr">
        <is>
          <t>Definitely important</t>
        </is>
      </c>
      <c r="K335" t="inlineStr">
        <is>
          <t>Definitely important</t>
        </is>
      </c>
      <c r="L335" t="inlineStr">
        <is>
          <t>Rather important</t>
        </is>
      </c>
      <c r="M335" t="inlineStr">
        <is>
          <t>Definitely important</t>
        </is>
      </c>
      <c r="N335" t="inlineStr">
        <is>
          <t>No opinion</t>
        </is>
      </c>
      <c r="O335" t="inlineStr">
        <is>
          <t>Rather important</t>
        </is>
      </c>
      <c r="P335" t="inlineStr">
        <is>
          <t>Rather important</t>
        </is>
      </c>
      <c r="Q335" t="inlineStr">
        <is>
          <t>Definitely important</t>
        </is>
      </c>
      <c r="R335" t="inlineStr">
        <is>
          <t>Definitely important</t>
        </is>
      </c>
      <c r="S335" t="inlineStr">
        <is>
          <t>Definitely important</t>
        </is>
      </c>
      <c r="T335" t="inlineStr">
        <is>
          <t>MASOVIAN</t>
        </is>
      </c>
      <c r="U335" t="inlineStr">
        <is>
          <t>secondary</t>
        </is>
      </c>
      <c r="V335" s="8" t="inlineStr">
        <is>
          <t>Selected</t>
        </is>
      </c>
      <c r="W335" s="8" t="inlineStr">
        <is>
          <t>Not selected</t>
        </is>
      </c>
      <c r="X335" s="8" t="inlineStr">
        <is>
          <t>Not selected</t>
        </is>
      </c>
      <c r="Y335" t="inlineStr">
        <is>
          <t>I still live in the family home</t>
        </is>
      </c>
      <c r="Z335" t="inlineStr">
        <is>
          <t>in a small town (up to 20,000 inhabitants)</t>
        </is>
      </c>
      <c r="AA335" t="inlineStr">
        <is>
          <t>I do not work</t>
        </is>
      </c>
      <c r="AB335" s="1" t="e">
        <v>#NULL!</v>
      </c>
    </row>
    <row r="336">
      <c r="A336" t="inlineStr">
        <is>
          <t>Definitely important</t>
        </is>
      </c>
      <c r="B336" t="inlineStr">
        <is>
          <t>Definitely important</t>
        </is>
      </c>
      <c r="C336" t="inlineStr">
        <is>
          <t>Definitely important</t>
        </is>
      </c>
      <c r="D336" t="inlineStr">
        <is>
          <t>No opinion</t>
        </is>
      </c>
      <c r="E336" t="inlineStr">
        <is>
          <t>Rather important</t>
        </is>
      </c>
      <c r="F336" t="inlineStr">
        <is>
          <t>Rather unimportant</t>
        </is>
      </c>
      <c r="G336" t="inlineStr">
        <is>
          <t>Rather unimportant</t>
        </is>
      </c>
      <c r="H336" t="inlineStr">
        <is>
          <t>Definitely important</t>
        </is>
      </c>
      <c r="I336" t="inlineStr">
        <is>
          <t>Rather unimportant</t>
        </is>
      </c>
      <c r="J336" t="inlineStr">
        <is>
          <t>Definitely important</t>
        </is>
      </c>
      <c r="K336" t="inlineStr">
        <is>
          <t>Definitely important</t>
        </is>
      </c>
      <c r="L336" t="inlineStr">
        <is>
          <t>Definitely important</t>
        </is>
      </c>
      <c r="M336" t="inlineStr">
        <is>
          <t>Definitely important</t>
        </is>
      </c>
      <c r="N336" t="inlineStr">
        <is>
          <t>Definitely important</t>
        </is>
      </c>
      <c r="O336" t="inlineStr">
        <is>
          <t>Rather important</t>
        </is>
      </c>
      <c r="P336" t="inlineStr">
        <is>
          <t>Rather important</t>
        </is>
      </c>
      <c r="Q336" t="inlineStr">
        <is>
          <t>Rather important</t>
        </is>
      </c>
      <c r="R336" t="inlineStr">
        <is>
          <t>Rather unimportant</t>
        </is>
      </c>
      <c r="S336" t="inlineStr">
        <is>
          <t>Definitely important</t>
        </is>
      </c>
      <c r="T336" t="inlineStr">
        <is>
          <t>LOWER SILESIAN</t>
        </is>
      </c>
      <c r="U336" t="inlineStr">
        <is>
          <t>secondary</t>
        </is>
      </c>
      <c r="V336" s="8" t="inlineStr">
        <is>
          <t>Selected</t>
        </is>
      </c>
      <c r="W336" s="8" t="inlineStr">
        <is>
          <t>Not selected</t>
        </is>
      </c>
      <c r="X336" s="8" t="inlineStr">
        <is>
          <t>Not selected</t>
        </is>
      </c>
      <c r="Y336" t="inlineStr">
        <is>
          <t>I do not live with my parents/guardians (I run my own household)</t>
        </is>
      </c>
      <c r="Z336" t="inlineStr">
        <is>
          <t>in a large city (between 100,000 and 199,900 inhabitants)</t>
        </is>
      </c>
      <c r="AA336" t="inlineStr">
        <is>
          <t>I work under a mandate contract or a contract for specific work</t>
        </is>
      </c>
      <c r="AB336" s="2" t="n">
        <v>20</v>
      </c>
    </row>
    <row r="337">
      <c r="A337" t="inlineStr">
        <is>
          <t>Rather important</t>
        </is>
      </c>
      <c r="B337" t="inlineStr">
        <is>
          <t>Definitely important</t>
        </is>
      </c>
      <c r="C337" t="inlineStr">
        <is>
          <t>Definitely important</t>
        </is>
      </c>
      <c r="D337" t="inlineStr">
        <is>
          <t>Rather important</t>
        </is>
      </c>
      <c r="E337" t="inlineStr">
        <is>
          <t>Rather important</t>
        </is>
      </c>
      <c r="F337" t="inlineStr">
        <is>
          <t>Definitely important</t>
        </is>
      </c>
      <c r="G337" t="inlineStr">
        <is>
          <t>No opinion</t>
        </is>
      </c>
      <c r="H337" t="inlineStr">
        <is>
          <t>Definitely important</t>
        </is>
      </c>
      <c r="I337" t="inlineStr">
        <is>
          <t>Rather important</t>
        </is>
      </c>
      <c r="J337" t="inlineStr">
        <is>
          <t>Definitely important</t>
        </is>
      </c>
      <c r="K337" t="inlineStr">
        <is>
          <t>Definitely important</t>
        </is>
      </c>
      <c r="L337" t="inlineStr">
        <is>
          <t>Definitely important</t>
        </is>
      </c>
      <c r="M337" t="inlineStr">
        <is>
          <t>Definitely important</t>
        </is>
      </c>
      <c r="N337" t="inlineStr">
        <is>
          <t>Definitely important</t>
        </is>
      </c>
      <c r="O337" t="inlineStr">
        <is>
          <t>Rather important</t>
        </is>
      </c>
      <c r="P337" t="inlineStr">
        <is>
          <t>Definitely important</t>
        </is>
      </c>
      <c r="Q337" t="inlineStr">
        <is>
          <t>Rather important</t>
        </is>
      </c>
      <c r="R337" t="inlineStr">
        <is>
          <t>Rather important</t>
        </is>
      </c>
      <c r="S337" t="inlineStr">
        <is>
          <t>Definitely important</t>
        </is>
      </c>
      <c r="T337" t="inlineStr">
        <is>
          <t>LUBLIN</t>
        </is>
      </c>
      <c r="U337" t="inlineStr">
        <is>
          <t>secondary</t>
        </is>
      </c>
      <c r="V337" s="8" t="inlineStr">
        <is>
          <t>Not selected</t>
        </is>
      </c>
      <c r="W337" s="8" t="inlineStr">
        <is>
          <t>Selected</t>
        </is>
      </c>
      <c r="X337" s="8" t="inlineStr">
        <is>
          <t>Not selected</t>
        </is>
      </c>
      <c r="Y337" t="inlineStr">
        <is>
          <t>I still live in the family home</t>
        </is>
      </c>
      <c r="Z337" t="inlineStr">
        <is>
          <t>in a rural area</t>
        </is>
      </c>
      <c r="AA337" t="inlineStr">
        <is>
          <t>I work under a mandate contract or a contract for specific work</t>
        </is>
      </c>
      <c r="AB337" s="2" t="n">
        <v>16</v>
      </c>
    </row>
    <row r="338">
      <c r="A338" t="inlineStr">
        <is>
          <t>No opinion</t>
        </is>
      </c>
      <c r="B338" t="inlineStr">
        <is>
          <t>Definitely important</t>
        </is>
      </c>
      <c r="C338" t="inlineStr">
        <is>
          <t>Definitely important</t>
        </is>
      </c>
      <c r="D338" t="inlineStr">
        <is>
          <t>No opinion</t>
        </is>
      </c>
      <c r="E338" t="inlineStr">
        <is>
          <t>No opinion</t>
        </is>
      </c>
      <c r="F338" t="inlineStr">
        <is>
          <t>No opinion</t>
        </is>
      </c>
      <c r="G338" t="inlineStr">
        <is>
          <t>Definitely important</t>
        </is>
      </c>
      <c r="H338" t="inlineStr">
        <is>
          <t>Definitely important</t>
        </is>
      </c>
      <c r="I338" t="inlineStr">
        <is>
          <t>No opinion</t>
        </is>
      </c>
      <c r="J338" t="inlineStr">
        <is>
          <t>Rather important</t>
        </is>
      </c>
      <c r="K338" t="inlineStr">
        <is>
          <t>Rather important</t>
        </is>
      </c>
      <c r="L338" t="inlineStr">
        <is>
          <t>Rather important</t>
        </is>
      </c>
      <c r="M338" t="inlineStr">
        <is>
          <t>Rather important</t>
        </is>
      </c>
      <c r="N338" t="inlineStr">
        <is>
          <t>Rather important</t>
        </is>
      </c>
      <c r="O338" t="inlineStr">
        <is>
          <t>Rather important</t>
        </is>
      </c>
      <c r="P338" t="inlineStr">
        <is>
          <t>Rather important</t>
        </is>
      </c>
      <c r="Q338" t="inlineStr">
        <is>
          <t>Rather important</t>
        </is>
      </c>
      <c r="R338" t="inlineStr">
        <is>
          <t>Definitely important</t>
        </is>
      </c>
      <c r="S338" t="inlineStr">
        <is>
          <t>Rather important</t>
        </is>
      </c>
      <c r="T338" t="inlineStr">
        <is>
          <t>SILESIAN</t>
        </is>
      </c>
      <c r="U338" t="inlineStr">
        <is>
          <t>basic trade school</t>
        </is>
      </c>
      <c r="V338" s="8" t="inlineStr">
        <is>
          <t>Not selected</t>
        </is>
      </c>
      <c r="W338" s="8" t="inlineStr">
        <is>
          <t>Not selected</t>
        </is>
      </c>
      <c r="X338" s="8" t="inlineStr">
        <is>
          <t>Selected</t>
        </is>
      </c>
      <c r="Y338" t="inlineStr">
        <is>
          <t>I still live in the family home</t>
        </is>
      </c>
      <c r="Z338" t="inlineStr">
        <is>
          <t>in a medium-sized city (from 20,000 to 99,900 inhabitants)</t>
        </is>
      </c>
      <c r="AA338" t="inlineStr">
        <is>
          <t>I work under an employment contract on a full-time basis</t>
        </is>
      </c>
      <c r="AB338" s="2" t="n">
        <v>18</v>
      </c>
    </row>
    <row r="339">
      <c r="A339" t="inlineStr">
        <is>
          <t>Rather important</t>
        </is>
      </c>
      <c r="B339" t="inlineStr">
        <is>
          <t>Rather important</t>
        </is>
      </c>
      <c r="C339" t="inlineStr">
        <is>
          <t>No opinion</t>
        </is>
      </c>
      <c r="D339" t="inlineStr">
        <is>
          <t>Rather important</t>
        </is>
      </c>
      <c r="E339" t="inlineStr">
        <is>
          <t>Rather important</t>
        </is>
      </c>
      <c r="F339" t="inlineStr">
        <is>
          <t>No opinion</t>
        </is>
      </c>
      <c r="G339" t="inlineStr">
        <is>
          <t>No opinion</t>
        </is>
      </c>
      <c r="H339" t="inlineStr">
        <is>
          <t>Rather important</t>
        </is>
      </c>
      <c r="I339" t="inlineStr">
        <is>
          <t>Definitely important</t>
        </is>
      </c>
      <c r="J339" t="inlineStr">
        <is>
          <t>Definitely important</t>
        </is>
      </c>
      <c r="K339" t="inlineStr">
        <is>
          <t>Definitely important</t>
        </is>
      </c>
      <c r="L339" t="inlineStr">
        <is>
          <t>Definitely important</t>
        </is>
      </c>
      <c r="M339" t="inlineStr">
        <is>
          <t>Definitely important</t>
        </is>
      </c>
      <c r="N339" t="inlineStr">
        <is>
          <t>Rather important</t>
        </is>
      </c>
      <c r="O339" t="inlineStr">
        <is>
          <t>Definitely important</t>
        </is>
      </c>
      <c r="P339" t="inlineStr">
        <is>
          <t>Definitely important</t>
        </is>
      </c>
      <c r="Q339" t="inlineStr">
        <is>
          <t>Definitely important</t>
        </is>
      </c>
      <c r="R339" t="inlineStr">
        <is>
          <t>Rather important</t>
        </is>
      </c>
      <c r="S339" t="inlineStr">
        <is>
          <t>Definitely important</t>
        </is>
      </c>
      <c r="T339" t="inlineStr">
        <is>
          <t>LODZKIE</t>
        </is>
      </c>
      <c r="U339" t="inlineStr">
        <is>
          <t>secondary</t>
        </is>
      </c>
      <c r="V339" s="8" t="inlineStr">
        <is>
          <t>Selected</t>
        </is>
      </c>
      <c r="W339" s="8" t="inlineStr">
        <is>
          <t>Not selected</t>
        </is>
      </c>
      <c r="X339" s="8" t="inlineStr">
        <is>
          <t>Not selected</t>
        </is>
      </c>
      <c r="Y339" t="inlineStr">
        <is>
          <t>I do not live with my parents/guardians (I run my own household)</t>
        </is>
      </c>
      <c r="Z339" t="inlineStr">
        <is>
          <t>in a very large city (200,000 or more inhabitants)</t>
        </is>
      </c>
      <c r="AA339" t="inlineStr">
        <is>
          <t>I do not work</t>
        </is>
      </c>
      <c r="AB339" s="2" t="n">
        <v>18</v>
      </c>
    </row>
    <row r="340">
      <c r="A340" t="inlineStr">
        <is>
          <t>Rather important</t>
        </is>
      </c>
      <c r="B340" t="inlineStr">
        <is>
          <t>No opinion</t>
        </is>
      </c>
      <c r="C340" t="inlineStr">
        <is>
          <t>Rather unimportant</t>
        </is>
      </c>
      <c r="D340" t="inlineStr">
        <is>
          <t>Rather important</t>
        </is>
      </c>
      <c r="E340" t="inlineStr">
        <is>
          <t>Definitely important</t>
        </is>
      </c>
      <c r="F340" t="inlineStr">
        <is>
          <t>Rather important</t>
        </is>
      </c>
      <c r="G340" t="inlineStr">
        <is>
          <t>Rather unimportant</t>
        </is>
      </c>
      <c r="H340" t="inlineStr">
        <is>
          <t>Definitely important</t>
        </is>
      </c>
      <c r="I340" t="inlineStr">
        <is>
          <t>Definitely important</t>
        </is>
      </c>
      <c r="J340" t="inlineStr">
        <is>
          <t>Definitely important</t>
        </is>
      </c>
      <c r="K340" t="inlineStr">
        <is>
          <t>Definitely important</t>
        </is>
      </c>
      <c r="L340" t="inlineStr">
        <is>
          <t>Definitely important</t>
        </is>
      </c>
      <c r="M340" t="inlineStr">
        <is>
          <t>Rather important</t>
        </is>
      </c>
      <c r="N340" t="inlineStr">
        <is>
          <t>Definitely important</t>
        </is>
      </c>
      <c r="O340" t="inlineStr">
        <is>
          <t>Rather important</t>
        </is>
      </c>
      <c r="P340" t="inlineStr">
        <is>
          <t>Definitely important</t>
        </is>
      </c>
      <c r="Q340" t="inlineStr">
        <is>
          <t>Definitely important</t>
        </is>
      </c>
      <c r="R340" t="inlineStr">
        <is>
          <t>Rather important</t>
        </is>
      </c>
      <c r="S340" t="inlineStr">
        <is>
          <t>Rather unimportant</t>
        </is>
      </c>
      <c r="T340" t="inlineStr">
        <is>
          <t>POMERANIAN</t>
        </is>
      </c>
      <c r="U340" t="inlineStr">
        <is>
          <t>secondary</t>
        </is>
      </c>
      <c r="V340" s="8" t="inlineStr">
        <is>
          <t>Selected</t>
        </is>
      </c>
      <c r="W340" s="8" t="inlineStr">
        <is>
          <t>Not selected</t>
        </is>
      </c>
      <c r="X340" s="8" t="inlineStr">
        <is>
          <t>Not selected</t>
        </is>
      </c>
      <c r="Y340" t="inlineStr">
        <is>
          <t>I do not live with my parents/guardians (I run my own household)</t>
        </is>
      </c>
      <c r="Z340" t="inlineStr">
        <is>
          <t>in a very large city (200,000 or more inhabitants)</t>
        </is>
      </c>
      <c r="AA340" t="inlineStr">
        <is>
          <t>I work under a mandate contract or a contract for specific work</t>
        </is>
      </c>
      <c r="AB340" s="2" t="n">
        <v>19</v>
      </c>
    </row>
    <row r="341">
      <c r="A341" t="inlineStr">
        <is>
          <t>Definitely important</t>
        </is>
      </c>
      <c r="B341" t="inlineStr">
        <is>
          <t>No opinion</t>
        </is>
      </c>
      <c r="C341" t="inlineStr">
        <is>
          <t>Rather unimportant</t>
        </is>
      </c>
      <c r="D341" t="inlineStr">
        <is>
          <t>Definitely important</t>
        </is>
      </c>
      <c r="E341" t="inlineStr">
        <is>
          <t>Rather important</t>
        </is>
      </c>
      <c r="F341" t="inlineStr">
        <is>
          <t>Definitely important</t>
        </is>
      </c>
      <c r="G341" t="inlineStr">
        <is>
          <t>Rather important</t>
        </is>
      </c>
      <c r="H341" t="inlineStr">
        <is>
          <t>Definitely important</t>
        </is>
      </c>
      <c r="I341" t="inlineStr">
        <is>
          <t>Rather important</t>
        </is>
      </c>
      <c r="J341" t="inlineStr">
        <is>
          <t>Rather important</t>
        </is>
      </c>
      <c r="K341" t="inlineStr">
        <is>
          <t>Definitely important</t>
        </is>
      </c>
      <c r="L341" t="inlineStr">
        <is>
          <t>Definitely important</t>
        </is>
      </c>
      <c r="M341" t="inlineStr">
        <is>
          <t>Definitely important</t>
        </is>
      </c>
      <c r="N341" t="inlineStr">
        <is>
          <t>Definitely important</t>
        </is>
      </c>
      <c r="O341" t="inlineStr">
        <is>
          <t>Definitely important</t>
        </is>
      </c>
      <c r="P341" t="inlineStr">
        <is>
          <t>Definitely important</t>
        </is>
      </c>
      <c r="Q341" t="inlineStr">
        <is>
          <t>Definitely important</t>
        </is>
      </c>
      <c r="R341" t="inlineStr">
        <is>
          <t>Rather unimportant</t>
        </is>
      </c>
      <c r="S341" t="inlineStr">
        <is>
          <t>Definitely important</t>
        </is>
      </c>
      <c r="T341" t="inlineStr">
        <is>
          <t>WARMIAN-MASURIAN</t>
        </is>
      </c>
      <c r="U341" t="inlineStr">
        <is>
          <t>secondary</t>
        </is>
      </c>
      <c r="V341" s="8" t="inlineStr">
        <is>
          <t>Selected</t>
        </is>
      </c>
      <c r="W341" s="8" t="inlineStr">
        <is>
          <t>Not selected</t>
        </is>
      </c>
      <c r="X341" s="8" t="inlineStr">
        <is>
          <t>Not selected</t>
        </is>
      </c>
      <c r="Y341" t="inlineStr">
        <is>
          <t>I do not live with my parents/guardians (I run my own household)</t>
        </is>
      </c>
      <c r="Z341" t="inlineStr">
        <is>
          <t>in a very large city (200,000 or more inhabitants)</t>
        </is>
      </c>
      <c r="AA341" t="inlineStr">
        <is>
          <t>I do not work</t>
        </is>
      </c>
      <c r="AB341" s="2" t="n">
        <v>16</v>
      </c>
    </row>
    <row r="342">
      <c r="A342" t="inlineStr">
        <is>
          <t>Rather important</t>
        </is>
      </c>
      <c r="B342" t="inlineStr">
        <is>
          <t>Rather important</t>
        </is>
      </c>
      <c r="C342" t="inlineStr">
        <is>
          <t>Definitely important</t>
        </is>
      </c>
      <c r="D342" t="inlineStr">
        <is>
          <t>No opinion</t>
        </is>
      </c>
      <c r="E342" t="inlineStr">
        <is>
          <t>Rather important</t>
        </is>
      </c>
      <c r="F342" t="inlineStr">
        <is>
          <t>Rather important</t>
        </is>
      </c>
      <c r="G342" t="inlineStr">
        <is>
          <t>Rather important</t>
        </is>
      </c>
      <c r="H342" t="inlineStr">
        <is>
          <t>Definitely important</t>
        </is>
      </c>
      <c r="I342" t="inlineStr">
        <is>
          <t>Rather important</t>
        </is>
      </c>
      <c r="J342" t="inlineStr">
        <is>
          <t>Definitely important</t>
        </is>
      </c>
      <c r="K342" t="inlineStr">
        <is>
          <t>Definitely important</t>
        </is>
      </c>
      <c r="L342" t="inlineStr">
        <is>
          <t>Definitely important</t>
        </is>
      </c>
      <c r="M342" t="inlineStr">
        <is>
          <t>Definitely important</t>
        </is>
      </c>
      <c r="N342" t="inlineStr">
        <is>
          <t>Definitely important</t>
        </is>
      </c>
      <c r="O342" t="inlineStr">
        <is>
          <t>Definitely important</t>
        </is>
      </c>
      <c r="P342" t="inlineStr">
        <is>
          <t>Definitely important</t>
        </is>
      </c>
      <c r="Q342" t="inlineStr">
        <is>
          <t>Definitely important</t>
        </is>
      </c>
      <c r="R342" t="inlineStr">
        <is>
          <t>No opinion</t>
        </is>
      </c>
      <c r="S342" t="inlineStr">
        <is>
          <t>Rather important</t>
        </is>
      </c>
      <c r="T342" t="inlineStr">
        <is>
          <t>MASOVIAN</t>
        </is>
      </c>
      <c r="U342" t="inlineStr">
        <is>
          <t>secondary</t>
        </is>
      </c>
      <c r="V342" s="8" t="inlineStr">
        <is>
          <t>Selected</t>
        </is>
      </c>
      <c r="W342" s="8" t="inlineStr">
        <is>
          <t>Not selected</t>
        </is>
      </c>
      <c r="X342" s="8" t="inlineStr">
        <is>
          <t>Not selected</t>
        </is>
      </c>
      <c r="Y342" t="inlineStr">
        <is>
          <t>I do not live with my parents/guardians (I run my own household)</t>
        </is>
      </c>
      <c r="Z342" t="inlineStr">
        <is>
          <t>in a large city (between 100,000 and 199,900 inhabitants)</t>
        </is>
      </c>
      <c r="AA342" t="inlineStr">
        <is>
          <t>I work under a mandate contract or a contract for specific work</t>
        </is>
      </c>
      <c r="AB342" s="2" t="n">
        <v>18</v>
      </c>
    </row>
    <row r="343">
      <c r="A343" t="inlineStr">
        <is>
          <t>Definitely important</t>
        </is>
      </c>
      <c r="B343" t="inlineStr">
        <is>
          <t>Definitely important</t>
        </is>
      </c>
      <c r="C343" t="inlineStr">
        <is>
          <t>Rather important</t>
        </is>
      </c>
      <c r="D343" t="inlineStr">
        <is>
          <t>Definitely important</t>
        </is>
      </c>
      <c r="E343" t="inlineStr">
        <is>
          <t>Definitely important</t>
        </is>
      </c>
      <c r="F343" t="inlineStr">
        <is>
          <t>Rather unimportant</t>
        </is>
      </c>
      <c r="G343" t="inlineStr">
        <is>
          <t>Definitely important</t>
        </is>
      </c>
      <c r="H343" t="inlineStr">
        <is>
          <t>Definitely important</t>
        </is>
      </c>
      <c r="I343" t="inlineStr">
        <is>
          <t>Rather important</t>
        </is>
      </c>
      <c r="J343" t="inlineStr">
        <is>
          <t>Definitely important</t>
        </is>
      </c>
      <c r="K343" t="inlineStr">
        <is>
          <t>Rather important</t>
        </is>
      </c>
      <c r="L343" t="inlineStr">
        <is>
          <t>Definitely important</t>
        </is>
      </c>
      <c r="M343" t="inlineStr">
        <is>
          <t>Definitely important</t>
        </is>
      </c>
      <c r="N343" t="inlineStr">
        <is>
          <t>Definitely important</t>
        </is>
      </c>
      <c r="O343" t="inlineStr">
        <is>
          <t>Definitely important</t>
        </is>
      </c>
      <c r="P343" t="inlineStr">
        <is>
          <t>Definitely important</t>
        </is>
      </c>
      <c r="Q343" t="inlineStr">
        <is>
          <t>Rather important</t>
        </is>
      </c>
      <c r="R343" t="inlineStr">
        <is>
          <t>Definitely important</t>
        </is>
      </c>
      <c r="S343" t="inlineStr">
        <is>
          <t>Definitely important</t>
        </is>
      </c>
      <c r="T343" t="inlineStr">
        <is>
          <t>GREATER POLAND</t>
        </is>
      </c>
      <c r="U343" t="inlineStr">
        <is>
          <t>secondary</t>
        </is>
      </c>
      <c r="V343" s="8" t="inlineStr">
        <is>
          <t>Selected</t>
        </is>
      </c>
      <c r="W343" s="8" t="inlineStr">
        <is>
          <t>Not selected</t>
        </is>
      </c>
      <c r="X343" s="8" t="inlineStr">
        <is>
          <t>Not selected</t>
        </is>
      </c>
      <c r="Y343" t="inlineStr">
        <is>
          <t>I still live in the family home</t>
        </is>
      </c>
      <c r="Z343" t="inlineStr">
        <is>
          <t>in a rural area</t>
        </is>
      </c>
      <c r="AA343" t="inlineStr">
        <is>
          <t>I do not work</t>
        </is>
      </c>
      <c r="AB343" s="2" t="n">
        <v>16</v>
      </c>
    </row>
    <row r="344">
      <c r="A344" t="inlineStr">
        <is>
          <t>Rather important</t>
        </is>
      </c>
      <c r="B344" t="inlineStr">
        <is>
          <t>No opinion</t>
        </is>
      </c>
      <c r="C344" t="inlineStr">
        <is>
          <t>No opinion</t>
        </is>
      </c>
      <c r="D344" t="inlineStr">
        <is>
          <t>No opinion</t>
        </is>
      </c>
      <c r="E344" t="inlineStr">
        <is>
          <t>No opinion</t>
        </is>
      </c>
      <c r="F344" t="inlineStr">
        <is>
          <t>Definitely important</t>
        </is>
      </c>
      <c r="G344" t="inlineStr">
        <is>
          <t>Definitely important</t>
        </is>
      </c>
      <c r="H344" t="inlineStr">
        <is>
          <t>Definitely important</t>
        </is>
      </c>
      <c r="I344" t="inlineStr">
        <is>
          <t>Rather important</t>
        </is>
      </c>
      <c r="J344" t="inlineStr">
        <is>
          <t>Rather important</t>
        </is>
      </c>
      <c r="K344" t="inlineStr">
        <is>
          <t>Definitely important</t>
        </is>
      </c>
      <c r="L344" t="inlineStr">
        <is>
          <t>Definitely important</t>
        </is>
      </c>
      <c r="M344" t="inlineStr">
        <is>
          <t>Definitely important</t>
        </is>
      </c>
      <c r="N344" t="inlineStr">
        <is>
          <t>Definitely important</t>
        </is>
      </c>
      <c r="O344" t="inlineStr">
        <is>
          <t>Definitely important</t>
        </is>
      </c>
      <c r="P344" t="inlineStr">
        <is>
          <t>Definitely important</t>
        </is>
      </c>
      <c r="Q344" t="inlineStr">
        <is>
          <t>Definitely important</t>
        </is>
      </c>
      <c r="R344" t="inlineStr">
        <is>
          <t>Rather important</t>
        </is>
      </c>
      <c r="S344" t="inlineStr">
        <is>
          <t>Definitely important</t>
        </is>
      </c>
      <c r="T344" t="inlineStr">
        <is>
          <t>KUYAVIAN-POMERANIAN</t>
        </is>
      </c>
      <c r="U344" t="inlineStr">
        <is>
          <t>secondary</t>
        </is>
      </c>
      <c r="V344" s="8" t="inlineStr">
        <is>
          <t>Selected</t>
        </is>
      </c>
      <c r="W344" s="8" t="inlineStr">
        <is>
          <t>Not selected</t>
        </is>
      </c>
      <c r="X344" s="8" t="inlineStr">
        <is>
          <t>Not selected</t>
        </is>
      </c>
      <c r="Y344" t="inlineStr">
        <is>
          <t>I do not live with my parents/guardians (I run my own household)</t>
        </is>
      </c>
      <c r="Z344" t="inlineStr">
        <is>
          <t>in a very large city (200,000 or more inhabitants)</t>
        </is>
      </c>
      <c r="AA344" t="inlineStr">
        <is>
          <t>I work under a mandate contract or a contract for specific work</t>
        </is>
      </c>
      <c r="AB344" s="2" t="n">
        <v>18</v>
      </c>
    </row>
    <row r="345">
      <c r="A345" t="inlineStr">
        <is>
          <t>Definitely important</t>
        </is>
      </c>
      <c r="B345" t="inlineStr">
        <is>
          <t>Definitely important</t>
        </is>
      </c>
      <c r="C345" t="inlineStr">
        <is>
          <t>Rather important</t>
        </is>
      </c>
      <c r="D345" t="inlineStr">
        <is>
          <t>Rather important</t>
        </is>
      </c>
      <c r="E345" t="inlineStr">
        <is>
          <t>Rather important</t>
        </is>
      </c>
      <c r="F345" t="inlineStr">
        <is>
          <t>No opinion</t>
        </is>
      </c>
      <c r="G345" t="inlineStr">
        <is>
          <t>No opinion</t>
        </is>
      </c>
      <c r="H345" t="inlineStr">
        <is>
          <t>Rather important</t>
        </is>
      </c>
      <c r="I345" t="inlineStr">
        <is>
          <t>Rather important</t>
        </is>
      </c>
      <c r="J345" t="inlineStr">
        <is>
          <t>Definitely important</t>
        </is>
      </c>
      <c r="K345" t="inlineStr">
        <is>
          <t>Rather important</t>
        </is>
      </c>
      <c r="L345" t="inlineStr">
        <is>
          <t>Definitely important</t>
        </is>
      </c>
      <c r="M345" t="inlineStr">
        <is>
          <t>Rather important</t>
        </is>
      </c>
      <c r="N345" t="inlineStr">
        <is>
          <t>Rather important</t>
        </is>
      </c>
      <c r="O345" t="inlineStr">
        <is>
          <t>Definitely important</t>
        </is>
      </c>
      <c r="P345" t="inlineStr">
        <is>
          <t>Definitely important</t>
        </is>
      </c>
      <c r="Q345" t="inlineStr">
        <is>
          <t>No opinion</t>
        </is>
      </c>
      <c r="R345" t="inlineStr">
        <is>
          <t>Rather important</t>
        </is>
      </c>
      <c r="S345" t="inlineStr">
        <is>
          <t>No opinion</t>
        </is>
      </c>
      <c r="T345" t="inlineStr">
        <is>
          <t>WEST POMERANIAN</t>
        </is>
      </c>
      <c r="U345" t="inlineStr">
        <is>
          <t>secondary</t>
        </is>
      </c>
      <c r="V345" s="8" t="inlineStr">
        <is>
          <t>Selected</t>
        </is>
      </c>
      <c r="W345" s="8" t="inlineStr">
        <is>
          <t>Not selected</t>
        </is>
      </c>
      <c r="X345" s="8" t="inlineStr">
        <is>
          <t>Not selected</t>
        </is>
      </c>
      <c r="Y345" t="inlineStr">
        <is>
          <t>I do not live with my parents/guardians (I run my own household)</t>
        </is>
      </c>
      <c r="Z345" t="inlineStr">
        <is>
          <t>in a very large city (200,000 or more inhabitants)</t>
        </is>
      </c>
      <c r="AA345" t="inlineStr">
        <is>
          <t>I do not work</t>
        </is>
      </c>
      <c r="AB345" s="2" t="n">
        <v>18</v>
      </c>
    </row>
    <row r="346">
      <c r="A346" t="inlineStr">
        <is>
          <t>Rather important</t>
        </is>
      </c>
      <c r="B346" t="inlineStr">
        <is>
          <t>Rather important</t>
        </is>
      </c>
      <c r="C346" t="inlineStr">
        <is>
          <t>Rather important</t>
        </is>
      </c>
      <c r="D346" t="inlineStr">
        <is>
          <t>Definitely unimportant</t>
        </is>
      </c>
      <c r="E346" t="inlineStr">
        <is>
          <t>Rather important</t>
        </is>
      </c>
      <c r="F346" t="inlineStr">
        <is>
          <t>No opinion</t>
        </is>
      </c>
      <c r="G346" t="inlineStr">
        <is>
          <t>Definitely unimportant</t>
        </is>
      </c>
      <c r="H346" t="inlineStr">
        <is>
          <t>No opinion</t>
        </is>
      </c>
      <c r="I346" t="inlineStr">
        <is>
          <t>Rather important</t>
        </is>
      </c>
      <c r="J346" t="inlineStr">
        <is>
          <t>Definitely important</t>
        </is>
      </c>
      <c r="K346" t="inlineStr">
        <is>
          <t>Definitely important</t>
        </is>
      </c>
      <c r="L346" t="inlineStr">
        <is>
          <t>Definitely important</t>
        </is>
      </c>
      <c r="M346" t="inlineStr">
        <is>
          <t>Definitely important</t>
        </is>
      </c>
      <c r="N346" t="inlineStr">
        <is>
          <t>Rather important</t>
        </is>
      </c>
      <c r="O346" t="inlineStr">
        <is>
          <t>Definitely important</t>
        </is>
      </c>
      <c r="P346" t="inlineStr">
        <is>
          <t>Rather important</t>
        </is>
      </c>
      <c r="Q346" t="inlineStr">
        <is>
          <t>Rather important</t>
        </is>
      </c>
      <c r="R346" t="inlineStr">
        <is>
          <t>Rather important</t>
        </is>
      </c>
      <c r="S346" t="inlineStr">
        <is>
          <t>Definitely important</t>
        </is>
      </c>
      <c r="T346" t="inlineStr">
        <is>
          <t>SUBCARPATHIAN</t>
        </is>
      </c>
      <c r="U346" t="inlineStr">
        <is>
          <t>upper secondary vocational</t>
        </is>
      </c>
      <c r="V346" s="8" t="inlineStr">
        <is>
          <t>Selected</t>
        </is>
      </c>
      <c r="W346" s="8" t="inlineStr">
        <is>
          <t>Not selected</t>
        </is>
      </c>
      <c r="X346" s="8" t="inlineStr">
        <is>
          <t>Not selected</t>
        </is>
      </c>
      <c r="Y346" t="inlineStr">
        <is>
          <t>I do not live with my parents/guardians (I run my own household)</t>
        </is>
      </c>
      <c r="Z346" t="inlineStr">
        <is>
          <t>in a very large city (200,000 or more inhabitants)</t>
        </is>
      </c>
      <c r="AA346" t="inlineStr">
        <is>
          <t>I work under a mandate contract or a contract for specific work</t>
        </is>
      </c>
      <c r="AB346" s="2" t="n">
        <v>15</v>
      </c>
    </row>
    <row r="347">
      <c r="A347" t="inlineStr">
        <is>
          <t>Rather unimportant</t>
        </is>
      </c>
      <c r="B347" t="inlineStr">
        <is>
          <t>Rather important</t>
        </is>
      </c>
      <c r="C347" t="inlineStr">
        <is>
          <t>Rather unimportant</t>
        </is>
      </c>
      <c r="D347" t="inlineStr">
        <is>
          <t>Rather unimportant</t>
        </is>
      </c>
      <c r="E347" t="inlineStr">
        <is>
          <t>Rather unimportant</t>
        </is>
      </c>
      <c r="F347" t="inlineStr">
        <is>
          <t>Rather important</t>
        </is>
      </c>
      <c r="G347" t="inlineStr">
        <is>
          <t>Rather unimportant</t>
        </is>
      </c>
      <c r="H347" t="inlineStr">
        <is>
          <t>Rather important</t>
        </is>
      </c>
      <c r="I347" t="inlineStr">
        <is>
          <t>Rather unimportant</t>
        </is>
      </c>
      <c r="J347" t="inlineStr">
        <is>
          <t>Rather important</t>
        </is>
      </c>
      <c r="K347" t="inlineStr">
        <is>
          <t>Rather important</t>
        </is>
      </c>
      <c r="L347" t="inlineStr">
        <is>
          <t>Rather important</t>
        </is>
      </c>
      <c r="M347" t="inlineStr">
        <is>
          <t>Rather important</t>
        </is>
      </c>
      <c r="N347" t="inlineStr">
        <is>
          <t>Definitely important</t>
        </is>
      </c>
      <c r="O347" t="inlineStr">
        <is>
          <t>Rather important</t>
        </is>
      </c>
      <c r="P347" t="inlineStr">
        <is>
          <t>Definitely important</t>
        </is>
      </c>
      <c r="Q347" t="inlineStr">
        <is>
          <t>No opinion</t>
        </is>
      </c>
      <c r="R347" t="inlineStr">
        <is>
          <t>Rather unimportant</t>
        </is>
      </c>
      <c r="S347" t="inlineStr">
        <is>
          <t>Rather unimportant</t>
        </is>
      </c>
      <c r="T347" t="inlineStr">
        <is>
          <t>LUBLIN</t>
        </is>
      </c>
      <c r="U347" t="inlineStr">
        <is>
          <t>higher education (bachelor's)</t>
        </is>
      </c>
      <c r="V347" s="8" t="inlineStr">
        <is>
          <t>Selected</t>
        </is>
      </c>
      <c r="W347" s="8" t="inlineStr">
        <is>
          <t>Not selected</t>
        </is>
      </c>
      <c r="X347" s="8" t="inlineStr">
        <is>
          <t>Not selected</t>
        </is>
      </c>
      <c r="Y347" t="inlineStr">
        <is>
          <t>I do not live with my parents/guardians (I run my own household)</t>
        </is>
      </c>
      <c r="Z347" t="inlineStr">
        <is>
          <t>in a medium-sized city (from 20,000 to 99,900 inhabitants)</t>
        </is>
      </c>
      <c r="AA347" t="inlineStr">
        <is>
          <t>I work under a mandate contract or a contract for specific work</t>
        </is>
      </c>
      <c r="AB347" s="2" t="n">
        <v>18</v>
      </c>
    </row>
    <row r="348">
      <c r="A348" t="inlineStr">
        <is>
          <t>Rather important</t>
        </is>
      </c>
      <c r="B348" t="inlineStr">
        <is>
          <t>Rather important</t>
        </is>
      </c>
      <c r="C348" t="inlineStr">
        <is>
          <t>Definitely important</t>
        </is>
      </c>
      <c r="D348" t="inlineStr">
        <is>
          <t>Rather unimportant</t>
        </is>
      </c>
      <c r="E348" t="inlineStr">
        <is>
          <t>No opinion</t>
        </is>
      </c>
      <c r="F348" t="inlineStr">
        <is>
          <t>Rather unimportant</t>
        </is>
      </c>
      <c r="G348" t="inlineStr">
        <is>
          <t>No opinion</t>
        </is>
      </c>
      <c r="H348" t="inlineStr">
        <is>
          <t>Rather important</t>
        </is>
      </c>
      <c r="I348" t="inlineStr">
        <is>
          <t>No opinion</t>
        </is>
      </c>
      <c r="J348" t="inlineStr">
        <is>
          <t>Rather unimportant</t>
        </is>
      </c>
      <c r="K348" t="inlineStr">
        <is>
          <t>Rather important</t>
        </is>
      </c>
      <c r="L348" t="inlineStr">
        <is>
          <t>Definitely important</t>
        </is>
      </c>
      <c r="M348" t="inlineStr">
        <is>
          <t>Definitely important</t>
        </is>
      </c>
      <c r="N348" t="inlineStr">
        <is>
          <t>Rather important</t>
        </is>
      </c>
      <c r="O348" t="inlineStr">
        <is>
          <t>Definitely important</t>
        </is>
      </c>
      <c r="P348" t="inlineStr">
        <is>
          <t>Rather important</t>
        </is>
      </c>
      <c r="Q348" t="inlineStr">
        <is>
          <t>Definitely important</t>
        </is>
      </c>
      <c r="R348" t="inlineStr">
        <is>
          <t>Rather unimportant</t>
        </is>
      </c>
      <c r="S348" t="inlineStr">
        <is>
          <t>Definitely important</t>
        </is>
      </c>
      <c r="T348" t="inlineStr">
        <is>
          <t>LODZKIE</t>
        </is>
      </c>
      <c r="U348" t="inlineStr">
        <is>
          <t>higher education (bachelor's)</t>
        </is>
      </c>
      <c r="V348" s="8" t="inlineStr">
        <is>
          <t>Not selected</t>
        </is>
      </c>
      <c r="W348" s="8" t="inlineStr">
        <is>
          <t>Selected</t>
        </is>
      </c>
      <c r="X348" s="8" t="inlineStr">
        <is>
          <t>Not selected</t>
        </is>
      </c>
      <c r="Y348" t="inlineStr">
        <is>
          <t>I do not live with my parents/guardians (I run my own household)</t>
        </is>
      </c>
      <c r="Z348" t="inlineStr">
        <is>
          <t>in a large city (between 100,000 and 199,900 inhabitants)</t>
        </is>
      </c>
      <c r="AA348" t="inlineStr">
        <is>
          <t>I work under an employment contract on a full-time basis</t>
        </is>
      </c>
      <c r="AB348" s="2" t="n">
        <v>17</v>
      </c>
    </row>
    <row r="349">
      <c r="A349" t="inlineStr">
        <is>
          <t>Rather unimportant</t>
        </is>
      </c>
      <c r="B349" t="inlineStr">
        <is>
          <t>Definitely unimportant</t>
        </is>
      </c>
      <c r="C349" t="inlineStr">
        <is>
          <t>Rather unimportant</t>
        </is>
      </c>
      <c r="D349" t="inlineStr">
        <is>
          <t>Definitely unimportant</t>
        </is>
      </c>
      <c r="E349" t="inlineStr">
        <is>
          <t>Definitely unimportant</t>
        </is>
      </c>
      <c r="F349" t="inlineStr">
        <is>
          <t>No opinion</t>
        </is>
      </c>
      <c r="G349" t="inlineStr">
        <is>
          <t>Rather unimportant</t>
        </is>
      </c>
      <c r="H349" t="inlineStr">
        <is>
          <t>Rather unimportant</t>
        </is>
      </c>
      <c r="I349" t="inlineStr">
        <is>
          <t>Rather unimportant</t>
        </is>
      </c>
      <c r="J349" t="inlineStr">
        <is>
          <t>No opinion</t>
        </is>
      </c>
      <c r="K349" t="inlineStr">
        <is>
          <t>Definitely important</t>
        </is>
      </c>
      <c r="L349" t="inlineStr">
        <is>
          <t>Rather unimportant</t>
        </is>
      </c>
      <c r="M349" t="inlineStr">
        <is>
          <t>No opinion</t>
        </is>
      </c>
      <c r="N349" t="inlineStr">
        <is>
          <t>Definitely important</t>
        </is>
      </c>
      <c r="O349" t="inlineStr">
        <is>
          <t>Definitely important</t>
        </is>
      </c>
      <c r="P349" t="inlineStr">
        <is>
          <t>No opinion</t>
        </is>
      </c>
      <c r="Q349" t="inlineStr">
        <is>
          <t>No opinion</t>
        </is>
      </c>
      <c r="R349" t="inlineStr">
        <is>
          <t>Definitely unimportant</t>
        </is>
      </c>
      <c r="S349" t="inlineStr">
        <is>
          <t>Rather important</t>
        </is>
      </c>
      <c r="T349" t="inlineStr">
        <is>
          <t>LESSER POLAND</t>
        </is>
      </c>
      <c r="U349" t="inlineStr">
        <is>
          <t>secondary</t>
        </is>
      </c>
      <c r="V349" s="8" t="inlineStr">
        <is>
          <t>Not selected</t>
        </is>
      </c>
      <c r="W349" s="8" t="inlineStr">
        <is>
          <t>Selected</t>
        </is>
      </c>
      <c r="X349" s="8" t="inlineStr">
        <is>
          <t>Not selected</t>
        </is>
      </c>
      <c r="Y349" t="inlineStr">
        <is>
          <t>I still live in the family home</t>
        </is>
      </c>
      <c r="Z349" t="inlineStr">
        <is>
          <t>in a rural area</t>
        </is>
      </c>
      <c r="AA349" t="inlineStr">
        <is>
          <t>I do not work</t>
        </is>
      </c>
      <c r="AB349" s="2" t="n">
        <v>18</v>
      </c>
    </row>
    <row r="350">
      <c r="A350" t="inlineStr">
        <is>
          <t>Definitely important</t>
        </is>
      </c>
      <c r="B350" t="inlineStr">
        <is>
          <t>Rather important</t>
        </is>
      </c>
      <c r="C350" t="inlineStr">
        <is>
          <t>No opinion</t>
        </is>
      </c>
      <c r="D350" t="inlineStr">
        <is>
          <t>Rather unimportant</t>
        </is>
      </c>
      <c r="E350" t="inlineStr">
        <is>
          <t>Rather unimportant</t>
        </is>
      </c>
      <c r="F350" t="inlineStr">
        <is>
          <t>Rather unimportant</t>
        </is>
      </c>
      <c r="G350" t="inlineStr">
        <is>
          <t>Rather important</t>
        </is>
      </c>
      <c r="H350" t="inlineStr">
        <is>
          <t>Rather unimportant</t>
        </is>
      </c>
      <c r="I350" t="inlineStr">
        <is>
          <t>No opinion</t>
        </is>
      </c>
      <c r="J350" t="inlineStr">
        <is>
          <t>Rather important</t>
        </is>
      </c>
      <c r="K350" t="inlineStr">
        <is>
          <t>Rather important</t>
        </is>
      </c>
      <c r="L350" t="inlineStr">
        <is>
          <t>Definitely important</t>
        </is>
      </c>
      <c r="M350" t="inlineStr">
        <is>
          <t>Definitely important</t>
        </is>
      </c>
      <c r="N350" t="inlineStr">
        <is>
          <t>Rather unimportant</t>
        </is>
      </c>
      <c r="O350" t="inlineStr">
        <is>
          <t>Definitely important</t>
        </is>
      </c>
      <c r="P350" t="inlineStr">
        <is>
          <t>Rather important</t>
        </is>
      </c>
      <c r="Q350" t="inlineStr">
        <is>
          <t>Definitely important</t>
        </is>
      </c>
      <c r="R350" t="inlineStr">
        <is>
          <t>Rather unimportant</t>
        </is>
      </c>
      <c r="S350" t="inlineStr">
        <is>
          <t>Rather important</t>
        </is>
      </c>
      <c r="T350" t="inlineStr">
        <is>
          <t>SILESIAN</t>
        </is>
      </c>
      <c r="U350" t="inlineStr">
        <is>
          <t>secondary</t>
        </is>
      </c>
      <c r="V350" s="8" t="inlineStr">
        <is>
          <t>Selected</t>
        </is>
      </c>
      <c r="W350" s="8" t="inlineStr">
        <is>
          <t>Not selected</t>
        </is>
      </c>
      <c r="X350" s="8" t="inlineStr">
        <is>
          <t>Not selected</t>
        </is>
      </c>
      <c r="Y350" t="inlineStr">
        <is>
          <t>I do not live with my parents/guardians (I run my own household)</t>
        </is>
      </c>
      <c r="Z350" t="inlineStr">
        <is>
          <t>in a very large city (200,000 or more inhabitants)</t>
        </is>
      </c>
      <c r="AA350" t="inlineStr">
        <is>
          <t>I do not work</t>
        </is>
      </c>
      <c r="AB350" s="1" t="e">
        <v>#NULL!</v>
      </c>
    </row>
    <row r="351">
      <c r="A351" t="inlineStr">
        <is>
          <t>Definitely important</t>
        </is>
      </c>
      <c r="B351" t="inlineStr">
        <is>
          <t>Rather important</t>
        </is>
      </c>
      <c r="C351" t="inlineStr">
        <is>
          <t>Rather unimportant</t>
        </is>
      </c>
      <c r="D351" t="inlineStr">
        <is>
          <t>No opinion</t>
        </is>
      </c>
      <c r="E351" t="inlineStr">
        <is>
          <t>Rather important</t>
        </is>
      </c>
      <c r="F351" t="inlineStr">
        <is>
          <t>Rather important</t>
        </is>
      </c>
      <c r="G351" t="inlineStr">
        <is>
          <t>Rather important</t>
        </is>
      </c>
      <c r="H351" t="inlineStr">
        <is>
          <t>Rather important</t>
        </is>
      </c>
      <c r="I351" t="inlineStr">
        <is>
          <t>No opinion</t>
        </is>
      </c>
      <c r="J351" t="inlineStr">
        <is>
          <t>Rather important</t>
        </is>
      </c>
      <c r="K351" t="inlineStr">
        <is>
          <t>Definitely important</t>
        </is>
      </c>
      <c r="L351" t="inlineStr">
        <is>
          <t>Definitely important</t>
        </is>
      </c>
      <c r="M351" t="inlineStr">
        <is>
          <t>Definitely important</t>
        </is>
      </c>
      <c r="N351" t="inlineStr">
        <is>
          <t>Definitely important</t>
        </is>
      </c>
      <c r="O351" t="inlineStr">
        <is>
          <t>Rather important</t>
        </is>
      </c>
      <c r="P351" t="inlineStr">
        <is>
          <t>Definitely important</t>
        </is>
      </c>
      <c r="Q351" t="inlineStr">
        <is>
          <t>Rather important</t>
        </is>
      </c>
      <c r="R351" t="inlineStr">
        <is>
          <t>No opinion</t>
        </is>
      </c>
      <c r="S351" t="inlineStr">
        <is>
          <t>Rather important</t>
        </is>
      </c>
      <c r="T351" t="inlineStr">
        <is>
          <t>LODZKIE</t>
        </is>
      </c>
      <c r="U351" t="inlineStr">
        <is>
          <t>secondary</t>
        </is>
      </c>
      <c r="V351" s="8" t="inlineStr">
        <is>
          <t>Not selected</t>
        </is>
      </c>
      <c r="W351" s="8" t="inlineStr">
        <is>
          <t>Selected</t>
        </is>
      </c>
      <c r="X351" s="8" t="inlineStr">
        <is>
          <t>Not selected</t>
        </is>
      </c>
      <c r="Y351" t="inlineStr">
        <is>
          <t>I do not live with my parents/guardians (I run my own household)</t>
        </is>
      </c>
      <c r="Z351" t="inlineStr">
        <is>
          <t>in a very large city (200,000 or more inhabitants)</t>
        </is>
      </c>
      <c r="AA351" t="inlineStr">
        <is>
          <t>I work under a mandate contract or a contract for specific work</t>
        </is>
      </c>
      <c r="AB351" s="2" t="n">
        <v>17</v>
      </c>
    </row>
    <row r="352">
      <c r="A352" t="inlineStr">
        <is>
          <t>Definitely important</t>
        </is>
      </c>
      <c r="B352" t="inlineStr">
        <is>
          <t>Rather important</t>
        </is>
      </c>
      <c r="C352" t="inlineStr">
        <is>
          <t>Rather important</t>
        </is>
      </c>
      <c r="D352" t="inlineStr">
        <is>
          <t>No opinion</t>
        </is>
      </c>
      <c r="E352" t="inlineStr">
        <is>
          <t>No opinion</t>
        </is>
      </c>
      <c r="F352" t="inlineStr">
        <is>
          <t>Rather important</t>
        </is>
      </c>
      <c r="G352" t="inlineStr">
        <is>
          <t>Rather unimportant</t>
        </is>
      </c>
      <c r="H352" t="inlineStr">
        <is>
          <t>Definitely important</t>
        </is>
      </c>
      <c r="I352" t="inlineStr">
        <is>
          <t>Rather important</t>
        </is>
      </c>
      <c r="J352" t="inlineStr">
        <is>
          <t>Rather important</t>
        </is>
      </c>
      <c r="K352" t="inlineStr">
        <is>
          <t>Definitely important</t>
        </is>
      </c>
      <c r="L352" t="inlineStr">
        <is>
          <t>Definitely important</t>
        </is>
      </c>
      <c r="M352" t="inlineStr">
        <is>
          <t>Definitely important</t>
        </is>
      </c>
      <c r="N352" t="inlineStr">
        <is>
          <t>Rather important</t>
        </is>
      </c>
      <c r="O352" t="inlineStr">
        <is>
          <t>Definitely important</t>
        </is>
      </c>
      <c r="P352" t="inlineStr">
        <is>
          <t>Rather important</t>
        </is>
      </c>
      <c r="Q352" t="inlineStr">
        <is>
          <t>Rather important</t>
        </is>
      </c>
      <c r="R352" t="inlineStr">
        <is>
          <t>No opinion</t>
        </is>
      </c>
      <c r="S352" t="inlineStr">
        <is>
          <t>Definitely important</t>
        </is>
      </c>
      <c r="T352" t="inlineStr">
        <is>
          <t>PODLASKIE</t>
        </is>
      </c>
      <c r="U352" t="inlineStr">
        <is>
          <t>secondary</t>
        </is>
      </c>
      <c r="V352" s="8" t="inlineStr">
        <is>
          <t>Not selected</t>
        </is>
      </c>
      <c r="W352" s="8" t="inlineStr">
        <is>
          <t>Not selected</t>
        </is>
      </c>
      <c r="X352" s="8" t="inlineStr">
        <is>
          <t>Selected</t>
        </is>
      </c>
      <c r="Y352" t="inlineStr">
        <is>
          <t>I do not live with my parents/guardians (I run my own household)</t>
        </is>
      </c>
      <c r="Z352" t="inlineStr">
        <is>
          <t>in a medium-sized city (from 20,000 to 99,900 inhabitants)</t>
        </is>
      </c>
      <c r="AA352" t="inlineStr">
        <is>
          <t>I work under an employment contract on a part-time basis</t>
        </is>
      </c>
      <c r="AB352" s="2" t="n">
        <v>19</v>
      </c>
    </row>
    <row r="353">
      <c r="A353" t="inlineStr">
        <is>
          <t>Definitely important</t>
        </is>
      </c>
      <c r="B353" t="inlineStr">
        <is>
          <t>Definitely important</t>
        </is>
      </c>
      <c r="C353" t="inlineStr">
        <is>
          <t>Definitely important</t>
        </is>
      </c>
      <c r="D353" t="inlineStr">
        <is>
          <t>No opinion</t>
        </is>
      </c>
      <c r="E353" t="inlineStr">
        <is>
          <t>Definitely important</t>
        </is>
      </c>
      <c r="F353" t="inlineStr">
        <is>
          <t>No opinion</t>
        </is>
      </c>
      <c r="G353" t="inlineStr">
        <is>
          <t>Definitely important</t>
        </is>
      </c>
      <c r="H353" t="inlineStr">
        <is>
          <t>Definitely important</t>
        </is>
      </c>
      <c r="I353" t="inlineStr">
        <is>
          <t>Rather important</t>
        </is>
      </c>
      <c r="J353" t="inlineStr">
        <is>
          <t>Definitely important</t>
        </is>
      </c>
      <c r="K353" t="inlineStr">
        <is>
          <t>Definitely important</t>
        </is>
      </c>
      <c r="L353" t="inlineStr">
        <is>
          <t>Definitely important</t>
        </is>
      </c>
      <c r="M353" t="inlineStr">
        <is>
          <t>Rather important</t>
        </is>
      </c>
      <c r="N353" t="inlineStr">
        <is>
          <t>Definitely important</t>
        </is>
      </c>
      <c r="O353" t="inlineStr">
        <is>
          <t>Definitely important</t>
        </is>
      </c>
      <c r="P353" t="inlineStr">
        <is>
          <t>Definitely important</t>
        </is>
      </c>
      <c r="Q353" t="inlineStr">
        <is>
          <t>Definitely important</t>
        </is>
      </c>
      <c r="R353" t="inlineStr">
        <is>
          <t>Rather important</t>
        </is>
      </c>
      <c r="S353" t="inlineStr">
        <is>
          <t>Rather important</t>
        </is>
      </c>
      <c r="T353" t="inlineStr">
        <is>
          <t>LUBLIN</t>
        </is>
      </c>
      <c r="U353" t="inlineStr">
        <is>
          <t>higher education (bachelor's)</t>
        </is>
      </c>
      <c r="V353" s="8" t="inlineStr">
        <is>
          <t>Selected</t>
        </is>
      </c>
      <c r="W353" s="8" t="inlineStr">
        <is>
          <t>Not selected</t>
        </is>
      </c>
      <c r="X353" s="8" t="inlineStr">
        <is>
          <t>Not selected</t>
        </is>
      </c>
      <c r="Y353" t="inlineStr">
        <is>
          <t>I do not live with my parents/guardians (I run my own household)</t>
        </is>
      </c>
      <c r="Z353" t="inlineStr">
        <is>
          <t>in a very large city (200,000 or more inhabitants)</t>
        </is>
      </c>
      <c r="AA353" t="inlineStr">
        <is>
          <t>I work under a mandate contract or a contract for specific work</t>
        </is>
      </c>
      <c r="AB353" s="2" t="n">
        <v>19</v>
      </c>
    </row>
    <row r="354">
      <c r="A354" t="inlineStr">
        <is>
          <t>Rather unimportant</t>
        </is>
      </c>
      <c r="B354" t="inlineStr">
        <is>
          <t>Rather unimportant</t>
        </is>
      </c>
      <c r="C354" t="inlineStr">
        <is>
          <t>Definitely important</t>
        </is>
      </c>
      <c r="D354" t="inlineStr">
        <is>
          <t>Rather unimportant</t>
        </is>
      </c>
      <c r="E354" t="inlineStr">
        <is>
          <t>No opinion</t>
        </is>
      </c>
      <c r="F354" t="inlineStr">
        <is>
          <t>No opinion</t>
        </is>
      </c>
      <c r="G354" t="inlineStr">
        <is>
          <t>Rather unimportant</t>
        </is>
      </c>
      <c r="H354" t="inlineStr">
        <is>
          <t>Rather important</t>
        </is>
      </c>
      <c r="I354" t="inlineStr">
        <is>
          <t>Rather unimportant</t>
        </is>
      </c>
      <c r="J354" t="inlineStr">
        <is>
          <t>Definitely important</t>
        </is>
      </c>
      <c r="K354" t="inlineStr">
        <is>
          <t>Definitely important</t>
        </is>
      </c>
      <c r="L354" t="inlineStr">
        <is>
          <t>Definitely important</t>
        </is>
      </c>
      <c r="M354" t="inlineStr">
        <is>
          <t>Rather important</t>
        </is>
      </c>
      <c r="N354" t="inlineStr">
        <is>
          <t>Definitely important</t>
        </is>
      </c>
      <c r="O354" t="inlineStr">
        <is>
          <t>Rather important</t>
        </is>
      </c>
      <c r="P354" t="inlineStr">
        <is>
          <t>Rather important</t>
        </is>
      </c>
      <c r="Q354" t="inlineStr">
        <is>
          <t>Rather important</t>
        </is>
      </c>
      <c r="R354" t="inlineStr">
        <is>
          <t>Rather important</t>
        </is>
      </c>
      <c r="S354" t="inlineStr">
        <is>
          <t>Rather important</t>
        </is>
      </c>
      <c r="T354" t="inlineStr">
        <is>
          <t>SUBCARPATHIAN</t>
        </is>
      </c>
      <c r="U354" t="inlineStr">
        <is>
          <t>higher education (bachelor's)</t>
        </is>
      </c>
      <c r="V354" s="8" t="inlineStr">
        <is>
          <t>Selected</t>
        </is>
      </c>
      <c r="W354" s="8" t="inlineStr">
        <is>
          <t>Not selected</t>
        </is>
      </c>
      <c r="X354" s="8" t="inlineStr">
        <is>
          <t>Not selected</t>
        </is>
      </c>
      <c r="Y354" t="inlineStr">
        <is>
          <t>I still live in the family home</t>
        </is>
      </c>
      <c r="Z354" t="inlineStr">
        <is>
          <t>in a large city (between 100,000 and 199,900 inhabitants)</t>
        </is>
      </c>
      <c r="AA354" t="inlineStr">
        <is>
          <t>I work under a mandate contract or a contract for specific work</t>
        </is>
      </c>
      <c r="AB354" s="2" t="n">
        <v>18</v>
      </c>
    </row>
    <row r="355">
      <c r="A355" t="inlineStr">
        <is>
          <t>Rather important</t>
        </is>
      </c>
      <c r="B355" t="inlineStr">
        <is>
          <t>No opinion</t>
        </is>
      </c>
      <c r="C355" t="inlineStr">
        <is>
          <t>Rather unimportant</t>
        </is>
      </c>
      <c r="D355" t="inlineStr">
        <is>
          <t>Rather unimportant</t>
        </is>
      </c>
      <c r="E355" t="inlineStr">
        <is>
          <t>Rather unimportant</t>
        </is>
      </c>
      <c r="F355" t="inlineStr">
        <is>
          <t>Rather unimportant</t>
        </is>
      </c>
      <c r="G355" t="inlineStr">
        <is>
          <t>No opinion</t>
        </is>
      </c>
      <c r="H355" t="inlineStr">
        <is>
          <t>Rather important</t>
        </is>
      </c>
      <c r="I355" t="inlineStr">
        <is>
          <t>Rather important</t>
        </is>
      </c>
      <c r="J355" t="inlineStr">
        <is>
          <t>Rather important</t>
        </is>
      </c>
      <c r="K355" t="inlineStr">
        <is>
          <t>Rather important</t>
        </is>
      </c>
      <c r="L355" t="inlineStr">
        <is>
          <t>Definitely important</t>
        </is>
      </c>
      <c r="M355" t="inlineStr">
        <is>
          <t>Rather important</t>
        </is>
      </c>
      <c r="N355" t="inlineStr">
        <is>
          <t>Rather unimportant</t>
        </is>
      </c>
      <c r="O355" t="inlineStr">
        <is>
          <t>Definitely important</t>
        </is>
      </c>
      <c r="P355" t="inlineStr">
        <is>
          <t>Definitely important</t>
        </is>
      </c>
      <c r="Q355" t="inlineStr">
        <is>
          <t>Definitely important</t>
        </is>
      </c>
      <c r="R355" t="inlineStr">
        <is>
          <t>Rather important</t>
        </is>
      </c>
      <c r="S355" t="inlineStr">
        <is>
          <t>Definitely important</t>
        </is>
      </c>
      <c r="T355" t="inlineStr">
        <is>
          <t>SILESIAN</t>
        </is>
      </c>
      <c r="U355" t="inlineStr">
        <is>
          <t>secondary</t>
        </is>
      </c>
      <c r="V355" s="8" t="inlineStr">
        <is>
          <t>Selected</t>
        </is>
      </c>
      <c r="W355" s="8" t="inlineStr">
        <is>
          <t>Selected</t>
        </is>
      </c>
      <c r="X355" s="8" t="inlineStr">
        <is>
          <t>Not selected</t>
        </is>
      </c>
      <c r="Y355" t="inlineStr">
        <is>
          <t>I still live in the family home</t>
        </is>
      </c>
      <c r="Z355" t="inlineStr">
        <is>
          <t>in a medium-sized city (from 20,000 to 99,900 inhabitants)</t>
        </is>
      </c>
      <c r="AA355" t="inlineStr">
        <is>
          <t>I work under an employment contract on a full-time basis</t>
        </is>
      </c>
      <c r="AB355" s="2" t="n">
        <v>20</v>
      </c>
    </row>
    <row r="356">
      <c r="A356" t="inlineStr">
        <is>
          <t>Rather important</t>
        </is>
      </c>
      <c r="B356" t="inlineStr">
        <is>
          <t>Rather important</t>
        </is>
      </c>
      <c r="C356" t="inlineStr">
        <is>
          <t>Rather important</t>
        </is>
      </c>
      <c r="D356" t="inlineStr">
        <is>
          <t>No opinion</t>
        </is>
      </c>
      <c r="E356" t="inlineStr">
        <is>
          <t>No opinion</t>
        </is>
      </c>
      <c r="F356" t="inlineStr">
        <is>
          <t>Rather important</t>
        </is>
      </c>
      <c r="G356" t="inlineStr">
        <is>
          <t>Rather important</t>
        </is>
      </c>
      <c r="H356" t="inlineStr">
        <is>
          <t>Rather important</t>
        </is>
      </c>
      <c r="I356" t="inlineStr">
        <is>
          <t>Definitely important</t>
        </is>
      </c>
      <c r="J356" t="inlineStr">
        <is>
          <t>Definitely important</t>
        </is>
      </c>
      <c r="K356" t="inlineStr">
        <is>
          <t>Rather important</t>
        </is>
      </c>
      <c r="L356" t="inlineStr">
        <is>
          <t>Rather important</t>
        </is>
      </c>
      <c r="M356" t="inlineStr">
        <is>
          <t>Rather important</t>
        </is>
      </c>
      <c r="N356" t="inlineStr">
        <is>
          <t>Rather important</t>
        </is>
      </c>
      <c r="O356" t="inlineStr">
        <is>
          <t>Definitely important</t>
        </is>
      </c>
      <c r="P356" t="inlineStr">
        <is>
          <t>Definitely important</t>
        </is>
      </c>
      <c r="Q356" t="inlineStr">
        <is>
          <t>Definitely important</t>
        </is>
      </c>
      <c r="R356" t="inlineStr">
        <is>
          <t>No opinion</t>
        </is>
      </c>
      <c r="S356" t="inlineStr">
        <is>
          <t>Rather important</t>
        </is>
      </c>
      <c r="T356" t="inlineStr">
        <is>
          <t>SWIETOKRZYSKIE</t>
        </is>
      </c>
      <c r="U356" t="inlineStr">
        <is>
          <t>secondary</t>
        </is>
      </c>
      <c r="V356" s="8" t="inlineStr">
        <is>
          <t>Selected</t>
        </is>
      </c>
      <c r="W356" s="8" t="inlineStr">
        <is>
          <t>Selected</t>
        </is>
      </c>
      <c r="X356" s="8" t="inlineStr">
        <is>
          <t>Not selected</t>
        </is>
      </c>
      <c r="Y356" t="inlineStr">
        <is>
          <t>I still live in the family home</t>
        </is>
      </c>
      <c r="Z356" t="inlineStr">
        <is>
          <t>in a rural area</t>
        </is>
      </c>
      <c r="AA356" t="inlineStr">
        <is>
          <t>I work under a mandate contract or a contract for specific work</t>
        </is>
      </c>
      <c r="AB356" s="2" t="n">
        <v>11</v>
      </c>
    </row>
    <row r="357">
      <c r="A357" t="inlineStr">
        <is>
          <t>Definitely important</t>
        </is>
      </c>
      <c r="B357" t="inlineStr">
        <is>
          <t>No opinion</t>
        </is>
      </c>
      <c r="C357" t="inlineStr">
        <is>
          <t>Definitely important</t>
        </is>
      </c>
      <c r="D357" t="inlineStr">
        <is>
          <t>No opinion</t>
        </is>
      </c>
      <c r="E357" t="inlineStr">
        <is>
          <t>Definitely important</t>
        </is>
      </c>
      <c r="F357" t="inlineStr">
        <is>
          <t>Definitely important</t>
        </is>
      </c>
      <c r="G357" t="inlineStr">
        <is>
          <t>No opinion</t>
        </is>
      </c>
      <c r="H357" t="inlineStr">
        <is>
          <t>Rather important</t>
        </is>
      </c>
      <c r="I357" t="inlineStr">
        <is>
          <t>No opinion</t>
        </is>
      </c>
      <c r="J357" t="inlineStr">
        <is>
          <t>Definitely important</t>
        </is>
      </c>
      <c r="K357" t="inlineStr">
        <is>
          <t>Definitely important</t>
        </is>
      </c>
      <c r="L357" t="inlineStr">
        <is>
          <t>Definitely important</t>
        </is>
      </c>
      <c r="M357" t="inlineStr">
        <is>
          <t>Definitely important</t>
        </is>
      </c>
      <c r="N357" t="inlineStr">
        <is>
          <t>Rather important</t>
        </is>
      </c>
      <c r="O357" t="inlineStr">
        <is>
          <t>Definitely important</t>
        </is>
      </c>
      <c r="P357" t="inlineStr">
        <is>
          <t>Rather important</t>
        </is>
      </c>
      <c r="Q357" t="inlineStr">
        <is>
          <t>No opinion</t>
        </is>
      </c>
      <c r="R357" t="inlineStr">
        <is>
          <t>Rather important</t>
        </is>
      </c>
      <c r="S357" t="inlineStr">
        <is>
          <t>Rather important</t>
        </is>
      </c>
      <c r="T357" t="inlineStr">
        <is>
          <t>WEST POMERANIAN</t>
        </is>
      </c>
      <c r="U357" t="inlineStr">
        <is>
          <t>upper secondary vocational</t>
        </is>
      </c>
      <c r="V357" s="8" t="inlineStr">
        <is>
          <t>Not selected</t>
        </is>
      </c>
      <c r="W357" s="8" t="inlineStr">
        <is>
          <t>Selected</t>
        </is>
      </c>
      <c r="X357" s="8" t="inlineStr">
        <is>
          <t>Not selected</t>
        </is>
      </c>
      <c r="Y357" t="inlineStr">
        <is>
          <t>I still live in the family home</t>
        </is>
      </c>
      <c r="Z357" t="inlineStr">
        <is>
          <t>in a rural area</t>
        </is>
      </c>
      <c r="AA357" t="inlineStr">
        <is>
          <t>I do not work</t>
        </is>
      </c>
      <c r="AB357" s="2" t="n">
        <v>16</v>
      </c>
    </row>
    <row r="358">
      <c r="A358" t="inlineStr">
        <is>
          <t>Definitely important</t>
        </is>
      </c>
      <c r="B358" t="inlineStr">
        <is>
          <t>Definitely important</t>
        </is>
      </c>
      <c r="C358" t="inlineStr">
        <is>
          <t>Definitely important</t>
        </is>
      </c>
      <c r="D358" t="inlineStr">
        <is>
          <t>Rather important</t>
        </is>
      </c>
      <c r="E358" t="inlineStr">
        <is>
          <t>Rather important</t>
        </is>
      </c>
      <c r="F358" t="inlineStr">
        <is>
          <t>Definitely important</t>
        </is>
      </c>
      <c r="G358" t="inlineStr">
        <is>
          <t>Definitely important</t>
        </is>
      </c>
      <c r="H358" t="inlineStr">
        <is>
          <t>Definitely important</t>
        </is>
      </c>
      <c r="I358" t="inlineStr">
        <is>
          <t>Definitely important</t>
        </is>
      </c>
      <c r="J358" t="inlineStr">
        <is>
          <t>Definitely important</t>
        </is>
      </c>
      <c r="K358" t="inlineStr">
        <is>
          <t>Definitely important</t>
        </is>
      </c>
      <c r="L358" t="inlineStr">
        <is>
          <t>Definitely important</t>
        </is>
      </c>
      <c r="M358" t="inlineStr">
        <is>
          <t>Definitely important</t>
        </is>
      </c>
      <c r="N358" t="inlineStr">
        <is>
          <t>Definitely important</t>
        </is>
      </c>
      <c r="O358" t="inlineStr">
        <is>
          <t>Definitely important</t>
        </is>
      </c>
      <c r="P358" t="inlineStr">
        <is>
          <t>Definitely important</t>
        </is>
      </c>
      <c r="Q358" t="inlineStr">
        <is>
          <t>Definitely important</t>
        </is>
      </c>
      <c r="R358" t="inlineStr">
        <is>
          <t>Rather important</t>
        </is>
      </c>
      <c r="S358" t="inlineStr">
        <is>
          <t>Definitely important</t>
        </is>
      </c>
      <c r="T358" t="inlineStr">
        <is>
          <t>SUBCARPATHIAN</t>
        </is>
      </c>
      <c r="U358" t="inlineStr">
        <is>
          <t>secondary</t>
        </is>
      </c>
      <c r="V358" s="8" t="inlineStr">
        <is>
          <t>Not selected</t>
        </is>
      </c>
      <c r="W358" s="8" t="inlineStr">
        <is>
          <t>Selected</t>
        </is>
      </c>
      <c r="X358" s="8" t="inlineStr">
        <is>
          <t>Not selected</t>
        </is>
      </c>
      <c r="Y358" t="inlineStr">
        <is>
          <t>I do not live with my parents/guardians (I run my own household)</t>
        </is>
      </c>
      <c r="Z358" t="inlineStr">
        <is>
          <t>in a rural area</t>
        </is>
      </c>
      <c r="AA358" t="inlineStr">
        <is>
          <t>I work under an employment contract on a full-time basis</t>
        </is>
      </c>
      <c r="AB358" s="2" t="n">
        <v>20</v>
      </c>
    </row>
    <row r="359">
      <c r="A359" t="inlineStr">
        <is>
          <t>No opinion</t>
        </is>
      </c>
      <c r="B359" t="inlineStr">
        <is>
          <t>Rather important</t>
        </is>
      </c>
      <c r="C359" t="inlineStr">
        <is>
          <t>Definitely important</t>
        </is>
      </c>
      <c r="D359" t="inlineStr">
        <is>
          <t>Rather important</t>
        </is>
      </c>
      <c r="E359" t="inlineStr">
        <is>
          <t>Rather important</t>
        </is>
      </c>
      <c r="F359" t="inlineStr">
        <is>
          <t>Definitely important</t>
        </is>
      </c>
      <c r="G359" t="inlineStr">
        <is>
          <t>No opinion</t>
        </is>
      </c>
      <c r="H359" t="inlineStr">
        <is>
          <t>Definitely important</t>
        </is>
      </c>
      <c r="I359" t="inlineStr">
        <is>
          <t>Rather important</t>
        </is>
      </c>
      <c r="J359" t="inlineStr">
        <is>
          <t>Definitely important</t>
        </is>
      </c>
      <c r="K359" t="inlineStr">
        <is>
          <t>Definitely important</t>
        </is>
      </c>
      <c r="L359" t="inlineStr">
        <is>
          <t>Definitely important</t>
        </is>
      </c>
      <c r="M359" t="inlineStr">
        <is>
          <t>Definitely important</t>
        </is>
      </c>
      <c r="N359" t="inlineStr">
        <is>
          <t>Definitely important</t>
        </is>
      </c>
      <c r="O359" t="inlineStr">
        <is>
          <t>Rather important</t>
        </is>
      </c>
      <c r="P359" t="inlineStr">
        <is>
          <t>Definitely important</t>
        </is>
      </c>
      <c r="Q359" t="inlineStr">
        <is>
          <t>No opinion</t>
        </is>
      </c>
      <c r="R359" t="inlineStr">
        <is>
          <t>Rather important</t>
        </is>
      </c>
      <c r="S359" t="inlineStr">
        <is>
          <t>Rather important</t>
        </is>
      </c>
      <c r="T359" t="inlineStr">
        <is>
          <t>LUBLIN</t>
        </is>
      </c>
      <c r="U359" t="inlineStr">
        <is>
          <t>secondary</t>
        </is>
      </c>
      <c r="V359" s="8" t="inlineStr">
        <is>
          <t>Selected</t>
        </is>
      </c>
      <c r="W359" s="8" t="inlineStr">
        <is>
          <t>Not selected</t>
        </is>
      </c>
      <c r="X359" s="8" t="inlineStr">
        <is>
          <t>Not selected</t>
        </is>
      </c>
      <c r="Y359" t="inlineStr">
        <is>
          <t>I still live in the family home</t>
        </is>
      </c>
      <c r="Z359" t="inlineStr">
        <is>
          <t>in a rural area</t>
        </is>
      </c>
      <c r="AA359" t="inlineStr">
        <is>
          <t>I do not work</t>
        </is>
      </c>
      <c r="AB359" s="2" t="n">
        <v>11</v>
      </c>
    </row>
    <row r="360">
      <c r="A360" t="inlineStr">
        <is>
          <t>Rather important</t>
        </is>
      </c>
      <c r="B360" t="inlineStr">
        <is>
          <t>Rather important</t>
        </is>
      </c>
      <c r="C360" t="inlineStr">
        <is>
          <t>Rather important</t>
        </is>
      </c>
      <c r="D360" t="inlineStr">
        <is>
          <t>Rather unimportant</t>
        </is>
      </c>
      <c r="E360" t="inlineStr">
        <is>
          <t>Rather unimportant</t>
        </is>
      </c>
      <c r="F360" t="inlineStr">
        <is>
          <t>No opinion</t>
        </is>
      </c>
      <c r="G360" t="inlineStr">
        <is>
          <t>Rather unimportant</t>
        </is>
      </c>
      <c r="H360" t="inlineStr">
        <is>
          <t>Rather important</t>
        </is>
      </c>
      <c r="I360" t="inlineStr">
        <is>
          <t>Rather important</t>
        </is>
      </c>
      <c r="J360" t="inlineStr">
        <is>
          <t>Rather important</t>
        </is>
      </c>
      <c r="K360" t="inlineStr">
        <is>
          <t>Rather important</t>
        </is>
      </c>
      <c r="L360" t="inlineStr">
        <is>
          <t>Definitely important</t>
        </is>
      </c>
      <c r="M360" t="inlineStr">
        <is>
          <t>Definitely important</t>
        </is>
      </c>
      <c r="N360" t="inlineStr">
        <is>
          <t>Rather important</t>
        </is>
      </c>
      <c r="O360" t="inlineStr">
        <is>
          <t>Definitely important</t>
        </is>
      </c>
      <c r="P360" t="inlineStr">
        <is>
          <t>Rather important</t>
        </is>
      </c>
      <c r="Q360" t="inlineStr">
        <is>
          <t>Definitely important</t>
        </is>
      </c>
      <c r="R360" t="inlineStr">
        <is>
          <t>Rather important</t>
        </is>
      </c>
      <c r="S360" t="inlineStr">
        <is>
          <t>Rather unimportant</t>
        </is>
      </c>
      <c r="T360" t="inlineStr">
        <is>
          <t>LUBLIN</t>
        </is>
      </c>
      <c r="U360" t="inlineStr">
        <is>
          <t>secondary</t>
        </is>
      </c>
      <c r="V360" s="8" t="inlineStr">
        <is>
          <t>Selected</t>
        </is>
      </c>
      <c r="W360" s="8" t="inlineStr">
        <is>
          <t>Not selected</t>
        </is>
      </c>
      <c r="X360" s="8" t="inlineStr">
        <is>
          <t>Not selected</t>
        </is>
      </c>
      <c r="Y360" t="inlineStr">
        <is>
          <t>I do not live with my parents/guardians (I run my own household)</t>
        </is>
      </c>
      <c r="Z360" t="inlineStr">
        <is>
          <t>in a large city (between 100,000 and 199,900 inhabitants)</t>
        </is>
      </c>
      <c r="AA360" t="inlineStr">
        <is>
          <t>I do not work</t>
        </is>
      </c>
      <c r="AB360" s="2" t="n">
        <v>16</v>
      </c>
    </row>
    <row r="361">
      <c r="A361" t="inlineStr">
        <is>
          <t>Rather important</t>
        </is>
      </c>
      <c r="B361" t="inlineStr">
        <is>
          <t>Rather important</t>
        </is>
      </c>
      <c r="C361" t="inlineStr">
        <is>
          <t>Rather important</t>
        </is>
      </c>
      <c r="D361" t="inlineStr">
        <is>
          <t>Rather important</t>
        </is>
      </c>
      <c r="E361" t="inlineStr">
        <is>
          <t>Rather important</t>
        </is>
      </c>
      <c r="F361" t="inlineStr">
        <is>
          <t>Definitely important</t>
        </is>
      </c>
      <c r="G361" t="inlineStr">
        <is>
          <t>Rather important</t>
        </is>
      </c>
      <c r="H361" t="inlineStr">
        <is>
          <t>Rather important</t>
        </is>
      </c>
      <c r="I361" t="inlineStr">
        <is>
          <t>Rather important</t>
        </is>
      </c>
      <c r="J361" t="inlineStr">
        <is>
          <t>Rather important</t>
        </is>
      </c>
      <c r="K361" t="inlineStr">
        <is>
          <t>Definitely important</t>
        </is>
      </c>
      <c r="L361" t="inlineStr">
        <is>
          <t>Definitely important</t>
        </is>
      </c>
      <c r="M361" t="inlineStr">
        <is>
          <t>Definitely important</t>
        </is>
      </c>
      <c r="N361" t="inlineStr">
        <is>
          <t>Definitely important</t>
        </is>
      </c>
      <c r="O361" t="inlineStr">
        <is>
          <t>Definitely important</t>
        </is>
      </c>
      <c r="P361" t="inlineStr">
        <is>
          <t>Rather important</t>
        </is>
      </c>
      <c r="Q361" t="inlineStr">
        <is>
          <t>Definitely important</t>
        </is>
      </c>
      <c r="R361" t="inlineStr">
        <is>
          <t>Rather important</t>
        </is>
      </c>
      <c r="S361" t="inlineStr">
        <is>
          <t>Rather important</t>
        </is>
      </c>
      <c r="T361" t="inlineStr">
        <is>
          <t>SWIETOKRZYSKIE</t>
        </is>
      </c>
      <c r="U361" t="inlineStr">
        <is>
          <t>secondary</t>
        </is>
      </c>
      <c r="V361" s="8" t="inlineStr">
        <is>
          <t>Selected</t>
        </is>
      </c>
      <c r="W361" s="8" t="inlineStr">
        <is>
          <t>Not selected</t>
        </is>
      </c>
      <c r="X361" s="8" t="inlineStr">
        <is>
          <t>Not selected</t>
        </is>
      </c>
      <c r="Y361" t="inlineStr">
        <is>
          <t>I still live in the family home</t>
        </is>
      </c>
      <c r="Z361" t="inlineStr">
        <is>
          <t>in a rural area</t>
        </is>
      </c>
      <c r="AA361" t="inlineStr">
        <is>
          <t>I do not work</t>
        </is>
      </c>
      <c r="AB361" s="2" t="n">
        <v>20</v>
      </c>
    </row>
    <row r="362">
      <c r="A362" t="inlineStr">
        <is>
          <t>Rather important</t>
        </is>
      </c>
      <c r="B362" t="inlineStr">
        <is>
          <t>Rather important</t>
        </is>
      </c>
      <c r="C362" t="inlineStr">
        <is>
          <t>Rather important</t>
        </is>
      </c>
      <c r="D362" t="inlineStr">
        <is>
          <t>No opinion</t>
        </is>
      </c>
      <c r="E362" t="inlineStr">
        <is>
          <t>No opinion</t>
        </is>
      </c>
      <c r="F362" t="inlineStr">
        <is>
          <t>Rather important</t>
        </is>
      </c>
      <c r="G362" t="inlineStr">
        <is>
          <t>No opinion</t>
        </is>
      </c>
      <c r="H362" t="inlineStr">
        <is>
          <t>Definitely important</t>
        </is>
      </c>
      <c r="I362" t="inlineStr">
        <is>
          <t>Rather important</t>
        </is>
      </c>
      <c r="J362" t="inlineStr">
        <is>
          <t>Definitely important</t>
        </is>
      </c>
      <c r="K362" t="inlineStr">
        <is>
          <t>Rather important</t>
        </is>
      </c>
      <c r="L362" t="inlineStr">
        <is>
          <t>Definitely important</t>
        </is>
      </c>
      <c r="M362" t="inlineStr">
        <is>
          <t>Rather important</t>
        </is>
      </c>
      <c r="N362" t="inlineStr">
        <is>
          <t>No opinion</t>
        </is>
      </c>
      <c r="O362" t="inlineStr">
        <is>
          <t>Rather important</t>
        </is>
      </c>
      <c r="P362" t="inlineStr">
        <is>
          <t>Rather important</t>
        </is>
      </c>
      <c r="Q362" t="inlineStr">
        <is>
          <t>Rather important</t>
        </is>
      </c>
      <c r="R362" t="inlineStr">
        <is>
          <t>Rather important</t>
        </is>
      </c>
      <c r="S362" t="inlineStr">
        <is>
          <t>Rather important</t>
        </is>
      </c>
      <c r="T362" t="inlineStr">
        <is>
          <t>MASOVIAN</t>
        </is>
      </c>
      <c r="U362" t="inlineStr">
        <is>
          <t>secondary</t>
        </is>
      </c>
      <c r="V362" s="8" t="inlineStr">
        <is>
          <t>Not selected</t>
        </is>
      </c>
      <c r="W362" s="8" t="inlineStr">
        <is>
          <t>Not selected</t>
        </is>
      </c>
      <c r="X362" s="8" t="inlineStr">
        <is>
          <t>Selected</t>
        </is>
      </c>
      <c r="Y362" t="inlineStr">
        <is>
          <t>I still live in the family home</t>
        </is>
      </c>
      <c r="Z362" t="inlineStr">
        <is>
          <t>in a medium-sized city (from 20,000 to 99,900 inhabitants)</t>
        </is>
      </c>
      <c r="AA362" t="inlineStr">
        <is>
          <t>I work under a mandate contract or a contract for specific work</t>
        </is>
      </c>
      <c r="AB362" s="2" t="n">
        <v>11</v>
      </c>
    </row>
    <row r="363">
      <c r="A363" t="inlineStr">
        <is>
          <t>Definitely important</t>
        </is>
      </c>
      <c r="B363" t="inlineStr">
        <is>
          <t>Definitely important</t>
        </is>
      </c>
      <c r="C363" t="inlineStr">
        <is>
          <t>Rather important</t>
        </is>
      </c>
      <c r="D363" t="inlineStr">
        <is>
          <t>Rather important</t>
        </is>
      </c>
      <c r="E363" t="inlineStr">
        <is>
          <t>Rather important</t>
        </is>
      </c>
      <c r="F363" t="inlineStr">
        <is>
          <t>Rather important</t>
        </is>
      </c>
      <c r="G363" t="inlineStr">
        <is>
          <t>No opinion</t>
        </is>
      </c>
      <c r="H363" t="inlineStr">
        <is>
          <t>Definitely important</t>
        </is>
      </c>
      <c r="I363" t="inlineStr">
        <is>
          <t>Rather important</t>
        </is>
      </c>
      <c r="J363" t="inlineStr">
        <is>
          <t>Definitely important</t>
        </is>
      </c>
      <c r="K363" t="inlineStr">
        <is>
          <t>Definitely important</t>
        </is>
      </c>
      <c r="L363" t="inlineStr">
        <is>
          <t>Definitely important</t>
        </is>
      </c>
      <c r="M363" t="inlineStr">
        <is>
          <t>Definitely important</t>
        </is>
      </c>
      <c r="N363" t="inlineStr">
        <is>
          <t>Rather important</t>
        </is>
      </c>
      <c r="O363" t="inlineStr">
        <is>
          <t>Definitely important</t>
        </is>
      </c>
      <c r="P363" t="inlineStr">
        <is>
          <t>Definitely important</t>
        </is>
      </c>
      <c r="Q363" t="inlineStr">
        <is>
          <t>Rather important</t>
        </is>
      </c>
      <c r="R363" t="inlineStr">
        <is>
          <t>Rather important</t>
        </is>
      </c>
      <c r="S363" t="inlineStr">
        <is>
          <t>Definitely important</t>
        </is>
      </c>
      <c r="T363" t="inlineStr">
        <is>
          <t>GREATER POLAND</t>
        </is>
      </c>
      <c r="U363" t="inlineStr">
        <is>
          <t>basic trade school</t>
        </is>
      </c>
      <c r="V363" s="8" t="inlineStr">
        <is>
          <t>Not selected</t>
        </is>
      </c>
      <c r="W363" s="8" t="inlineStr">
        <is>
          <t>Not selected</t>
        </is>
      </c>
      <c r="X363" s="8" t="inlineStr">
        <is>
          <t>Selected</t>
        </is>
      </c>
      <c r="Y363" t="inlineStr">
        <is>
          <t>I still live in the family home</t>
        </is>
      </c>
      <c r="Z363" t="inlineStr">
        <is>
          <t>in a very large city (200,000 or more inhabitants)</t>
        </is>
      </c>
      <c r="AA363" t="inlineStr">
        <is>
          <t>I work under an employment contract on a full-time basis</t>
        </is>
      </c>
      <c r="AB363" s="2" t="n">
        <v>16</v>
      </c>
    </row>
    <row r="364">
      <c r="A364" t="inlineStr">
        <is>
          <t>Rather important</t>
        </is>
      </c>
      <c r="B364" t="inlineStr">
        <is>
          <t>Rather important</t>
        </is>
      </c>
      <c r="C364" t="inlineStr">
        <is>
          <t>Definitely important</t>
        </is>
      </c>
      <c r="D364" t="inlineStr">
        <is>
          <t>Rather important</t>
        </is>
      </c>
      <c r="E364" t="inlineStr">
        <is>
          <t>Definitely important</t>
        </is>
      </c>
      <c r="F364" t="inlineStr">
        <is>
          <t>Rather important</t>
        </is>
      </c>
      <c r="G364" t="inlineStr">
        <is>
          <t>Rather important</t>
        </is>
      </c>
      <c r="H364" t="inlineStr">
        <is>
          <t>Rather important</t>
        </is>
      </c>
      <c r="I364" t="inlineStr">
        <is>
          <t>Rather important</t>
        </is>
      </c>
      <c r="J364" t="inlineStr">
        <is>
          <t>Rather important</t>
        </is>
      </c>
      <c r="K364" t="inlineStr">
        <is>
          <t>Rather important</t>
        </is>
      </c>
      <c r="L364" t="inlineStr">
        <is>
          <t>Definitely important</t>
        </is>
      </c>
      <c r="M364" t="inlineStr">
        <is>
          <t>Definitely important</t>
        </is>
      </c>
      <c r="N364" t="inlineStr">
        <is>
          <t>Definitely important</t>
        </is>
      </c>
      <c r="O364" t="inlineStr">
        <is>
          <t>Rather important</t>
        </is>
      </c>
      <c r="P364" t="inlineStr">
        <is>
          <t>Rather important</t>
        </is>
      </c>
      <c r="Q364" t="inlineStr">
        <is>
          <t>Rather important</t>
        </is>
      </c>
      <c r="R364" t="inlineStr">
        <is>
          <t>Definitely important</t>
        </is>
      </c>
      <c r="S364" t="inlineStr">
        <is>
          <t>Rather important</t>
        </is>
      </c>
      <c r="T364" t="inlineStr">
        <is>
          <t>SILESIAN</t>
        </is>
      </c>
      <c r="U364" t="inlineStr">
        <is>
          <t>higher education (bachelor's)</t>
        </is>
      </c>
      <c r="V364" s="8" t="inlineStr">
        <is>
          <t>Selected</t>
        </is>
      </c>
      <c r="W364" s="8" t="inlineStr">
        <is>
          <t>Not selected</t>
        </is>
      </c>
      <c r="X364" s="8" t="inlineStr">
        <is>
          <t>Not selected</t>
        </is>
      </c>
      <c r="Y364" t="inlineStr">
        <is>
          <t>I do not live with my parents/guardians (I run my own household)</t>
        </is>
      </c>
      <c r="Z364" t="inlineStr">
        <is>
          <t>in a large city (between 100,000 and 199,900 inhabitants)</t>
        </is>
      </c>
      <c r="AA364" t="inlineStr">
        <is>
          <t>I work under an employment contract on a full-time basis</t>
        </is>
      </c>
      <c r="AB364" s="2" t="n">
        <v>18</v>
      </c>
    </row>
    <row r="365">
      <c r="A365" t="inlineStr">
        <is>
          <t>Rather important</t>
        </is>
      </c>
      <c r="B365" t="inlineStr">
        <is>
          <t>Rather important</t>
        </is>
      </c>
      <c r="C365" t="inlineStr">
        <is>
          <t>Rather important</t>
        </is>
      </c>
      <c r="D365" t="inlineStr">
        <is>
          <t>Rather unimportant</t>
        </is>
      </c>
      <c r="E365" t="inlineStr">
        <is>
          <t>Rather unimportant</t>
        </is>
      </c>
      <c r="F365" t="inlineStr">
        <is>
          <t>No opinion</t>
        </is>
      </c>
      <c r="G365" t="inlineStr">
        <is>
          <t>Rather unimportant</t>
        </is>
      </c>
      <c r="H365" t="inlineStr">
        <is>
          <t>Definitely important</t>
        </is>
      </c>
      <c r="I365" t="inlineStr">
        <is>
          <t>Definitely important</t>
        </is>
      </c>
      <c r="J365" t="inlineStr">
        <is>
          <t>Rather unimportant</t>
        </is>
      </c>
      <c r="K365" t="inlineStr">
        <is>
          <t>Definitely important</t>
        </is>
      </c>
      <c r="L365" t="inlineStr">
        <is>
          <t>Definitely important</t>
        </is>
      </c>
      <c r="M365" t="inlineStr">
        <is>
          <t>Definitely important</t>
        </is>
      </c>
      <c r="N365" t="inlineStr">
        <is>
          <t>Definitely important</t>
        </is>
      </c>
      <c r="O365" t="inlineStr">
        <is>
          <t>Definitely important</t>
        </is>
      </c>
      <c r="P365" t="inlineStr">
        <is>
          <t>Definitely important</t>
        </is>
      </c>
      <c r="Q365" t="inlineStr">
        <is>
          <t>Definitely important</t>
        </is>
      </c>
      <c r="R365" t="inlineStr">
        <is>
          <t>Definitely important</t>
        </is>
      </c>
      <c r="S365" t="inlineStr">
        <is>
          <t>Definitely important</t>
        </is>
      </c>
      <c r="T365" t="inlineStr">
        <is>
          <t>LESSER POLAND</t>
        </is>
      </c>
      <c r="U365" t="inlineStr">
        <is>
          <t>secondary</t>
        </is>
      </c>
      <c r="V365" s="8" t="inlineStr">
        <is>
          <t>Not selected</t>
        </is>
      </c>
      <c r="W365" s="8" t="inlineStr">
        <is>
          <t>Not selected</t>
        </is>
      </c>
      <c r="X365" s="8" t="inlineStr">
        <is>
          <t>Selected</t>
        </is>
      </c>
      <c r="Y365" t="inlineStr">
        <is>
          <t>I do not live with my parents/guardians (I run my own household)</t>
        </is>
      </c>
      <c r="Z365" t="inlineStr">
        <is>
          <t>in a large city (between 100,000 and 199,900 inhabitants)</t>
        </is>
      </c>
      <c r="AA365" t="inlineStr">
        <is>
          <t>I work under an employment contract on a full-time basis</t>
        </is>
      </c>
      <c r="AB365" s="2" t="n">
        <v>20</v>
      </c>
    </row>
    <row r="366">
      <c r="A366" t="inlineStr">
        <is>
          <t>Definitely important</t>
        </is>
      </c>
      <c r="B366" t="inlineStr">
        <is>
          <t>Rather important</t>
        </is>
      </c>
      <c r="C366" t="inlineStr">
        <is>
          <t>No opinion</t>
        </is>
      </c>
      <c r="D366" t="inlineStr">
        <is>
          <t>Definitely important</t>
        </is>
      </c>
      <c r="E366" t="inlineStr">
        <is>
          <t>Definitely important</t>
        </is>
      </c>
      <c r="F366" t="inlineStr">
        <is>
          <t>Definitely important</t>
        </is>
      </c>
      <c r="G366" t="inlineStr">
        <is>
          <t>No opinion</t>
        </is>
      </c>
      <c r="H366" t="inlineStr">
        <is>
          <t>Definitely important</t>
        </is>
      </c>
      <c r="I366" t="inlineStr">
        <is>
          <t>Definitely important</t>
        </is>
      </c>
      <c r="J366" t="inlineStr">
        <is>
          <t>Definitely important</t>
        </is>
      </c>
      <c r="K366" t="inlineStr">
        <is>
          <t>Definitely important</t>
        </is>
      </c>
      <c r="L366" t="inlineStr">
        <is>
          <t>Definitely important</t>
        </is>
      </c>
      <c r="M366" t="inlineStr">
        <is>
          <t>Definitely important</t>
        </is>
      </c>
      <c r="N366" t="inlineStr">
        <is>
          <t>Definitely important</t>
        </is>
      </c>
      <c r="O366" t="inlineStr">
        <is>
          <t>Definitely important</t>
        </is>
      </c>
      <c r="P366" t="inlineStr">
        <is>
          <t>Definitely important</t>
        </is>
      </c>
      <c r="Q366" t="inlineStr">
        <is>
          <t>Definitely important</t>
        </is>
      </c>
      <c r="R366" t="inlineStr">
        <is>
          <t>No opinion</t>
        </is>
      </c>
      <c r="S366" t="inlineStr">
        <is>
          <t>Rather important</t>
        </is>
      </c>
      <c r="T366" t="inlineStr">
        <is>
          <t>LODZKIE</t>
        </is>
      </c>
      <c r="U366" t="inlineStr">
        <is>
          <t>secondary</t>
        </is>
      </c>
      <c r="V366" s="8" t="inlineStr">
        <is>
          <t>Not selected</t>
        </is>
      </c>
      <c r="W366" s="8" t="inlineStr">
        <is>
          <t>Selected</t>
        </is>
      </c>
      <c r="X366" s="8" t="inlineStr">
        <is>
          <t>Not selected</t>
        </is>
      </c>
      <c r="Y366" t="inlineStr">
        <is>
          <t>I still live in the family home</t>
        </is>
      </c>
      <c r="Z366" t="inlineStr">
        <is>
          <t>in a rural area</t>
        </is>
      </c>
      <c r="AA366" t="inlineStr">
        <is>
          <t>I work under an employment contract on a full-time basis</t>
        </is>
      </c>
      <c r="AB366" s="2" t="n">
        <v>19</v>
      </c>
    </row>
    <row r="367">
      <c r="A367" t="inlineStr">
        <is>
          <t>Definitely important</t>
        </is>
      </c>
      <c r="B367" t="inlineStr">
        <is>
          <t>Definitely important</t>
        </is>
      </c>
      <c r="C367" t="inlineStr">
        <is>
          <t>Definitely important</t>
        </is>
      </c>
      <c r="D367" t="inlineStr">
        <is>
          <t>Rather important</t>
        </is>
      </c>
      <c r="E367" t="inlineStr">
        <is>
          <t>No opinion</t>
        </is>
      </c>
      <c r="F367" t="inlineStr">
        <is>
          <t>Definitely important</t>
        </is>
      </c>
      <c r="G367" t="inlineStr">
        <is>
          <t>Rather important</t>
        </is>
      </c>
      <c r="H367" t="inlineStr">
        <is>
          <t>Definitely important</t>
        </is>
      </c>
      <c r="I367" t="inlineStr">
        <is>
          <t>Definitely important</t>
        </is>
      </c>
      <c r="J367" t="inlineStr">
        <is>
          <t>Definitely important</t>
        </is>
      </c>
      <c r="K367" t="inlineStr">
        <is>
          <t>Definitely important</t>
        </is>
      </c>
      <c r="L367" t="inlineStr">
        <is>
          <t>Definitely important</t>
        </is>
      </c>
      <c r="M367" t="inlineStr">
        <is>
          <t>No opinion</t>
        </is>
      </c>
      <c r="N367" t="inlineStr">
        <is>
          <t>Rather important</t>
        </is>
      </c>
      <c r="O367" t="inlineStr">
        <is>
          <t>Definitely important</t>
        </is>
      </c>
      <c r="P367" t="inlineStr">
        <is>
          <t>Definitely important</t>
        </is>
      </c>
      <c r="Q367" t="inlineStr">
        <is>
          <t>Definitely important</t>
        </is>
      </c>
      <c r="R367" t="inlineStr">
        <is>
          <t>Rather important</t>
        </is>
      </c>
      <c r="S367" t="inlineStr">
        <is>
          <t>Definitely important</t>
        </is>
      </c>
      <c r="T367" t="inlineStr">
        <is>
          <t>LODZKIE</t>
        </is>
      </c>
      <c r="U367" t="inlineStr">
        <is>
          <t>secondary</t>
        </is>
      </c>
      <c r="V367" s="8" t="inlineStr">
        <is>
          <t>Selected</t>
        </is>
      </c>
      <c r="W367" s="8" t="inlineStr">
        <is>
          <t>Not selected</t>
        </is>
      </c>
      <c r="X367" s="8" t="inlineStr">
        <is>
          <t>Not selected</t>
        </is>
      </c>
      <c r="Y367" t="inlineStr">
        <is>
          <t>I do not live with my parents/guardians (I run my own household)</t>
        </is>
      </c>
      <c r="Z367" t="inlineStr">
        <is>
          <t>in a very large city (200,000 or more inhabitants)</t>
        </is>
      </c>
      <c r="AA367" t="inlineStr">
        <is>
          <t>I work under a mandate contract or a contract for specific work</t>
        </is>
      </c>
      <c r="AB367" s="2" t="n">
        <v>19</v>
      </c>
    </row>
    <row r="368">
      <c r="A368" t="inlineStr">
        <is>
          <t>Definitely important</t>
        </is>
      </c>
      <c r="B368" t="inlineStr">
        <is>
          <t>Rather important</t>
        </is>
      </c>
      <c r="C368" t="inlineStr">
        <is>
          <t>Rather important</t>
        </is>
      </c>
      <c r="D368" t="inlineStr">
        <is>
          <t>Rather important</t>
        </is>
      </c>
      <c r="E368" t="inlineStr">
        <is>
          <t>Rather important</t>
        </is>
      </c>
      <c r="F368" t="inlineStr">
        <is>
          <t>Rather important</t>
        </is>
      </c>
      <c r="G368" t="inlineStr">
        <is>
          <t>Rather important</t>
        </is>
      </c>
      <c r="H368" t="inlineStr">
        <is>
          <t>Definitely important</t>
        </is>
      </c>
      <c r="I368" t="inlineStr">
        <is>
          <t>Rather important</t>
        </is>
      </c>
      <c r="J368" t="inlineStr">
        <is>
          <t>Rather important</t>
        </is>
      </c>
      <c r="K368" t="inlineStr">
        <is>
          <t>Rather important</t>
        </is>
      </c>
      <c r="L368" t="inlineStr">
        <is>
          <t>Rather important</t>
        </is>
      </c>
      <c r="M368" t="inlineStr">
        <is>
          <t>Rather important</t>
        </is>
      </c>
      <c r="N368" t="inlineStr">
        <is>
          <t>Rather important</t>
        </is>
      </c>
      <c r="O368" t="inlineStr">
        <is>
          <t>Rather important</t>
        </is>
      </c>
      <c r="P368" t="inlineStr">
        <is>
          <t>Rather important</t>
        </is>
      </c>
      <c r="Q368" t="inlineStr">
        <is>
          <t>Rather important</t>
        </is>
      </c>
      <c r="R368" t="inlineStr">
        <is>
          <t>Rather important</t>
        </is>
      </c>
      <c r="S368" t="inlineStr">
        <is>
          <t>Rather important</t>
        </is>
      </c>
      <c r="T368" t="inlineStr">
        <is>
          <t>WEST POMERANIAN</t>
        </is>
      </c>
      <c r="U368" t="inlineStr">
        <is>
          <t>secondary</t>
        </is>
      </c>
      <c r="V368" s="8" t="inlineStr">
        <is>
          <t>Not selected</t>
        </is>
      </c>
      <c r="W368" s="8" t="inlineStr">
        <is>
          <t>Selected</t>
        </is>
      </c>
      <c r="X368" s="8" t="inlineStr">
        <is>
          <t>Not selected</t>
        </is>
      </c>
      <c r="Y368" t="inlineStr">
        <is>
          <t>I still live in the family home</t>
        </is>
      </c>
      <c r="Z368" t="inlineStr">
        <is>
          <t>in a medium-sized city (from 20,000 to 99,900 inhabitants)</t>
        </is>
      </c>
      <c r="AA368" t="inlineStr">
        <is>
          <t>I work under an employment contract on a full-time basis</t>
        </is>
      </c>
      <c r="AB368" s="2" t="n">
        <v>16</v>
      </c>
    </row>
    <row r="369">
      <c r="A369" t="inlineStr">
        <is>
          <t>Rather important</t>
        </is>
      </c>
      <c r="B369" t="inlineStr">
        <is>
          <t>Rather important</t>
        </is>
      </c>
      <c r="C369" t="inlineStr">
        <is>
          <t>No opinion</t>
        </is>
      </c>
      <c r="D369" t="inlineStr">
        <is>
          <t>Rather unimportant</t>
        </is>
      </c>
      <c r="E369" t="inlineStr">
        <is>
          <t>Definitely unimportant</t>
        </is>
      </c>
      <c r="F369" t="inlineStr">
        <is>
          <t>Rather important</t>
        </is>
      </c>
      <c r="G369" t="inlineStr">
        <is>
          <t>Rather unimportant</t>
        </is>
      </c>
      <c r="H369" t="inlineStr">
        <is>
          <t>Definitely important</t>
        </is>
      </c>
      <c r="I369" t="inlineStr">
        <is>
          <t>Rather important</t>
        </is>
      </c>
      <c r="J369" t="inlineStr">
        <is>
          <t>Rather important</t>
        </is>
      </c>
      <c r="K369" t="inlineStr">
        <is>
          <t>Definitely important</t>
        </is>
      </c>
      <c r="L369" t="inlineStr">
        <is>
          <t>Definitely important</t>
        </is>
      </c>
      <c r="M369" t="inlineStr">
        <is>
          <t>Definitely important</t>
        </is>
      </c>
      <c r="N369" t="inlineStr">
        <is>
          <t>Definitely important</t>
        </is>
      </c>
      <c r="O369" t="inlineStr">
        <is>
          <t>Rather important</t>
        </is>
      </c>
      <c r="P369" t="inlineStr">
        <is>
          <t>Definitely important</t>
        </is>
      </c>
      <c r="Q369" t="inlineStr">
        <is>
          <t>Definitely important</t>
        </is>
      </c>
      <c r="R369" t="inlineStr">
        <is>
          <t>Definitely important</t>
        </is>
      </c>
      <c r="S369" t="inlineStr">
        <is>
          <t>Definitely important</t>
        </is>
      </c>
      <c r="T369" t="inlineStr">
        <is>
          <t>LUBLIN</t>
        </is>
      </c>
      <c r="U369" t="inlineStr">
        <is>
          <t>basic vocational</t>
        </is>
      </c>
      <c r="V369" s="8" t="inlineStr">
        <is>
          <t>Selected</t>
        </is>
      </c>
      <c r="W369" s="8" t="inlineStr">
        <is>
          <t>Not selected</t>
        </is>
      </c>
      <c r="X369" s="8" t="inlineStr">
        <is>
          <t>Not selected</t>
        </is>
      </c>
      <c r="Y369" t="inlineStr">
        <is>
          <t>I still live in the family home</t>
        </is>
      </c>
      <c r="Z369" t="inlineStr">
        <is>
          <t>in a very large city (200,000 or more inhabitants)</t>
        </is>
      </c>
      <c r="AA369" t="inlineStr">
        <is>
          <t>I do not work</t>
        </is>
      </c>
      <c r="AB369" s="2" t="n">
        <v>19</v>
      </c>
    </row>
    <row r="370">
      <c r="A370" t="inlineStr">
        <is>
          <t>Definitely important</t>
        </is>
      </c>
      <c r="B370" t="inlineStr">
        <is>
          <t>No opinion</t>
        </is>
      </c>
      <c r="C370" t="inlineStr">
        <is>
          <t>No opinion</t>
        </is>
      </c>
      <c r="D370" t="inlineStr">
        <is>
          <t>No opinion</t>
        </is>
      </c>
      <c r="E370" t="inlineStr">
        <is>
          <t>No opinion</t>
        </is>
      </c>
      <c r="F370" t="inlineStr">
        <is>
          <t>Rather important</t>
        </is>
      </c>
      <c r="G370" t="inlineStr">
        <is>
          <t>No opinion</t>
        </is>
      </c>
      <c r="H370" t="inlineStr">
        <is>
          <t>Rather important</t>
        </is>
      </c>
      <c r="I370" t="inlineStr">
        <is>
          <t>Rather unimportant</t>
        </is>
      </c>
      <c r="J370" t="inlineStr">
        <is>
          <t>Rather important</t>
        </is>
      </c>
      <c r="K370" t="inlineStr">
        <is>
          <t>Rather important</t>
        </is>
      </c>
      <c r="L370" t="inlineStr">
        <is>
          <t>Definitely important</t>
        </is>
      </c>
      <c r="M370" t="inlineStr">
        <is>
          <t>Definitely important</t>
        </is>
      </c>
      <c r="N370" t="inlineStr">
        <is>
          <t>Rather important</t>
        </is>
      </c>
      <c r="O370" t="inlineStr">
        <is>
          <t>No opinion</t>
        </is>
      </c>
      <c r="P370" t="inlineStr">
        <is>
          <t>Rather important</t>
        </is>
      </c>
      <c r="Q370" t="inlineStr">
        <is>
          <t>Rather important</t>
        </is>
      </c>
      <c r="R370" t="inlineStr">
        <is>
          <t>No opinion</t>
        </is>
      </c>
      <c r="S370" t="inlineStr">
        <is>
          <t>No opinion</t>
        </is>
      </c>
      <c r="T370" t="inlineStr">
        <is>
          <t>OPOLE</t>
        </is>
      </c>
      <c r="U370" t="inlineStr">
        <is>
          <t>secondary</t>
        </is>
      </c>
      <c r="V370" s="8" t="inlineStr">
        <is>
          <t>Selected</t>
        </is>
      </c>
      <c r="W370" s="8" t="inlineStr">
        <is>
          <t>Not selected</t>
        </is>
      </c>
      <c r="X370" s="8" t="inlineStr">
        <is>
          <t>Not selected</t>
        </is>
      </c>
      <c r="Y370" t="inlineStr">
        <is>
          <t>I do not live with my parents/guardians (I run my own household)</t>
        </is>
      </c>
      <c r="Z370" t="inlineStr">
        <is>
          <t>in a rural area</t>
        </is>
      </c>
      <c r="AA370" t="inlineStr">
        <is>
          <t>I work under an employment contract on a part-time basis</t>
        </is>
      </c>
      <c r="AB370" s="2" t="n">
        <v>16</v>
      </c>
    </row>
    <row r="371">
      <c r="A371" t="inlineStr">
        <is>
          <t>Definitely important</t>
        </is>
      </c>
      <c r="B371" t="inlineStr">
        <is>
          <t>Definitely important</t>
        </is>
      </c>
      <c r="C371" t="inlineStr">
        <is>
          <t>Definitely important</t>
        </is>
      </c>
      <c r="D371" t="inlineStr">
        <is>
          <t>No opinion</t>
        </is>
      </c>
      <c r="E371" t="inlineStr">
        <is>
          <t>Rather important</t>
        </is>
      </c>
      <c r="F371" t="inlineStr">
        <is>
          <t>Rather important</t>
        </is>
      </c>
      <c r="G371" t="inlineStr">
        <is>
          <t>Rather important</t>
        </is>
      </c>
      <c r="H371" t="inlineStr">
        <is>
          <t>Definitely important</t>
        </is>
      </c>
      <c r="I371" t="inlineStr">
        <is>
          <t>Definitely important</t>
        </is>
      </c>
      <c r="J371" t="inlineStr">
        <is>
          <t>Definitely important</t>
        </is>
      </c>
      <c r="K371" t="inlineStr">
        <is>
          <t>Definitely important</t>
        </is>
      </c>
      <c r="L371" t="inlineStr">
        <is>
          <t>Definitely important</t>
        </is>
      </c>
      <c r="M371" t="inlineStr">
        <is>
          <t>Definitely important</t>
        </is>
      </c>
      <c r="N371" t="inlineStr">
        <is>
          <t>Rather important</t>
        </is>
      </c>
      <c r="O371" t="inlineStr">
        <is>
          <t>Definitely important</t>
        </is>
      </c>
      <c r="P371" t="inlineStr">
        <is>
          <t>Definitely important</t>
        </is>
      </c>
      <c r="Q371" t="inlineStr">
        <is>
          <t>Definitely important</t>
        </is>
      </c>
      <c r="R371" t="inlineStr">
        <is>
          <t>No opinion</t>
        </is>
      </c>
      <c r="S371" t="inlineStr">
        <is>
          <t>Rather important</t>
        </is>
      </c>
      <c r="T371" t="inlineStr">
        <is>
          <t>LUBLIN</t>
        </is>
      </c>
      <c r="U371" t="inlineStr">
        <is>
          <t>secondary</t>
        </is>
      </c>
      <c r="V371" s="8" t="inlineStr">
        <is>
          <t>Not selected</t>
        </is>
      </c>
      <c r="W371" s="8" t="inlineStr">
        <is>
          <t>Not selected</t>
        </is>
      </c>
      <c r="X371" s="8" t="inlineStr">
        <is>
          <t>Selected</t>
        </is>
      </c>
      <c r="Y371" t="inlineStr">
        <is>
          <t>I do not live with my parents/guardians (I run my own household)</t>
        </is>
      </c>
      <c r="Z371" t="inlineStr">
        <is>
          <t>in a very large city (200,000 or more inhabitants)</t>
        </is>
      </c>
      <c r="AA371" t="inlineStr">
        <is>
          <t>I work under an employment contract on a full-time basis</t>
        </is>
      </c>
      <c r="AB371" s="2" t="n">
        <v>18</v>
      </c>
    </row>
    <row r="372">
      <c r="A372" t="inlineStr">
        <is>
          <t>Definitely important</t>
        </is>
      </c>
      <c r="B372" t="inlineStr">
        <is>
          <t>Rather unimportant</t>
        </is>
      </c>
      <c r="C372" t="inlineStr">
        <is>
          <t>Rather important</t>
        </is>
      </c>
      <c r="D372" t="inlineStr">
        <is>
          <t>Definitely unimportant</t>
        </is>
      </c>
      <c r="E372" t="inlineStr">
        <is>
          <t>Definitely unimportant</t>
        </is>
      </c>
      <c r="F372" t="inlineStr">
        <is>
          <t>Definitely unimportant</t>
        </is>
      </c>
      <c r="G372" t="inlineStr">
        <is>
          <t>No opinion</t>
        </is>
      </c>
      <c r="H372" t="inlineStr">
        <is>
          <t>Definitely important</t>
        </is>
      </c>
      <c r="I372" t="inlineStr">
        <is>
          <t>Rather important</t>
        </is>
      </c>
      <c r="J372" t="inlineStr">
        <is>
          <t>Definitely important</t>
        </is>
      </c>
      <c r="K372" t="inlineStr">
        <is>
          <t>Rather important</t>
        </is>
      </c>
      <c r="L372" t="inlineStr">
        <is>
          <t>No opinion</t>
        </is>
      </c>
      <c r="M372" t="inlineStr">
        <is>
          <t>Definitely important</t>
        </is>
      </c>
      <c r="N372" t="inlineStr">
        <is>
          <t>Rather unimportant</t>
        </is>
      </c>
      <c r="O372" t="inlineStr">
        <is>
          <t>No opinion</t>
        </is>
      </c>
      <c r="P372" t="inlineStr">
        <is>
          <t>Definitely important</t>
        </is>
      </c>
      <c r="Q372" t="inlineStr">
        <is>
          <t>Definitely unimportant</t>
        </is>
      </c>
      <c r="R372" t="inlineStr">
        <is>
          <t>Definitely important</t>
        </is>
      </c>
      <c r="S372" t="inlineStr">
        <is>
          <t>Rather unimportant</t>
        </is>
      </c>
      <c r="T372" t="inlineStr">
        <is>
          <t>WEST POMERANIAN</t>
        </is>
      </c>
      <c r="U372" t="inlineStr">
        <is>
          <t>secondary</t>
        </is>
      </c>
      <c r="V372" s="8" t="inlineStr">
        <is>
          <t>Selected</t>
        </is>
      </c>
      <c r="W372" s="8" t="inlineStr">
        <is>
          <t>Selected</t>
        </is>
      </c>
      <c r="X372" s="8" t="inlineStr">
        <is>
          <t>Not selected</t>
        </is>
      </c>
      <c r="Y372" t="inlineStr">
        <is>
          <t>I do not live with my parents/guardians (I run my own household)</t>
        </is>
      </c>
      <c r="Z372" t="inlineStr">
        <is>
          <t>in a medium-sized city (from 20,000 to 99,900 inhabitants)</t>
        </is>
      </c>
      <c r="AA372" t="inlineStr">
        <is>
          <t>I work, but I do not know / I am not sure under which type of contract</t>
        </is>
      </c>
      <c r="AB372" s="2" t="n">
        <v>19</v>
      </c>
    </row>
    <row r="373">
      <c r="A373" t="inlineStr">
        <is>
          <t>Definitely important</t>
        </is>
      </c>
      <c r="B373" t="inlineStr">
        <is>
          <t>No opinion</t>
        </is>
      </c>
      <c r="C373" t="inlineStr">
        <is>
          <t>Definitely important</t>
        </is>
      </c>
      <c r="D373" t="inlineStr">
        <is>
          <t>No opinion</t>
        </is>
      </c>
      <c r="E373" t="inlineStr">
        <is>
          <t>No opinion</t>
        </is>
      </c>
      <c r="F373" t="inlineStr">
        <is>
          <t>No opinion</t>
        </is>
      </c>
      <c r="G373" t="inlineStr">
        <is>
          <t>Rather unimportant</t>
        </is>
      </c>
      <c r="H373" t="inlineStr">
        <is>
          <t>Rather important</t>
        </is>
      </c>
      <c r="I373" t="inlineStr">
        <is>
          <t>Rather important</t>
        </is>
      </c>
      <c r="J373" t="inlineStr">
        <is>
          <t>No opinion</t>
        </is>
      </c>
      <c r="K373" t="inlineStr">
        <is>
          <t>Definitely important</t>
        </is>
      </c>
      <c r="L373" t="inlineStr">
        <is>
          <t>Definitely important</t>
        </is>
      </c>
      <c r="M373" t="inlineStr">
        <is>
          <t>Rather important</t>
        </is>
      </c>
      <c r="N373" t="inlineStr">
        <is>
          <t>Rather important</t>
        </is>
      </c>
      <c r="O373" t="inlineStr">
        <is>
          <t>Definitely important</t>
        </is>
      </c>
      <c r="P373" t="inlineStr">
        <is>
          <t>Definitely important</t>
        </is>
      </c>
      <c r="Q373" t="inlineStr">
        <is>
          <t>Definitely important</t>
        </is>
      </c>
      <c r="R373" t="inlineStr">
        <is>
          <t>Definitely important</t>
        </is>
      </c>
      <c r="S373" t="inlineStr">
        <is>
          <t>Definitely important</t>
        </is>
      </c>
      <c r="T373" t="inlineStr">
        <is>
          <t>WARMIAN-MASURIAN</t>
        </is>
      </c>
      <c r="U373" t="inlineStr">
        <is>
          <t>higher education (bachelor's)</t>
        </is>
      </c>
      <c r="V373" s="8" t="inlineStr">
        <is>
          <t>Selected</t>
        </is>
      </c>
      <c r="W373" s="8" t="inlineStr">
        <is>
          <t>Not selected</t>
        </is>
      </c>
      <c r="X373" s="8" t="inlineStr">
        <is>
          <t>Not selected</t>
        </is>
      </c>
      <c r="Y373" t="inlineStr">
        <is>
          <t>I still live in the family home</t>
        </is>
      </c>
      <c r="Z373" t="inlineStr">
        <is>
          <t>in a very large city (200,000 or more inhabitants)</t>
        </is>
      </c>
      <c r="AA373" t="inlineStr">
        <is>
          <t>I work under a mandate contract or a contract for specific work</t>
        </is>
      </c>
      <c r="AB373" s="2" t="n">
        <v>20</v>
      </c>
    </row>
    <row r="374">
      <c r="A374" t="inlineStr">
        <is>
          <t>Rather important</t>
        </is>
      </c>
      <c r="B374" t="inlineStr">
        <is>
          <t>Rather important</t>
        </is>
      </c>
      <c r="C374" t="inlineStr">
        <is>
          <t>Rather important</t>
        </is>
      </c>
      <c r="D374" t="inlineStr">
        <is>
          <t>Rather unimportant</t>
        </is>
      </c>
      <c r="E374" t="inlineStr">
        <is>
          <t>No opinion</t>
        </is>
      </c>
      <c r="F374" t="inlineStr">
        <is>
          <t>No opinion</t>
        </is>
      </c>
      <c r="G374" t="inlineStr">
        <is>
          <t>Rather important</t>
        </is>
      </c>
      <c r="H374" t="inlineStr">
        <is>
          <t>Definitely important</t>
        </is>
      </c>
      <c r="I374" t="inlineStr">
        <is>
          <t>Definitely important</t>
        </is>
      </c>
      <c r="J374" t="inlineStr">
        <is>
          <t>No opinion</t>
        </is>
      </c>
      <c r="K374" t="inlineStr">
        <is>
          <t>Definitely important</t>
        </is>
      </c>
      <c r="L374" t="inlineStr">
        <is>
          <t>Definitely important</t>
        </is>
      </c>
      <c r="M374" t="inlineStr">
        <is>
          <t>Definitely important</t>
        </is>
      </c>
      <c r="N374" t="inlineStr">
        <is>
          <t>Definitely important</t>
        </is>
      </c>
      <c r="O374" t="inlineStr">
        <is>
          <t>Definitely important</t>
        </is>
      </c>
      <c r="P374" t="inlineStr">
        <is>
          <t>Definitely important</t>
        </is>
      </c>
      <c r="Q374" t="inlineStr">
        <is>
          <t>Definitely important</t>
        </is>
      </c>
      <c r="R374" t="inlineStr">
        <is>
          <t>Rather unimportant</t>
        </is>
      </c>
      <c r="S374" t="inlineStr">
        <is>
          <t>Definitely important</t>
        </is>
      </c>
      <c r="T374" t="inlineStr">
        <is>
          <t>OPOLE</t>
        </is>
      </c>
      <c r="U374" t="inlineStr">
        <is>
          <t>upper secondary vocational</t>
        </is>
      </c>
      <c r="V374" s="8" t="inlineStr">
        <is>
          <t>Not selected</t>
        </is>
      </c>
      <c r="W374" s="8" t="inlineStr">
        <is>
          <t>Selected</t>
        </is>
      </c>
      <c r="X374" s="8" t="inlineStr">
        <is>
          <t>Not selected</t>
        </is>
      </c>
      <c r="Y374" t="inlineStr">
        <is>
          <t>I still live in the family home</t>
        </is>
      </c>
      <c r="Z374" t="inlineStr">
        <is>
          <t>in a medium-sized city (from 20,000 to 99,900 inhabitants)</t>
        </is>
      </c>
      <c r="AA374" t="inlineStr">
        <is>
          <t>I work under an employment contract on a full-time basis</t>
        </is>
      </c>
      <c r="AB374" s="2" t="n">
        <v>19</v>
      </c>
    </row>
    <row r="375">
      <c r="A375" t="inlineStr">
        <is>
          <t>Definitely important</t>
        </is>
      </c>
      <c r="B375" t="inlineStr">
        <is>
          <t>Definitely important</t>
        </is>
      </c>
      <c r="C375" t="inlineStr">
        <is>
          <t>Rather unimportant</t>
        </is>
      </c>
      <c r="D375" t="inlineStr">
        <is>
          <t>Rather unimportant</t>
        </is>
      </c>
      <c r="E375" t="inlineStr">
        <is>
          <t>No opinion</t>
        </is>
      </c>
      <c r="F375" t="inlineStr">
        <is>
          <t>Definitely unimportant</t>
        </is>
      </c>
      <c r="G375" t="inlineStr">
        <is>
          <t>No opinion</t>
        </is>
      </c>
      <c r="H375" t="inlineStr">
        <is>
          <t>Definitely important</t>
        </is>
      </c>
      <c r="I375" t="inlineStr">
        <is>
          <t>Rather important</t>
        </is>
      </c>
      <c r="J375" t="inlineStr">
        <is>
          <t>Definitely important</t>
        </is>
      </c>
      <c r="K375" t="inlineStr">
        <is>
          <t>Definitely important</t>
        </is>
      </c>
      <c r="L375" t="inlineStr">
        <is>
          <t>Rather important</t>
        </is>
      </c>
      <c r="M375" t="inlineStr">
        <is>
          <t>Definitely important</t>
        </is>
      </c>
      <c r="N375" t="inlineStr">
        <is>
          <t>Rather important</t>
        </is>
      </c>
      <c r="O375" t="inlineStr">
        <is>
          <t>Rather important</t>
        </is>
      </c>
      <c r="P375" t="inlineStr">
        <is>
          <t>Definitely important</t>
        </is>
      </c>
      <c r="Q375" t="inlineStr">
        <is>
          <t>No opinion</t>
        </is>
      </c>
      <c r="R375" t="inlineStr">
        <is>
          <t>Definitely important</t>
        </is>
      </c>
      <c r="S375" t="inlineStr">
        <is>
          <t>Rather important</t>
        </is>
      </c>
      <c r="T375" t="inlineStr">
        <is>
          <t>LESSER POLAND</t>
        </is>
      </c>
      <c r="U375" t="inlineStr">
        <is>
          <t>secondary</t>
        </is>
      </c>
      <c r="V375" s="8" t="inlineStr">
        <is>
          <t>Selected</t>
        </is>
      </c>
      <c r="W375" s="8" t="inlineStr">
        <is>
          <t>Not selected</t>
        </is>
      </c>
      <c r="X375" s="8" t="inlineStr">
        <is>
          <t>Not selected</t>
        </is>
      </c>
      <c r="Y375" t="inlineStr">
        <is>
          <t>I still live in the family home</t>
        </is>
      </c>
      <c r="Z375" t="inlineStr">
        <is>
          <t>in a very large city (200,000 or more inhabitants)</t>
        </is>
      </c>
      <c r="AA375" t="inlineStr">
        <is>
          <t>I work under a mandate contract or a contract for specific work</t>
        </is>
      </c>
      <c r="AB375" s="2" t="n">
        <v>18</v>
      </c>
    </row>
    <row r="376">
      <c r="A376" t="inlineStr">
        <is>
          <t>Rather important</t>
        </is>
      </c>
      <c r="B376" t="inlineStr">
        <is>
          <t>No opinion</t>
        </is>
      </c>
      <c r="C376" t="inlineStr">
        <is>
          <t>Rather unimportant</t>
        </is>
      </c>
      <c r="D376" t="inlineStr">
        <is>
          <t>Rather unimportant</t>
        </is>
      </c>
      <c r="E376" t="inlineStr">
        <is>
          <t>Rather unimportant</t>
        </is>
      </c>
      <c r="F376" t="inlineStr">
        <is>
          <t>Rather important</t>
        </is>
      </c>
      <c r="G376" t="inlineStr">
        <is>
          <t>Rather unimportant</t>
        </is>
      </c>
      <c r="H376" t="inlineStr">
        <is>
          <t>No opinion</t>
        </is>
      </c>
      <c r="I376" t="inlineStr">
        <is>
          <t>No opinion</t>
        </is>
      </c>
      <c r="J376" t="inlineStr">
        <is>
          <t>No opinion</t>
        </is>
      </c>
      <c r="K376" t="inlineStr">
        <is>
          <t>Rather important</t>
        </is>
      </c>
      <c r="L376" t="inlineStr">
        <is>
          <t>Rather important</t>
        </is>
      </c>
      <c r="M376" t="inlineStr">
        <is>
          <t>No opinion</t>
        </is>
      </c>
      <c r="N376" t="inlineStr">
        <is>
          <t>Rather important</t>
        </is>
      </c>
      <c r="O376" t="inlineStr">
        <is>
          <t>Rather important</t>
        </is>
      </c>
      <c r="P376" t="inlineStr">
        <is>
          <t>Rather important</t>
        </is>
      </c>
      <c r="Q376" t="inlineStr">
        <is>
          <t>No opinion</t>
        </is>
      </c>
      <c r="R376" t="inlineStr">
        <is>
          <t>Rather important</t>
        </is>
      </c>
      <c r="S376" t="inlineStr">
        <is>
          <t>No opinion</t>
        </is>
      </c>
      <c r="T376" t="inlineStr">
        <is>
          <t>SUBCARPATHIAN</t>
        </is>
      </c>
      <c r="U376" t="inlineStr">
        <is>
          <t>secondary</t>
        </is>
      </c>
      <c r="V376" s="8" t="inlineStr">
        <is>
          <t>Selected</t>
        </is>
      </c>
      <c r="W376" s="8" t="inlineStr">
        <is>
          <t>Not selected</t>
        </is>
      </c>
      <c r="X376" s="8" t="inlineStr">
        <is>
          <t>Not selected</t>
        </is>
      </c>
      <c r="Y376" t="inlineStr">
        <is>
          <t>I still live in the family home</t>
        </is>
      </c>
      <c r="Z376" t="inlineStr">
        <is>
          <t>in a rural area</t>
        </is>
      </c>
      <c r="AA376" t="inlineStr">
        <is>
          <t>I work informally (off the books)</t>
        </is>
      </c>
      <c r="AB376" s="2" t="n">
        <v>16</v>
      </c>
    </row>
    <row r="377">
      <c r="A377" t="inlineStr">
        <is>
          <t>Rather important</t>
        </is>
      </c>
      <c r="B377" t="inlineStr">
        <is>
          <t>Rather important</t>
        </is>
      </c>
      <c r="C377" t="inlineStr">
        <is>
          <t>Definitely unimportant</t>
        </is>
      </c>
      <c r="D377" t="inlineStr">
        <is>
          <t>No opinion</t>
        </is>
      </c>
      <c r="E377" t="inlineStr">
        <is>
          <t>Rather unimportant</t>
        </is>
      </c>
      <c r="F377" t="inlineStr">
        <is>
          <t>Rather important</t>
        </is>
      </c>
      <c r="G377" t="inlineStr">
        <is>
          <t>Rather unimportant</t>
        </is>
      </c>
      <c r="H377" t="inlineStr">
        <is>
          <t>Definitely important</t>
        </is>
      </c>
      <c r="I377" t="inlineStr">
        <is>
          <t>Definitely important</t>
        </is>
      </c>
      <c r="J377" t="inlineStr">
        <is>
          <t>Rather unimportant</t>
        </is>
      </c>
      <c r="K377" t="inlineStr">
        <is>
          <t>Definitely important</t>
        </is>
      </c>
      <c r="L377" t="inlineStr">
        <is>
          <t>Definitely important</t>
        </is>
      </c>
      <c r="M377" t="inlineStr">
        <is>
          <t>Definitely important</t>
        </is>
      </c>
      <c r="N377" t="inlineStr">
        <is>
          <t>Rather important</t>
        </is>
      </c>
      <c r="O377" t="inlineStr">
        <is>
          <t>Rather important</t>
        </is>
      </c>
      <c r="P377" t="inlineStr">
        <is>
          <t>Definitely important</t>
        </is>
      </c>
      <c r="Q377" t="inlineStr">
        <is>
          <t>Definitely important</t>
        </is>
      </c>
      <c r="R377" t="inlineStr">
        <is>
          <t>Rather important</t>
        </is>
      </c>
      <c r="S377" t="inlineStr">
        <is>
          <t>Definitely important</t>
        </is>
      </c>
      <c r="T377" t="inlineStr">
        <is>
          <t>OPOLE</t>
        </is>
      </c>
      <c r="U377" t="inlineStr">
        <is>
          <t>secondary</t>
        </is>
      </c>
      <c r="V377" s="8" t="inlineStr">
        <is>
          <t>Selected</t>
        </is>
      </c>
      <c r="W377" s="8" t="inlineStr">
        <is>
          <t>Not selected</t>
        </is>
      </c>
      <c r="X377" s="8" t="inlineStr">
        <is>
          <t>Not selected</t>
        </is>
      </c>
      <c r="Y377" t="inlineStr">
        <is>
          <t>I do not live with my parents/guardians (I run my own household)</t>
        </is>
      </c>
      <c r="Z377" t="inlineStr">
        <is>
          <t>in a very large city (200,000 or more inhabitants)</t>
        </is>
      </c>
      <c r="AA377" t="inlineStr">
        <is>
          <t>I work under an employment contract on a full-time basis</t>
        </is>
      </c>
      <c r="AB377" s="2" t="n">
        <v>15</v>
      </c>
    </row>
    <row r="378">
      <c r="A378" t="inlineStr">
        <is>
          <t>Definitely important</t>
        </is>
      </c>
      <c r="B378" t="inlineStr">
        <is>
          <t>Definitely important</t>
        </is>
      </c>
      <c r="C378" t="inlineStr">
        <is>
          <t>Rather important</t>
        </is>
      </c>
      <c r="D378" t="inlineStr">
        <is>
          <t>Rather important</t>
        </is>
      </c>
      <c r="E378" t="inlineStr">
        <is>
          <t>Rather important</t>
        </is>
      </c>
      <c r="F378" t="inlineStr">
        <is>
          <t>Rather important</t>
        </is>
      </c>
      <c r="G378" t="inlineStr">
        <is>
          <t>Definitely important</t>
        </is>
      </c>
      <c r="H378" t="inlineStr">
        <is>
          <t>Definitely important</t>
        </is>
      </c>
      <c r="I378" t="inlineStr">
        <is>
          <t>Definitely important</t>
        </is>
      </c>
      <c r="J378" t="inlineStr">
        <is>
          <t>Definitely important</t>
        </is>
      </c>
      <c r="K378" t="inlineStr">
        <is>
          <t>Definitely important</t>
        </is>
      </c>
      <c r="L378" t="inlineStr">
        <is>
          <t>Rather important</t>
        </is>
      </c>
      <c r="M378" t="inlineStr">
        <is>
          <t>Rather important</t>
        </is>
      </c>
      <c r="N378" t="inlineStr">
        <is>
          <t>Rather important</t>
        </is>
      </c>
      <c r="O378" t="inlineStr">
        <is>
          <t>Definitely important</t>
        </is>
      </c>
      <c r="P378" t="inlineStr">
        <is>
          <t>Definitely important</t>
        </is>
      </c>
      <c r="Q378" t="inlineStr">
        <is>
          <t>Definitely important</t>
        </is>
      </c>
      <c r="R378" t="inlineStr">
        <is>
          <t>Rather important</t>
        </is>
      </c>
      <c r="S378" t="inlineStr">
        <is>
          <t>Rather important</t>
        </is>
      </c>
      <c r="T378" t="inlineStr">
        <is>
          <t>POMERANIAN</t>
        </is>
      </c>
      <c r="U378" t="inlineStr">
        <is>
          <t>secondary</t>
        </is>
      </c>
      <c r="V378" s="8" t="inlineStr">
        <is>
          <t>Selected</t>
        </is>
      </c>
      <c r="W378" s="8" t="inlineStr">
        <is>
          <t>Not selected</t>
        </is>
      </c>
      <c r="X378" s="8" t="inlineStr">
        <is>
          <t>Not selected</t>
        </is>
      </c>
      <c r="Y378" t="inlineStr">
        <is>
          <t>I still live in the family home</t>
        </is>
      </c>
      <c r="Z378" t="inlineStr">
        <is>
          <t>in a rural area</t>
        </is>
      </c>
      <c r="AA378" t="inlineStr">
        <is>
          <t>I do not work</t>
        </is>
      </c>
      <c r="AB378" s="2" t="n">
        <v>18</v>
      </c>
    </row>
    <row r="379">
      <c r="A379" t="inlineStr">
        <is>
          <t>Rather important</t>
        </is>
      </c>
      <c r="B379" t="inlineStr">
        <is>
          <t>Rather important</t>
        </is>
      </c>
      <c r="C379" t="inlineStr">
        <is>
          <t>Rather important</t>
        </is>
      </c>
      <c r="D379" t="inlineStr">
        <is>
          <t>Rather important</t>
        </is>
      </c>
      <c r="E379" t="inlineStr">
        <is>
          <t>Definitely important</t>
        </is>
      </c>
      <c r="F379" t="inlineStr">
        <is>
          <t>Definitely important</t>
        </is>
      </c>
      <c r="G379" t="inlineStr">
        <is>
          <t>Rather important</t>
        </is>
      </c>
      <c r="H379" t="inlineStr">
        <is>
          <t>Definitely important</t>
        </is>
      </c>
      <c r="I379" t="inlineStr">
        <is>
          <t>No opinion</t>
        </is>
      </c>
      <c r="J379" t="inlineStr">
        <is>
          <t>Definitely important</t>
        </is>
      </c>
      <c r="K379" t="inlineStr">
        <is>
          <t>No opinion</t>
        </is>
      </c>
      <c r="L379" t="inlineStr">
        <is>
          <t>Rather important</t>
        </is>
      </c>
      <c r="M379" t="inlineStr">
        <is>
          <t>No opinion</t>
        </is>
      </c>
      <c r="N379" t="inlineStr">
        <is>
          <t>No opinion</t>
        </is>
      </c>
      <c r="O379" t="inlineStr">
        <is>
          <t>Rather important</t>
        </is>
      </c>
      <c r="P379" t="inlineStr">
        <is>
          <t>Definitely important</t>
        </is>
      </c>
      <c r="Q379" t="inlineStr">
        <is>
          <t>Definitely important</t>
        </is>
      </c>
      <c r="R379" t="inlineStr">
        <is>
          <t>Definitely important</t>
        </is>
      </c>
      <c r="S379" t="inlineStr">
        <is>
          <t>Definitely important</t>
        </is>
      </c>
      <c r="T379" t="inlineStr">
        <is>
          <t>LODZKIE</t>
        </is>
      </c>
      <c r="U379" t="inlineStr">
        <is>
          <t>secondary</t>
        </is>
      </c>
      <c r="V379" s="8" t="inlineStr">
        <is>
          <t>Selected</t>
        </is>
      </c>
      <c r="W379" s="8" t="inlineStr">
        <is>
          <t>Not selected</t>
        </is>
      </c>
      <c r="X379" s="8" t="inlineStr">
        <is>
          <t>Not selected</t>
        </is>
      </c>
      <c r="Y379" t="inlineStr">
        <is>
          <t>I do not live with my parents/guardians (I run my own household)</t>
        </is>
      </c>
      <c r="Z379" t="inlineStr">
        <is>
          <t>in a medium-sized city (from 20,000 to 99,900 inhabitants)</t>
        </is>
      </c>
      <c r="AA379" t="inlineStr">
        <is>
          <t>I work under an employment contract on a full-time basis</t>
        </is>
      </c>
      <c r="AB379" s="2" t="n">
        <v>18</v>
      </c>
    </row>
    <row r="380">
      <c r="A380" t="inlineStr">
        <is>
          <t>Definitely important</t>
        </is>
      </c>
      <c r="B380" t="inlineStr">
        <is>
          <t>Definitely important</t>
        </is>
      </c>
      <c r="C380" t="inlineStr">
        <is>
          <t>Definitely important</t>
        </is>
      </c>
      <c r="D380" t="inlineStr">
        <is>
          <t>Rather important</t>
        </is>
      </c>
      <c r="E380" t="inlineStr">
        <is>
          <t>Rather important</t>
        </is>
      </c>
      <c r="F380" t="inlineStr">
        <is>
          <t>Rather important</t>
        </is>
      </c>
      <c r="G380" t="inlineStr">
        <is>
          <t>Rather important</t>
        </is>
      </c>
      <c r="H380" t="inlineStr">
        <is>
          <t>Definitely important</t>
        </is>
      </c>
      <c r="I380" t="inlineStr">
        <is>
          <t>Definitely important</t>
        </is>
      </c>
      <c r="J380" t="inlineStr">
        <is>
          <t>Definitely important</t>
        </is>
      </c>
      <c r="K380" t="inlineStr">
        <is>
          <t>Definitely important</t>
        </is>
      </c>
      <c r="L380" t="inlineStr">
        <is>
          <t>Definitely important</t>
        </is>
      </c>
      <c r="M380" t="inlineStr">
        <is>
          <t>Rather important</t>
        </is>
      </c>
      <c r="N380" t="inlineStr">
        <is>
          <t>Rather important</t>
        </is>
      </c>
      <c r="O380" t="inlineStr">
        <is>
          <t>Rather important</t>
        </is>
      </c>
      <c r="P380" t="inlineStr">
        <is>
          <t>Rather important</t>
        </is>
      </c>
      <c r="Q380" t="inlineStr">
        <is>
          <t>Rather important</t>
        </is>
      </c>
      <c r="R380" t="inlineStr">
        <is>
          <t>Definitely important</t>
        </is>
      </c>
      <c r="S380" t="inlineStr">
        <is>
          <t>Rather important</t>
        </is>
      </c>
      <c r="T380" t="inlineStr">
        <is>
          <t>LESSER POLAND</t>
        </is>
      </c>
      <c r="U380" t="inlineStr">
        <is>
          <t>secondary</t>
        </is>
      </c>
      <c r="V380" s="8" t="inlineStr">
        <is>
          <t>Selected</t>
        </is>
      </c>
      <c r="W380" s="8" t="inlineStr">
        <is>
          <t>Not selected</t>
        </is>
      </c>
      <c r="X380" s="8" t="inlineStr">
        <is>
          <t>Not selected</t>
        </is>
      </c>
      <c r="Y380" t="inlineStr">
        <is>
          <t>I do not live with my parents/guardians (I run my own household)</t>
        </is>
      </c>
      <c r="Z380" t="inlineStr">
        <is>
          <t>in a very large city (200,000 or more inhabitants)</t>
        </is>
      </c>
      <c r="AA380" t="inlineStr">
        <is>
          <t>I do not work</t>
        </is>
      </c>
      <c r="AB380" s="2" t="n">
        <v>19</v>
      </c>
    </row>
    <row r="381">
      <c r="A381" t="inlineStr">
        <is>
          <t>Rather important</t>
        </is>
      </c>
      <c r="B381" t="inlineStr">
        <is>
          <t>Definitely important</t>
        </is>
      </c>
      <c r="C381" t="inlineStr">
        <is>
          <t>Rather important</t>
        </is>
      </c>
      <c r="D381" t="inlineStr">
        <is>
          <t>Rather important</t>
        </is>
      </c>
      <c r="E381" t="inlineStr">
        <is>
          <t>Definitely important</t>
        </is>
      </c>
      <c r="F381" t="inlineStr">
        <is>
          <t>Rather important</t>
        </is>
      </c>
      <c r="G381" t="inlineStr">
        <is>
          <t>Rather important</t>
        </is>
      </c>
      <c r="H381" t="inlineStr">
        <is>
          <t>Rather important</t>
        </is>
      </c>
      <c r="I381" t="inlineStr">
        <is>
          <t>Rather important</t>
        </is>
      </c>
      <c r="J381" t="inlineStr">
        <is>
          <t>Rather important</t>
        </is>
      </c>
      <c r="K381" t="inlineStr">
        <is>
          <t>Rather important</t>
        </is>
      </c>
      <c r="L381" t="inlineStr">
        <is>
          <t>Rather important</t>
        </is>
      </c>
      <c r="M381" t="inlineStr">
        <is>
          <t>Rather important</t>
        </is>
      </c>
      <c r="N381" t="inlineStr">
        <is>
          <t>Rather important</t>
        </is>
      </c>
      <c r="O381" t="inlineStr">
        <is>
          <t>Definitely important</t>
        </is>
      </c>
      <c r="P381" t="inlineStr">
        <is>
          <t>Rather important</t>
        </is>
      </c>
      <c r="Q381" t="inlineStr">
        <is>
          <t>Rather important</t>
        </is>
      </c>
      <c r="R381" t="inlineStr">
        <is>
          <t>Definitely important</t>
        </is>
      </c>
      <c r="S381" t="inlineStr">
        <is>
          <t>Rather important</t>
        </is>
      </c>
      <c r="T381" t="inlineStr">
        <is>
          <t>LESSER POLAND</t>
        </is>
      </c>
      <c r="U381" t="inlineStr">
        <is>
          <t>higher education (bachelor's)</t>
        </is>
      </c>
      <c r="V381" s="8" t="inlineStr">
        <is>
          <t>Selected</t>
        </is>
      </c>
      <c r="W381" s="8" t="inlineStr">
        <is>
          <t>Selected</t>
        </is>
      </c>
      <c r="X381" s="8" t="inlineStr">
        <is>
          <t>Not selected</t>
        </is>
      </c>
      <c r="Y381" t="inlineStr">
        <is>
          <t>I still live in the family home</t>
        </is>
      </c>
      <c r="Z381" t="inlineStr">
        <is>
          <t>in a very large city (200,000 or more inhabitants)</t>
        </is>
      </c>
      <c r="AA381" t="inlineStr">
        <is>
          <t>I work, but I do not know / I am not sure under which type of contract</t>
        </is>
      </c>
      <c r="AB381" s="2" t="n">
        <v>18</v>
      </c>
    </row>
    <row r="382">
      <c r="A382" t="inlineStr">
        <is>
          <t>Definitely important</t>
        </is>
      </c>
      <c r="B382" t="inlineStr">
        <is>
          <t>Rather important</t>
        </is>
      </c>
      <c r="C382" t="inlineStr">
        <is>
          <t>Rather important</t>
        </is>
      </c>
      <c r="D382" t="inlineStr">
        <is>
          <t>Rather important</t>
        </is>
      </c>
      <c r="E382" t="inlineStr">
        <is>
          <t>Definitely important</t>
        </is>
      </c>
      <c r="F382" t="inlineStr">
        <is>
          <t>No opinion</t>
        </is>
      </c>
      <c r="G382" t="inlineStr">
        <is>
          <t>No opinion</t>
        </is>
      </c>
      <c r="H382" t="inlineStr">
        <is>
          <t>Rather important</t>
        </is>
      </c>
      <c r="I382" t="inlineStr">
        <is>
          <t>Rather important</t>
        </is>
      </c>
      <c r="J382" t="inlineStr">
        <is>
          <t>Rather important</t>
        </is>
      </c>
      <c r="K382" t="inlineStr">
        <is>
          <t>Definitely important</t>
        </is>
      </c>
      <c r="L382" t="inlineStr">
        <is>
          <t>Definitely important</t>
        </is>
      </c>
      <c r="M382" t="inlineStr">
        <is>
          <t>Definitely important</t>
        </is>
      </c>
      <c r="N382" t="inlineStr">
        <is>
          <t>Rather important</t>
        </is>
      </c>
      <c r="O382" t="inlineStr">
        <is>
          <t>Definitely important</t>
        </is>
      </c>
      <c r="P382" t="inlineStr">
        <is>
          <t>Definitely important</t>
        </is>
      </c>
      <c r="Q382" t="inlineStr">
        <is>
          <t>Definitely important</t>
        </is>
      </c>
      <c r="R382" t="inlineStr">
        <is>
          <t>Rather unimportant</t>
        </is>
      </c>
      <c r="S382" t="inlineStr">
        <is>
          <t>Definitely important</t>
        </is>
      </c>
      <c r="T382" t="inlineStr">
        <is>
          <t>WARMIAN-MASURIAN</t>
        </is>
      </c>
      <c r="U382" t="inlineStr">
        <is>
          <t>higher education (bachelor's)</t>
        </is>
      </c>
      <c r="V382" s="8" t="inlineStr">
        <is>
          <t>Selected</t>
        </is>
      </c>
      <c r="W382" s="8" t="inlineStr">
        <is>
          <t>Not selected</t>
        </is>
      </c>
      <c r="X382" s="8" t="inlineStr">
        <is>
          <t>Not selected</t>
        </is>
      </c>
      <c r="Y382" t="inlineStr">
        <is>
          <t>I still live in the family home</t>
        </is>
      </c>
      <c r="Z382" t="inlineStr">
        <is>
          <t>in a medium-sized city (from 20,000 to 99,900 inhabitants)</t>
        </is>
      </c>
      <c r="AA382" t="inlineStr">
        <is>
          <t>I do not work</t>
        </is>
      </c>
      <c r="AB382" s="2" t="n">
        <v>18</v>
      </c>
    </row>
    <row r="383">
      <c r="A383" t="inlineStr">
        <is>
          <t>Rather important</t>
        </is>
      </c>
      <c r="B383" t="inlineStr">
        <is>
          <t>Rather important</t>
        </is>
      </c>
      <c r="C383" t="inlineStr">
        <is>
          <t>Definitely important</t>
        </is>
      </c>
      <c r="D383" t="inlineStr">
        <is>
          <t>Rather unimportant</t>
        </is>
      </c>
      <c r="E383" t="inlineStr">
        <is>
          <t>Rather unimportant</t>
        </is>
      </c>
      <c r="F383" t="inlineStr">
        <is>
          <t>No opinion</t>
        </is>
      </c>
      <c r="G383" t="inlineStr">
        <is>
          <t>No opinion</t>
        </is>
      </c>
      <c r="H383" t="inlineStr">
        <is>
          <t>No opinion</t>
        </is>
      </c>
      <c r="I383" t="inlineStr">
        <is>
          <t>Definitely important</t>
        </is>
      </c>
      <c r="J383" t="inlineStr">
        <is>
          <t>Definitely important</t>
        </is>
      </c>
      <c r="K383" t="inlineStr">
        <is>
          <t>Definitely important</t>
        </is>
      </c>
      <c r="L383" t="inlineStr">
        <is>
          <t>Definitely important</t>
        </is>
      </c>
      <c r="M383" t="inlineStr">
        <is>
          <t>Rather important</t>
        </is>
      </c>
      <c r="N383" t="inlineStr">
        <is>
          <t>Rather unimportant</t>
        </is>
      </c>
      <c r="O383" t="inlineStr">
        <is>
          <t>Rather important</t>
        </is>
      </c>
      <c r="P383" t="inlineStr">
        <is>
          <t>Definitely important</t>
        </is>
      </c>
      <c r="Q383" t="inlineStr">
        <is>
          <t>Rather important</t>
        </is>
      </c>
      <c r="R383" t="inlineStr">
        <is>
          <t>Rather important</t>
        </is>
      </c>
      <c r="S383" t="inlineStr">
        <is>
          <t>Rather important</t>
        </is>
      </c>
      <c r="T383" t="inlineStr">
        <is>
          <t>PODLASKIE</t>
        </is>
      </c>
      <c r="U383" t="inlineStr">
        <is>
          <t>higher education (bachelor's)</t>
        </is>
      </c>
      <c r="V383" s="8" t="inlineStr">
        <is>
          <t>Selected</t>
        </is>
      </c>
      <c r="W383" s="8" t="inlineStr">
        <is>
          <t>Selected</t>
        </is>
      </c>
      <c r="X383" s="8" t="inlineStr">
        <is>
          <t>Not selected</t>
        </is>
      </c>
      <c r="Y383" t="inlineStr">
        <is>
          <t>I do not live with my parents/guardians (I run my own household)</t>
        </is>
      </c>
      <c r="Z383" t="inlineStr">
        <is>
          <t>in a small town (up to 20,000 inhabitants)</t>
        </is>
      </c>
      <c r="AA383" t="inlineStr">
        <is>
          <t>I work under a mandate contract or a contract for specific work</t>
        </is>
      </c>
      <c r="AB383" s="2" t="n">
        <v>20</v>
      </c>
    </row>
    <row r="384">
      <c r="A384" t="inlineStr">
        <is>
          <t>No opinion</t>
        </is>
      </c>
      <c r="B384" t="inlineStr">
        <is>
          <t>Rather important</t>
        </is>
      </c>
      <c r="C384" t="inlineStr">
        <is>
          <t>No opinion</t>
        </is>
      </c>
      <c r="D384" t="inlineStr">
        <is>
          <t>No opinion</t>
        </is>
      </c>
      <c r="E384" t="inlineStr">
        <is>
          <t>Rather unimportant</t>
        </is>
      </c>
      <c r="F384" t="inlineStr">
        <is>
          <t>Rather important</t>
        </is>
      </c>
      <c r="G384" t="inlineStr">
        <is>
          <t>Rather important</t>
        </is>
      </c>
      <c r="H384" t="inlineStr">
        <is>
          <t>Rather important</t>
        </is>
      </c>
      <c r="I384" t="inlineStr">
        <is>
          <t>Rather important</t>
        </is>
      </c>
      <c r="J384" t="inlineStr">
        <is>
          <t>Rather important</t>
        </is>
      </c>
      <c r="K384" t="inlineStr">
        <is>
          <t>Rather important</t>
        </is>
      </c>
      <c r="L384" t="inlineStr">
        <is>
          <t>Definitely important</t>
        </is>
      </c>
      <c r="M384" t="inlineStr">
        <is>
          <t>Rather important</t>
        </is>
      </c>
      <c r="N384" t="inlineStr">
        <is>
          <t>Rather important</t>
        </is>
      </c>
      <c r="O384" t="inlineStr">
        <is>
          <t>No opinion</t>
        </is>
      </c>
      <c r="P384" t="inlineStr">
        <is>
          <t>Rather important</t>
        </is>
      </c>
      <c r="Q384" t="inlineStr">
        <is>
          <t>Rather important</t>
        </is>
      </c>
      <c r="R384" t="inlineStr">
        <is>
          <t>No opinion</t>
        </is>
      </c>
      <c r="S384" t="inlineStr">
        <is>
          <t>No opinion</t>
        </is>
      </c>
      <c r="T384" t="inlineStr">
        <is>
          <t>OPOLE</t>
        </is>
      </c>
      <c r="U384" t="inlineStr">
        <is>
          <t>secondary</t>
        </is>
      </c>
      <c r="V384" s="8" t="inlineStr">
        <is>
          <t>Selected</t>
        </is>
      </c>
      <c r="W384" s="8" t="inlineStr">
        <is>
          <t>Not selected</t>
        </is>
      </c>
      <c r="X384" s="8" t="inlineStr">
        <is>
          <t>Not selected</t>
        </is>
      </c>
      <c r="Y384" t="inlineStr">
        <is>
          <t>I do not live with my parents/guardians (I run my own household)</t>
        </is>
      </c>
      <c r="Z384" t="inlineStr">
        <is>
          <t>in a very large city (200,000 or more inhabitants)</t>
        </is>
      </c>
      <c r="AA384" t="inlineStr">
        <is>
          <t>I work under an employment contract on a full-time basis</t>
        </is>
      </c>
      <c r="AB384" s="2" t="n">
        <v>19</v>
      </c>
    </row>
    <row r="385">
      <c r="A385" t="inlineStr">
        <is>
          <t>Definitely important</t>
        </is>
      </c>
      <c r="B385" t="inlineStr">
        <is>
          <t>Rather important</t>
        </is>
      </c>
      <c r="C385" t="inlineStr">
        <is>
          <t>Rather important</t>
        </is>
      </c>
      <c r="D385" t="inlineStr">
        <is>
          <t>Rather important</t>
        </is>
      </c>
      <c r="E385" t="inlineStr">
        <is>
          <t>Rather important</t>
        </is>
      </c>
      <c r="F385" t="inlineStr">
        <is>
          <t>Definitely important</t>
        </is>
      </c>
      <c r="G385" t="inlineStr">
        <is>
          <t>Rather important</t>
        </is>
      </c>
      <c r="H385" t="inlineStr">
        <is>
          <t>Rather important</t>
        </is>
      </c>
      <c r="I385" t="inlineStr">
        <is>
          <t>Rather important</t>
        </is>
      </c>
      <c r="J385" t="inlineStr">
        <is>
          <t>Rather important</t>
        </is>
      </c>
      <c r="K385" t="inlineStr">
        <is>
          <t>Definitely important</t>
        </is>
      </c>
      <c r="L385" t="inlineStr">
        <is>
          <t>Definitely important</t>
        </is>
      </c>
      <c r="M385" t="inlineStr">
        <is>
          <t>Definitely important</t>
        </is>
      </c>
      <c r="N385" t="inlineStr">
        <is>
          <t>Rather important</t>
        </is>
      </c>
      <c r="O385" t="inlineStr">
        <is>
          <t>Rather important</t>
        </is>
      </c>
      <c r="P385" t="inlineStr">
        <is>
          <t>Definitely important</t>
        </is>
      </c>
      <c r="Q385" t="inlineStr">
        <is>
          <t>Definitely important</t>
        </is>
      </c>
      <c r="R385" t="inlineStr">
        <is>
          <t>Rather important</t>
        </is>
      </c>
      <c r="S385" t="inlineStr">
        <is>
          <t>Rather important</t>
        </is>
      </c>
      <c r="T385" t="inlineStr">
        <is>
          <t>OPOLE</t>
        </is>
      </c>
      <c r="U385" t="inlineStr">
        <is>
          <t>secondary</t>
        </is>
      </c>
      <c r="V385" s="8" t="inlineStr">
        <is>
          <t>Selected</t>
        </is>
      </c>
      <c r="W385" s="8" t="inlineStr">
        <is>
          <t>Not selected</t>
        </is>
      </c>
      <c r="X385" s="8" t="inlineStr">
        <is>
          <t>Not selected</t>
        </is>
      </c>
      <c r="Y385" t="inlineStr">
        <is>
          <t>I do not live with my parents/guardians (I run my own household)</t>
        </is>
      </c>
      <c r="Z385" t="inlineStr">
        <is>
          <t>in a large city (between 100,000 and 199,900 inhabitants)</t>
        </is>
      </c>
      <c r="AA385" t="inlineStr">
        <is>
          <t>I work under a mandate contract or a contract for specific work</t>
        </is>
      </c>
      <c r="AB385" s="2" t="n">
        <v>22</v>
      </c>
    </row>
    <row r="386">
      <c r="A386" t="inlineStr">
        <is>
          <t>No opinion</t>
        </is>
      </c>
      <c r="B386" t="inlineStr">
        <is>
          <t>No opinion</t>
        </is>
      </c>
      <c r="C386" t="inlineStr">
        <is>
          <t>Definitely unimportant</t>
        </is>
      </c>
      <c r="D386" t="inlineStr">
        <is>
          <t>Rather important</t>
        </is>
      </c>
      <c r="E386" t="inlineStr">
        <is>
          <t>Definitely important</t>
        </is>
      </c>
      <c r="F386" t="inlineStr">
        <is>
          <t>Rather important</t>
        </is>
      </c>
      <c r="G386" t="inlineStr">
        <is>
          <t>No opinion</t>
        </is>
      </c>
      <c r="H386" t="inlineStr">
        <is>
          <t>No opinion</t>
        </is>
      </c>
      <c r="I386" t="inlineStr">
        <is>
          <t>Rather important</t>
        </is>
      </c>
      <c r="J386" t="inlineStr">
        <is>
          <t>Rather unimportant</t>
        </is>
      </c>
      <c r="K386" t="inlineStr">
        <is>
          <t>Rather important</t>
        </is>
      </c>
      <c r="L386" t="inlineStr">
        <is>
          <t>Definitely important</t>
        </is>
      </c>
      <c r="M386" t="inlineStr">
        <is>
          <t>Definitely unimportant</t>
        </is>
      </c>
      <c r="N386" t="inlineStr">
        <is>
          <t>Rather important</t>
        </is>
      </c>
      <c r="O386" t="inlineStr">
        <is>
          <t>Rather unimportant</t>
        </is>
      </c>
      <c r="P386" t="inlineStr">
        <is>
          <t>No opinion</t>
        </is>
      </c>
      <c r="Q386" t="inlineStr">
        <is>
          <t>Rather important</t>
        </is>
      </c>
      <c r="R386" t="inlineStr">
        <is>
          <t>Rather unimportant</t>
        </is>
      </c>
      <c r="S386" t="inlineStr">
        <is>
          <t>Rather important</t>
        </is>
      </c>
      <c r="T386" t="inlineStr">
        <is>
          <t>LUBLIN</t>
        </is>
      </c>
      <c r="U386" t="inlineStr">
        <is>
          <t>secondary</t>
        </is>
      </c>
      <c r="V386" s="8" t="inlineStr">
        <is>
          <t>Selected</t>
        </is>
      </c>
      <c r="W386" s="8" t="inlineStr">
        <is>
          <t>Not selected</t>
        </is>
      </c>
      <c r="X386" s="8" t="inlineStr">
        <is>
          <t>Not selected</t>
        </is>
      </c>
      <c r="Y386" t="inlineStr">
        <is>
          <t>I do not live with my parents/guardians (I run my own household)</t>
        </is>
      </c>
      <c r="Z386" t="inlineStr">
        <is>
          <t>in a very large city (200,000 or more inhabitants)</t>
        </is>
      </c>
      <c r="AA386" t="inlineStr">
        <is>
          <t>I work under a mandate contract or a contract for specific work</t>
        </is>
      </c>
      <c r="AB386" s="2" t="n">
        <v>16</v>
      </c>
    </row>
    <row r="387">
      <c r="A387" t="inlineStr">
        <is>
          <t>Rather important</t>
        </is>
      </c>
      <c r="B387" t="inlineStr">
        <is>
          <t>Rather important</t>
        </is>
      </c>
      <c r="C387" t="inlineStr">
        <is>
          <t>No opinion</t>
        </is>
      </c>
      <c r="D387" t="inlineStr">
        <is>
          <t>Rather important</t>
        </is>
      </c>
      <c r="E387" t="inlineStr">
        <is>
          <t>Rather important</t>
        </is>
      </c>
      <c r="F387" t="inlineStr">
        <is>
          <t>No opinion</t>
        </is>
      </c>
      <c r="G387" t="inlineStr">
        <is>
          <t>No opinion</t>
        </is>
      </c>
      <c r="H387" t="inlineStr">
        <is>
          <t>Definitely important</t>
        </is>
      </c>
      <c r="I387" t="inlineStr">
        <is>
          <t>Rather important</t>
        </is>
      </c>
      <c r="J387" t="inlineStr">
        <is>
          <t>Rather important</t>
        </is>
      </c>
      <c r="K387" t="inlineStr">
        <is>
          <t>Definitely important</t>
        </is>
      </c>
      <c r="L387" t="inlineStr">
        <is>
          <t>Rather important</t>
        </is>
      </c>
      <c r="M387" t="inlineStr">
        <is>
          <t>Rather important</t>
        </is>
      </c>
      <c r="N387" t="inlineStr">
        <is>
          <t>No opinion</t>
        </is>
      </c>
      <c r="O387" t="inlineStr">
        <is>
          <t>Rather important</t>
        </is>
      </c>
      <c r="P387" t="inlineStr">
        <is>
          <t>Rather important</t>
        </is>
      </c>
      <c r="Q387" t="inlineStr">
        <is>
          <t>Definitely important</t>
        </is>
      </c>
      <c r="R387" t="inlineStr">
        <is>
          <t>Definitely important</t>
        </is>
      </c>
      <c r="S387" t="inlineStr">
        <is>
          <t>No opinion</t>
        </is>
      </c>
      <c r="T387" t="inlineStr">
        <is>
          <t>SILESIAN</t>
        </is>
      </c>
      <c r="U387" t="inlineStr">
        <is>
          <t>primary</t>
        </is>
      </c>
      <c r="V387" s="8" t="inlineStr">
        <is>
          <t>Selected</t>
        </is>
      </c>
      <c r="W387" s="8" t="inlineStr">
        <is>
          <t>Not selected</t>
        </is>
      </c>
      <c r="X387" s="8" t="inlineStr">
        <is>
          <t>Not selected</t>
        </is>
      </c>
      <c r="Y387" t="inlineStr">
        <is>
          <t>I still live in the family home</t>
        </is>
      </c>
      <c r="Z387" t="inlineStr">
        <is>
          <t>in a very large city (200,000 or more inhabitants)</t>
        </is>
      </c>
      <c r="AA387" t="inlineStr">
        <is>
          <t>I do not work</t>
        </is>
      </c>
      <c r="AB387" s="1" t="e">
        <v>#NULL!</v>
      </c>
    </row>
    <row r="388">
      <c r="A388" t="inlineStr">
        <is>
          <t>Definitely important</t>
        </is>
      </c>
      <c r="B388" t="inlineStr">
        <is>
          <t>Rather unimportant</t>
        </is>
      </c>
      <c r="C388" t="inlineStr">
        <is>
          <t>Definitely important</t>
        </is>
      </c>
      <c r="D388" t="inlineStr">
        <is>
          <t>Rather unimportant</t>
        </is>
      </c>
      <c r="E388" t="inlineStr">
        <is>
          <t>Rather unimportant</t>
        </is>
      </c>
      <c r="F388" t="inlineStr">
        <is>
          <t>Definitely important</t>
        </is>
      </c>
      <c r="G388" t="inlineStr">
        <is>
          <t>Definitely important</t>
        </is>
      </c>
      <c r="H388" t="inlineStr">
        <is>
          <t>Definitely important</t>
        </is>
      </c>
      <c r="I388" t="inlineStr">
        <is>
          <t>Rather important</t>
        </is>
      </c>
      <c r="J388" t="inlineStr">
        <is>
          <t>Rather important</t>
        </is>
      </c>
      <c r="K388" t="inlineStr">
        <is>
          <t>Definitely important</t>
        </is>
      </c>
      <c r="L388" t="inlineStr">
        <is>
          <t>Definitely important</t>
        </is>
      </c>
      <c r="M388" t="inlineStr">
        <is>
          <t>Definitely important</t>
        </is>
      </c>
      <c r="N388" t="inlineStr">
        <is>
          <t>Rather unimportant</t>
        </is>
      </c>
      <c r="O388" t="inlineStr">
        <is>
          <t>Rather important</t>
        </is>
      </c>
      <c r="P388" t="inlineStr">
        <is>
          <t>Definitely important</t>
        </is>
      </c>
      <c r="Q388" t="inlineStr">
        <is>
          <t>Definitely important</t>
        </is>
      </c>
      <c r="R388" t="inlineStr">
        <is>
          <t>Rather important</t>
        </is>
      </c>
      <c r="S388" t="inlineStr">
        <is>
          <t>Rather important</t>
        </is>
      </c>
      <c r="T388" t="inlineStr">
        <is>
          <t>LUBLIN</t>
        </is>
      </c>
      <c r="U388" t="inlineStr">
        <is>
          <t>secondary</t>
        </is>
      </c>
      <c r="V388" s="8" t="inlineStr">
        <is>
          <t>Selected</t>
        </is>
      </c>
      <c r="W388" s="8" t="inlineStr">
        <is>
          <t>Not selected</t>
        </is>
      </c>
      <c r="X388" s="8" t="inlineStr">
        <is>
          <t>Not selected</t>
        </is>
      </c>
      <c r="Y388" t="inlineStr">
        <is>
          <t>I still live in the family home</t>
        </is>
      </c>
      <c r="Z388" t="inlineStr">
        <is>
          <t>in a rural area</t>
        </is>
      </c>
      <c r="AA388" t="inlineStr">
        <is>
          <t>I do not work</t>
        </is>
      </c>
      <c r="AB388" s="2" t="n">
        <v>18</v>
      </c>
    </row>
    <row r="389">
      <c r="A389" t="inlineStr">
        <is>
          <t>Definitely important</t>
        </is>
      </c>
      <c r="B389" t="inlineStr">
        <is>
          <t>Definitely important</t>
        </is>
      </c>
      <c r="C389" t="inlineStr">
        <is>
          <t>Rather unimportant</t>
        </is>
      </c>
      <c r="D389" t="inlineStr">
        <is>
          <t>Definitely unimportant</t>
        </is>
      </c>
      <c r="E389" t="inlineStr">
        <is>
          <t>Rather unimportant</t>
        </is>
      </c>
      <c r="F389" t="inlineStr">
        <is>
          <t>Rather important</t>
        </is>
      </c>
      <c r="G389" t="inlineStr">
        <is>
          <t>Definitely unimportant</t>
        </is>
      </c>
      <c r="H389" t="inlineStr">
        <is>
          <t>Rather important</t>
        </is>
      </c>
      <c r="I389" t="inlineStr">
        <is>
          <t>No opinion</t>
        </is>
      </c>
      <c r="J389" t="inlineStr">
        <is>
          <t>Rather unimportant</t>
        </is>
      </c>
      <c r="K389" t="inlineStr">
        <is>
          <t>Definitely important</t>
        </is>
      </c>
      <c r="L389" t="inlineStr">
        <is>
          <t>Definitely important</t>
        </is>
      </c>
      <c r="M389" t="inlineStr">
        <is>
          <t>Rather important</t>
        </is>
      </c>
      <c r="N389" t="inlineStr">
        <is>
          <t>Rather important</t>
        </is>
      </c>
      <c r="O389" t="inlineStr">
        <is>
          <t>Definitely important</t>
        </is>
      </c>
      <c r="P389" t="inlineStr">
        <is>
          <t>Rather important</t>
        </is>
      </c>
      <c r="Q389" t="inlineStr">
        <is>
          <t>Rather important</t>
        </is>
      </c>
      <c r="R389" t="inlineStr">
        <is>
          <t>Definitely important</t>
        </is>
      </c>
      <c r="S389" t="inlineStr">
        <is>
          <t>Rather important</t>
        </is>
      </c>
      <c r="T389" t="inlineStr">
        <is>
          <t>SILESIAN</t>
        </is>
      </c>
      <c r="U389" t="inlineStr">
        <is>
          <t>primary</t>
        </is>
      </c>
      <c r="V389" s="8" t="inlineStr">
        <is>
          <t>Selected</t>
        </is>
      </c>
      <c r="W389" s="8" t="inlineStr">
        <is>
          <t>Selected</t>
        </is>
      </c>
      <c r="X389" s="8" t="inlineStr">
        <is>
          <t>Not selected</t>
        </is>
      </c>
      <c r="Y389" t="inlineStr">
        <is>
          <t>I still live in the family home</t>
        </is>
      </c>
      <c r="Z389" t="inlineStr">
        <is>
          <t>in a large city (between 100,000 and 199,900 inhabitants)</t>
        </is>
      </c>
      <c r="AA389" t="inlineStr">
        <is>
          <t>I work informally (off the books)</t>
        </is>
      </c>
      <c r="AB389" s="2" t="n">
        <v>11</v>
      </c>
    </row>
    <row r="390">
      <c r="A390" t="inlineStr">
        <is>
          <t>Definitely important</t>
        </is>
      </c>
      <c r="B390" t="inlineStr">
        <is>
          <t>Rather important</t>
        </is>
      </c>
      <c r="C390" t="inlineStr">
        <is>
          <t>Rather important</t>
        </is>
      </c>
      <c r="D390" t="inlineStr">
        <is>
          <t>No opinion</t>
        </is>
      </c>
      <c r="E390" t="inlineStr">
        <is>
          <t>Definitely unimportant</t>
        </is>
      </c>
      <c r="F390" t="inlineStr">
        <is>
          <t>Definitely important</t>
        </is>
      </c>
      <c r="G390" t="inlineStr">
        <is>
          <t>Definitely important</t>
        </is>
      </c>
      <c r="H390" t="inlineStr">
        <is>
          <t>Definitely important</t>
        </is>
      </c>
      <c r="I390" t="inlineStr">
        <is>
          <t>Definitely important</t>
        </is>
      </c>
      <c r="J390" t="inlineStr">
        <is>
          <t>Definitely important</t>
        </is>
      </c>
      <c r="K390" t="inlineStr">
        <is>
          <t>Definitely important</t>
        </is>
      </c>
      <c r="L390" t="inlineStr">
        <is>
          <t>Definitely important</t>
        </is>
      </c>
      <c r="M390" t="inlineStr">
        <is>
          <t>Rather important</t>
        </is>
      </c>
      <c r="N390" t="inlineStr">
        <is>
          <t>Definitely important</t>
        </is>
      </c>
      <c r="O390" t="inlineStr">
        <is>
          <t>Definitely important</t>
        </is>
      </c>
      <c r="P390" t="inlineStr">
        <is>
          <t>Definitely important</t>
        </is>
      </c>
      <c r="Q390" t="inlineStr">
        <is>
          <t>Definitely important</t>
        </is>
      </c>
      <c r="R390" t="inlineStr">
        <is>
          <t>Definitely important</t>
        </is>
      </c>
      <c r="S390" t="inlineStr">
        <is>
          <t>Definitely important</t>
        </is>
      </c>
      <c r="T390" t="inlineStr">
        <is>
          <t>LUBUSZ</t>
        </is>
      </c>
      <c r="U390" t="inlineStr">
        <is>
          <t>secondary</t>
        </is>
      </c>
      <c r="V390" s="8" t="inlineStr">
        <is>
          <t>Selected</t>
        </is>
      </c>
      <c r="W390" s="8" t="inlineStr">
        <is>
          <t>Not selected</t>
        </is>
      </c>
      <c r="X390" s="8" t="inlineStr">
        <is>
          <t>Not selected</t>
        </is>
      </c>
      <c r="Y390" t="inlineStr">
        <is>
          <t>I still live in the family home</t>
        </is>
      </c>
      <c r="Z390" t="inlineStr">
        <is>
          <t>in a very large city (200,000 or more inhabitants)</t>
        </is>
      </c>
      <c r="AA390" t="inlineStr">
        <is>
          <t>I work under a mandate contract or a contract for specific work</t>
        </is>
      </c>
      <c r="AB390" s="2" t="n">
        <v>18</v>
      </c>
    </row>
    <row r="391">
      <c r="A391" t="inlineStr">
        <is>
          <t>Rather important</t>
        </is>
      </c>
      <c r="B391" t="inlineStr">
        <is>
          <t>Rather important</t>
        </is>
      </c>
      <c r="C391" t="inlineStr">
        <is>
          <t>Rather important</t>
        </is>
      </c>
      <c r="D391" t="inlineStr">
        <is>
          <t>Rather unimportant</t>
        </is>
      </c>
      <c r="E391" t="inlineStr">
        <is>
          <t>No opinion</t>
        </is>
      </c>
      <c r="F391" t="inlineStr">
        <is>
          <t>Rather important</t>
        </is>
      </c>
      <c r="G391" t="inlineStr">
        <is>
          <t>Rather important</t>
        </is>
      </c>
      <c r="H391" t="inlineStr">
        <is>
          <t>Definitely important</t>
        </is>
      </c>
      <c r="I391" t="inlineStr">
        <is>
          <t>Rather important</t>
        </is>
      </c>
      <c r="J391" t="inlineStr">
        <is>
          <t>Rather important</t>
        </is>
      </c>
      <c r="K391" t="inlineStr">
        <is>
          <t>Rather important</t>
        </is>
      </c>
      <c r="L391" t="inlineStr">
        <is>
          <t>Definitely important</t>
        </is>
      </c>
      <c r="M391" t="inlineStr">
        <is>
          <t>Rather important</t>
        </is>
      </c>
      <c r="N391" t="inlineStr">
        <is>
          <t>Definitely important</t>
        </is>
      </c>
      <c r="O391" t="inlineStr">
        <is>
          <t>Rather important</t>
        </is>
      </c>
      <c r="P391" t="inlineStr">
        <is>
          <t>Rather important</t>
        </is>
      </c>
      <c r="Q391" t="inlineStr">
        <is>
          <t>Rather important</t>
        </is>
      </c>
      <c r="R391" t="inlineStr">
        <is>
          <t>Definitely important</t>
        </is>
      </c>
      <c r="S391" t="inlineStr">
        <is>
          <t>No opinion</t>
        </is>
      </c>
      <c r="T391" t="inlineStr">
        <is>
          <t>LOWER SILESIAN</t>
        </is>
      </c>
      <c r="U391" t="inlineStr">
        <is>
          <t>secondary</t>
        </is>
      </c>
      <c r="V391" s="8" t="inlineStr">
        <is>
          <t>Not selected</t>
        </is>
      </c>
      <c r="W391" s="8" t="inlineStr">
        <is>
          <t>Selected</t>
        </is>
      </c>
      <c r="X391" s="8" t="inlineStr">
        <is>
          <t>Not selected</t>
        </is>
      </c>
      <c r="Y391" t="inlineStr">
        <is>
          <t>I still live in the family home</t>
        </is>
      </c>
      <c r="Z391" t="inlineStr">
        <is>
          <t>in a very large city (200,000 or more inhabitants)</t>
        </is>
      </c>
      <c r="AA391" t="inlineStr">
        <is>
          <t>I work under a mandate contract or a contract for specific work</t>
        </is>
      </c>
      <c r="AB391" s="2" t="n">
        <v>15</v>
      </c>
    </row>
    <row r="392">
      <c r="A392" t="inlineStr">
        <is>
          <t>Rather important</t>
        </is>
      </c>
      <c r="B392" t="inlineStr">
        <is>
          <t>Rather important</t>
        </is>
      </c>
      <c r="C392" t="inlineStr">
        <is>
          <t>Rather important</t>
        </is>
      </c>
      <c r="D392" t="inlineStr">
        <is>
          <t>Rather important</t>
        </is>
      </c>
      <c r="E392" t="inlineStr">
        <is>
          <t>Rather important</t>
        </is>
      </c>
      <c r="F392" t="inlineStr">
        <is>
          <t>Rather important</t>
        </is>
      </c>
      <c r="G392" t="inlineStr">
        <is>
          <t>Rather important</t>
        </is>
      </c>
      <c r="H392" t="inlineStr">
        <is>
          <t>Rather important</t>
        </is>
      </c>
      <c r="I392" t="inlineStr">
        <is>
          <t>Definitely important</t>
        </is>
      </c>
      <c r="J392" t="inlineStr">
        <is>
          <t>Rather important</t>
        </is>
      </c>
      <c r="K392" t="inlineStr">
        <is>
          <t>Definitely important</t>
        </is>
      </c>
      <c r="L392" t="inlineStr">
        <is>
          <t>Rather important</t>
        </is>
      </c>
      <c r="M392" t="inlineStr">
        <is>
          <t>Rather important</t>
        </is>
      </c>
      <c r="N392" t="inlineStr">
        <is>
          <t>Definitely important</t>
        </is>
      </c>
      <c r="O392" t="inlineStr">
        <is>
          <t>Rather important</t>
        </is>
      </c>
      <c r="P392" t="inlineStr">
        <is>
          <t>Definitely important</t>
        </is>
      </c>
      <c r="Q392" t="inlineStr">
        <is>
          <t>Rather important</t>
        </is>
      </c>
      <c r="R392" t="inlineStr">
        <is>
          <t>Rather important</t>
        </is>
      </c>
      <c r="S392" t="inlineStr">
        <is>
          <t>Definitely important</t>
        </is>
      </c>
      <c r="T392" t="inlineStr">
        <is>
          <t>POMERANIAN</t>
        </is>
      </c>
      <c r="U392" t="inlineStr">
        <is>
          <t>secondary</t>
        </is>
      </c>
      <c r="V392" s="8" t="inlineStr">
        <is>
          <t>Selected</t>
        </is>
      </c>
      <c r="W392" s="8" t="inlineStr">
        <is>
          <t>Not selected</t>
        </is>
      </c>
      <c r="X392" s="8" t="inlineStr">
        <is>
          <t>Not selected</t>
        </is>
      </c>
      <c r="Y392" t="inlineStr">
        <is>
          <t>I do not live with my parents/guardians (I run my own household)</t>
        </is>
      </c>
      <c r="Z392" t="inlineStr">
        <is>
          <t>in a large city (between 100,000 and 199,900 inhabitants)</t>
        </is>
      </c>
      <c r="AA392" t="inlineStr">
        <is>
          <t>I work under a mandate contract or a contract for specific work</t>
        </is>
      </c>
      <c r="AB392" s="2" t="n">
        <v>17</v>
      </c>
    </row>
    <row r="393">
      <c r="A393" t="inlineStr">
        <is>
          <t>Rather important</t>
        </is>
      </c>
      <c r="B393" t="inlineStr">
        <is>
          <t>No opinion</t>
        </is>
      </c>
      <c r="C393" t="inlineStr">
        <is>
          <t>Definitely important</t>
        </is>
      </c>
      <c r="D393" t="inlineStr">
        <is>
          <t>No opinion</t>
        </is>
      </c>
      <c r="E393" t="inlineStr">
        <is>
          <t>No opinion</t>
        </is>
      </c>
      <c r="F393" t="inlineStr">
        <is>
          <t>Definitely important</t>
        </is>
      </c>
      <c r="G393" t="inlineStr">
        <is>
          <t>Definitely important</t>
        </is>
      </c>
      <c r="H393" t="inlineStr">
        <is>
          <t>Definitely important</t>
        </is>
      </c>
      <c r="I393" t="inlineStr">
        <is>
          <t>Rather important</t>
        </is>
      </c>
      <c r="J393" t="inlineStr">
        <is>
          <t>Definitely important</t>
        </is>
      </c>
      <c r="K393" t="inlineStr">
        <is>
          <t>Definitely important</t>
        </is>
      </c>
      <c r="L393" t="inlineStr">
        <is>
          <t>Definitely important</t>
        </is>
      </c>
      <c r="M393" t="inlineStr">
        <is>
          <t>Rather important</t>
        </is>
      </c>
      <c r="N393" t="inlineStr">
        <is>
          <t>No opinion</t>
        </is>
      </c>
      <c r="O393" t="inlineStr">
        <is>
          <t>Definitely important</t>
        </is>
      </c>
      <c r="P393" t="inlineStr">
        <is>
          <t>Rather important</t>
        </is>
      </c>
      <c r="Q393" t="inlineStr">
        <is>
          <t>Definitely important</t>
        </is>
      </c>
      <c r="R393" t="inlineStr">
        <is>
          <t>Rather important</t>
        </is>
      </c>
      <c r="S393" t="inlineStr">
        <is>
          <t>Definitely important</t>
        </is>
      </c>
      <c r="T393" t="inlineStr">
        <is>
          <t>SILESIAN</t>
        </is>
      </c>
      <c r="U393" t="inlineStr">
        <is>
          <t>secondary</t>
        </is>
      </c>
      <c r="V393" s="8" t="inlineStr">
        <is>
          <t>Selected</t>
        </is>
      </c>
      <c r="W393" s="8" t="inlineStr">
        <is>
          <t>Not selected</t>
        </is>
      </c>
      <c r="X393" s="8" t="inlineStr">
        <is>
          <t>Not selected</t>
        </is>
      </c>
      <c r="Y393" t="inlineStr">
        <is>
          <t>I still live in the family home</t>
        </is>
      </c>
      <c r="Z393" t="inlineStr">
        <is>
          <t>in a medium-sized city (from 20,000 to 99,900 inhabitants)</t>
        </is>
      </c>
      <c r="AA393" t="inlineStr">
        <is>
          <t>I work under a mandate contract or a contract for specific work</t>
        </is>
      </c>
      <c r="AB393" s="2" t="n">
        <v>20</v>
      </c>
    </row>
    <row r="394">
      <c r="A394" t="inlineStr">
        <is>
          <t>Definitely important</t>
        </is>
      </c>
      <c r="B394" t="inlineStr">
        <is>
          <t>Rather important</t>
        </is>
      </c>
      <c r="C394" t="inlineStr">
        <is>
          <t>Rather important</t>
        </is>
      </c>
      <c r="D394" t="inlineStr">
        <is>
          <t>Definitely unimportant</t>
        </is>
      </c>
      <c r="E394" t="inlineStr">
        <is>
          <t>Definitely unimportant</t>
        </is>
      </c>
      <c r="F394" t="inlineStr">
        <is>
          <t>Definitely important</t>
        </is>
      </c>
      <c r="G394" t="inlineStr">
        <is>
          <t>Rather unimportant</t>
        </is>
      </c>
      <c r="H394" t="inlineStr">
        <is>
          <t>Definitely important</t>
        </is>
      </c>
      <c r="I394" t="inlineStr">
        <is>
          <t>Rather unimportant</t>
        </is>
      </c>
      <c r="J394" t="inlineStr">
        <is>
          <t>Definitely important</t>
        </is>
      </c>
      <c r="K394" t="inlineStr">
        <is>
          <t>Definitely important</t>
        </is>
      </c>
      <c r="L394" t="inlineStr">
        <is>
          <t>Definitely important</t>
        </is>
      </c>
      <c r="M394" t="inlineStr">
        <is>
          <t>Rather important</t>
        </is>
      </c>
      <c r="N394" t="inlineStr">
        <is>
          <t>Definitely important</t>
        </is>
      </c>
      <c r="O394" t="inlineStr">
        <is>
          <t>Rather important</t>
        </is>
      </c>
      <c r="P394" t="inlineStr">
        <is>
          <t>Rather important</t>
        </is>
      </c>
      <c r="Q394" t="inlineStr">
        <is>
          <t>Definitely important</t>
        </is>
      </c>
      <c r="R394" t="inlineStr">
        <is>
          <t>Rather unimportant</t>
        </is>
      </c>
      <c r="S394" t="inlineStr">
        <is>
          <t>Rather unimportant</t>
        </is>
      </c>
      <c r="T394" t="inlineStr">
        <is>
          <t>LODZKIE</t>
        </is>
      </c>
      <c r="U394" t="inlineStr">
        <is>
          <t>secondary</t>
        </is>
      </c>
      <c r="V394" s="8" t="inlineStr">
        <is>
          <t>Selected</t>
        </is>
      </c>
      <c r="W394" s="8" t="inlineStr">
        <is>
          <t>Not selected</t>
        </is>
      </c>
      <c r="X394" s="8" t="inlineStr">
        <is>
          <t>Not selected</t>
        </is>
      </c>
      <c r="Y394" t="inlineStr">
        <is>
          <t>I still live in the family home</t>
        </is>
      </c>
      <c r="Z394" t="inlineStr">
        <is>
          <t>in a very large city (200,000 or more inhabitants)</t>
        </is>
      </c>
      <c r="AA394" t="inlineStr">
        <is>
          <t>I work under a mandate contract or a contract for specific work</t>
        </is>
      </c>
      <c r="AB394" s="2" t="n">
        <v>15</v>
      </c>
    </row>
    <row r="395">
      <c r="A395" t="inlineStr">
        <is>
          <t>Rather important</t>
        </is>
      </c>
      <c r="B395" t="inlineStr">
        <is>
          <t>Rather important</t>
        </is>
      </c>
      <c r="C395" t="inlineStr">
        <is>
          <t>No opinion</t>
        </is>
      </c>
      <c r="D395" t="inlineStr">
        <is>
          <t>Rather unimportant</t>
        </is>
      </c>
      <c r="E395" t="inlineStr">
        <is>
          <t>Rather important</t>
        </is>
      </c>
      <c r="F395" t="inlineStr">
        <is>
          <t>Definitely important</t>
        </is>
      </c>
      <c r="G395" t="inlineStr">
        <is>
          <t>Definitely unimportant</t>
        </is>
      </c>
      <c r="H395" t="inlineStr">
        <is>
          <t>Rather important</t>
        </is>
      </c>
      <c r="I395" t="inlineStr">
        <is>
          <t>Rather important</t>
        </is>
      </c>
      <c r="J395" t="inlineStr">
        <is>
          <t>Rather important</t>
        </is>
      </c>
      <c r="K395" t="inlineStr">
        <is>
          <t>Definitely important</t>
        </is>
      </c>
      <c r="L395" t="inlineStr">
        <is>
          <t>Definitely important</t>
        </is>
      </c>
      <c r="M395" t="inlineStr">
        <is>
          <t>Definitely important</t>
        </is>
      </c>
      <c r="N395" t="inlineStr">
        <is>
          <t>Rather unimportant</t>
        </is>
      </c>
      <c r="O395" t="inlineStr">
        <is>
          <t>Definitely important</t>
        </is>
      </c>
      <c r="P395" t="inlineStr">
        <is>
          <t>Definitely important</t>
        </is>
      </c>
      <c r="Q395" t="inlineStr">
        <is>
          <t>Rather important</t>
        </is>
      </c>
      <c r="R395" t="inlineStr">
        <is>
          <t>Rather important</t>
        </is>
      </c>
      <c r="S395" t="inlineStr">
        <is>
          <t>Definitely important</t>
        </is>
      </c>
      <c r="T395" t="inlineStr">
        <is>
          <t>SUBCARPATHIAN</t>
        </is>
      </c>
      <c r="U395" t="inlineStr">
        <is>
          <t>basic vocational</t>
        </is>
      </c>
      <c r="V395" s="8" t="inlineStr">
        <is>
          <t>Selected</t>
        </is>
      </c>
      <c r="W395" s="8" t="inlineStr">
        <is>
          <t>Not selected</t>
        </is>
      </c>
      <c r="X395" s="8" t="inlineStr">
        <is>
          <t>Not selected</t>
        </is>
      </c>
      <c r="Y395" t="inlineStr">
        <is>
          <t>I still live in the family home</t>
        </is>
      </c>
      <c r="Z395" t="inlineStr">
        <is>
          <t>in a medium-sized city (from 20,000 to 99,900 inhabitants)</t>
        </is>
      </c>
      <c r="AA395" t="inlineStr">
        <is>
          <t>I work under a mandate contract or a contract for specific work</t>
        </is>
      </c>
      <c r="AB395" s="2" t="n">
        <v>14</v>
      </c>
    </row>
    <row r="396">
      <c r="A396" t="inlineStr">
        <is>
          <t>Definitely important</t>
        </is>
      </c>
      <c r="B396" t="inlineStr">
        <is>
          <t>Definitely important</t>
        </is>
      </c>
      <c r="C396" t="inlineStr">
        <is>
          <t>Rather important</t>
        </is>
      </c>
      <c r="D396" t="inlineStr">
        <is>
          <t>Rather unimportant</t>
        </is>
      </c>
      <c r="E396" t="inlineStr">
        <is>
          <t>Rather unimportant</t>
        </is>
      </c>
      <c r="F396" t="inlineStr">
        <is>
          <t>No opinion</t>
        </is>
      </c>
      <c r="G396" t="inlineStr">
        <is>
          <t>Rather unimportant</t>
        </is>
      </c>
      <c r="H396" t="inlineStr">
        <is>
          <t>Rather important</t>
        </is>
      </c>
      <c r="I396" t="inlineStr">
        <is>
          <t>Rather important</t>
        </is>
      </c>
      <c r="J396" t="inlineStr">
        <is>
          <t>Rather important</t>
        </is>
      </c>
      <c r="K396" t="inlineStr">
        <is>
          <t>Definitely important</t>
        </is>
      </c>
      <c r="L396" t="inlineStr">
        <is>
          <t>Definitely important</t>
        </is>
      </c>
      <c r="M396" t="inlineStr">
        <is>
          <t>Definitely important</t>
        </is>
      </c>
      <c r="N396" t="inlineStr">
        <is>
          <t>Definitely important</t>
        </is>
      </c>
      <c r="O396" t="inlineStr">
        <is>
          <t>Definitely important</t>
        </is>
      </c>
      <c r="P396" t="inlineStr">
        <is>
          <t>Rather important</t>
        </is>
      </c>
      <c r="Q396" t="inlineStr">
        <is>
          <t>Rather important</t>
        </is>
      </c>
      <c r="R396" t="inlineStr">
        <is>
          <t>Rather unimportant</t>
        </is>
      </c>
      <c r="S396" t="inlineStr">
        <is>
          <t>Rather important</t>
        </is>
      </c>
      <c r="T396" t="inlineStr">
        <is>
          <t>LUBUSZ</t>
        </is>
      </c>
      <c r="U396" t="inlineStr">
        <is>
          <t>secondary</t>
        </is>
      </c>
      <c r="V396" s="8" t="inlineStr">
        <is>
          <t>Selected</t>
        </is>
      </c>
      <c r="W396" s="8" t="inlineStr">
        <is>
          <t>Not selected</t>
        </is>
      </c>
      <c r="X396" s="8" t="inlineStr">
        <is>
          <t>Not selected</t>
        </is>
      </c>
      <c r="Y396" t="inlineStr">
        <is>
          <t>I do not live with my parents/guardians (I run my own household)</t>
        </is>
      </c>
      <c r="Z396" t="inlineStr">
        <is>
          <t>in a very large city (200,000 or more inhabitants)</t>
        </is>
      </c>
      <c r="AA396" t="inlineStr">
        <is>
          <t>I work under a mandate contract or a contract for specific work</t>
        </is>
      </c>
      <c r="AB396" s="2" t="n">
        <v>19</v>
      </c>
    </row>
    <row r="397">
      <c r="A397" t="inlineStr">
        <is>
          <t>Rather important</t>
        </is>
      </c>
      <c r="B397" t="inlineStr">
        <is>
          <t>Rather important</t>
        </is>
      </c>
      <c r="C397" t="inlineStr">
        <is>
          <t>Rather important</t>
        </is>
      </c>
      <c r="D397" t="inlineStr">
        <is>
          <t>Rather unimportant</t>
        </is>
      </c>
      <c r="E397" t="inlineStr">
        <is>
          <t>No opinion</t>
        </is>
      </c>
      <c r="F397" t="inlineStr">
        <is>
          <t>Rather important</t>
        </is>
      </c>
      <c r="G397" t="inlineStr">
        <is>
          <t>Rather important</t>
        </is>
      </c>
      <c r="H397" t="inlineStr">
        <is>
          <t>Definitely important</t>
        </is>
      </c>
      <c r="I397" t="inlineStr">
        <is>
          <t>Rather important</t>
        </is>
      </c>
      <c r="J397" t="inlineStr">
        <is>
          <t>Rather important</t>
        </is>
      </c>
      <c r="K397" t="inlineStr">
        <is>
          <t>Definitely important</t>
        </is>
      </c>
      <c r="L397" t="inlineStr">
        <is>
          <t>Definitely important</t>
        </is>
      </c>
      <c r="M397" t="inlineStr">
        <is>
          <t>Rather important</t>
        </is>
      </c>
      <c r="N397" t="inlineStr">
        <is>
          <t>Rather important</t>
        </is>
      </c>
      <c r="O397" t="inlineStr">
        <is>
          <t>Rather important</t>
        </is>
      </c>
      <c r="P397" t="inlineStr">
        <is>
          <t>Rather important</t>
        </is>
      </c>
      <c r="Q397" t="inlineStr">
        <is>
          <t>Rather important</t>
        </is>
      </c>
      <c r="R397" t="inlineStr">
        <is>
          <t>Rather important</t>
        </is>
      </c>
      <c r="S397" t="inlineStr">
        <is>
          <t>Rather unimportant</t>
        </is>
      </c>
      <c r="T397" t="inlineStr">
        <is>
          <t>LUBUSZ</t>
        </is>
      </c>
      <c r="U397" t="inlineStr">
        <is>
          <t>secondary</t>
        </is>
      </c>
      <c r="V397" s="8" t="inlineStr">
        <is>
          <t>Selected</t>
        </is>
      </c>
      <c r="W397" s="8" t="inlineStr">
        <is>
          <t>Not selected</t>
        </is>
      </c>
      <c r="X397" s="8" t="inlineStr">
        <is>
          <t>Not selected</t>
        </is>
      </c>
      <c r="Y397" t="inlineStr">
        <is>
          <t>I do not live with my parents/guardians (I run my own household)</t>
        </is>
      </c>
      <c r="Z397" t="inlineStr">
        <is>
          <t>in a very large city (200,000 or more inhabitants)</t>
        </is>
      </c>
      <c r="AA397" t="inlineStr">
        <is>
          <t>I do not work</t>
        </is>
      </c>
      <c r="AB397" s="1" t="e">
        <v>#NULL!</v>
      </c>
    </row>
    <row r="398">
      <c r="A398" t="inlineStr">
        <is>
          <t>Rather important</t>
        </is>
      </c>
      <c r="B398" t="inlineStr">
        <is>
          <t>Definitely important</t>
        </is>
      </c>
      <c r="C398" t="inlineStr">
        <is>
          <t>Rather unimportant</t>
        </is>
      </c>
      <c r="D398" t="inlineStr">
        <is>
          <t>No opinion</t>
        </is>
      </c>
      <c r="E398" t="inlineStr">
        <is>
          <t>Rather important</t>
        </is>
      </c>
      <c r="F398" t="inlineStr">
        <is>
          <t>Rather important</t>
        </is>
      </c>
      <c r="G398" t="inlineStr">
        <is>
          <t>Rather important</t>
        </is>
      </c>
      <c r="H398" t="inlineStr">
        <is>
          <t>Rather important</t>
        </is>
      </c>
      <c r="I398" t="inlineStr">
        <is>
          <t>Definitely important</t>
        </is>
      </c>
      <c r="J398" t="inlineStr">
        <is>
          <t>No opinion</t>
        </is>
      </c>
      <c r="K398" t="inlineStr">
        <is>
          <t>Definitely important</t>
        </is>
      </c>
      <c r="L398" t="inlineStr">
        <is>
          <t>Definitely important</t>
        </is>
      </c>
      <c r="M398" t="inlineStr">
        <is>
          <t>Definitely important</t>
        </is>
      </c>
      <c r="N398" t="inlineStr">
        <is>
          <t>Rather important</t>
        </is>
      </c>
      <c r="O398" t="inlineStr">
        <is>
          <t>Definitely important</t>
        </is>
      </c>
      <c r="P398" t="inlineStr">
        <is>
          <t>Definitely important</t>
        </is>
      </c>
      <c r="Q398" t="inlineStr">
        <is>
          <t>Definitely important</t>
        </is>
      </c>
      <c r="R398" t="inlineStr">
        <is>
          <t>No opinion</t>
        </is>
      </c>
      <c r="S398" t="inlineStr">
        <is>
          <t>Definitely important</t>
        </is>
      </c>
      <c r="T398" t="inlineStr">
        <is>
          <t>SWIETOKRZYSKIE</t>
        </is>
      </c>
      <c r="U398" t="inlineStr">
        <is>
          <t>basic trade school</t>
        </is>
      </c>
      <c r="V398" s="8" t="inlineStr">
        <is>
          <t>Not selected</t>
        </is>
      </c>
      <c r="W398" s="8" t="inlineStr">
        <is>
          <t>Not selected</t>
        </is>
      </c>
      <c r="X398" s="8" t="inlineStr">
        <is>
          <t>Selected</t>
        </is>
      </c>
      <c r="Y398" t="inlineStr">
        <is>
          <t>I do not live with my parents/guardians (I run my own household)</t>
        </is>
      </c>
      <c r="Z398" t="inlineStr">
        <is>
          <t>in a medium-sized city (from 20,000 to 99,900 inhabitants)</t>
        </is>
      </c>
      <c r="AA398" t="inlineStr">
        <is>
          <t>I do not work</t>
        </is>
      </c>
      <c r="AB398" s="2" t="n">
        <v>18</v>
      </c>
    </row>
    <row r="399">
      <c r="A399" t="inlineStr">
        <is>
          <t>Rather important</t>
        </is>
      </c>
      <c r="B399" t="inlineStr">
        <is>
          <t>No opinion</t>
        </is>
      </c>
      <c r="C399" t="inlineStr">
        <is>
          <t>No opinion</t>
        </is>
      </c>
      <c r="D399" t="inlineStr">
        <is>
          <t>Rather unimportant</t>
        </is>
      </c>
      <c r="E399" t="inlineStr">
        <is>
          <t>Rather important</t>
        </is>
      </c>
      <c r="F399" t="inlineStr">
        <is>
          <t>Rather unimportant</t>
        </is>
      </c>
      <c r="G399" t="inlineStr">
        <is>
          <t>No opinion</t>
        </is>
      </c>
      <c r="H399" t="inlineStr">
        <is>
          <t>No opinion</t>
        </is>
      </c>
      <c r="I399" t="inlineStr">
        <is>
          <t>Rather important</t>
        </is>
      </c>
      <c r="J399" t="inlineStr">
        <is>
          <t>Rather important</t>
        </is>
      </c>
      <c r="K399" t="inlineStr">
        <is>
          <t>No opinion</t>
        </is>
      </c>
      <c r="L399" t="inlineStr">
        <is>
          <t>Rather important</t>
        </is>
      </c>
      <c r="M399" t="inlineStr">
        <is>
          <t>Rather important</t>
        </is>
      </c>
      <c r="N399" t="inlineStr">
        <is>
          <t>No opinion</t>
        </is>
      </c>
      <c r="O399" t="inlineStr">
        <is>
          <t>No opinion</t>
        </is>
      </c>
      <c r="P399" t="inlineStr">
        <is>
          <t>No opinion</t>
        </is>
      </c>
      <c r="Q399" t="inlineStr">
        <is>
          <t>No opinion</t>
        </is>
      </c>
      <c r="R399" t="inlineStr">
        <is>
          <t>No opinion</t>
        </is>
      </c>
      <c r="S399" t="inlineStr">
        <is>
          <t>Rather important</t>
        </is>
      </c>
      <c r="T399" t="inlineStr">
        <is>
          <t>LODZKIE</t>
        </is>
      </c>
      <c r="U399" t="inlineStr">
        <is>
          <t>secondary</t>
        </is>
      </c>
      <c r="V399" s="8" t="inlineStr">
        <is>
          <t>Selected</t>
        </is>
      </c>
      <c r="W399" s="8" t="inlineStr">
        <is>
          <t>Not selected</t>
        </is>
      </c>
      <c r="X399" s="8" t="inlineStr">
        <is>
          <t>Not selected</t>
        </is>
      </c>
      <c r="Y399" t="inlineStr">
        <is>
          <t>I do not live with my parents/guardians (I run my own household)</t>
        </is>
      </c>
      <c r="Z399" t="inlineStr">
        <is>
          <t>in a medium-sized city (from 20,000 to 99,900 inhabitants)</t>
        </is>
      </c>
      <c r="AA399" t="inlineStr">
        <is>
          <t>I work under a mandate contract or a contract for specific work</t>
        </is>
      </c>
      <c r="AB399" s="2" t="n">
        <v>18</v>
      </c>
    </row>
    <row r="400">
      <c r="A400" t="inlineStr">
        <is>
          <t>Rather unimportant</t>
        </is>
      </c>
      <c r="B400" t="inlineStr">
        <is>
          <t>Rather important</t>
        </is>
      </c>
      <c r="C400" t="inlineStr">
        <is>
          <t>Rather unimportant</t>
        </is>
      </c>
      <c r="D400" t="inlineStr">
        <is>
          <t>No opinion</t>
        </is>
      </c>
      <c r="E400" t="inlineStr">
        <is>
          <t>Rather important</t>
        </is>
      </c>
      <c r="F400" t="inlineStr">
        <is>
          <t>No opinion</t>
        </is>
      </c>
      <c r="G400" t="inlineStr">
        <is>
          <t>No opinion</t>
        </is>
      </c>
      <c r="H400" t="inlineStr">
        <is>
          <t>Rather important</t>
        </is>
      </c>
      <c r="I400" t="inlineStr">
        <is>
          <t>No opinion</t>
        </is>
      </c>
      <c r="J400" t="inlineStr">
        <is>
          <t>Definitely important</t>
        </is>
      </c>
      <c r="K400" t="inlineStr">
        <is>
          <t>Definitely important</t>
        </is>
      </c>
      <c r="L400" t="inlineStr">
        <is>
          <t>Definitely important</t>
        </is>
      </c>
      <c r="M400" t="inlineStr">
        <is>
          <t>Definitely important</t>
        </is>
      </c>
      <c r="N400" t="inlineStr">
        <is>
          <t>Rather important</t>
        </is>
      </c>
      <c r="O400" t="inlineStr">
        <is>
          <t>Definitely important</t>
        </is>
      </c>
      <c r="P400" t="inlineStr">
        <is>
          <t>Rather important</t>
        </is>
      </c>
      <c r="Q400" t="inlineStr">
        <is>
          <t>Definitely important</t>
        </is>
      </c>
      <c r="R400" t="inlineStr">
        <is>
          <t>Rather unimportant</t>
        </is>
      </c>
      <c r="S400" t="inlineStr">
        <is>
          <t>Rather important</t>
        </is>
      </c>
      <c r="T400" t="inlineStr">
        <is>
          <t>WEST POMERANIAN</t>
        </is>
      </c>
      <c r="U400" t="inlineStr">
        <is>
          <t>secondary</t>
        </is>
      </c>
      <c r="V400" s="8" t="inlineStr">
        <is>
          <t>Selected</t>
        </is>
      </c>
      <c r="W400" s="8" t="inlineStr">
        <is>
          <t>Not selected</t>
        </is>
      </c>
      <c r="X400" s="8" t="inlineStr">
        <is>
          <t>Not selected</t>
        </is>
      </c>
      <c r="Y400" t="inlineStr">
        <is>
          <t>I do not live with my parents/guardians (I run my own household)</t>
        </is>
      </c>
      <c r="Z400" t="inlineStr">
        <is>
          <t>in a large city (between 100,000 and 199,900 inhabitants)</t>
        </is>
      </c>
      <c r="AA400" t="inlineStr">
        <is>
          <t>I work under an employment contract on a part-time basis</t>
        </is>
      </c>
      <c r="AB400" s="2" t="n">
        <v>20</v>
      </c>
    </row>
    <row r="401">
      <c r="A401" t="inlineStr">
        <is>
          <t>Rather important</t>
        </is>
      </c>
      <c r="B401" t="inlineStr">
        <is>
          <t>Rather important</t>
        </is>
      </c>
      <c r="C401" t="inlineStr">
        <is>
          <t>No opinion</t>
        </is>
      </c>
      <c r="D401" t="inlineStr">
        <is>
          <t>Rather important</t>
        </is>
      </c>
      <c r="E401" t="inlineStr">
        <is>
          <t>Rather important</t>
        </is>
      </c>
      <c r="F401" t="inlineStr">
        <is>
          <t>Definitely important</t>
        </is>
      </c>
      <c r="G401" t="inlineStr">
        <is>
          <t>No opinion</t>
        </is>
      </c>
      <c r="H401" t="inlineStr">
        <is>
          <t>Definitely important</t>
        </is>
      </c>
      <c r="I401" t="inlineStr">
        <is>
          <t>Rather important</t>
        </is>
      </c>
      <c r="J401" t="inlineStr">
        <is>
          <t>Rather important</t>
        </is>
      </c>
      <c r="K401" t="inlineStr">
        <is>
          <t>Definitely important</t>
        </is>
      </c>
      <c r="L401" t="inlineStr">
        <is>
          <t>Definitely important</t>
        </is>
      </c>
      <c r="M401" t="inlineStr">
        <is>
          <t>Definitely important</t>
        </is>
      </c>
      <c r="N401" t="inlineStr">
        <is>
          <t>Rather important</t>
        </is>
      </c>
      <c r="O401" t="inlineStr">
        <is>
          <t>Definitely important</t>
        </is>
      </c>
      <c r="P401" t="inlineStr">
        <is>
          <t>Definitely important</t>
        </is>
      </c>
      <c r="Q401" t="inlineStr">
        <is>
          <t>Definitely important</t>
        </is>
      </c>
      <c r="R401" t="inlineStr">
        <is>
          <t>Rather unimportant</t>
        </is>
      </c>
      <c r="S401" t="inlineStr">
        <is>
          <t>Rather important</t>
        </is>
      </c>
      <c r="T401" t="inlineStr">
        <is>
          <t>POMERANIAN</t>
        </is>
      </c>
      <c r="U401" t="inlineStr">
        <is>
          <t>secondary</t>
        </is>
      </c>
      <c r="V401" s="8" t="inlineStr">
        <is>
          <t>Selected</t>
        </is>
      </c>
      <c r="W401" s="8" t="inlineStr">
        <is>
          <t>Not selected</t>
        </is>
      </c>
      <c r="X401" s="8" t="inlineStr">
        <is>
          <t>Not selected</t>
        </is>
      </c>
      <c r="Y401" t="inlineStr">
        <is>
          <t>I do not live with my parents/guardians (I run my own household)</t>
        </is>
      </c>
      <c r="Z401" t="inlineStr">
        <is>
          <t>in a medium-sized city (from 20,000 to 99,900 inhabitants)</t>
        </is>
      </c>
      <c r="AA401" t="inlineStr">
        <is>
          <t>I work, but I do not know / I am not sure under which type of contract</t>
        </is>
      </c>
      <c r="AB401" s="2" t="n">
        <v>17</v>
      </c>
    </row>
    <row r="402">
      <c r="A402" t="inlineStr">
        <is>
          <t>Rather important</t>
        </is>
      </c>
      <c r="B402" t="inlineStr">
        <is>
          <t>Definitely important</t>
        </is>
      </c>
      <c r="C402" t="inlineStr">
        <is>
          <t>Definitely important</t>
        </is>
      </c>
      <c r="D402" t="inlineStr">
        <is>
          <t>No opinion</t>
        </is>
      </c>
      <c r="E402" t="inlineStr">
        <is>
          <t>Rather important</t>
        </is>
      </c>
      <c r="F402" t="inlineStr">
        <is>
          <t>Rather important</t>
        </is>
      </c>
      <c r="G402" t="inlineStr">
        <is>
          <t>No opinion</t>
        </is>
      </c>
      <c r="H402" t="inlineStr">
        <is>
          <t>No opinion</t>
        </is>
      </c>
      <c r="I402" t="inlineStr">
        <is>
          <t>Rather important</t>
        </is>
      </c>
      <c r="J402" t="inlineStr">
        <is>
          <t>Definitely important</t>
        </is>
      </c>
      <c r="K402" t="inlineStr">
        <is>
          <t>Rather important</t>
        </is>
      </c>
      <c r="L402" t="inlineStr">
        <is>
          <t>Definitely important</t>
        </is>
      </c>
      <c r="M402" t="inlineStr">
        <is>
          <t>Definitely important</t>
        </is>
      </c>
      <c r="N402" t="inlineStr">
        <is>
          <t>Rather important</t>
        </is>
      </c>
      <c r="O402" t="inlineStr">
        <is>
          <t>Rather important</t>
        </is>
      </c>
      <c r="P402" t="inlineStr">
        <is>
          <t>Rather important</t>
        </is>
      </c>
      <c r="Q402" t="inlineStr">
        <is>
          <t>Rather important</t>
        </is>
      </c>
      <c r="R402" t="inlineStr">
        <is>
          <t>Rather important</t>
        </is>
      </c>
      <c r="S402" t="inlineStr">
        <is>
          <t>Definitely unimportant</t>
        </is>
      </c>
      <c r="T402" t="inlineStr">
        <is>
          <t>WEST POMERANIAN</t>
        </is>
      </c>
      <c r="U402" t="inlineStr">
        <is>
          <t>secondary</t>
        </is>
      </c>
      <c r="V402" s="8" t="inlineStr">
        <is>
          <t>Selected</t>
        </is>
      </c>
      <c r="W402" s="8" t="inlineStr">
        <is>
          <t>Not selected</t>
        </is>
      </c>
      <c r="X402" s="8" t="inlineStr">
        <is>
          <t>Not selected</t>
        </is>
      </c>
      <c r="Y402" t="inlineStr">
        <is>
          <t>I do not live with my parents/guardians (I run my own household)</t>
        </is>
      </c>
      <c r="Z402" t="inlineStr">
        <is>
          <t>in a very large city (200,000 or more inhabitants)</t>
        </is>
      </c>
      <c r="AA402" t="inlineStr">
        <is>
          <t>I do not work</t>
        </is>
      </c>
      <c r="AB402" s="2" t="n">
        <v>18</v>
      </c>
    </row>
    <row r="403">
      <c r="A403" t="inlineStr">
        <is>
          <t>Definitely unimportant</t>
        </is>
      </c>
      <c r="B403" t="inlineStr">
        <is>
          <t>Definitely important</t>
        </is>
      </c>
      <c r="C403" t="inlineStr">
        <is>
          <t>Definitely unimportant</t>
        </is>
      </c>
      <c r="D403" t="inlineStr">
        <is>
          <t>No opinion</t>
        </is>
      </c>
      <c r="E403" t="inlineStr">
        <is>
          <t>No opinion</t>
        </is>
      </c>
      <c r="F403" t="inlineStr">
        <is>
          <t>No opinion</t>
        </is>
      </c>
      <c r="G403" t="inlineStr">
        <is>
          <t>Rather unimportant</t>
        </is>
      </c>
      <c r="H403" t="inlineStr">
        <is>
          <t>No opinion</t>
        </is>
      </c>
      <c r="I403" t="inlineStr">
        <is>
          <t>Rather important</t>
        </is>
      </c>
      <c r="J403" t="inlineStr">
        <is>
          <t>Rather important</t>
        </is>
      </c>
      <c r="K403" t="inlineStr">
        <is>
          <t>No opinion</t>
        </is>
      </c>
      <c r="L403" t="inlineStr">
        <is>
          <t>Definitely important</t>
        </is>
      </c>
      <c r="M403" t="inlineStr">
        <is>
          <t>Definitely important</t>
        </is>
      </c>
      <c r="N403" t="inlineStr">
        <is>
          <t>Rather unimportant</t>
        </is>
      </c>
      <c r="O403" t="inlineStr">
        <is>
          <t>Rather important</t>
        </is>
      </c>
      <c r="P403" t="inlineStr">
        <is>
          <t>Definitely important</t>
        </is>
      </c>
      <c r="Q403" t="inlineStr">
        <is>
          <t>Rather important</t>
        </is>
      </c>
      <c r="R403" t="inlineStr">
        <is>
          <t>Definitely unimportant</t>
        </is>
      </c>
      <c r="S403" t="inlineStr">
        <is>
          <t>Rather important</t>
        </is>
      </c>
      <c r="T403" t="inlineStr">
        <is>
          <t>GREATER POLAND</t>
        </is>
      </c>
      <c r="U403" t="inlineStr">
        <is>
          <t>higher education (bachelor's)</t>
        </is>
      </c>
      <c r="V403" s="8" t="inlineStr">
        <is>
          <t>Not selected</t>
        </is>
      </c>
      <c r="W403" s="8" t="inlineStr">
        <is>
          <t>Selected</t>
        </is>
      </c>
      <c r="X403" s="8" t="inlineStr">
        <is>
          <t>Not selected</t>
        </is>
      </c>
      <c r="Y403" t="inlineStr">
        <is>
          <t>I do not live with my parents/guardians (I run my own household)</t>
        </is>
      </c>
      <c r="Z403" t="inlineStr">
        <is>
          <t>in a very large city (200,000 or more inhabitants)</t>
        </is>
      </c>
      <c r="AA403" t="inlineStr">
        <is>
          <t>I work under an employment contract on a full-time basis</t>
        </is>
      </c>
      <c r="AB403" s="2" t="n">
        <v>15</v>
      </c>
    </row>
    <row r="404">
      <c r="A404" t="inlineStr">
        <is>
          <t>Rather important</t>
        </is>
      </c>
      <c r="B404" t="inlineStr">
        <is>
          <t>Rather important</t>
        </is>
      </c>
      <c r="C404" t="inlineStr">
        <is>
          <t>Rather important</t>
        </is>
      </c>
      <c r="D404" t="inlineStr">
        <is>
          <t>No opinion</t>
        </is>
      </c>
      <c r="E404" t="inlineStr">
        <is>
          <t>No opinion</t>
        </is>
      </c>
      <c r="F404" t="inlineStr">
        <is>
          <t>No opinion</t>
        </is>
      </c>
      <c r="G404" t="inlineStr">
        <is>
          <t>No opinion</t>
        </is>
      </c>
      <c r="H404" t="inlineStr">
        <is>
          <t>Definitely important</t>
        </is>
      </c>
      <c r="I404" t="inlineStr">
        <is>
          <t>Rather important</t>
        </is>
      </c>
      <c r="J404" t="inlineStr">
        <is>
          <t>Rather important</t>
        </is>
      </c>
      <c r="K404" t="inlineStr">
        <is>
          <t>Definitely important</t>
        </is>
      </c>
      <c r="L404" t="inlineStr">
        <is>
          <t>Definitely important</t>
        </is>
      </c>
      <c r="M404" t="inlineStr">
        <is>
          <t>Definitely important</t>
        </is>
      </c>
      <c r="N404" t="inlineStr">
        <is>
          <t>Rather important</t>
        </is>
      </c>
      <c r="O404" t="inlineStr">
        <is>
          <t>Rather important</t>
        </is>
      </c>
      <c r="P404" t="inlineStr">
        <is>
          <t>Rather important</t>
        </is>
      </c>
      <c r="Q404" t="inlineStr">
        <is>
          <t>Rather important</t>
        </is>
      </c>
      <c r="R404" t="inlineStr">
        <is>
          <t>Rather unimportant</t>
        </is>
      </c>
      <c r="S404" t="inlineStr">
        <is>
          <t>Rather important</t>
        </is>
      </c>
      <c r="T404" t="inlineStr">
        <is>
          <t>LODZKIE</t>
        </is>
      </c>
      <c r="U404" t="inlineStr">
        <is>
          <t>lower secondary</t>
        </is>
      </c>
      <c r="V404" s="8" t="inlineStr">
        <is>
          <t>Not selected</t>
        </is>
      </c>
      <c r="W404" s="8" t="inlineStr">
        <is>
          <t>Selected</t>
        </is>
      </c>
      <c r="X404" s="8" t="inlineStr">
        <is>
          <t>Not selected</t>
        </is>
      </c>
      <c r="Y404" t="inlineStr">
        <is>
          <t>I still live in the family home</t>
        </is>
      </c>
      <c r="Z404" t="inlineStr">
        <is>
          <t>in a medium-sized city (from 20,000 to 99,900 inhabitants)</t>
        </is>
      </c>
      <c r="AA404" t="inlineStr">
        <is>
          <t>I work under an employment contract on a full-time basis</t>
        </is>
      </c>
      <c r="AB404" s="2" t="n">
        <v>19</v>
      </c>
    </row>
    <row r="405">
      <c r="A405" t="inlineStr">
        <is>
          <t>Rather important</t>
        </is>
      </c>
      <c r="B405" t="inlineStr">
        <is>
          <t>No opinion</t>
        </is>
      </c>
      <c r="C405" t="inlineStr">
        <is>
          <t>Rather unimportant</t>
        </is>
      </c>
      <c r="D405" t="inlineStr">
        <is>
          <t>Rather unimportant</t>
        </is>
      </c>
      <c r="E405" t="inlineStr">
        <is>
          <t>Rather unimportant</t>
        </is>
      </c>
      <c r="F405" t="inlineStr">
        <is>
          <t>Rather important</t>
        </is>
      </c>
      <c r="G405" t="inlineStr">
        <is>
          <t>Rather unimportant</t>
        </is>
      </c>
      <c r="H405" t="inlineStr">
        <is>
          <t>Rather important</t>
        </is>
      </c>
      <c r="I405" t="inlineStr">
        <is>
          <t>Rather important</t>
        </is>
      </c>
      <c r="J405" t="inlineStr">
        <is>
          <t>Rather important</t>
        </is>
      </c>
      <c r="K405" t="inlineStr">
        <is>
          <t>Definitely important</t>
        </is>
      </c>
      <c r="L405" t="inlineStr">
        <is>
          <t>Definitely important</t>
        </is>
      </c>
      <c r="M405" t="inlineStr">
        <is>
          <t>Rather important</t>
        </is>
      </c>
      <c r="N405" t="inlineStr">
        <is>
          <t>Rather important</t>
        </is>
      </c>
      <c r="O405" t="inlineStr">
        <is>
          <t>Definitely important</t>
        </is>
      </c>
      <c r="P405" t="inlineStr">
        <is>
          <t>Rather important</t>
        </is>
      </c>
      <c r="Q405" t="inlineStr">
        <is>
          <t>Rather important</t>
        </is>
      </c>
      <c r="R405" t="inlineStr">
        <is>
          <t>Rather unimportant</t>
        </is>
      </c>
      <c r="S405" t="inlineStr">
        <is>
          <t>Rather important</t>
        </is>
      </c>
      <c r="T405" t="inlineStr">
        <is>
          <t>PODLASKIE</t>
        </is>
      </c>
      <c r="U405" t="inlineStr">
        <is>
          <t>secondary</t>
        </is>
      </c>
      <c r="V405" s="8" t="inlineStr">
        <is>
          <t>Selected</t>
        </is>
      </c>
      <c r="W405" s="8" t="inlineStr">
        <is>
          <t>Not selected</t>
        </is>
      </c>
      <c r="X405" s="8" t="inlineStr">
        <is>
          <t>Not selected</t>
        </is>
      </c>
      <c r="Y405" t="inlineStr">
        <is>
          <t>I do not live with my parents/guardians (I run my own household)</t>
        </is>
      </c>
      <c r="Z405" t="inlineStr">
        <is>
          <t>in a very large city (200,000 or more inhabitants)</t>
        </is>
      </c>
      <c r="AA405" t="inlineStr">
        <is>
          <t>I work under a mandate contract or a contract for specific work</t>
        </is>
      </c>
      <c r="AB405" s="2" t="n">
        <v>18</v>
      </c>
    </row>
    <row r="406">
      <c r="A406" t="inlineStr">
        <is>
          <t>Rather unimportant</t>
        </is>
      </c>
      <c r="B406" t="inlineStr">
        <is>
          <t>Rather important</t>
        </is>
      </c>
      <c r="C406" t="inlineStr">
        <is>
          <t>Rather unimportant</t>
        </is>
      </c>
      <c r="D406" t="inlineStr">
        <is>
          <t>Definitely important</t>
        </is>
      </c>
      <c r="E406" t="inlineStr">
        <is>
          <t>Rather unimportant</t>
        </is>
      </c>
      <c r="F406" t="inlineStr">
        <is>
          <t>Definitely important</t>
        </is>
      </c>
      <c r="G406" t="inlineStr">
        <is>
          <t>Rather important</t>
        </is>
      </c>
      <c r="H406" t="inlineStr">
        <is>
          <t>Rather unimportant</t>
        </is>
      </c>
      <c r="I406" t="inlineStr">
        <is>
          <t>No opinion</t>
        </is>
      </c>
      <c r="J406" t="inlineStr">
        <is>
          <t>Rather unimportant</t>
        </is>
      </c>
      <c r="K406" t="inlineStr">
        <is>
          <t>Rather unimportant</t>
        </is>
      </c>
      <c r="L406" t="inlineStr">
        <is>
          <t>No opinion</t>
        </is>
      </c>
      <c r="M406" t="inlineStr">
        <is>
          <t>Rather unimportant</t>
        </is>
      </c>
      <c r="N406" t="inlineStr">
        <is>
          <t>Definitely unimportant</t>
        </is>
      </c>
      <c r="O406" t="inlineStr">
        <is>
          <t>Definitely important</t>
        </is>
      </c>
      <c r="P406" t="inlineStr">
        <is>
          <t>Rather important</t>
        </is>
      </c>
      <c r="Q406" t="inlineStr">
        <is>
          <t>Rather unimportant</t>
        </is>
      </c>
      <c r="R406" t="inlineStr">
        <is>
          <t>No opinion</t>
        </is>
      </c>
      <c r="S406" t="inlineStr">
        <is>
          <t>No opinion</t>
        </is>
      </c>
      <c r="T406" t="inlineStr">
        <is>
          <t>GREATER POLAND</t>
        </is>
      </c>
      <c r="U406" t="inlineStr">
        <is>
          <t>secondary</t>
        </is>
      </c>
      <c r="V406" s="8" t="inlineStr">
        <is>
          <t>Selected</t>
        </is>
      </c>
      <c r="W406" s="8" t="inlineStr">
        <is>
          <t>Not selected</t>
        </is>
      </c>
      <c r="X406" s="8" t="inlineStr">
        <is>
          <t>Not selected</t>
        </is>
      </c>
      <c r="Y406" t="inlineStr">
        <is>
          <t>I still live in the family home</t>
        </is>
      </c>
      <c r="Z406" t="inlineStr">
        <is>
          <t>in a rural area</t>
        </is>
      </c>
      <c r="AA406" t="inlineStr">
        <is>
          <t>I work under a mandate contract or a contract for specific work</t>
        </is>
      </c>
      <c r="AB406" s="2" t="n">
        <v>15</v>
      </c>
    </row>
    <row r="407">
      <c r="A407" t="inlineStr">
        <is>
          <t>Definitely important</t>
        </is>
      </c>
      <c r="B407" t="inlineStr">
        <is>
          <t>Rather important</t>
        </is>
      </c>
      <c r="C407" t="inlineStr">
        <is>
          <t>Definitely important</t>
        </is>
      </c>
      <c r="D407" t="inlineStr">
        <is>
          <t>Definitely important</t>
        </is>
      </c>
      <c r="E407" t="inlineStr">
        <is>
          <t>Definitely important</t>
        </is>
      </c>
      <c r="F407" t="inlineStr">
        <is>
          <t>Rather important</t>
        </is>
      </c>
      <c r="G407" t="inlineStr">
        <is>
          <t>No opinion</t>
        </is>
      </c>
      <c r="H407" t="inlineStr">
        <is>
          <t>Definitely important</t>
        </is>
      </c>
      <c r="I407" t="inlineStr">
        <is>
          <t>Definitely important</t>
        </is>
      </c>
      <c r="J407" t="inlineStr">
        <is>
          <t>Definitely important</t>
        </is>
      </c>
      <c r="K407" t="inlineStr">
        <is>
          <t>Definitely important</t>
        </is>
      </c>
      <c r="L407" t="inlineStr">
        <is>
          <t>Definitely important</t>
        </is>
      </c>
      <c r="M407" t="inlineStr">
        <is>
          <t>Definitely important</t>
        </is>
      </c>
      <c r="N407" t="inlineStr">
        <is>
          <t>Rather important</t>
        </is>
      </c>
      <c r="O407" t="inlineStr">
        <is>
          <t>Rather important</t>
        </is>
      </c>
      <c r="P407" t="inlineStr">
        <is>
          <t>Definitely important</t>
        </is>
      </c>
      <c r="Q407" t="inlineStr">
        <is>
          <t>Definitely important</t>
        </is>
      </c>
      <c r="R407" t="inlineStr">
        <is>
          <t>Rather unimportant</t>
        </is>
      </c>
      <c r="S407" t="inlineStr">
        <is>
          <t>Rather important</t>
        </is>
      </c>
      <c r="T407" t="inlineStr">
        <is>
          <t>SILESIAN</t>
        </is>
      </c>
      <c r="U407" t="inlineStr">
        <is>
          <t>secondary</t>
        </is>
      </c>
      <c r="V407" s="8" t="inlineStr">
        <is>
          <t>Selected</t>
        </is>
      </c>
      <c r="W407" s="8" t="inlineStr">
        <is>
          <t>Not selected</t>
        </is>
      </c>
      <c r="X407" s="8" t="inlineStr">
        <is>
          <t>Not selected</t>
        </is>
      </c>
      <c r="Y407" t="inlineStr">
        <is>
          <t>I do not live with my parents/guardians (I run my own household)</t>
        </is>
      </c>
      <c r="Z407" t="inlineStr">
        <is>
          <t>in a very large city (200,000 or more inhabitants)</t>
        </is>
      </c>
      <c r="AA407" t="inlineStr">
        <is>
          <t>I work under a mandate contract or a contract for specific work</t>
        </is>
      </c>
      <c r="AB407" s="2" t="n">
        <v>15</v>
      </c>
    </row>
    <row r="408">
      <c r="A408" t="inlineStr">
        <is>
          <t>No opinion</t>
        </is>
      </c>
      <c r="B408" t="inlineStr">
        <is>
          <t>Rather important</t>
        </is>
      </c>
      <c r="C408" t="inlineStr">
        <is>
          <t>Rather important</t>
        </is>
      </c>
      <c r="D408" t="inlineStr">
        <is>
          <t>No opinion</t>
        </is>
      </c>
      <c r="E408" t="inlineStr">
        <is>
          <t>Definitely important</t>
        </is>
      </c>
      <c r="F408" t="inlineStr">
        <is>
          <t>Definitely important</t>
        </is>
      </c>
      <c r="G408" t="inlineStr">
        <is>
          <t>Definitely important</t>
        </is>
      </c>
      <c r="H408" t="inlineStr">
        <is>
          <t>Rather important</t>
        </is>
      </c>
      <c r="I408" t="inlineStr">
        <is>
          <t>Rather important</t>
        </is>
      </c>
      <c r="J408" t="inlineStr">
        <is>
          <t>Definitely important</t>
        </is>
      </c>
      <c r="K408" t="inlineStr">
        <is>
          <t>Definitely important</t>
        </is>
      </c>
      <c r="L408" t="inlineStr">
        <is>
          <t>Definitely important</t>
        </is>
      </c>
      <c r="M408" t="inlineStr">
        <is>
          <t>Definitely important</t>
        </is>
      </c>
      <c r="N408" t="inlineStr">
        <is>
          <t>No opinion</t>
        </is>
      </c>
      <c r="O408" t="inlineStr">
        <is>
          <t>Definitely important</t>
        </is>
      </c>
      <c r="P408" t="inlineStr">
        <is>
          <t>Definitely important</t>
        </is>
      </c>
      <c r="Q408" t="inlineStr">
        <is>
          <t>Definitely unimportant</t>
        </is>
      </c>
      <c r="R408" t="inlineStr">
        <is>
          <t>Definitely important</t>
        </is>
      </c>
      <c r="S408" t="inlineStr">
        <is>
          <t>Definitely important</t>
        </is>
      </c>
      <c r="T408" t="inlineStr">
        <is>
          <t>LESSER POLAND</t>
        </is>
      </c>
      <c r="U408" t="inlineStr">
        <is>
          <t>secondary</t>
        </is>
      </c>
      <c r="V408" s="8" t="inlineStr">
        <is>
          <t>Selected</t>
        </is>
      </c>
      <c r="W408" s="8" t="inlineStr">
        <is>
          <t>Not selected</t>
        </is>
      </c>
      <c r="X408" s="8" t="inlineStr">
        <is>
          <t>Not selected</t>
        </is>
      </c>
      <c r="Y408" t="inlineStr">
        <is>
          <t>I still live in the family home</t>
        </is>
      </c>
      <c r="Z408" t="inlineStr">
        <is>
          <t>in a rural area</t>
        </is>
      </c>
      <c r="AA408" t="inlineStr">
        <is>
          <t>I do not work</t>
        </is>
      </c>
      <c r="AB408" s="2" t="n">
        <v>18</v>
      </c>
    </row>
    <row r="409">
      <c r="A409" t="inlineStr">
        <is>
          <t>Definitely important</t>
        </is>
      </c>
      <c r="B409" t="inlineStr">
        <is>
          <t>No opinion</t>
        </is>
      </c>
      <c r="C409" t="inlineStr">
        <is>
          <t>Rather important</t>
        </is>
      </c>
      <c r="D409" t="inlineStr">
        <is>
          <t>No opinion</t>
        </is>
      </c>
      <c r="E409" t="inlineStr">
        <is>
          <t>Rather important</t>
        </is>
      </c>
      <c r="F409" t="inlineStr">
        <is>
          <t>No opinion</t>
        </is>
      </c>
      <c r="G409" t="inlineStr">
        <is>
          <t>No opinion</t>
        </is>
      </c>
      <c r="H409" t="inlineStr">
        <is>
          <t>Definitely important</t>
        </is>
      </c>
      <c r="I409" t="inlineStr">
        <is>
          <t>Rather important</t>
        </is>
      </c>
      <c r="J409" t="inlineStr">
        <is>
          <t>No opinion</t>
        </is>
      </c>
      <c r="K409" t="inlineStr">
        <is>
          <t>Definitely important</t>
        </is>
      </c>
      <c r="L409" t="inlineStr">
        <is>
          <t>Definitely important</t>
        </is>
      </c>
      <c r="M409" t="inlineStr">
        <is>
          <t>Definitely important</t>
        </is>
      </c>
      <c r="N409" t="inlineStr">
        <is>
          <t>Rather important</t>
        </is>
      </c>
      <c r="O409" t="inlineStr">
        <is>
          <t>Rather important</t>
        </is>
      </c>
      <c r="P409" t="inlineStr">
        <is>
          <t>Definitely important</t>
        </is>
      </c>
      <c r="Q409" t="inlineStr">
        <is>
          <t>Definitely important</t>
        </is>
      </c>
      <c r="R409" t="inlineStr">
        <is>
          <t>Rather unimportant</t>
        </is>
      </c>
      <c r="S409" t="inlineStr">
        <is>
          <t>Definitely important</t>
        </is>
      </c>
      <c r="T409" t="inlineStr">
        <is>
          <t>KUYAVIAN-POMERANIAN</t>
        </is>
      </c>
      <c r="U409" t="inlineStr">
        <is>
          <t>secondary</t>
        </is>
      </c>
      <c r="V409" s="8" t="inlineStr">
        <is>
          <t>Not selected</t>
        </is>
      </c>
      <c r="W409" s="8" t="inlineStr">
        <is>
          <t>Selected</t>
        </is>
      </c>
      <c r="X409" s="8" t="inlineStr">
        <is>
          <t>Not selected</t>
        </is>
      </c>
      <c r="Y409" t="inlineStr">
        <is>
          <t>I still live in the family home</t>
        </is>
      </c>
      <c r="Z409" t="inlineStr">
        <is>
          <t>in a rural area</t>
        </is>
      </c>
      <c r="AA409" t="inlineStr">
        <is>
          <t>I work under an employment contract on a full-time basis</t>
        </is>
      </c>
      <c r="AB409" s="2" t="n">
        <v>20</v>
      </c>
    </row>
    <row r="410">
      <c r="A410" t="inlineStr">
        <is>
          <t>Definitely important</t>
        </is>
      </c>
      <c r="B410" t="inlineStr">
        <is>
          <t>Rather important</t>
        </is>
      </c>
      <c r="C410" t="inlineStr">
        <is>
          <t>No opinion</t>
        </is>
      </c>
      <c r="D410" t="inlineStr">
        <is>
          <t>Rather unimportant</t>
        </is>
      </c>
      <c r="E410" t="inlineStr">
        <is>
          <t>No opinion</t>
        </is>
      </c>
      <c r="F410" t="inlineStr">
        <is>
          <t>Rather important</t>
        </is>
      </c>
      <c r="G410" t="inlineStr">
        <is>
          <t>Rather important</t>
        </is>
      </c>
      <c r="H410" t="inlineStr">
        <is>
          <t>Rather important</t>
        </is>
      </c>
      <c r="I410" t="inlineStr">
        <is>
          <t>Rather important</t>
        </is>
      </c>
      <c r="J410" t="inlineStr">
        <is>
          <t>Rather important</t>
        </is>
      </c>
      <c r="K410" t="inlineStr">
        <is>
          <t>Definitely important</t>
        </is>
      </c>
      <c r="L410" t="inlineStr">
        <is>
          <t>Definitely important</t>
        </is>
      </c>
      <c r="M410" t="inlineStr">
        <is>
          <t>Definitely important</t>
        </is>
      </c>
      <c r="N410" t="inlineStr">
        <is>
          <t>Rather important</t>
        </is>
      </c>
      <c r="O410" t="inlineStr">
        <is>
          <t>Definitely important</t>
        </is>
      </c>
      <c r="P410" t="inlineStr">
        <is>
          <t>Definitely important</t>
        </is>
      </c>
      <c r="Q410" t="inlineStr">
        <is>
          <t>Definitely important</t>
        </is>
      </c>
      <c r="R410" t="inlineStr">
        <is>
          <t>Rather unimportant</t>
        </is>
      </c>
      <c r="S410" t="inlineStr">
        <is>
          <t>Definitely important</t>
        </is>
      </c>
      <c r="T410" t="inlineStr">
        <is>
          <t>POMERANIAN</t>
        </is>
      </c>
      <c r="U410" t="inlineStr">
        <is>
          <t>secondary</t>
        </is>
      </c>
      <c r="V410" s="8" t="inlineStr">
        <is>
          <t>Selected</t>
        </is>
      </c>
      <c r="W410" s="8" t="inlineStr">
        <is>
          <t>Not selected</t>
        </is>
      </c>
      <c r="X410" s="8" t="inlineStr">
        <is>
          <t>Not selected</t>
        </is>
      </c>
      <c r="Y410" t="inlineStr">
        <is>
          <t>I do not live with my parents/guardians (I run my own household)</t>
        </is>
      </c>
      <c r="Z410" t="inlineStr">
        <is>
          <t>in a large city (between 100,000 and 199,900 inhabitants)</t>
        </is>
      </c>
      <c r="AA410" t="inlineStr">
        <is>
          <t>I work under a mandate contract or a contract for specific work</t>
        </is>
      </c>
      <c r="AB410" s="2" t="n">
        <v>16</v>
      </c>
    </row>
    <row r="411">
      <c r="A411" t="inlineStr">
        <is>
          <t>Definitely important</t>
        </is>
      </c>
      <c r="B411" t="inlineStr">
        <is>
          <t>Definitely important</t>
        </is>
      </c>
      <c r="C411" t="inlineStr">
        <is>
          <t>Definitely important</t>
        </is>
      </c>
      <c r="D411" t="inlineStr">
        <is>
          <t>Rather unimportant</t>
        </is>
      </c>
      <c r="E411" t="inlineStr">
        <is>
          <t>Definitely important</t>
        </is>
      </c>
      <c r="F411" t="inlineStr">
        <is>
          <t>Definitely important</t>
        </is>
      </c>
      <c r="G411" t="inlineStr">
        <is>
          <t>Definitely important</t>
        </is>
      </c>
      <c r="H411" t="inlineStr">
        <is>
          <t>Rather important</t>
        </is>
      </c>
      <c r="I411" t="inlineStr">
        <is>
          <t>Definitely important</t>
        </is>
      </c>
      <c r="J411" t="inlineStr">
        <is>
          <t>Definitely important</t>
        </is>
      </c>
      <c r="K411" t="inlineStr">
        <is>
          <t>No opinion</t>
        </is>
      </c>
      <c r="L411" t="inlineStr">
        <is>
          <t>No opinion</t>
        </is>
      </c>
      <c r="M411" t="inlineStr">
        <is>
          <t>Definitely important</t>
        </is>
      </c>
      <c r="N411" t="inlineStr">
        <is>
          <t>Definitely important</t>
        </is>
      </c>
      <c r="O411" t="inlineStr">
        <is>
          <t>Definitely important</t>
        </is>
      </c>
      <c r="P411" t="inlineStr">
        <is>
          <t>Definitely important</t>
        </is>
      </c>
      <c r="Q411" t="inlineStr">
        <is>
          <t>Definitely important</t>
        </is>
      </c>
      <c r="R411" t="inlineStr">
        <is>
          <t>Definitely important</t>
        </is>
      </c>
      <c r="S411" t="inlineStr">
        <is>
          <t>Definitely important</t>
        </is>
      </c>
      <c r="T411" t="inlineStr">
        <is>
          <t>GREATER POLAND</t>
        </is>
      </c>
      <c r="U411" t="inlineStr">
        <is>
          <t>secondary</t>
        </is>
      </c>
      <c r="V411" s="8" t="inlineStr">
        <is>
          <t>Selected</t>
        </is>
      </c>
      <c r="W411" s="8" t="inlineStr">
        <is>
          <t>Not selected</t>
        </is>
      </c>
      <c r="X411" s="8" t="inlineStr">
        <is>
          <t>Not selected</t>
        </is>
      </c>
      <c r="Y411" t="inlineStr">
        <is>
          <t>I do not live with my parents/guardians (I run my own household)</t>
        </is>
      </c>
      <c r="Z411" t="inlineStr">
        <is>
          <t>in a very large city (200,000 or more inhabitants)</t>
        </is>
      </c>
      <c r="AA411" t="inlineStr">
        <is>
          <t>I work, but I do not know / I am not sure under which type of contract</t>
        </is>
      </c>
      <c r="AB411" s="2" t="n">
        <v>17</v>
      </c>
    </row>
    <row r="412">
      <c r="A412" t="inlineStr">
        <is>
          <t>Rather important</t>
        </is>
      </c>
      <c r="B412" t="inlineStr">
        <is>
          <t>Rather important</t>
        </is>
      </c>
      <c r="C412" t="inlineStr">
        <is>
          <t>Definitely important</t>
        </is>
      </c>
      <c r="D412" t="inlineStr">
        <is>
          <t>Definitely important</t>
        </is>
      </c>
      <c r="E412" t="inlineStr">
        <is>
          <t>Definitely important</t>
        </is>
      </c>
      <c r="F412" t="inlineStr">
        <is>
          <t>Rather important</t>
        </is>
      </c>
      <c r="G412" t="inlineStr">
        <is>
          <t>Rather important</t>
        </is>
      </c>
      <c r="H412" t="inlineStr">
        <is>
          <t>Definitely important</t>
        </is>
      </c>
      <c r="I412" t="inlineStr">
        <is>
          <t>Rather important</t>
        </is>
      </c>
      <c r="J412" t="inlineStr">
        <is>
          <t>Definitely important</t>
        </is>
      </c>
      <c r="K412" t="inlineStr">
        <is>
          <t>Definitely important</t>
        </is>
      </c>
      <c r="L412" t="inlineStr">
        <is>
          <t>No opinion</t>
        </is>
      </c>
      <c r="M412" t="inlineStr">
        <is>
          <t>Rather important</t>
        </is>
      </c>
      <c r="N412" t="inlineStr">
        <is>
          <t>Rather important</t>
        </is>
      </c>
      <c r="O412" t="inlineStr">
        <is>
          <t>Rather important</t>
        </is>
      </c>
      <c r="P412" t="inlineStr">
        <is>
          <t>Rather important</t>
        </is>
      </c>
      <c r="Q412" t="inlineStr">
        <is>
          <t>Rather important</t>
        </is>
      </c>
      <c r="R412" t="inlineStr">
        <is>
          <t>Definitely important</t>
        </is>
      </c>
      <c r="S412" t="inlineStr">
        <is>
          <t>Rather unimportant</t>
        </is>
      </c>
      <c r="T412" t="inlineStr">
        <is>
          <t>OPOLE</t>
        </is>
      </c>
      <c r="U412" t="inlineStr">
        <is>
          <t>secondary</t>
        </is>
      </c>
      <c r="V412" s="8" t="inlineStr">
        <is>
          <t>Selected</t>
        </is>
      </c>
      <c r="W412" s="8" t="inlineStr">
        <is>
          <t>Not selected</t>
        </is>
      </c>
      <c r="X412" s="8" t="inlineStr">
        <is>
          <t>Not selected</t>
        </is>
      </c>
      <c r="Y412" t="inlineStr">
        <is>
          <t>I still live in the family home</t>
        </is>
      </c>
      <c r="Z412" t="inlineStr">
        <is>
          <t>in a rural area</t>
        </is>
      </c>
      <c r="AA412" t="inlineStr">
        <is>
          <t>I do not work</t>
        </is>
      </c>
      <c r="AB412" s="2" t="n">
        <v>18</v>
      </c>
    </row>
    <row r="413">
      <c r="A413" t="inlineStr">
        <is>
          <t>Rather important</t>
        </is>
      </c>
      <c r="B413" t="inlineStr">
        <is>
          <t>No opinion</t>
        </is>
      </c>
      <c r="C413" t="inlineStr">
        <is>
          <t>Definitely important</t>
        </is>
      </c>
      <c r="D413" t="inlineStr">
        <is>
          <t>Rather important</t>
        </is>
      </c>
      <c r="E413" t="inlineStr">
        <is>
          <t>Rather important</t>
        </is>
      </c>
      <c r="F413" t="inlineStr">
        <is>
          <t>Rather important</t>
        </is>
      </c>
      <c r="G413" t="inlineStr">
        <is>
          <t>No opinion</t>
        </is>
      </c>
      <c r="H413" t="inlineStr">
        <is>
          <t>Rather important</t>
        </is>
      </c>
      <c r="I413" t="inlineStr">
        <is>
          <t>No opinion</t>
        </is>
      </c>
      <c r="J413" t="inlineStr">
        <is>
          <t>Definitely important</t>
        </is>
      </c>
      <c r="K413" t="inlineStr">
        <is>
          <t>Definitely important</t>
        </is>
      </c>
      <c r="L413" t="inlineStr">
        <is>
          <t>Rather important</t>
        </is>
      </c>
      <c r="M413" t="inlineStr">
        <is>
          <t>Rather unimportant</t>
        </is>
      </c>
      <c r="N413" t="inlineStr">
        <is>
          <t>Rather important</t>
        </is>
      </c>
      <c r="O413" t="inlineStr">
        <is>
          <t>Rather important</t>
        </is>
      </c>
      <c r="P413" t="inlineStr">
        <is>
          <t>Definitely important</t>
        </is>
      </c>
      <c r="Q413" t="inlineStr">
        <is>
          <t>Definitely important</t>
        </is>
      </c>
      <c r="R413" t="inlineStr">
        <is>
          <t>Definitely unimportant</t>
        </is>
      </c>
      <c r="S413" t="inlineStr">
        <is>
          <t>No opinion</t>
        </is>
      </c>
      <c r="T413" t="inlineStr">
        <is>
          <t>SILESIAN</t>
        </is>
      </c>
      <c r="U413" t="inlineStr">
        <is>
          <t>secondary</t>
        </is>
      </c>
      <c r="V413" s="8" t="inlineStr">
        <is>
          <t>Selected</t>
        </is>
      </c>
      <c r="W413" s="8" t="inlineStr">
        <is>
          <t>Not selected</t>
        </is>
      </c>
      <c r="X413" s="8" t="inlineStr">
        <is>
          <t>Not selected</t>
        </is>
      </c>
      <c r="Y413" t="inlineStr">
        <is>
          <t>I do not live with my parents/guardians (I run my own household)</t>
        </is>
      </c>
      <c r="Z413" t="inlineStr">
        <is>
          <t>in a very large city (200,000 or more inhabitants)</t>
        </is>
      </c>
      <c r="AA413" t="inlineStr">
        <is>
          <t>I work under a mandate contract or a contract for specific work</t>
        </is>
      </c>
      <c r="AB413" s="2" t="n">
        <v>20</v>
      </c>
    </row>
    <row r="414">
      <c r="A414" t="inlineStr">
        <is>
          <t>Rather important</t>
        </is>
      </c>
      <c r="B414" t="inlineStr">
        <is>
          <t>Rather important</t>
        </is>
      </c>
      <c r="C414" t="inlineStr">
        <is>
          <t>Rather important</t>
        </is>
      </c>
      <c r="D414" t="inlineStr">
        <is>
          <t>Rather important</t>
        </is>
      </c>
      <c r="E414" t="inlineStr">
        <is>
          <t>Definitely important</t>
        </is>
      </c>
      <c r="F414" t="inlineStr">
        <is>
          <t>Definitely important</t>
        </is>
      </c>
      <c r="G414" t="inlineStr">
        <is>
          <t>No opinion</t>
        </is>
      </c>
      <c r="H414" t="inlineStr">
        <is>
          <t>Rather important</t>
        </is>
      </c>
      <c r="I414" t="inlineStr">
        <is>
          <t>Rather important</t>
        </is>
      </c>
      <c r="J414" t="inlineStr">
        <is>
          <t>Definitely important</t>
        </is>
      </c>
      <c r="K414" t="inlineStr">
        <is>
          <t>Definitely important</t>
        </is>
      </c>
      <c r="L414" t="inlineStr">
        <is>
          <t>Definitely important</t>
        </is>
      </c>
      <c r="M414" t="inlineStr">
        <is>
          <t>Definitely important</t>
        </is>
      </c>
      <c r="N414" t="inlineStr">
        <is>
          <t>Definitely important</t>
        </is>
      </c>
      <c r="O414" t="inlineStr">
        <is>
          <t>Definitely important</t>
        </is>
      </c>
      <c r="P414" t="inlineStr">
        <is>
          <t>Definitely important</t>
        </is>
      </c>
      <c r="Q414" t="inlineStr">
        <is>
          <t>Rather important</t>
        </is>
      </c>
      <c r="R414" t="inlineStr">
        <is>
          <t>Rather unimportant</t>
        </is>
      </c>
      <c r="S414" t="inlineStr">
        <is>
          <t>Definitely important</t>
        </is>
      </c>
      <c r="T414" t="inlineStr">
        <is>
          <t>KUYAVIAN-POMERANIAN</t>
        </is>
      </c>
      <c r="U414" t="inlineStr">
        <is>
          <t>secondary</t>
        </is>
      </c>
      <c r="V414" s="8" t="inlineStr">
        <is>
          <t>Not selected</t>
        </is>
      </c>
      <c r="W414" s="8" t="inlineStr">
        <is>
          <t>Selected</t>
        </is>
      </c>
      <c r="X414" s="8" t="inlineStr">
        <is>
          <t>Not selected</t>
        </is>
      </c>
      <c r="Y414" t="inlineStr">
        <is>
          <t>I do not live with my parents/guardians (I run my own household)</t>
        </is>
      </c>
      <c r="Z414" t="inlineStr">
        <is>
          <t>in a small town (up to 20,000 inhabitants)</t>
        </is>
      </c>
      <c r="AA414" t="inlineStr">
        <is>
          <t>I work under an employment contract on a full-time basis</t>
        </is>
      </c>
      <c r="AB414" s="2" t="n">
        <v>17</v>
      </c>
    </row>
    <row r="415">
      <c r="A415" t="inlineStr">
        <is>
          <t>Definitely important</t>
        </is>
      </c>
      <c r="B415" t="inlineStr">
        <is>
          <t>Rather important</t>
        </is>
      </c>
      <c r="C415" t="inlineStr">
        <is>
          <t>Definitely important</t>
        </is>
      </c>
      <c r="D415" t="inlineStr">
        <is>
          <t>No opinion</t>
        </is>
      </c>
      <c r="E415" t="inlineStr">
        <is>
          <t>No opinion</t>
        </is>
      </c>
      <c r="F415" t="inlineStr">
        <is>
          <t>Definitely important</t>
        </is>
      </c>
      <c r="G415" t="inlineStr">
        <is>
          <t>No opinion</t>
        </is>
      </c>
      <c r="H415" t="inlineStr">
        <is>
          <t>Definitely important</t>
        </is>
      </c>
      <c r="I415" t="inlineStr">
        <is>
          <t>Rather important</t>
        </is>
      </c>
      <c r="J415" t="inlineStr">
        <is>
          <t>Rather important</t>
        </is>
      </c>
      <c r="K415" t="inlineStr">
        <is>
          <t>Rather important</t>
        </is>
      </c>
      <c r="L415" t="inlineStr">
        <is>
          <t>Definitely important</t>
        </is>
      </c>
      <c r="M415" t="inlineStr">
        <is>
          <t>Definitely important</t>
        </is>
      </c>
      <c r="N415" t="inlineStr">
        <is>
          <t>Definitely important</t>
        </is>
      </c>
      <c r="O415" t="inlineStr">
        <is>
          <t>No opinion</t>
        </is>
      </c>
      <c r="P415" t="inlineStr">
        <is>
          <t>Rather important</t>
        </is>
      </c>
      <c r="Q415" t="inlineStr">
        <is>
          <t>Definitely important</t>
        </is>
      </c>
      <c r="R415" t="inlineStr">
        <is>
          <t>Rather important</t>
        </is>
      </c>
      <c r="S415" t="inlineStr">
        <is>
          <t>No opinion</t>
        </is>
      </c>
      <c r="T415" t="inlineStr">
        <is>
          <t>WARMIAN-MASURIAN</t>
        </is>
      </c>
      <c r="U415" t="inlineStr">
        <is>
          <t>secondary</t>
        </is>
      </c>
      <c r="V415" s="8" t="inlineStr">
        <is>
          <t>Not selected</t>
        </is>
      </c>
      <c r="W415" s="8" t="inlineStr">
        <is>
          <t>Not selected</t>
        </is>
      </c>
      <c r="X415" s="8" t="inlineStr">
        <is>
          <t>Selected</t>
        </is>
      </c>
      <c r="Y415" t="inlineStr">
        <is>
          <t>I still live in the family home</t>
        </is>
      </c>
      <c r="Z415" t="inlineStr">
        <is>
          <t>in a small town (up to 20,000 inhabitants)</t>
        </is>
      </c>
      <c r="AA415" t="inlineStr">
        <is>
          <t>I do not work</t>
        </is>
      </c>
      <c r="AB415" s="2" t="n">
        <v>19</v>
      </c>
    </row>
    <row r="416">
      <c r="A416" t="inlineStr">
        <is>
          <t>Rather unimportant</t>
        </is>
      </c>
      <c r="B416" t="inlineStr">
        <is>
          <t>Rather unimportant</t>
        </is>
      </c>
      <c r="C416" t="inlineStr">
        <is>
          <t>Rather unimportant</t>
        </is>
      </c>
      <c r="D416" t="inlineStr">
        <is>
          <t>Rather unimportant</t>
        </is>
      </c>
      <c r="E416" t="inlineStr">
        <is>
          <t>Rather unimportant</t>
        </is>
      </c>
      <c r="F416" t="inlineStr">
        <is>
          <t>Rather important</t>
        </is>
      </c>
      <c r="G416" t="inlineStr">
        <is>
          <t>Rather unimportant</t>
        </is>
      </c>
      <c r="H416" t="inlineStr">
        <is>
          <t>Rather important</t>
        </is>
      </c>
      <c r="I416" t="inlineStr">
        <is>
          <t>Rather important</t>
        </is>
      </c>
      <c r="J416" t="inlineStr">
        <is>
          <t>No opinion</t>
        </is>
      </c>
      <c r="K416" t="inlineStr">
        <is>
          <t>Rather important</t>
        </is>
      </c>
      <c r="L416" t="inlineStr">
        <is>
          <t>Rather important</t>
        </is>
      </c>
      <c r="M416" t="inlineStr">
        <is>
          <t>Rather important</t>
        </is>
      </c>
      <c r="N416" t="inlineStr">
        <is>
          <t>Rather unimportant</t>
        </is>
      </c>
      <c r="O416" t="inlineStr">
        <is>
          <t>Rather important</t>
        </is>
      </c>
      <c r="P416" t="inlineStr">
        <is>
          <t>Definitely important</t>
        </is>
      </c>
      <c r="Q416" t="inlineStr">
        <is>
          <t>Rather important</t>
        </is>
      </c>
      <c r="R416" t="inlineStr">
        <is>
          <t>Rather unimportant</t>
        </is>
      </c>
      <c r="S416" t="inlineStr">
        <is>
          <t>Rather important</t>
        </is>
      </c>
      <c r="T416" t="inlineStr">
        <is>
          <t>GREATER POLAND</t>
        </is>
      </c>
      <c r="U416" t="inlineStr">
        <is>
          <t>secondary</t>
        </is>
      </c>
      <c r="V416" s="8" t="inlineStr">
        <is>
          <t>Selected</t>
        </is>
      </c>
      <c r="W416" s="8" t="inlineStr">
        <is>
          <t>Not selected</t>
        </is>
      </c>
      <c r="X416" s="8" t="inlineStr">
        <is>
          <t>Not selected</t>
        </is>
      </c>
      <c r="Y416" t="inlineStr">
        <is>
          <t>I still live in the family home</t>
        </is>
      </c>
      <c r="Z416" t="inlineStr">
        <is>
          <t>in a rural area</t>
        </is>
      </c>
      <c r="AA416" t="inlineStr">
        <is>
          <t>I do not work</t>
        </is>
      </c>
      <c r="AB416" s="1" t="e">
        <v>#NULL!</v>
      </c>
    </row>
    <row r="417">
      <c r="A417" t="inlineStr">
        <is>
          <t>Definitely important</t>
        </is>
      </c>
      <c r="B417" t="inlineStr">
        <is>
          <t>Rather important</t>
        </is>
      </c>
      <c r="C417" t="inlineStr">
        <is>
          <t>Definitely important</t>
        </is>
      </c>
      <c r="D417" t="inlineStr">
        <is>
          <t>Rather important</t>
        </is>
      </c>
      <c r="E417" t="inlineStr">
        <is>
          <t>Rather important</t>
        </is>
      </c>
      <c r="F417" t="inlineStr">
        <is>
          <t>Rather important</t>
        </is>
      </c>
      <c r="G417" t="inlineStr">
        <is>
          <t>Rather unimportant</t>
        </is>
      </c>
      <c r="H417" t="inlineStr">
        <is>
          <t>Definitely important</t>
        </is>
      </c>
      <c r="I417" t="inlineStr">
        <is>
          <t>Definitely important</t>
        </is>
      </c>
      <c r="J417" t="inlineStr">
        <is>
          <t>Definitely important</t>
        </is>
      </c>
      <c r="K417" t="inlineStr">
        <is>
          <t>Definitely important</t>
        </is>
      </c>
      <c r="L417" t="inlineStr">
        <is>
          <t>Definitely important</t>
        </is>
      </c>
      <c r="M417" t="inlineStr">
        <is>
          <t>Definitely important</t>
        </is>
      </c>
      <c r="N417" t="inlineStr">
        <is>
          <t>Definitely important</t>
        </is>
      </c>
      <c r="O417" t="inlineStr">
        <is>
          <t>Rather important</t>
        </is>
      </c>
      <c r="P417" t="inlineStr">
        <is>
          <t>Definitely important</t>
        </is>
      </c>
      <c r="Q417" t="inlineStr">
        <is>
          <t>Definitely important</t>
        </is>
      </c>
      <c r="R417" t="inlineStr">
        <is>
          <t>No opinion</t>
        </is>
      </c>
      <c r="S417" t="inlineStr">
        <is>
          <t>Rather important</t>
        </is>
      </c>
      <c r="T417" t="inlineStr">
        <is>
          <t>GREATER POLAND</t>
        </is>
      </c>
      <c r="U417" t="inlineStr">
        <is>
          <t>secondary</t>
        </is>
      </c>
      <c r="V417" s="8" t="inlineStr">
        <is>
          <t>Selected</t>
        </is>
      </c>
      <c r="W417" s="8" t="inlineStr">
        <is>
          <t>Not selected</t>
        </is>
      </c>
      <c r="X417" s="8" t="inlineStr">
        <is>
          <t>Not selected</t>
        </is>
      </c>
      <c r="Y417" t="inlineStr">
        <is>
          <t>I still live in the family home</t>
        </is>
      </c>
      <c r="Z417" t="inlineStr">
        <is>
          <t>in a medium-sized city (from 20,000 to 99,900 inhabitants)</t>
        </is>
      </c>
      <c r="AA417" t="inlineStr">
        <is>
          <t>I work under a mandate contract or a contract for specific work</t>
        </is>
      </c>
      <c r="AB417" s="2" t="n">
        <v>14</v>
      </c>
    </row>
    <row r="418">
      <c r="A418" t="inlineStr">
        <is>
          <t>Rather important</t>
        </is>
      </c>
      <c r="B418" t="inlineStr">
        <is>
          <t>Rather important</t>
        </is>
      </c>
      <c r="C418" t="inlineStr">
        <is>
          <t>Rather important</t>
        </is>
      </c>
      <c r="D418" t="inlineStr">
        <is>
          <t>Rather important</t>
        </is>
      </c>
      <c r="E418" t="inlineStr">
        <is>
          <t>Definitely important</t>
        </is>
      </c>
      <c r="F418" t="inlineStr">
        <is>
          <t>Rather important</t>
        </is>
      </c>
      <c r="G418" t="inlineStr">
        <is>
          <t>Rather important</t>
        </is>
      </c>
      <c r="H418" t="inlineStr">
        <is>
          <t>Definitely important</t>
        </is>
      </c>
      <c r="I418" t="inlineStr">
        <is>
          <t>Definitely important</t>
        </is>
      </c>
      <c r="J418" t="inlineStr">
        <is>
          <t>Rather important</t>
        </is>
      </c>
      <c r="K418" t="inlineStr">
        <is>
          <t>Definitely important</t>
        </is>
      </c>
      <c r="L418" t="inlineStr">
        <is>
          <t>Definitely important</t>
        </is>
      </c>
      <c r="M418" t="inlineStr">
        <is>
          <t>Definitely important</t>
        </is>
      </c>
      <c r="N418" t="inlineStr">
        <is>
          <t>Definitely important</t>
        </is>
      </c>
      <c r="O418" t="inlineStr">
        <is>
          <t>Definitely important</t>
        </is>
      </c>
      <c r="P418" t="inlineStr">
        <is>
          <t>Definitely important</t>
        </is>
      </c>
      <c r="Q418" t="inlineStr">
        <is>
          <t>Rather important</t>
        </is>
      </c>
      <c r="R418" t="inlineStr">
        <is>
          <t>Rather important</t>
        </is>
      </c>
      <c r="S418" t="inlineStr">
        <is>
          <t>Rather important</t>
        </is>
      </c>
      <c r="T418" t="inlineStr">
        <is>
          <t>GREATER POLAND</t>
        </is>
      </c>
      <c r="U418" t="inlineStr">
        <is>
          <t>higher education (bachelor's)</t>
        </is>
      </c>
      <c r="V418" s="8" t="inlineStr">
        <is>
          <t>Selected</t>
        </is>
      </c>
      <c r="W418" s="8" t="inlineStr">
        <is>
          <t>Not selected</t>
        </is>
      </c>
      <c r="X418" s="8" t="inlineStr">
        <is>
          <t>Not selected</t>
        </is>
      </c>
      <c r="Y418" t="inlineStr">
        <is>
          <t>I do not live with my parents/guardians (I run my own household)</t>
        </is>
      </c>
      <c r="Z418" t="inlineStr">
        <is>
          <t>in a very large city (200,000 or more inhabitants)</t>
        </is>
      </c>
      <c r="AA418" t="inlineStr">
        <is>
          <t>I work under a mandate contract or a contract for specific work</t>
        </is>
      </c>
      <c r="AB418" s="2" t="n">
        <v>17</v>
      </c>
    </row>
    <row r="419">
      <c r="A419" t="inlineStr">
        <is>
          <t>Rather important</t>
        </is>
      </c>
      <c r="B419" t="inlineStr">
        <is>
          <t>Definitely important</t>
        </is>
      </c>
      <c r="C419" t="inlineStr">
        <is>
          <t>Definitely important</t>
        </is>
      </c>
      <c r="D419" t="inlineStr">
        <is>
          <t>No opinion</t>
        </is>
      </c>
      <c r="E419" t="inlineStr">
        <is>
          <t>Definitely important</t>
        </is>
      </c>
      <c r="F419" t="inlineStr">
        <is>
          <t>Definitely important</t>
        </is>
      </c>
      <c r="G419" t="inlineStr">
        <is>
          <t>Definitely important</t>
        </is>
      </c>
      <c r="H419" t="inlineStr">
        <is>
          <t>Definitely important</t>
        </is>
      </c>
      <c r="I419" t="inlineStr">
        <is>
          <t>Definitely important</t>
        </is>
      </c>
      <c r="J419" t="inlineStr">
        <is>
          <t>Rather important</t>
        </is>
      </c>
      <c r="K419" t="inlineStr">
        <is>
          <t>Definitely important</t>
        </is>
      </c>
      <c r="L419" t="inlineStr">
        <is>
          <t>Definitely important</t>
        </is>
      </c>
      <c r="M419" t="inlineStr">
        <is>
          <t>Definitely important</t>
        </is>
      </c>
      <c r="N419" t="inlineStr">
        <is>
          <t>Definitely important</t>
        </is>
      </c>
      <c r="O419" t="inlineStr">
        <is>
          <t>Definitely important</t>
        </is>
      </c>
      <c r="P419" t="inlineStr">
        <is>
          <t>Definitely important</t>
        </is>
      </c>
      <c r="Q419" t="inlineStr">
        <is>
          <t>Definitely important</t>
        </is>
      </c>
      <c r="R419" t="inlineStr">
        <is>
          <t>Rather unimportant</t>
        </is>
      </c>
      <c r="S419" t="inlineStr">
        <is>
          <t>Rather important</t>
        </is>
      </c>
      <c r="T419" t="inlineStr">
        <is>
          <t>KUYAVIAN-POMERANIAN</t>
        </is>
      </c>
      <c r="U419" t="inlineStr">
        <is>
          <t>secondary</t>
        </is>
      </c>
      <c r="V419" s="8" t="inlineStr">
        <is>
          <t>Selected</t>
        </is>
      </c>
      <c r="W419" s="8" t="inlineStr">
        <is>
          <t>Not selected</t>
        </is>
      </c>
      <c r="X419" s="8" t="inlineStr">
        <is>
          <t>Not selected</t>
        </is>
      </c>
      <c r="Y419" t="inlineStr">
        <is>
          <t>I do not live with my parents/guardians (I run my own household)</t>
        </is>
      </c>
      <c r="Z419" t="inlineStr">
        <is>
          <t>in a large city (between 100,000 and 199,900 inhabitants)</t>
        </is>
      </c>
      <c r="AA419" t="inlineStr">
        <is>
          <t>I work under a mandate contract or a contract for specific work</t>
        </is>
      </c>
      <c r="AB419" s="2" t="n">
        <v>16</v>
      </c>
    </row>
    <row r="420">
      <c r="A420" t="inlineStr">
        <is>
          <t>No opinion</t>
        </is>
      </c>
      <c r="B420" t="inlineStr">
        <is>
          <t>Rather important</t>
        </is>
      </c>
      <c r="C420" t="inlineStr">
        <is>
          <t>Definitely important</t>
        </is>
      </c>
      <c r="D420" t="inlineStr">
        <is>
          <t>Definitely important</t>
        </is>
      </c>
      <c r="E420" t="inlineStr">
        <is>
          <t>Definitely important</t>
        </is>
      </c>
      <c r="F420" t="inlineStr">
        <is>
          <t>No opinion</t>
        </is>
      </c>
      <c r="G420" t="inlineStr">
        <is>
          <t>Rather unimportant</t>
        </is>
      </c>
      <c r="H420" t="inlineStr">
        <is>
          <t>Rather important</t>
        </is>
      </c>
      <c r="I420" t="inlineStr">
        <is>
          <t>Rather important</t>
        </is>
      </c>
      <c r="J420" t="inlineStr">
        <is>
          <t>Rather important</t>
        </is>
      </c>
      <c r="K420" t="inlineStr">
        <is>
          <t>Definitely important</t>
        </is>
      </c>
      <c r="L420" t="inlineStr">
        <is>
          <t>Definitely important</t>
        </is>
      </c>
      <c r="M420" t="inlineStr">
        <is>
          <t>Definitely important</t>
        </is>
      </c>
      <c r="N420" t="inlineStr">
        <is>
          <t>Definitely important</t>
        </is>
      </c>
      <c r="O420" t="inlineStr">
        <is>
          <t>Definitely important</t>
        </is>
      </c>
      <c r="P420" t="inlineStr">
        <is>
          <t>Definitely important</t>
        </is>
      </c>
      <c r="Q420" t="inlineStr">
        <is>
          <t>Definitely important</t>
        </is>
      </c>
      <c r="R420" t="inlineStr">
        <is>
          <t>Rather important</t>
        </is>
      </c>
      <c r="S420" t="inlineStr">
        <is>
          <t>Rather important</t>
        </is>
      </c>
      <c r="T420" t="inlineStr">
        <is>
          <t>KUYAVIAN-POMERANIAN</t>
        </is>
      </c>
      <c r="U420" t="inlineStr">
        <is>
          <t>secondary</t>
        </is>
      </c>
      <c r="V420" s="8" t="inlineStr">
        <is>
          <t>Selected</t>
        </is>
      </c>
      <c r="W420" s="8" t="inlineStr">
        <is>
          <t>Not selected</t>
        </is>
      </c>
      <c r="X420" s="8" t="inlineStr">
        <is>
          <t>Not selected</t>
        </is>
      </c>
      <c r="Y420" t="inlineStr">
        <is>
          <t>I do not live with my parents/guardians (I run my own household)</t>
        </is>
      </c>
      <c r="Z420" t="inlineStr">
        <is>
          <t>in a very large city (200,000 or more inhabitants)</t>
        </is>
      </c>
      <c r="AA420" t="inlineStr">
        <is>
          <t>I work under a mandate contract or a contract for specific work</t>
        </is>
      </c>
      <c r="AB420" s="2" t="n">
        <v>16</v>
      </c>
    </row>
    <row r="421">
      <c r="A421" t="inlineStr">
        <is>
          <t>Definitely important</t>
        </is>
      </c>
      <c r="B421" t="inlineStr">
        <is>
          <t>Definitely important</t>
        </is>
      </c>
      <c r="C421" t="inlineStr">
        <is>
          <t>Definitely important</t>
        </is>
      </c>
      <c r="D421" t="inlineStr">
        <is>
          <t>Rather important</t>
        </is>
      </c>
      <c r="E421" t="inlineStr">
        <is>
          <t>Definitely important</t>
        </is>
      </c>
      <c r="F421" t="inlineStr">
        <is>
          <t>Rather important</t>
        </is>
      </c>
      <c r="G421" t="inlineStr">
        <is>
          <t>Rather important</t>
        </is>
      </c>
      <c r="H421" t="inlineStr">
        <is>
          <t>Definitely important</t>
        </is>
      </c>
      <c r="I421" t="inlineStr">
        <is>
          <t>Rather important</t>
        </is>
      </c>
      <c r="J421" t="inlineStr">
        <is>
          <t>Rather important</t>
        </is>
      </c>
      <c r="K421" t="inlineStr">
        <is>
          <t>Definitely important</t>
        </is>
      </c>
      <c r="L421" t="inlineStr">
        <is>
          <t>Definitely important</t>
        </is>
      </c>
      <c r="M421" t="inlineStr">
        <is>
          <t>Rather important</t>
        </is>
      </c>
      <c r="N421" t="inlineStr">
        <is>
          <t>Rather important</t>
        </is>
      </c>
      <c r="O421" t="inlineStr">
        <is>
          <t>Rather important</t>
        </is>
      </c>
      <c r="P421" t="inlineStr">
        <is>
          <t>Definitely important</t>
        </is>
      </c>
      <c r="Q421" t="inlineStr">
        <is>
          <t>Rather important</t>
        </is>
      </c>
      <c r="R421" t="inlineStr">
        <is>
          <t>Rather important</t>
        </is>
      </c>
      <c r="S421" t="inlineStr">
        <is>
          <t>Rather important</t>
        </is>
      </c>
      <c r="T421" t="inlineStr">
        <is>
          <t>SILESIAN</t>
        </is>
      </c>
      <c r="U421" t="inlineStr">
        <is>
          <t>upper secondary vocational</t>
        </is>
      </c>
      <c r="V421" s="8" t="inlineStr">
        <is>
          <t>Not selected</t>
        </is>
      </c>
      <c r="W421" s="8" t="inlineStr">
        <is>
          <t>Not selected</t>
        </is>
      </c>
      <c r="X421" s="8" t="inlineStr">
        <is>
          <t>Selected</t>
        </is>
      </c>
      <c r="Y421" t="inlineStr">
        <is>
          <t>I still live in the family home</t>
        </is>
      </c>
      <c r="Z421" t="inlineStr">
        <is>
          <t>in a large city (between 100,000 and 199,900 inhabitants)</t>
        </is>
      </c>
      <c r="AA421" t="inlineStr">
        <is>
          <t>I work under a mandate contract or a contract for specific work</t>
        </is>
      </c>
      <c r="AB421" s="2" t="n">
        <v>18</v>
      </c>
    </row>
    <row r="422">
      <c r="A422" t="inlineStr">
        <is>
          <t>Definitely important</t>
        </is>
      </c>
      <c r="B422" t="inlineStr">
        <is>
          <t>Definitely important</t>
        </is>
      </c>
      <c r="C422" t="inlineStr">
        <is>
          <t>Rather unimportant</t>
        </is>
      </c>
      <c r="D422" t="inlineStr">
        <is>
          <t>Rather unimportant</t>
        </is>
      </c>
      <c r="E422" t="inlineStr">
        <is>
          <t>No opinion</t>
        </is>
      </c>
      <c r="F422" t="inlineStr">
        <is>
          <t>Rather unimportant</t>
        </is>
      </c>
      <c r="G422" t="inlineStr">
        <is>
          <t>Rather important</t>
        </is>
      </c>
      <c r="H422" t="inlineStr">
        <is>
          <t>Definitely important</t>
        </is>
      </c>
      <c r="I422" t="inlineStr">
        <is>
          <t>Definitely important</t>
        </is>
      </c>
      <c r="J422" t="inlineStr">
        <is>
          <t>Definitely important</t>
        </is>
      </c>
      <c r="K422" t="inlineStr">
        <is>
          <t>Definitely important</t>
        </is>
      </c>
      <c r="L422" t="inlineStr">
        <is>
          <t>Definitely important</t>
        </is>
      </c>
      <c r="M422" t="inlineStr">
        <is>
          <t>Definitely important</t>
        </is>
      </c>
      <c r="N422" t="inlineStr">
        <is>
          <t>Rather important</t>
        </is>
      </c>
      <c r="O422" t="inlineStr">
        <is>
          <t>Rather important</t>
        </is>
      </c>
      <c r="P422" t="inlineStr">
        <is>
          <t>Definitely important</t>
        </is>
      </c>
      <c r="Q422" t="inlineStr">
        <is>
          <t>No opinion</t>
        </is>
      </c>
      <c r="R422" t="inlineStr">
        <is>
          <t>No opinion</t>
        </is>
      </c>
      <c r="S422" t="inlineStr">
        <is>
          <t>Definitely important</t>
        </is>
      </c>
      <c r="T422" t="inlineStr">
        <is>
          <t>POMERANIAN</t>
        </is>
      </c>
      <c r="U422" t="inlineStr">
        <is>
          <t>secondary</t>
        </is>
      </c>
      <c r="V422" s="8" t="inlineStr">
        <is>
          <t>Not selected</t>
        </is>
      </c>
      <c r="W422" s="8" t="inlineStr">
        <is>
          <t>Selected</t>
        </is>
      </c>
      <c r="X422" s="8" t="inlineStr">
        <is>
          <t>Not selected</t>
        </is>
      </c>
      <c r="Y422" t="inlineStr">
        <is>
          <t>I still live in the family home</t>
        </is>
      </c>
      <c r="Z422" t="inlineStr">
        <is>
          <t>in a very large city (200,000 or more inhabitants)</t>
        </is>
      </c>
      <c r="AA422" t="inlineStr">
        <is>
          <t>I do not work</t>
        </is>
      </c>
      <c r="AB422" s="2" t="n">
        <v>18</v>
      </c>
    </row>
    <row r="423">
      <c r="A423" t="inlineStr">
        <is>
          <t>Definitely important</t>
        </is>
      </c>
      <c r="B423" t="inlineStr">
        <is>
          <t>Definitely important</t>
        </is>
      </c>
      <c r="C423" t="inlineStr">
        <is>
          <t>Rather important</t>
        </is>
      </c>
      <c r="D423" t="inlineStr">
        <is>
          <t>Rather unimportant</t>
        </is>
      </c>
      <c r="E423" t="inlineStr">
        <is>
          <t>No opinion</t>
        </is>
      </c>
      <c r="F423" t="inlineStr">
        <is>
          <t>Rather unimportant</t>
        </is>
      </c>
      <c r="G423" t="inlineStr">
        <is>
          <t>Definitely unimportant</t>
        </is>
      </c>
      <c r="H423" t="inlineStr">
        <is>
          <t>Rather important</t>
        </is>
      </c>
      <c r="I423" t="inlineStr">
        <is>
          <t>Rather unimportant</t>
        </is>
      </c>
      <c r="J423" t="inlineStr">
        <is>
          <t>Definitely unimportant</t>
        </is>
      </c>
      <c r="K423" t="inlineStr">
        <is>
          <t>Rather important</t>
        </is>
      </c>
      <c r="L423" t="inlineStr">
        <is>
          <t>Rather important</t>
        </is>
      </c>
      <c r="M423" t="inlineStr">
        <is>
          <t>Definitely important</t>
        </is>
      </c>
      <c r="N423" t="inlineStr">
        <is>
          <t>Rather important</t>
        </is>
      </c>
      <c r="O423" t="inlineStr">
        <is>
          <t>Rather important</t>
        </is>
      </c>
      <c r="P423" t="inlineStr">
        <is>
          <t>Definitely important</t>
        </is>
      </c>
      <c r="Q423" t="inlineStr">
        <is>
          <t>Definitely unimportant</t>
        </is>
      </c>
      <c r="R423" t="inlineStr">
        <is>
          <t>Definitely important</t>
        </is>
      </c>
      <c r="S423" t="inlineStr">
        <is>
          <t>Rather important</t>
        </is>
      </c>
      <c r="T423" t="inlineStr">
        <is>
          <t>LESSER POLAND</t>
        </is>
      </c>
      <c r="U423" t="inlineStr">
        <is>
          <t>secondary</t>
        </is>
      </c>
      <c r="V423" s="8" t="inlineStr">
        <is>
          <t>Selected</t>
        </is>
      </c>
      <c r="W423" s="8" t="inlineStr">
        <is>
          <t>Not selected</t>
        </is>
      </c>
      <c r="X423" s="8" t="inlineStr">
        <is>
          <t>Not selected</t>
        </is>
      </c>
      <c r="Y423" t="inlineStr">
        <is>
          <t>I still live in the family home</t>
        </is>
      </c>
      <c r="Z423" t="inlineStr">
        <is>
          <t>in a very large city (200,000 or more inhabitants)</t>
        </is>
      </c>
      <c r="AA423" t="inlineStr">
        <is>
          <t>I work under a mandate contract or a contract for specific work</t>
        </is>
      </c>
      <c r="AB423" s="2" t="n">
        <v>17</v>
      </c>
    </row>
    <row r="424">
      <c r="A424" t="inlineStr">
        <is>
          <t>Rather important</t>
        </is>
      </c>
      <c r="B424" t="inlineStr">
        <is>
          <t>No opinion</t>
        </is>
      </c>
      <c r="C424" t="inlineStr">
        <is>
          <t>Definitely important</t>
        </is>
      </c>
      <c r="D424" t="inlineStr">
        <is>
          <t>Rather unimportant</t>
        </is>
      </c>
      <c r="E424" t="inlineStr">
        <is>
          <t>Rather important</t>
        </is>
      </c>
      <c r="F424" t="inlineStr">
        <is>
          <t>Rather important</t>
        </is>
      </c>
      <c r="G424" t="inlineStr">
        <is>
          <t>Definitely important</t>
        </is>
      </c>
      <c r="H424" t="inlineStr">
        <is>
          <t>Rather important</t>
        </is>
      </c>
      <c r="I424" t="inlineStr">
        <is>
          <t>Rather unimportant</t>
        </is>
      </c>
      <c r="J424" t="inlineStr">
        <is>
          <t>Definitely important</t>
        </is>
      </c>
      <c r="K424" t="inlineStr">
        <is>
          <t>Definitely important</t>
        </is>
      </c>
      <c r="L424" t="inlineStr">
        <is>
          <t>Definitely important</t>
        </is>
      </c>
      <c r="M424" t="inlineStr">
        <is>
          <t>Definitely important</t>
        </is>
      </c>
      <c r="N424" t="inlineStr">
        <is>
          <t>Definitely important</t>
        </is>
      </c>
      <c r="O424" t="inlineStr">
        <is>
          <t>Definitely important</t>
        </is>
      </c>
      <c r="P424" t="inlineStr">
        <is>
          <t>Definitely important</t>
        </is>
      </c>
      <c r="Q424" t="inlineStr">
        <is>
          <t>Rather important</t>
        </is>
      </c>
      <c r="R424" t="inlineStr">
        <is>
          <t>Definitely important</t>
        </is>
      </c>
      <c r="S424" t="inlineStr">
        <is>
          <t>Definitely important</t>
        </is>
      </c>
      <c r="T424" t="inlineStr">
        <is>
          <t>LUBUSZ</t>
        </is>
      </c>
      <c r="U424" t="inlineStr">
        <is>
          <t>secondary</t>
        </is>
      </c>
      <c r="V424" s="8" t="inlineStr">
        <is>
          <t>Not selected</t>
        </is>
      </c>
      <c r="W424" s="8" t="inlineStr">
        <is>
          <t>Selected</t>
        </is>
      </c>
      <c r="X424" s="8" t="inlineStr">
        <is>
          <t>Not selected</t>
        </is>
      </c>
      <c r="Y424" t="inlineStr">
        <is>
          <t>I still live in the family home</t>
        </is>
      </c>
      <c r="Z424" t="inlineStr">
        <is>
          <t>in a medium-sized city (from 20,000 to 99,900 inhabitants)</t>
        </is>
      </c>
      <c r="AA424" t="inlineStr">
        <is>
          <t>I work under an employment contract on a part-time basis</t>
        </is>
      </c>
      <c r="AB424" s="2" t="n">
        <v>14</v>
      </c>
    </row>
    <row r="425">
      <c r="A425" t="inlineStr">
        <is>
          <t>Definitely important</t>
        </is>
      </c>
      <c r="B425" t="inlineStr">
        <is>
          <t>Definitely important</t>
        </is>
      </c>
      <c r="C425" t="inlineStr">
        <is>
          <t>Definitely important</t>
        </is>
      </c>
      <c r="D425" t="inlineStr">
        <is>
          <t>Rather important</t>
        </is>
      </c>
      <c r="E425" t="inlineStr">
        <is>
          <t>Rather important</t>
        </is>
      </c>
      <c r="F425" t="inlineStr">
        <is>
          <t>Rather important</t>
        </is>
      </c>
      <c r="G425" t="inlineStr">
        <is>
          <t>No opinion</t>
        </is>
      </c>
      <c r="H425" t="inlineStr">
        <is>
          <t>Definitely important</t>
        </is>
      </c>
      <c r="I425" t="inlineStr">
        <is>
          <t>Definitely important</t>
        </is>
      </c>
      <c r="J425" t="inlineStr">
        <is>
          <t>Definitely important</t>
        </is>
      </c>
      <c r="K425" t="inlineStr">
        <is>
          <t>Definitely important</t>
        </is>
      </c>
      <c r="L425" t="inlineStr">
        <is>
          <t>Definitely important</t>
        </is>
      </c>
      <c r="M425" t="inlineStr">
        <is>
          <t>Definitely important</t>
        </is>
      </c>
      <c r="N425" t="inlineStr">
        <is>
          <t>Definitely important</t>
        </is>
      </c>
      <c r="O425" t="inlineStr">
        <is>
          <t>Definitely important</t>
        </is>
      </c>
      <c r="P425" t="inlineStr">
        <is>
          <t>Definitely important</t>
        </is>
      </c>
      <c r="Q425" t="inlineStr">
        <is>
          <t>Rather important</t>
        </is>
      </c>
      <c r="R425" t="inlineStr">
        <is>
          <t>Definitely important</t>
        </is>
      </c>
      <c r="S425" t="inlineStr">
        <is>
          <t>Definitely important</t>
        </is>
      </c>
      <c r="T425" t="inlineStr">
        <is>
          <t>LOWER SILESIAN</t>
        </is>
      </c>
      <c r="U425" t="inlineStr">
        <is>
          <t>secondary</t>
        </is>
      </c>
      <c r="V425" s="8" t="inlineStr">
        <is>
          <t>Selected</t>
        </is>
      </c>
      <c r="W425" s="8" t="inlineStr">
        <is>
          <t>Not selected</t>
        </is>
      </c>
      <c r="X425" s="8" t="inlineStr">
        <is>
          <t>Not selected</t>
        </is>
      </c>
      <c r="Y425" t="inlineStr">
        <is>
          <t>I do not live with my parents/guardians (I run my own household)</t>
        </is>
      </c>
      <c r="Z425" t="inlineStr">
        <is>
          <t>in a large city (between 100,000 and 199,900 inhabitants)</t>
        </is>
      </c>
      <c r="AA425" t="inlineStr">
        <is>
          <t>I work under a mandate contract or a contract for specific work</t>
        </is>
      </c>
      <c r="AB425" s="2" t="n">
        <v>18</v>
      </c>
    </row>
    <row r="426">
      <c r="A426" t="inlineStr">
        <is>
          <t>Definitely important</t>
        </is>
      </c>
      <c r="B426" t="inlineStr">
        <is>
          <t>Rather important</t>
        </is>
      </c>
      <c r="C426" t="inlineStr">
        <is>
          <t>Definitely important</t>
        </is>
      </c>
      <c r="D426" t="inlineStr">
        <is>
          <t>No opinion</t>
        </is>
      </c>
      <c r="E426" t="inlineStr">
        <is>
          <t>No opinion</t>
        </is>
      </c>
      <c r="F426" t="inlineStr">
        <is>
          <t>Rather important</t>
        </is>
      </c>
      <c r="G426" t="inlineStr">
        <is>
          <t>Rather important</t>
        </is>
      </c>
      <c r="H426" t="inlineStr">
        <is>
          <t>Definitely important</t>
        </is>
      </c>
      <c r="I426" t="inlineStr">
        <is>
          <t>Rather important</t>
        </is>
      </c>
      <c r="J426" t="inlineStr">
        <is>
          <t>Rather important</t>
        </is>
      </c>
      <c r="K426" t="inlineStr">
        <is>
          <t>Definitely important</t>
        </is>
      </c>
      <c r="L426" t="inlineStr">
        <is>
          <t>Definitely important</t>
        </is>
      </c>
      <c r="M426" t="inlineStr">
        <is>
          <t>Rather important</t>
        </is>
      </c>
      <c r="N426" t="inlineStr">
        <is>
          <t>Rather important</t>
        </is>
      </c>
      <c r="O426" t="inlineStr">
        <is>
          <t>Definitely important</t>
        </is>
      </c>
      <c r="P426" t="inlineStr">
        <is>
          <t>Definitely important</t>
        </is>
      </c>
      <c r="Q426" t="inlineStr">
        <is>
          <t>Rather important</t>
        </is>
      </c>
      <c r="R426" t="inlineStr">
        <is>
          <t>No opinion</t>
        </is>
      </c>
      <c r="S426" t="inlineStr">
        <is>
          <t>Definitely important</t>
        </is>
      </c>
      <c r="T426" t="inlineStr">
        <is>
          <t>SILESIAN</t>
        </is>
      </c>
      <c r="U426" t="inlineStr">
        <is>
          <t>secondary</t>
        </is>
      </c>
      <c r="V426" s="8" t="inlineStr">
        <is>
          <t>Selected</t>
        </is>
      </c>
      <c r="W426" s="8" t="inlineStr">
        <is>
          <t>Not selected</t>
        </is>
      </c>
      <c r="X426" s="8" t="inlineStr">
        <is>
          <t>Not selected</t>
        </is>
      </c>
      <c r="Y426" t="inlineStr">
        <is>
          <t>I still live in the family home</t>
        </is>
      </c>
      <c r="Z426" t="inlineStr">
        <is>
          <t>in a medium-sized city (from 20,000 to 99,900 inhabitants)</t>
        </is>
      </c>
      <c r="AA426" t="inlineStr">
        <is>
          <t>I work under a mandate contract or a contract for specific work</t>
        </is>
      </c>
      <c r="AB426" s="2" t="n">
        <v>18</v>
      </c>
    </row>
    <row r="427">
      <c r="A427" t="inlineStr">
        <is>
          <t>Rather important</t>
        </is>
      </c>
      <c r="B427" t="inlineStr">
        <is>
          <t>Rather unimportant</t>
        </is>
      </c>
      <c r="C427" t="inlineStr">
        <is>
          <t>No opinion</t>
        </is>
      </c>
      <c r="D427" t="inlineStr">
        <is>
          <t>Rather important</t>
        </is>
      </c>
      <c r="E427" t="inlineStr">
        <is>
          <t>No opinion</t>
        </is>
      </c>
      <c r="F427" t="inlineStr">
        <is>
          <t>No opinion</t>
        </is>
      </c>
      <c r="G427" t="inlineStr">
        <is>
          <t>Rather important</t>
        </is>
      </c>
      <c r="H427" t="inlineStr">
        <is>
          <t>Rather important</t>
        </is>
      </c>
      <c r="I427" t="inlineStr">
        <is>
          <t>No opinion</t>
        </is>
      </c>
      <c r="J427" t="inlineStr">
        <is>
          <t>Rather important</t>
        </is>
      </c>
      <c r="K427" t="inlineStr">
        <is>
          <t>Definitely important</t>
        </is>
      </c>
      <c r="L427" t="inlineStr">
        <is>
          <t>Definitely important</t>
        </is>
      </c>
      <c r="M427" t="inlineStr">
        <is>
          <t>Definitely important</t>
        </is>
      </c>
      <c r="N427" t="inlineStr">
        <is>
          <t>Definitely important</t>
        </is>
      </c>
      <c r="O427" t="inlineStr">
        <is>
          <t>Rather important</t>
        </is>
      </c>
      <c r="P427" t="inlineStr">
        <is>
          <t>Rather important</t>
        </is>
      </c>
      <c r="Q427" t="inlineStr">
        <is>
          <t>Rather important</t>
        </is>
      </c>
      <c r="R427" t="inlineStr">
        <is>
          <t>Definitely unimportant</t>
        </is>
      </c>
      <c r="S427" t="inlineStr">
        <is>
          <t>Rather important</t>
        </is>
      </c>
      <c r="T427" t="inlineStr">
        <is>
          <t>KUYAVIAN-POMERANIAN</t>
        </is>
      </c>
      <c r="U427" t="inlineStr">
        <is>
          <t>primary</t>
        </is>
      </c>
      <c r="V427" s="8" t="inlineStr">
        <is>
          <t>Not selected</t>
        </is>
      </c>
      <c r="W427" s="8" t="inlineStr">
        <is>
          <t>Selected</t>
        </is>
      </c>
      <c r="X427" s="8" t="inlineStr">
        <is>
          <t>Not selected</t>
        </is>
      </c>
      <c r="Y427" t="inlineStr">
        <is>
          <t>I do not live with my parents/guardians (I run my own household)</t>
        </is>
      </c>
      <c r="Z427" t="inlineStr">
        <is>
          <t>in a rural area</t>
        </is>
      </c>
      <c r="AA427" t="inlineStr">
        <is>
          <t>I do not work</t>
        </is>
      </c>
      <c r="AB427" s="2" t="n">
        <v>18</v>
      </c>
    </row>
    <row r="428">
      <c r="A428" t="inlineStr">
        <is>
          <t>Definitely important</t>
        </is>
      </c>
      <c r="B428" t="inlineStr">
        <is>
          <t>Rather important</t>
        </is>
      </c>
      <c r="C428" t="inlineStr">
        <is>
          <t>Definitely important</t>
        </is>
      </c>
      <c r="D428" t="inlineStr">
        <is>
          <t>Rather important</t>
        </is>
      </c>
      <c r="E428" t="inlineStr">
        <is>
          <t>Rather important</t>
        </is>
      </c>
      <c r="F428" t="inlineStr">
        <is>
          <t>Rather important</t>
        </is>
      </c>
      <c r="G428" t="inlineStr">
        <is>
          <t>Rather important</t>
        </is>
      </c>
      <c r="H428" t="inlineStr">
        <is>
          <t>Definitely important</t>
        </is>
      </c>
      <c r="I428" t="inlineStr">
        <is>
          <t>Definitely important</t>
        </is>
      </c>
      <c r="J428" t="inlineStr">
        <is>
          <t>Rather important</t>
        </is>
      </c>
      <c r="K428" t="inlineStr">
        <is>
          <t>Rather important</t>
        </is>
      </c>
      <c r="L428" t="inlineStr">
        <is>
          <t>Definitely important</t>
        </is>
      </c>
      <c r="M428" t="inlineStr">
        <is>
          <t>Definitely important</t>
        </is>
      </c>
      <c r="N428" t="inlineStr">
        <is>
          <t>Definitely important</t>
        </is>
      </c>
      <c r="O428" t="inlineStr">
        <is>
          <t>Definitely important</t>
        </is>
      </c>
      <c r="P428" t="inlineStr">
        <is>
          <t>Definitely important</t>
        </is>
      </c>
      <c r="Q428" t="inlineStr">
        <is>
          <t>Rather important</t>
        </is>
      </c>
      <c r="R428" t="inlineStr">
        <is>
          <t>Rather important</t>
        </is>
      </c>
      <c r="S428" t="inlineStr">
        <is>
          <t>Rather important</t>
        </is>
      </c>
      <c r="T428" t="inlineStr">
        <is>
          <t>LUBLIN</t>
        </is>
      </c>
      <c r="U428" t="inlineStr">
        <is>
          <t>higher education (bachelor's)</t>
        </is>
      </c>
      <c r="V428" s="8" t="inlineStr">
        <is>
          <t>Selected</t>
        </is>
      </c>
      <c r="W428" s="8" t="inlineStr">
        <is>
          <t>Not selected</t>
        </is>
      </c>
      <c r="X428" s="8" t="inlineStr">
        <is>
          <t>Not selected</t>
        </is>
      </c>
      <c r="Y428" t="inlineStr">
        <is>
          <t>I do not live with my parents/guardians (I run my own household)</t>
        </is>
      </c>
      <c r="Z428" t="inlineStr">
        <is>
          <t>in a very large city (200,000 or more inhabitants)</t>
        </is>
      </c>
      <c r="AA428" t="inlineStr">
        <is>
          <t>I work under a mandate contract or a contract for specific work</t>
        </is>
      </c>
      <c r="AB428" s="2" t="n">
        <v>18</v>
      </c>
    </row>
    <row r="429">
      <c r="A429" t="inlineStr">
        <is>
          <t>Definitely important</t>
        </is>
      </c>
      <c r="B429" t="inlineStr">
        <is>
          <t>Definitely important</t>
        </is>
      </c>
      <c r="C429" t="inlineStr">
        <is>
          <t>Rather important</t>
        </is>
      </c>
      <c r="D429" t="inlineStr">
        <is>
          <t>Rather unimportant</t>
        </is>
      </c>
      <c r="E429" t="inlineStr">
        <is>
          <t>Rather unimportant</t>
        </is>
      </c>
      <c r="F429" t="inlineStr">
        <is>
          <t>Rather important</t>
        </is>
      </c>
      <c r="G429" t="inlineStr">
        <is>
          <t>Rather important</t>
        </is>
      </c>
      <c r="H429" t="inlineStr">
        <is>
          <t>Definitely important</t>
        </is>
      </c>
      <c r="I429" t="inlineStr">
        <is>
          <t>Definitely important</t>
        </is>
      </c>
      <c r="J429" t="inlineStr">
        <is>
          <t>Definitely important</t>
        </is>
      </c>
      <c r="K429" t="inlineStr">
        <is>
          <t>Definitely important</t>
        </is>
      </c>
      <c r="L429" t="inlineStr">
        <is>
          <t>Definitely important</t>
        </is>
      </c>
      <c r="M429" t="inlineStr">
        <is>
          <t>Definitely important</t>
        </is>
      </c>
      <c r="N429" t="inlineStr">
        <is>
          <t>Rather important</t>
        </is>
      </c>
      <c r="O429" t="inlineStr">
        <is>
          <t>Rather important</t>
        </is>
      </c>
      <c r="P429" t="inlineStr">
        <is>
          <t>Definitely important</t>
        </is>
      </c>
      <c r="Q429" t="inlineStr">
        <is>
          <t>Definitely important</t>
        </is>
      </c>
      <c r="R429" t="inlineStr">
        <is>
          <t>Rather unimportant</t>
        </is>
      </c>
      <c r="S429" t="inlineStr">
        <is>
          <t>Rather important</t>
        </is>
      </c>
      <c r="T429" t="inlineStr">
        <is>
          <t>LOWER SILESIAN</t>
        </is>
      </c>
      <c r="U429" t="inlineStr">
        <is>
          <t>secondary</t>
        </is>
      </c>
      <c r="V429" s="8" t="inlineStr">
        <is>
          <t>Selected</t>
        </is>
      </c>
      <c r="W429" s="8" t="inlineStr">
        <is>
          <t>Not selected</t>
        </is>
      </c>
      <c r="X429" s="8" t="inlineStr">
        <is>
          <t>Not selected</t>
        </is>
      </c>
      <c r="Y429" t="inlineStr">
        <is>
          <t>I still live in the family home</t>
        </is>
      </c>
      <c r="Z429" t="inlineStr">
        <is>
          <t>in a small town (up to 20,000 inhabitants)</t>
        </is>
      </c>
      <c r="AA429" t="inlineStr">
        <is>
          <t>I work under a mandate contract or a contract for specific work</t>
        </is>
      </c>
      <c r="AB429" s="2" t="n">
        <v>15</v>
      </c>
    </row>
    <row r="430">
      <c r="A430" t="inlineStr">
        <is>
          <t>Rather important</t>
        </is>
      </c>
      <c r="B430" t="inlineStr">
        <is>
          <t>No opinion</t>
        </is>
      </c>
      <c r="C430" t="inlineStr">
        <is>
          <t>No opinion</t>
        </is>
      </c>
      <c r="D430" t="inlineStr">
        <is>
          <t>Rather unimportant</t>
        </is>
      </c>
      <c r="E430" t="inlineStr">
        <is>
          <t>Rather unimportant</t>
        </is>
      </c>
      <c r="F430" t="inlineStr">
        <is>
          <t>Rather important</t>
        </is>
      </c>
      <c r="G430" t="inlineStr">
        <is>
          <t>Rather important</t>
        </is>
      </c>
      <c r="H430" t="inlineStr">
        <is>
          <t>Rather important</t>
        </is>
      </c>
      <c r="I430" t="inlineStr">
        <is>
          <t>Rather important</t>
        </is>
      </c>
      <c r="J430" t="inlineStr">
        <is>
          <t>Definitely important</t>
        </is>
      </c>
      <c r="K430" t="inlineStr">
        <is>
          <t>Rather important</t>
        </is>
      </c>
      <c r="L430" t="inlineStr">
        <is>
          <t>Rather important</t>
        </is>
      </c>
      <c r="M430" t="inlineStr">
        <is>
          <t>Definitely important</t>
        </is>
      </c>
      <c r="N430" t="inlineStr">
        <is>
          <t>Rather important</t>
        </is>
      </c>
      <c r="O430" t="inlineStr">
        <is>
          <t>Rather important</t>
        </is>
      </c>
      <c r="P430" t="inlineStr">
        <is>
          <t>Rather important</t>
        </is>
      </c>
      <c r="Q430" t="inlineStr">
        <is>
          <t>Definitely important</t>
        </is>
      </c>
      <c r="R430" t="inlineStr">
        <is>
          <t>Rather important</t>
        </is>
      </c>
      <c r="S430" t="inlineStr">
        <is>
          <t>No opinion</t>
        </is>
      </c>
      <c r="T430" t="inlineStr">
        <is>
          <t>OPOLE</t>
        </is>
      </c>
      <c r="U430" t="inlineStr">
        <is>
          <t>secondary</t>
        </is>
      </c>
      <c r="V430" s="8" t="inlineStr">
        <is>
          <t>Selected</t>
        </is>
      </c>
      <c r="W430" s="8" t="inlineStr">
        <is>
          <t>Not selected</t>
        </is>
      </c>
      <c r="X430" s="8" t="inlineStr">
        <is>
          <t>Not selected</t>
        </is>
      </c>
      <c r="Y430" t="inlineStr">
        <is>
          <t>I do not live with my parents/guardians (I run my own household)</t>
        </is>
      </c>
      <c r="Z430" t="inlineStr">
        <is>
          <t>in a very large city (200,000 or more inhabitants)</t>
        </is>
      </c>
      <c r="AA430" t="inlineStr">
        <is>
          <t>I work under a mandate contract or a contract for specific work</t>
        </is>
      </c>
      <c r="AB430" s="2" t="n">
        <v>19</v>
      </c>
    </row>
    <row r="431">
      <c r="A431" t="inlineStr">
        <is>
          <t>Definitely important</t>
        </is>
      </c>
      <c r="B431" t="inlineStr">
        <is>
          <t>No opinion</t>
        </is>
      </c>
      <c r="C431" t="inlineStr">
        <is>
          <t>No opinion</t>
        </is>
      </c>
      <c r="D431" t="inlineStr">
        <is>
          <t>No opinion</t>
        </is>
      </c>
      <c r="E431" t="inlineStr">
        <is>
          <t>No opinion</t>
        </is>
      </c>
      <c r="F431" t="inlineStr">
        <is>
          <t>Rather important</t>
        </is>
      </c>
      <c r="G431" t="inlineStr">
        <is>
          <t>Rather unimportant</t>
        </is>
      </c>
      <c r="H431" t="inlineStr">
        <is>
          <t>Rather important</t>
        </is>
      </c>
      <c r="I431" t="inlineStr">
        <is>
          <t>Rather important</t>
        </is>
      </c>
      <c r="J431" t="inlineStr">
        <is>
          <t>Rather important</t>
        </is>
      </c>
      <c r="K431" t="inlineStr">
        <is>
          <t>Definitely important</t>
        </is>
      </c>
      <c r="L431" t="inlineStr">
        <is>
          <t>Definitely important</t>
        </is>
      </c>
      <c r="M431" t="inlineStr">
        <is>
          <t>Definitely important</t>
        </is>
      </c>
      <c r="N431" t="inlineStr">
        <is>
          <t>Rather important</t>
        </is>
      </c>
      <c r="O431" t="inlineStr">
        <is>
          <t>Rather important</t>
        </is>
      </c>
      <c r="P431" t="inlineStr">
        <is>
          <t>Rather important</t>
        </is>
      </c>
      <c r="Q431" t="inlineStr">
        <is>
          <t>No opinion</t>
        </is>
      </c>
      <c r="R431" t="inlineStr">
        <is>
          <t>No opinion</t>
        </is>
      </c>
      <c r="S431" t="inlineStr">
        <is>
          <t>No opinion</t>
        </is>
      </c>
      <c r="T431" t="inlineStr">
        <is>
          <t>LUBUSZ</t>
        </is>
      </c>
      <c r="U431" t="inlineStr">
        <is>
          <t>lower secondary</t>
        </is>
      </c>
      <c r="V431" s="8" t="inlineStr">
        <is>
          <t>Selected</t>
        </is>
      </c>
      <c r="W431" s="8" t="inlineStr">
        <is>
          <t>Not selected</t>
        </is>
      </c>
      <c r="X431" s="8" t="inlineStr">
        <is>
          <t>Not selected</t>
        </is>
      </c>
      <c r="Y431" t="inlineStr">
        <is>
          <t>I still live in the family home</t>
        </is>
      </c>
      <c r="Z431" t="inlineStr">
        <is>
          <t>in a rural area</t>
        </is>
      </c>
      <c r="AA431" t="inlineStr">
        <is>
          <t>I do not work</t>
        </is>
      </c>
      <c r="AB431" s="1" t="e">
        <v>#NULL!</v>
      </c>
    </row>
    <row r="432">
      <c r="A432" t="inlineStr">
        <is>
          <t>Definitely important</t>
        </is>
      </c>
      <c r="B432" t="inlineStr">
        <is>
          <t>Definitely important</t>
        </is>
      </c>
      <c r="C432" t="inlineStr">
        <is>
          <t>Rather unimportant</t>
        </is>
      </c>
      <c r="D432" t="inlineStr">
        <is>
          <t>Rather important</t>
        </is>
      </c>
      <c r="E432" t="inlineStr">
        <is>
          <t>Rather important</t>
        </is>
      </c>
      <c r="F432" t="inlineStr">
        <is>
          <t>Definitely important</t>
        </is>
      </c>
      <c r="G432" t="inlineStr">
        <is>
          <t>Rather important</t>
        </is>
      </c>
      <c r="H432" t="inlineStr">
        <is>
          <t>Definitely important</t>
        </is>
      </c>
      <c r="I432" t="inlineStr">
        <is>
          <t>Rather important</t>
        </is>
      </c>
      <c r="J432" t="inlineStr">
        <is>
          <t>Rather important</t>
        </is>
      </c>
      <c r="K432" t="inlineStr">
        <is>
          <t>Rather important</t>
        </is>
      </c>
      <c r="L432" t="inlineStr">
        <is>
          <t>Definitely important</t>
        </is>
      </c>
      <c r="M432" t="inlineStr">
        <is>
          <t>Definitely important</t>
        </is>
      </c>
      <c r="N432" t="inlineStr">
        <is>
          <t>Definitely important</t>
        </is>
      </c>
      <c r="O432" t="inlineStr">
        <is>
          <t>Definitely important</t>
        </is>
      </c>
      <c r="P432" t="inlineStr">
        <is>
          <t>Rather important</t>
        </is>
      </c>
      <c r="Q432" t="inlineStr">
        <is>
          <t>Rather important</t>
        </is>
      </c>
      <c r="R432" t="inlineStr">
        <is>
          <t>Rather important</t>
        </is>
      </c>
      <c r="S432" t="inlineStr">
        <is>
          <t>Definitely important</t>
        </is>
      </c>
      <c r="T432" t="inlineStr">
        <is>
          <t>SILESIAN</t>
        </is>
      </c>
      <c r="U432" t="inlineStr">
        <is>
          <t>secondary</t>
        </is>
      </c>
      <c r="V432" s="8" t="inlineStr">
        <is>
          <t>Selected</t>
        </is>
      </c>
      <c r="W432" s="8" t="inlineStr">
        <is>
          <t>Not selected</t>
        </is>
      </c>
      <c r="X432" s="8" t="inlineStr">
        <is>
          <t>Not selected</t>
        </is>
      </c>
      <c r="Y432" t="inlineStr">
        <is>
          <t>I still live in the family home</t>
        </is>
      </c>
      <c r="Z432" t="inlineStr">
        <is>
          <t>in a medium-sized city (from 20,000 to 99,900 inhabitants)</t>
        </is>
      </c>
      <c r="AA432" t="inlineStr">
        <is>
          <t>I work under a mandate contract or a contract for specific work</t>
        </is>
      </c>
      <c r="AB432" s="2" t="n">
        <v>17</v>
      </c>
    </row>
    <row r="433">
      <c r="A433" t="inlineStr">
        <is>
          <t>Definitely important</t>
        </is>
      </c>
      <c r="B433" t="inlineStr">
        <is>
          <t>Rather important</t>
        </is>
      </c>
      <c r="C433" t="inlineStr">
        <is>
          <t>Definitely important</t>
        </is>
      </c>
      <c r="D433" t="inlineStr">
        <is>
          <t>No opinion</t>
        </is>
      </c>
      <c r="E433" t="inlineStr">
        <is>
          <t>Rather important</t>
        </is>
      </c>
      <c r="F433" t="inlineStr">
        <is>
          <t>Rather important</t>
        </is>
      </c>
      <c r="G433" t="inlineStr">
        <is>
          <t>No opinion</t>
        </is>
      </c>
      <c r="H433" t="inlineStr">
        <is>
          <t>Definitely important</t>
        </is>
      </c>
      <c r="I433" t="inlineStr">
        <is>
          <t>Definitely important</t>
        </is>
      </c>
      <c r="J433" t="inlineStr">
        <is>
          <t>Definitely important</t>
        </is>
      </c>
      <c r="K433" t="inlineStr">
        <is>
          <t>Definitely important</t>
        </is>
      </c>
      <c r="L433" t="inlineStr">
        <is>
          <t>Definitely important</t>
        </is>
      </c>
      <c r="M433" t="inlineStr">
        <is>
          <t>Definitely important</t>
        </is>
      </c>
      <c r="N433" t="inlineStr">
        <is>
          <t>Definitely important</t>
        </is>
      </c>
      <c r="O433" t="inlineStr">
        <is>
          <t>Definitely important</t>
        </is>
      </c>
      <c r="P433" t="inlineStr">
        <is>
          <t>Definitely important</t>
        </is>
      </c>
      <c r="Q433" t="inlineStr">
        <is>
          <t>Definitely important</t>
        </is>
      </c>
      <c r="R433" t="inlineStr">
        <is>
          <t>Rather unimportant</t>
        </is>
      </c>
      <c r="S433" t="inlineStr">
        <is>
          <t>Definitely important</t>
        </is>
      </c>
      <c r="T433" t="inlineStr">
        <is>
          <t>LOWER SILESIAN</t>
        </is>
      </c>
      <c r="U433" t="inlineStr">
        <is>
          <t>secondary</t>
        </is>
      </c>
      <c r="V433" s="8" t="inlineStr">
        <is>
          <t>Selected</t>
        </is>
      </c>
      <c r="W433" s="8" t="inlineStr">
        <is>
          <t>Selected</t>
        </is>
      </c>
      <c r="X433" s="8" t="inlineStr">
        <is>
          <t>Not selected</t>
        </is>
      </c>
      <c r="Y433" t="inlineStr">
        <is>
          <t>I still live in the family home</t>
        </is>
      </c>
      <c r="Z433" t="inlineStr">
        <is>
          <t>in a very large city (200,000 or more inhabitants)</t>
        </is>
      </c>
      <c r="AA433" t="inlineStr">
        <is>
          <t>I work under a mandate contract or a contract for specific work</t>
        </is>
      </c>
      <c r="AB433" s="2" t="n">
        <v>19</v>
      </c>
    </row>
    <row r="434">
      <c r="A434" t="inlineStr">
        <is>
          <t>Rather important</t>
        </is>
      </c>
      <c r="B434" t="inlineStr">
        <is>
          <t>Definitely important</t>
        </is>
      </c>
      <c r="C434" t="inlineStr">
        <is>
          <t>Rather important</t>
        </is>
      </c>
      <c r="D434" t="inlineStr">
        <is>
          <t>Rather important</t>
        </is>
      </c>
      <c r="E434" t="inlineStr">
        <is>
          <t>Definitely important</t>
        </is>
      </c>
      <c r="F434" t="inlineStr">
        <is>
          <t>Rather important</t>
        </is>
      </c>
      <c r="G434" t="inlineStr">
        <is>
          <t>Rather important</t>
        </is>
      </c>
      <c r="H434" t="inlineStr">
        <is>
          <t>Definitely important</t>
        </is>
      </c>
      <c r="I434" t="inlineStr">
        <is>
          <t>Definitely important</t>
        </is>
      </c>
      <c r="J434" t="inlineStr">
        <is>
          <t>Definitely important</t>
        </is>
      </c>
      <c r="K434" t="inlineStr">
        <is>
          <t>Definitely important</t>
        </is>
      </c>
      <c r="L434" t="inlineStr">
        <is>
          <t>Definitely important</t>
        </is>
      </c>
      <c r="M434" t="inlineStr">
        <is>
          <t>Definitely important</t>
        </is>
      </c>
      <c r="N434" t="inlineStr">
        <is>
          <t>Rather important</t>
        </is>
      </c>
      <c r="O434" t="inlineStr">
        <is>
          <t>Rather important</t>
        </is>
      </c>
      <c r="P434" t="inlineStr">
        <is>
          <t>Rather important</t>
        </is>
      </c>
      <c r="Q434" t="inlineStr">
        <is>
          <t>Rather important</t>
        </is>
      </c>
      <c r="R434" t="inlineStr">
        <is>
          <t>Rather important</t>
        </is>
      </c>
      <c r="S434" t="inlineStr">
        <is>
          <t>Definitely important</t>
        </is>
      </c>
      <c r="T434" t="inlineStr">
        <is>
          <t>LUBUSZ</t>
        </is>
      </c>
      <c r="U434" t="inlineStr">
        <is>
          <t>secondary</t>
        </is>
      </c>
      <c r="V434" s="8" t="inlineStr">
        <is>
          <t>Selected</t>
        </is>
      </c>
      <c r="W434" s="8" t="inlineStr">
        <is>
          <t>Not selected</t>
        </is>
      </c>
      <c r="X434" s="8" t="inlineStr">
        <is>
          <t>Not selected</t>
        </is>
      </c>
      <c r="Y434" t="inlineStr">
        <is>
          <t>I still live in the family home</t>
        </is>
      </c>
      <c r="Z434" t="inlineStr">
        <is>
          <t>in a medium-sized city (from 20,000 to 99,900 inhabitants)</t>
        </is>
      </c>
      <c r="AA434" t="inlineStr">
        <is>
          <t>I work under a mandate contract or a contract for specific work</t>
        </is>
      </c>
      <c r="AB434" s="2" t="n">
        <v>15</v>
      </c>
    </row>
    <row r="435">
      <c r="A435" t="inlineStr">
        <is>
          <t>Rather important</t>
        </is>
      </c>
      <c r="B435" t="inlineStr">
        <is>
          <t>Definitely important</t>
        </is>
      </c>
      <c r="C435" t="inlineStr">
        <is>
          <t>Rather unimportant</t>
        </is>
      </c>
      <c r="D435" t="inlineStr">
        <is>
          <t>Rather important</t>
        </is>
      </c>
      <c r="E435" t="inlineStr">
        <is>
          <t>Rather unimportant</t>
        </is>
      </c>
      <c r="F435" t="inlineStr">
        <is>
          <t>Rather important</t>
        </is>
      </c>
      <c r="G435" t="inlineStr">
        <is>
          <t>No opinion</t>
        </is>
      </c>
      <c r="H435" t="inlineStr">
        <is>
          <t>Definitely important</t>
        </is>
      </c>
      <c r="I435" t="inlineStr">
        <is>
          <t>Rather important</t>
        </is>
      </c>
      <c r="J435" t="inlineStr">
        <is>
          <t>Rather important</t>
        </is>
      </c>
      <c r="K435" t="inlineStr">
        <is>
          <t>Definitely important</t>
        </is>
      </c>
      <c r="L435" t="inlineStr">
        <is>
          <t>Definitely important</t>
        </is>
      </c>
      <c r="M435" t="inlineStr">
        <is>
          <t>Rather important</t>
        </is>
      </c>
      <c r="N435" t="inlineStr">
        <is>
          <t>Rather important</t>
        </is>
      </c>
      <c r="O435" t="inlineStr">
        <is>
          <t>Definitely important</t>
        </is>
      </c>
      <c r="P435" t="inlineStr">
        <is>
          <t>Definitely important</t>
        </is>
      </c>
      <c r="Q435" t="inlineStr">
        <is>
          <t>Definitely important</t>
        </is>
      </c>
      <c r="R435" t="inlineStr">
        <is>
          <t>No opinion</t>
        </is>
      </c>
      <c r="S435" t="inlineStr">
        <is>
          <t>Definitely important</t>
        </is>
      </c>
      <c r="T435" t="inlineStr">
        <is>
          <t>WARMIAN-MASURIAN</t>
        </is>
      </c>
      <c r="U435" t="inlineStr">
        <is>
          <t>secondary</t>
        </is>
      </c>
      <c r="V435" s="8" t="inlineStr">
        <is>
          <t>Selected</t>
        </is>
      </c>
      <c r="W435" s="8" t="inlineStr">
        <is>
          <t>Not selected</t>
        </is>
      </c>
      <c r="X435" s="8" t="inlineStr">
        <is>
          <t>Not selected</t>
        </is>
      </c>
      <c r="Y435" t="inlineStr">
        <is>
          <t>I still live in the family home</t>
        </is>
      </c>
      <c r="Z435" t="inlineStr">
        <is>
          <t>in a small town (up to 20,000 inhabitants)</t>
        </is>
      </c>
      <c r="AA435" t="inlineStr">
        <is>
          <t>I do not work</t>
        </is>
      </c>
      <c r="AB435" s="2" t="n">
        <v>18</v>
      </c>
    </row>
    <row r="436">
      <c r="A436" t="inlineStr">
        <is>
          <t>Definitely important</t>
        </is>
      </c>
      <c r="B436" t="inlineStr">
        <is>
          <t>Rather important</t>
        </is>
      </c>
      <c r="C436" t="inlineStr">
        <is>
          <t>Rather important</t>
        </is>
      </c>
      <c r="D436" t="inlineStr">
        <is>
          <t>No opinion</t>
        </is>
      </c>
      <c r="E436" t="inlineStr">
        <is>
          <t>Rather important</t>
        </is>
      </c>
      <c r="F436" t="inlineStr">
        <is>
          <t>Rather important</t>
        </is>
      </c>
      <c r="G436" t="inlineStr">
        <is>
          <t>Rather important</t>
        </is>
      </c>
      <c r="H436" t="inlineStr">
        <is>
          <t>Rather important</t>
        </is>
      </c>
      <c r="I436" t="inlineStr">
        <is>
          <t>Definitely important</t>
        </is>
      </c>
      <c r="J436" t="inlineStr">
        <is>
          <t>No opinion</t>
        </is>
      </c>
      <c r="K436" t="inlineStr">
        <is>
          <t>Definitely important</t>
        </is>
      </c>
      <c r="L436" t="inlineStr">
        <is>
          <t>Definitely important</t>
        </is>
      </c>
      <c r="M436" t="inlineStr">
        <is>
          <t>Definitely important</t>
        </is>
      </c>
      <c r="N436" t="inlineStr">
        <is>
          <t>Rather important</t>
        </is>
      </c>
      <c r="O436" t="inlineStr">
        <is>
          <t>Definitely important</t>
        </is>
      </c>
      <c r="P436" t="inlineStr">
        <is>
          <t>Rather important</t>
        </is>
      </c>
      <c r="Q436" t="inlineStr">
        <is>
          <t>Rather important</t>
        </is>
      </c>
      <c r="R436" t="inlineStr">
        <is>
          <t>Definitely important</t>
        </is>
      </c>
      <c r="S436" t="inlineStr">
        <is>
          <t>Rather important</t>
        </is>
      </c>
      <c r="T436" t="inlineStr">
        <is>
          <t>OPOLE</t>
        </is>
      </c>
      <c r="U436" t="inlineStr">
        <is>
          <t>lower secondary</t>
        </is>
      </c>
      <c r="V436" s="8" t="inlineStr">
        <is>
          <t>Selected</t>
        </is>
      </c>
      <c r="W436" s="8" t="inlineStr">
        <is>
          <t>Not selected</t>
        </is>
      </c>
      <c r="X436" s="8" t="inlineStr">
        <is>
          <t>Not selected</t>
        </is>
      </c>
      <c r="Y436" t="inlineStr">
        <is>
          <t>I still live in the family home</t>
        </is>
      </c>
      <c r="Z436" t="inlineStr">
        <is>
          <t>in a medium-sized city (from 20,000 to 99,900 inhabitants)</t>
        </is>
      </c>
      <c r="AA436" t="inlineStr">
        <is>
          <t>I do not work</t>
        </is>
      </c>
      <c r="AB436" s="2" t="n">
        <v>17</v>
      </c>
    </row>
    <row r="437">
      <c r="A437" t="inlineStr">
        <is>
          <t>Definitely important</t>
        </is>
      </c>
      <c r="B437" t="inlineStr">
        <is>
          <t>Definitely important</t>
        </is>
      </c>
      <c r="C437" t="inlineStr">
        <is>
          <t>No opinion</t>
        </is>
      </c>
      <c r="D437" t="inlineStr">
        <is>
          <t>Rather important</t>
        </is>
      </c>
      <c r="E437" t="inlineStr">
        <is>
          <t>No opinion</t>
        </is>
      </c>
      <c r="F437" t="inlineStr">
        <is>
          <t>Definitely important</t>
        </is>
      </c>
      <c r="G437" t="inlineStr">
        <is>
          <t>Rather important</t>
        </is>
      </c>
      <c r="H437" t="inlineStr">
        <is>
          <t>Definitely important</t>
        </is>
      </c>
      <c r="I437" t="inlineStr">
        <is>
          <t>Definitely important</t>
        </is>
      </c>
      <c r="J437" t="inlineStr">
        <is>
          <t>Definitely important</t>
        </is>
      </c>
      <c r="K437" t="inlineStr">
        <is>
          <t>Definitely important</t>
        </is>
      </c>
      <c r="L437" t="inlineStr">
        <is>
          <t>Definitely important</t>
        </is>
      </c>
      <c r="M437" t="inlineStr">
        <is>
          <t>Definitely important</t>
        </is>
      </c>
      <c r="N437" t="inlineStr">
        <is>
          <t>Rather important</t>
        </is>
      </c>
      <c r="O437" t="inlineStr">
        <is>
          <t>Definitely important</t>
        </is>
      </c>
      <c r="P437" t="inlineStr">
        <is>
          <t>Definitely important</t>
        </is>
      </c>
      <c r="Q437" t="inlineStr">
        <is>
          <t>Definitely important</t>
        </is>
      </c>
      <c r="R437" t="inlineStr">
        <is>
          <t>Definitely important</t>
        </is>
      </c>
      <c r="S437" t="inlineStr">
        <is>
          <t>Definitely important</t>
        </is>
      </c>
      <c r="T437" t="inlineStr">
        <is>
          <t>LOWER SILESIAN</t>
        </is>
      </c>
      <c r="U437" t="inlineStr">
        <is>
          <t>secondary</t>
        </is>
      </c>
      <c r="V437" s="8" t="inlineStr">
        <is>
          <t>Selected</t>
        </is>
      </c>
      <c r="W437" s="8" t="inlineStr">
        <is>
          <t>Not selected</t>
        </is>
      </c>
      <c r="X437" s="8" t="inlineStr">
        <is>
          <t>Not selected</t>
        </is>
      </c>
      <c r="Y437" t="inlineStr">
        <is>
          <t>I do not live with my parents/guardians (I run my own household)</t>
        </is>
      </c>
      <c r="Z437" t="inlineStr">
        <is>
          <t>in a very large city (200,000 or more inhabitants)</t>
        </is>
      </c>
      <c r="AA437" t="inlineStr">
        <is>
          <t>I work under a mandate contract or a contract for specific work</t>
        </is>
      </c>
      <c r="AB437" s="2" t="n">
        <v>18</v>
      </c>
    </row>
    <row r="438">
      <c r="A438" t="inlineStr">
        <is>
          <t>Definitely important</t>
        </is>
      </c>
      <c r="B438" t="inlineStr">
        <is>
          <t>Rather important</t>
        </is>
      </c>
      <c r="C438" t="inlineStr">
        <is>
          <t>No opinion</t>
        </is>
      </c>
      <c r="D438" t="inlineStr">
        <is>
          <t>No opinion</t>
        </is>
      </c>
      <c r="E438" t="inlineStr">
        <is>
          <t>No opinion</t>
        </is>
      </c>
      <c r="F438" t="inlineStr">
        <is>
          <t>Rather important</t>
        </is>
      </c>
      <c r="G438" t="inlineStr">
        <is>
          <t>No opinion</t>
        </is>
      </c>
      <c r="H438" t="inlineStr">
        <is>
          <t>Definitely important</t>
        </is>
      </c>
      <c r="I438" t="inlineStr">
        <is>
          <t>Definitely important</t>
        </is>
      </c>
      <c r="J438" t="inlineStr">
        <is>
          <t>Definitely important</t>
        </is>
      </c>
      <c r="K438" t="inlineStr">
        <is>
          <t>Definitely important</t>
        </is>
      </c>
      <c r="L438" t="inlineStr">
        <is>
          <t>Definitely important</t>
        </is>
      </c>
      <c r="M438" t="inlineStr">
        <is>
          <t>Definitely important</t>
        </is>
      </c>
      <c r="N438" t="inlineStr">
        <is>
          <t>Definitely important</t>
        </is>
      </c>
      <c r="O438" t="inlineStr">
        <is>
          <t>Rather important</t>
        </is>
      </c>
      <c r="P438" t="inlineStr">
        <is>
          <t>Definitely important</t>
        </is>
      </c>
      <c r="Q438" t="inlineStr">
        <is>
          <t>Rather important</t>
        </is>
      </c>
      <c r="R438" t="inlineStr">
        <is>
          <t>Definitely unimportant</t>
        </is>
      </c>
      <c r="S438" t="inlineStr">
        <is>
          <t>Rather important</t>
        </is>
      </c>
      <c r="T438" t="inlineStr">
        <is>
          <t>POMERANIAN</t>
        </is>
      </c>
      <c r="U438" t="inlineStr">
        <is>
          <t>secondary</t>
        </is>
      </c>
      <c r="V438" s="8" t="inlineStr">
        <is>
          <t>Selected</t>
        </is>
      </c>
      <c r="W438" s="8" t="inlineStr">
        <is>
          <t>Not selected</t>
        </is>
      </c>
      <c r="X438" s="8" t="inlineStr">
        <is>
          <t>Not selected</t>
        </is>
      </c>
      <c r="Y438" t="inlineStr">
        <is>
          <t>I do not live with my parents/guardians (I run my own household)</t>
        </is>
      </c>
      <c r="Z438" t="inlineStr">
        <is>
          <t>in a very large city (200,000 or more inhabitants)</t>
        </is>
      </c>
      <c r="AA438" t="inlineStr">
        <is>
          <t>I work under a mandate contract or a contract for specific work</t>
        </is>
      </c>
      <c r="AB438" s="2" t="n">
        <v>19</v>
      </c>
    </row>
    <row r="439">
      <c r="A439" t="inlineStr">
        <is>
          <t>Definitely important</t>
        </is>
      </c>
      <c r="B439" t="inlineStr">
        <is>
          <t>Definitely important</t>
        </is>
      </c>
      <c r="C439" t="inlineStr">
        <is>
          <t>Rather unimportant</t>
        </is>
      </c>
      <c r="D439" t="inlineStr">
        <is>
          <t>No opinion</t>
        </is>
      </c>
      <c r="E439" t="inlineStr">
        <is>
          <t>Rather important</t>
        </is>
      </c>
      <c r="F439" t="inlineStr">
        <is>
          <t>Definitely important</t>
        </is>
      </c>
      <c r="G439" t="inlineStr">
        <is>
          <t>No opinion</t>
        </is>
      </c>
      <c r="H439" t="inlineStr">
        <is>
          <t>Rather important</t>
        </is>
      </c>
      <c r="I439" t="inlineStr">
        <is>
          <t>Rather important</t>
        </is>
      </c>
      <c r="J439" t="inlineStr">
        <is>
          <t>Definitely important</t>
        </is>
      </c>
      <c r="K439" t="inlineStr">
        <is>
          <t>Definitely important</t>
        </is>
      </c>
      <c r="L439" t="inlineStr">
        <is>
          <t>Definitely important</t>
        </is>
      </c>
      <c r="M439" t="inlineStr">
        <is>
          <t>Definitely important</t>
        </is>
      </c>
      <c r="N439" t="inlineStr">
        <is>
          <t>Definitely important</t>
        </is>
      </c>
      <c r="O439" t="inlineStr">
        <is>
          <t>Rather important</t>
        </is>
      </c>
      <c r="P439" t="inlineStr">
        <is>
          <t>Definitely important</t>
        </is>
      </c>
      <c r="Q439" t="inlineStr">
        <is>
          <t>Definitely important</t>
        </is>
      </c>
      <c r="R439" t="inlineStr">
        <is>
          <t>Rather important</t>
        </is>
      </c>
      <c r="S439" t="inlineStr">
        <is>
          <t>Rather important</t>
        </is>
      </c>
      <c r="T439" t="inlineStr">
        <is>
          <t>PODLASKIE</t>
        </is>
      </c>
      <c r="U439" t="inlineStr">
        <is>
          <t>secondary</t>
        </is>
      </c>
      <c r="V439" s="8" t="inlineStr">
        <is>
          <t>Selected</t>
        </is>
      </c>
      <c r="W439" s="8" t="inlineStr">
        <is>
          <t>Not selected</t>
        </is>
      </c>
      <c r="X439" s="8" t="inlineStr">
        <is>
          <t>Not selected</t>
        </is>
      </c>
      <c r="Y439" t="inlineStr">
        <is>
          <t>I do not live with my parents/guardians (I run my own household)</t>
        </is>
      </c>
      <c r="Z439" t="inlineStr">
        <is>
          <t>in a very large city (200,000 or more inhabitants)</t>
        </is>
      </c>
      <c r="AA439" t="inlineStr">
        <is>
          <t>I work under a mandate contract or a contract for specific work</t>
        </is>
      </c>
      <c r="AB439" s="2" t="n">
        <v>17</v>
      </c>
    </row>
    <row r="440">
      <c r="A440" t="inlineStr">
        <is>
          <t>No opinion</t>
        </is>
      </c>
      <c r="B440" t="inlineStr">
        <is>
          <t>Rather important</t>
        </is>
      </c>
      <c r="C440" t="inlineStr">
        <is>
          <t>Definitely important</t>
        </is>
      </c>
      <c r="D440" t="inlineStr">
        <is>
          <t>Definitely unimportant</t>
        </is>
      </c>
      <c r="E440" t="inlineStr">
        <is>
          <t>Definitely unimportant</t>
        </is>
      </c>
      <c r="F440" t="inlineStr">
        <is>
          <t>Definitely important</t>
        </is>
      </c>
      <c r="G440" t="inlineStr">
        <is>
          <t>Rather important</t>
        </is>
      </c>
      <c r="H440" t="inlineStr">
        <is>
          <t>Definitely important</t>
        </is>
      </c>
      <c r="I440" t="inlineStr">
        <is>
          <t>No opinion</t>
        </is>
      </c>
      <c r="J440" t="inlineStr">
        <is>
          <t>Rather important</t>
        </is>
      </c>
      <c r="K440" t="inlineStr">
        <is>
          <t>Definitely important</t>
        </is>
      </c>
      <c r="L440" t="inlineStr">
        <is>
          <t>Definitely important</t>
        </is>
      </c>
      <c r="M440" t="inlineStr">
        <is>
          <t>Definitely important</t>
        </is>
      </c>
      <c r="N440" t="inlineStr">
        <is>
          <t>Definitely important</t>
        </is>
      </c>
      <c r="O440" t="inlineStr">
        <is>
          <t>Definitely important</t>
        </is>
      </c>
      <c r="P440" t="inlineStr">
        <is>
          <t>Rather important</t>
        </is>
      </c>
      <c r="Q440" t="inlineStr">
        <is>
          <t>Definitely important</t>
        </is>
      </c>
      <c r="R440" t="inlineStr">
        <is>
          <t>Rather important</t>
        </is>
      </c>
      <c r="S440" t="inlineStr">
        <is>
          <t>Rather important</t>
        </is>
      </c>
      <c r="T440" t="inlineStr">
        <is>
          <t>SUBCARPATHIAN</t>
        </is>
      </c>
      <c r="U440" t="inlineStr">
        <is>
          <t>secondary</t>
        </is>
      </c>
      <c r="V440" s="8" t="inlineStr">
        <is>
          <t>Selected</t>
        </is>
      </c>
      <c r="W440" s="8" t="inlineStr">
        <is>
          <t>Selected</t>
        </is>
      </c>
      <c r="X440" s="8" t="inlineStr">
        <is>
          <t>Not selected</t>
        </is>
      </c>
      <c r="Y440" t="inlineStr">
        <is>
          <t>I still live in the family home</t>
        </is>
      </c>
      <c r="Z440" t="inlineStr">
        <is>
          <t>in a rural area</t>
        </is>
      </c>
      <c r="AA440" t="inlineStr">
        <is>
          <t>I work under a mandate contract or a contract for specific work</t>
        </is>
      </c>
      <c r="AB440" s="2" t="n">
        <v>17</v>
      </c>
    </row>
    <row r="441">
      <c r="A441" t="inlineStr">
        <is>
          <t>Definitely important</t>
        </is>
      </c>
      <c r="B441" t="inlineStr">
        <is>
          <t>Definitely important</t>
        </is>
      </c>
      <c r="C441" t="inlineStr">
        <is>
          <t>Rather important</t>
        </is>
      </c>
      <c r="D441" t="inlineStr">
        <is>
          <t>Rather important</t>
        </is>
      </c>
      <c r="E441" t="inlineStr">
        <is>
          <t>Rather important</t>
        </is>
      </c>
      <c r="F441" t="inlineStr">
        <is>
          <t>Definitely important</t>
        </is>
      </c>
      <c r="G441" t="inlineStr">
        <is>
          <t>No opinion</t>
        </is>
      </c>
      <c r="H441" t="inlineStr">
        <is>
          <t>Definitely important</t>
        </is>
      </c>
      <c r="I441" t="inlineStr">
        <is>
          <t>Definitely important</t>
        </is>
      </c>
      <c r="J441" t="inlineStr">
        <is>
          <t>Definitely important</t>
        </is>
      </c>
      <c r="K441" t="inlineStr">
        <is>
          <t>Definitely important</t>
        </is>
      </c>
      <c r="L441" t="inlineStr">
        <is>
          <t>Rather important</t>
        </is>
      </c>
      <c r="M441" t="inlineStr">
        <is>
          <t>Rather important</t>
        </is>
      </c>
      <c r="N441" t="inlineStr">
        <is>
          <t>Rather important</t>
        </is>
      </c>
      <c r="O441" t="inlineStr">
        <is>
          <t>Definitely important</t>
        </is>
      </c>
      <c r="P441" t="inlineStr">
        <is>
          <t>Definitely important</t>
        </is>
      </c>
      <c r="Q441" t="inlineStr">
        <is>
          <t>Definitely important</t>
        </is>
      </c>
      <c r="R441" t="inlineStr">
        <is>
          <t>Rather important</t>
        </is>
      </c>
      <c r="S441" t="inlineStr">
        <is>
          <t>Definitely important</t>
        </is>
      </c>
      <c r="T441" t="inlineStr">
        <is>
          <t>LOWER SILESIAN</t>
        </is>
      </c>
      <c r="U441" t="inlineStr">
        <is>
          <t>secondary</t>
        </is>
      </c>
      <c r="V441" s="8" t="inlineStr">
        <is>
          <t>Selected</t>
        </is>
      </c>
      <c r="W441" s="8" t="inlineStr">
        <is>
          <t>Not selected</t>
        </is>
      </c>
      <c r="X441" s="8" t="inlineStr">
        <is>
          <t>Not selected</t>
        </is>
      </c>
      <c r="Y441" t="inlineStr">
        <is>
          <t>I still live in the family home</t>
        </is>
      </c>
      <c r="Z441" t="inlineStr">
        <is>
          <t>in a very large city (200,000 or more inhabitants)</t>
        </is>
      </c>
      <c r="AA441" t="inlineStr">
        <is>
          <t>I do not work</t>
        </is>
      </c>
      <c r="AB441" s="2" t="n">
        <v>16</v>
      </c>
    </row>
    <row r="442">
      <c r="A442" t="inlineStr">
        <is>
          <t>Definitely important</t>
        </is>
      </c>
      <c r="B442" t="inlineStr">
        <is>
          <t>Definitely important</t>
        </is>
      </c>
      <c r="C442" t="inlineStr">
        <is>
          <t>Definitely important</t>
        </is>
      </c>
      <c r="D442" t="inlineStr">
        <is>
          <t>Rather important</t>
        </is>
      </c>
      <c r="E442" t="inlineStr">
        <is>
          <t>Rather important</t>
        </is>
      </c>
      <c r="F442" t="inlineStr">
        <is>
          <t>Definitely important</t>
        </is>
      </c>
      <c r="G442" t="inlineStr">
        <is>
          <t>Definitely important</t>
        </is>
      </c>
      <c r="H442" t="inlineStr">
        <is>
          <t>Definitely important</t>
        </is>
      </c>
      <c r="I442" t="inlineStr">
        <is>
          <t>Definitely important</t>
        </is>
      </c>
      <c r="J442" t="inlineStr">
        <is>
          <t>Definitely important</t>
        </is>
      </c>
      <c r="K442" t="inlineStr">
        <is>
          <t>Definitely important</t>
        </is>
      </c>
      <c r="L442" t="inlineStr">
        <is>
          <t>Definitely important</t>
        </is>
      </c>
      <c r="M442" t="inlineStr">
        <is>
          <t>Definitely important</t>
        </is>
      </c>
      <c r="N442" t="inlineStr">
        <is>
          <t>Definitely important</t>
        </is>
      </c>
      <c r="O442" t="inlineStr">
        <is>
          <t>Definitely important</t>
        </is>
      </c>
      <c r="P442" t="inlineStr">
        <is>
          <t>Definitely important</t>
        </is>
      </c>
      <c r="Q442" t="inlineStr">
        <is>
          <t>Definitely important</t>
        </is>
      </c>
      <c r="R442" t="inlineStr">
        <is>
          <t>Rather important</t>
        </is>
      </c>
      <c r="S442" t="inlineStr">
        <is>
          <t>Definitely important</t>
        </is>
      </c>
      <c r="T442" t="inlineStr">
        <is>
          <t>PODLASKIE</t>
        </is>
      </c>
      <c r="U442" t="inlineStr">
        <is>
          <t>secondary</t>
        </is>
      </c>
      <c r="V442" s="8" t="inlineStr">
        <is>
          <t>Selected</t>
        </is>
      </c>
      <c r="W442" s="8" t="inlineStr">
        <is>
          <t>Not selected</t>
        </is>
      </c>
      <c r="X442" s="8" t="inlineStr">
        <is>
          <t>Not selected</t>
        </is>
      </c>
      <c r="Y442" t="inlineStr">
        <is>
          <t>I still live in the family home</t>
        </is>
      </c>
      <c r="Z442" t="inlineStr">
        <is>
          <t>in a very large city (200,000 or more inhabitants)</t>
        </is>
      </c>
      <c r="AA442" t="inlineStr">
        <is>
          <t>I do not work</t>
        </is>
      </c>
      <c r="AB442" s="2" t="n">
        <v>16</v>
      </c>
    </row>
    <row r="443">
      <c r="A443" t="inlineStr">
        <is>
          <t>Rather important</t>
        </is>
      </c>
      <c r="B443" t="inlineStr">
        <is>
          <t>Rather important</t>
        </is>
      </c>
      <c r="C443" t="inlineStr">
        <is>
          <t>No opinion</t>
        </is>
      </c>
      <c r="D443" t="inlineStr">
        <is>
          <t>Rather important</t>
        </is>
      </c>
      <c r="E443" t="inlineStr">
        <is>
          <t>Rather important</t>
        </is>
      </c>
      <c r="F443" t="inlineStr">
        <is>
          <t>No opinion</t>
        </is>
      </c>
      <c r="G443" t="inlineStr">
        <is>
          <t>No opinion</t>
        </is>
      </c>
      <c r="H443" t="inlineStr">
        <is>
          <t>Rather important</t>
        </is>
      </c>
      <c r="I443" t="inlineStr">
        <is>
          <t>Definitely important</t>
        </is>
      </c>
      <c r="J443" t="inlineStr">
        <is>
          <t>No opinion</t>
        </is>
      </c>
      <c r="K443" t="inlineStr">
        <is>
          <t>Rather important</t>
        </is>
      </c>
      <c r="L443" t="inlineStr">
        <is>
          <t>Rather important</t>
        </is>
      </c>
      <c r="M443" t="inlineStr">
        <is>
          <t>Rather important</t>
        </is>
      </c>
      <c r="N443" t="inlineStr">
        <is>
          <t>Rather important</t>
        </is>
      </c>
      <c r="O443" t="inlineStr">
        <is>
          <t>No opinion</t>
        </is>
      </c>
      <c r="P443" t="inlineStr">
        <is>
          <t>Rather important</t>
        </is>
      </c>
      <c r="Q443" t="inlineStr">
        <is>
          <t>Rather important</t>
        </is>
      </c>
      <c r="R443" t="inlineStr">
        <is>
          <t>No opinion</t>
        </is>
      </c>
      <c r="S443" t="inlineStr">
        <is>
          <t>Definitely important</t>
        </is>
      </c>
      <c r="T443" t="inlineStr">
        <is>
          <t>WEST POMERANIAN</t>
        </is>
      </c>
      <c r="U443" t="inlineStr">
        <is>
          <t>basic vocational</t>
        </is>
      </c>
      <c r="V443" s="8" t="inlineStr">
        <is>
          <t>Not selected</t>
        </is>
      </c>
      <c r="W443" s="8" t="inlineStr">
        <is>
          <t>Selected</t>
        </is>
      </c>
      <c r="X443" s="8" t="inlineStr">
        <is>
          <t>Not selected</t>
        </is>
      </c>
      <c r="Y443" t="inlineStr">
        <is>
          <t>I still live in the family home</t>
        </is>
      </c>
      <c r="Z443" t="inlineStr">
        <is>
          <t>in a rural area</t>
        </is>
      </c>
      <c r="AA443" t="inlineStr">
        <is>
          <t>I do not work</t>
        </is>
      </c>
      <c r="AB443" s="2" t="n">
        <v>18</v>
      </c>
    </row>
    <row r="444">
      <c r="A444" t="inlineStr">
        <is>
          <t>Definitely important</t>
        </is>
      </c>
      <c r="B444" t="inlineStr">
        <is>
          <t>Definitely important</t>
        </is>
      </c>
      <c r="C444" t="inlineStr">
        <is>
          <t>No opinion</t>
        </is>
      </c>
      <c r="D444" t="inlineStr">
        <is>
          <t>No opinion</t>
        </is>
      </c>
      <c r="E444" t="inlineStr">
        <is>
          <t>No opinion</t>
        </is>
      </c>
      <c r="F444" t="inlineStr">
        <is>
          <t>No opinion</t>
        </is>
      </c>
      <c r="G444" t="inlineStr">
        <is>
          <t>No opinion</t>
        </is>
      </c>
      <c r="H444" t="inlineStr">
        <is>
          <t>No opinion</t>
        </is>
      </c>
      <c r="I444" t="inlineStr">
        <is>
          <t>Rather important</t>
        </is>
      </c>
      <c r="J444" t="inlineStr">
        <is>
          <t>Definitely important</t>
        </is>
      </c>
      <c r="K444" t="inlineStr">
        <is>
          <t>Rather important</t>
        </is>
      </c>
      <c r="L444" t="inlineStr">
        <is>
          <t>Definitely important</t>
        </is>
      </c>
      <c r="M444" t="inlineStr">
        <is>
          <t>Definitely important</t>
        </is>
      </c>
      <c r="N444" t="inlineStr">
        <is>
          <t>Rather important</t>
        </is>
      </c>
      <c r="O444" t="inlineStr">
        <is>
          <t>Rather important</t>
        </is>
      </c>
      <c r="P444" t="inlineStr">
        <is>
          <t>Definitely important</t>
        </is>
      </c>
      <c r="Q444" t="inlineStr">
        <is>
          <t>Rather important</t>
        </is>
      </c>
      <c r="R444" t="inlineStr">
        <is>
          <t>No opinion</t>
        </is>
      </c>
      <c r="S444" t="inlineStr">
        <is>
          <t>No opinion</t>
        </is>
      </c>
      <c r="T444" t="inlineStr">
        <is>
          <t>LUBUSZ</t>
        </is>
      </c>
      <c r="U444" t="inlineStr">
        <is>
          <t>upper secondary vocational</t>
        </is>
      </c>
      <c r="V444" s="8" t="inlineStr">
        <is>
          <t>Selected</t>
        </is>
      </c>
      <c r="W444" s="8" t="inlineStr">
        <is>
          <t>Not selected</t>
        </is>
      </c>
      <c r="X444" s="8" t="inlineStr">
        <is>
          <t>Not selected</t>
        </is>
      </c>
      <c r="Y444" t="inlineStr">
        <is>
          <t>I do not live with my parents/guardians (I run my own household)</t>
        </is>
      </c>
      <c r="Z444" t="inlineStr">
        <is>
          <t>in a medium-sized city (from 20,000 to 99,900 inhabitants)</t>
        </is>
      </c>
      <c r="AA444" t="inlineStr">
        <is>
          <t>I do not work</t>
        </is>
      </c>
      <c r="AB444" s="1" t="e">
        <v>#NULL!</v>
      </c>
    </row>
    <row r="445">
      <c r="A445" t="inlineStr">
        <is>
          <t>Rather important</t>
        </is>
      </c>
      <c r="B445" t="inlineStr">
        <is>
          <t>Definitely important</t>
        </is>
      </c>
      <c r="C445" t="inlineStr">
        <is>
          <t>No opinion</t>
        </is>
      </c>
      <c r="D445" t="inlineStr">
        <is>
          <t>No opinion</t>
        </is>
      </c>
      <c r="E445" t="inlineStr">
        <is>
          <t>Rather important</t>
        </is>
      </c>
      <c r="F445" t="inlineStr">
        <is>
          <t>Rather important</t>
        </is>
      </c>
      <c r="G445" t="inlineStr">
        <is>
          <t>Rather important</t>
        </is>
      </c>
      <c r="H445" t="inlineStr">
        <is>
          <t>Rather important</t>
        </is>
      </c>
      <c r="I445" t="inlineStr">
        <is>
          <t>Rather important</t>
        </is>
      </c>
      <c r="J445" t="inlineStr">
        <is>
          <t>Rather important</t>
        </is>
      </c>
      <c r="K445" t="inlineStr">
        <is>
          <t>Definitely important</t>
        </is>
      </c>
      <c r="L445" t="inlineStr">
        <is>
          <t>No opinion</t>
        </is>
      </c>
      <c r="M445" t="inlineStr">
        <is>
          <t>Definitely important</t>
        </is>
      </c>
      <c r="N445" t="inlineStr">
        <is>
          <t>Rather important</t>
        </is>
      </c>
      <c r="O445" t="inlineStr">
        <is>
          <t>Rather important</t>
        </is>
      </c>
      <c r="P445" t="inlineStr">
        <is>
          <t>Rather important</t>
        </is>
      </c>
      <c r="Q445" t="inlineStr">
        <is>
          <t>Definitely important</t>
        </is>
      </c>
      <c r="R445" t="inlineStr">
        <is>
          <t>Rather important</t>
        </is>
      </c>
      <c r="S445" t="inlineStr">
        <is>
          <t>Rather important</t>
        </is>
      </c>
      <c r="T445" t="inlineStr">
        <is>
          <t>KUYAVIAN-POMERANIAN</t>
        </is>
      </c>
      <c r="U445" t="inlineStr">
        <is>
          <t>upper secondary vocational</t>
        </is>
      </c>
      <c r="V445" s="8" t="inlineStr">
        <is>
          <t>Selected</t>
        </is>
      </c>
      <c r="W445" s="8" t="inlineStr">
        <is>
          <t>Not selected</t>
        </is>
      </c>
      <c r="X445" s="8" t="inlineStr">
        <is>
          <t>Not selected</t>
        </is>
      </c>
      <c r="Y445" t="inlineStr">
        <is>
          <t>I still live in the family home</t>
        </is>
      </c>
      <c r="Z445" t="inlineStr">
        <is>
          <t>in a medium-sized city (from 20,000 to 99,900 inhabitants)</t>
        </is>
      </c>
      <c r="AA445" t="inlineStr">
        <is>
          <t>I work informally (off the books)</t>
        </is>
      </c>
      <c r="AB445" s="2" t="n">
        <v>16</v>
      </c>
    </row>
    <row r="446">
      <c r="A446" t="inlineStr">
        <is>
          <t>Definitely important</t>
        </is>
      </c>
      <c r="B446" t="inlineStr">
        <is>
          <t>Definitely important</t>
        </is>
      </c>
      <c r="C446" t="inlineStr">
        <is>
          <t>Definitely important</t>
        </is>
      </c>
      <c r="D446" t="inlineStr">
        <is>
          <t>No opinion</t>
        </is>
      </c>
      <c r="E446" t="inlineStr">
        <is>
          <t>Rather important</t>
        </is>
      </c>
      <c r="F446" t="inlineStr">
        <is>
          <t>Rather important</t>
        </is>
      </c>
      <c r="G446" t="inlineStr">
        <is>
          <t>No opinion</t>
        </is>
      </c>
      <c r="H446" t="inlineStr">
        <is>
          <t>Definitely important</t>
        </is>
      </c>
      <c r="I446" t="inlineStr">
        <is>
          <t>Definitely important</t>
        </is>
      </c>
      <c r="J446" t="inlineStr">
        <is>
          <t>Definitely important</t>
        </is>
      </c>
      <c r="K446" t="inlineStr">
        <is>
          <t>Definitely important</t>
        </is>
      </c>
      <c r="L446" t="inlineStr">
        <is>
          <t>Definitely important</t>
        </is>
      </c>
      <c r="M446" t="inlineStr">
        <is>
          <t>Definitely important</t>
        </is>
      </c>
      <c r="N446" t="inlineStr">
        <is>
          <t>Definitely important</t>
        </is>
      </c>
      <c r="O446" t="inlineStr">
        <is>
          <t>Rather important</t>
        </is>
      </c>
      <c r="P446" t="inlineStr">
        <is>
          <t>Definitely important</t>
        </is>
      </c>
      <c r="Q446" t="inlineStr">
        <is>
          <t>Definitely important</t>
        </is>
      </c>
      <c r="R446" t="inlineStr">
        <is>
          <t>Definitely important</t>
        </is>
      </c>
      <c r="S446" t="inlineStr">
        <is>
          <t>Rather important</t>
        </is>
      </c>
      <c r="T446" t="inlineStr">
        <is>
          <t>WARMIAN-MASURIAN</t>
        </is>
      </c>
      <c r="U446" t="inlineStr">
        <is>
          <t>secondary</t>
        </is>
      </c>
      <c r="V446" s="8" t="inlineStr">
        <is>
          <t>Selected</t>
        </is>
      </c>
      <c r="W446" s="8" t="inlineStr">
        <is>
          <t>Not selected</t>
        </is>
      </c>
      <c r="X446" s="8" t="inlineStr">
        <is>
          <t>Not selected</t>
        </is>
      </c>
      <c r="Y446" t="inlineStr">
        <is>
          <t>I still live in the family home</t>
        </is>
      </c>
      <c r="Z446" t="inlineStr">
        <is>
          <t>in a large city (between 100,000 and 199,900 inhabitants)</t>
        </is>
      </c>
      <c r="AA446" t="inlineStr">
        <is>
          <t>I do not work</t>
        </is>
      </c>
      <c r="AB446" s="2" t="n">
        <v>20</v>
      </c>
    </row>
    <row r="447">
      <c r="A447" t="inlineStr">
        <is>
          <t>Rather important</t>
        </is>
      </c>
      <c r="B447" t="inlineStr">
        <is>
          <t>Rather important</t>
        </is>
      </c>
      <c r="C447" t="inlineStr">
        <is>
          <t>Rather important</t>
        </is>
      </c>
      <c r="D447" t="inlineStr">
        <is>
          <t>No opinion</t>
        </is>
      </c>
      <c r="E447" t="inlineStr">
        <is>
          <t>No opinion</t>
        </is>
      </c>
      <c r="F447" t="inlineStr">
        <is>
          <t>Rather important</t>
        </is>
      </c>
      <c r="G447" t="inlineStr">
        <is>
          <t>Rather important</t>
        </is>
      </c>
      <c r="H447" t="inlineStr">
        <is>
          <t>Rather important</t>
        </is>
      </c>
      <c r="I447" t="inlineStr">
        <is>
          <t>Rather important</t>
        </is>
      </c>
      <c r="J447" t="inlineStr">
        <is>
          <t>Rather important</t>
        </is>
      </c>
      <c r="K447" t="inlineStr">
        <is>
          <t>Rather important</t>
        </is>
      </c>
      <c r="L447" t="inlineStr">
        <is>
          <t>Rather important</t>
        </is>
      </c>
      <c r="M447" t="inlineStr">
        <is>
          <t>Rather important</t>
        </is>
      </c>
      <c r="N447" t="inlineStr">
        <is>
          <t>Definitely important</t>
        </is>
      </c>
      <c r="O447" t="inlineStr">
        <is>
          <t>Rather important</t>
        </is>
      </c>
      <c r="P447" t="inlineStr">
        <is>
          <t>Rather important</t>
        </is>
      </c>
      <c r="Q447" t="inlineStr">
        <is>
          <t>Rather important</t>
        </is>
      </c>
      <c r="R447" t="inlineStr">
        <is>
          <t>Rather important</t>
        </is>
      </c>
      <c r="S447" t="inlineStr">
        <is>
          <t>Rather important</t>
        </is>
      </c>
      <c r="T447" t="inlineStr">
        <is>
          <t>LUBUSZ</t>
        </is>
      </c>
      <c r="U447" t="inlineStr">
        <is>
          <t>secondary</t>
        </is>
      </c>
      <c r="V447" s="8" t="inlineStr">
        <is>
          <t>Selected</t>
        </is>
      </c>
      <c r="W447" s="8" t="inlineStr">
        <is>
          <t>Not selected</t>
        </is>
      </c>
      <c r="X447" s="8" t="inlineStr">
        <is>
          <t>Not selected</t>
        </is>
      </c>
      <c r="Y447" t="inlineStr">
        <is>
          <t>I still live in the family home</t>
        </is>
      </c>
      <c r="Z447" t="inlineStr">
        <is>
          <t>in a small town (up to 20,000 inhabitants)</t>
        </is>
      </c>
      <c r="AA447" t="inlineStr">
        <is>
          <t>I do not work</t>
        </is>
      </c>
      <c r="AB447" s="2" t="n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2:R15"/>
  <sheetViews>
    <sheetView workbookViewId="0">
      <selection activeCell="C41" sqref="C41"/>
    </sheetView>
  </sheetViews>
  <sheetFormatPr baseColWidth="8" defaultColWidth="11.42578125" defaultRowHeight="15"/>
  <cols>
    <col width="14" bestFit="1" customWidth="1" min="1" max="1"/>
    <col width="17" bestFit="1" customWidth="1" min="2" max="2"/>
    <col width="20" bestFit="1" customWidth="1" min="3" max="3"/>
    <col width="12" bestFit="1" customWidth="1" min="4" max="4"/>
    <col width="12" bestFit="1" customWidth="1" min="5" max="5"/>
    <col width="12" bestFit="1" customWidth="1" min="6" max="6"/>
    <col width="16" bestFit="1" customWidth="1" min="7" max="7"/>
    <col width="12" bestFit="1" customWidth="1" min="8" max="8"/>
    <col width="10" bestFit="1" customWidth="1" min="9" max="9"/>
    <col width="16" bestFit="1" customWidth="1" min="10" max="10"/>
    <col width="12" bestFit="1" customWidth="1" min="11" max="11"/>
    <col width="14" bestFit="1" customWidth="1" min="12" max="12"/>
    <col width="12" bestFit="1" customWidth="1" min="13" max="13"/>
    <col width="16" bestFit="1" customWidth="1" min="14" max="14"/>
    <col width="18" bestFit="1" customWidth="1" min="15" max="15"/>
    <col width="16" bestFit="1" customWidth="1" min="16" max="16"/>
    <col width="17" bestFit="1" customWidth="1" min="17" max="17"/>
    <col width="12" bestFit="1" customWidth="1" min="18" max="18"/>
  </cols>
  <sheetData>
    <row r="2" ht="22" customHeight="1">
      <c r="A2" s="11" t="inlineStr">
        <is>
          <t>DATABASE</t>
        </is>
      </c>
      <c r="B2" s="11" t="inlineStr">
        <is>
          <t>before correction</t>
        </is>
      </c>
      <c r="C2" s="11" t="n"/>
      <c r="D2" s="11" t="n"/>
      <c r="E2" s="11" t="n"/>
      <c r="F2" s="11" t="n"/>
      <c r="G2" s="11" t="n"/>
      <c r="H2" s="11" t="n"/>
      <c r="I2" s="11" t="n"/>
      <c r="J2" s="11" t="n"/>
      <c r="K2" s="11" t="n"/>
      <c r="L2" s="11" t="n"/>
      <c r="M2" s="11" t="n"/>
      <c r="N2" s="11" t="n"/>
      <c r="O2" s="11" t="n"/>
      <c r="P2" s="11" t="n"/>
      <c r="Q2" s="11" t="n"/>
      <c r="R2" s="11" t="n"/>
    </row>
    <row r="3" ht="22" customHeight="1">
      <c r="A3" s="12" t="inlineStr">
        <is>
          <t>Count of Interview ID</t>
        </is>
      </c>
      <c r="B3" s="12" t="inlineStr">
        <is>
          <t>Column labels</t>
        </is>
      </c>
      <c r="C3" s="11" t="n"/>
      <c r="D3" s="11" t="n"/>
      <c r="E3" s="11" t="n"/>
      <c r="F3" s="11" t="n"/>
      <c r="G3" s="11" t="n"/>
      <c r="H3" s="11" t="n"/>
      <c r="I3" s="11" t="n"/>
      <c r="J3" s="11" t="n"/>
      <c r="K3" s="11" t="n"/>
      <c r="L3" s="11" t="n"/>
      <c r="M3" s="11" t="n"/>
      <c r="N3" s="11" t="n"/>
      <c r="O3" s="11" t="n"/>
      <c r="P3" s="11" t="n"/>
      <c r="Q3" s="11" t="n"/>
      <c r="R3" s="11" t="n"/>
    </row>
    <row r="4" ht="30" customHeight="1">
      <c r="A4" s="12" t="inlineStr">
        <is>
          <t>Row labels</t>
        </is>
      </c>
      <c r="B4" s="11" t="inlineStr">
        <is>
          <t>LOWER SILESIAN</t>
        </is>
      </c>
      <c r="C4" s="11" t="inlineStr">
        <is>
          <t>KUYAVIAN-POMERANIAN</t>
        </is>
      </c>
      <c r="D4" s="11" t="inlineStr">
        <is>
          <t>LUBLIN</t>
        </is>
      </c>
      <c r="E4" s="11" t="inlineStr">
        <is>
          <t>LUBUSZ</t>
        </is>
      </c>
      <c r="F4" s="11" t="inlineStr">
        <is>
          <t>LODZKIE</t>
        </is>
      </c>
      <c r="G4" s="11" t="inlineStr">
        <is>
          <t>LESSER POLAND</t>
        </is>
      </c>
      <c r="H4" s="11" t="inlineStr">
        <is>
          <t>MASOVIAN</t>
        </is>
      </c>
      <c r="I4" s="11" t="inlineStr">
        <is>
          <t>OPOLE</t>
        </is>
      </c>
      <c r="J4" s="11" t="inlineStr">
        <is>
          <t>SUBCARPATHIAN</t>
        </is>
      </c>
      <c r="K4" s="11" t="inlineStr">
        <is>
          <t>PODLASKIE</t>
        </is>
      </c>
      <c r="L4" s="11" t="inlineStr">
        <is>
          <t>POMERANIAN</t>
        </is>
      </c>
      <c r="M4" s="11" t="inlineStr">
        <is>
          <t>SILESIAN</t>
        </is>
      </c>
      <c r="N4" s="11" t="inlineStr">
        <is>
          <t>SWIETOKRZYSKIE</t>
        </is>
      </c>
      <c r="O4" s="11" t="inlineStr">
        <is>
          <t>WARMIAN-MASURIAN</t>
        </is>
      </c>
      <c r="P4" s="11" t="inlineStr">
        <is>
          <t>GREATER POLAND</t>
        </is>
      </c>
      <c r="Q4" s="11" t="inlineStr">
        <is>
          <t>WEST POMERANIAN</t>
        </is>
      </c>
      <c r="R4" s="11" t="inlineStr">
        <is>
          <t>Grand total</t>
        </is>
      </c>
    </row>
    <row r="5">
      <c r="A5" s="4" t="inlineStr">
        <is>
          <t>Female</t>
        </is>
      </c>
      <c r="B5" t="n">
        <v>16</v>
      </c>
      <c r="C5" t="n">
        <v>12</v>
      </c>
      <c r="D5" t="n">
        <v>14</v>
      </c>
      <c r="E5" t="n">
        <v>8</v>
      </c>
      <c r="F5" t="n">
        <v>14</v>
      </c>
      <c r="G5" t="n">
        <v>22</v>
      </c>
      <c r="H5" t="n">
        <v>32</v>
      </c>
      <c r="I5" t="n">
        <v>8</v>
      </c>
      <c r="J5" t="n">
        <v>13</v>
      </c>
      <c r="K5" t="n">
        <v>8</v>
      </c>
      <c r="L5" t="n">
        <v>16</v>
      </c>
      <c r="M5" t="n">
        <v>26</v>
      </c>
      <c r="N5" t="n">
        <v>9</v>
      </c>
      <c r="O5" t="n">
        <v>8</v>
      </c>
      <c r="P5" t="n">
        <v>22</v>
      </c>
      <c r="Q5" t="n">
        <v>12</v>
      </c>
      <c r="R5" t="n">
        <v>240</v>
      </c>
    </row>
    <row r="6">
      <c r="A6" s="5" t="inlineStr">
        <is>
          <t>19</t>
        </is>
      </c>
      <c r="B6" t="n">
        <v>4</v>
      </c>
      <c r="C6" t="n">
        <v>3</v>
      </c>
      <c r="D6" t="n">
        <v>4</v>
      </c>
      <c r="E6" t="n">
        <v>2</v>
      </c>
      <c r="F6" t="n">
        <v>3</v>
      </c>
      <c r="G6" t="n">
        <v>5</v>
      </c>
      <c r="H6" t="n">
        <v>8</v>
      </c>
      <c r="I6" t="n">
        <v>2</v>
      </c>
      <c r="J6" t="n">
        <v>3</v>
      </c>
      <c r="K6" t="n">
        <v>2</v>
      </c>
      <c r="L6" t="n">
        <v>4</v>
      </c>
      <c r="M6" t="n">
        <v>7</v>
      </c>
      <c r="N6" t="n">
        <v>3</v>
      </c>
      <c r="O6" t="n">
        <v>2</v>
      </c>
      <c r="P6" t="n">
        <v>5</v>
      </c>
      <c r="Q6" t="n">
        <v>3</v>
      </c>
      <c r="R6" t="n">
        <v>60</v>
      </c>
    </row>
    <row r="7">
      <c r="A7" s="5" t="inlineStr">
        <is>
          <t>20</t>
        </is>
      </c>
      <c r="B7" t="n">
        <v>4</v>
      </c>
      <c r="C7" t="n">
        <v>3</v>
      </c>
      <c r="D7" t="n">
        <v>4</v>
      </c>
      <c r="E7" t="n">
        <v>2</v>
      </c>
      <c r="F7" t="n">
        <v>3</v>
      </c>
      <c r="G7" t="n">
        <v>5</v>
      </c>
      <c r="H7" t="n">
        <v>8</v>
      </c>
      <c r="I7" t="n">
        <v>2</v>
      </c>
      <c r="J7" t="n">
        <v>3</v>
      </c>
      <c r="K7" t="n">
        <v>2</v>
      </c>
      <c r="L7" t="n">
        <v>4</v>
      </c>
      <c r="M7" t="n">
        <v>6</v>
      </c>
      <c r="N7" t="n">
        <v>2</v>
      </c>
      <c r="O7" t="n">
        <v>2</v>
      </c>
      <c r="P7" t="n">
        <v>5</v>
      </c>
      <c r="Q7" t="n">
        <v>3</v>
      </c>
      <c r="R7" t="n">
        <v>58</v>
      </c>
    </row>
    <row r="8">
      <c r="A8" s="5" t="inlineStr">
        <is>
          <t>21</t>
        </is>
      </c>
      <c r="B8" t="n">
        <v>4</v>
      </c>
      <c r="C8" t="n">
        <v>3</v>
      </c>
      <c r="D8" t="n">
        <v>3</v>
      </c>
      <c r="E8" t="n">
        <v>2</v>
      </c>
      <c r="F8" t="n">
        <v>4</v>
      </c>
      <c r="G8" t="n">
        <v>7</v>
      </c>
      <c r="H8" t="n">
        <v>8</v>
      </c>
      <c r="I8" t="n">
        <v>2</v>
      </c>
      <c r="J8" t="n">
        <v>3</v>
      </c>
      <c r="K8" t="n">
        <v>2</v>
      </c>
      <c r="L8" t="n">
        <v>4</v>
      </c>
      <c r="M8" t="n">
        <v>6</v>
      </c>
      <c r="N8" t="n">
        <v>2</v>
      </c>
      <c r="O8" t="n">
        <v>2</v>
      </c>
      <c r="P8" t="n">
        <v>7</v>
      </c>
      <c r="Q8" t="n">
        <v>3</v>
      </c>
      <c r="R8" t="n">
        <v>62</v>
      </c>
    </row>
    <row r="9">
      <c r="A9" s="5" t="inlineStr">
        <is>
          <t>22</t>
        </is>
      </c>
      <c r="B9" t="n">
        <v>4</v>
      </c>
      <c r="C9" t="n">
        <v>3</v>
      </c>
      <c r="D9" t="n">
        <v>3</v>
      </c>
      <c r="E9" t="n">
        <v>2</v>
      </c>
      <c r="F9" t="n">
        <v>4</v>
      </c>
      <c r="G9" t="n">
        <v>5</v>
      </c>
      <c r="H9" t="n">
        <v>8</v>
      </c>
      <c r="I9" t="n">
        <v>2</v>
      </c>
      <c r="J9" t="n">
        <v>4</v>
      </c>
      <c r="K9" t="n">
        <v>2</v>
      </c>
      <c r="L9" t="n">
        <v>4</v>
      </c>
      <c r="M9" t="n">
        <v>7</v>
      </c>
      <c r="N9" t="n">
        <v>2</v>
      </c>
      <c r="O9" t="n">
        <v>2</v>
      </c>
      <c r="P9" t="n">
        <v>5</v>
      </c>
      <c r="Q9" t="n">
        <v>3</v>
      </c>
      <c r="R9" t="n">
        <v>60</v>
      </c>
    </row>
    <row r="10">
      <c r="A10" s="4" t="inlineStr">
        <is>
          <t>Male</t>
        </is>
      </c>
      <c r="B10" t="n">
        <v>17</v>
      </c>
      <c r="C10" t="n">
        <v>12</v>
      </c>
      <c r="D10" t="n">
        <v>12</v>
      </c>
      <c r="E10" t="n">
        <v>8</v>
      </c>
      <c r="F10" t="n">
        <v>12</v>
      </c>
      <c r="G10" t="n">
        <v>20</v>
      </c>
      <c r="H10" t="n">
        <v>29</v>
      </c>
      <c r="I10" t="n">
        <v>8</v>
      </c>
      <c r="J10" t="n">
        <v>13</v>
      </c>
      <c r="K10" t="n">
        <v>8</v>
      </c>
      <c r="L10" t="n">
        <v>16</v>
      </c>
      <c r="M10" t="n">
        <v>24</v>
      </c>
      <c r="N10" t="n">
        <v>8</v>
      </c>
      <c r="O10" t="n">
        <v>9</v>
      </c>
      <c r="P10" t="n">
        <v>20</v>
      </c>
      <c r="Q10" t="n">
        <v>12</v>
      </c>
      <c r="R10" t="n">
        <v>228</v>
      </c>
    </row>
    <row r="11">
      <c r="A11" s="5" t="inlineStr">
        <is>
          <t>19</t>
        </is>
      </c>
      <c r="B11" t="n">
        <v>4</v>
      </c>
      <c r="C11" t="n">
        <v>3</v>
      </c>
      <c r="D11" t="n">
        <v>3</v>
      </c>
      <c r="E11" t="n">
        <v>2</v>
      </c>
      <c r="F11" t="n">
        <v>3</v>
      </c>
      <c r="G11" t="n">
        <v>5</v>
      </c>
      <c r="H11" t="n">
        <v>8</v>
      </c>
      <c r="I11" t="n">
        <v>2</v>
      </c>
      <c r="J11" t="n">
        <v>3</v>
      </c>
      <c r="K11" t="n">
        <v>2</v>
      </c>
      <c r="L11" t="n">
        <v>4</v>
      </c>
      <c r="M11" t="n">
        <v>6</v>
      </c>
      <c r="N11" t="n">
        <v>2</v>
      </c>
      <c r="O11" t="n">
        <v>2</v>
      </c>
      <c r="P11" t="n">
        <v>5</v>
      </c>
      <c r="Q11" t="n">
        <v>3</v>
      </c>
      <c r="R11" t="n">
        <v>57</v>
      </c>
    </row>
    <row r="12">
      <c r="A12" s="5" t="inlineStr">
        <is>
          <t>20</t>
        </is>
      </c>
      <c r="B12" t="n">
        <v>4</v>
      </c>
      <c r="C12" t="n">
        <v>3</v>
      </c>
      <c r="D12" t="n">
        <v>3</v>
      </c>
      <c r="E12" t="n">
        <v>2</v>
      </c>
      <c r="F12" t="n">
        <v>3</v>
      </c>
      <c r="G12" t="n">
        <v>5</v>
      </c>
      <c r="H12" t="n">
        <v>7</v>
      </c>
      <c r="I12" t="n">
        <v>2</v>
      </c>
      <c r="J12" t="n">
        <v>4</v>
      </c>
      <c r="K12" t="n">
        <v>2</v>
      </c>
      <c r="L12" t="n">
        <v>4</v>
      </c>
      <c r="M12" t="n">
        <v>6</v>
      </c>
      <c r="N12" t="n">
        <v>2</v>
      </c>
      <c r="O12" t="n">
        <v>2</v>
      </c>
      <c r="P12" t="n">
        <v>5</v>
      </c>
      <c r="Q12" t="n">
        <v>3</v>
      </c>
      <c r="R12" t="n">
        <v>57</v>
      </c>
    </row>
    <row r="13">
      <c r="A13" s="5" t="inlineStr">
        <is>
          <t>21</t>
        </is>
      </c>
      <c r="B13" t="n">
        <v>4</v>
      </c>
      <c r="C13" t="n">
        <v>3</v>
      </c>
      <c r="D13" t="n">
        <v>3</v>
      </c>
      <c r="E13" t="n">
        <v>2</v>
      </c>
      <c r="F13" t="n">
        <v>3</v>
      </c>
      <c r="G13" t="n">
        <v>5</v>
      </c>
      <c r="H13" t="n">
        <v>7</v>
      </c>
      <c r="I13" t="n">
        <v>2</v>
      </c>
      <c r="J13" t="n">
        <v>3</v>
      </c>
      <c r="K13" t="n">
        <v>2</v>
      </c>
      <c r="L13" t="n">
        <v>4</v>
      </c>
      <c r="M13" t="n">
        <v>6</v>
      </c>
      <c r="N13" t="n">
        <v>2</v>
      </c>
      <c r="O13" t="n">
        <v>3</v>
      </c>
      <c r="P13" t="n">
        <v>5</v>
      </c>
      <c r="Q13" t="n">
        <v>3</v>
      </c>
      <c r="R13" t="n">
        <v>57</v>
      </c>
    </row>
    <row r="14">
      <c r="A14" s="5" t="inlineStr">
        <is>
          <t>22</t>
        </is>
      </c>
      <c r="B14" t="n">
        <v>5</v>
      </c>
      <c r="C14" t="n">
        <v>3</v>
      </c>
      <c r="D14" t="n">
        <v>3</v>
      </c>
      <c r="E14" t="n">
        <v>2</v>
      </c>
      <c r="F14" t="n">
        <v>3</v>
      </c>
      <c r="G14" t="n">
        <v>5</v>
      </c>
      <c r="H14" t="n">
        <v>7</v>
      </c>
      <c r="I14" t="n">
        <v>2</v>
      </c>
      <c r="J14" t="n">
        <v>3</v>
      </c>
      <c r="K14" t="n">
        <v>2</v>
      </c>
      <c r="L14" t="n">
        <v>4</v>
      </c>
      <c r="M14" t="n">
        <v>6</v>
      </c>
      <c r="N14" t="n">
        <v>2</v>
      </c>
      <c r="O14" t="n">
        <v>2</v>
      </c>
      <c r="P14" t="n">
        <v>5</v>
      </c>
      <c r="Q14" t="n">
        <v>3</v>
      </c>
      <c r="R14" t="n">
        <v>57</v>
      </c>
    </row>
    <row r="15">
      <c r="A15" s="4" t="inlineStr">
        <is>
          <t>Grand total</t>
        </is>
      </c>
      <c r="B15" t="n">
        <v>33</v>
      </c>
      <c r="C15" t="n">
        <v>24</v>
      </c>
      <c r="D15" t="n">
        <v>26</v>
      </c>
      <c r="E15" t="n">
        <v>16</v>
      </c>
      <c r="F15" t="n">
        <v>26</v>
      </c>
      <c r="G15" t="n">
        <v>42</v>
      </c>
      <c r="H15" t="n">
        <v>61</v>
      </c>
      <c r="I15" t="n">
        <v>16</v>
      </c>
      <c r="J15" t="n">
        <v>26</v>
      </c>
      <c r="K15" t="n">
        <v>16</v>
      </c>
      <c r="L15" t="n">
        <v>32</v>
      </c>
      <c r="M15" t="n">
        <v>50</v>
      </c>
      <c r="N15" t="n">
        <v>17</v>
      </c>
      <c r="O15" t="n">
        <v>17</v>
      </c>
      <c r="P15" t="n">
        <v>42</v>
      </c>
      <c r="Q15" t="n">
        <v>24</v>
      </c>
      <c r="R15" t="n">
        <v>4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IBM SPSS Export Facility</dc:creator>
  <dcterms:created xmlns:dcterms="http://purl.org/dc/terms/" xmlns:xsi="http://www.w3.org/2001/XMLSchema-instance" xsi:type="dcterms:W3CDTF">2011-08-01T14:22:18Z</dcterms:created>
  <dcterms:modified xmlns:dcterms="http://purl.org/dc/terms/" xmlns:xsi="http://www.w3.org/2001/XMLSchema-instance" xsi:type="dcterms:W3CDTF">2026-04-15T08:26:33Z</dcterms:modified>
  <cp:lastModifiedBy>Marzena Syper-Jędrzejak</cp:lastModifiedBy>
</cp:coreProperties>
</file>